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sutil/Desktop/Brett_paper/Revisions/Submission/"/>
    </mc:Choice>
  </mc:AlternateContent>
  <xr:revisionPtr revIDLastSave="0" documentId="8_{955215AB-7142-D84F-9B28-40AFE9F63147}" xr6:coauthVersionLast="36" xr6:coauthVersionMax="36" xr10:uidLastSave="{00000000-0000-0000-0000-000000000000}"/>
  <bookViews>
    <workbookView xWindow="40" yWindow="560" windowWidth="28360" windowHeight="17540" xr2:uid="{00000000-000D-0000-FFFF-FFFF00000000}"/>
  </bookViews>
  <sheets>
    <sheet name="Table S1" sheetId="1" r:id="rId1"/>
    <sheet name="Table S2" sheetId="3" r:id="rId2"/>
    <sheet name="Table S3" sheetId="4" r:id="rId3"/>
    <sheet name="Table S4" sheetId="2" r:id="rId4"/>
    <sheet name="Table S5" sheetId="5" r:id="rId5"/>
    <sheet name="Table S6" sheetId="7" r:id="rId6"/>
    <sheet name="Table S7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7" l="1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4" i="7"/>
</calcChain>
</file>

<file path=xl/sharedStrings.xml><?xml version="1.0" encoding="utf-8"?>
<sst xmlns="http://schemas.openxmlformats.org/spreadsheetml/2006/main" count="6269" uniqueCount="1044">
  <si>
    <t>YJS5301</t>
  </si>
  <si>
    <t xml:space="preserve"> fermentation</t>
  </si>
  <si>
    <t>G2N1</t>
  </si>
  <si>
    <t>YJS5334</t>
  </si>
  <si>
    <t>YJS5349</t>
  </si>
  <si>
    <t>YJS5384</t>
  </si>
  <si>
    <t>UMY 312</t>
  </si>
  <si>
    <t xml:space="preserve"> must </t>
  </si>
  <si>
    <t>YJS5398</t>
  </si>
  <si>
    <t>UMY 319</t>
  </si>
  <si>
    <t xml:space="preserve"> red wine</t>
  </si>
  <si>
    <t>YJS5402</t>
  </si>
  <si>
    <t>UMY 311</t>
  </si>
  <si>
    <t>YJS5406</t>
  </si>
  <si>
    <t>UMY 324</t>
  </si>
  <si>
    <t>YJS5413</t>
  </si>
  <si>
    <t>UMY 317</t>
  </si>
  <si>
    <t>YJS5417</t>
  </si>
  <si>
    <t>UMY 318</t>
  </si>
  <si>
    <t>YJS5431</t>
  </si>
  <si>
    <t>UMY 321</t>
  </si>
  <si>
    <t>YJS5310</t>
  </si>
  <si>
    <t xml:space="preserve"> </t>
  </si>
  <si>
    <t>G2N2</t>
  </si>
  <si>
    <t>YJS5340</t>
  </si>
  <si>
    <t>YJS5344</t>
  </si>
  <si>
    <t>YJS5363</t>
  </si>
  <si>
    <t>UMY 315</t>
  </si>
  <si>
    <t>YJS5368</t>
  </si>
  <si>
    <t>UMY 314</t>
  </si>
  <si>
    <t>YJS5382</t>
  </si>
  <si>
    <t>AG 2687</t>
  </si>
  <si>
    <t>YJS5407</t>
  </si>
  <si>
    <t>YJS5420</t>
  </si>
  <si>
    <t>UMY 334</t>
  </si>
  <si>
    <t>YJS5302</t>
  </si>
  <si>
    <t>G2N3</t>
  </si>
  <si>
    <t>YJS5319</t>
  </si>
  <si>
    <t>YJS5320</t>
  </si>
  <si>
    <t>YJS5345</t>
  </si>
  <si>
    <t>YJS5347</t>
  </si>
  <si>
    <t>YJS5357</t>
  </si>
  <si>
    <t>YJS5373</t>
  </si>
  <si>
    <t>CBS 2269</t>
  </si>
  <si>
    <t>YJS5385</t>
  </si>
  <si>
    <t>AG 1687</t>
  </si>
  <si>
    <t>YJS5422</t>
  </si>
  <si>
    <t>CBS 135</t>
  </si>
  <si>
    <t>YJS5426</t>
  </si>
  <si>
    <t>CBS 117</t>
  </si>
  <si>
    <t xml:space="preserve"> harvest 2003</t>
  </si>
  <si>
    <t>YJS5440</t>
  </si>
  <si>
    <t>CBS 136</t>
  </si>
  <si>
    <t xml:space="preserve"> Cabernet Sauvignon (barrels)</t>
  </si>
  <si>
    <t>YJS5447</t>
  </si>
  <si>
    <t>CBS 133</t>
  </si>
  <si>
    <t>YJS5453</t>
  </si>
  <si>
    <t>CBS 863</t>
  </si>
  <si>
    <t>YJS5456</t>
  </si>
  <si>
    <t>CBS 1613</t>
  </si>
  <si>
    <t>red wine</t>
  </si>
  <si>
    <t>YJS5458</t>
  </si>
  <si>
    <t>YJS5461</t>
  </si>
  <si>
    <t>CBS 864</t>
  </si>
  <si>
    <t>YJS5463</t>
  </si>
  <si>
    <t>YJS5479</t>
  </si>
  <si>
    <t>CBS 173</t>
  </si>
  <si>
    <t xml:space="preserve"> Cabernet Sauvignon juice</t>
  </si>
  <si>
    <t>YJS5485</t>
  </si>
  <si>
    <t>CBS 171</t>
  </si>
  <si>
    <t>YJS5392</t>
  </si>
  <si>
    <t>YJS5449</t>
  </si>
  <si>
    <t>AG 1700</t>
  </si>
  <si>
    <t>YJS5396</t>
  </si>
  <si>
    <t>G3N1</t>
  </si>
  <si>
    <t>YJS5397</t>
  </si>
  <si>
    <t>CBS 929</t>
  </si>
  <si>
    <t>YJS5400</t>
  </si>
  <si>
    <t>UMY 306</t>
  </si>
  <si>
    <t xml:space="preserve"> white wine</t>
  </si>
  <si>
    <t>YJS5454</t>
  </si>
  <si>
    <t>AG 2995</t>
  </si>
  <si>
    <t>YJS5408</t>
  </si>
  <si>
    <t>AG 1630</t>
  </si>
  <si>
    <t>G3N2</t>
  </si>
  <si>
    <t>YJS5434</t>
  </si>
  <si>
    <t>AG 2107</t>
  </si>
  <si>
    <t>YJS5445</t>
  </si>
  <si>
    <t>CBS 928</t>
  </si>
  <si>
    <t>YJS5459</t>
  </si>
  <si>
    <t>UMY 308</t>
  </si>
  <si>
    <t>YJS5469</t>
  </si>
  <si>
    <t>CBS 167</t>
  </si>
  <si>
    <t>YJS5473</t>
  </si>
  <si>
    <t>UMY 309</t>
  </si>
  <si>
    <t>YJS5476</t>
  </si>
  <si>
    <t>CBS 166</t>
  </si>
  <si>
    <t xml:space="preserve"> fermenting must</t>
  </si>
  <si>
    <t>YJS5478</t>
  </si>
  <si>
    <t>UMY 310</t>
  </si>
  <si>
    <t>YJS5487</t>
  </si>
  <si>
    <t>CBS 168</t>
  </si>
  <si>
    <t>YJS5416</t>
  </si>
  <si>
    <t>Strain</t>
  </si>
  <si>
    <t>Sample</t>
  </si>
  <si>
    <t>Cluster</t>
  </si>
  <si>
    <t># Regions</t>
  </si>
  <si>
    <t>Gain</t>
  </si>
  <si>
    <t>DEBR0S1</t>
  </si>
  <si>
    <t>Loss</t>
  </si>
  <si>
    <t>DEBR0S2</t>
  </si>
  <si>
    <t>DEBR0S5</t>
  </si>
  <si>
    <t>DEBR0S6</t>
  </si>
  <si>
    <t>DEBR0S4</t>
  </si>
  <si>
    <t>DEBR0S7</t>
  </si>
  <si>
    <t>DEBR0S3</t>
  </si>
  <si>
    <t>Start</t>
  </si>
  <si>
    <t>End</t>
  </si>
  <si>
    <t>Ploidy</t>
  </si>
  <si>
    <t>Ratio</t>
  </si>
  <si>
    <t>Total Gain</t>
  </si>
  <si>
    <t>Total Loss</t>
  </si>
  <si>
    <t>DEBR0S1e00430t</t>
  </si>
  <si>
    <t>LTR</t>
  </si>
  <si>
    <t>DEBR0S1e02080g</t>
  </si>
  <si>
    <t>CDS</t>
  </si>
  <si>
    <t>conserved hypothetical protein</t>
  </si>
  <si>
    <t>DEBR0S1e06744g</t>
  </si>
  <si>
    <t>pseudogene; hypothetical protein; putative Enolase</t>
  </si>
  <si>
    <t>DEBR0S1e06766g</t>
  </si>
  <si>
    <t>pseudogene; conserved hypothetical protein</t>
  </si>
  <si>
    <t>DEBR0S1e06788g</t>
  </si>
  <si>
    <t>pseudogene; similar to uniprot|Q12330 Saccharomyces cerevisiae (strain S288c) YOR159C SME1 Core Sm protein Sm E</t>
  </si>
  <si>
    <t>DEBR0S1e06799t</t>
  </si>
  <si>
    <t>DEBR0S1e06832g</t>
  </si>
  <si>
    <t>pseudogene; similar to uniprot|P40958 Saccharomyces cerevisiae (strain S288c) YJL030W MAD2 Component of the spindle-assembly checkpoint complex</t>
  </si>
  <si>
    <t>DEBR0S1e07206t</t>
  </si>
  <si>
    <t>DEBR0S1e07228t</t>
  </si>
  <si>
    <t>DEBR0S1e07250t</t>
  </si>
  <si>
    <t>DEBR0S1e07294t</t>
  </si>
  <si>
    <t>DEBR0S1e08944g</t>
  </si>
  <si>
    <t>DEBR0S1e09153t</t>
  </si>
  <si>
    <t>DEBR0S1e09263t</t>
  </si>
  <si>
    <t>DEBR0S1e09274t</t>
  </si>
  <si>
    <t>DEBR0S1e09285t</t>
  </si>
  <si>
    <t>DEBR0S1e11782t</t>
  </si>
  <si>
    <t>DEBR0S1e16864g</t>
  </si>
  <si>
    <t>hypothetical protein</t>
  </si>
  <si>
    <t>DEBR0S1e22034g</t>
  </si>
  <si>
    <t>similar to uniprot|P01119 Saccharomyces cerevisiae (strain S288c) YOR101W RAS1 GTPase involved in G-protein signaling in adenylate cyclase activation</t>
  </si>
  <si>
    <t>DEBR0S1e22067t</t>
  </si>
  <si>
    <t>DEBR0S1e23948t</t>
  </si>
  <si>
    <t>mobile_element</t>
  </si>
  <si>
    <t>DEBR0S1e25411t</t>
  </si>
  <si>
    <t>DEBR0S1e25413t</t>
  </si>
  <si>
    <t>DEBR0S1e26797t</t>
  </si>
  <si>
    <t>DEBR0S1e29151t</t>
  </si>
  <si>
    <t>DEBR0S1e29162t</t>
  </si>
  <si>
    <t>DEBR0S2e01420g</t>
  </si>
  <si>
    <t>similar to uniprot|Q04894 Saccharomyces cerevisiae (strain S288c) YMR318C ADH6 NADPH-dependent medium chain alcohol dehydrogenase</t>
  </si>
  <si>
    <t>DEBR0S2e01442g</t>
  </si>
  <si>
    <t>DEBR0S2e02443t</t>
  </si>
  <si>
    <t>DEBR0S2e02454t</t>
  </si>
  <si>
    <t>DEBR0S2e03510t</t>
  </si>
  <si>
    <t>DEBR0S2e05644t</t>
  </si>
  <si>
    <t>DEBR0S2e08174t</t>
  </si>
  <si>
    <t>DEBR0S2e08196t</t>
  </si>
  <si>
    <t>DEBR0S2e08350t</t>
  </si>
  <si>
    <t>DEBR0S2e19878t</t>
  </si>
  <si>
    <t>DEBR0S2e19889t</t>
  </si>
  <si>
    <t>DEBR0S2e20494g</t>
  </si>
  <si>
    <t>similar to uniprot|P13045 Saccharomyces cerevisiae (strain S288c) YDR009W GAL3 Transcriptional regulator</t>
  </si>
  <si>
    <t>DEBR0S2e20516g</t>
  </si>
  <si>
    <t>similar to uniprot|P04397 Saccharomyces cerevisiae (strain S288c) YBR019C GAL10 UDP-glucose-4-epimerase</t>
  </si>
  <si>
    <t>DEBR0S2e20538g</t>
  </si>
  <si>
    <t>similar to uniprot|Q9HDU4 Schizosaccharomyces pombe (strain 972) Uncharacterized protein PB2B2.11</t>
  </si>
  <si>
    <t>DEBR0S2e20560g</t>
  </si>
  <si>
    <t>DEBR0S2e20582g</t>
  </si>
  <si>
    <t>similar to uniprot|P53341 Saccharomyces cerevisiae (strain S288c) YGR292W MAL12 Maltase (alpha-D- glucosidase)</t>
  </si>
  <si>
    <t>DEBR0S2e20604g</t>
  </si>
  <si>
    <t>DEBR0S2e20626g</t>
  </si>
  <si>
    <t xml:space="preserve">similar to uniprot|Q5BB53 Emericella nidulans (strain CBS 11246) bglI Probable beta-glucosidase I </t>
  </si>
  <si>
    <t>DEBR0S2e20648g</t>
  </si>
  <si>
    <t>DEBR0S2e20670g</t>
  </si>
  <si>
    <t>similar to uniprot|Q12235 Saccharomyces cerevisiae (strain S288c) YLL055W YCT1 High-affinity cysteine- specific transporter</t>
  </si>
  <si>
    <t>DEBR0S2e20692g</t>
  </si>
  <si>
    <t xml:space="preserve">similar to uniprot|P08158 Emericella nidulans (strain CBS 11246) amdS Acetamidase </t>
  </si>
  <si>
    <t>DEBR0S2e20714g</t>
  </si>
  <si>
    <t>similar to uniprot|P25621 Saccharomyces cerevisiae (strain S288c) YCR028C FEN2 Plasma membrane H+- pantothenate symporter</t>
  </si>
  <si>
    <t>DEBR0S2e21418t</t>
  </si>
  <si>
    <t>DEBR0S2e21440t</t>
  </si>
  <si>
    <t>DEBR0S2e21462t</t>
  </si>
  <si>
    <t>DEBR0S2e21484g</t>
  </si>
  <si>
    <t>DEBR0S2e21506g</t>
  </si>
  <si>
    <t>DEBR0S2e21528g</t>
  </si>
  <si>
    <t>DEBR0S2e21550g</t>
  </si>
  <si>
    <t>DEBR0S2e21572g</t>
  </si>
  <si>
    <t>pseudogene; similar to uniprot|P47089 Saccharomyces cerevisiae (strain S288c) YJR014W TMA22 Protein of unknown function</t>
  </si>
  <si>
    <t>DEBR0S2e21594g</t>
  </si>
  <si>
    <t>pseudogene; similar to uniprot|Q06510 Saccharomyces cerevisiae (strain S288c) YPR140W TAZ1 Lyso- phosphatidylcholine acyltransferase</t>
  </si>
  <si>
    <t>DEBR0S3e00100g</t>
  </si>
  <si>
    <t>DEBR0S3e01453t</t>
  </si>
  <si>
    <t>DEBR0S3e03033t</t>
  </si>
  <si>
    <t>DEBR0S3e03037t</t>
  </si>
  <si>
    <t>DEBR0S3e08240g</t>
  </si>
  <si>
    <t>DEBR0S3e08262g</t>
  </si>
  <si>
    <t>similar to uniprot|P39107 Saccharomyces cerevisiae (strain S288c) YPL050C MNN9 Subunit of Golgi mannosyltransferase complex</t>
  </si>
  <si>
    <t>DEBR0S3e08284g</t>
  </si>
  <si>
    <t>similar to uniprot|Q02892 Saccharomyces cerevisiae (strain S288c) YPL093W NOG1 Putative GTPase</t>
  </si>
  <si>
    <t>DEBR0S3e08306g</t>
  </si>
  <si>
    <t>DEBR0S3e09582g</t>
  </si>
  <si>
    <t>DEBR0S3e09593t</t>
  </si>
  <si>
    <t>DEBR0S3e14576g</t>
  </si>
  <si>
    <t>similar to uniprot|P38230 Saccharomyces cerevisiae (strain S288c) YBR046C ZTA1 NADPH-dependent quinone reductase</t>
  </si>
  <si>
    <t>DEBR0S3e14601t</t>
  </si>
  <si>
    <t>DEBR0S3e14609t</t>
  </si>
  <si>
    <t>DEBR0S3e14620g</t>
  </si>
  <si>
    <t>DEBR0S3e14642g</t>
  </si>
  <si>
    <t xml:space="preserve">pseudogene; similar to uniprot|Q12559 Aspergillus oryzae (strain ATCC 42149) amdS Acetamidase </t>
  </si>
  <si>
    <t>DEBR0S3e14664g</t>
  </si>
  <si>
    <t>similar to uniprot|P15365 Saccharomyces cerevisiae (strain S288c) YJR152W DAL5 Allantoate permease</t>
  </si>
  <si>
    <t>DEBR0S3e14686g</t>
  </si>
  <si>
    <t>DEBR0S3e14708g</t>
  </si>
  <si>
    <t>pseudogene; similar to uniprot|P15365 Saccharomyces cerevisiae (strain S288c) YJR152W DAL5 Allantoate permease</t>
  </si>
  <si>
    <t>DEBR0S3e14730g</t>
  </si>
  <si>
    <t>hypothetical protein; putative Peptidase M20</t>
  </si>
  <si>
    <t>DEBR0S3e14752g</t>
  </si>
  <si>
    <t>DEBR0S3e15610g</t>
  </si>
  <si>
    <t>DEBR0S3e15632g</t>
  </si>
  <si>
    <t>DEBR0S3e17623t</t>
  </si>
  <si>
    <t>DEBR0S4e00100g</t>
  </si>
  <si>
    <t>DEBR0S4e00287t</t>
  </si>
  <si>
    <t>DEBR0S4e00298t</t>
  </si>
  <si>
    <t>DEBR0S4e02982t</t>
  </si>
  <si>
    <t>DEBR0S4e04060t</t>
  </si>
  <si>
    <t>pseudogene; hypothetical protein; putative Reverse transcriptase domain</t>
  </si>
  <si>
    <t>DEBR0S4e04063t</t>
  </si>
  <si>
    <t>DEBR0S4e04071t</t>
  </si>
  <si>
    <t>DEBR0S4e04082t</t>
  </si>
  <si>
    <t>DEBR0S4e04085t</t>
  </si>
  <si>
    <t>DEBR0S4e04095t</t>
  </si>
  <si>
    <t>DEBR0S4e04101t</t>
  </si>
  <si>
    <t>DEBR0S4e04102t</t>
  </si>
  <si>
    <t>DEBR0S4e05963t</t>
  </si>
  <si>
    <t>DEBR0S5e00496g</t>
  </si>
  <si>
    <t>pseudogene; hypothetical protein; putative Flocculin 11 domain</t>
  </si>
  <si>
    <t>DEBR0S5e01112t</t>
  </si>
  <si>
    <t>DEBR0S5e01134g</t>
  </si>
  <si>
    <t>DEBR0S5e01156g</t>
  </si>
  <si>
    <t>DEBR0S5e01178g</t>
  </si>
  <si>
    <t>DEBR0S5e01200g</t>
  </si>
  <si>
    <t>similar to uniprot|P40040 Saccharomyces cerevisiae (strain S288c) YER063W THO1 Conserved nuclear RNA-binding protein</t>
  </si>
  <si>
    <t>DEBR0S5e01222g</t>
  </si>
  <si>
    <t>similar to uniprot|P47089 Saccharomyces cerevisiae (strain S288c) YJR014W TMA22 Protein of unknown function</t>
  </si>
  <si>
    <t>DEBR0S5e01244g</t>
  </si>
  <si>
    <t>DEBR0S5e04313t</t>
  </si>
  <si>
    <t>DEBR0S5e05028g</t>
  </si>
  <si>
    <t>similar to uniprot|Q12032 Saccharomyces cerevisiae (strain S288c) YOR215C AIM41 Putative protein of unknown function</t>
  </si>
  <si>
    <t>DEBR0S5e05050g</t>
  </si>
  <si>
    <t>similar to uniprot|Q06511 Saccharomyces cerevisiae (strain S288c) YPR143W RRP15 Nucleolar protein</t>
  </si>
  <si>
    <t>DEBR0S5e05105t</t>
  </si>
  <si>
    <t>DEBR0S5e05149t</t>
  </si>
  <si>
    <t>DEBR0S5e05754g</t>
  </si>
  <si>
    <t>DEBR0S5e09274g</t>
  </si>
  <si>
    <t>similar to uniprot|Q05776 Saccharomyces cerevisiae (strain S288c) YLR193C UPS1 Phosphatidic acid transfer protein</t>
  </si>
  <si>
    <t>DEBR0S5e09725t</t>
  </si>
  <si>
    <t>DEBR0S5e09978g</t>
  </si>
  <si>
    <t>similar to uniprot|P30657 Saccharomyces cerevisiae (strain S288c) YFR050C PRE4 Beta 7 subunit of the 20S proteasome</t>
  </si>
  <si>
    <t>DEBR0S5e10000g</t>
  </si>
  <si>
    <t>DEBR0S5e10022g</t>
  </si>
  <si>
    <t>pseudogene; hypothetical protein</t>
  </si>
  <si>
    <t>DEBR0S5e12288g</t>
  </si>
  <si>
    <t>DEBR0S5e12310g</t>
  </si>
  <si>
    <t>pseudogene; highly similar to uniprot|Q02892 Saccharomyces cerevisiae (strain S288c) YPL093W NOG1 Putative GTPase</t>
  </si>
  <si>
    <t>DEBR0S5e12332g</t>
  </si>
  <si>
    <t>DEBR0S6e00100g</t>
  </si>
  <si>
    <t>pseudogene; similar to uniprot|Q12091 Saccharomyces cerevisiae (strain S288c) YPL170W DAP1 Heme-binding protein</t>
  </si>
  <si>
    <t>DEBR0S6e00122g</t>
  </si>
  <si>
    <t>DEBR0S6e00166t</t>
  </si>
  <si>
    <t>DEBR0S6e04302t</t>
  </si>
  <si>
    <t>DEBR0S6e06216g</t>
  </si>
  <si>
    <t>DEBR0S6e06326g</t>
  </si>
  <si>
    <t>similar to uniprot|Q06143 Saccharomyces cerevisiae (strain S288c) YLR348C DIC1 Mitochondrial dicarboxylate carrier</t>
  </si>
  <si>
    <t>DEBR0S6e06337t</t>
  </si>
  <si>
    <t>DEBR0S6e06370g</t>
  </si>
  <si>
    <t>putative mating-type protein ALPHA2</t>
  </si>
  <si>
    <t>DEBR0S6e06392g</t>
  </si>
  <si>
    <t>putative mating-type protein ALPHA1</t>
  </si>
  <si>
    <t>DEBR0S6e06634t</t>
  </si>
  <si>
    <t>DEBR0S6e06656t</t>
  </si>
  <si>
    <t>DEBR0S6e09120g</t>
  </si>
  <si>
    <t>DEBR0S6e09670t</t>
  </si>
  <si>
    <t>DEBR0S7e00089t</t>
  </si>
  <si>
    <t>DEBR0S7e00122g</t>
  </si>
  <si>
    <t>DEBR0S7e00144g</t>
  </si>
  <si>
    <t>similar to uniprot|Q12091 Saccharomyces cerevisiae (strain S288c) YPL170W DAP1 Heme-binding protein</t>
  </si>
  <si>
    <t>DEBR0S7e02421t</t>
  </si>
  <si>
    <t>DEBR0S8e02102g</t>
  </si>
  <si>
    <t>similar to uniprot|Q08650 Saccharomyces cerevisiae (strain S288c) YOR245C DGA1 Diacylglycerol acyltransferase</t>
  </si>
  <si>
    <t>DEBR0S8e02146t</t>
  </si>
  <si>
    <t>DEBR0S8e02168t</t>
  </si>
  <si>
    <t>Feature name</t>
  </si>
  <si>
    <t># Strains affected</t>
  </si>
  <si>
    <t>Description</t>
  </si>
  <si>
    <t>DEBR0S1e11760t</t>
  </si>
  <si>
    <t>DEBR0S2e01178g</t>
  </si>
  <si>
    <t>hypothetical protein; putative Reverse transcriptase domain</t>
  </si>
  <si>
    <t>DEBR0S2e03664g</t>
  </si>
  <si>
    <t>pseudogene; hypothetical protein; putative Cation efflux protein</t>
  </si>
  <si>
    <t>DEBR0S2e19856t</t>
  </si>
  <si>
    <t>pseudogene; hypothetical protein; putative Reverse transcriptase, RNA-dependent DNA polymerase</t>
  </si>
  <si>
    <t>DEBR0S2e19900t</t>
  </si>
  <si>
    <t>DEBR0S3e08746g</t>
  </si>
  <si>
    <t>DEBR0S4e02740g</t>
  </si>
  <si>
    <t>DEBR0S5e03510g</t>
  </si>
  <si>
    <t>pseudogene; similar to uniprot|P30657 Saccharomyces cerevisiae (strain S288c) YFR050C PRE4 Beta 7 subunit of the 20S proteasome</t>
  </si>
  <si>
    <t>DEBR0S5e03532g</t>
  </si>
  <si>
    <t>DEBR0S5e03554g</t>
  </si>
  <si>
    <t>DEBR0S5e03805t</t>
  </si>
  <si>
    <t>DEBR0S5e03807t</t>
  </si>
  <si>
    <t>DEBR0S5e05152t</t>
  </si>
  <si>
    <t>DEBR0S5e05154t</t>
  </si>
  <si>
    <t>DEBR0S5e09956g</t>
  </si>
  <si>
    <t>DEBR0S6e11254t</t>
  </si>
  <si>
    <t>DEBR0S1e00100g</t>
  </si>
  <si>
    <t>DEBR0S1e00122g</t>
  </si>
  <si>
    <t>similar to uniprot|P40363 Saccharomyces cerevisiae (strain S288c) YJL068C YJL068C Esterase that can function as an S-formylglutathione hydrolase</t>
  </si>
  <si>
    <t>DEBR0S1e00144g</t>
  </si>
  <si>
    <t>DEBR0S1e00166g</t>
  </si>
  <si>
    <t>DEBR0S1e00188g</t>
  </si>
  <si>
    <t>DEBR0S1e07195t</t>
  </si>
  <si>
    <t>DEBR0S1e16666g</t>
  </si>
  <si>
    <t xml:space="preserve">similar to uniprot|C4R2K0 Komagataella phaffii (strain GS115) PAS_chr2-2_0196 UTP25 U3 small nucleolar RNA-associated protein 25 </t>
  </si>
  <si>
    <t>DEBR0S1e16688g</t>
  </si>
  <si>
    <t>similar to uniprot|G2TRS3 Schizosaccharomyces pombe (strain 972) ksh1 Protein kish</t>
  </si>
  <si>
    <t>DEBR0S1e16710g</t>
  </si>
  <si>
    <t>similar to uniprot|P53965 Saccharomyces cerevisiae (strain S288c) YNL032W SIW14 Tyrosine phosphatase involved in actin organization and endocytosis</t>
  </si>
  <si>
    <t>DEBR0S1e16732g</t>
  </si>
  <si>
    <t>DEBR0S1e16754g</t>
  </si>
  <si>
    <t>highly similar to uniprot|P61830 Saccharomyces cerevisiae (strain S288c) YNL031C HHT2 Histone H3</t>
  </si>
  <si>
    <t>DEBR0S1e16776g</t>
  </si>
  <si>
    <t>highly similar to uniprot|P02309 Saccharomyces cerevisiae (strain S288c) YNL030W HHF2 Histone H4</t>
  </si>
  <si>
    <t>DEBR0S1e16798g</t>
  </si>
  <si>
    <t>DEBR0S1e16820g</t>
  </si>
  <si>
    <t>similar to uniprot|P21954 Saccharomyces cerevisiae (strain S288c) YDL066W IDP1 Mitochondrial NADP-specific isocitrate dehydrogenase</t>
  </si>
  <si>
    <t>DEBR0S1e16842g</t>
  </si>
  <si>
    <t>DEBR0S1e16886t</t>
  </si>
  <si>
    <t>DEBR0S1e27974g</t>
  </si>
  <si>
    <t>similar to uniprot|Q12133 Saccharomyces cerevisiae (strain S288c) YLR066W SPC3 Subunit of signal peptidase complex</t>
  </si>
  <si>
    <t>DEBR0S2e20208t</t>
  </si>
  <si>
    <t>DEBR0S2e20956g</t>
  </si>
  <si>
    <t>hypothetical protein; putative Flocculin type 3 repeat</t>
  </si>
  <si>
    <t>DEBR0S3e12596t</t>
  </si>
  <si>
    <t>DEBR0S4e01376t</t>
  </si>
  <si>
    <t>DEBR0S4e12310t</t>
  </si>
  <si>
    <t>DEBR0S5e00144g</t>
  </si>
  <si>
    <t xml:space="preserve">pseudogene; similar to uniprot|Q5BB53 Emericella nidulans (strain CBS 11246) bglI Probable beta-glucosidase I </t>
  </si>
  <si>
    <t>DEBR0S5e09934g</t>
  </si>
  <si>
    <t>DEBR0S6e03939t</t>
  </si>
  <si>
    <t>DEBR0S6e06238g</t>
  </si>
  <si>
    <t>pseudogene; hypothetical protein; putative GLEYA adhesin domain</t>
  </si>
  <si>
    <t>DEBR0S7e01030t</t>
  </si>
  <si>
    <t>DEBR0S7e01035t</t>
  </si>
  <si>
    <t>DEBR0S1e01112g</t>
  </si>
  <si>
    <t>DEBR0S1e08746g</t>
  </si>
  <si>
    <t>pseudogene; similar to uniprot|P32771 Saccharomyces cerevisiae (strain S288c) YDL168W SFA1 Bifunctional alcohol dehydrogenase and formaldehyde dehydrogenase</t>
  </si>
  <si>
    <t>DEBR0S1e08790t</t>
  </si>
  <si>
    <t>DEBR0S1e16891t</t>
  </si>
  <si>
    <t>DEBR0S1e16897t</t>
  </si>
  <si>
    <t>DEBR0S1e16908t</t>
  </si>
  <si>
    <t>DEBR0S1e21143t</t>
  </si>
  <si>
    <t>DEBR0S2e00100g</t>
  </si>
  <si>
    <t>DEBR0S2e00122g</t>
  </si>
  <si>
    <t>DEBR0S2e00144g</t>
  </si>
  <si>
    <t>hypothetical protein; putative TauD/TfdA-like domain</t>
  </si>
  <si>
    <t>DEBR0S2e00166g</t>
  </si>
  <si>
    <t>DEBR0S2e00188g</t>
  </si>
  <si>
    <t>DEBR0S2e00210g</t>
  </si>
  <si>
    <t>DEBR0S2e02476t</t>
  </si>
  <si>
    <t>DEBR0S2e03202g</t>
  </si>
  <si>
    <t>hypothetical protein; putative Phytase-like domain</t>
  </si>
  <si>
    <t>DEBR0S2e03224g</t>
  </si>
  <si>
    <t>similar to uniprot|Q12466 Saccharomyces cerevisiae (strain S288c) YOR086C TCB1 Lipid-binding ER protein involved in ER-plasma membrane tethering</t>
  </si>
  <si>
    <t>DEBR0S2e03246g</t>
  </si>
  <si>
    <t>DEBR0S2e03268g</t>
  </si>
  <si>
    <t>DEBR0S2e03290g</t>
  </si>
  <si>
    <t>DEBR0S2e19944g</t>
  </si>
  <si>
    <t>DEBR0S2e19966g</t>
  </si>
  <si>
    <t>similar to uniprot|P38339 Saccharomyces cerevisiae (strain S288c) YBR260C RGD1 GTPase-activating protein (RhoGAP) for Rho3p and Rho4p</t>
  </si>
  <si>
    <t>DEBR0S2e19988g</t>
  </si>
  <si>
    <t>DEBR0S2e20010g</t>
  </si>
  <si>
    <t>similar to uniprot|P47131 Saccharomyces cerevisiae (strain S288c) YJR085C YJR085C Protein of unknown function</t>
  </si>
  <si>
    <t>DEBR0S2e20032g</t>
  </si>
  <si>
    <t>DEBR0S2e20054g</t>
  </si>
  <si>
    <t>similar to uniprot|P38920 Saccharomyces cerevisiae (strain S288c) YMR167W MLH1 Protein required for mismatch repair in mitosis and meiosis</t>
  </si>
  <si>
    <t>DEBR0S2e20076g</t>
  </si>
  <si>
    <t>similar to uniprot|Q03829 Saccharomyces cerevisiae (strain S288c) YMR166C YMR166C Predicted transporter of the mitochondrial inner membrane</t>
  </si>
  <si>
    <t>DEBR0S2e20098g</t>
  </si>
  <si>
    <t>DEBR0S2e20120g</t>
  </si>
  <si>
    <t>DEBR0S2e20142g</t>
  </si>
  <si>
    <t>DEBR0S2e20164g</t>
  </si>
  <si>
    <t>similar to uniprot|Q04660 Saccharomyces cerevisiae (strain S288c) YMR049C ERB1 Constituent of 66S pre- ribosomal particles</t>
  </si>
  <si>
    <t>DEBR0S2e20230g</t>
  </si>
  <si>
    <t>pseudogene; hypothetical protein; putative Amino acid transporter, transmembrane domain</t>
  </si>
  <si>
    <t>DEBR0S2e20252g</t>
  </si>
  <si>
    <t>similar to uniprot|Q07904 Saccharomyces cerevisiae (strain S288c) YLR004C THI73 Putative plasma membrane permease</t>
  </si>
  <si>
    <t>DEBR0S2e20274g</t>
  </si>
  <si>
    <t>hypothetical protein; putative Fungal transcription factor</t>
  </si>
  <si>
    <t>DEBR0S2e20296g</t>
  </si>
  <si>
    <t>DEBR0S2e20318g</t>
  </si>
  <si>
    <t>similar to uniprot|P27614 Saccharomyces cerevisiae (strain S288c) YJL172W CPS1 Vacuolar carboxypeptidase S</t>
  </si>
  <si>
    <t>DEBR0S2e20340g</t>
  </si>
  <si>
    <t>DEBR0S2e20362g</t>
  </si>
  <si>
    <t>similar to uniprot|Q09752 Schizosaccharomyces pombe (strain 972) fnx1 Multidrug resistance protein fnx1</t>
  </si>
  <si>
    <t>DEBR0S2e20384g</t>
  </si>
  <si>
    <t>DEBR0S2e20406g</t>
  </si>
  <si>
    <t>DEBR0S2e20428g</t>
  </si>
  <si>
    <t>similar to uniprot|S0DZN4 Gibberella fujikuroi (strain CBS 19534) bik6 Efflux pump bik6</t>
  </si>
  <si>
    <t>DEBR0S2e20450g</t>
  </si>
  <si>
    <t>similar to uniprot|B8MYS7 Aspergillus flavus (strain ATCC 200026) mfs1 MFS glucose transporter mfs1</t>
  </si>
  <si>
    <t>DEBR0S2e20472g</t>
  </si>
  <si>
    <t>similar to uniprot|P08431 Saccharomyces cerevisiae (strain S288c) YBR018C GAL7 Galactose-1-phosphate uridyl transferase</t>
  </si>
  <si>
    <t>DEBR0S2e20736g</t>
  </si>
  <si>
    <t>hypothetical protein; putative Uncharacterised protein family UPF0145</t>
  </si>
  <si>
    <t>DEBR0S3e08328g</t>
  </si>
  <si>
    <t>similar to uniprot|P47137 Saccharomyces cerevisiae (strain S288c) YJR096W YJR096W Xylose and arabinose reductase</t>
  </si>
  <si>
    <t>DEBR0S3e08680g</t>
  </si>
  <si>
    <t>similar to uniprot|P06182 Saccharomyces cerevisiae (strain S288c) YAL039C CYC3 Cytochrome c heme lyase (holocytochrome c synthase)</t>
  </si>
  <si>
    <t>DEBR0S3e14763t</t>
  </si>
  <si>
    <t>DEBR0S4e00254g</t>
  </si>
  <si>
    <t>DEBR0S4e02696g</t>
  </si>
  <si>
    <t>DEBR0S4e04104t</t>
  </si>
  <si>
    <t>DEBR0S4e15874g</t>
  </si>
  <si>
    <t>DEBR0S5e00100g</t>
  </si>
  <si>
    <t>DEBR0S5e00122g</t>
  </si>
  <si>
    <t>DEBR0S5e03811t</t>
  </si>
  <si>
    <t>DEBR0S5e10671r</t>
  </si>
  <si>
    <t>DEBR0S6e08152g</t>
  </si>
  <si>
    <t>DEBR0S6e08658g</t>
  </si>
  <si>
    <t>similar to uniprot|P39004 Saccharomyces cerevisiae (strain S288c) YDR342C HXT7 High-affinity glucose transporter</t>
  </si>
  <si>
    <t>DEBR0S6e09098g</t>
  </si>
  <si>
    <t>DEBR0S6e09109t</t>
  </si>
  <si>
    <t>DEBR0S6e11298g</t>
  </si>
  <si>
    <t xml:space="preserve">similar to uniprot|P38095 Emericella nidulans (strain CBS 11246) lamA Putative urea carboxylase </t>
  </si>
  <si>
    <t>DEBR0S6e11320g</t>
  </si>
  <si>
    <t>similar to uniprot|P38096 Emericella nidulans (strain CBS 11246) lamB Lactam utilization protein lamB</t>
  </si>
  <si>
    <t>DEBR0S6e11342g</t>
  </si>
  <si>
    <t>similar to uniprot|P33413 Saccharomyces cerevisiae (strain S288c) YHL016C DUR3 Plasma membrane transporter for both urea and polyamines</t>
  </si>
  <si>
    <t>DEBR0S6e11826g</t>
  </si>
  <si>
    <t>DEBR0S6e11848g</t>
  </si>
  <si>
    <t xml:space="preserve">similar to uniprot|O94197 Fusarium sporotrichioides TRI101 Trichothecene 3-O-acetyltransferase TRI101 </t>
  </si>
  <si>
    <t>DEBR0S6e11870g</t>
  </si>
  <si>
    <t>hypothetical protein; putative ZIP Zinc transporter</t>
  </si>
  <si>
    <t>DEBR0S8e00364g</t>
  </si>
  <si>
    <t>DEBR0S8e00980g</t>
  </si>
  <si>
    <t>similar to uniprot|P41921 Saccharomyces cerevisiae (strain S288c) YPL091W GLR1 Cytosolic and mitochondrial glutathione oxidoreductase</t>
  </si>
  <si>
    <t>DEBR0S8e01002g</t>
  </si>
  <si>
    <t>similar to uniprot|Q06178 Saccharomyces cerevisiae (strain S288c) YLR328W NMA1 Nicotinic acid mononucleotide adenylyltransferase</t>
  </si>
  <si>
    <t>DEBR0S1e00210g</t>
  </si>
  <si>
    <t>DEBR0S1e04566g</t>
  </si>
  <si>
    <t>pseudogene; hypothetical protein; putative Glycoside hydrolase, family 85</t>
  </si>
  <si>
    <t>DEBR0S1e04588g</t>
  </si>
  <si>
    <t>DEBR0S1e04610g</t>
  </si>
  <si>
    <t>DEBR0S1e04654g</t>
  </si>
  <si>
    <t>similar to uniprot|P53622 Saccharomyces cerevisiae (strain S288c) YDL145C COP1 Alpha subunit of COPI vesicle coatomer complex</t>
  </si>
  <si>
    <t>DEBR0S1e04676g</t>
  </si>
  <si>
    <t>DEBR0S1e04698g</t>
  </si>
  <si>
    <t>DEBR0S1e04720g</t>
  </si>
  <si>
    <t>DEBR0S1e04742g</t>
  </si>
  <si>
    <t>DEBR0S1e04764g</t>
  </si>
  <si>
    <t>DEBR0S1e04786g</t>
  </si>
  <si>
    <t>similar to uniprot|Q12250 Saccharomyces cerevisiae (strain S288c) YDL147W RPN5 Subunit of the CSN and 26S proteasome lid complexes</t>
  </si>
  <si>
    <t>DEBR0S1e04808g</t>
  </si>
  <si>
    <t>DEBR0S1e04830g</t>
  </si>
  <si>
    <t>DEBR0S1e04852g</t>
  </si>
  <si>
    <t>similar to uniprot|P32907 Saccharomyces cerevisiae (strain S288c) YNR002C ATO2 Putative transmembrane protein involved in export of ammonia</t>
  </si>
  <si>
    <t>DEBR0S1e04874g</t>
  </si>
  <si>
    <t>similar to uniprot|P41943 Yarrowia lipolytica (strain CLIB 122) YALI0C23617g GPR1 Glyoxylate pathway regulator</t>
  </si>
  <si>
    <t>DEBR0S1e04896g</t>
  </si>
  <si>
    <t>DEBR0S1e04918g</t>
  </si>
  <si>
    <t>DEBR0S1e04940g</t>
  </si>
  <si>
    <t>DEBR0S1e04962g</t>
  </si>
  <si>
    <t>DEBR0S1e04984g</t>
  </si>
  <si>
    <t>similar to uniprot|Q9P7C8 Schizosaccharomyces pombe (strain 972) sld5 DNA replication complex GINS protein sld5</t>
  </si>
  <si>
    <t>DEBR0S1e05006g</t>
  </si>
  <si>
    <t>DEBR0S1e05028g</t>
  </si>
  <si>
    <t>DEBR0S1e05050g</t>
  </si>
  <si>
    <t>pseudogene; similar to uniprot|P42934 Saccharomyces cerevisiae (strain S288c) YGR199W PMT6 Protein O- mannosyltransferase</t>
  </si>
  <si>
    <t>DEBR0S1e05072g</t>
  </si>
  <si>
    <t>DEBR0S1e11749t</t>
  </si>
  <si>
    <t>DEBR0S1e12299t</t>
  </si>
  <si>
    <t>DEBR0S1e12310g</t>
  </si>
  <si>
    <t>DEBR0S1e12332g</t>
  </si>
  <si>
    <t>DEBR0S1e12354g</t>
  </si>
  <si>
    <t>DEBR0S1e12376g</t>
  </si>
  <si>
    <t>DEBR0S1e12398g</t>
  </si>
  <si>
    <t>pseudogene; similar to uniprot|Q06678 Saccharomyces cerevisiae (strain S288c) YDR322W MRPL35 Mitochondrial ribosomal protein of the large subunit</t>
  </si>
  <si>
    <t>DEBR0S1e12420g</t>
  </si>
  <si>
    <t>DEBR0S1e13223t</t>
  </si>
  <si>
    <t>DEBR0S1e14081t</t>
  </si>
  <si>
    <t>DEBR0S1e19306g</t>
  </si>
  <si>
    <t>DEBR0S1e19328g</t>
  </si>
  <si>
    <t>similar to uniprot|P40312 Saccharomyces cerevisiae (strain S288c) YNL111C CYB5 Cytochrome b5</t>
  </si>
  <si>
    <t>DEBR0S1e19350g</t>
  </si>
  <si>
    <t>similar to uniprot|O74978 Schizosaccharomyces pombe (strain 972) Uncharacterized RNA-binding protein C1827.05c</t>
  </si>
  <si>
    <t>DEBR0S1e19372g</t>
  </si>
  <si>
    <t>similar to uniprot|O14141 Schizosaccharomyces pombe (strain 972) Maf-like protein C3G6.03c</t>
  </si>
  <si>
    <t>DEBR0S1e19394g</t>
  </si>
  <si>
    <t>similar to uniprot|P53507 Saccharomyces cerevisiae (strain S288c) YNL070W TOM7 Component of the TOM (translocase of outer membrane) complex</t>
  </si>
  <si>
    <t>DEBR0S1e19416g</t>
  </si>
  <si>
    <t>similar to uniprot|P12695 Saccharomyces cerevisiae (strain S288c) YNL071W LAT1 Dihydrolipoamide acetyltransferase component (E2) of the PDC</t>
  </si>
  <si>
    <t>DEBR0S1e19438g</t>
  </si>
  <si>
    <t>DEBR0S1e19460g</t>
  </si>
  <si>
    <t>hypothetical protein; putative Coatomer epsilon subunit</t>
  </si>
  <si>
    <t>DEBR0S1e19482g</t>
  </si>
  <si>
    <t>DEBR0S1e19504g</t>
  </si>
  <si>
    <t>DEBR0S1e19526g</t>
  </si>
  <si>
    <t>DEBR0S1e19548g</t>
  </si>
  <si>
    <t>DEBR0S1e19570g</t>
  </si>
  <si>
    <t>similar to uniprot|P53184 Saccharomyces cerevisiae (strain S288c) YGL037C PNC1 Nicotinamidase that converts nicotinamide to nicotinic acid</t>
  </si>
  <si>
    <t>DEBR0S1e19592g</t>
  </si>
  <si>
    <t>similar to uniprot|C4R7Q4 Komagataella phaffii (strain GS115) PAS_chr4_0381 AIM11 Altered inheritance of mitochondria protein 11</t>
  </si>
  <si>
    <t>DEBR0S1e19614g</t>
  </si>
  <si>
    <t>DEBR0S1e19636g</t>
  </si>
  <si>
    <t>DEBR0S1e19658g</t>
  </si>
  <si>
    <t>similar to uniprot|P19541 Saccharomyces cerevisiae (strain S288c) YPL133C RDS2 Transcription factor involved in regulating gluconeogenesis</t>
  </si>
  <si>
    <t>DEBR0S1e19680g</t>
  </si>
  <si>
    <t>similar to uniprot|P53049 Saccharomyces cerevisiae (strain S288c) YGR281W YOR1 Plasma membrane ATP-binding cassette (ABC) transporter</t>
  </si>
  <si>
    <t>DEBR0S1e19702g</t>
  </si>
  <si>
    <t>similar to uniprot|P38702 Saccharomyces cerevisiae (strain S288c) YHR002W LEU5 Mitochondrial carrier protein</t>
  </si>
  <si>
    <t>DEBR0S1e19724g</t>
  </si>
  <si>
    <t>hypothetical protein; putative CTLH/CRA C-terminal to LisH motif domain</t>
  </si>
  <si>
    <t>DEBR0S1e19746g</t>
  </si>
  <si>
    <t xml:space="preserve">similar to uniprot|Q5A4E3 Candida albicans (strain SC5314) CAALFM_C306090CA OCH1 Initiation-specific alpha- 1,6-mannosyltransferase </t>
  </si>
  <si>
    <t>DEBR0S1e19768g</t>
  </si>
  <si>
    <t>DEBR0S1e19790g</t>
  </si>
  <si>
    <t>highly similar to uniprot|P32471 Saccharomyces cerevisiae (strain S288c) YAL003W EFB1 Translation elongation factor 1 beta</t>
  </si>
  <si>
    <t>DEBR0S1e19812g</t>
  </si>
  <si>
    <t>DEBR0S1e19834g</t>
  </si>
  <si>
    <t>DEBR0S1e22089t</t>
  </si>
  <si>
    <t>DEBR0S1e22100g</t>
  </si>
  <si>
    <t>similar to uniprot|P39986 Saccharomyces cerevisiae (strain S288c) YEL031W SPF1 P-type ATPase, ion transporter of the ER membrane</t>
  </si>
  <si>
    <t>DEBR0S1e24410g</t>
  </si>
  <si>
    <t>pseudogene; similar to uniprot|P45443 Neurospora crassa (strain CBS 70871) ro-1 Dynein heavy chain, cytoplasmic</t>
  </si>
  <si>
    <t>DEBR0S1e24432g</t>
  </si>
  <si>
    <t>pseudogene; similar to uniprot|P36035 Saccharomyces cerevisiae (strain S288c) YKL217W JEN1 Monocarboxylate/proton symporter of the plasma membrane</t>
  </si>
  <si>
    <t>DEBR0S1e24454g</t>
  </si>
  <si>
    <t>DEBR0S1e24476g</t>
  </si>
  <si>
    <t>DEBR0S1e24498g</t>
  </si>
  <si>
    <t>similar to uniprot|P39988 Saccharomyces cerevisiae (strain S288c) YEL029C BUD16 Putative pyridoxal kinase</t>
  </si>
  <si>
    <t>DEBR0S1e24520g</t>
  </si>
  <si>
    <t>similar to uniprot|P08536 Saccharomyces cerevisiae (strain S288c) YJR010W MET3 ATP sulfurylase</t>
  </si>
  <si>
    <t>DEBR0S1e24542g</t>
  </si>
  <si>
    <t>DEBR0S1e24564g</t>
  </si>
  <si>
    <t>DEBR0S1e24586g</t>
  </si>
  <si>
    <t>pseudogene; similar to uniprot|Q00955 Saccharomyces cerevisiae (strain S288c) YNR016C ACC1 Acetyl-CoA carboxylase, biotin containing enzyme</t>
  </si>
  <si>
    <t>DEBR0S1e24608g</t>
  </si>
  <si>
    <t xml:space="preserve">similar to uniprot|Q5A387 Candida albicans (strain SC5314) CAALFM_CR08170CA PPM1 Leucine carboxyl methyltransferase 1 </t>
  </si>
  <si>
    <t>DEBR0S1e24630g</t>
  </si>
  <si>
    <t>similar to uniprot|P32897 Saccharomyces cerevisiae (strain S288c) YNR017W TIM23 Essential component of the TIM23 complex</t>
  </si>
  <si>
    <t>DEBR0S1e24652g</t>
  </si>
  <si>
    <t>similar to uniprot|Q03730 Saccharomyces cerevisiae (strain S288c) YML018C YML018C Protein of unknown function</t>
  </si>
  <si>
    <t>DEBR0S1e24674g</t>
  </si>
  <si>
    <t>DEBR0S1e24696g</t>
  </si>
  <si>
    <t>DEBR0S1e24718g</t>
  </si>
  <si>
    <t>similar to uniprot|P20457 Saccharomyces cerevisiae (strain S288c) YKL045W PRI2 Subunit of DNA primase</t>
  </si>
  <si>
    <t>DEBR0S1e24740g</t>
  </si>
  <si>
    <t>pseudogene; similar to uniprot|P25641 Saccharomyces cerevisiae (strain S288c) YCR068W ATG15 Lipase required for intravacuolar lysis of autophagic and Cvt bodies</t>
  </si>
  <si>
    <t>DEBR0S1e25224g</t>
  </si>
  <si>
    <t>DEBR0S1e25246g</t>
  </si>
  <si>
    <t>similar to uniprot|P16451 Saccharomyces cerevisiae (strain S288c) YGR193C PDX1 E3-binding protein of the mitochondrial pyruvate dehydrogenase complex</t>
  </si>
  <si>
    <t>DEBR0S1e25268g</t>
  </si>
  <si>
    <t>pseudogene; similar to uniprot|Q07896 Saccharomyces cerevisiae (strain S288c) YLR002C NOC3 Subunit of a nuclear complex with Noc2p and pre-replicative complexes</t>
  </si>
  <si>
    <t>DEBR0S1e25290g</t>
  </si>
  <si>
    <t>hypothetical protein; putative Protein kinase domain</t>
  </si>
  <si>
    <t>DEBR0S1e25312g</t>
  </si>
  <si>
    <t>DEBR0S1e25334g</t>
  </si>
  <si>
    <t>similar to uniprot|P47077 Saccharomyces cerevisiae (strain S288c) YJL010C NOP9 Essential subunit of U3- containing 90S preribosome</t>
  </si>
  <si>
    <t>DEBR0S1e25356g</t>
  </si>
  <si>
    <t>similar to uniprot|Q04673 Saccharomyces cerevisiae (strain S288c) YLR005W SSL1 Subunit of the core form of RNA polymerase transcription factor TFIIH</t>
  </si>
  <si>
    <t>DEBR0S1e25378g</t>
  </si>
  <si>
    <t>pseudogene; similar to uniprot|Q12518 Saccharomyces cerevisiae (strain S288c) YDL161W ENT1 Epsin-like protein involved in endocytosis and actin patch assembly</t>
  </si>
  <si>
    <t>DEBR0S1e25422g</t>
  </si>
  <si>
    <t>DEBR0S1e25444g</t>
  </si>
  <si>
    <t>similar to uniprot|Q07648 Saccharomyces cerevisiae (strain S288c) YDL219W DTD1 D-Tyr-tRNA(Tyr) deacylase</t>
  </si>
  <si>
    <t>DEBR0S1e33144t</t>
  </si>
  <si>
    <t>DEBR0S2e05006g</t>
  </si>
  <si>
    <t>DEBR0S2e05028g</t>
  </si>
  <si>
    <t>DEBR0S2e05050g</t>
  </si>
  <si>
    <t>DEBR0S2e05072g</t>
  </si>
  <si>
    <t>hypothetical protein; putative Translation Initiation factor eIF- 4e</t>
  </si>
  <si>
    <t>DEBR0S2e05336g</t>
  </si>
  <si>
    <t xml:space="preserve">pseudogene; similar to uniprot|A7KAK6 Pichia angusta ATG26 Sterol 3-beta-glucosyltransferase </t>
  </si>
  <si>
    <t>DEBR0S2e05358g</t>
  </si>
  <si>
    <t>pseudogene; similar to uniprot|P08465 Saccharomyces cerevisiae (strain S288c) YNL277W MET2 L-homoserine-O- acetyltransferase</t>
  </si>
  <si>
    <t>DEBR0S2e05380g</t>
  </si>
  <si>
    <t>pseudogene; similar to uniprot|P33310 Saccharomyces cerevisiae (strain S288c) YLR188W MDL1 Mitochondrial inner membrane half-type ABC transporter</t>
  </si>
  <si>
    <t>DEBR0S2e05402g</t>
  </si>
  <si>
    <t>DEBR0S2e05424g</t>
  </si>
  <si>
    <t>similar to uniprot|P26364 Saccharomyces cerevisiae (strain S288c) YER170W ADK2 Mitochondrial adenylate kinase</t>
  </si>
  <si>
    <t>DEBR0S2e05446g</t>
  </si>
  <si>
    <t>hypothetical protein; putative RNA cap guanine-N2 methyltransferase</t>
  </si>
  <si>
    <t>DEBR0S2e05468g</t>
  </si>
  <si>
    <t>DEBR0S2e05490g</t>
  </si>
  <si>
    <t>similar to uniprot|P14065 Saccharomyces cerevisiae (strain S288c) YOR120W GCY1 Glycerol dehydrogenase</t>
  </si>
  <si>
    <t>DEBR0S2e05512g</t>
  </si>
  <si>
    <t>pseudogene; similar to uniprot|Q6BLT2 Debaryomyces hansenii (strain CBS 767) DEHA2F10912g RIM20 pH-response regulator protein palA/RIM20</t>
  </si>
  <si>
    <t>DEBR0S2e05534g</t>
  </si>
  <si>
    <t>DEBR0S2e05556g</t>
  </si>
  <si>
    <t>DEBR0S2e05578g</t>
  </si>
  <si>
    <t>pseudogene; similar to uniprot|Q03516 Saccharomyces cerevisiae (strain S288c) YMR266W RSN1 Membrane protein of unknown function</t>
  </si>
  <si>
    <t>DEBR0S2e05600g</t>
  </si>
  <si>
    <t>DEBR0S2e07074g</t>
  </si>
  <si>
    <t>DEBR0S2e07096g</t>
  </si>
  <si>
    <t>DEBR0S2e07118g</t>
  </si>
  <si>
    <t>similar to uniprot|P40157 Saccharomyces cerevisiae (strain S288c) YNL212W VID27 Cytoplasmic protein of unknown function</t>
  </si>
  <si>
    <t>DEBR0S2e07140g</t>
  </si>
  <si>
    <t>DEBR0S2e07162g</t>
  </si>
  <si>
    <t>DEBR0S2e07184g</t>
  </si>
  <si>
    <t>DEBR0S2e07206g</t>
  </si>
  <si>
    <t>DEBR0S2e09934g</t>
  </si>
  <si>
    <t>highly similar to uniprot|P0CX54 Saccharomyces cerevisiae (strain S288c) YDR418W RPL12B Ribosomal 60S subunit protein L12B</t>
  </si>
  <si>
    <t>DEBR0S2e09956g</t>
  </si>
  <si>
    <t>DEBR0S2e09978g</t>
  </si>
  <si>
    <t>similar to uniprot|P09457 Saccharomyces cerevisiae (strain S288c) YDR298C ATP5 Subunit 5 of the stator stalk of mitochondrial F1F0 ATP synthase</t>
  </si>
  <si>
    <t>DEBR0S2e10000g</t>
  </si>
  <si>
    <t>similar to uniprot|P32611 Saccharomyces cerevisiae (strain S288c) YEL050C RML2 Mitochondrial ribosomal protein of the large subunit (L2)</t>
  </si>
  <si>
    <t>DEBR0S2e16028g</t>
  </si>
  <si>
    <t>DEBR0S2e16050g</t>
  </si>
  <si>
    <t>similar to uniprot|Q01590 Saccharomyces cerevisiae (strain S288c) YLR026C SED5 cis-Golgi t-SNARE syntaxin</t>
  </si>
  <si>
    <t>DEBR0S2e16072g</t>
  </si>
  <si>
    <t>DEBR0S2e16094g</t>
  </si>
  <si>
    <t>similar to uniprot|Q04067 Saccharomyces cerevisiae (strain S288c) YDR429C TIF35 eIF3g subunit of the eukaryotic translation initiation factor 3 (eIF3)</t>
  </si>
  <si>
    <t>DEBR0S2e16116g</t>
  </si>
  <si>
    <t xml:space="preserve">similar to uniprot|A3GGU3 Scheffersomyces stipitis (strain CBS 6054) BNA7 Kynurenine formamidase </t>
  </si>
  <si>
    <t>DEBR0S2e16138g</t>
  </si>
  <si>
    <t>DEBR0S2e16160g</t>
  </si>
  <si>
    <t>DEBR0S2e16182g</t>
  </si>
  <si>
    <t>similar to uniprot|P25631 Saccharomyces cerevisiae (strain S288c) YCR051W YCR051W Putative protein of unknown function</t>
  </si>
  <si>
    <t>DEBR0S2e16204g</t>
  </si>
  <si>
    <t>similar to uniprot|P53722 Saccharomyces cerevisiae (strain S288c) YNR020C ATP23 Putative metalloprotease of the mitochondrial inner membrane</t>
  </si>
  <si>
    <t>DEBR0S2e16226g</t>
  </si>
  <si>
    <t>similar to uniprot|P53629 Saccharomyces cerevisiae (strain S288c) YNR019W ARE2 Acyl-CoA:sterol acyltransferase</t>
  </si>
  <si>
    <t>DEBR0S2e16248g</t>
  </si>
  <si>
    <t>similar to uniprot|P25627 Saccharomyces cerevisiae (strain S288c) YCR047C BUD23 Methyltransferase</t>
  </si>
  <si>
    <t>DEBR0S2e16292g</t>
  </si>
  <si>
    <t>hypothetical protein; putative Haem peroxidase, plant/fungal/bacterial</t>
  </si>
  <si>
    <t>DEBR0S2e16314g</t>
  </si>
  <si>
    <t>similar to uniprot|Q59QC7 Candida albicans (strain SC5314) CAALFM_C108460CA UPC2 Sterol uptake control protein 2</t>
  </si>
  <si>
    <t>DEBR0S3e03466g</t>
  </si>
  <si>
    <t>DEBR0S3e03488g</t>
  </si>
  <si>
    <t>similar to uniprot|Q06089 Saccharomyces cerevisiae (strain S288c) YPR098C YPR098C Protein of unknown function</t>
  </si>
  <si>
    <t>DEBR0S3e03510g</t>
  </si>
  <si>
    <t>DEBR0S3e03532g</t>
  </si>
  <si>
    <t>similar to uniprot|P39714 Saccharomyces cerevisiae (strain S288c) YAL060W BDH1 NAD-dependent (R,R)-butanediol dehydrogenase</t>
  </si>
  <si>
    <t>DEBR0S3e03554g</t>
  </si>
  <si>
    <t>pseudogene; similar to uniprot|Q06090 Saccharomyces cerevisiae (strain S288c) YPR100W MRPL51 Mitochondrial ribosomal protein of the large subunit</t>
  </si>
  <si>
    <t>DEBR0S3e08636g</t>
  </si>
  <si>
    <t>similar to uniprot|P38746 Saccharomyces cerevisiae (strain S288c) YHL014C YLF2 Protein of unknown function</t>
  </si>
  <si>
    <t>DEBR0S3e08658g</t>
  </si>
  <si>
    <t>similar to uniprot|P38747 Saccharomyces cerevisiae (strain S288c) YHL013C OTU2 Protein of unknown function</t>
  </si>
  <si>
    <t>DEBR0S3e10638g</t>
  </si>
  <si>
    <t>highly similar to uniprot|P06781 Saccharomyces cerevisiae (strain S288c) YNL090W RHO2 Non-essential small GTPase of the Rho/Rac family of Ras-like proteins</t>
  </si>
  <si>
    <t>DEBR0S3e10660g</t>
  </si>
  <si>
    <t>pseudogene; similar to uniprot|P32559 Saccharomyces cerevisiae (strain S288c) YMR023C MSS1 Mitochondrial protein</t>
  </si>
  <si>
    <t>DEBR0S3e10682g</t>
  </si>
  <si>
    <t>DEBR0S3e10704g</t>
  </si>
  <si>
    <t>similar to uniprot|Q06593 Saccharomyces cerevisiae (strain S288c) YPR194C OPT2 Oligopeptide transporter</t>
  </si>
  <si>
    <t>DEBR0S3e10726g</t>
  </si>
  <si>
    <t>DEBR0S3e10748g</t>
  </si>
  <si>
    <t>DEBR0S3e10770g</t>
  </si>
  <si>
    <t>pseudogene; similar to uniprot|Q12324 Saccharomyces cerevisiae (strain S288c) YOR087W YVC1 Vacuolar cation channel</t>
  </si>
  <si>
    <t>DEBR0S3e10792g</t>
  </si>
  <si>
    <t>DEBR0S3e10814g</t>
  </si>
  <si>
    <t>similar to uniprot|P53934 Saccharomyces cerevisiae (strain S288c) YNL092W YNL092W S-adenosylmethionine- dependent protein methyltransferase</t>
  </si>
  <si>
    <t>DEBR0S3e10836g</t>
  </si>
  <si>
    <t>DEBR0S3e10858g</t>
  </si>
  <si>
    <t>similar to uniprot|P36017 Saccharomyces cerevisiae (strain S288c) YOR089C VPS21 Endosomal Rab family GTPase</t>
  </si>
  <si>
    <t>DEBR0S3e10880g</t>
  </si>
  <si>
    <t>pseudogene; similar to uniprot|Q12511 Saccharomyces cerevisiae (strain S288c) YOR090C PTC5 Mitochondrial type 2C protein phosphatase (PP2C)</t>
  </si>
  <si>
    <t>DEBR0S3e10902g</t>
  </si>
  <si>
    <t>pseudogene; similar to uniprot|Q12000 Saccharomyces cerevisiae (strain S288c) YOR091W TMA46 Protein of unknown function that associates with translating ribosomes</t>
  </si>
  <si>
    <t>DEBR0S3e10924g</t>
  </si>
  <si>
    <t>DEBR0S3e10946g</t>
  </si>
  <si>
    <t>DEBR0S3e16138g</t>
  </si>
  <si>
    <t>DEBR0S3e16160g</t>
  </si>
  <si>
    <t>similar to uniprot|Q02783 Saccharomyces cerevisiae (strain S288c) YPL060W MFM1 Mitochondrial inner membrane magnesium transporter</t>
  </si>
  <si>
    <t>DEBR0S3e16182g</t>
  </si>
  <si>
    <t>DEBR0S3e17040g</t>
  </si>
  <si>
    <t>DEBR0S4e00210g</t>
  </si>
  <si>
    <t>similar to uniprot|P53051 Saccharomyces cerevisiae (strain S288c) YGR287C IMA1 Major isomaltase (alpha-1,6- glucosidase/alpha-methylglucosidase)</t>
  </si>
  <si>
    <t>DEBR0S4e00232r</t>
  </si>
  <si>
    <t>misc_RNA</t>
  </si>
  <si>
    <t>DEBR0S4e00914g</t>
  </si>
  <si>
    <t>similar to uniprot|Q04491 Saccharomyces cerevisiae (strain S288c) YLR208W SEC13 Structural component of 3 distinct complexes</t>
  </si>
  <si>
    <t>DEBR0S4e00936g</t>
  </si>
  <si>
    <t>similar to uniprot|Q05029 Saccharomyces cerevisiae (strain S288c) YMR237W BCH1 Member of the ChAPs family (Chs5p-Arf1p-binding proteins)</t>
  </si>
  <si>
    <t>DEBR0S4e00958g</t>
  </si>
  <si>
    <t>similar to uniprot|Q05027 Saccharomyces cerevisiae (strain S288c) YMR236W TAF9 Subunit (17 kDa) of TFIID and SAGA complexes</t>
  </si>
  <si>
    <t>DEBR0S4e00980g</t>
  </si>
  <si>
    <t>DEBR0S4e01002g</t>
  </si>
  <si>
    <t>DEBR0S4e01024g</t>
  </si>
  <si>
    <t>DEBR0S4e01046g</t>
  </si>
  <si>
    <t>similar to uniprot|Q6C3T0 Yarrowia lipolytica (strain CLIB 122) YALI0E32373g MED6 Mediator of RNA polymerase II transcription subunit 6</t>
  </si>
  <si>
    <t>DEBR0S4e01068g</t>
  </si>
  <si>
    <t>hypothetical protein; putative ETC complex I subunit</t>
  </si>
  <si>
    <t>DEBR0S4e01090g</t>
  </si>
  <si>
    <t>DEBR0S4e01112g</t>
  </si>
  <si>
    <t>similar to uniprot|P54964 Saccharomyces cerevisiae (strain S288c) YLR059C REX2 3'-5' RNA exonuclease</t>
  </si>
  <si>
    <t>DEBR0S4e01134g</t>
  </si>
  <si>
    <t>DEBR0S4e01156g</t>
  </si>
  <si>
    <t>similar to uniprot|P32854 Saccharomyces cerevisiae (strain S288c) YOR036W PEP12 Target membrane receptor (t- SNARE)</t>
  </si>
  <si>
    <t>DEBR0S4e01178g</t>
  </si>
  <si>
    <t>similar to uniprot|Q05583 Saccharomyces cerevisiae (strain S288c) YDR267C CIA1 Component of cytosolic iron- sulfur protein assembly (CIA) machinery</t>
  </si>
  <si>
    <t>DEBR0S4e01200g</t>
  </si>
  <si>
    <t>DEBR0S4e01222g</t>
  </si>
  <si>
    <t>hypothetical protein; putative Rad60/SUMO-like domain</t>
  </si>
  <si>
    <t>DEBR0S4e01244g</t>
  </si>
  <si>
    <t>similar to uniprot|P04803 Saccharomyces cerevisiae (strain S288c) YDR268W MSW1 Mitochondrial tryptophanyl- tRNA synthetase</t>
  </si>
  <si>
    <t>DEBR0S4e01266g</t>
  </si>
  <si>
    <t>DEBR0S4e01288g</t>
  </si>
  <si>
    <t>similar to uniprot|P38930 Saccharomyces cerevisiae (strain S288c) YOR039W CKB2 Beta' regulatory subunit of casein kinase 2 (CK2)</t>
  </si>
  <si>
    <t>DEBR0S4e01310g</t>
  </si>
  <si>
    <t>DEBR0S4e01332g</t>
  </si>
  <si>
    <t>pseudogene; similar to uniprot|P25362 Saccharomyces cerevisiae (strain S288c) YCR020C PET18 Protein of unknown function</t>
  </si>
  <si>
    <t>DEBR0S4e01354g</t>
  </si>
  <si>
    <t>DEBR0S4e01398g</t>
  </si>
  <si>
    <t>highly similar to uniprot|P09733 Saccharomyces cerevisiae (strain S288c) YML085C TUB1 Alpha-tubulin</t>
  </si>
  <si>
    <t>DEBR0S4e01420g</t>
  </si>
  <si>
    <t xml:space="preserve">pseudogene; similar to uniprot|Q5AAU5 Candida albicans (strain SC5314) CAALFM_C106940CA ATC1 Cell wall acid trehalase ATC1 </t>
  </si>
  <si>
    <t>DEBR0S4e01442g</t>
  </si>
  <si>
    <t>similar to uniprot|Q03264 Saccharomyces cerevisiae (strain S288c) YMR285C NGL2 Protein involved in 5.8S rRNA processing</t>
  </si>
  <si>
    <t>DEBR0S4e01464g</t>
  </si>
  <si>
    <t>DEBR0S4e01486g</t>
  </si>
  <si>
    <t>DEBR0S4e01508g</t>
  </si>
  <si>
    <t>similar to uniprot|Q12116 Saccharomyces cerevisiae (strain S288c) YDR105C TMS1 Vacuolar membrane protein of unknown function</t>
  </si>
  <si>
    <t>DEBR0S4e01530g</t>
  </si>
  <si>
    <t>similar to uniprot|P40096 Saccharomyces cerevisiae (strain S288c) YER159C BUR6 Subunit of a heterodimeric NC2 transcription regulator complex</t>
  </si>
  <si>
    <t>DEBR0S4e01552g</t>
  </si>
  <si>
    <t>similar to uniprot|Q04585 Saccharomyces cerevisiae (strain S288c) YDR109C YDR109C Putative kinase</t>
  </si>
  <si>
    <t>DEBR0S4e01574g</t>
  </si>
  <si>
    <t>pseudogene; similar to uniprot|Q04792 Saccharomyces cerevisiae (strain S288c) YMR250W GAD1 Glutamate decarboxylase</t>
  </si>
  <si>
    <t>DEBR0S4e01926g</t>
  </si>
  <si>
    <t>pseudogene; similar to uniprot|Q67C55 Pichia angusta ATG11 Autophagy-related protein 11</t>
  </si>
  <si>
    <t>DEBR0S4e01948g</t>
  </si>
  <si>
    <t>similar to uniprot|Q03503 Saccharomyces cerevisiae (strain S288c) YPR051W MAK3 Catalytic subunit of the NatC type N-terminal acetyltransferase</t>
  </si>
  <si>
    <t>DEBR0S4e01970g</t>
  </si>
  <si>
    <t>highly similar to uniprot|P15873 Saccharomyces cerevisiae (strain S288c) YBR088C POL30 Proliferating cell nuclear antigen (PCNA)</t>
  </si>
  <si>
    <t>DEBR0S4e01992g</t>
  </si>
  <si>
    <t>pseudogene; similar to uniprot|P36095 Saccharomyces cerevisiae (strain S288c) YKL041W VPS24 One of four subunits of the ESCRT-III complex</t>
  </si>
  <si>
    <t>DEBR0S4e02014g</t>
  </si>
  <si>
    <t>DEBR0S4e02036g</t>
  </si>
  <si>
    <t>similar to uniprot|P40558 Saccharomyces cerevisiae (strain S288c) YIL003W CFD1 Highly conserved iron-sulfur cluster binding protein</t>
  </si>
  <si>
    <t>DEBR0S4e02058g</t>
  </si>
  <si>
    <t>DEBR0S4e02080g</t>
  </si>
  <si>
    <t>pseudogene; similar to uniprot|P47190 Saccharomyces cerevisiae (strain S288c) YOR321W PMT3 Protein O- mannosyltransferase</t>
  </si>
  <si>
    <t>DEBR0S4e02102g</t>
  </si>
  <si>
    <t>hypothetical protein; putative Formate/nitrite transporter</t>
  </si>
  <si>
    <t>DEBR0S4e04258g</t>
  </si>
  <si>
    <t>similar to uniprot|P38156 Saccharomyces cerevisiae (strain S288c) YBR298C MAL31 Maltose permease</t>
  </si>
  <si>
    <t>DEBR0S4e04280g</t>
  </si>
  <si>
    <t>DEBR0S4e04302g</t>
  </si>
  <si>
    <t>DEBR0S4e04324g</t>
  </si>
  <si>
    <t>similar to uniprot|P12945 Saccharomyces cerevisiae (strain S288c) YDL040C NAT1 Subunit of protein N-terminal acetyltransferase NatA</t>
  </si>
  <si>
    <t>DEBR0S4e04346g</t>
  </si>
  <si>
    <t>pseudogene; highly similar to uniprot|P32347 Saccharomyces cerevisiae (strain S288c) YDR047W HEM12 Uroporphyrinogen decarboxylase</t>
  </si>
  <si>
    <t>DEBR0S4e04368g</t>
  </si>
  <si>
    <t>DEBR0S4e04390g</t>
  </si>
  <si>
    <t>DEBR0S4e04412g</t>
  </si>
  <si>
    <t>DEBR0S4e04434g</t>
  </si>
  <si>
    <t>DEBR0S4e04456g</t>
  </si>
  <si>
    <t>similar to uniprot|P40047 Saccharomyces cerevisiae (strain S288c) YER073W ALD5 Mitochondrial aldehyde dehydrogenase</t>
  </si>
  <si>
    <t>DEBR0S4e04478g</t>
  </si>
  <si>
    <t>DEBR0S4e08482g</t>
  </si>
  <si>
    <t>similar to uniprot|Q5QA94 Pichia angusta ATG18 Autophagy-related protein 18</t>
  </si>
  <si>
    <t>DEBR0S4e11375t</t>
  </si>
  <si>
    <t>DEBR0S4e11408g</t>
  </si>
  <si>
    <t>DEBR0S4e11430g</t>
  </si>
  <si>
    <t>pseudogene; highly similar to uniprot|P38795 Saccharomyces cerevisiae (strain S288c) YHR074W QNS1 Glutamine-dependent NAD(+) synthetase</t>
  </si>
  <si>
    <t>DEBR0S4e11452g</t>
  </si>
  <si>
    <t xml:space="preserve">similar to uniprot|Q6BZG3 Debaryomyces hansenii (strain CBS 767) DEHA2A01562g PPE1 Protein phosphatase methylesterase 1 </t>
  </si>
  <si>
    <t>DEBR0S4e11474g</t>
  </si>
  <si>
    <t>DEBR0S4e11496g</t>
  </si>
  <si>
    <t>similar to uniprot|P38869 Saccharomyces cerevisiae (strain S288c) YHR181W SVP26 Integral membrane protein of the early Golgi apparatus and ER</t>
  </si>
  <si>
    <t>DEBR0S4e11518g</t>
  </si>
  <si>
    <t>DEBR0S4e11540g</t>
  </si>
  <si>
    <t>DEBR0S4e11562g</t>
  </si>
  <si>
    <t>DEBR0S4e12332g</t>
  </si>
  <si>
    <t>DEBR0S4e14158g</t>
  </si>
  <si>
    <t>DEBR0S4e14180g</t>
  </si>
  <si>
    <t>similar to uniprot|Q06106 Saccharomyces cerevisiae (strain S288c) YPR112C MRD1 Essential conserved small ribosomal subunit (40s) synthesis factor</t>
  </si>
  <si>
    <t>DEBR0S4e14202g</t>
  </si>
  <si>
    <t>DEBR0S4e14224g</t>
  </si>
  <si>
    <t>similar to uniprot|P53261 Saccharomyces cerevisiae (strain S288c) YGR103W NOP7 Component of several different pre-ribosomal particles</t>
  </si>
  <si>
    <t>DEBR0S4e14246g</t>
  </si>
  <si>
    <t>DEBR0S4e14268g</t>
  </si>
  <si>
    <t>DEBR0S4e14290g</t>
  </si>
  <si>
    <t>pseudogene; similar to uniprot|Q92262 Komagataella pastoris PEX3 Peroxisomal biogenesis factor 3</t>
  </si>
  <si>
    <t>DEBR0S4e14312g</t>
  </si>
  <si>
    <t>similar to uniprot|P16603 Saccharomyces cerevisiae (strain S288c) YHR042W NCP1 NADP-cytochrome P450 reductase</t>
  </si>
  <si>
    <t>DEBR0S4e14334g</t>
  </si>
  <si>
    <t>DEBR0S4e14356g</t>
  </si>
  <si>
    <t>similar to uniprot|Q07551 Saccharomyces cerevisiae (strain S288c) YDL124W YDL124W NADPH-dependent alpha-keto amide reductase</t>
  </si>
  <si>
    <t>DEBR0S5e00166g</t>
  </si>
  <si>
    <t>DEBR0S5e00188g</t>
  </si>
  <si>
    <t>DEBR0S5e00298g</t>
  </si>
  <si>
    <t>DEBR0S5e00320g</t>
  </si>
  <si>
    <t>DEBR0S5e00342g</t>
  </si>
  <si>
    <t xml:space="preserve">similar to uniprot|I2C092 Thielavia heterothallica man9 Beta-mannosidase B </t>
  </si>
  <si>
    <t>DEBR0S5e00364g</t>
  </si>
  <si>
    <t>DEBR0S5e00452g</t>
  </si>
  <si>
    <t>DEBR0S5e00474g</t>
  </si>
  <si>
    <t>DEBR0S5e02014g</t>
  </si>
  <si>
    <t>DEBR0S5e02036g</t>
  </si>
  <si>
    <t>DEBR0S5e02058g</t>
  </si>
  <si>
    <t>similar to uniprot|Q06346 Saccharomyces cerevisiae (strain S288c) YDR367W KEI1 Component of inositol phosphorylceramide (IPC) synthase</t>
  </si>
  <si>
    <t>DEBR0S5e02080g</t>
  </si>
  <si>
    <t>similar to uniprot|Q12196 Saccharomyces cerevisiae (strain S288c) YOR119C RIO1 Serine kinase involved in cell cycling and pre-rRNA processing</t>
  </si>
  <si>
    <t>DEBR0S5e02102g</t>
  </si>
  <si>
    <t>similar to uniprot|Q12108 Saccharomyces cerevisiae (strain S288c) YOR118W RTC5 Protein of unknown function</t>
  </si>
  <si>
    <t>DEBR0S5e02124g</t>
  </si>
  <si>
    <t>similar to uniprot|Q06344 Saccharomyces cerevisiae (strain S288c) YDR365C ESF1 Nucleolar protein involved in pre-rRNA processing</t>
  </si>
  <si>
    <t>DEBR0S5e02146g</t>
  </si>
  <si>
    <t>similar to uniprot|P38819 Saccharomyces cerevisiae (strain S288c) YHR110W ERP5 Protein with similarity to Emp24p and Erv25p</t>
  </si>
  <si>
    <t>DEBR0S5e02168g</t>
  </si>
  <si>
    <t>similar to uniprot|P38820 Saccharomyces cerevisiae (strain S288c) YHR111W UBA4 E1-like protein that activates Urm1p before urmylation</t>
  </si>
  <si>
    <t>DEBR0S5e02190g</t>
  </si>
  <si>
    <t>DEBR0S5e02212g</t>
  </si>
  <si>
    <t>similar to uniprot|P38716 Saccharomyces cerevisiae (strain S288c) YHR112C YHR112C Protein of unknown function</t>
  </si>
  <si>
    <t>DEBR0S5e02234g</t>
  </si>
  <si>
    <t>similar to uniprot|Q04500 Saccharomyces cerevisiae (strain S288c) YML093W UTP14 Subunit of U3-containing Small Subunit (SSU) processome complex</t>
  </si>
  <si>
    <t>DEBR0S5e02256g</t>
  </si>
  <si>
    <t>DEBR0S5e02278g</t>
  </si>
  <si>
    <t>similar to uniprot|P02400 Saccharomyces cerevisiae (strain S288c) YDR382W RPP2B Ribosomal protein P2 beta</t>
  </si>
  <si>
    <t>DEBR0S5e02300g</t>
  </si>
  <si>
    <t>similar to uniprot|Q12375 Saccharomyces cerevisiae (strain S288c) YOR130C ORT1 Ornithine transporter of the mitochondrial inner membrane</t>
  </si>
  <si>
    <t>DEBR0S5e02322g</t>
  </si>
  <si>
    <t>DEBR0S5e02344g</t>
  </si>
  <si>
    <t>DEBR0S5e02366g</t>
  </si>
  <si>
    <t>DEBR0S5e02388g</t>
  </si>
  <si>
    <t>hypothetical protein; putative Stabilization of polarity axis</t>
  </si>
  <si>
    <t>DEBR0S5e02410g</t>
  </si>
  <si>
    <t>pseudogene; similar to uniprot|Q06408 Saccharomyces cerevisiae (strain S288c) YDR380W ARO10 Phenylpyruvate decarboxylase</t>
  </si>
  <si>
    <t>DEBR0S5e05600g</t>
  </si>
  <si>
    <t>highly similar to uniprot|P05317 Saccharomyces cerevisiae (strain S288c) YLR340W RPP0 Conserved ribosomal protein P0 of the ribosomal stalk</t>
  </si>
  <si>
    <t>DEBR0S5e05622g</t>
  </si>
  <si>
    <t>DEBR0S5e05644g</t>
  </si>
  <si>
    <t>DEBR0S5e05666g</t>
  </si>
  <si>
    <t>similar to uniprot|P28737 Saccharomyces cerevisiae (strain S288c) YGR028W MSP1 Highly-conserved N-terminally anchored AAA-ATPase</t>
  </si>
  <si>
    <t>DEBR0S5e05688g</t>
  </si>
  <si>
    <t>similar to uniprot|Q04991 Saccharomyces cerevisiae (strain S288c) YMR221C YMR221C Putative protein of unknown function</t>
  </si>
  <si>
    <t>DEBR0S5e05710g</t>
  </si>
  <si>
    <t>similar to uniprot|P42942 Saccharomyces cerevisiae (strain S288c) YGR210C YGR210C Putative protein of unknown function</t>
  </si>
  <si>
    <t>DEBR0S5e05732g</t>
  </si>
  <si>
    <t>DEBR0S5e05776g</t>
  </si>
  <si>
    <t>similar to uniprot|P41889 Schizosaccharomyces pombe (strain 972) cut9 Anaphase-promoting complex subunit cut9</t>
  </si>
  <si>
    <t>DEBR0S5e05798g</t>
  </si>
  <si>
    <t>pseudogene; similar to uniprot|P38998 Saccharomyces cerevisiae (strain S288c) YIR034C LYS1 Saccharopine dehydrogenase (NAD+, L-lysine-forming)</t>
  </si>
  <si>
    <t>DEBR0S5e05820g</t>
  </si>
  <si>
    <t>pseudogene; similar to uniprot|P20484 Saccharomyces cerevisiae (strain S288c) YKL021C MAK11 Protein involved in an early step of 60S ribosomal subunit biogenesis</t>
  </si>
  <si>
    <t>DEBR0S5e05842g</t>
  </si>
  <si>
    <t>DEBR0S5e05864g</t>
  </si>
  <si>
    <t>DEBR0S5e05886g</t>
  </si>
  <si>
    <t xml:space="preserve">pseudogene; similar to uniprot|Q9P6P9 Schizosaccharomyces pombe (strain 972) pkp1 [Pyruvate dehydrogenase (acetyl-transferring)] kinase, mitochondrial </t>
  </si>
  <si>
    <t>DEBR0S5e05908g</t>
  </si>
  <si>
    <t>DEBR0S5e05930g</t>
  </si>
  <si>
    <t>DEBR0S5e05952g</t>
  </si>
  <si>
    <t>DEBR0S5e05974g</t>
  </si>
  <si>
    <t>DEBR0S5e05996g</t>
  </si>
  <si>
    <t>similar to uniprot|P36532 Saccharomyces cerevisiae (strain S288c) YBR268W MRPL37 Mitochondrial ribosomal protein of the large subunit</t>
  </si>
  <si>
    <t>DEBR0S5e06018g</t>
  </si>
  <si>
    <t>DEBR0S5e06040g</t>
  </si>
  <si>
    <t>DEBR0S5e06062g</t>
  </si>
  <si>
    <t>DEBR0S5e07690g</t>
  </si>
  <si>
    <t>pseudogene; similar to uniprot|P39104 Saccharomyces cerevisiae (strain S288c) YNL267W PIK1 Phosphatidylinositol 4-kinase</t>
  </si>
  <si>
    <t>DEBR0S5e07712g</t>
  </si>
  <si>
    <t>DEBR0S6e00177t</t>
  </si>
  <si>
    <t>DEBR0S6e01068g</t>
  </si>
  <si>
    <t>DEBR0S6e01090g</t>
  </si>
  <si>
    <t>DEBR0S6e01112g</t>
  </si>
  <si>
    <t xml:space="preserve">similar to uniprot|Q750S6 Ashbya gossypii (strain CBS 10951) AGL137W SDH4 Succinate dehydrogenase [ubiquinone] cytochrome b small subunit, mitochondrial </t>
  </si>
  <si>
    <t>DEBR0S6e01134g</t>
  </si>
  <si>
    <t>DEBR0S6e01156g</t>
  </si>
  <si>
    <t>DEBR0S6e01178g</t>
  </si>
  <si>
    <t>DEBR0S6e01200g</t>
  </si>
  <si>
    <t>DEBR0S6e01222g</t>
  </si>
  <si>
    <t>DEBR0S6e01244g</t>
  </si>
  <si>
    <t>DEBR0S6e01266g</t>
  </si>
  <si>
    <t>similar to uniprot|P35200 Saccharomyces cerevisiae (strain S288c) YLR168C UPS2 Mitochondrial intermembrane space protein</t>
  </si>
  <si>
    <t>DEBR0S6e01288g</t>
  </si>
  <si>
    <t>DEBR0S6e02454g</t>
  </si>
  <si>
    <t>DEBR0S6e02476g</t>
  </si>
  <si>
    <t>pseudogene; similar to uniprot|P11792 Saccharomyces cerevisiae (strain S288c) YHR205W SCH9 AGC family protein kinase</t>
  </si>
  <si>
    <t>DEBR0S6e02498g</t>
  </si>
  <si>
    <t>pseudogene; similar to uniprot|P38887 Saccharomyces cerevisiae (strain S288c) YHR202W YHR202W Putative protein of unknown function</t>
  </si>
  <si>
    <t>DEBR0S6e02520g</t>
  </si>
  <si>
    <t>highly similar to uniprot|P0CX36 Saccharomyces cerevisiae (strain S288c) YHR203C RPS4B Protein component of the small (40S) ribosomal subunit</t>
  </si>
  <si>
    <t>DEBR0S6e02542g</t>
  </si>
  <si>
    <t>pseudogene; similar to uniprot|P32787 Saccharomyces cerevisiae (strain S288c) YJR144W MGM101 Protein with a role in mitochondrial DNA recombinational repair</t>
  </si>
  <si>
    <t>DEBR0S6e02564g</t>
  </si>
  <si>
    <t>pseudogene; hypothetical protein; putative Protein O-mannosyl-transferase</t>
  </si>
  <si>
    <t>DEBR0S6e02586g</t>
  </si>
  <si>
    <t>pseudogene; similar to uniprot|P47173 Saccharomyces cerevisiae (strain S288c) YJR142W YJR142W 8-oxo-dGTP diphosphatase of the Nudix hydrolase family</t>
  </si>
  <si>
    <t>DEBR0S6e02608g</t>
  </si>
  <si>
    <t>hypothetical protein; putative Transcription elongation factor S-II, central domain</t>
  </si>
  <si>
    <t>DEBR0S6e02630g</t>
  </si>
  <si>
    <t>DEBR0S6e02652g</t>
  </si>
  <si>
    <t>DEBR0S6e02674g</t>
  </si>
  <si>
    <t>DEBR0S6e02696g</t>
  </si>
  <si>
    <t>DEBR0S6e02718g</t>
  </si>
  <si>
    <t>similar to uniprot|P87108 Saccharomyces cerevisiae (strain S288c) YHR005C-A TIM10 Essential protein of the mitochondrial intermembrane space</t>
  </si>
  <si>
    <t>DEBR0S6e02740g</t>
  </si>
  <si>
    <t>DEBR0S6e02762g</t>
  </si>
  <si>
    <t>DEBR0S6e05886g</t>
  </si>
  <si>
    <t>DEBR0S6e05908g</t>
  </si>
  <si>
    <t>similar to uniprot|P32335 Saccharomyces cerevisiae (strain S288c) YLR203C MSS51 Specific translational activator for the mitochondrial COX1 mRNA</t>
  </si>
  <si>
    <t>DEBR0S6e05930g</t>
  </si>
  <si>
    <t>DEBR0S6e05952g</t>
  </si>
  <si>
    <t>similar to uniprot|P34760 Saccharomyces cerevisiae (strain S288c) YML028W TSA1 Thioredoxin peroxidase</t>
  </si>
  <si>
    <t>DEBR0S6e05974g</t>
  </si>
  <si>
    <t>similar to uniprot|Q99344 Saccharomyces cerevisiae (strain S288c) YPR066W UBA3 Protein that activates Rub1p (NEDD8) before neddylation</t>
  </si>
  <si>
    <t>DEBR0S6e05996g</t>
  </si>
  <si>
    <t>similar to uniprot|P06844 Saccharomyces cerevisiae (strain S288c) YDR392W SPT3 Subunit of the SAGA and SAGA- like transcriptional regulatory complexes</t>
  </si>
  <si>
    <t>DEBR0S6e06018g</t>
  </si>
  <si>
    <t>pseudogene; similar to uniprot|Q12257 Saccharomyces cerevisiae (strain S288c) YDL177C YDL177C Putative protein of unknown function</t>
  </si>
  <si>
    <t>DEBR0S6e06040g</t>
  </si>
  <si>
    <t>pseudogene; similar to uniprot|P29547 Saccharomyces cerevisiae (strain S288c) YPL048W CAM1 One of two isoforms of the gamma subunit of eEF1B</t>
  </si>
  <si>
    <t>DEBR0S6e06062g</t>
  </si>
  <si>
    <t>pseudogene; similar to uniprot|P15179 Saccharomyces cerevisiae (strain S288c) YPL104W MSD1 Mitochondrial aspartyl-tRNA synthetase</t>
  </si>
  <si>
    <t>DEBR0S6e06084g</t>
  </si>
  <si>
    <t>DEBR0S6e06106g</t>
  </si>
  <si>
    <t>DEBR0S6e06128g</t>
  </si>
  <si>
    <t>DEBR0S6e06150g</t>
  </si>
  <si>
    <t>similar to uniprot|Q08032 Saccharomyces cerevisiae (strain S288c) YLR103C CDC45 DNA replication initiation factor</t>
  </si>
  <si>
    <t>DEBR0S6e06172g</t>
  </si>
  <si>
    <t>DEBR0S6e06194g</t>
  </si>
  <si>
    <t>similar to uniprot|O75012 Saccharomyces cerevisiae (strain S288c) YDL045W-A MRP10 Mitochondrial ribosomal protein of the small subunit</t>
  </si>
  <si>
    <t>DEBR0S6e06260g</t>
  </si>
  <si>
    <t>similar to uniprot|P53685 Saccharomyces cerevisiae (strain S288c) YOL068C HST1 NAD(+)-dependent histone deacetylase</t>
  </si>
  <si>
    <t>DEBR0S6e06282g</t>
  </si>
  <si>
    <t>DEBR0S6e06304g</t>
  </si>
  <si>
    <t xml:space="preserve">similar to uniprot|O74430 Schizosaccharomyces pombe (strain 972) Probable lipase C1672.09 </t>
  </si>
  <si>
    <t>DEBR0S6e11738g</t>
  </si>
  <si>
    <t>DEBR0S6e11760g</t>
  </si>
  <si>
    <t>DEBR0S6e11782g</t>
  </si>
  <si>
    <t>DEBR0S6e11804g</t>
  </si>
  <si>
    <t>similar to uniprot|P00175 Saccharomyces cerevisiae (strain S288c) YML054C CYB2 Cytochrome b2 (L-lactate cytochrome-c oxidoreductase)</t>
  </si>
  <si>
    <t>DEBR0S7e01002g</t>
  </si>
  <si>
    <t>DEBR0S7e01024g</t>
  </si>
  <si>
    <t>similar to uniprot|Q12746 Saccharomyces cerevisiae (strain S288c) YML125C PGA3 Putative cytochrome b5 reductase, localized to the plasma membrane</t>
  </si>
  <si>
    <t>DEBR0S7e02124g</t>
  </si>
  <si>
    <t>DEBR0S7e02146g</t>
  </si>
  <si>
    <t>DEBR0S7e02168g</t>
  </si>
  <si>
    <t>DEBR0S7e02190g</t>
  </si>
  <si>
    <t>pseudogene; similar to uniprot|P36110 Saccharomyces cerevisiae (strain S288c) YKR013W PRY2 Sterol binding protein involved in the export of acetylated sterols</t>
  </si>
  <si>
    <t>DEBR0S7e02212g</t>
  </si>
  <si>
    <t>DEBR0S7e02234g</t>
  </si>
  <si>
    <t>similar to uniprot|P40474 Saccharomyces cerevisiae (strain S288c) YIL121W QDR2 Plasma membrane transporter of the major facilitator superfamily</t>
  </si>
  <si>
    <t>DEBR0S7e02256g</t>
  </si>
  <si>
    <t>similar to uniprot|P38251 Saccharomyces cerevisiae (strain S288c) YBR087W RFC5 Subunit of heteropentameric Replication factor C (RF-C)</t>
  </si>
  <si>
    <t>DEBR0S7e02278g</t>
  </si>
  <si>
    <t>similar to uniprot|P38064 Saccharomyces cerevisiae (strain S288c) YBL038W MRPL16 Mitochondrial ribosomal protein of the large subunit</t>
  </si>
  <si>
    <t>DEBR0S7e02300g</t>
  </si>
  <si>
    <t>pseudogene; similar to uniprot|P08425 Saccharomyces cerevisiae (strain S288c) YPR047W MSF1 Mitochondrial phenylalanyl-tRNA synthetase</t>
  </si>
  <si>
    <t>DEBR0S7e02322g</t>
  </si>
  <si>
    <t>similar to uniprot|Q12181 Saccharomyces cerevisiae (strain S288c) YPR048W TAH18 Conserved NAPDH-dependent diflavin reductase</t>
  </si>
  <si>
    <t>DEBR0S7e02344g</t>
  </si>
  <si>
    <t>similar to uniprot|Q12094 Saccharomyces cerevisiae (strain S288c) YOR006C TSR3 Protein required for 20S pre- rRNA processing</t>
  </si>
  <si>
    <t>DEBR0S7e02366g</t>
  </si>
  <si>
    <t>DEBR0S8e01024g</t>
  </si>
  <si>
    <t>DEBR0S8e01046g</t>
  </si>
  <si>
    <t>DEBR0S8e01068g</t>
  </si>
  <si>
    <t>similar to uniprot|Q06608 Saccharomyces cerevisiae (strain S288c) YPR172W YPR172W Putative pyridoxal 5'- phosphate synthase</t>
  </si>
  <si>
    <t>DEBR0S8e01134g</t>
  </si>
  <si>
    <t>similar to uniprot|Q05874 Saccharomyces cerevisiae (strain S288c) YLR285W NNT1 S-adenosylmethionine-dependent methyltransferase</t>
  </si>
  <si>
    <t>DEBR0S8e01156g</t>
  </si>
  <si>
    <t>DEBR0S8e01178g</t>
  </si>
  <si>
    <t>DEBR0S8e01200g</t>
  </si>
  <si>
    <t>DEBR0S8e01222g</t>
  </si>
  <si>
    <t>DEBR0S8e01244g</t>
  </si>
  <si>
    <t>similar to uniprot|P47088 Saccharomyces cerevisiae (strain S288c) YJR013W GPI14 Glycosylphosphatidylinositol- alpha 1,4 mannosyltransferase I</t>
  </si>
  <si>
    <t>DEBR0S8e01266g</t>
  </si>
  <si>
    <t>highly similar to uniprot|P06367 Saccharomyces cerevisiae (strain S288c) YCR031C RPS14A Protein component of the small (40S) ribosomal subunit</t>
  </si>
  <si>
    <t>DEBR0S8e01288g</t>
  </si>
  <si>
    <t>similar to uniprot|Q12339 Saccharomyces cerevisiae (strain S288c) YOR004W UTP23 Component of the small subunit processome</t>
  </si>
  <si>
    <t>DEBR0S8e01310g</t>
  </si>
  <si>
    <t>similar to uniprot|Q06406 Saccharomyces cerevisiae (strain S288c) YDR378C LSM6 Lsm (Like Sm) protein</t>
  </si>
  <si>
    <t>DEBR0S8e01332g</t>
  </si>
  <si>
    <t>DEBR0S8e01354g</t>
  </si>
  <si>
    <t>highly similar to uniprot|P06104 Saccharomyces cerevisiae (strain S288c) YGL058W RAD6 Ubiquitin- conjugating enzyme (E2)</t>
  </si>
  <si>
    <t>DEBR0S8e01376g</t>
  </si>
  <si>
    <t>DEBR0S8e01398g</t>
  </si>
  <si>
    <t>DEBR0S8e01420g</t>
  </si>
  <si>
    <t>pseudogene; highly similar to uniprot|P22202 Saccharomyces cerevisiae (strain S288c) YER103W SSA4 Heat shock protein that is highly induced upon stress</t>
  </si>
  <si>
    <t>DEBR0S8e01442g</t>
  </si>
  <si>
    <t>DEBR0S8e01464g</t>
  </si>
  <si>
    <t>similar to uniprot|P17649 Saccharomyces cerevisiae (strain S288c) YGR019W UGA1 Gamma-aminobutyrate (GABA) transaminase</t>
  </si>
  <si>
    <t>DEBR0S8e01486g</t>
  </si>
  <si>
    <t>pseudogene; similar to uniprot|P53290 Saccharomyces cerevisiae (strain S288c) YGR163W GTR2 Putative GTP binding protein</t>
  </si>
  <si>
    <t># heterozygous sites</t>
  </si>
  <si>
    <t># homozygous sites</t>
  </si>
  <si>
    <t>Proportion of heterozygous sites</t>
  </si>
  <si>
    <t>Mean size (bp)</t>
  </si>
  <si>
    <t>Max size (bp)</t>
  </si>
  <si>
    <t>Min size (bp)</t>
  </si>
  <si>
    <t>Total size (bp)</t>
  </si>
  <si>
    <t># Heterozygous sites</t>
  </si>
  <si>
    <t>Heterozygous sites per kb</t>
  </si>
  <si>
    <t>Table S4: Isolates heterozygosity among heterozygous regions</t>
  </si>
  <si>
    <t>Table S3: Overview of LOH regions</t>
  </si>
  <si>
    <t>Table S5: Segmental variations detected among triploid isolates</t>
  </si>
  <si>
    <t>Mean allele frequency at heterozygous positions</t>
  </si>
  <si>
    <t>2n</t>
  </si>
  <si>
    <t>3n</t>
  </si>
  <si>
    <t>Ratio Gain/Loss</t>
  </si>
  <si>
    <t>Type of CNV</t>
  </si>
  <si>
    <t>Prc of strains affected in the cluster</t>
  </si>
  <si>
    <t>Shared by N clusters</t>
  </si>
  <si>
    <t>Type of feature</t>
  </si>
  <si>
    <t># copy haplotype1 (2n):haplotype2 (1n)</t>
  </si>
  <si>
    <t>Geographical origin</t>
  </si>
  <si>
    <t xml:space="preserve"> Ecological origin</t>
  </si>
  <si>
    <t>Italy</t>
  </si>
  <si>
    <t>Belgium</t>
  </si>
  <si>
    <t>Chile</t>
  </si>
  <si>
    <t>Spain</t>
  </si>
  <si>
    <t>South Africa</t>
  </si>
  <si>
    <t>Australia</t>
  </si>
  <si>
    <t>Portugal</t>
  </si>
  <si>
    <t xml:space="preserve"> Cabernet Sauvignon (stainless steels barrels)</t>
  </si>
  <si>
    <t xml:space="preserve"> Merlot wine fermented in barrels</t>
  </si>
  <si>
    <t xml:space="preserve"> Merlot wine after fermentation in barrels</t>
  </si>
  <si>
    <r>
      <t xml:space="preserve">Table S1: Description of the </t>
    </r>
    <r>
      <rPr>
        <b/>
        <i/>
        <sz val="12"/>
        <color theme="1"/>
        <rFont val="Calibri"/>
        <family val="2"/>
        <scheme val="minor"/>
      </rPr>
      <t>B. bruxellensis</t>
    </r>
    <r>
      <rPr>
        <b/>
        <sz val="12"/>
        <color theme="1"/>
        <rFont val="Calibri"/>
        <family val="2"/>
        <scheme val="minor"/>
      </rPr>
      <t xml:space="preserve"> collection</t>
    </r>
  </si>
  <si>
    <t>Other strain name</t>
  </si>
  <si>
    <t>Table S2: Polymorphic sites compared to the reference assembly (UMY321)</t>
  </si>
  <si>
    <t>Strains</t>
  </si>
  <si>
    <t>Type of variation</t>
  </si>
  <si>
    <t>Reference scaffold</t>
  </si>
  <si>
    <t>Table S6: Copy Number Variants per strain</t>
  </si>
  <si>
    <t>2:2</t>
  </si>
  <si>
    <t>1:1</t>
  </si>
  <si>
    <t>3:1</t>
  </si>
  <si>
    <t>2:0</t>
  </si>
  <si>
    <t>Table S7: CNV shared within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2" borderId="0" xfId="0" applyFill="1"/>
    <xf numFmtId="0" fontId="0" fillId="0" borderId="0" xfId="0" applyFont="1"/>
    <xf numFmtId="0" fontId="2" fillId="0" borderId="0" xfId="0" applyFont="1"/>
    <xf numFmtId="3" fontId="0" fillId="0" borderId="0" xfId="0" applyNumberFormat="1"/>
    <xf numFmtId="164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0" fillId="0" borderId="0" xfId="0" applyFill="1"/>
    <xf numFmtId="3" fontId="0" fillId="0" borderId="0" xfId="0" applyNumberFormat="1" applyFill="1"/>
    <xf numFmtId="164" fontId="0" fillId="0" borderId="0" xfId="0" applyNumberFormat="1" applyFill="1"/>
    <xf numFmtId="0" fontId="0" fillId="0" borderId="0" xfId="0" applyFont="1" applyFill="1"/>
    <xf numFmtId="3" fontId="0" fillId="0" borderId="0" xfId="0" applyNumberFormat="1" applyFont="1" applyFill="1"/>
    <xf numFmtId="164" fontId="0" fillId="0" borderId="0" xfId="0" applyNumberFormat="1" applyFont="1" applyFill="1"/>
    <xf numFmtId="0" fontId="1" fillId="0" borderId="0" xfId="0" applyFont="1" applyAlignment="1">
      <alignment vertical="center"/>
    </xf>
    <xf numFmtId="2" fontId="0" fillId="0" borderId="0" xfId="0" applyNumberFormat="1"/>
    <xf numFmtId="3" fontId="0" fillId="2" borderId="0" xfId="0" applyNumberFormat="1" applyFill="1"/>
    <xf numFmtId="2" fontId="2" fillId="0" borderId="0" xfId="0" applyNumberFormat="1" applyFont="1"/>
    <xf numFmtId="0" fontId="1" fillId="0" borderId="1" xfId="0" applyFont="1" applyBorder="1" applyAlignment="1">
      <alignment vertical="center" wrapText="1"/>
    </xf>
    <xf numFmtId="3" fontId="1" fillId="0" borderId="1" xfId="0" applyNumberFormat="1" applyFont="1" applyBorder="1" applyAlignment="1">
      <alignment vertical="center" wrapText="1"/>
    </xf>
    <xf numFmtId="164" fontId="1" fillId="0" borderId="1" xfId="0" applyNumberFormat="1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3" fontId="1" fillId="0" borderId="2" xfId="0" applyNumberFormat="1" applyFont="1" applyBorder="1" applyAlignment="1">
      <alignment vertical="center" wrapText="1"/>
    </xf>
    <xf numFmtId="0" fontId="1" fillId="0" borderId="2" xfId="0" applyFont="1" applyBorder="1"/>
    <xf numFmtId="0" fontId="1" fillId="0" borderId="2" xfId="0" applyFont="1" applyBorder="1" applyAlignment="1">
      <alignment vertical="center"/>
    </xf>
    <xf numFmtId="0" fontId="1" fillId="0" borderId="2" xfId="0" applyNumberFormat="1" applyFont="1" applyBorder="1" applyAlignment="1">
      <alignment vertical="center" wrapText="1"/>
    </xf>
    <xf numFmtId="0" fontId="0" fillId="0" borderId="0" xfId="0" quotePrefix="1" applyAlignment="1">
      <alignment horizontal="right" vertic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68">
    <dxf>
      <numFmt numFmtId="164" formatCode="0.0"/>
    </dxf>
    <dxf>
      <numFmt numFmtId="164" formatCode="0.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164" formatCode="0.0"/>
    </dxf>
    <dxf>
      <numFmt numFmtId="164" formatCode="0.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164" formatCode="0.0"/>
    </dxf>
    <dxf>
      <numFmt numFmtId="164" formatCode="0.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2" formatCode="0.00"/>
    </dxf>
    <dxf>
      <numFmt numFmtId="2" formatCode="0.00"/>
    </dxf>
    <dxf>
      <numFmt numFmtId="3" formatCode="#,##0"/>
    </dxf>
    <dxf>
      <numFmt numFmtId="3" formatCode="#,##0"/>
    </dxf>
    <dxf>
      <numFmt numFmtId="25" formatCode="hh:mm"/>
      <alignment horizontal="right" vertical="center" textRotation="0" wrapText="0" indent="0" justifyLastLine="0" shrinkToFit="0" readingOrder="0"/>
    </dxf>
    <dxf>
      <numFmt numFmtId="25" formatCode="hh:mm"/>
    </dxf>
    <dxf>
      <numFmt numFmtId="2" formatCode="0.00"/>
    </dxf>
    <dxf>
      <numFmt numFmtId="2" formatCode="0.0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164" formatCode="0.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64" formatCode="0.0"/>
      <fill>
        <patternFill patternType="none">
          <fgColor indexed="64"/>
          <bgColor indexed="65"/>
        </patternFill>
      </fill>
    </dxf>
    <dxf>
      <numFmt numFmtId="164" formatCode="0.0"/>
      <fill>
        <patternFill patternType="none">
          <fgColor indexed="64"/>
          <bgColor indexed="65"/>
        </patternFill>
      </fill>
    </dxf>
    <dxf>
      <numFmt numFmtId="3" formatCode="#,##0"/>
      <fill>
        <patternFill patternType="none">
          <fgColor indexed="64"/>
          <bgColor indexed="65"/>
        </patternFill>
      </fill>
    </dxf>
    <dxf>
      <numFmt numFmtId="3" formatCode="#,##0"/>
      <fill>
        <patternFill patternType="none">
          <fgColor indexed="64"/>
          <bgColor indexed="65"/>
        </patternFill>
      </fill>
    </dxf>
    <dxf>
      <numFmt numFmtId="3" formatCode="#,##0"/>
      <fill>
        <patternFill patternType="none">
          <fgColor indexed="64"/>
          <bgColor indexed="65"/>
        </patternFill>
      </fill>
    </dxf>
    <dxf>
      <numFmt numFmtId="3" formatCode="#,##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8000"/>
        <name val="Calibri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E56" totalsRowShown="0">
  <sortState ref="A4:E56">
    <sortCondition ref="E4:E56"/>
  </sortState>
  <tableColumns count="5">
    <tableColumn id="1" xr3:uid="{00000000-0010-0000-0000-000001000000}" name="Strain"/>
    <tableColumn id="2" xr3:uid="{00000000-0010-0000-0000-000002000000}" name="Other strain name" dataDxfId="67"/>
    <tableColumn id="3" xr3:uid="{50A0417B-854A-DE42-B953-4B299874254C}" name="Geographical origin" dataDxfId="66"/>
    <tableColumn id="5" xr3:uid="{00000000-0010-0000-0000-000005000000}" name=" Ecological origin"/>
    <tableColumn id="10" xr3:uid="{00000000-0010-0000-0000-00000A000000}" name="Cluster" dataDxfId="65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D8FE967A-9C52-E94E-AA1F-6A2173C3F431}" name="Tableau13" displayName="Tableau13" ref="A270:J421" headerRowCount="0" totalsRowShown="0">
  <tableColumns count="10">
    <tableColumn id="1" xr3:uid="{A2EBE55E-E17B-A84F-B9B4-86D1F661B888}" name="Colonne1"/>
    <tableColumn id="2" xr3:uid="{E653840C-0977-0240-938E-44169C647016}" name="Colonne2"/>
    <tableColumn id="3" xr3:uid="{18B65E1F-71CE-F848-A272-D882ED65557A}" name="Colonne3" headerRowDxfId="11" dataDxfId="10"/>
    <tableColumn id="4" xr3:uid="{35E87DAE-BD70-A14D-B285-322E977CF330}" name="Colonne4" headerRowDxfId="9" dataDxfId="8"/>
    <tableColumn id="5" xr3:uid="{B6EE972A-892B-5346-ADA7-260AEC9B6C7A}" name="Colonne5"/>
    <tableColumn id="6" xr3:uid="{E7FF4A9C-F34B-CA4B-99E9-8844E5CD32E6}" name="Colonne6"/>
    <tableColumn id="7" xr3:uid="{244699A2-D8A9-4A4B-B2EF-DEE13B1D2A24}" name="Colonne7"/>
    <tableColumn id="8" xr3:uid="{106ECC7D-2222-CD4E-853A-D70AFB5D93FB}" name="Colonne8" headerRowDxfId="7" dataDxfId="6"/>
    <tableColumn id="9" xr3:uid="{E0CC198D-9614-BC40-834D-9BE34E911594}" name="Colonne9"/>
    <tableColumn id="10" xr3:uid="{0E548A02-ED44-4B41-B826-3F967DEDE2C4}" name="Colonne10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25FBB3C-13A5-8E41-82D6-A1F2B1223CC3}" name="Tableau14" displayName="Tableau14" ref="A161:XFD268" headerRowCount="0" totalsRowShown="0">
  <tableColumns count="16384">
    <tableColumn id="1" xr3:uid="{D6EF4C10-D5C9-E449-ADC8-CA96F3B34591}" name="Colonne1"/>
    <tableColumn id="2" xr3:uid="{61A3505E-210C-FD45-A27D-DAD04FD505EA}" name="Colonne2"/>
    <tableColumn id="3" xr3:uid="{539C9F4F-45AF-EE47-9063-3448EFF3244B}" name="Colonne3" headerRowDxfId="5" dataDxfId="4"/>
    <tableColumn id="4" xr3:uid="{3A76ADCC-3C77-F748-B2F4-0406DB91F398}" name="Colonne4" headerRowDxfId="3" dataDxfId="2"/>
    <tableColumn id="5" xr3:uid="{B06D0FB0-2D3A-DF47-BFB2-7FA2F7D49081}" name="Colonne5"/>
    <tableColumn id="6" xr3:uid="{032990E2-F1A7-C34A-B34E-CD3EEC8AE958}" name="Colonne6"/>
    <tableColumn id="7" xr3:uid="{7E2F80DB-06AD-E143-82E5-33419D29B963}" name="Colonne7"/>
    <tableColumn id="8" xr3:uid="{65394A6A-528D-1E44-9026-584C73E5B9AF}" name="Colonne8" headerRowDxfId="1" dataDxfId="0"/>
    <tableColumn id="9" xr3:uid="{174A6EB5-92C8-164F-8EF5-115ED8A97F50}" name="Colonne9"/>
    <tableColumn id="10" xr3:uid="{46276553-65DB-744B-94D0-3DA080A0F7DD}" name="Colonne10"/>
    <tableColumn id="11" xr3:uid="{7CDFF22D-A66E-BE4A-86A2-09C55445C32E}" name="Colonne11"/>
    <tableColumn id="12" xr3:uid="{3D889D01-7854-A148-8B21-D52A43F44D68}" name="Colonne12"/>
    <tableColumn id="13" xr3:uid="{2EA19D20-ADA7-4F4D-A13F-BDE533012CD1}" name="Colonne13"/>
    <tableColumn id="14" xr3:uid="{0BCFDDC2-B4DC-6448-86B5-F782CF5A3C38}" name="Colonne14"/>
    <tableColumn id="15" xr3:uid="{A2CABF50-A74E-AE48-A6C9-55CE28469DD1}" name="Colonne15"/>
    <tableColumn id="16" xr3:uid="{23256A83-91FC-374C-8E30-7BD9D11DA405}" name="Colonne16"/>
    <tableColumn id="17" xr3:uid="{5B6FD8F7-E223-864F-B918-0E106750B616}" name="Colonne17"/>
    <tableColumn id="18" xr3:uid="{EA05468C-3073-0D48-AB41-6ACDCA252A2A}" name="Colonne18"/>
    <tableColumn id="19" xr3:uid="{543B262E-B25B-7B40-8419-C2BD75D3CA02}" name="Colonne19"/>
    <tableColumn id="20" xr3:uid="{16E89800-544E-0B46-A264-51B0E8373E6D}" name="Colonne20"/>
    <tableColumn id="21" xr3:uid="{2205C04F-DA11-6F41-BAED-C5D8B445576A}" name="Colonne21"/>
    <tableColumn id="22" xr3:uid="{04BD47D1-5222-EE4E-81E7-06B89E4F617E}" name="Colonne22"/>
    <tableColumn id="23" xr3:uid="{352A95BE-B2F5-3146-898F-8F156319DBFF}" name="Colonne23"/>
    <tableColumn id="24" xr3:uid="{57533564-0841-1649-8FB9-E39F746BCAC5}" name="Colonne24"/>
    <tableColumn id="25" xr3:uid="{5BF94923-AB9A-8E42-81D3-A9995FC9D4EB}" name="Colonne25"/>
    <tableColumn id="26" xr3:uid="{B78E42DD-E3D7-3D4B-A193-32804925F848}" name="Colonne26"/>
    <tableColumn id="27" xr3:uid="{AD9814C9-7953-9E4F-90F7-E7670D68BD6A}" name="Colonne27"/>
    <tableColumn id="28" xr3:uid="{DF687425-7319-EF45-92B2-C7E520295991}" name="Colonne28"/>
    <tableColumn id="29" xr3:uid="{F965EA9F-A21A-D540-95ED-2F6ACAE8E7D3}" name="Colonne29"/>
    <tableColumn id="30" xr3:uid="{A5338351-BB76-0348-BC5D-FA5ED0BF48EB}" name="Colonne30"/>
    <tableColumn id="31" xr3:uid="{C9345DC7-9F50-F54B-BB5E-A84A76238913}" name="Colonne31"/>
    <tableColumn id="32" xr3:uid="{E39414F7-73C6-7F44-8CA8-CF3BE47CB1F6}" name="Colonne32"/>
    <tableColumn id="33" xr3:uid="{BDF3E767-0D0B-DC46-87D7-F525656AC8A3}" name="Colonne33"/>
    <tableColumn id="34" xr3:uid="{C7510244-9E18-514B-BE72-B5D50FE024D6}" name="Colonne34"/>
    <tableColumn id="35" xr3:uid="{C1219326-1D30-834A-9763-917B8187FB6D}" name="Colonne35"/>
    <tableColumn id="36" xr3:uid="{B20DF99E-4795-9142-A3A3-1F1BA0E14BA5}" name="Colonne36"/>
    <tableColumn id="37" xr3:uid="{41E3A5D6-AA4D-B740-8867-3C3F28AA7C29}" name="Colonne37"/>
    <tableColumn id="38" xr3:uid="{505F8E50-37E5-2044-B93B-691B288F407D}" name="Colonne38"/>
    <tableColumn id="39" xr3:uid="{F5BFD0EE-AFEE-3441-99EC-018FD43F3015}" name="Colonne39"/>
    <tableColumn id="40" xr3:uid="{02DF4F58-05C0-2B49-A399-B76FE3103A02}" name="Colonne40"/>
    <tableColumn id="41" xr3:uid="{269FF0E4-42CE-1B45-897B-8B679558BF85}" name="Colonne41"/>
    <tableColumn id="42" xr3:uid="{389B3782-A528-9141-9A0E-06A0078C2A1B}" name="Colonne42"/>
    <tableColumn id="43" xr3:uid="{69208F03-6C45-AB45-ABD0-F3A1703BDC86}" name="Colonne43"/>
    <tableColumn id="44" xr3:uid="{926680B0-9AF2-7248-AC13-AEAC7FB6B8ED}" name="Colonne44"/>
    <tableColumn id="45" xr3:uid="{9D72670E-838D-AA43-863B-E21EE6F1DC01}" name="Colonne45"/>
    <tableColumn id="46" xr3:uid="{33790790-6AA5-914E-8C35-15697ECAEB39}" name="Colonne46"/>
    <tableColumn id="47" xr3:uid="{30F4663C-BFD3-A948-B4A2-C001C3F7B688}" name="Colonne47"/>
    <tableColumn id="48" xr3:uid="{70AAF9C1-3C18-4148-8C7E-E5DFC52DA314}" name="Colonne48"/>
    <tableColumn id="49" xr3:uid="{1EEC7BBD-9626-7F47-803A-E6080EFA080D}" name="Colonne49"/>
    <tableColumn id="50" xr3:uid="{AFC86D55-C9FE-1C4C-A675-7D0ADC8F509C}" name="Colonne50"/>
    <tableColumn id="51" xr3:uid="{02838E37-A72C-6647-B6E8-9D1A20BE81CB}" name="Colonne51"/>
    <tableColumn id="52" xr3:uid="{EFCC8ADE-AB42-9A47-ACD5-1938AC6E5B04}" name="Colonne52"/>
    <tableColumn id="53" xr3:uid="{172FB4E5-0412-7E43-828B-946D1FE294E0}" name="Colonne53"/>
    <tableColumn id="54" xr3:uid="{4F329AD9-7775-0B43-BC74-E92F4CAD263C}" name="Colonne54"/>
    <tableColumn id="55" xr3:uid="{3835982C-A9FD-684B-ADDF-FD01D3A0FE09}" name="Colonne55"/>
    <tableColumn id="56" xr3:uid="{A3A4B2CE-F28D-1D46-876E-7D43C1C9C2B4}" name="Colonne56"/>
    <tableColumn id="57" xr3:uid="{87197E45-7169-634A-9745-07C1D7F5FA14}" name="Colonne57"/>
    <tableColumn id="58" xr3:uid="{309E3A38-FC87-7142-B676-A35DB54A2D03}" name="Colonne58"/>
    <tableColumn id="59" xr3:uid="{B8189EC4-8876-0540-9E4C-E2223FBA597A}" name="Colonne59"/>
    <tableColumn id="60" xr3:uid="{D3317424-A489-F843-B6F1-4980E6BE4DD7}" name="Colonne60"/>
    <tableColumn id="61" xr3:uid="{883D0EC0-6286-A544-A642-304A6FA313B5}" name="Colonne61"/>
    <tableColumn id="62" xr3:uid="{FC6FF91A-89D0-6441-877F-55A619EE27E0}" name="Colonne62"/>
    <tableColumn id="63" xr3:uid="{D508AF6F-CC8B-6A4E-A6AA-8BBA90902BAF}" name="Colonne63"/>
    <tableColumn id="64" xr3:uid="{E51E263A-0338-5245-BAA9-5C7BBA58C9BD}" name="Colonne64"/>
    <tableColumn id="65" xr3:uid="{5650C4BC-96AF-B24F-A982-F1AECD2C3D43}" name="Colonne65"/>
    <tableColumn id="66" xr3:uid="{E72DD18F-6ECD-1C45-84DB-BE852F5F970F}" name="Colonne66"/>
    <tableColumn id="67" xr3:uid="{ACFBB753-9F99-C046-B021-2636B64C589F}" name="Colonne67"/>
    <tableColumn id="68" xr3:uid="{9274A898-5FE3-1747-B896-6DEAF6B6D82D}" name="Colonne68"/>
    <tableColumn id="69" xr3:uid="{E1488405-E16E-834B-8CA2-AC74B60BEC23}" name="Colonne69"/>
    <tableColumn id="70" xr3:uid="{06379F2F-12F6-184E-AD74-239A1B07C0C8}" name="Colonne70"/>
    <tableColumn id="71" xr3:uid="{F440C61F-607D-CB45-8C24-2C684D42FFE8}" name="Colonne71"/>
    <tableColumn id="72" xr3:uid="{3545720F-E6F6-334D-89C9-68262231E01E}" name="Colonne72"/>
    <tableColumn id="73" xr3:uid="{658CA8B9-7835-244A-9B23-F9815EB77FEA}" name="Colonne73"/>
    <tableColumn id="74" xr3:uid="{0D70F46D-2C6F-AB40-85EF-5EFA3F623A05}" name="Colonne74"/>
    <tableColumn id="75" xr3:uid="{F2CD74B4-B5A1-0541-BFE1-5208F36EA6CE}" name="Colonne75"/>
    <tableColumn id="76" xr3:uid="{7D37BBDB-B6FD-7C4E-A3EF-2F25128C456B}" name="Colonne76"/>
    <tableColumn id="77" xr3:uid="{E1130915-AF28-1D44-B68C-4764FEE8E353}" name="Colonne77"/>
    <tableColumn id="78" xr3:uid="{F466F5EB-EF0F-3548-AA14-986C86555BC3}" name="Colonne78"/>
    <tableColumn id="79" xr3:uid="{8854172F-B413-764E-8FEC-284B184ABBD6}" name="Colonne79"/>
    <tableColumn id="80" xr3:uid="{FA9552DF-15FD-5E49-A584-52AB2A111604}" name="Colonne80"/>
    <tableColumn id="81" xr3:uid="{71724683-CE99-D94A-89B7-DC7337915A0D}" name="Colonne81"/>
    <tableColumn id="82" xr3:uid="{C5213943-896A-BF4E-B77A-659EE8133CDB}" name="Colonne82"/>
    <tableColumn id="83" xr3:uid="{8F0EF468-5C1B-7449-8575-250DBEE70DF2}" name="Colonne83"/>
    <tableColumn id="84" xr3:uid="{FB140E31-1F10-AA46-83BF-AF46FB8FC0B0}" name="Colonne84"/>
    <tableColumn id="85" xr3:uid="{74364B6B-B067-9442-8EB1-AB46D3A72D02}" name="Colonne85"/>
    <tableColumn id="86" xr3:uid="{78E48CB8-AD36-B24F-B1BE-C97A7E8FF2B2}" name="Colonne86"/>
    <tableColumn id="87" xr3:uid="{BDAA4FD5-6527-1943-A848-80B08E24D9AD}" name="Colonne87"/>
    <tableColumn id="88" xr3:uid="{8204FB09-DB24-FD4B-B301-6296A3808AD2}" name="Colonne88"/>
    <tableColumn id="89" xr3:uid="{CD359ED7-97EE-9240-B5F6-50F25ACBEED6}" name="Colonne89"/>
    <tableColumn id="90" xr3:uid="{78198258-71FA-E14C-B75C-E4305FB724C9}" name="Colonne90"/>
    <tableColumn id="91" xr3:uid="{E6572AEC-FF2A-2148-B9CC-0678D8ADD6E1}" name="Colonne91"/>
    <tableColumn id="92" xr3:uid="{C8ADAC43-E56C-3743-8130-8BA9DF28F44B}" name="Colonne92"/>
    <tableColumn id="93" xr3:uid="{1C5BF555-C104-9547-A327-2B42E1F05308}" name="Colonne93"/>
    <tableColumn id="94" xr3:uid="{D04C16E5-EC91-6F45-8EEC-FDDF3A813AF6}" name="Colonne94"/>
    <tableColumn id="95" xr3:uid="{4BA2E2AB-CEAE-A04C-9B6F-66D9D032D6D4}" name="Colonne95"/>
    <tableColumn id="96" xr3:uid="{6BA33F99-4BC7-CA42-A52E-20735BAADBA5}" name="Colonne96"/>
    <tableColumn id="97" xr3:uid="{C020EA9E-AC29-544F-AADE-FE7AFEAEF129}" name="Colonne97"/>
    <tableColumn id="98" xr3:uid="{F55C3D25-42F4-414A-8694-1B4B626D5D61}" name="Colonne98"/>
    <tableColumn id="99" xr3:uid="{8CDA8E26-A7B3-6948-AEB0-22A13C9E6755}" name="Colonne99"/>
    <tableColumn id="100" xr3:uid="{8AD85C84-1E06-4746-A331-0F57462E5EDF}" name="Colonne100"/>
    <tableColumn id="101" xr3:uid="{4A2EF32F-FFE9-3E49-A53F-584CE2AE9F9E}" name="Colonne101"/>
    <tableColumn id="102" xr3:uid="{8DB6A1AA-AB07-6045-9E6F-FFB228623AC1}" name="Colonne102"/>
    <tableColumn id="103" xr3:uid="{41CC9B8E-1E7C-6341-9475-02F05C3C24F7}" name="Colonne103"/>
    <tableColumn id="104" xr3:uid="{591C6F5C-0E5A-8B49-9C06-2E916E29DA10}" name="Colonne104"/>
    <tableColumn id="105" xr3:uid="{C8594DDD-8F90-7B40-B31D-FC4F2EF41C64}" name="Colonne105"/>
    <tableColumn id="106" xr3:uid="{C67A9164-D7DF-D641-AF39-BDCF7B953428}" name="Colonne106"/>
    <tableColumn id="107" xr3:uid="{0CA872D4-5470-3B4A-A7EF-B529DCA77070}" name="Colonne107"/>
    <tableColumn id="108" xr3:uid="{CCE9340B-8F1B-6440-9C98-823DEF421FC4}" name="Colonne108"/>
    <tableColumn id="109" xr3:uid="{37AB25BD-F1CB-CF46-ADE4-FF84A85C121D}" name="Colonne109"/>
    <tableColumn id="110" xr3:uid="{D3E782F1-E174-D545-B8BF-A219A5770DE5}" name="Colonne110"/>
    <tableColumn id="111" xr3:uid="{14B19FC4-CE6C-9442-9F04-817681412420}" name="Colonne111"/>
    <tableColumn id="112" xr3:uid="{173E6C0C-451B-8542-B786-65A5B8234CEF}" name="Colonne112"/>
    <tableColumn id="113" xr3:uid="{5004B83B-301E-B04F-8727-A8A40FEA1BF1}" name="Colonne113"/>
    <tableColumn id="114" xr3:uid="{27F1A972-4B24-FD42-983B-396AF4353F68}" name="Colonne114"/>
    <tableColumn id="115" xr3:uid="{791CBCE2-B94D-E04E-BA3F-120E7A97732E}" name="Colonne115"/>
    <tableColumn id="116" xr3:uid="{0ED0B5C3-BDFF-744B-A371-EE7E7152747C}" name="Colonne116"/>
    <tableColumn id="117" xr3:uid="{131F2E47-F716-6F43-BF28-99A3F514A296}" name="Colonne117"/>
    <tableColumn id="118" xr3:uid="{11A486C0-2053-8349-97CD-EF43028E0AA4}" name="Colonne118"/>
    <tableColumn id="119" xr3:uid="{F0777CE5-1BC8-CD4B-82A9-74D451BD2A26}" name="Colonne119"/>
    <tableColumn id="120" xr3:uid="{DE695739-AF5E-5C41-9AC5-C4B8E8C22C79}" name="Colonne120"/>
    <tableColumn id="121" xr3:uid="{AA542F54-D065-AA49-8115-C267D5FE38A9}" name="Colonne121"/>
    <tableColumn id="122" xr3:uid="{82353B11-3656-5641-BD7D-50D23B26E04A}" name="Colonne122"/>
    <tableColumn id="123" xr3:uid="{B5D4DD94-7E6F-124A-B9D1-2BBD968296A1}" name="Colonne123"/>
    <tableColumn id="124" xr3:uid="{9F7E6E41-B17B-C241-89D6-C1EA46B84217}" name="Colonne124"/>
    <tableColumn id="125" xr3:uid="{CEFD2B41-7DB6-6145-BBF7-27433DF26709}" name="Colonne125"/>
    <tableColumn id="126" xr3:uid="{D1D3FA24-D89E-DF48-B551-430B374BD70B}" name="Colonne126"/>
    <tableColumn id="127" xr3:uid="{C05182B9-156D-8041-B690-87EC109276A3}" name="Colonne127"/>
    <tableColumn id="128" xr3:uid="{8CFDF388-4A28-E049-97A9-19F7F7D646F1}" name="Colonne128"/>
    <tableColumn id="129" xr3:uid="{E6CFF827-3F41-D049-8163-FFCD0113CA96}" name="Colonne129"/>
    <tableColumn id="130" xr3:uid="{4270F781-83C8-9647-AC33-8A08D163B1D6}" name="Colonne130"/>
    <tableColumn id="131" xr3:uid="{DEF24524-4A50-214A-BA91-2847A48AC079}" name="Colonne131"/>
    <tableColumn id="132" xr3:uid="{5AC10317-DB23-2742-BEA5-AE4FA330644D}" name="Colonne132"/>
    <tableColumn id="133" xr3:uid="{15A46F57-E75B-BD4B-AD49-636EF4AB3C45}" name="Colonne133"/>
    <tableColumn id="134" xr3:uid="{3CDE2F9B-159D-F74E-9825-07A9127D0592}" name="Colonne134"/>
    <tableColumn id="135" xr3:uid="{21000493-A5B4-A647-BEA4-678A387393A8}" name="Colonne135"/>
    <tableColumn id="136" xr3:uid="{D4C4819C-3F05-AC45-BC5C-86C79E36D9E8}" name="Colonne136"/>
    <tableColumn id="137" xr3:uid="{38EF7D84-82AE-3F47-AE07-0A603F2C97A1}" name="Colonne137"/>
    <tableColumn id="138" xr3:uid="{C5F6248A-1466-3F4E-8E77-66895BC76693}" name="Colonne138"/>
    <tableColumn id="139" xr3:uid="{BC64E718-46F9-9748-93DF-DD8FF3A46B57}" name="Colonne139"/>
    <tableColumn id="140" xr3:uid="{511E4558-EFC8-744F-85E7-9C0AAC68675D}" name="Colonne140"/>
    <tableColumn id="141" xr3:uid="{4535B70C-1652-BD4A-8FD1-489FA8F604E8}" name="Colonne141"/>
    <tableColumn id="142" xr3:uid="{31CDB77C-83AF-CF4E-9990-BC5A7ACA5474}" name="Colonne142"/>
    <tableColumn id="143" xr3:uid="{5363163E-45A1-CE40-AEC7-F81767EB292C}" name="Colonne143"/>
    <tableColumn id="144" xr3:uid="{7B2F970A-8E8C-8045-8102-82ED7AF524D9}" name="Colonne144"/>
    <tableColumn id="145" xr3:uid="{AB27B9C2-1839-CD41-BB56-8129679BCF03}" name="Colonne145"/>
    <tableColumn id="146" xr3:uid="{B51AD390-A557-544D-8CA3-BA4349877D88}" name="Colonne146"/>
    <tableColumn id="147" xr3:uid="{71FE49EA-6C51-794F-A2D9-7B8426590BE7}" name="Colonne147"/>
    <tableColumn id="148" xr3:uid="{690351A1-B212-8C4D-967B-79F7A76E0BFF}" name="Colonne148"/>
    <tableColumn id="149" xr3:uid="{923A9841-D445-CC4D-BBB0-377055469BBB}" name="Colonne149"/>
    <tableColumn id="150" xr3:uid="{B13E8D2C-6FD3-594D-A38C-7ECC66DC9787}" name="Colonne150"/>
    <tableColumn id="151" xr3:uid="{911595E1-8965-4C4F-978E-7B55529ED01E}" name="Colonne151"/>
    <tableColumn id="152" xr3:uid="{902C3C1D-D2BB-9945-B36F-CE6ACCF2E5D4}" name="Colonne152"/>
    <tableColumn id="153" xr3:uid="{B5B3DC70-46A4-B743-BCB6-B8D59E08E53B}" name="Colonne153"/>
    <tableColumn id="154" xr3:uid="{CD95B063-3AC3-0745-83FB-8F27EE15A86C}" name="Colonne154"/>
    <tableColumn id="155" xr3:uid="{A67360C7-DBEB-CB49-ADF4-9807C1DB7CC0}" name="Colonne155"/>
    <tableColumn id="156" xr3:uid="{FC3A3ABD-4A28-D842-AEEB-C4CD17083FC0}" name="Colonne156"/>
    <tableColumn id="157" xr3:uid="{EDD60302-0D11-2544-ABFB-82F904A20B38}" name="Colonne157"/>
    <tableColumn id="158" xr3:uid="{8C1C6F01-B626-2945-BE7E-529FF5F9DA89}" name="Colonne158"/>
    <tableColumn id="159" xr3:uid="{EAB9C718-AA88-AE41-ABCA-2150776BEFC0}" name="Colonne159"/>
    <tableColumn id="160" xr3:uid="{18AD2308-C6F2-E147-B017-955763B464C5}" name="Colonne160"/>
    <tableColumn id="161" xr3:uid="{7BED4749-93E0-8F48-A016-84790A236FAD}" name="Colonne161"/>
    <tableColumn id="162" xr3:uid="{1B7DD943-D846-A34F-B18D-CA74272817F0}" name="Colonne162"/>
    <tableColumn id="163" xr3:uid="{BE823FA8-820F-2046-8E31-7FD2E47B9D59}" name="Colonne163"/>
    <tableColumn id="164" xr3:uid="{6367EAEC-C3F5-7446-8429-33A61FD25EC8}" name="Colonne164"/>
    <tableColumn id="165" xr3:uid="{FFA13675-5863-7744-8F42-52EC39DF57B3}" name="Colonne165"/>
    <tableColumn id="166" xr3:uid="{45AAF879-7A8F-E54D-84B3-B291A8421B94}" name="Colonne166"/>
    <tableColumn id="167" xr3:uid="{B81B8982-8054-D444-BA2B-222B5D7E340C}" name="Colonne167"/>
    <tableColumn id="168" xr3:uid="{D9660886-F074-E244-8A4B-A929C6ED9ABF}" name="Colonne168"/>
    <tableColumn id="169" xr3:uid="{8A8A4C36-3AB1-0040-8C83-679390A031F9}" name="Colonne169"/>
    <tableColumn id="170" xr3:uid="{39B4E9AE-5BB2-4347-9B34-6B7C6CD1D447}" name="Colonne170"/>
    <tableColumn id="171" xr3:uid="{849865EC-5A10-4D46-899C-A58EC05B8639}" name="Colonne171"/>
    <tableColumn id="172" xr3:uid="{30648000-C522-3E4E-BD8C-353AF164C960}" name="Colonne172"/>
    <tableColumn id="173" xr3:uid="{8D4D27CE-061B-9249-AA46-CFC796DF6C2D}" name="Colonne173"/>
    <tableColumn id="174" xr3:uid="{F9B32EAC-0E8E-474D-AF26-179CE70AE152}" name="Colonne174"/>
    <tableColumn id="175" xr3:uid="{390753E5-724B-724F-B0EA-390585619DD0}" name="Colonne175"/>
    <tableColumn id="176" xr3:uid="{6D45381F-C6C6-414C-B696-49BF8070582D}" name="Colonne176"/>
    <tableColumn id="177" xr3:uid="{C0B52797-202B-7F45-8E53-EA4C02B07E31}" name="Colonne177"/>
    <tableColumn id="178" xr3:uid="{DCE9B8D0-A690-ED46-A333-85BD1B73CE9D}" name="Colonne178"/>
    <tableColumn id="179" xr3:uid="{0C109758-2FC4-3548-AF8F-C0347702338E}" name="Colonne179"/>
    <tableColumn id="180" xr3:uid="{01A7706E-A2D6-6847-9224-5813F27D40DD}" name="Colonne180"/>
    <tableColumn id="181" xr3:uid="{87C7D2BA-1EAC-BE4F-AF54-609A089559BB}" name="Colonne181"/>
    <tableColumn id="182" xr3:uid="{B49B6025-4478-314F-AB4A-551E9B514FE0}" name="Colonne182"/>
    <tableColumn id="183" xr3:uid="{62BE1425-2E88-6548-B9D2-7D2A77A62BB0}" name="Colonne183"/>
    <tableColumn id="184" xr3:uid="{49257071-CF44-FF4D-8A60-892CFA10BC8E}" name="Colonne184"/>
    <tableColumn id="185" xr3:uid="{45B32D0F-D338-994F-8C99-6390A067F2C8}" name="Colonne185"/>
    <tableColumn id="186" xr3:uid="{F17678E7-D4B3-7147-AB3D-B7C811ED11FC}" name="Colonne186"/>
    <tableColumn id="187" xr3:uid="{757D6B43-9E53-7446-80E8-326502BAB6CD}" name="Colonne187"/>
    <tableColumn id="188" xr3:uid="{C4C23EDB-A70B-9240-9C34-391ECC2598E5}" name="Colonne188"/>
    <tableColumn id="189" xr3:uid="{F941E8B6-038A-8A44-8949-C91006475B42}" name="Colonne189"/>
    <tableColumn id="190" xr3:uid="{78FAF30A-BC4A-9B4A-846E-633978D17A8A}" name="Colonne190"/>
    <tableColumn id="191" xr3:uid="{F71C1AB5-58FF-194A-99D0-B1412441F7E6}" name="Colonne191"/>
    <tableColumn id="192" xr3:uid="{784A6B82-0217-4448-B4D5-569DF194B168}" name="Colonne192"/>
    <tableColumn id="193" xr3:uid="{60BE8A96-875C-604B-B542-AD461269FE6D}" name="Colonne193"/>
    <tableColumn id="194" xr3:uid="{6DB76199-3453-D84E-89A7-0C046FDE867E}" name="Colonne194"/>
    <tableColumn id="195" xr3:uid="{7C0C0808-7AFE-2C4F-A8C1-31E518F64621}" name="Colonne195"/>
    <tableColumn id="196" xr3:uid="{51A56277-4DB4-A64D-B06C-82E5953101FE}" name="Colonne196"/>
    <tableColumn id="197" xr3:uid="{F9BD61A5-87EC-714A-B173-79F3A4F3116F}" name="Colonne197"/>
    <tableColumn id="198" xr3:uid="{576A915D-8CCD-5D49-88FF-420BA9590156}" name="Colonne198"/>
    <tableColumn id="199" xr3:uid="{7E13C390-F4A3-E547-84F7-A5E94EE86AD1}" name="Colonne199"/>
    <tableColumn id="200" xr3:uid="{F351227E-8C41-2A45-AF93-80FBD7F73010}" name="Colonne200"/>
    <tableColumn id="201" xr3:uid="{A2519A41-FE19-284A-B874-898025752A59}" name="Colonne201"/>
    <tableColumn id="202" xr3:uid="{C9E878DC-AEEB-E644-9191-5E68EFCD517F}" name="Colonne202"/>
    <tableColumn id="203" xr3:uid="{1978921C-7579-304F-A1AC-D91FBA293CCF}" name="Colonne203"/>
    <tableColumn id="204" xr3:uid="{43C4A494-54EA-7D44-8EE3-69BC7227B57E}" name="Colonne204"/>
    <tableColumn id="205" xr3:uid="{4C9ACE8D-BFAD-9F42-9714-CA17D03E8B1E}" name="Colonne205"/>
    <tableColumn id="206" xr3:uid="{DBAD47A5-01E7-7F42-8461-2A2BF4F136C1}" name="Colonne206"/>
    <tableColumn id="207" xr3:uid="{BEF88E0F-6D2D-3448-A34D-C76723D85E81}" name="Colonne207"/>
    <tableColumn id="208" xr3:uid="{B6B2B4C5-C5BF-3644-B35A-A051AC2D128E}" name="Colonne208"/>
    <tableColumn id="209" xr3:uid="{96ADFBFF-B2C6-F24C-BC4D-02A314AD6AAD}" name="Colonne209"/>
    <tableColumn id="210" xr3:uid="{99A2075C-CD78-E045-A881-DD23243841EB}" name="Colonne210"/>
    <tableColumn id="211" xr3:uid="{7FB7B278-7456-D24D-A61F-FE8DE1A0D8E6}" name="Colonne211"/>
    <tableColumn id="212" xr3:uid="{220BD140-CBD9-AB45-8766-18875E64706C}" name="Colonne212"/>
    <tableColumn id="213" xr3:uid="{FF0C8734-2833-E94C-AB39-98A9C58EA7E1}" name="Colonne213"/>
    <tableColumn id="214" xr3:uid="{19E5F282-8AD9-9C4B-9E7A-41C4B2D1527B}" name="Colonne214"/>
    <tableColumn id="215" xr3:uid="{75227754-2D48-B840-8ED4-2EA3113B8244}" name="Colonne215"/>
    <tableColumn id="216" xr3:uid="{DFE10523-D803-B140-99E3-4CEC93BD37A3}" name="Colonne216"/>
    <tableColumn id="217" xr3:uid="{4643DBA3-01B1-7742-943F-3B2C879449C5}" name="Colonne217"/>
    <tableColumn id="218" xr3:uid="{A21D7145-2E60-7440-84F7-AAA8AEBBB41C}" name="Colonne218"/>
    <tableColumn id="219" xr3:uid="{45C66869-D6C1-3C4A-983E-3DA3C033150A}" name="Colonne219"/>
    <tableColumn id="220" xr3:uid="{6D232F4D-1385-7A4B-92A8-4020B825A129}" name="Colonne220"/>
    <tableColumn id="221" xr3:uid="{91C2731D-91CB-F642-900F-04BF1335CBC6}" name="Colonne221"/>
    <tableColumn id="222" xr3:uid="{0516F9F9-2D5D-8E43-8E16-E38904B005C2}" name="Colonne222"/>
    <tableColumn id="223" xr3:uid="{A754AC62-C4F5-0C4D-B3FF-55F103037C4E}" name="Colonne223"/>
    <tableColumn id="224" xr3:uid="{6AC36388-3991-0141-9DE7-3A8E37B6D7C1}" name="Colonne224"/>
    <tableColumn id="225" xr3:uid="{FDF319D1-CCA2-0445-BB92-E90A8ACB5B56}" name="Colonne225"/>
    <tableColumn id="226" xr3:uid="{BB870CFE-116D-1647-932C-D53A2D993FB2}" name="Colonne226"/>
    <tableColumn id="227" xr3:uid="{FF30D003-B67A-7C4F-9E75-1584B279749E}" name="Colonne227"/>
    <tableColumn id="228" xr3:uid="{F51A99DF-E749-694D-8DDA-B27AC7C28543}" name="Colonne228"/>
    <tableColumn id="229" xr3:uid="{11F0EEC1-21D5-FB49-9F09-5BF18593137F}" name="Colonne229"/>
    <tableColumn id="230" xr3:uid="{00B77C22-38C3-1A45-91E4-0B0BE5C35032}" name="Colonne230"/>
    <tableColumn id="231" xr3:uid="{E3497DBB-D151-9742-AA42-CD2569AA02FA}" name="Colonne231"/>
    <tableColumn id="232" xr3:uid="{8210D6AA-6768-764D-ADD6-493836B88ADB}" name="Colonne232"/>
    <tableColumn id="233" xr3:uid="{62FD8007-8396-2C4D-9DF4-BE3C79C6BDAC}" name="Colonne233"/>
    <tableColumn id="234" xr3:uid="{F85467AA-640B-7C40-B630-D2C366325FD6}" name="Colonne234"/>
    <tableColumn id="235" xr3:uid="{5AC77E40-C882-5545-B827-E7BBC095FA96}" name="Colonne235"/>
    <tableColumn id="236" xr3:uid="{909F7508-CC41-4A47-B20B-395DC7B91DEA}" name="Colonne236"/>
    <tableColumn id="237" xr3:uid="{56E98B3E-74DD-F149-A83D-5DF537F24DC3}" name="Colonne237"/>
    <tableColumn id="238" xr3:uid="{67E87ACC-23DB-4144-8427-D2F39C9EE365}" name="Colonne238"/>
    <tableColumn id="239" xr3:uid="{D9E85EB0-7B58-DE47-9168-EE7132087E57}" name="Colonne239"/>
    <tableColumn id="240" xr3:uid="{92A10048-FC88-4E43-9E48-CB8D5E820E6D}" name="Colonne240"/>
    <tableColumn id="241" xr3:uid="{E05CB73E-847F-9C4C-9E55-8B52947B1A06}" name="Colonne241"/>
    <tableColumn id="242" xr3:uid="{BE3DEBF1-BE3F-ED44-AAC0-C4B74DF08F26}" name="Colonne242"/>
    <tableColumn id="243" xr3:uid="{64937D47-D8A7-A946-BE60-DE740A00D1E8}" name="Colonne243"/>
    <tableColumn id="244" xr3:uid="{081D2623-B93E-7F49-9F23-E2B1BBEE22C5}" name="Colonne244"/>
    <tableColumn id="245" xr3:uid="{58FA3DD7-FEE9-384D-90A8-B1786E726424}" name="Colonne245"/>
    <tableColumn id="246" xr3:uid="{BEF1EC3A-8BCB-CD43-9D99-7CBE9AD12794}" name="Colonne246"/>
    <tableColumn id="247" xr3:uid="{1FB729EB-E754-2A4A-AD10-498CBE51F0FB}" name="Colonne247"/>
    <tableColumn id="248" xr3:uid="{4632DBF6-2F6B-9C4A-B875-994133BEE6CC}" name="Colonne248"/>
    <tableColumn id="249" xr3:uid="{A5BFDD52-C1F1-8444-A582-76109611AAE3}" name="Colonne249"/>
    <tableColumn id="250" xr3:uid="{013C01B4-71C0-A247-80CA-51A12D3665B8}" name="Colonne250"/>
    <tableColumn id="251" xr3:uid="{A96EC4C3-DCAF-5E48-A18E-7245F3C3747D}" name="Colonne251"/>
    <tableColumn id="252" xr3:uid="{8BFB2961-7573-0F48-B084-A1F2A7C4F684}" name="Colonne252"/>
    <tableColumn id="253" xr3:uid="{D6426851-7A44-EF49-AFCD-143C6E25D1AC}" name="Colonne253"/>
    <tableColumn id="254" xr3:uid="{DD09495C-3B17-DC41-9B91-8765D62082C9}" name="Colonne254"/>
    <tableColumn id="255" xr3:uid="{B4A90801-19E1-114C-8F3B-FE31DEC66DE1}" name="Colonne255"/>
    <tableColumn id="256" xr3:uid="{2B5752F5-85B3-644B-BF9E-A150A6881B9A}" name="Colonne256"/>
    <tableColumn id="257" xr3:uid="{6071A0A5-C95E-6943-BFA2-1AB4B6091738}" name="Colonne257"/>
    <tableColumn id="258" xr3:uid="{10567F7C-0CDB-6D40-A20E-96135B450E3A}" name="Colonne258"/>
    <tableColumn id="259" xr3:uid="{22952A50-F0AF-1D41-835A-3F08991191A1}" name="Colonne259"/>
    <tableColumn id="260" xr3:uid="{C9D082C3-EE8F-044A-86A5-00F827208AF9}" name="Colonne260"/>
    <tableColumn id="261" xr3:uid="{0F17987E-80FE-4D40-808A-F96AEEDC6B5E}" name="Colonne261"/>
    <tableColumn id="262" xr3:uid="{D5C091AD-00F4-1F41-A6C5-752A85F99643}" name="Colonne262"/>
    <tableColumn id="263" xr3:uid="{D9A930D4-6066-C048-88CB-91B02EE0CC5D}" name="Colonne263"/>
    <tableColumn id="264" xr3:uid="{35977101-44A4-9546-BB57-843F16FD7F8B}" name="Colonne264"/>
    <tableColumn id="265" xr3:uid="{CAF40679-C1ED-624C-84A8-7A501E1643A9}" name="Colonne265"/>
    <tableColumn id="266" xr3:uid="{AAEE4430-7145-9541-ABC7-7F15002442D0}" name="Colonne266"/>
    <tableColumn id="267" xr3:uid="{06A6FF17-7D63-9C44-9390-6F8D38B9D529}" name="Colonne267"/>
    <tableColumn id="268" xr3:uid="{46488A53-0A51-654F-A0CF-AACA5F510CCB}" name="Colonne268"/>
    <tableColumn id="269" xr3:uid="{B2E65431-FD31-2042-A680-BBDE425E39EB}" name="Colonne269"/>
    <tableColumn id="270" xr3:uid="{F47117A3-380F-5C43-A9E6-364711A13335}" name="Colonne270"/>
    <tableColumn id="271" xr3:uid="{72CE135F-8479-944D-9CF6-80DF412EF8F4}" name="Colonne271"/>
    <tableColumn id="272" xr3:uid="{EE6C766E-1E9D-4B48-8E4E-4FF957F2933D}" name="Colonne272"/>
    <tableColumn id="273" xr3:uid="{4F031381-F7C2-1D4F-893F-193F5CC39A9E}" name="Colonne273"/>
    <tableColumn id="274" xr3:uid="{30305181-A4FA-7F44-8060-516A7094DBD7}" name="Colonne274"/>
    <tableColumn id="275" xr3:uid="{5D584C36-D2C4-1F48-B1FD-F463F0A50DEC}" name="Colonne275"/>
    <tableColumn id="276" xr3:uid="{2025AF93-370E-A945-915C-A17C11F79AD0}" name="Colonne276"/>
    <tableColumn id="277" xr3:uid="{E9578404-F814-CC4A-A8E1-3F2F3F019D26}" name="Colonne277"/>
    <tableColumn id="278" xr3:uid="{FEAA152D-DF08-394E-B982-7B12FF074E2D}" name="Colonne278"/>
    <tableColumn id="279" xr3:uid="{BB6F5E4B-D62F-9243-9122-A7049AAEF252}" name="Colonne279"/>
    <tableColumn id="280" xr3:uid="{6E8851FF-EAE3-8F4B-BD5F-FB43E89C83CC}" name="Colonne280"/>
    <tableColumn id="281" xr3:uid="{548E033E-2A32-9848-A54E-9FA40E37F0F2}" name="Colonne281"/>
    <tableColumn id="282" xr3:uid="{27F39D5F-F25F-9C41-8678-963631EFF0FB}" name="Colonne282"/>
    <tableColumn id="283" xr3:uid="{0B725172-8FFB-974A-BD17-2F2CE04108DE}" name="Colonne283"/>
    <tableColumn id="284" xr3:uid="{8E0AEC67-7C07-5548-A544-8402590C996B}" name="Colonne284"/>
    <tableColumn id="285" xr3:uid="{CDCC7700-959E-5047-97B3-72F700E6A686}" name="Colonne285"/>
    <tableColumn id="286" xr3:uid="{EAFA2302-E201-3240-919A-E5817EB72A1C}" name="Colonne286"/>
    <tableColumn id="287" xr3:uid="{2CDCD20E-5FB7-1144-9781-374B8BF2956D}" name="Colonne287"/>
    <tableColumn id="288" xr3:uid="{9EC38E83-90DA-2D44-A208-14EED74C994E}" name="Colonne288"/>
    <tableColumn id="289" xr3:uid="{35299C39-2DE7-204E-92B3-9D0E4F2401DF}" name="Colonne289"/>
    <tableColumn id="290" xr3:uid="{85428DBB-BB7E-B24D-8FAF-401AF30FD0C4}" name="Colonne290"/>
    <tableColumn id="291" xr3:uid="{EE179DC0-2FA6-334B-8C25-FF533BF9C01E}" name="Colonne291"/>
    <tableColumn id="292" xr3:uid="{37808E09-DC9A-214D-9B73-C8AE35469897}" name="Colonne292"/>
    <tableColumn id="293" xr3:uid="{9508F428-C5C7-F642-9CEA-2AD8BD24B6C0}" name="Colonne293"/>
    <tableColumn id="294" xr3:uid="{4731E5B1-E015-5245-9AF6-AAABCA40467B}" name="Colonne294"/>
    <tableColumn id="295" xr3:uid="{C3BF823C-3D67-A642-BE0B-06F4B215BDF4}" name="Colonne295"/>
    <tableColumn id="296" xr3:uid="{5834E64F-0821-3746-BA62-4F7C240DBB6C}" name="Colonne296"/>
    <tableColumn id="297" xr3:uid="{E4CAD89C-5C3A-D842-BE8A-506E24195F77}" name="Colonne297"/>
    <tableColumn id="298" xr3:uid="{B56A7617-4EC3-3243-8C32-37B44C3A5036}" name="Colonne298"/>
    <tableColumn id="299" xr3:uid="{A4C0C6E0-9DE6-E841-A160-FF575792094D}" name="Colonne299"/>
    <tableColumn id="300" xr3:uid="{A73CD5A0-B789-514C-8E2B-496ADC18D5A5}" name="Colonne300"/>
    <tableColumn id="301" xr3:uid="{4262CE4E-515B-B543-BB7D-7CB2C389EDA9}" name="Colonne301"/>
    <tableColumn id="302" xr3:uid="{43BF5C16-4DB2-B145-97CD-5364F20371E6}" name="Colonne302"/>
    <tableColumn id="303" xr3:uid="{EAEEBED4-3857-A948-ABE2-E345703BF9BE}" name="Colonne303"/>
    <tableColumn id="304" xr3:uid="{1E1533F8-0289-7E40-BD41-87A559772B93}" name="Colonne304"/>
    <tableColumn id="305" xr3:uid="{36E4D71D-76C1-1549-B119-E34ABA3554E3}" name="Colonne305"/>
    <tableColumn id="306" xr3:uid="{AC2515B2-4913-DF49-B014-F1A2136C2AF6}" name="Colonne306"/>
    <tableColumn id="307" xr3:uid="{ACD5CD63-E8BD-6841-8805-D57AF788C4FD}" name="Colonne307"/>
    <tableColumn id="308" xr3:uid="{A2B40EFD-9B4A-904A-AE21-4215F37CFA90}" name="Colonne308"/>
    <tableColumn id="309" xr3:uid="{B7F6DFB6-FF82-6A44-ABA8-E33680990AA4}" name="Colonne309"/>
    <tableColumn id="310" xr3:uid="{998F5E56-860A-FA4D-AA02-4231F832F98C}" name="Colonne310"/>
    <tableColumn id="311" xr3:uid="{64A435BC-3403-7C4E-AFCB-4D74BC9E43CA}" name="Colonne311"/>
    <tableColumn id="312" xr3:uid="{EB80E677-27C5-A343-8D7E-CA0D97FA87B6}" name="Colonne312"/>
    <tableColumn id="313" xr3:uid="{46013A45-47CC-0049-9EC6-AD1612410A39}" name="Colonne313"/>
    <tableColumn id="314" xr3:uid="{58BF68A9-D21C-2941-A641-7D7E0C065546}" name="Colonne314"/>
    <tableColumn id="315" xr3:uid="{B4908154-6D99-0447-919A-96CA4123AC71}" name="Colonne315"/>
    <tableColumn id="316" xr3:uid="{370DF590-E359-C847-AF5A-FE0A335A97FE}" name="Colonne316"/>
    <tableColumn id="317" xr3:uid="{956ACB63-20E2-EE4D-BE07-8793D896EAE5}" name="Colonne317"/>
    <tableColumn id="318" xr3:uid="{903E7DDD-68A2-394F-9C1D-49A5CD2B5E24}" name="Colonne318"/>
    <tableColumn id="319" xr3:uid="{D61A925C-C41B-D64F-9C8E-26F0B80AD83A}" name="Colonne319"/>
    <tableColumn id="320" xr3:uid="{00F1C1DB-DAE7-5A4B-B795-7DD83038FA8F}" name="Colonne320"/>
    <tableColumn id="321" xr3:uid="{92CEB40A-0C50-B14A-A863-DDA2A4E7D3D3}" name="Colonne321"/>
    <tableColumn id="322" xr3:uid="{193B12B2-0CE2-B34B-9FBC-0AB51F0A2A6D}" name="Colonne322"/>
    <tableColumn id="323" xr3:uid="{C772122D-DD99-6446-B204-989C40759788}" name="Colonne323"/>
    <tableColumn id="324" xr3:uid="{E5E29254-3A8C-4D4F-A047-6A4E43957AC4}" name="Colonne324"/>
    <tableColumn id="325" xr3:uid="{76D6F1EA-CD87-604A-A7F7-E9AE8713E9C1}" name="Colonne325"/>
    <tableColumn id="326" xr3:uid="{5DB78D73-C378-4C4A-AF4F-98504F207C34}" name="Colonne326"/>
    <tableColumn id="327" xr3:uid="{E437D86B-2821-4D4E-A381-00E171E8EB7D}" name="Colonne327"/>
    <tableColumn id="328" xr3:uid="{416B55F1-A371-2B40-8848-0348A9EDC44A}" name="Colonne328"/>
    <tableColumn id="329" xr3:uid="{4D69A9A3-E0F8-BB41-AB92-5AE9165D4E42}" name="Colonne329"/>
    <tableColumn id="330" xr3:uid="{65BC6F22-D929-E64B-A1F6-FF36861CE4FF}" name="Colonne330"/>
    <tableColumn id="331" xr3:uid="{8641B5FA-357F-5340-96BE-731A6DF366E0}" name="Colonne331"/>
    <tableColumn id="332" xr3:uid="{DCCC85DC-87EC-A546-83C5-25131299F7E2}" name="Colonne332"/>
    <tableColumn id="333" xr3:uid="{5926A345-209F-6045-92B3-C92C9E76E874}" name="Colonne333"/>
    <tableColumn id="334" xr3:uid="{DEB8E038-BFB1-424B-8AFD-C1C5C9280596}" name="Colonne334"/>
    <tableColumn id="335" xr3:uid="{4341AF55-FF2C-AC4E-AD00-B846E60D4B66}" name="Colonne335"/>
    <tableColumn id="336" xr3:uid="{76ECE2EF-8B29-9B42-A508-6CABE72DF69A}" name="Colonne336"/>
    <tableColumn id="337" xr3:uid="{6467F4DD-BF5C-9F4E-B4BF-FF58224435B0}" name="Colonne337"/>
    <tableColumn id="338" xr3:uid="{0C3D9F4A-730B-0C4D-B459-2430CE35DB83}" name="Colonne338"/>
    <tableColumn id="339" xr3:uid="{1CD35385-CA4F-C44D-A723-8920E2D157CF}" name="Colonne339"/>
    <tableColumn id="340" xr3:uid="{8B312504-0B97-4045-988B-2AEA54CA3ABD}" name="Colonne340"/>
    <tableColumn id="341" xr3:uid="{5E5FE87C-092B-9E4A-98DC-450B23CC4819}" name="Colonne341"/>
    <tableColumn id="342" xr3:uid="{ABE9C1CB-79F8-064D-BA4C-D13D654E58EE}" name="Colonne342"/>
    <tableColumn id="343" xr3:uid="{725677D0-E676-B74C-A606-F138E6E6717D}" name="Colonne343"/>
    <tableColumn id="344" xr3:uid="{EA4AA325-79EE-6942-945E-397DD98EA4F5}" name="Colonne344"/>
    <tableColumn id="345" xr3:uid="{F837BF59-BE6A-A244-B85F-81509EFDC175}" name="Colonne345"/>
    <tableColumn id="346" xr3:uid="{49697D2C-F5D3-B743-B799-1258DE6DCA10}" name="Colonne346"/>
    <tableColumn id="347" xr3:uid="{6CD0D367-BF65-8E48-BEB1-C54739105C2F}" name="Colonne347"/>
    <tableColumn id="348" xr3:uid="{26E53DBE-1526-1744-A312-91C0AF158AA5}" name="Colonne348"/>
    <tableColumn id="349" xr3:uid="{D979A82E-E900-174C-B725-13113E4018D9}" name="Colonne349"/>
    <tableColumn id="350" xr3:uid="{1B9E7312-3421-5E46-BE21-B119857F2612}" name="Colonne350"/>
    <tableColumn id="351" xr3:uid="{B4AE15C9-8310-4541-9A13-E348306FC12D}" name="Colonne351"/>
    <tableColumn id="352" xr3:uid="{DF364FE6-F837-7A48-99EC-EC855E9E8B0E}" name="Colonne352"/>
    <tableColumn id="353" xr3:uid="{690A4F9A-C932-024D-B0D5-262E5DD396D0}" name="Colonne353"/>
    <tableColumn id="354" xr3:uid="{A6E2DC0C-58F7-494F-BCF8-1EEA771063C8}" name="Colonne354"/>
    <tableColumn id="355" xr3:uid="{35692289-8343-574D-BA4B-B8172E0179FC}" name="Colonne355"/>
    <tableColumn id="356" xr3:uid="{4D4A10E9-0004-594E-B164-0DE33B9CBD9A}" name="Colonne356"/>
    <tableColumn id="357" xr3:uid="{46F7659B-C40F-714B-9D5D-842B4C2EC0AA}" name="Colonne357"/>
    <tableColumn id="358" xr3:uid="{145AB4C4-B441-E841-8E61-FC643E196465}" name="Colonne358"/>
    <tableColumn id="359" xr3:uid="{38FA83A3-CDD7-AA4F-BFA9-31C3DD04E2F8}" name="Colonne359"/>
    <tableColumn id="360" xr3:uid="{7D9BACAB-749B-0540-A475-35CBDA7621F6}" name="Colonne360"/>
    <tableColumn id="361" xr3:uid="{B46FD668-963D-CE44-A9AE-E32414D365E9}" name="Colonne361"/>
    <tableColumn id="362" xr3:uid="{7866C5FF-AC9F-4B4F-B622-8646A7FAE38E}" name="Colonne362"/>
    <tableColumn id="363" xr3:uid="{F10790DE-F82E-B949-9FA6-ED9CAC9E7B89}" name="Colonne363"/>
    <tableColumn id="364" xr3:uid="{779B3961-FE9E-054D-840C-536D111CCF66}" name="Colonne364"/>
    <tableColumn id="365" xr3:uid="{E557F7E6-E244-E743-8FA3-CC3DEC2C1298}" name="Colonne365"/>
    <tableColumn id="366" xr3:uid="{7959BA08-2B8B-0E4C-86C9-4290E4CEEF12}" name="Colonne366"/>
    <tableColumn id="367" xr3:uid="{0F81C33E-AEC2-774E-944D-499D3033482F}" name="Colonne367"/>
    <tableColumn id="368" xr3:uid="{394ECFF8-A1D2-5645-891C-FC3E861D6E80}" name="Colonne368"/>
    <tableColumn id="369" xr3:uid="{8271F085-FAF2-4349-848B-9EA788157DD7}" name="Colonne369"/>
    <tableColumn id="370" xr3:uid="{19FD058C-5811-1B44-BE93-9A0B65650F63}" name="Colonne370"/>
    <tableColumn id="371" xr3:uid="{5E5BE377-1AF5-4345-9791-8CA56271B962}" name="Colonne371"/>
    <tableColumn id="372" xr3:uid="{F60CB60C-55AD-9A40-9114-D0983A4B742F}" name="Colonne372"/>
    <tableColumn id="373" xr3:uid="{30FE5697-331B-3545-AFD8-B69F9B0D3019}" name="Colonne373"/>
    <tableColumn id="374" xr3:uid="{4743AFD1-2485-D741-A26B-7638BF2D8937}" name="Colonne374"/>
    <tableColumn id="375" xr3:uid="{C827BF99-75B6-3E41-A156-67933DA5C278}" name="Colonne375"/>
    <tableColumn id="376" xr3:uid="{A1A04A35-8F1D-4C44-8131-05D73B1C022B}" name="Colonne376"/>
    <tableColumn id="377" xr3:uid="{BD78CF4C-C13C-A94F-932E-47471668692A}" name="Colonne377"/>
    <tableColumn id="378" xr3:uid="{FE4C342D-E163-4D44-8224-43F80631D5BC}" name="Colonne378"/>
    <tableColumn id="379" xr3:uid="{CB5B6C1E-60D5-9F42-80B8-C5A9EDB25E41}" name="Colonne379"/>
    <tableColumn id="380" xr3:uid="{D2F060E6-D917-EB47-924E-576A6A884942}" name="Colonne380"/>
    <tableColumn id="381" xr3:uid="{DCEB1864-A229-0A43-B8BD-1013654DC7C4}" name="Colonne381"/>
    <tableColumn id="382" xr3:uid="{B58C1C27-464B-6E4D-8804-30E87D632C8E}" name="Colonne382"/>
    <tableColumn id="383" xr3:uid="{9A3D293F-5FEB-BA4F-BEBF-48BB844A77A8}" name="Colonne383"/>
    <tableColumn id="384" xr3:uid="{528EC66A-18FA-EF40-8765-01BFCDB7744B}" name="Colonne384"/>
    <tableColumn id="385" xr3:uid="{C2DC3D1D-9B0E-7444-AE16-E071B2CDFAAA}" name="Colonne385"/>
    <tableColumn id="386" xr3:uid="{2E78A6BF-80D0-C049-BCF0-9E70CE8BFF7B}" name="Colonne386"/>
    <tableColumn id="387" xr3:uid="{11E461F8-73C6-A845-BB6A-36C06D899460}" name="Colonne387"/>
    <tableColumn id="388" xr3:uid="{E94EE4E3-DD73-874E-B08B-EC556392F38F}" name="Colonne388"/>
    <tableColumn id="389" xr3:uid="{C9501C32-3AD9-934B-9CB2-11151E4FAC76}" name="Colonne389"/>
    <tableColumn id="390" xr3:uid="{0428ACE4-99C5-7B44-AAEB-EB326C608610}" name="Colonne390"/>
    <tableColumn id="391" xr3:uid="{642E9480-BF3F-7940-801B-A404B1C26521}" name="Colonne391"/>
    <tableColumn id="392" xr3:uid="{806178D2-F6F5-CD46-BF9F-F21591033D09}" name="Colonne392"/>
    <tableColumn id="393" xr3:uid="{75389F30-3D48-C144-874B-A0057D935668}" name="Colonne393"/>
    <tableColumn id="394" xr3:uid="{F14C5CF9-4FF4-B44F-87A7-1D576F88C9F9}" name="Colonne394"/>
    <tableColumn id="395" xr3:uid="{07DD41E0-4E8F-E04E-A5C8-301A21D1D7D2}" name="Colonne395"/>
    <tableColumn id="396" xr3:uid="{47EA654E-3235-4C47-9ADE-228CC087616B}" name="Colonne396"/>
    <tableColumn id="397" xr3:uid="{CD743D66-924C-B140-A227-ACD870C41D15}" name="Colonne397"/>
    <tableColumn id="398" xr3:uid="{5441AEBB-18AF-5146-800E-A6F323DF8C4F}" name="Colonne398"/>
    <tableColumn id="399" xr3:uid="{E25970D4-AF34-2C47-8854-377408F2B634}" name="Colonne399"/>
    <tableColumn id="400" xr3:uid="{71DD516F-301A-E04E-9763-2B0F9D0B68A5}" name="Colonne400"/>
    <tableColumn id="401" xr3:uid="{0D23B0A3-038F-8A41-B2E3-E85DE95E26EA}" name="Colonne401"/>
    <tableColumn id="402" xr3:uid="{12FE70AD-C3C8-B041-A43D-366DB29F2B9C}" name="Colonne402"/>
    <tableColumn id="403" xr3:uid="{125D3EE4-A01F-724D-9000-7F36C85CF3EA}" name="Colonne403"/>
    <tableColumn id="404" xr3:uid="{88DBC9D5-BA58-9542-9CD6-F8D6487F78CC}" name="Colonne404"/>
    <tableColumn id="405" xr3:uid="{899E0096-F8A9-5A4D-8ED3-53137BB7B837}" name="Colonne405"/>
    <tableColumn id="406" xr3:uid="{9E464A9C-CB7C-294A-8AFA-6F5BDC02FE98}" name="Colonne406"/>
    <tableColumn id="407" xr3:uid="{6336486B-380C-3146-88AD-5EE16B16BCE2}" name="Colonne407"/>
    <tableColumn id="408" xr3:uid="{4728A195-CA9F-A84F-B0A0-949ED077F6F6}" name="Colonne408"/>
    <tableColumn id="409" xr3:uid="{388A0062-3937-8E43-A865-68212108988D}" name="Colonne409"/>
    <tableColumn id="410" xr3:uid="{72529D98-FDAE-8B4B-B162-69151B897482}" name="Colonne410"/>
    <tableColumn id="411" xr3:uid="{83B6373C-0D92-8447-B6CC-BB921F5073D5}" name="Colonne411"/>
    <tableColumn id="412" xr3:uid="{EFE75D88-AE3C-0A46-8700-277C102C5A1E}" name="Colonne412"/>
    <tableColumn id="413" xr3:uid="{8E057F57-5FFC-0045-ADE5-89830FB025AA}" name="Colonne413"/>
    <tableColumn id="414" xr3:uid="{ACA879DD-2EB7-CD40-99B9-2DF9BF9B56DF}" name="Colonne414"/>
    <tableColumn id="415" xr3:uid="{B16C88EE-1A41-BC42-8C03-8F9E205F60EF}" name="Colonne415"/>
    <tableColumn id="416" xr3:uid="{A1E24A0B-AF6B-4E49-96D9-1AE953A23711}" name="Colonne416"/>
    <tableColumn id="417" xr3:uid="{AA826A45-A363-4F48-9A13-F0216B0FFFE9}" name="Colonne417"/>
    <tableColumn id="418" xr3:uid="{1FFB51B0-B79D-0845-B869-2C79EF09AE23}" name="Colonne418"/>
    <tableColumn id="419" xr3:uid="{82ADCBCD-910D-9043-9526-EDE4B5B33781}" name="Colonne419"/>
    <tableColumn id="420" xr3:uid="{4878C5DC-A098-F34D-AF69-B66B35873659}" name="Colonne420"/>
    <tableColumn id="421" xr3:uid="{A0EBFC66-B59D-ED41-9C2F-8F128331C5CB}" name="Colonne421"/>
    <tableColumn id="422" xr3:uid="{B243DF6E-CF10-6144-BC63-8B6C911C35A6}" name="Colonne422"/>
    <tableColumn id="423" xr3:uid="{6DB982A7-70A6-C147-A84E-5474DCCA65A3}" name="Colonne423"/>
    <tableColumn id="424" xr3:uid="{32B7E207-D943-3840-BF05-031800560C93}" name="Colonne424"/>
    <tableColumn id="425" xr3:uid="{4B9A1471-9115-194B-A281-6BDC52D7D08B}" name="Colonne425"/>
    <tableColumn id="426" xr3:uid="{512A0B79-67FC-8641-BDD6-397A2C4A0DF6}" name="Colonne426"/>
    <tableColumn id="427" xr3:uid="{7211C4AF-84CC-4B49-AD62-CF9A9AEC57F9}" name="Colonne427"/>
    <tableColumn id="428" xr3:uid="{B6752521-95F2-904A-BF0B-19AE4EEFEA96}" name="Colonne428"/>
    <tableColumn id="429" xr3:uid="{639D6EAD-539C-A248-B1A6-858756073F21}" name="Colonne429"/>
    <tableColumn id="430" xr3:uid="{2E4BC561-11AC-FB45-AFC4-FC717FA6EFCA}" name="Colonne430"/>
    <tableColumn id="431" xr3:uid="{E9885745-0B7E-E344-9CF4-8A6DE6FF32D4}" name="Colonne431"/>
    <tableColumn id="432" xr3:uid="{A6A0BE65-6AA0-1E41-A45D-32194F35A3FA}" name="Colonne432"/>
    <tableColumn id="433" xr3:uid="{729B82A1-DD54-5142-826B-2CA6F365E357}" name="Colonne433"/>
    <tableColumn id="434" xr3:uid="{888321A2-04A5-CC41-9DE7-53934A102FA3}" name="Colonne434"/>
    <tableColumn id="435" xr3:uid="{C213ECC1-B014-7547-AD2E-18D3EC3CE3E6}" name="Colonne435"/>
    <tableColumn id="436" xr3:uid="{FFFB4B7C-9FCD-A346-96D5-61D456C93244}" name="Colonne436"/>
    <tableColumn id="437" xr3:uid="{EB93D70D-F9E7-EE40-847C-84229726781E}" name="Colonne437"/>
    <tableColumn id="438" xr3:uid="{2A7988BF-E851-664B-A99E-2945263AAC5D}" name="Colonne438"/>
    <tableColumn id="439" xr3:uid="{02730ED0-93BA-0340-B618-7E43C08E3A4F}" name="Colonne439"/>
    <tableColumn id="440" xr3:uid="{DF2CCB26-44D8-DD42-9969-F5BB495F7373}" name="Colonne440"/>
    <tableColumn id="441" xr3:uid="{BC8FCFFB-2C07-354E-BA2E-4B03A4C445EA}" name="Colonne441"/>
    <tableColumn id="442" xr3:uid="{7F538E8C-DE49-F841-83D3-0D029887DF5E}" name="Colonne442"/>
    <tableColumn id="443" xr3:uid="{2AD51A35-9763-BD4C-ABBE-35428FF5EE6D}" name="Colonne443"/>
    <tableColumn id="444" xr3:uid="{2F940402-F994-A346-898A-E8726C8F7405}" name="Colonne444"/>
    <tableColumn id="445" xr3:uid="{65214B0D-2963-F04A-8794-22E042A0D4EF}" name="Colonne445"/>
    <tableColumn id="446" xr3:uid="{47F06F95-C949-1449-B3E8-8EF2E59DBA36}" name="Colonne446"/>
    <tableColumn id="447" xr3:uid="{98D60939-85C2-614E-9057-691D49935626}" name="Colonne447"/>
    <tableColumn id="448" xr3:uid="{0B239336-A9F6-1945-B7CF-5771B00109D4}" name="Colonne448"/>
    <tableColumn id="449" xr3:uid="{9F23CCDC-EBD5-5545-BDD3-9B91880ED2FA}" name="Colonne449"/>
    <tableColumn id="450" xr3:uid="{C4CF0EBA-FDE0-0046-8ECB-1B956D456030}" name="Colonne450"/>
    <tableColumn id="451" xr3:uid="{4876193B-6644-FF4F-8D2B-EFE4AFF40D4C}" name="Colonne451"/>
    <tableColumn id="452" xr3:uid="{6C2E80FA-A17B-FA41-8038-044AC32F9483}" name="Colonne452"/>
    <tableColumn id="453" xr3:uid="{AC8C5D82-9F21-CF43-9844-8803E4D76587}" name="Colonne453"/>
    <tableColumn id="454" xr3:uid="{A9AD2DCF-C749-4442-BBA7-B478B0073C57}" name="Colonne454"/>
    <tableColumn id="455" xr3:uid="{1F122FA9-4928-A044-82A5-1E7460EA6341}" name="Colonne455"/>
    <tableColumn id="456" xr3:uid="{BD168BF2-5713-8443-8C8D-00AB66A2806F}" name="Colonne456"/>
    <tableColumn id="457" xr3:uid="{C4EF8C7B-C2AB-DF47-80C5-A8896E90AC02}" name="Colonne457"/>
    <tableColumn id="458" xr3:uid="{9069A80E-F5B7-2D47-9DF7-6164EA56C442}" name="Colonne458"/>
    <tableColumn id="459" xr3:uid="{0BCB8530-2C4B-6341-B774-61E75A0FBFF1}" name="Colonne459"/>
    <tableColumn id="460" xr3:uid="{2B9889A7-39E8-5449-A307-906F91CF5C6A}" name="Colonne460"/>
    <tableColumn id="461" xr3:uid="{F12475F6-2AA5-0A49-9281-CF9F8213F534}" name="Colonne461"/>
    <tableColumn id="462" xr3:uid="{1D852A3D-F465-134C-A20E-A610EF93BD9D}" name="Colonne462"/>
    <tableColumn id="463" xr3:uid="{21AAAEE7-6575-7F46-AE10-C6E0AECCF2EC}" name="Colonne463"/>
    <tableColumn id="464" xr3:uid="{4756F0F7-7C15-1348-8504-B54BAA260FC8}" name="Colonne464"/>
    <tableColumn id="465" xr3:uid="{D9A4D57A-0452-414C-923E-EFBF1E69F2E7}" name="Colonne465"/>
    <tableColumn id="466" xr3:uid="{502E33FB-7130-564A-9FC2-B8EB18D8C088}" name="Colonne466"/>
    <tableColumn id="467" xr3:uid="{34B1F278-6972-6A4D-A34D-0D66A32674DB}" name="Colonne467"/>
    <tableColumn id="468" xr3:uid="{4F36CCCF-CE05-094D-A3EE-89DD18AC1D66}" name="Colonne468"/>
    <tableColumn id="469" xr3:uid="{B784B4F3-DCEB-054C-95AD-66DC2B22E80E}" name="Colonne469"/>
    <tableColumn id="470" xr3:uid="{1ACB7304-D6D6-554D-9914-0E592DA83FAE}" name="Colonne470"/>
    <tableColumn id="471" xr3:uid="{36F703DA-B20C-1B47-8DE1-7C78E901E331}" name="Colonne471"/>
    <tableColumn id="472" xr3:uid="{85E64331-044E-B94B-AA25-47B0AA546709}" name="Colonne472"/>
    <tableColumn id="473" xr3:uid="{85A5A8EC-A4EB-0E42-82A4-2A716C42ED12}" name="Colonne473"/>
    <tableColumn id="474" xr3:uid="{173BBB03-13AF-0243-B6B9-A2C042B1F9B3}" name="Colonne474"/>
    <tableColumn id="475" xr3:uid="{EC3D7FCE-8AD1-7F4E-B526-196681D08444}" name="Colonne475"/>
    <tableColumn id="476" xr3:uid="{DCD91382-49FF-A542-966F-C516BB805224}" name="Colonne476"/>
    <tableColumn id="477" xr3:uid="{28851CA9-873B-A343-98A6-D46B421533B2}" name="Colonne477"/>
    <tableColumn id="478" xr3:uid="{E00EA453-7E49-4249-B3EA-D6F8D52207FE}" name="Colonne478"/>
    <tableColumn id="479" xr3:uid="{5194A71A-0948-CF47-A40F-DFCC510F09AF}" name="Colonne479"/>
    <tableColumn id="480" xr3:uid="{F5EA71C2-FBD1-6F46-8C1D-0225FE20ED17}" name="Colonne480"/>
    <tableColumn id="481" xr3:uid="{22E16A40-3458-1349-9288-23FC227E14B5}" name="Colonne481"/>
    <tableColumn id="482" xr3:uid="{AAEAA99B-4385-A441-A630-325CC0A54F32}" name="Colonne482"/>
    <tableColumn id="483" xr3:uid="{B517CD85-6B7A-BE41-96F6-F35F79E6EC8E}" name="Colonne483"/>
    <tableColumn id="484" xr3:uid="{6BFF29EF-3ED9-F54D-8ED2-9E7452AEB816}" name="Colonne484"/>
    <tableColumn id="485" xr3:uid="{CE11B49E-0566-7D48-9F84-0347FDBE98ED}" name="Colonne485"/>
    <tableColumn id="486" xr3:uid="{B7C591C7-6818-1D45-A5EE-5174EC34B7C5}" name="Colonne486"/>
    <tableColumn id="487" xr3:uid="{D6E36111-583A-B44B-ACB9-DF9002C19115}" name="Colonne487"/>
    <tableColumn id="488" xr3:uid="{847F24B0-EFBA-904F-85E9-DBFB6D521FE7}" name="Colonne488"/>
    <tableColumn id="489" xr3:uid="{89AB4AEA-D6DC-E441-BCD2-0F01F27CC9CA}" name="Colonne489"/>
    <tableColumn id="490" xr3:uid="{DDDD913F-8F4A-6B42-A2F7-C3EFF031B4C4}" name="Colonne490"/>
    <tableColumn id="491" xr3:uid="{0EE5E291-965D-714B-8647-3D18C6E43E1C}" name="Colonne491"/>
    <tableColumn id="492" xr3:uid="{D3BFFA7F-8074-9A47-800E-6C34AC98238E}" name="Colonne492"/>
    <tableColumn id="493" xr3:uid="{7A038280-DD23-AA4D-9B2E-27E93EAF6D8E}" name="Colonne493"/>
    <tableColumn id="494" xr3:uid="{A78590C2-220A-8F49-A072-0177B8747936}" name="Colonne494"/>
    <tableColumn id="495" xr3:uid="{0F870E50-AF09-6F4D-8CED-C1E71DE37B98}" name="Colonne495"/>
    <tableColumn id="496" xr3:uid="{55BE3A23-5228-D643-83FE-F66E6A2A6DFB}" name="Colonne496"/>
    <tableColumn id="497" xr3:uid="{8D3B7979-A249-4243-ACF4-27F03A73816D}" name="Colonne497"/>
    <tableColumn id="498" xr3:uid="{48185C4F-BFDA-BD44-9DD0-60FC4B8F4426}" name="Colonne498"/>
    <tableColumn id="499" xr3:uid="{592346E3-CE99-3C44-AFBC-60BF86A8CB84}" name="Colonne499"/>
    <tableColumn id="500" xr3:uid="{494E2625-98B9-C241-933B-8A5EF139A848}" name="Colonne500"/>
    <tableColumn id="501" xr3:uid="{C235BA02-991D-9044-8748-7536124B5FAE}" name="Colonne501"/>
    <tableColumn id="502" xr3:uid="{83FCB119-7237-4345-A2BF-33CB292A8A9A}" name="Colonne502"/>
    <tableColumn id="503" xr3:uid="{F78334FA-C8BF-BB45-B037-27D52999E8DB}" name="Colonne503"/>
    <tableColumn id="504" xr3:uid="{DF527550-F531-2844-B8E2-C7F830A897A8}" name="Colonne504"/>
    <tableColumn id="505" xr3:uid="{1704583F-D6AA-9345-B920-F670F3054478}" name="Colonne505"/>
    <tableColumn id="506" xr3:uid="{81F01750-DA2C-014F-9265-3E548F9A2E68}" name="Colonne506"/>
    <tableColumn id="507" xr3:uid="{187ED336-A7D4-7445-B13C-8F0AD7455A9B}" name="Colonne507"/>
    <tableColumn id="508" xr3:uid="{925F5B47-56D1-B74B-B22E-68A5AB3227B7}" name="Colonne508"/>
    <tableColumn id="509" xr3:uid="{629310CE-9BF1-114D-9561-2699A97CB65B}" name="Colonne509"/>
    <tableColumn id="510" xr3:uid="{956E8014-9220-D84D-A5EF-2ED5A20F7679}" name="Colonne510"/>
    <tableColumn id="511" xr3:uid="{B2060AA1-B5AD-B74B-9E09-B42A0A257C19}" name="Colonne511"/>
    <tableColumn id="512" xr3:uid="{637593C5-F760-CD4E-BC7E-04C185EA33E8}" name="Colonne512"/>
    <tableColumn id="513" xr3:uid="{B4BF62F3-12E1-F040-B953-8D0BD896BBEA}" name="Colonne513"/>
    <tableColumn id="514" xr3:uid="{C113E7D4-437B-2A4F-A328-3EF4AD5E4002}" name="Colonne514"/>
    <tableColumn id="515" xr3:uid="{7D7E108B-A9B9-E04A-A6F3-538D922B40CF}" name="Colonne515"/>
    <tableColumn id="516" xr3:uid="{81F9E163-4983-0D40-B4FF-0C6994DCEF83}" name="Colonne516"/>
    <tableColumn id="517" xr3:uid="{E527CB84-A4BF-3248-B69E-2463F4787D65}" name="Colonne517"/>
    <tableColumn id="518" xr3:uid="{B62C9CA6-6C61-2A46-8C3C-4225C53EF082}" name="Colonne518"/>
    <tableColumn id="519" xr3:uid="{E327A98C-0B0B-7040-850C-FAB8B9CB554C}" name="Colonne519"/>
    <tableColumn id="520" xr3:uid="{95ADFBEA-41F7-1A44-97BA-02E8004A97C3}" name="Colonne520"/>
    <tableColumn id="521" xr3:uid="{DC6A30D5-70EE-234C-A826-466472F17CF2}" name="Colonne521"/>
    <tableColumn id="522" xr3:uid="{E91E592B-8B4A-9D44-9E1C-93EA69E90EFB}" name="Colonne522"/>
    <tableColumn id="523" xr3:uid="{C41ADC97-1745-4142-B185-EBF7E1E0DAD4}" name="Colonne523"/>
    <tableColumn id="524" xr3:uid="{65B76560-6A06-1B41-AC47-8A08391FAB45}" name="Colonne524"/>
    <tableColumn id="525" xr3:uid="{0607FA0A-E1B6-A145-AFE9-87518900073F}" name="Colonne525"/>
    <tableColumn id="526" xr3:uid="{DF2F5E9C-5627-344B-8055-4EE267EF4738}" name="Colonne526"/>
    <tableColumn id="527" xr3:uid="{0C45F699-06C1-1842-A95F-D0083C8DB193}" name="Colonne527"/>
    <tableColumn id="528" xr3:uid="{E79F7302-E836-0640-A45C-C410487A851F}" name="Colonne528"/>
    <tableColumn id="529" xr3:uid="{2F2102A2-B33C-AE4A-87CF-C243FA2C3A4D}" name="Colonne529"/>
    <tableColumn id="530" xr3:uid="{B50D938C-28BE-F941-96B8-D2D6208A5383}" name="Colonne530"/>
    <tableColumn id="531" xr3:uid="{D08F74C8-0CAE-354A-9015-5028C14B4F3C}" name="Colonne531"/>
    <tableColumn id="532" xr3:uid="{8C374B48-034F-5A48-9D51-450DEDAEF24F}" name="Colonne532"/>
    <tableColumn id="533" xr3:uid="{3A725352-CB4C-0E40-84EF-F740AE462AFC}" name="Colonne533"/>
    <tableColumn id="534" xr3:uid="{97E4C706-EF84-1542-9FEF-54C408276560}" name="Colonne534"/>
    <tableColumn id="535" xr3:uid="{FB1131BB-FB28-784A-AD29-1E892D61D425}" name="Colonne535"/>
    <tableColumn id="536" xr3:uid="{CA638B49-7454-A844-A58C-D5FECBF275E0}" name="Colonne536"/>
    <tableColumn id="537" xr3:uid="{B4E25016-B3E1-904F-A7F5-6E15DF233C46}" name="Colonne537"/>
    <tableColumn id="538" xr3:uid="{49FA196D-C9F1-524A-A03B-BCAEDC637172}" name="Colonne538"/>
    <tableColumn id="539" xr3:uid="{C8C6348B-3B53-7F4E-98AC-8F631BF9358D}" name="Colonne539"/>
    <tableColumn id="540" xr3:uid="{E4007B67-178B-5144-B923-C2147D244EE0}" name="Colonne540"/>
    <tableColumn id="541" xr3:uid="{EB3C9384-25E4-F04F-9D16-B79E110495A7}" name="Colonne541"/>
    <tableColumn id="542" xr3:uid="{442D9390-96A4-CE4E-AFAA-5694B8597C83}" name="Colonne542"/>
    <tableColumn id="543" xr3:uid="{C5F18A18-B287-8940-8414-8EF503B82349}" name="Colonne543"/>
    <tableColumn id="544" xr3:uid="{E2891F87-CAF9-EB4E-89BD-01EB828B30CA}" name="Colonne544"/>
    <tableColumn id="545" xr3:uid="{04B32560-5000-7046-86BC-9EC892C070A7}" name="Colonne545"/>
    <tableColumn id="546" xr3:uid="{DDCB3BB0-79A3-F14D-A3F7-E8480E4B9546}" name="Colonne546"/>
    <tableColumn id="547" xr3:uid="{95427D82-5E40-4341-AB66-5C04334561D7}" name="Colonne547"/>
    <tableColumn id="548" xr3:uid="{CBDC906B-5F77-CA4B-BCFE-8400750BE38B}" name="Colonne548"/>
    <tableColumn id="549" xr3:uid="{2D8BEB3E-B59E-3741-B006-4949E1B797D1}" name="Colonne549"/>
    <tableColumn id="550" xr3:uid="{C6BAC660-F0A7-284E-9791-35C501789F59}" name="Colonne550"/>
    <tableColumn id="551" xr3:uid="{3C3BF60A-7B7D-2C4A-B5CB-7C4AD1B4BD81}" name="Colonne551"/>
    <tableColumn id="552" xr3:uid="{196E7DFE-53A6-184E-9B50-2345C9EFE9DE}" name="Colonne552"/>
    <tableColumn id="553" xr3:uid="{57BC6ACC-27F5-714A-9903-101004FCC006}" name="Colonne553"/>
    <tableColumn id="554" xr3:uid="{436B80AB-34D4-594F-8A07-BF61F586694A}" name="Colonne554"/>
    <tableColumn id="555" xr3:uid="{FABA02E7-95ED-224E-8444-D4DDC2658897}" name="Colonne555"/>
    <tableColumn id="556" xr3:uid="{BF863184-AAE2-C449-A1FC-1E55F496B6F8}" name="Colonne556"/>
    <tableColumn id="557" xr3:uid="{C4DCCEB9-A1F8-1F47-A560-F2DD7B17A097}" name="Colonne557"/>
    <tableColumn id="558" xr3:uid="{085A6396-E097-5440-9A81-3FC48B3448CC}" name="Colonne558"/>
    <tableColumn id="559" xr3:uid="{614D4BAF-73C6-ED42-A329-6DE1FA6E3E7E}" name="Colonne559"/>
    <tableColumn id="560" xr3:uid="{DD540D72-74FE-0949-9D9C-C4707C56AE6E}" name="Colonne560"/>
    <tableColumn id="561" xr3:uid="{AAF0D7A7-AE6B-7B40-B514-4498FFB75C71}" name="Colonne561"/>
    <tableColumn id="562" xr3:uid="{789155A8-32C0-E249-975D-E2AFD3BBAC6A}" name="Colonne562"/>
    <tableColumn id="563" xr3:uid="{5414F2BF-2AD7-8249-B568-7F5CDBEB28B6}" name="Colonne563"/>
    <tableColumn id="564" xr3:uid="{32A5CBFD-63DF-EA47-9208-D1E76853CA96}" name="Colonne564"/>
    <tableColumn id="565" xr3:uid="{4072BD96-EFCC-EF41-A7E5-C8075ED77C8D}" name="Colonne565"/>
    <tableColumn id="566" xr3:uid="{5FC12E98-5ED0-5340-A324-F7C0C6CE0110}" name="Colonne566"/>
    <tableColumn id="567" xr3:uid="{6C75FA0B-B2D4-CF46-B428-480811A8CF1D}" name="Colonne567"/>
    <tableColumn id="568" xr3:uid="{E2BF004B-FFC1-8142-BF89-695FEB48C7A8}" name="Colonne568"/>
    <tableColumn id="569" xr3:uid="{D697DFFC-964A-AF46-932A-122B61F64408}" name="Colonne569"/>
    <tableColumn id="570" xr3:uid="{A0AC91B0-A2FA-4C40-A604-1D5B717204CC}" name="Colonne570"/>
    <tableColumn id="571" xr3:uid="{F69A8DF4-CC66-7E40-AF0D-30F3DB29F1B0}" name="Colonne571"/>
    <tableColumn id="572" xr3:uid="{96C54981-0432-B94A-881F-FE0C7D792269}" name="Colonne572"/>
    <tableColumn id="573" xr3:uid="{4A0E11A3-51A0-3149-81EC-3E3E009E179E}" name="Colonne573"/>
    <tableColumn id="574" xr3:uid="{2B13DFB9-1C55-7249-A090-6E94DFEDDAF3}" name="Colonne574"/>
    <tableColumn id="575" xr3:uid="{27E2E77B-DD37-3B47-A2A4-4A0C6EEC52F3}" name="Colonne575"/>
    <tableColumn id="576" xr3:uid="{43BCBBE3-D975-D347-B0F3-42C214F941A5}" name="Colonne576"/>
    <tableColumn id="577" xr3:uid="{80179C13-4A41-374D-BD98-642F85426AC6}" name="Colonne577"/>
    <tableColumn id="578" xr3:uid="{BF301BFF-6123-9F4A-885B-7E5A7A28EB93}" name="Colonne578"/>
    <tableColumn id="579" xr3:uid="{3A4440E1-596D-BD4D-9EF8-E96CD7EB4209}" name="Colonne579"/>
    <tableColumn id="580" xr3:uid="{8452FB47-D93F-3D42-8900-19C37AF3BAFD}" name="Colonne580"/>
    <tableColumn id="581" xr3:uid="{9FDAE8CA-E6BD-2E4F-BEE1-70733B8F4F9D}" name="Colonne581"/>
    <tableColumn id="582" xr3:uid="{48BC2FC3-A9E0-9B45-9F4F-E0A8A058578C}" name="Colonne582"/>
    <tableColumn id="583" xr3:uid="{90C892B1-7925-024F-9F3C-DE393C3A1E7C}" name="Colonne583"/>
    <tableColumn id="584" xr3:uid="{71E05C57-DF4A-D24A-9D2E-D519EDC6B34C}" name="Colonne584"/>
    <tableColumn id="585" xr3:uid="{56488539-8471-AC4E-857A-1CCA5B98070F}" name="Colonne585"/>
    <tableColumn id="586" xr3:uid="{720E4F28-E780-4341-A13B-0BBD4A651ABC}" name="Colonne586"/>
    <tableColumn id="587" xr3:uid="{13841E98-B2E6-0E4F-8049-8B1E47DC44A9}" name="Colonne587"/>
    <tableColumn id="588" xr3:uid="{9D0C4182-598F-F547-8425-A9301C16497E}" name="Colonne588"/>
    <tableColumn id="589" xr3:uid="{CF1ECA49-FEA7-5B46-ACF1-C9DD9C2573AF}" name="Colonne589"/>
    <tableColumn id="590" xr3:uid="{AAE00935-22C4-2445-A225-3985AA97A950}" name="Colonne590"/>
    <tableColumn id="591" xr3:uid="{7F116DA6-AE4A-324F-9C93-C0387232E73B}" name="Colonne591"/>
    <tableColumn id="592" xr3:uid="{3EC8B031-FA5D-B94C-97F9-CD044B744481}" name="Colonne592"/>
    <tableColumn id="593" xr3:uid="{4391013D-6B10-2548-B201-A0C881B973AA}" name="Colonne593"/>
    <tableColumn id="594" xr3:uid="{C2DC2AFE-BC09-C149-A797-FF990B1241A9}" name="Colonne594"/>
    <tableColumn id="595" xr3:uid="{9A00AFCB-79B5-1F48-A466-F529058548CD}" name="Colonne595"/>
    <tableColumn id="596" xr3:uid="{3C6D5E61-947A-6A4E-B43A-3E17ADA049F2}" name="Colonne596"/>
    <tableColumn id="597" xr3:uid="{B615348C-94D3-FD42-A2A5-8214638EB2DC}" name="Colonne597"/>
    <tableColumn id="598" xr3:uid="{6E4C7071-9D45-0649-A327-FF06CABB7710}" name="Colonne598"/>
    <tableColumn id="599" xr3:uid="{E4CD97C6-0700-7540-8EC6-B43C12705B58}" name="Colonne599"/>
    <tableColumn id="600" xr3:uid="{91E1DFA8-2ACA-7E42-8577-62289ADAF53C}" name="Colonne600"/>
    <tableColumn id="601" xr3:uid="{1A49EC35-5FA5-7642-8AB0-498EAB1EECDC}" name="Colonne601"/>
    <tableColumn id="602" xr3:uid="{536AFC3E-72BC-394B-92DE-C0697D5FAC0F}" name="Colonne602"/>
    <tableColumn id="603" xr3:uid="{6B9A7287-158A-F746-B43C-1ACD28692999}" name="Colonne603"/>
    <tableColumn id="604" xr3:uid="{FDF227AB-B0C2-754D-AB00-E678EF9A26C7}" name="Colonne604"/>
    <tableColumn id="605" xr3:uid="{863CB493-3F34-AD4E-98C9-CC3311287F76}" name="Colonne605"/>
    <tableColumn id="606" xr3:uid="{D9FA95C7-A5C2-F14F-9CE8-C74ABD56D372}" name="Colonne606"/>
    <tableColumn id="607" xr3:uid="{B86DCA0C-5CA2-D347-83F1-B71EDE7F860D}" name="Colonne607"/>
    <tableColumn id="608" xr3:uid="{33AB0A73-CEB6-2F4B-85F7-A28AFE355596}" name="Colonne608"/>
    <tableColumn id="609" xr3:uid="{AF36445C-D4F6-AA4F-AB0E-182C4FA98656}" name="Colonne609"/>
    <tableColumn id="610" xr3:uid="{D8DF8360-FC4A-FD4F-AEEC-D7DC45C83689}" name="Colonne610"/>
    <tableColumn id="611" xr3:uid="{62623998-AF28-C74C-BE08-C828ADCA689B}" name="Colonne611"/>
    <tableColumn id="612" xr3:uid="{3E5D0D9A-030B-FC4C-8CB3-0967D4D90F19}" name="Colonne612"/>
    <tableColumn id="613" xr3:uid="{5EFC3163-0230-7A46-88A9-0F6F443F1D04}" name="Colonne613"/>
    <tableColumn id="614" xr3:uid="{5B30D3D3-8B33-6F42-BE7F-4869FD200E76}" name="Colonne614"/>
    <tableColumn id="615" xr3:uid="{ED69A95A-C7AD-0E46-A176-DEA25EA1A02F}" name="Colonne615"/>
    <tableColumn id="616" xr3:uid="{5A8C1644-4737-6447-9E6D-598501AABB37}" name="Colonne616"/>
    <tableColumn id="617" xr3:uid="{423CB850-23B2-5647-B7B1-1C510D57BF76}" name="Colonne617"/>
    <tableColumn id="618" xr3:uid="{B5A0F4A2-5102-4D4E-8C17-8892901EF290}" name="Colonne618"/>
    <tableColumn id="619" xr3:uid="{78C896C0-28C8-D646-8E66-E7C9506CB193}" name="Colonne619"/>
    <tableColumn id="620" xr3:uid="{276A391B-69CF-A345-BB99-BF6BF783EC2F}" name="Colonne620"/>
    <tableColumn id="621" xr3:uid="{ADB3996D-4669-0143-83FA-B0C248AA305A}" name="Colonne621"/>
    <tableColumn id="622" xr3:uid="{D83B37E8-0184-C945-B085-F464542BB903}" name="Colonne622"/>
    <tableColumn id="623" xr3:uid="{0CD5DEF5-F2DC-DF4B-A5D9-A11625B93FA9}" name="Colonne623"/>
    <tableColumn id="624" xr3:uid="{822A67C5-041C-E843-AAD2-BDDA73C1B6A8}" name="Colonne624"/>
    <tableColumn id="625" xr3:uid="{9ED4ADBC-1684-2C4C-968B-C21E0B84F7BA}" name="Colonne625"/>
    <tableColumn id="626" xr3:uid="{99564573-C6AA-514C-8737-F14A6B1FA642}" name="Colonne626"/>
    <tableColumn id="627" xr3:uid="{5849D0B2-E334-A047-96BD-92A95B59E644}" name="Colonne627"/>
    <tableColumn id="628" xr3:uid="{CE528B46-E286-7A4E-95DD-E9F804C9BEE5}" name="Colonne628"/>
    <tableColumn id="629" xr3:uid="{DC120021-5285-6F47-B3EE-542551DC4882}" name="Colonne629"/>
    <tableColumn id="630" xr3:uid="{FA7280DA-EEB4-594F-B5CD-A943FA5E14D4}" name="Colonne630"/>
    <tableColumn id="631" xr3:uid="{77B1CC7F-A269-1049-8BB9-6C2A31BBB92A}" name="Colonne631"/>
    <tableColumn id="632" xr3:uid="{85FD2A73-51F1-0D43-B1E7-BAFDE25BFD26}" name="Colonne632"/>
    <tableColumn id="633" xr3:uid="{E2672B94-AFC2-0F44-BD74-37667CECA2EF}" name="Colonne633"/>
    <tableColumn id="634" xr3:uid="{2ADEFD84-AECD-1642-926D-80C7DABAE4B0}" name="Colonne634"/>
    <tableColumn id="635" xr3:uid="{D8DA896F-AF0A-0847-955F-B6E8E7AE3ED9}" name="Colonne635"/>
    <tableColumn id="636" xr3:uid="{52BF9413-4482-A141-A47B-CC493DF44F30}" name="Colonne636"/>
    <tableColumn id="637" xr3:uid="{DD6324DF-B62D-EF45-A855-AA6259088622}" name="Colonne637"/>
    <tableColumn id="638" xr3:uid="{A6EC6B1D-5B68-C048-9DA1-D1B60BBCD26A}" name="Colonne638"/>
    <tableColumn id="639" xr3:uid="{8547D630-412B-6047-8568-F5878FD093B8}" name="Colonne639"/>
    <tableColumn id="640" xr3:uid="{5105CFFD-B6AE-0045-A458-2B92E6FC8C83}" name="Colonne640"/>
    <tableColumn id="641" xr3:uid="{7E37B893-20DC-F74B-9EEE-C81D94D67C5F}" name="Colonne641"/>
    <tableColumn id="642" xr3:uid="{6FB46AF7-BD67-FC46-AB76-119AC0A56519}" name="Colonne642"/>
    <tableColumn id="643" xr3:uid="{B2223BC7-F0D1-C64B-8926-4E37A4EE4FDF}" name="Colonne643"/>
    <tableColumn id="644" xr3:uid="{F9F22D80-478B-A146-9B99-6FE99BE2F23C}" name="Colonne644"/>
    <tableColumn id="645" xr3:uid="{F115B0C6-9735-C241-A0BD-FA8C2D436312}" name="Colonne645"/>
    <tableColumn id="646" xr3:uid="{C609E4CF-CD1B-3D4C-B139-D216189C66AC}" name="Colonne646"/>
    <tableColumn id="647" xr3:uid="{11D8A2C8-B857-754C-B5FE-5691E613EE24}" name="Colonne647"/>
    <tableColumn id="648" xr3:uid="{F1A5D74B-396F-2F41-B3A8-C83AB94EA2F0}" name="Colonne648"/>
    <tableColumn id="649" xr3:uid="{C3EA2873-7E45-3F4F-A705-4CD02488E728}" name="Colonne649"/>
    <tableColumn id="650" xr3:uid="{51F856EA-B34B-3D41-A9E2-CF0B7B481B72}" name="Colonne650"/>
    <tableColumn id="651" xr3:uid="{ACE99ABA-3905-8F40-9A78-79542CC64ECA}" name="Colonne651"/>
    <tableColumn id="652" xr3:uid="{40B6CF8E-FB90-4943-B9B1-6108DB43DFA9}" name="Colonne652"/>
    <tableColumn id="653" xr3:uid="{EB53016A-537B-634E-8CA6-10A2F4FD4CD0}" name="Colonne653"/>
    <tableColumn id="654" xr3:uid="{F573EEA2-2C59-5144-BFBE-5D170D38FEAF}" name="Colonne654"/>
    <tableColumn id="655" xr3:uid="{2FAB7CF0-FE39-2A4C-A858-52A6E4316ECF}" name="Colonne655"/>
    <tableColumn id="656" xr3:uid="{16C32A9B-54D2-A149-A625-AF2ACE1ABBAB}" name="Colonne656"/>
    <tableColumn id="657" xr3:uid="{7D40E36F-BF9B-6B4E-8A1C-B33C8B34840A}" name="Colonne657"/>
    <tableColumn id="658" xr3:uid="{04C3D780-A019-9944-A9A7-562077B45EC1}" name="Colonne658"/>
    <tableColumn id="659" xr3:uid="{54DD7801-7FC1-AC42-AD85-238FB3E31A3A}" name="Colonne659"/>
    <tableColumn id="660" xr3:uid="{CADF0482-28BC-9844-A04D-D22C7A4B4B98}" name="Colonne660"/>
    <tableColumn id="661" xr3:uid="{9F630D53-4D8A-FC4B-847F-49E0445F1DE9}" name="Colonne661"/>
    <tableColumn id="662" xr3:uid="{4314B536-C5B0-8344-928B-E92873BF3A66}" name="Colonne662"/>
    <tableColumn id="663" xr3:uid="{740C2F16-5E44-774B-BAE2-4DEB19BF4A4F}" name="Colonne663"/>
    <tableColumn id="664" xr3:uid="{543B280A-2CA9-F74A-B668-B4448F0E4F7B}" name="Colonne664"/>
    <tableColumn id="665" xr3:uid="{C2E7CC72-BEEE-624F-A389-C478211222D6}" name="Colonne665"/>
    <tableColumn id="666" xr3:uid="{A968CE70-4590-6E49-9E16-8B1B7062551C}" name="Colonne666"/>
    <tableColumn id="667" xr3:uid="{A64F0CBE-A451-BA4A-BD90-7FE7D6EB7E0B}" name="Colonne667"/>
    <tableColumn id="668" xr3:uid="{AD382AFF-0F77-5E40-BEDC-D950F83E6AEF}" name="Colonne668"/>
    <tableColumn id="669" xr3:uid="{B769509D-F780-E74D-BE63-C1AD90F2E408}" name="Colonne669"/>
    <tableColumn id="670" xr3:uid="{C4A10FD9-FE33-3144-9867-06137CCFA2EE}" name="Colonne670"/>
    <tableColumn id="671" xr3:uid="{98D46EA5-25B0-4B41-915A-B9EF4BD0747B}" name="Colonne671"/>
    <tableColumn id="672" xr3:uid="{AF82B8FB-BB48-C546-A9BA-CC12C0409894}" name="Colonne672"/>
    <tableColumn id="673" xr3:uid="{CE206E42-7CC3-FC4A-8A31-236A243D09B7}" name="Colonne673"/>
    <tableColumn id="674" xr3:uid="{00F38F41-B071-7147-86B7-B82EF3EAC6A9}" name="Colonne674"/>
    <tableColumn id="675" xr3:uid="{FCBE9899-3EC4-3742-BD45-8469768C0A7F}" name="Colonne675"/>
    <tableColumn id="676" xr3:uid="{690206CD-8C22-E34A-9CD1-DCACDC18857C}" name="Colonne676"/>
    <tableColumn id="677" xr3:uid="{8F81AF0E-CA81-BC4E-9324-A6BC429963DB}" name="Colonne677"/>
    <tableColumn id="678" xr3:uid="{E589DFEC-DFD2-BF4B-8F55-EC594D155F70}" name="Colonne678"/>
    <tableColumn id="679" xr3:uid="{2C72BFCB-0AC1-704B-B0FE-5F13F544D55E}" name="Colonne679"/>
    <tableColumn id="680" xr3:uid="{D6A03D59-4C90-2445-9342-B8ACC63C0261}" name="Colonne680"/>
    <tableColumn id="681" xr3:uid="{12E20C8C-E578-354F-A91B-E7AAAFB5C174}" name="Colonne681"/>
    <tableColumn id="682" xr3:uid="{8E406E3B-AA61-DF4B-A723-A8F3BCA75667}" name="Colonne682"/>
    <tableColumn id="683" xr3:uid="{DD25BA9A-2502-7A4C-AFF7-245A6B52732A}" name="Colonne683"/>
    <tableColumn id="684" xr3:uid="{2D587BA3-5DD3-C541-B969-8A661FFD023E}" name="Colonne684"/>
    <tableColumn id="685" xr3:uid="{6EF768E4-5DDD-3545-B92C-D0534C4712B2}" name="Colonne685"/>
    <tableColumn id="686" xr3:uid="{4F516EA2-317E-7943-A4FA-5082C50CA566}" name="Colonne686"/>
    <tableColumn id="687" xr3:uid="{6A0C473B-1EA8-2B4E-8E06-04CDEE4E1DFB}" name="Colonne687"/>
    <tableColumn id="688" xr3:uid="{06D2E783-C54C-7740-B38C-EB0C27DBBA08}" name="Colonne688"/>
    <tableColumn id="689" xr3:uid="{092976FE-ACC2-1A46-AC39-8C09972D1888}" name="Colonne689"/>
    <tableColumn id="690" xr3:uid="{C65348B9-35F9-D540-8F2E-F65AD9ED15A7}" name="Colonne690"/>
    <tableColumn id="691" xr3:uid="{0B09C010-F962-DA43-97EC-2F849FFD38C4}" name="Colonne691"/>
    <tableColumn id="692" xr3:uid="{48D9548F-415A-1848-98B9-B077D9B1051F}" name="Colonne692"/>
    <tableColumn id="693" xr3:uid="{549147BE-0A74-FB48-886D-E1C32EBFDEB3}" name="Colonne693"/>
    <tableColumn id="694" xr3:uid="{51DD9480-00B7-D645-A063-18E44D49927B}" name="Colonne694"/>
    <tableColumn id="695" xr3:uid="{27A23FD7-D477-6A4E-BD9A-AD367EAA0587}" name="Colonne695"/>
    <tableColumn id="696" xr3:uid="{B67AD390-28E4-044D-938F-D448E7B5F011}" name="Colonne696"/>
    <tableColumn id="697" xr3:uid="{3FE6A797-35FF-0747-98D8-20241B295575}" name="Colonne697"/>
    <tableColumn id="698" xr3:uid="{A4362966-7682-424A-9738-CFCFAB49059D}" name="Colonne698"/>
    <tableColumn id="699" xr3:uid="{4D809246-472F-1849-A67E-CB66387A9B98}" name="Colonne699"/>
    <tableColumn id="700" xr3:uid="{E75690D0-1587-BF41-A768-77E5056DC04E}" name="Colonne700"/>
    <tableColumn id="701" xr3:uid="{1BBEE142-E16C-9947-925C-95CACAC9C8CF}" name="Colonne701"/>
    <tableColumn id="702" xr3:uid="{E8F76816-B009-E147-AEB0-058F636E8906}" name="Colonne702"/>
    <tableColumn id="703" xr3:uid="{FAC7563F-3EA7-EF4F-8643-B0EFB7D02CA9}" name="Colonne703"/>
    <tableColumn id="704" xr3:uid="{BC43F8B0-7183-F94C-A717-7C20B2F29EAF}" name="Colonne704"/>
    <tableColumn id="705" xr3:uid="{A1F09F4A-7927-5C46-8C6F-754C0D7B8BBF}" name="Colonne705"/>
    <tableColumn id="706" xr3:uid="{4A17BB93-742C-EA49-9383-3DE6DB34E98A}" name="Colonne706"/>
    <tableColumn id="707" xr3:uid="{A0A145B3-1610-0A48-A40D-6222F327BC9F}" name="Colonne707"/>
    <tableColumn id="708" xr3:uid="{C3ABE41E-4C2A-8940-9440-FD462A4349C0}" name="Colonne708"/>
    <tableColumn id="709" xr3:uid="{2A2CF818-B9FB-5A4F-BD53-9204496E43C1}" name="Colonne709"/>
    <tableColumn id="710" xr3:uid="{69C3316D-7BA0-FB47-AC67-1B853BA0B67D}" name="Colonne710"/>
    <tableColumn id="711" xr3:uid="{BD84B87B-B541-1C40-A8F8-3841D57FEFBA}" name="Colonne711"/>
    <tableColumn id="712" xr3:uid="{A0895966-6675-9347-A0FE-A5AA71D5E5FD}" name="Colonne712"/>
    <tableColumn id="713" xr3:uid="{229B7EBA-CF58-C24D-9D61-A8313CFA3E49}" name="Colonne713"/>
    <tableColumn id="714" xr3:uid="{35BC1296-209B-744F-9D27-B3089BEDA405}" name="Colonne714"/>
    <tableColumn id="715" xr3:uid="{E30EFE35-F463-9D4F-99B8-DD19569C7191}" name="Colonne715"/>
    <tableColumn id="716" xr3:uid="{8112A6BB-BF8D-1443-A9CF-39CEAC0415A5}" name="Colonne716"/>
    <tableColumn id="717" xr3:uid="{2331E410-21EF-4F43-ABB9-8954834A04A4}" name="Colonne717"/>
    <tableColumn id="718" xr3:uid="{9C5910FF-88B5-4149-9B23-A5A92BF30B45}" name="Colonne718"/>
    <tableColumn id="719" xr3:uid="{6D06E1DC-857E-EC4D-AD90-026652FDA39C}" name="Colonne719"/>
    <tableColumn id="720" xr3:uid="{DEDEA298-F072-9748-A6C1-974336CAA0FC}" name="Colonne720"/>
    <tableColumn id="721" xr3:uid="{47BEADF1-5F66-F647-BF4C-666D86D124BF}" name="Colonne721"/>
    <tableColumn id="722" xr3:uid="{991B1F2F-E9A5-BF49-96D2-8BFD74265CE7}" name="Colonne722"/>
    <tableColumn id="723" xr3:uid="{4CF9FA58-ABB2-2E46-8879-C38C536C6660}" name="Colonne723"/>
    <tableColumn id="724" xr3:uid="{1531D612-3AE5-A147-B10B-82911C1668BD}" name="Colonne724"/>
    <tableColumn id="725" xr3:uid="{DB679B5F-F47B-E444-9664-7C9FB320332F}" name="Colonne725"/>
    <tableColumn id="726" xr3:uid="{F79DF2BE-653A-4342-AD91-873B1803BEB3}" name="Colonne726"/>
    <tableColumn id="727" xr3:uid="{5B9A8AAD-8AA3-E14D-9D71-571235DB12CF}" name="Colonne727"/>
    <tableColumn id="728" xr3:uid="{67BBD68B-3973-2941-85DD-2BF25C242B95}" name="Colonne728"/>
    <tableColumn id="729" xr3:uid="{832AA8D1-EE68-9A42-837E-C5F3A39F9DA1}" name="Colonne729"/>
    <tableColumn id="730" xr3:uid="{145E0F45-675B-1548-A644-EABF9DF01C58}" name="Colonne730"/>
    <tableColumn id="731" xr3:uid="{2BF1FD41-E65B-2444-B809-7151EB004538}" name="Colonne731"/>
    <tableColumn id="732" xr3:uid="{0F199EE3-E4DF-F249-BA92-0FCE87AE77A3}" name="Colonne732"/>
    <tableColumn id="733" xr3:uid="{134C93DD-7750-EB44-AB77-6F6A063F3BEA}" name="Colonne733"/>
    <tableColumn id="734" xr3:uid="{A05CADB9-22D3-1F42-BCA9-237AD85A3DFD}" name="Colonne734"/>
    <tableColumn id="735" xr3:uid="{EFFC684C-B912-C94F-B9D9-B2BA3B8CD525}" name="Colonne735"/>
    <tableColumn id="736" xr3:uid="{E616CEC2-8E5F-BC45-9DAB-4E55611E48AB}" name="Colonne736"/>
    <tableColumn id="737" xr3:uid="{1BB08544-B745-D542-A9CD-60AC22D37CFA}" name="Colonne737"/>
    <tableColumn id="738" xr3:uid="{A2D76766-BF31-A848-B286-B9F5A071C728}" name="Colonne738"/>
    <tableColumn id="739" xr3:uid="{15BA4C16-5FD4-1647-8E8F-3A704204C1FB}" name="Colonne739"/>
    <tableColumn id="740" xr3:uid="{C203041B-8B1F-6343-B790-01AA6DBF685C}" name="Colonne740"/>
    <tableColumn id="741" xr3:uid="{B91A5F31-5488-BE4D-B54D-FCB8D482D27E}" name="Colonne741"/>
    <tableColumn id="742" xr3:uid="{1B9A81D6-9F1F-0142-AFDA-0F89FF3986FF}" name="Colonne742"/>
    <tableColumn id="743" xr3:uid="{BC6E86B6-A9C5-DA4C-B85D-780CC41EF2BA}" name="Colonne743"/>
    <tableColumn id="744" xr3:uid="{7E24CD41-9146-5A4E-B290-5637D4B50848}" name="Colonne744"/>
    <tableColumn id="745" xr3:uid="{DB690638-A2A3-CD43-B8B5-64D60BDC2E67}" name="Colonne745"/>
    <tableColumn id="746" xr3:uid="{247A049A-2EF9-E141-9C4C-B0E5BE8B61C0}" name="Colonne746"/>
    <tableColumn id="747" xr3:uid="{27DB653E-8F0A-0443-840F-CB6161D479D9}" name="Colonne747"/>
    <tableColumn id="748" xr3:uid="{E9BE7D2D-CA4D-854D-B9B5-E3201441D196}" name="Colonne748"/>
    <tableColumn id="749" xr3:uid="{D37D2672-2BCE-004D-B04C-DDD0CDFFACFC}" name="Colonne749"/>
    <tableColumn id="750" xr3:uid="{0231C223-5878-3547-9847-DF60C26C2928}" name="Colonne750"/>
    <tableColumn id="751" xr3:uid="{06767484-6FB0-6548-8DA1-E3B101E8307D}" name="Colonne751"/>
    <tableColumn id="752" xr3:uid="{42356631-E2AB-FD49-84E5-CB032DB20C26}" name="Colonne752"/>
    <tableColumn id="753" xr3:uid="{C4CAC0D8-F77F-BF41-979B-F0593B404C34}" name="Colonne753"/>
    <tableColumn id="754" xr3:uid="{B9487C19-976E-A140-89DB-B0F72C3E4955}" name="Colonne754"/>
    <tableColumn id="755" xr3:uid="{C18D9BA6-8195-9442-B7C8-8D62CA11D8E1}" name="Colonne755"/>
    <tableColumn id="756" xr3:uid="{C6C58091-C4AD-6742-BD89-E35F4B6F0134}" name="Colonne756"/>
    <tableColumn id="757" xr3:uid="{0FF696A1-225B-0447-AD1D-CD43D8F4E3AA}" name="Colonne757"/>
    <tableColumn id="758" xr3:uid="{56FCDE5A-D2B1-5646-BA78-C4BC331FD976}" name="Colonne758"/>
    <tableColumn id="759" xr3:uid="{43AD0CBE-A139-4042-AF5B-BA00B2AF6689}" name="Colonne759"/>
    <tableColumn id="760" xr3:uid="{716D16F3-884B-CF46-AFD5-C07EE47C7B37}" name="Colonne760"/>
    <tableColumn id="761" xr3:uid="{24E5FBB4-26EB-074E-B6C4-EA1864C5D0E9}" name="Colonne761"/>
    <tableColumn id="762" xr3:uid="{72F08C47-5EB2-9048-A602-E253C085CF47}" name="Colonne762"/>
    <tableColumn id="763" xr3:uid="{DD9A1902-FAB4-B64B-92D3-466CDE1BD53E}" name="Colonne763"/>
    <tableColumn id="764" xr3:uid="{A6BEA835-59F9-7148-8434-6FA4249F16D9}" name="Colonne764"/>
    <tableColumn id="765" xr3:uid="{A7F09981-1F0E-B841-8A77-F8CBF8FE4D1A}" name="Colonne765"/>
    <tableColumn id="766" xr3:uid="{F4DC20A6-6C72-BC44-A094-F5482B0D6288}" name="Colonne766"/>
    <tableColumn id="767" xr3:uid="{F2C2C5C7-A8D4-3849-A018-E4DD19925D85}" name="Colonne767"/>
    <tableColumn id="768" xr3:uid="{09D5E74A-8FE6-424C-921C-D31BF1A33B2A}" name="Colonne768"/>
    <tableColumn id="769" xr3:uid="{87BCDF8F-F885-FF43-990A-6871D32C9731}" name="Colonne769"/>
    <tableColumn id="770" xr3:uid="{69FB16FD-A056-9C44-886C-04D585EE03CE}" name="Colonne770"/>
    <tableColumn id="771" xr3:uid="{C0285F53-406D-0D43-A13F-B1B634E07616}" name="Colonne771"/>
    <tableColumn id="772" xr3:uid="{D3D9FFD4-54EA-9440-ADC6-B6771931970E}" name="Colonne772"/>
    <tableColumn id="773" xr3:uid="{0034648E-6810-8347-84F5-944AEA419E3B}" name="Colonne773"/>
    <tableColumn id="774" xr3:uid="{ED7954B2-CFB4-6340-B382-033C1441FD02}" name="Colonne774"/>
    <tableColumn id="775" xr3:uid="{15BF61D5-A16A-8F4F-AF8E-E41965D36B4A}" name="Colonne775"/>
    <tableColumn id="776" xr3:uid="{203DE3BC-4E4B-404B-8737-4786DACE0B15}" name="Colonne776"/>
    <tableColumn id="777" xr3:uid="{09804A05-FA45-8947-9E53-0D1247CF3CE0}" name="Colonne777"/>
    <tableColumn id="778" xr3:uid="{455C1D97-7B4A-A041-A3B4-D851D069426D}" name="Colonne778"/>
    <tableColumn id="779" xr3:uid="{DC96FB97-1B82-7944-AD68-77CBDA292648}" name="Colonne779"/>
    <tableColumn id="780" xr3:uid="{A84321E1-9540-DE41-B06C-9246B68B9E8A}" name="Colonne780"/>
    <tableColumn id="781" xr3:uid="{2F849C5C-5D40-C846-83FC-D9AECE62EC55}" name="Colonne781"/>
    <tableColumn id="782" xr3:uid="{E1E9D77F-8EA3-E641-BE1A-1760B0CEFFD6}" name="Colonne782"/>
    <tableColumn id="783" xr3:uid="{1F9AD8C9-D268-754C-B697-51F790D98080}" name="Colonne783"/>
    <tableColumn id="784" xr3:uid="{68E5B0F1-889A-A547-B353-82A644882D06}" name="Colonne784"/>
    <tableColumn id="785" xr3:uid="{521B64DB-94C6-8E43-A7FD-79B2D4B6FED2}" name="Colonne785"/>
    <tableColumn id="786" xr3:uid="{FE56CD90-C441-3A42-8892-B58EC567FD96}" name="Colonne786"/>
    <tableColumn id="787" xr3:uid="{7CF3690C-7A81-5C42-80B4-61E235ECB41C}" name="Colonne787"/>
    <tableColumn id="788" xr3:uid="{74545F80-8E52-2D46-8B01-5FD996979DDE}" name="Colonne788"/>
    <tableColumn id="789" xr3:uid="{651A6C9C-723F-0B4C-AD2D-B592AA2D7EB5}" name="Colonne789"/>
    <tableColumn id="790" xr3:uid="{BB391466-CDAA-5647-9844-0537A4439256}" name="Colonne790"/>
    <tableColumn id="791" xr3:uid="{876D5EAE-C219-3144-949A-596409E7CA95}" name="Colonne791"/>
    <tableColumn id="792" xr3:uid="{6CB8A9B1-B278-B54B-B878-7F0513D0817C}" name="Colonne792"/>
    <tableColumn id="793" xr3:uid="{280D5442-6063-9B4C-A9F1-68B81FAE257F}" name="Colonne793"/>
    <tableColumn id="794" xr3:uid="{AE11D1F1-BC4E-CE41-A99E-FEA782948CC0}" name="Colonne794"/>
    <tableColumn id="795" xr3:uid="{B87C67B0-AE6B-FC41-A20F-E84CC911DD91}" name="Colonne795"/>
    <tableColumn id="796" xr3:uid="{0D28D6CF-4FA8-A14C-AC1E-E4BC41A99F23}" name="Colonne796"/>
    <tableColumn id="797" xr3:uid="{33AAFC52-6DA2-454D-9609-22C5A5D807F0}" name="Colonne797"/>
    <tableColumn id="798" xr3:uid="{B75D63CE-1633-7D42-8567-D80BC4F296D7}" name="Colonne798"/>
    <tableColumn id="799" xr3:uid="{136635E1-37FB-AA4F-B442-0D39B67D5972}" name="Colonne799"/>
    <tableColumn id="800" xr3:uid="{BF3B688A-A900-9A4E-B5FE-9619C83987AF}" name="Colonne800"/>
    <tableColumn id="801" xr3:uid="{D1586E52-EDB3-F844-8304-7FC2B4476044}" name="Colonne801"/>
    <tableColumn id="802" xr3:uid="{F8341C7A-05E2-F84E-9FAF-7BADD5E3950A}" name="Colonne802"/>
    <tableColumn id="803" xr3:uid="{559A2DA3-075B-AA45-B618-7E506DB7D41A}" name="Colonne803"/>
    <tableColumn id="804" xr3:uid="{9CE0D5CD-FDE3-7E45-B1F6-6ACDC619DD5F}" name="Colonne804"/>
    <tableColumn id="805" xr3:uid="{A4F8AF9B-75F8-2A41-A1D7-901FEE885201}" name="Colonne805"/>
    <tableColumn id="806" xr3:uid="{0483C3F0-4B7A-C149-A5F1-0276746EE02E}" name="Colonne806"/>
    <tableColumn id="807" xr3:uid="{D1208815-8923-0E49-A85E-4A65EC2B1750}" name="Colonne807"/>
    <tableColumn id="808" xr3:uid="{66CBA87B-FC78-B948-AC72-005E394F7324}" name="Colonne808"/>
    <tableColumn id="809" xr3:uid="{C9121E1B-9497-E041-93BC-F899B1EE708A}" name="Colonne809"/>
    <tableColumn id="810" xr3:uid="{521D0FF1-E7A8-F14F-96DE-9423A1A53BD6}" name="Colonne810"/>
    <tableColumn id="811" xr3:uid="{B0544526-A080-7D4C-9B8A-2A38DD6AC88E}" name="Colonne811"/>
    <tableColumn id="812" xr3:uid="{9EFF701D-7653-0648-891C-F544722ACE2F}" name="Colonne812"/>
    <tableColumn id="813" xr3:uid="{0685FA41-6204-AC4E-A7D5-70BFF42F395E}" name="Colonne813"/>
    <tableColumn id="814" xr3:uid="{166668B1-90D6-CB4B-9554-0679B3FDEB66}" name="Colonne814"/>
    <tableColumn id="815" xr3:uid="{15530D09-BD58-D04C-999E-3EFC0702F445}" name="Colonne815"/>
    <tableColumn id="816" xr3:uid="{73830675-CAFA-C541-A161-D3FCF18E12D3}" name="Colonne816"/>
    <tableColumn id="817" xr3:uid="{2702656B-2BA8-E94D-9256-1C216315F7B2}" name="Colonne817"/>
    <tableColumn id="818" xr3:uid="{1CCE9AA9-FEE1-1340-B081-BF276C9864B5}" name="Colonne818"/>
    <tableColumn id="819" xr3:uid="{C1B49A65-632B-544F-825A-8AC41BC41A60}" name="Colonne819"/>
    <tableColumn id="820" xr3:uid="{3706CA13-E6B8-1248-AFBE-9F630A698DEF}" name="Colonne820"/>
    <tableColumn id="821" xr3:uid="{3BDE7264-681F-EC4E-AA70-7EABA8B31BED}" name="Colonne821"/>
    <tableColumn id="822" xr3:uid="{2E0A3262-D97A-2B4F-B7A8-78185CA12C61}" name="Colonne822"/>
    <tableColumn id="823" xr3:uid="{628EBD5F-9F07-F44D-8DEF-C5A748981DA2}" name="Colonne823"/>
    <tableColumn id="824" xr3:uid="{289D1C45-3BAA-C04F-873B-0A8CA8654E29}" name="Colonne824"/>
    <tableColumn id="825" xr3:uid="{CAED4319-D1C9-B34E-A36B-DB119F2EFA85}" name="Colonne825"/>
    <tableColumn id="826" xr3:uid="{A10EF05A-3B74-8841-B888-1CED27754373}" name="Colonne826"/>
    <tableColumn id="827" xr3:uid="{45DCA09B-92A5-154B-9F0B-0FA323BF2412}" name="Colonne827"/>
    <tableColumn id="828" xr3:uid="{B66FF5F6-0573-BE44-A9D3-F6C6DB124BEB}" name="Colonne828"/>
    <tableColumn id="829" xr3:uid="{7ABDB196-0173-3149-8524-EE61AAFFB434}" name="Colonne829"/>
    <tableColumn id="830" xr3:uid="{3BE6AACD-61FC-5148-8939-D3363CF55485}" name="Colonne830"/>
    <tableColumn id="831" xr3:uid="{ED104C05-B683-C643-ACB6-2EC204913747}" name="Colonne831"/>
    <tableColumn id="832" xr3:uid="{9D739B42-E881-7845-93E5-CD8ED5089885}" name="Colonne832"/>
    <tableColumn id="833" xr3:uid="{B210DC04-05D3-E04E-B39A-BD56B2BF5E8B}" name="Colonne833"/>
    <tableColumn id="834" xr3:uid="{55B175A0-E783-6D4A-AE33-2DFED784AF47}" name="Colonne834"/>
    <tableColumn id="835" xr3:uid="{D1FFB1AD-E889-3141-BB1E-1528802A42BF}" name="Colonne835"/>
    <tableColumn id="836" xr3:uid="{9D7D1259-DDBB-1F4C-B92A-4C1FA0D8C1A7}" name="Colonne836"/>
    <tableColumn id="837" xr3:uid="{A6E99920-3540-704A-A909-BC9610AA2710}" name="Colonne837"/>
    <tableColumn id="838" xr3:uid="{F00235EA-8DE8-9D4C-9CC1-7959E3F411CE}" name="Colonne838"/>
    <tableColumn id="839" xr3:uid="{FA069DED-BD35-6746-8446-D10E885C60B0}" name="Colonne839"/>
    <tableColumn id="840" xr3:uid="{AC0B3CDF-B2A5-7C4E-8E82-C8CC39DCE30F}" name="Colonne840"/>
    <tableColumn id="841" xr3:uid="{77FFEBA6-435C-E24C-B5FE-EB9C798EE293}" name="Colonne841"/>
    <tableColumn id="842" xr3:uid="{8E1E1F98-87AD-E04D-9368-106DD3075531}" name="Colonne842"/>
    <tableColumn id="843" xr3:uid="{A3E27A62-B469-164F-90D3-07E02A747D1F}" name="Colonne843"/>
    <tableColumn id="844" xr3:uid="{2AAB28A7-28BB-6E45-88B3-0223E3961CA5}" name="Colonne844"/>
    <tableColumn id="845" xr3:uid="{DE2CE1AD-E52B-6148-BD1E-10D52D5E36B9}" name="Colonne845"/>
    <tableColumn id="846" xr3:uid="{B837B678-E7B8-7A4D-AAD2-F80CE6EFA9A9}" name="Colonne846"/>
    <tableColumn id="847" xr3:uid="{D66D911E-A727-F248-AD9D-2E1D078307A9}" name="Colonne847"/>
    <tableColumn id="848" xr3:uid="{DEB9A833-907F-094D-A835-5428116E6BE5}" name="Colonne848"/>
    <tableColumn id="849" xr3:uid="{99110FFF-9D11-7043-8858-85758A0DE854}" name="Colonne849"/>
    <tableColumn id="850" xr3:uid="{BFF777AC-E5FE-484C-BAF2-2419B6034BC1}" name="Colonne850"/>
    <tableColumn id="851" xr3:uid="{C60BC314-922E-0C44-B1E9-4003F50E855D}" name="Colonne851"/>
    <tableColumn id="852" xr3:uid="{46A09A75-ECE3-9F47-9DDA-C0C4B8579AA4}" name="Colonne852"/>
    <tableColumn id="853" xr3:uid="{AE930126-F411-FA4E-8D90-6D6688B7B18F}" name="Colonne853"/>
    <tableColumn id="854" xr3:uid="{7D7837F5-0A7B-DB41-9244-AA870DE2F593}" name="Colonne854"/>
    <tableColumn id="855" xr3:uid="{681E0AD0-C519-9F4A-9092-A9A79C7D78D1}" name="Colonne855"/>
    <tableColumn id="856" xr3:uid="{EE5BCF48-46E6-1348-9D2D-DB6FFE308BF6}" name="Colonne856"/>
    <tableColumn id="857" xr3:uid="{7E662329-A8B7-C14C-BE01-FE81B6E8ADF8}" name="Colonne857"/>
    <tableColumn id="858" xr3:uid="{380D5C5F-90A4-1B41-8DAA-DC29A10E8E46}" name="Colonne858"/>
    <tableColumn id="859" xr3:uid="{0413D46E-C421-BB47-AE44-480C94099C33}" name="Colonne859"/>
    <tableColumn id="860" xr3:uid="{93649111-582C-AE4C-AB27-2F9D807E923A}" name="Colonne860"/>
    <tableColumn id="861" xr3:uid="{252D2E0C-1028-C447-BB13-8AC3FB34EEAA}" name="Colonne861"/>
    <tableColumn id="862" xr3:uid="{6BE29010-A94E-D448-A5F1-02DB080C619A}" name="Colonne862"/>
    <tableColumn id="863" xr3:uid="{B363BBD2-135F-D241-9972-809250EEA133}" name="Colonne863"/>
    <tableColumn id="864" xr3:uid="{7BCAD9D8-4FD9-B444-8BA7-0E6D4AE63505}" name="Colonne864"/>
    <tableColumn id="865" xr3:uid="{19B4C888-0A33-6649-9527-2D49FBB0FD4E}" name="Colonne865"/>
    <tableColumn id="866" xr3:uid="{40C08879-8D4A-B94E-9D4D-F321B6F93E8C}" name="Colonne866"/>
    <tableColumn id="867" xr3:uid="{0BD2FA42-A396-BC44-BB0A-94A8DA6ED655}" name="Colonne867"/>
    <tableColumn id="868" xr3:uid="{BCB763F2-DC94-9946-9D91-7E7E51D790DE}" name="Colonne868"/>
    <tableColumn id="869" xr3:uid="{7DA7235B-56E7-684C-BA1F-9ACEFC676BE2}" name="Colonne869"/>
    <tableColumn id="870" xr3:uid="{9596DBCE-447C-624C-95F1-D596192B7800}" name="Colonne870"/>
    <tableColumn id="871" xr3:uid="{8A59018D-FD1F-4B46-B6B4-52A7A99C0EE0}" name="Colonne871"/>
    <tableColumn id="872" xr3:uid="{8DD3C006-754C-9341-9E11-4227ED176A75}" name="Colonne872"/>
    <tableColumn id="873" xr3:uid="{7B9746A9-9A3B-6D45-80F6-A5BA463F89F1}" name="Colonne873"/>
    <tableColumn id="874" xr3:uid="{BB91F41A-ED1D-534A-B65A-6E0AC8B9A5BE}" name="Colonne874"/>
    <tableColumn id="875" xr3:uid="{D6076B82-D34D-9E4B-B958-8E75D5F7EA8B}" name="Colonne875"/>
    <tableColumn id="876" xr3:uid="{9DD81995-CB32-014F-82D7-3FF5EE97C5B2}" name="Colonne876"/>
    <tableColumn id="877" xr3:uid="{CB70670B-51B0-CA44-8BA5-5E851122B157}" name="Colonne877"/>
    <tableColumn id="878" xr3:uid="{7C22F159-0FE1-2F4F-8262-04C22D553684}" name="Colonne878"/>
    <tableColumn id="879" xr3:uid="{C5ACBD3F-110F-2B41-8A4D-F5CE9CE45540}" name="Colonne879"/>
    <tableColumn id="880" xr3:uid="{D322FFAC-B29E-3B44-AC8A-4AC9D4665338}" name="Colonne880"/>
    <tableColumn id="881" xr3:uid="{E87C4C5A-D032-774A-B577-13150714E0F2}" name="Colonne881"/>
    <tableColumn id="882" xr3:uid="{01F05984-5146-544F-8BA5-81DD6AF4B9A6}" name="Colonne882"/>
    <tableColumn id="883" xr3:uid="{6101801A-E74E-B04F-8AA2-D99C0A791A41}" name="Colonne883"/>
    <tableColumn id="884" xr3:uid="{8370CA33-FF78-6B42-A0A8-38056F64D524}" name="Colonne884"/>
    <tableColumn id="885" xr3:uid="{B54ED61A-E5D1-7A43-B8ED-6233AD24137A}" name="Colonne885"/>
    <tableColumn id="886" xr3:uid="{CACB53F6-5AA1-8947-B34A-D9F6127CD0EC}" name="Colonne886"/>
    <tableColumn id="887" xr3:uid="{D3114B88-685A-6140-848A-536592DDFB48}" name="Colonne887"/>
    <tableColumn id="888" xr3:uid="{37F76F85-2718-0D44-A88D-D1CA69A3EAC7}" name="Colonne888"/>
    <tableColumn id="889" xr3:uid="{52381C7F-C86C-D348-9426-AA28A6DE37C9}" name="Colonne889"/>
    <tableColumn id="890" xr3:uid="{F6F4FEEC-11CE-2F4D-A53B-5FBD9AF0E725}" name="Colonne890"/>
    <tableColumn id="891" xr3:uid="{1639687A-36BC-E84F-AFEC-EB7232FE660A}" name="Colonne891"/>
    <tableColumn id="892" xr3:uid="{67A8C654-54DC-1E40-BF57-6E5FEF2FE330}" name="Colonne892"/>
    <tableColumn id="893" xr3:uid="{14D4126B-C73A-1640-8131-7427D8C005FE}" name="Colonne893"/>
    <tableColumn id="894" xr3:uid="{3E021F9F-F383-5C4D-B2A7-99BF48C6739D}" name="Colonne894"/>
    <tableColumn id="895" xr3:uid="{58F154C9-4D0E-3D48-906A-FBC3C0AF7ADC}" name="Colonne895"/>
    <tableColumn id="896" xr3:uid="{12805C3B-E482-C946-8875-A5D2CA2D119D}" name="Colonne896"/>
    <tableColumn id="897" xr3:uid="{8E0CF0BF-2A9E-B24C-8717-E6784A97BDD2}" name="Colonne897"/>
    <tableColumn id="898" xr3:uid="{4394BEF4-27B8-9243-BF69-C20666A61939}" name="Colonne898"/>
    <tableColumn id="899" xr3:uid="{EF8295D9-BA05-F847-8E60-0675A56567CB}" name="Colonne899"/>
    <tableColumn id="900" xr3:uid="{6A7AEB55-AA50-6648-8944-52DCE30DA140}" name="Colonne900"/>
    <tableColumn id="901" xr3:uid="{040758F7-F812-264E-BEC5-25017F9E9348}" name="Colonne901"/>
    <tableColumn id="902" xr3:uid="{9E006E42-EE44-A347-9974-D8794082FAF4}" name="Colonne902"/>
    <tableColumn id="903" xr3:uid="{02755CDF-1F03-E94E-85AB-DE67E2BC749F}" name="Colonne903"/>
    <tableColumn id="904" xr3:uid="{96AA9D6E-C3D9-D248-97B0-51BF0192428F}" name="Colonne904"/>
    <tableColumn id="905" xr3:uid="{FA6E1D52-AFE5-5342-934B-BCFBB371745E}" name="Colonne905"/>
    <tableColumn id="906" xr3:uid="{7B167392-A4F8-C84C-9403-DA9D6DAB1588}" name="Colonne906"/>
    <tableColumn id="907" xr3:uid="{83AA28A5-593E-F449-927B-0B1C32012AF1}" name="Colonne907"/>
    <tableColumn id="908" xr3:uid="{A07D6606-7901-3F4E-A0C2-EF080C93C5F4}" name="Colonne908"/>
    <tableColumn id="909" xr3:uid="{7BE1A69E-5041-CE45-9F27-713FFD2D5635}" name="Colonne909"/>
    <tableColumn id="910" xr3:uid="{A8DDE6FF-1779-4246-BEF6-DA3764E4D870}" name="Colonne910"/>
    <tableColumn id="911" xr3:uid="{9517C242-F8A7-B94B-95EE-28653E077202}" name="Colonne911"/>
    <tableColumn id="912" xr3:uid="{AB6E22F6-BA1A-4C45-8D9E-02F1406DFFA4}" name="Colonne912"/>
    <tableColumn id="913" xr3:uid="{5D2A2D62-7532-FA4D-9F21-37990D706359}" name="Colonne913"/>
    <tableColumn id="914" xr3:uid="{2C9A9F6D-EDD5-9344-8EF7-779357D54C5B}" name="Colonne914"/>
    <tableColumn id="915" xr3:uid="{42D5A6C0-AC7D-394A-AB5C-683935746586}" name="Colonne915"/>
    <tableColumn id="916" xr3:uid="{8FA0C84C-3840-B144-8BFE-1E0FA8B99EC4}" name="Colonne916"/>
    <tableColumn id="917" xr3:uid="{C50868A8-80F3-4B45-90EB-439DD6C1EF91}" name="Colonne917"/>
    <tableColumn id="918" xr3:uid="{35F49898-FEAE-A44F-A05C-3BE5614F56A9}" name="Colonne918"/>
    <tableColumn id="919" xr3:uid="{2C744E54-938B-164C-A939-B6788F11EF95}" name="Colonne919"/>
    <tableColumn id="920" xr3:uid="{46732B09-D22C-E84A-BC1F-FF5CF7825036}" name="Colonne920"/>
    <tableColumn id="921" xr3:uid="{4F0ABF5B-9DD9-7145-A37E-97786E80A2AC}" name="Colonne921"/>
    <tableColumn id="922" xr3:uid="{D7C29611-89D4-9B4D-A262-1D97EC8B9606}" name="Colonne922"/>
    <tableColumn id="923" xr3:uid="{7DE4DA55-D6A6-3246-B660-8E63D4347E7A}" name="Colonne923"/>
    <tableColumn id="924" xr3:uid="{9CBADD1E-1822-B849-8AC3-9649478FDFC9}" name="Colonne924"/>
    <tableColumn id="925" xr3:uid="{2FAD631A-BE01-7D42-B315-4C5496E0E62C}" name="Colonne925"/>
    <tableColumn id="926" xr3:uid="{4EA745A8-C65D-BD45-A9FC-0649583E60AD}" name="Colonne926"/>
    <tableColumn id="927" xr3:uid="{8FC81644-B4DD-4041-A5F3-4433BD90FEE1}" name="Colonne927"/>
    <tableColumn id="928" xr3:uid="{7B5982F9-1B4F-944F-9486-1FCC4F9D8B3E}" name="Colonne928"/>
    <tableColumn id="929" xr3:uid="{5B79BCE6-B1EA-A948-86BB-EFEC216AAB4A}" name="Colonne929"/>
    <tableColumn id="930" xr3:uid="{7D5B1644-3DBC-1D45-A195-B114B28FDD7B}" name="Colonne930"/>
    <tableColumn id="931" xr3:uid="{12E99CE0-893D-A242-99BF-7E595E06AA3F}" name="Colonne931"/>
    <tableColumn id="932" xr3:uid="{0EBD74D0-E417-AC42-9926-8A7D4A134838}" name="Colonne932"/>
    <tableColumn id="933" xr3:uid="{22E493F9-69FB-A348-A477-A827BA8E8781}" name="Colonne933"/>
    <tableColumn id="934" xr3:uid="{6800EA77-D9EA-0D49-B79D-5C8A49D93C31}" name="Colonne934"/>
    <tableColumn id="935" xr3:uid="{C530D0F1-DFB0-7F44-8D47-964D39276C9D}" name="Colonne935"/>
    <tableColumn id="936" xr3:uid="{922FF7CF-C60B-9948-B45C-649F72B18D80}" name="Colonne936"/>
    <tableColumn id="937" xr3:uid="{0C1B0475-A586-9C46-B5C5-A886E3C1925D}" name="Colonne937"/>
    <tableColumn id="938" xr3:uid="{2980D9E2-4DA9-5C40-8C63-7FC4C2B6E71C}" name="Colonne938"/>
    <tableColumn id="939" xr3:uid="{8C2A60F2-7EED-884B-8213-02A1C5423493}" name="Colonne939"/>
    <tableColumn id="940" xr3:uid="{9648A711-099D-7C4F-B10A-DA992E69F079}" name="Colonne940"/>
    <tableColumn id="941" xr3:uid="{2207B0EF-B83C-CA4B-B51F-8FBB7AA2D203}" name="Colonne941"/>
    <tableColumn id="942" xr3:uid="{BF9E7FE0-5ACC-A94B-ABEF-F6CC24FD86C9}" name="Colonne942"/>
    <tableColumn id="943" xr3:uid="{9113EACD-3B52-4747-9DDE-90879D0090BA}" name="Colonne943"/>
    <tableColumn id="944" xr3:uid="{B7E23AF1-298C-E74E-8F89-5F07DFE2FA3D}" name="Colonne944"/>
    <tableColumn id="945" xr3:uid="{226D6195-F17F-C148-A465-29338AD0A002}" name="Colonne945"/>
    <tableColumn id="946" xr3:uid="{B1690506-7169-E241-A97A-28D3A7D97CAA}" name="Colonne946"/>
    <tableColumn id="947" xr3:uid="{A0371F1B-473E-2F42-AAAA-AD9F3F08807E}" name="Colonne947"/>
    <tableColumn id="948" xr3:uid="{C007D9D7-ACB9-8742-AF18-2401DA418171}" name="Colonne948"/>
    <tableColumn id="949" xr3:uid="{6A2631C4-99A6-5C40-92EA-DE984C778E91}" name="Colonne949"/>
    <tableColumn id="950" xr3:uid="{B7EB1782-0925-E942-AC5A-B6C1F1F3771B}" name="Colonne950"/>
    <tableColumn id="951" xr3:uid="{D80BD252-4B83-0646-8CCE-85F936142CAB}" name="Colonne951"/>
    <tableColumn id="952" xr3:uid="{F16D3890-A482-3548-84EB-7CF89C544D55}" name="Colonne952"/>
    <tableColumn id="953" xr3:uid="{E07325BB-7264-554A-B52F-01AD92DE66ED}" name="Colonne953"/>
    <tableColumn id="954" xr3:uid="{E10E98E1-3834-A54A-9476-AEDE2F512E47}" name="Colonne954"/>
    <tableColumn id="955" xr3:uid="{CF14DEA6-579F-9341-AE9B-A1F8502FBDFD}" name="Colonne955"/>
    <tableColumn id="956" xr3:uid="{CC8C7A81-107F-964F-8487-FD361134370C}" name="Colonne956"/>
    <tableColumn id="957" xr3:uid="{F4C7C7E3-4095-8048-A8C1-CBD18E4DDDCD}" name="Colonne957"/>
    <tableColumn id="958" xr3:uid="{C808BCFB-B10C-ED46-B3B9-D0C7F24537CC}" name="Colonne958"/>
    <tableColumn id="959" xr3:uid="{4F12E540-3C16-4E44-82C2-6DDE96A7DA46}" name="Colonne959"/>
    <tableColumn id="960" xr3:uid="{6934D880-963C-DB4A-8429-76F57978957B}" name="Colonne960"/>
    <tableColumn id="961" xr3:uid="{FD67470F-D671-1846-B228-816BA6B24E16}" name="Colonne961"/>
    <tableColumn id="962" xr3:uid="{F1F96C2F-69D5-1F41-A177-9ED99C7EB081}" name="Colonne962"/>
    <tableColumn id="963" xr3:uid="{77F4012D-0CB5-4945-A658-B96FE3E3DD32}" name="Colonne963"/>
    <tableColumn id="964" xr3:uid="{46E90500-22D9-3841-96B3-E8CAA9A97B03}" name="Colonne964"/>
    <tableColumn id="965" xr3:uid="{70BB0F44-1947-024C-9D34-3DE19D20EEBC}" name="Colonne965"/>
    <tableColumn id="966" xr3:uid="{D97E237D-D31F-9148-B19D-F1038F134652}" name="Colonne966"/>
    <tableColumn id="967" xr3:uid="{10A15F06-B772-6743-A5EC-04E2F5E80EFC}" name="Colonne967"/>
    <tableColumn id="968" xr3:uid="{0F161EB6-BB12-CF44-9FD0-337B709E7E40}" name="Colonne968"/>
    <tableColumn id="969" xr3:uid="{A1BDC5B6-FFC9-BE4C-8595-FF392A4AF444}" name="Colonne969"/>
    <tableColumn id="970" xr3:uid="{2BE189C8-67F4-904B-A8B5-7D806DC5F439}" name="Colonne970"/>
    <tableColumn id="971" xr3:uid="{CABFAD30-2383-D14D-8DA9-E687D4DB1468}" name="Colonne971"/>
    <tableColumn id="972" xr3:uid="{427E57E9-82BB-894F-961A-9C5F87605D7D}" name="Colonne972"/>
    <tableColumn id="973" xr3:uid="{4D3F7571-08E0-8A4F-B592-ADA26527059E}" name="Colonne973"/>
    <tableColumn id="974" xr3:uid="{A6A56B6E-97CD-C349-ABB0-7AF973A47CDB}" name="Colonne974"/>
    <tableColumn id="975" xr3:uid="{576DB16C-5C5B-5B46-B599-9F1A60470A8A}" name="Colonne975"/>
    <tableColumn id="976" xr3:uid="{513296A7-BBE0-EE41-A00F-7507C73CB054}" name="Colonne976"/>
    <tableColumn id="977" xr3:uid="{48B3D855-C6A5-F241-985D-B092E844E73F}" name="Colonne977"/>
    <tableColumn id="978" xr3:uid="{EC36DBB9-2B09-5D43-9B36-7083E2DD1AA7}" name="Colonne978"/>
    <tableColumn id="979" xr3:uid="{A8867D67-404A-1942-821C-8B8C82C92A23}" name="Colonne979"/>
    <tableColumn id="980" xr3:uid="{CB5274B1-7679-5D4E-A657-528CF0D2C9A1}" name="Colonne980"/>
    <tableColumn id="981" xr3:uid="{BB1E1182-F014-6F45-ABB6-30D92B30D562}" name="Colonne981"/>
    <tableColumn id="982" xr3:uid="{8EA890AB-7C3D-3745-A746-2070208F8D5A}" name="Colonne982"/>
    <tableColumn id="983" xr3:uid="{C940E4E0-91A7-A04F-AFC9-59898532D4D3}" name="Colonne983"/>
    <tableColumn id="984" xr3:uid="{717AB873-FB5D-D74F-898F-E19A6ACE3E63}" name="Colonne984"/>
    <tableColumn id="985" xr3:uid="{699FB270-A14D-2044-9532-1C43B46601E7}" name="Colonne985"/>
    <tableColumn id="986" xr3:uid="{5B9F46DE-3168-7040-A3BC-8B04F49A7504}" name="Colonne986"/>
    <tableColumn id="987" xr3:uid="{68F90EB3-DE00-CA45-8D7B-01864F4ADB90}" name="Colonne987"/>
    <tableColumn id="988" xr3:uid="{6A130CF2-75CE-804B-9774-B571873AD5C9}" name="Colonne988"/>
    <tableColumn id="989" xr3:uid="{4F0CF363-8E6B-814A-9A86-8971FAAD6F4F}" name="Colonne989"/>
    <tableColumn id="990" xr3:uid="{F83F69F6-0C00-9D4A-AE85-68CCE039BFFC}" name="Colonne990"/>
    <tableColumn id="991" xr3:uid="{E2358D72-3B2B-0241-A34C-3C76802D9998}" name="Colonne991"/>
    <tableColumn id="992" xr3:uid="{CE1FBEC7-1820-C640-A145-82E471340649}" name="Colonne992"/>
    <tableColumn id="993" xr3:uid="{ABC808E5-71F4-E742-AFA6-CFD5E5227909}" name="Colonne993"/>
    <tableColumn id="994" xr3:uid="{870DF430-A4BF-E441-B864-3ACC840EE0C1}" name="Colonne994"/>
    <tableColumn id="995" xr3:uid="{C22C3596-FC1E-7A46-A6C6-6377CF5617A5}" name="Colonne995"/>
    <tableColumn id="996" xr3:uid="{B10E77B5-EE1E-FC44-A710-0A4B12408972}" name="Colonne996"/>
    <tableColumn id="997" xr3:uid="{FCDFC65A-1957-9642-A251-78EE80FA09DA}" name="Colonne997"/>
    <tableColumn id="998" xr3:uid="{8C6E3C51-99C7-D346-89DF-ED2D93C02223}" name="Colonne998"/>
    <tableColumn id="999" xr3:uid="{B04D22A6-553F-7845-A570-FB507D174365}" name="Colonne999"/>
    <tableColumn id="1000" xr3:uid="{C5E26085-9026-4B4D-A39A-CD64D878E6BB}" name="Colonne1000"/>
    <tableColumn id="1001" xr3:uid="{AF1AC17C-36A7-5142-A616-65A4AB328A69}" name="Colonne1001"/>
    <tableColumn id="1002" xr3:uid="{74F49D6D-88BA-A748-A066-9D88AC8F866B}" name="Colonne1002"/>
    <tableColumn id="1003" xr3:uid="{858FB8F2-E60A-4C46-92E7-394114651D96}" name="Colonne1003"/>
    <tableColumn id="1004" xr3:uid="{2AF437B6-450C-184F-BC87-96F7867FEFA0}" name="Colonne1004"/>
    <tableColumn id="1005" xr3:uid="{E65F27FA-D447-FF46-8473-62D0EFD4D932}" name="Colonne1005"/>
    <tableColumn id="1006" xr3:uid="{AB97466A-CA7A-1946-B218-04778E856E17}" name="Colonne1006"/>
    <tableColumn id="1007" xr3:uid="{402A6070-C769-BE4A-B93C-8C4B9DC2C130}" name="Colonne1007"/>
    <tableColumn id="1008" xr3:uid="{F1ECDDC2-885F-0B4B-9249-37347F33A17B}" name="Colonne1008"/>
    <tableColumn id="1009" xr3:uid="{568D6FD5-D6C6-D14E-AF4B-3935DE963890}" name="Colonne1009"/>
    <tableColumn id="1010" xr3:uid="{64A33707-4CBB-3945-8224-61A0C5C12856}" name="Colonne1010"/>
    <tableColumn id="1011" xr3:uid="{63159C22-96C6-FD46-8135-1A4DBADE7D77}" name="Colonne1011"/>
    <tableColumn id="1012" xr3:uid="{CCB8FA1A-44BD-084E-B8C3-5B129EFA4337}" name="Colonne1012"/>
    <tableColumn id="1013" xr3:uid="{7F3AE087-32ED-574F-BF62-03DF10810418}" name="Colonne1013"/>
    <tableColumn id="1014" xr3:uid="{7CBB6BB3-5B49-E349-A549-A4499A3979F7}" name="Colonne1014"/>
    <tableColumn id="1015" xr3:uid="{7FC46194-C3ED-6048-A71D-EB3E0A8A556F}" name="Colonne1015"/>
    <tableColumn id="1016" xr3:uid="{93DAB261-D4CB-2847-BF99-4FB83CAE1672}" name="Colonne1016"/>
    <tableColumn id="1017" xr3:uid="{449B5BAA-D303-A54E-B357-B1957949ADB4}" name="Colonne1017"/>
    <tableColumn id="1018" xr3:uid="{F4BAB564-CD38-A742-84C7-31422CECA0B3}" name="Colonne1018"/>
    <tableColumn id="1019" xr3:uid="{597DB0A7-7D61-3D47-BED6-A36C9A64A74F}" name="Colonne1019"/>
    <tableColumn id="1020" xr3:uid="{F52D3C61-25DE-534E-A4AD-3A79DDE4DFEC}" name="Colonne1020"/>
    <tableColumn id="1021" xr3:uid="{C2D53EA9-6740-0942-AA58-9F752C49FEF9}" name="Colonne1021"/>
    <tableColumn id="1022" xr3:uid="{3F253007-8F14-064E-9368-E48B583FCE7A}" name="Colonne1022"/>
    <tableColumn id="1023" xr3:uid="{88F9409F-1738-E54D-87B1-0F010699985B}" name="Colonne1023"/>
    <tableColumn id="1024" xr3:uid="{44A55A8F-7165-0C41-90F5-BD5CBF8FE8CC}" name="Colonne1024"/>
    <tableColumn id="1025" xr3:uid="{118FE1CE-74F7-E648-B3C0-CD060C614115}" name="Colonne1025"/>
    <tableColumn id="1026" xr3:uid="{2871A76B-E969-424F-ADC0-89019F187C29}" name="Colonne1026"/>
    <tableColumn id="1027" xr3:uid="{082A5E66-0403-9445-98BE-2E53AC822332}" name="Colonne1027"/>
    <tableColumn id="1028" xr3:uid="{3EC0A43F-4190-DB4B-A15F-4D8745F1D382}" name="Colonne1028"/>
    <tableColumn id="1029" xr3:uid="{2471B43D-3113-BB4E-BA68-4D8708C84442}" name="Colonne1029"/>
    <tableColumn id="1030" xr3:uid="{72773CED-F309-0B4D-AD90-336ABEBCFCD5}" name="Colonne1030"/>
    <tableColumn id="1031" xr3:uid="{EBC99FD1-3AA7-684D-81D1-D4F85081B246}" name="Colonne1031"/>
    <tableColumn id="1032" xr3:uid="{9BE46464-7E99-F44A-A169-32248BD56DE2}" name="Colonne1032"/>
    <tableColumn id="1033" xr3:uid="{F55852DF-138E-5E46-A5E8-69A439846A96}" name="Colonne1033"/>
    <tableColumn id="1034" xr3:uid="{F2076C11-FA2D-7547-A35E-57B6A33473AF}" name="Colonne1034"/>
    <tableColumn id="1035" xr3:uid="{F29F1354-527E-574C-B5D6-CD2E7F856B52}" name="Colonne1035"/>
    <tableColumn id="1036" xr3:uid="{536873DE-FA79-D345-B86C-34608491B225}" name="Colonne1036"/>
    <tableColumn id="1037" xr3:uid="{5DA6436B-654F-8842-9CEA-F695F7ADD822}" name="Colonne1037"/>
    <tableColumn id="1038" xr3:uid="{0DE40F64-D2E1-0A47-B2C8-3F358DB6001B}" name="Colonne1038"/>
    <tableColumn id="1039" xr3:uid="{A7270CC0-EB3D-3F42-B294-F8F9BA6999D1}" name="Colonne1039"/>
    <tableColumn id="1040" xr3:uid="{C98C90B9-8D29-9D4F-8F6E-60422461510C}" name="Colonne1040"/>
    <tableColumn id="1041" xr3:uid="{8DD313E6-5338-C94F-9EC3-61D04636C05F}" name="Colonne1041"/>
    <tableColumn id="1042" xr3:uid="{826A8736-9216-424F-B9A3-1EB56CF363DB}" name="Colonne1042"/>
    <tableColumn id="1043" xr3:uid="{ABC59BCC-6CD1-0C49-90C1-C9E749538AE9}" name="Colonne1043"/>
    <tableColumn id="1044" xr3:uid="{1B15BA45-3DA8-1C49-A7DC-9155E1FAE498}" name="Colonne1044"/>
    <tableColumn id="1045" xr3:uid="{0F29D254-F55D-DA4E-8B7C-F81B5B6C23E1}" name="Colonne1045"/>
    <tableColumn id="1046" xr3:uid="{C5A44373-0046-3F46-B079-7089B1A9184C}" name="Colonne1046"/>
    <tableColumn id="1047" xr3:uid="{07FF99FC-AC52-4147-B7DA-829B8CD088F1}" name="Colonne1047"/>
    <tableColumn id="1048" xr3:uid="{D303B809-D1F4-DF43-881B-E7550A717D2B}" name="Colonne1048"/>
    <tableColumn id="1049" xr3:uid="{2CFA450C-EA25-4D49-80EE-C02E18F81D1E}" name="Colonne1049"/>
    <tableColumn id="1050" xr3:uid="{F8D3ACB1-3F09-3742-B6B4-DFB6D482EBE5}" name="Colonne1050"/>
    <tableColumn id="1051" xr3:uid="{F7294F6E-BA54-8F4E-A07E-CF12EB6B1288}" name="Colonne1051"/>
    <tableColumn id="1052" xr3:uid="{BEF2D441-1EAE-844C-9717-C3B904E5188B}" name="Colonne1052"/>
    <tableColumn id="1053" xr3:uid="{97F6723F-AB32-D242-81E9-508AC8B5DD09}" name="Colonne1053"/>
    <tableColumn id="1054" xr3:uid="{9E4CFC9C-9EDC-4945-A1A2-400289F0092E}" name="Colonne1054"/>
    <tableColumn id="1055" xr3:uid="{F2BCF2BD-06A3-B14F-ABF6-D8E886DB270E}" name="Colonne1055"/>
    <tableColumn id="1056" xr3:uid="{A2CC7150-788D-DA49-BF96-67F76F73D729}" name="Colonne1056"/>
    <tableColumn id="1057" xr3:uid="{77A57179-8FD7-1040-9129-DC7E6D78309C}" name="Colonne1057"/>
    <tableColumn id="1058" xr3:uid="{DF9FCCB3-98AD-F44F-95A3-99851A50246D}" name="Colonne1058"/>
    <tableColumn id="1059" xr3:uid="{C434EE15-11B9-8542-A849-FE34BA7BEE70}" name="Colonne1059"/>
    <tableColumn id="1060" xr3:uid="{ED9BE79A-7AF6-A242-ADAD-E0767A436DE2}" name="Colonne1060"/>
    <tableColumn id="1061" xr3:uid="{E51D8856-7FE8-B44C-B1C2-8A294980CFA6}" name="Colonne1061"/>
    <tableColumn id="1062" xr3:uid="{7F2DC6F9-BCB2-9D42-BE6D-7BF313C6DF3C}" name="Colonne1062"/>
    <tableColumn id="1063" xr3:uid="{811B5FC1-DE3A-A24A-A164-7E21B13ACFD7}" name="Colonne1063"/>
    <tableColumn id="1064" xr3:uid="{68480B17-B143-7F49-B6BC-C0EF09E1ACE8}" name="Colonne1064"/>
    <tableColumn id="1065" xr3:uid="{FDD48FBD-8CEE-314E-AB6F-9221FF9CDC90}" name="Colonne1065"/>
    <tableColumn id="1066" xr3:uid="{FC73B909-728D-C24E-98C7-D5C45775A721}" name="Colonne1066"/>
    <tableColumn id="1067" xr3:uid="{561A322C-56BE-2A4C-BC36-EF0C33349C72}" name="Colonne1067"/>
    <tableColumn id="1068" xr3:uid="{75C1F3C5-9A92-464D-BFC2-ED4988F7E36A}" name="Colonne1068"/>
    <tableColumn id="1069" xr3:uid="{FE474EC9-C101-8342-930F-626EF16680A2}" name="Colonne1069"/>
    <tableColumn id="1070" xr3:uid="{540D7763-F071-D14E-A988-8F5DD0AA9433}" name="Colonne1070"/>
    <tableColumn id="1071" xr3:uid="{91353391-06AA-EA40-AF3D-983BE52A45E9}" name="Colonne1071"/>
    <tableColumn id="1072" xr3:uid="{3A6986A2-EE65-5C49-B7FA-26F6BDFEBBE3}" name="Colonne1072"/>
    <tableColumn id="1073" xr3:uid="{20CE12EE-27B9-7F40-B35F-0DA7C2A9BDA0}" name="Colonne1073"/>
    <tableColumn id="1074" xr3:uid="{74ABCABE-4B7E-1940-A6FA-9E0909F8CD9D}" name="Colonne1074"/>
    <tableColumn id="1075" xr3:uid="{9669543F-A42E-9A43-BD79-D5FC11FC796B}" name="Colonne1075"/>
    <tableColumn id="1076" xr3:uid="{FBAF045F-EC27-8E4F-A729-42326756C741}" name="Colonne1076"/>
    <tableColumn id="1077" xr3:uid="{A5DBC2EE-BCA1-0945-AC36-A03625BB936C}" name="Colonne1077"/>
    <tableColumn id="1078" xr3:uid="{575087F5-1899-B147-86AA-F25AED12DE02}" name="Colonne1078"/>
    <tableColumn id="1079" xr3:uid="{E951C149-2998-4D40-98BB-8981DC5EAC2B}" name="Colonne1079"/>
    <tableColumn id="1080" xr3:uid="{B36D2FA1-D814-2347-B380-CEFBFD17D18D}" name="Colonne1080"/>
    <tableColumn id="1081" xr3:uid="{DE49C2A2-3D84-8848-BC43-B50F41ED2E92}" name="Colonne1081"/>
    <tableColumn id="1082" xr3:uid="{33C81825-7656-A84E-9D0F-68DEAD5238A6}" name="Colonne1082"/>
    <tableColumn id="1083" xr3:uid="{1540DC06-8A07-8A49-8A3F-E466542B0187}" name="Colonne1083"/>
    <tableColumn id="1084" xr3:uid="{56B39DF8-5CC0-1C45-8F73-A504A69BA8DD}" name="Colonne1084"/>
    <tableColumn id="1085" xr3:uid="{158C289C-0B17-0341-9E07-312EB59A247A}" name="Colonne1085"/>
    <tableColumn id="1086" xr3:uid="{EA343515-FD1E-DF45-BB82-AB4CF1163D19}" name="Colonne1086"/>
    <tableColumn id="1087" xr3:uid="{DEB2C408-D2E0-2D43-827B-6E3D7BFEBB27}" name="Colonne1087"/>
    <tableColumn id="1088" xr3:uid="{B47E2FF2-18CA-9641-B7F9-C64E03914D10}" name="Colonne1088"/>
    <tableColumn id="1089" xr3:uid="{3F002709-18D2-3240-89D0-ED2F6290F3FC}" name="Colonne1089"/>
    <tableColumn id="1090" xr3:uid="{715B41DA-7D39-B242-AF0B-4B5B53CFDCCD}" name="Colonne1090"/>
    <tableColumn id="1091" xr3:uid="{6F72F64C-066E-244B-8ACA-56B4C2D3C12B}" name="Colonne1091"/>
    <tableColumn id="1092" xr3:uid="{3BD77681-A75E-F54E-A410-DA151553C426}" name="Colonne1092"/>
    <tableColumn id="1093" xr3:uid="{F3F3B0DA-91B8-714C-AFE3-798E4F32996C}" name="Colonne1093"/>
    <tableColumn id="1094" xr3:uid="{3B3B7E82-C85A-3B44-A976-983CEA3DDEC6}" name="Colonne1094"/>
    <tableColumn id="1095" xr3:uid="{0FD40CBE-273D-2141-BC40-6E2ADAAFB257}" name="Colonne1095"/>
    <tableColumn id="1096" xr3:uid="{0319C063-E304-A84A-8480-C47D050BF7DB}" name="Colonne1096"/>
    <tableColumn id="1097" xr3:uid="{69DA0EDF-3BF3-494D-AF23-B5CAA3718C02}" name="Colonne1097"/>
    <tableColumn id="1098" xr3:uid="{75A4C396-2619-0E4E-B0F3-EEF8135D5400}" name="Colonne1098"/>
    <tableColumn id="1099" xr3:uid="{58169F12-CEB3-7349-8B86-541E54814740}" name="Colonne1099"/>
    <tableColumn id="1100" xr3:uid="{6DCAB728-A0EA-DB4E-9F90-31AEF9223E55}" name="Colonne1100"/>
    <tableColumn id="1101" xr3:uid="{4628ED4E-89E5-9945-A1CF-FE21AF9248D8}" name="Colonne1101"/>
    <tableColumn id="1102" xr3:uid="{91E4119D-808B-A141-8ADA-B75F7DCD8881}" name="Colonne1102"/>
    <tableColumn id="1103" xr3:uid="{74671F1A-8A62-0741-8886-E614AADEDB8E}" name="Colonne1103"/>
    <tableColumn id="1104" xr3:uid="{2C908920-43A8-7D44-9300-B6270ADC29C7}" name="Colonne1104"/>
    <tableColumn id="1105" xr3:uid="{CFF868FB-27C0-CC48-B010-668EED62F95C}" name="Colonne1105"/>
    <tableColumn id="1106" xr3:uid="{524D06D8-D94A-F24F-B0F7-E77BCD2F9CF8}" name="Colonne1106"/>
    <tableColumn id="1107" xr3:uid="{F2710591-80E2-0944-A621-8BFF0598A5F8}" name="Colonne1107"/>
    <tableColumn id="1108" xr3:uid="{CE17CEFE-E8E8-4749-B56C-29CEF834FE78}" name="Colonne1108"/>
    <tableColumn id="1109" xr3:uid="{BF3310AA-7861-C24E-84D6-0E65C4A74DDC}" name="Colonne1109"/>
    <tableColumn id="1110" xr3:uid="{E3B94A35-DD57-7F48-BA16-B43464CB9D88}" name="Colonne1110"/>
    <tableColumn id="1111" xr3:uid="{9C731894-26C5-A845-B268-477E32E69573}" name="Colonne1111"/>
    <tableColumn id="1112" xr3:uid="{5C72C71E-C4F3-8444-A6D3-5F46B6BE4A7B}" name="Colonne1112"/>
    <tableColumn id="1113" xr3:uid="{FAA52A57-7444-3F44-B602-879DF1C6B44D}" name="Colonne1113"/>
    <tableColumn id="1114" xr3:uid="{191A81DC-3DA0-9344-A0DF-CDC15A0BF6B5}" name="Colonne1114"/>
    <tableColumn id="1115" xr3:uid="{683AF867-AED0-CE46-9E4B-7EFB7C748137}" name="Colonne1115"/>
    <tableColumn id="1116" xr3:uid="{7CE4ACE3-4131-E946-9FA8-A62281CA97BB}" name="Colonne1116"/>
    <tableColumn id="1117" xr3:uid="{551D7D81-0DF7-3D4C-8393-38CCBA9EEA33}" name="Colonne1117"/>
    <tableColumn id="1118" xr3:uid="{7C9757DF-4999-DC4D-B638-50CFE19E7724}" name="Colonne1118"/>
    <tableColumn id="1119" xr3:uid="{11E88AD6-43E9-764C-B4B2-1D9380D3667C}" name="Colonne1119"/>
    <tableColumn id="1120" xr3:uid="{0944481A-9D26-E04F-A598-D2638EA658B3}" name="Colonne1120"/>
    <tableColumn id="1121" xr3:uid="{4658A5B9-6922-2F47-A0B1-5688D0F74B80}" name="Colonne1121"/>
    <tableColumn id="1122" xr3:uid="{0B6C3632-BA63-9D40-A997-BDF6AA9D07D0}" name="Colonne1122"/>
    <tableColumn id="1123" xr3:uid="{79EBD280-12B7-404E-A975-3FD06316AC45}" name="Colonne1123"/>
    <tableColumn id="1124" xr3:uid="{6DA87253-70C0-BD46-82C8-203962A15738}" name="Colonne1124"/>
    <tableColumn id="1125" xr3:uid="{90A4121E-3DFD-AF43-81D2-DD2497DB9082}" name="Colonne1125"/>
    <tableColumn id="1126" xr3:uid="{80D17DAE-1D8F-1E4C-8490-4E9D2E34A9C2}" name="Colonne1126"/>
    <tableColumn id="1127" xr3:uid="{AB2D691D-A352-4140-94F3-31F133AFE4E5}" name="Colonne1127"/>
    <tableColumn id="1128" xr3:uid="{82D56711-E802-1442-8A31-722AB1A85367}" name="Colonne1128"/>
    <tableColumn id="1129" xr3:uid="{D8FDA4CF-A00E-0A4C-89BD-6D9AB1F90AC3}" name="Colonne1129"/>
    <tableColumn id="1130" xr3:uid="{B419AA3B-0A24-8C47-80A2-84E636487AD6}" name="Colonne1130"/>
    <tableColumn id="1131" xr3:uid="{3E459B31-7F4C-6943-B799-80D84CF69EC6}" name="Colonne1131"/>
    <tableColumn id="1132" xr3:uid="{A8F535F1-1FA7-604C-A60E-2198BE83CBF4}" name="Colonne1132"/>
    <tableColumn id="1133" xr3:uid="{450B0A5D-9A74-DA48-9E12-408EFF78FC9C}" name="Colonne1133"/>
    <tableColumn id="1134" xr3:uid="{FEE4DE9D-D951-1D4C-81EC-23D9EFAF246B}" name="Colonne1134"/>
    <tableColumn id="1135" xr3:uid="{BF25D860-107E-6444-8952-2F53F9F65C39}" name="Colonne1135"/>
    <tableColumn id="1136" xr3:uid="{0BB25E45-43A3-F547-8CFC-764B155E2277}" name="Colonne1136"/>
    <tableColumn id="1137" xr3:uid="{3D940608-B40A-BA46-B2F4-5B5E723A759D}" name="Colonne1137"/>
    <tableColumn id="1138" xr3:uid="{8F8D52A9-4E4F-374C-A023-0EE0E2A87353}" name="Colonne1138"/>
    <tableColumn id="1139" xr3:uid="{898E7440-D72A-2146-829B-838010743B74}" name="Colonne1139"/>
    <tableColumn id="1140" xr3:uid="{89AC0149-4B13-4D47-9270-4F756A1F5138}" name="Colonne1140"/>
    <tableColumn id="1141" xr3:uid="{77B59B81-263F-9A45-870F-74450D8219C6}" name="Colonne1141"/>
    <tableColumn id="1142" xr3:uid="{44C98E08-1488-734B-9559-219CD5C85BA2}" name="Colonne1142"/>
    <tableColumn id="1143" xr3:uid="{8AD626E0-E660-5843-B15A-8D0BDA3A735F}" name="Colonne1143"/>
    <tableColumn id="1144" xr3:uid="{869AD0D2-0084-6B40-A241-E024C06BE37D}" name="Colonne1144"/>
    <tableColumn id="1145" xr3:uid="{FB98FAC0-D310-FF42-932B-52FDADE46768}" name="Colonne1145"/>
    <tableColumn id="1146" xr3:uid="{E8BC7CFB-557F-B44A-A408-67C8EB0A0658}" name="Colonne1146"/>
    <tableColumn id="1147" xr3:uid="{D563A9FD-4AA8-6F46-8911-EEA4B45A1F09}" name="Colonne1147"/>
    <tableColumn id="1148" xr3:uid="{AD41CA52-D0A9-BF4A-9D0E-4947DA8F18BF}" name="Colonne1148"/>
    <tableColumn id="1149" xr3:uid="{19FBAA79-13CF-1343-AD8E-C8F7547AE58A}" name="Colonne1149"/>
    <tableColumn id="1150" xr3:uid="{7AD9286D-F8E9-764F-8D14-4548CEF6CC13}" name="Colonne1150"/>
    <tableColumn id="1151" xr3:uid="{011FD214-1B2B-6045-BEFD-29BC74D6B23B}" name="Colonne1151"/>
    <tableColumn id="1152" xr3:uid="{CBBDC208-8EA5-AE4B-890C-ABBA8BA944A0}" name="Colonne1152"/>
    <tableColumn id="1153" xr3:uid="{B1F04A33-9A99-1845-B7C2-3EE04E8DABB3}" name="Colonne1153"/>
    <tableColumn id="1154" xr3:uid="{B8DFDF3F-BAEE-7543-9A4C-9D56C8F66ED5}" name="Colonne1154"/>
    <tableColumn id="1155" xr3:uid="{510C71E7-103D-3542-A76B-EB959CD6E7F4}" name="Colonne1155"/>
    <tableColumn id="1156" xr3:uid="{2A0BCA6E-F836-DE44-8E36-4758F0BA1BC7}" name="Colonne1156"/>
    <tableColumn id="1157" xr3:uid="{3CB64CF4-6ED0-4949-9B1F-3EEB12BBF744}" name="Colonne1157"/>
    <tableColumn id="1158" xr3:uid="{1632336E-8A4E-A94A-B088-C95F8B00D663}" name="Colonne1158"/>
    <tableColumn id="1159" xr3:uid="{9474AE19-C44E-1749-BD8D-4DD4A1CCEA2D}" name="Colonne1159"/>
    <tableColumn id="1160" xr3:uid="{65A2B71D-D2B0-534B-8C09-C3FDEB871161}" name="Colonne1160"/>
    <tableColumn id="1161" xr3:uid="{A387339B-1571-A647-8093-082ACC4D7921}" name="Colonne1161"/>
    <tableColumn id="1162" xr3:uid="{8439B36A-167F-D64F-B1C6-65C595AB9BE0}" name="Colonne1162"/>
    <tableColumn id="1163" xr3:uid="{3850F37B-6CE4-E848-8D72-5D31ACC105F9}" name="Colonne1163"/>
    <tableColumn id="1164" xr3:uid="{2426C815-4029-0D4E-ADEB-57B0606153D0}" name="Colonne1164"/>
    <tableColumn id="1165" xr3:uid="{A13CDEFE-5115-894B-BB39-E9FDDBE9818E}" name="Colonne1165"/>
    <tableColumn id="1166" xr3:uid="{621FD6FD-D49C-E144-9427-B077502C5B97}" name="Colonne1166"/>
    <tableColumn id="1167" xr3:uid="{72DBE067-9CAE-5548-BAA3-DB4A25E4878C}" name="Colonne1167"/>
    <tableColumn id="1168" xr3:uid="{D1D06486-1625-824C-9E41-99F78263DF5B}" name="Colonne1168"/>
    <tableColumn id="1169" xr3:uid="{A0F48519-B6E9-E74B-B872-19A4B0DC806F}" name="Colonne1169"/>
    <tableColumn id="1170" xr3:uid="{B7FA3BDC-6970-BF4B-A9CD-DE40C835A52E}" name="Colonne1170"/>
    <tableColumn id="1171" xr3:uid="{1C726B26-F2B4-2348-876C-9629493969B2}" name="Colonne1171"/>
    <tableColumn id="1172" xr3:uid="{5DED60AA-31A0-834A-8B11-C5F408B0B5C8}" name="Colonne1172"/>
    <tableColumn id="1173" xr3:uid="{301C4C56-BE6A-8742-8864-4D15EFE951EF}" name="Colonne1173"/>
    <tableColumn id="1174" xr3:uid="{C185BC94-E597-ED4E-8E4D-846C2DCBBADA}" name="Colonne1174"/>
    <tableColumn id="1175" xr3:uid="{8A5796AF-4322-994C-BB81-F0B7A7D76FBB}" name="Colonne1175"/>
    <tableColumn id="1176" xr3:uid="{57B67CF9-EC9A-CA4F-81D5-0AD8B3855FC6}" name="Colonne1176"/>
    <tableColumn id="1177" xr3:uid="{BC67B505-993A-6C41-98D2-B1ACBCDFF20B}" name="Colonne1177"/>
    <tableColumn id="1178" xr3:uid="{912C5388-35BF-2C47-8EA7-6D859C0D04F2}" name="Colonne1178"/>
    <tableColumn id="1179" xr3:uid="{25852CD1-551A-C64B-81CB-748C1FF330A0}" name="Colonne1179"/>
    <tableColumn id="1180" xr3:uid="{9AD96DF6-001E-D645-9917-B4805A795FE7}" name="Colonne1180"/>
    <tableColumn id="1181" xr3:uid="{AC09D9C5-5B45-304C-A6DD-08100C84C965}" name="Colonne1181"/>
    <tableColumn id="1182" xr3:uid="{979123FA-40A5-E144-BBB4-CA63FC56DC72}" name="Colonne1182"/>
    <tableColumn id="1183" xr3:uid="{5D572014-7F2C-B746-9207-A351DB185BFD}" name="Colonne1183"/>
    <tableColumn id="1184" xr3:uid="{AC453464-AF02-6F46-8F59-0A66EA190301}" name="Colonne1184"/>
    <tableColumn id="1185" xr3:uid="{102545F3-7D52-804F-950F-820BD6C7F612}" name="Colonne1185"/>
    <tableColumn id="1186" xr3:uid="{86F284BC-7CE7-8E4F-A9F9-B609F5632421}" name="Colonne1186"/>
    <tableColumn id="1187" xr3:uid="{62E23D6E-9DE7-0D4E-8D27-BE3A3237BEF7}" name="Colonne1187"/>
    <tableColumn id="1188" xr3:uid="{A6FE35D1-581D-F54A-AC46-5C76117D542C}" name="Colonne1188"/>
    <tableColumn id="1189" xr3:uid="{8E6BD0D9-8255-6540-9F73-7598A33ACDCA}" name="Colonne1189"/>
    <tableColumn id="1190" xr3:uid="{61B06292-90F7-BD4D-AA2A-08FC449981D5}" name="Colonne1190"/>
    <tableColumn id="1191" xr3:uid="{74837DBB-B28A-534A-BF9D-49C39F320942}" name="Colonne1191"/>
    <tableColumn id="1192" xr3:uid="{1E029877-E53B-4C4D-8067-D32F9C626CD5}" name="Colonne1192"/>
    <tableColumn id="1193" xr3:uid="{A9C56B55-5CC8-CB4B-A66A-82C25B2EE9CB}" name="Colonne1193"/>
    <tableColumn id="1194" xr3:uid="{397356B0-1842-F045-BA78-1248A1D53470}" name="Colonne1194"/>
    <tableColumn id="1195" xr3:uid="{9DF68C2C-4038-3C48-AF1D-78F7792F9D73}" name="Colonne1195"/>
    <tableColumn id="1196" xr3:uid="{A32EDD2F-4418-6948-9C59-4597DC7DB08E}" name="Colonne1196"/>
    <tableColumn id="1197" xr3:uid="{3BFD35E0-8B12-E343-9353-25B8149BD66B}" name="Colonne1197"/>
    <tableColumn id="1198" xr3:uid="{91AA4357-94C7-4545-B472-7C2B3AC54697}" name="Colonne1198"/>
    <tableColumn id="1199" xr3:uid="{374055E5-4D00-6F47-BFD3-4EB323C61C16}" name="Colonne1199"/>
    <tableColumn id="1200" xr3:uid="{513EBB87-66D5-B046-AB15-6065C67FBE11}" name="Colonne1200"/>
    <tableColumn id="1201" xr3:uid="{9EE18ACF-7B90-444E-A78A-9DD3904B6F88}" name="Colonne1201"/>
    <tableColumn id="1202" xr3:uid="{BC22495E-FFF3-C04E-828B-6C9FDA8DFB6C}" name="Colonne1202"/>
    <tableColumn id="1203" xr3:uid="{5E5C4C8B-ACBC-E743-9BC4-36CB09B1ECD1}" name="Colonne1203"/>
    <tableColumn id="1204" xr3:uid="{512AE3EB-4D00-3945-9D41-5F0F35665CEB}" name="Colonne1204"/>
    <tableColumn id="1205" xr3:uid="{069214C3-92FE-524F-BC95-56FF52F651F1}" name="Colonne1205"/>
    <tableColumn id="1206" xr3:uid="{76B8A90B-168D-4C44-91B3-3438A553147A}" name="Colonne1206"/>
    <tableColumn id="1207" xr3:uid="{FD8341CE-0D60-CB46-9DF3-E24189534F53}" name="Colonne1207"/>
    <tableColumn id="1208" xr3:uid="{9A8C3EF0-E810-B04A-9B5B-AF1E06FC7506}" name="Colonne1208"/>
    <tableColumn id="1209" xr3:uid="{888BA3E9-BEFC-6A45-9644-6CFC922E78D4}" name="Colonne1209"/>
    <tableColumn id="1210" xr3:uid="{31BC7FCA-5E03-6C4B-BF05-813B6A5B1D2E}" name="Colonne1210"/>
    <tableColumn id="1211" xr3:uid="{AFC71D19-4AAA-7B4D-A9A1-FD3D0E09BE92}" name="Colonne1211"/>
    <tableColumn id="1212" xr3:uid="{B341C0EB-5AC0-EB49-8BCC-B4E821018F2A}" name="Colonne1212"/>
    <tableColumn id="1213" xr3:uid="{DABBF27E-70DF-E54E-A61E-70D72BDD42B0}" name="Colonne1213"/>
    <tableColumn id="1214" xr3:uid="{0D7B1E25-2C7B-4B4F-810C-BAC28CF90472}" name="Colonne1214"/>
    <tableColumn id="1215" xr3:uid="{06FAE7DE-3312-464F-B234-515CE40ABAE5}" name="Colonne1215"/>
    <tableColumn id="1216" xr3:uid="{3DF5BF8D-4782-2A46-90D2-D99C425B19F0}" name="Colonne1216"/>
    <tableColumn id="1217" xr3:uid="{D387F3A4-31D9-744B-BCD0-0A55AD1437E7}" name="Colonne1217"/>
    <tableColumn id="1218" xr3:uid="{F0DFA02A-A155-B644-A27D-AD2DF2841B0D}" name="Colonne1218"/>
    <tableColumn id="1219" xr3:uid="{DD636BFC-4340-C841-9B84-FC882C13CBD8}" name="Colonne1219"/>
    <tableColumn id="1220" xr3:uid="{72371F6F-68F2-BC45-B700-2DFD2C737FD8}" name="Colonne1220"/>
    <tableColumn id="1221" xr3:uid="{A5CED274-0313-CB4D-86C4-6DBBE076E85F}" name="Colonne1221"/>
    <tableColumn id="1222" xr3:uid="{3675F85D-75A5-CB43-B25E-7645C264D1CB}" name="Colonne1222"/>
    <tableColumn id="1223" xr3:uid="{6F0A12F3-0A7A-7543-B7A4-8B968C999ADE}" name="Colonne1223"/>
    <tableColumn id="1224" xr3:uid="{2AE96ED8-B70C-CE41-99EE-A4C3037406DD}" name="Colonne1224"/>
    <tableColumn id="1225" xr3:uid="{8FE535FF-458F-814F-9925-C95A218B8D1B}" name="Colonne1225"/>
    <tableColumn id="1226" xr3:uid="{2E8F9343-8525-EE45-9C0E-C5E195D61338}" name="Colonne1226"/>
    <tableColumn id="1227" xr3:uid="{D6EBEF43-9E19-6E4A-AF16-98C63FBA550B}" name="Colonne1227"/>
    <tableColumn id="1228" xr3:uid="{81BD6276-6EBE-5B4B-ACEF-57BA2F48190C}" name="Colonne1228"/>
    <tableColumn id="1229" xr3:uid="{675D67F6-235E-7E4D-B53A-7921B4C3086A}" name="Colonne1229"/>
    <tableColumn id="1230" xr3:uid="{3D6670C0-135E-374A-92ED-2135D6975156}" name="Colonne1230"/>
    <tableColumn id="1231" xr3:uid="{E17C015C-71A1-6748-8B2B-E0229EFFCD52}" name="Colonne1231"/>
    <tableColumn id="1232" xr3:uid="{A7B7DEB5-5BFF-2D45-BC7D-639FDFC61CF4}" name="Colonne1232"/>
    <tableColumn id="1233" xr3:uid="{E45ECEC2-C51F-944A-8A82-784EAB05BD26}" name="Colonne1233"/>
    <tableColumn id="1234" xr3:uid="{3B49BB3F-C0E8-ED44-B675-E51423CFF847}" name="Colonne1234"/>
    <tableColumn id="1235" xr3:uid="{F1F63131-CAFE-E441-88DB-974CA51B8AEA}" name="Colonne1235"/>
    <tableColumn id="1236" xr3:uid="{ED3E6A2D-1468-6040-80DB-37EEB634EB79}" name="Colonne1236"/>
    <tableColumn id="1237" xr3:uid="{A089F457-3FD9-6746-9052-C5E48F162040}" name="Colonne1237"/>
    <tableColumn id="1238" xr3:uid="{7C717A1B-572B-EF42-A25E-60725F6BEDC1}" name="Colonne1238"/>
    <tableColumn id="1239" xr3:uid="{D50FD1DA-818A-B04D-9D5C-54DC1A79466A}" name="Colonne1239"/>
    <tableColumn id="1240" xr3:uid="{6490DD39-CC44-E747-867D-84039E819866}" name="Colonne1240"/>
    <tableColumn id="1241" xr3:uid="{73928B22-F0FD-5847-A306-7E305C8CB78C}" name="Colonne1241"/>
    <tableColumn id="1242" xr3:uid="{9F6075EA-2DFD-6D49-93F0-1FCA0AEDB2DF}" name="Colonne1242"/>
    <tableColumn id="1243" xr3:uid="{0D25C2A0-04E8-7E40-A786-1E819D5AFFC9}" name="Colonne1243"/>
    <tableColumn id="1244" xr3:uid="{661F1382-5C0F-DA40-BF28-66D839D3869E}" name="Colonne1244"/>
    <tableColumn id="1245" xr3:uid="{614FBF49-DE5F-8B45-9F89-E42CC542F37B}" name="Colonne1245"/>
    <tableColumn id="1246" xr3:uid="{4D66D071-752C-6C41-8994-36B20A320EE3}" name="Colonne1246"/>
    <tableColumn id="1247" xr3:uid="{3F7A1DDC-6A0F-D442-A758-39F555B556B2}" name="Colonne1247"/>
    <tableColumn id="1248" xr3:uid="{EF5F91C7-CF31-6E4C-AF2C-AF8BD18D4FC3}" name="Colonne1248"/>
    <tableColumn id="1249" xr3:uid="{4268F7C8-E525-1943-9FD9-2A15AD879002}" name="Colonne1249"/>
    <tableColumn id="1250" xr3:uid="{93B78189-B6C8-3F4F-B773-E05092FE7695}" name="Colonne1250"/>
    <tableColumn id="1251" xr3:uid="{E753F735-8984-FE41-95E9-556E4ABEEB6D}" name="Colonne1251"/>
    <tableColumn id="1252" xr3:uid="{B678B66C-5828-6E44-9D33-C7BC83CAFA5B}" name="Colonne1252"/>
    <tableColumn id="1253" xr3:uid="{2F474F07-91B4-304C-A47F-89955BCF9909}" name="Colonne1253"/>
    <tableColumn id="1254" xr3:uid="{0080F101-EAE8-5E40-8F9C-E16D19920C45}" name="Colonne1254"/>
    <tableColumn id="1255" xr3:uid="{BE51EA6B-99F8-274F-987C-A1AEAC2858EC}" name="Colonne1255"/>
    <tableColumn id="1256" xr3:uid="{91B3FC50-F103-6543-82DA-6A1DB9321279}" name="Colonne1256"/>
    <tableColumn id="1257" xr3:uid="{337C4DA7-EAF6-284B-BB58-19BCEDA690C7}" name="Colonne1257"/>
    <tableColumn id="1258" xr3:uid="{B83AD602-5087-DC41-B148-3218390CB0CE}" name="Colonne1258"/>
    <tableColumn id="1259" xr3:uid="{0C29AC95-F90C-7E4F-BB5C-2297DA723400}" name="Colonne1259"/>
    <tableColumn id="1260" xr3:uid="{4668466A-4B67-0C40-9599-41FF45D25237}" name="Colonne1260"/>
    <tableColumn id="1261" xr3:uid="{C730D733-C6B1-F44D-B778-B3134AFB91CC}" name="Colonne1261"/>
    <tableColumn id="1262" xr3:uid="{42FA6D1C-07C9-334D-A0D8-8A03288D4F7B}" name="Colonne1262"/>
    <tableColumn id="1263" xr3:uid="{EA3F0486-C861-4947-B7E1-1024CDABB7D0}" name="Colonne1263"/>
    <tableColumn id="1264" xr3:uid="{B226F69A-96D7-EB47-A8FA-B326B3610316}" name="Colonne1264"/>
    <tableColumn id="1265" xr3:uid="{7B46CA98-2373-CE4C-A74E-065EA3C49EF3}" name="Colonne1265"/>
    <tableColumn id="1266" xr3:uid="{2B595F32-995A-CD4B-8D9B-6A1FADC9503B}" name="Colonne1266"/>
    <tableColumn id="1267" xr3:uid="{B100F19D-A823-254D-8FE0-FB40C95718D4}" name="Colonne1267"/>
    <tableColumn id="1268" xr3:uid="{AE656889-E6DD-D740-B246-F8EF233C649E}" name="Colonne1268"/>
    <tableColumn id="1269" xr3:uid="{40EA0053-7DC9-ED44-8547-079F1BE2F476}" name="Colonne1269"/>
    <tableColumn id="1270" xr3:uid="{929BDF4A-FFB0-034E-AA7F-8753D0D5FB3E}" name="Colonne1270"/>
    <tableColumn id="1271" xr3:uid="{71E98AB5-1E5A-0443-91B4-504C10D2A918}" name="Colonne1271"/>
    <tableColumn id="1272" xr3:uid="{11AAFD69-4FE5-8648-A3C2-9ED70CF1769B}" name="Colonne1272"/>
    <tableColumn id="1273" xr3:uid="{8CDBF542-62C0-4743-92D1-580D0F2EC5FD}" name="Colonne1273"/>
    <tableColumn id="1274" xr3:uid="{B913452E-D0CD-DE48-B80C-61E9E4E24855}" name="Colonne1274"/>
    <tableColumn id="1275" xr3:uid="{A8EED42B-7655-8046-9581-6ECB6357F9BD}" name="Colonne1275"/>
    <tableColumn id="1276" xr3:uid="{2106FFC4-4D12-4C49-81E9-F6FA8C0DCE7C}" name="Colonne1276"/>
    <tableColumn id="1277" xr3:uid="{4CF8C957-39A7-484D-9824-90B293D95413}" name="Colonne1277"/>
    <tableColumn id="1278" xr3:uid="{703BB940-A2CD-7E4C-9B67-7A200BF405C6}" name="Colonne1278"/>
    <tableColumn id="1279" xr3:uid="{63D3078A-73CC-3F40-94BB-01B1FCB8BF42}" name="Colonne1279"/>
    <tableColumn id="1280" xr3:uid="{9E72C352-6AB3-3045-BB6A-1FCEBAF96769}" name="Colonne1280"/>
    <tableColumn id="1281" xr3:uid="{AF268C8A-0D06-074A-8C0A-1759DC00BFEE}" name="Colonne1281"/>
    <tableColumn id="1282" xr3:uid="{7577702C-EB8A-BF44-9FC4-FBDE5C258334}" name="Colonne1282"/>
    <tableColumn id="1283" xr3:uid="{E0D3A7AD-1887-C040-88DE-A9703FC5375F}" name="Colonne1283"/>
    <tableColumn id="1284" xr3:uid="{BD6422F2-1530-1242-882C-48E9EE22BD4A}" name="Colonne1284"/>
    <tableColumn id="1285" xr3:uid="{111D5186-30AD-114A-AFE5-4356189A9D53}" name="Colonne1285"/>
    <tableColumn id="1286" xr3:uid="{04426F46-A105-1741-AA16-9EF7A1152432}" name="Colonne1286"/>
    <tableColumn id="1287" xr3:uid="{CE82A0D5-1AF0-054A-9FCB-92CD52963315}" name="Colonne1287"/>
    <tableColumn id="1288" xr3:uid="{F23F6481-68ED-A14D-ABDF-03DCA85AE868}" name="Colonne1288"/>
    <tableColumn id="1289" xr3:uid="{87D6BB32-3C9A-BA4A-BC86-DCC69BD9ABE1}" name="Colonne1289"/>
    <tableColumn id="1290" xr3:uid="{DCEFA388-F274-1B40-AD0C-7CDA8676B74D}" name="Colonne1290"/>
    <tableColumn id="1291" xr3:uid="{06E0D9AB-98D8-BF47-879C-BBB5023B12D5}" name="Colonne1291"/>
    <tableColumn id="1292" xr3:uid="{A057128F-B374-EA44-8FC1-A53C5D02ADD5}" name="Colonne1292"/>
    <tableColumn id="1293" xr3:uid="{E1F8893B-2364-8D4F-A936-7EFF84209CB3}" name="Colonne1293"/>
    <tableColumn id="1294" xr3:uid="{DA206F40-14B5-7D4D-A832-32DF48344AE4}" name="Colonne1294"/>
    <tableColumn id="1295" xr3:uid="{8100503E-64FA-2B46-ADC6-7DD0D0427F41}" name="Colonne1295"/>
    <tableColumn id="1296" xr3:uid="{D694F90F-1089-6E43-9204-B81D1A2CC3DF}" name="Colonne1296"/>
    <tableColumn id="1297" xr3:uid="{ACB3231C-9A42-AE43-BB79-216FA5E537C3}" name="Colonne1297"/>
    <tableColumn id="1298" xr3:uid="{BDD10F03-F1D3-9D4E-B667-0E7634DBE04C}" name="Colonne1298"/>
    <tableColumn id="1299" xr3:uid="{DAEE64B2-8CB7-E94F-82DF-F0D78B1AA8E2}" name="Colonne1299"/>
    <tableColumn id="1300" xr3:uid="{95F88F27-5DBB-6F42-91B5-03A05DEB32C5}" name="Colonne1300"/>
    <tableColumn id="1301" xr3:uid="{1CB1E5FC-F55C-B645-90B4-27EA205CB73C}" name="Colonne1301"/>
    <tableColumn id="1302" xr3:uid="{6F3491EA-6401-8F4D-9CFE-354E9495A3FA}" name="Colonne1302"/>
    <tableColumn id="1303" xr3:uid="{9C24E8DA-39D3-0446-A6B2-985F8CFB6BBB}" name="Colonne1303"/>
    <tableColumn id="1304" xr3:uid="{3988B2D0-1B26-D942-B253-A52BD0F7A943}" name="Colonne1304"/>
    <tableColumn id="1305" xr3:uid="{54A03860-B2F9-C949-80E6-4C554228C828}" name="Colonne1305"/>
    <tableColumn id="1306" xr3:uid="{147B61EF-20FD-6F41-BA92-3A1DAE434219}" name="Colonne1306"/>
    <tableColumn id="1307" xr3:uid="{9A008E1E-A2EF-CA42-8A12-C7B64C75A4D8}" name="Colonne1307"/>
    <tableColumn id="1308" xr3:uid="{1903628D-2154-1945-A34C-A596DB0E13DD}" name="Colonne1308"/>
    <tableColumn id="1309" xr3:uid="{E018FF3E-42A5-EB4D-86A6-C2817C597E10}" name="Colonne1309"/>
    <tableColumn id="1310" xr3:uid="{8242F342-3594-3E4B-9CFA-A971452EDBAD}" name="Colonne1310"/>
    <tableColumn id="1311" xr3:uid="{CE0F9E16-23DA-1849-A260-42E499ECE501}" name="Colonne1311"/>
    <tableColumn id="1312" xr3:uid="{FD12A3E1-B5AB-164B-96D0-55D3CB69D0CD}" name="Colonne1312"/>
    <tableColumn id="1313" xr3:uid="{BE9430A0-9C12-9744-892B-414C2660F84D}" name="Colonne1313"/>
    <tableColumn id="1314" xr3:uid="{6AA9FC75-F28E-AF4A-8410-8C53D2046B63}" name="Colonne1314"/>
    <tableColumn id="1315" xr3:uid="{A1E841F1-22F2-AA42-BF73-B2E90126AB0F}" name="Colonne1315"/>
    <tableColumn id="1316" xr3:uid="{182BFDA4-D7BA-4745-8D79-5A1D9A6E8575}" name="Colonne1316"/>
    <tableColumn id="1317" xr3:uid="{29669A65-5D21-6944-A615-EE363B6BEE88}" name="Colonne1317"/>
    <tableColumn id="1318" xr3:uid="{9A424418-9C17-EC45-AED2-69F55277E1A9}" name="Colonne1318"/>
    <tableColumn id="1319" xr3:uid="{B5F1E295-D807-0849-A129-3503BE96916A}" name="Colonne1319"/>
    <tableColumn id="1320" xr3:uid="{CD486B6A-4320-E14C-9724-41BBCAD40374}" name="Colonne1320"/>
    <tableColumn id="1321" xr3:uid="{FBA72FDD-F8BE-1A44-8971-59CCF3C467C1}" name="Colonne1321"/>
    <tableColumn id="1322" xr3:uid="{36A27BC5-59AA-BE48-9AB3-7B93719F098E}" name="Colonne1322"/>
    <tableColumn id="1323" xr3:uid="{1F74706A-23A3-5E48-AB2B-556502D4E4E5}" name="Colonne1323"/>
    <tableColumn id="1324" xr3:uid="{9C8360A9-2342-FE44-AD6A-C080E630690B}" name="Colonne1324"/>
    <tableColumn id="1325" xr3:uid="{BDB2B90F-1ABE-D145-8804-0049FD7CFF37}" name="Colonne1325"/>
    <tableColumn id="1326" xr3:uid="{5744CE49-B8FF-7D42-8574-24CBE68D754D}" name="Colonne1326"/>
    <tableColumn id="1327" xr3:uid="{19EDC11D-102F-AA4F-8AA7-E94333E81C29}" name="Colonne1327"/>
    <tableColumn id="1328" xr3:uid="{8303B438-34DA-0540-9074-B22AF457EE40}" name="Colonne1328"/>
    <tableColumn id="1329" xr3:uid="{7B75BEA9-E89E-344F-AA1A-EE6482F5B7D1}" name="Colonne1329"/>
    <tableColumn id="1330" xr3:uid="{0813B14A-0956-3B44-BC56-D9C6F209A627}" name="Colonne1330"/>
    <tableColumn id="1331" xr3:uid="{46EB89B9-B017-0D46-A99C-27363E394EDB}" name="Colonne1331"/>
    <tableColumn id="1332" xr3:uid="{575D123D-8732-8144-A211-BB10913595EB}" name="Colonne1332"/>
    <tableColumn id="1333" xr3:uid="{F7D19D78-6C6A-1042-8756-0093DC0D68F2}" name="Colonne1333"/>
    <tableColumn id="1334" xr3:uid="{BD8FD104-2FA9-1A45-B1FC-3DD4B3062461}" name="Colonne1334"/>
    <tableColumn id="1335" xr3:uid="{A8BDB130-AA90-2F45-9629-A3A4939374C7}" name="Colonne1335"/>
    <tableColumn id="1336" xr3:uid="{6AFAD680-4C63-3E49-BE15-11AACEEB0B90}" name="Colonne1336"/>
    <tableColumn id="1337" xr3:uid="{CAA5D7CB-017F-5D45-B26E-660A2CEFF493}" name="Colonne1337"/>
    <tableColumn id="1338" xr3:uid="{35D3C4EF-C1CE-534B-AB87-9AF91249B6EC}" name="Colonne1338"/>
    <tableColumn id="1339" xr3:uid="{BA9DB407-C359-B34F-B62B-7F6FF5F0EA5E}" name="Colonne1339"/>
    <tableColumn id="1340" xr3:uid="{18809F54-2990-8E41-BFF3-60D9FADEA597}" name="Colonne1340"/>
    <tableColumn id="1341" xr3:uid="{8C058BC1-D1FD-584C-92B0-4723B18AA01A}" name="Colonne1341"/>
    <tableColumn id="1342" xr3:uid="{7D44B3B4-BC9D-8E43-AE02-F6C24EB36413}" name="Colonne1342"/>
    <tableColumn id="1343" xr3:uid="{75701F5F-6FFB-454A-AE2B-F8F866A695DC}" name="Colonne1343"/>
    <tableColumn id="1344" xr3:uid="{72CFE9D2-027A-DE43-B80D-28B7A863D693}" name="Colonne1344"/>
    <tableColumn id="1345" xr3:uid="{E4729C49-9AF0-A94C-8048-4D6C60833C3C}" name="Colonne1345"/>
    <tableColumn id="1346" xr3:uid="{9C88D3C3-E2BB-2C43-8287-F8206FE9CD5F}" name="Colonne1346"/>
    <tableColumn id="1347" xr3:uid="{5111FBA1-D49D-7644-874F-F376E1CA0BB1}" name="Colonne1347"/>
    <tableColumn id="1348" xr3:uid="{E8807255-8965-194C-A762-C653227AAAB8}" name="Colonne1348"/>
    <tableColumn id="1349" xr3:uid="{956D7909-9B64-3B40-A27C-EDF57F353218}" name="Colonne1349"/>
    <tableColumn id="1350" xr3:uid="{F350BC41-0C7F-954E-9522-149558029775}" name="Colonne1350"/>
    <tableColumn id="1351" xr3:uid="{2C03B9F9-534F-0842-9D7A-4C8949C564F2}" name="Colonne1351"/>
    <tableColumn id="1352" xr3:uid="{74E6DAA1-3BBD-9542-901D-4009B281D9B3}" name="Colonne1352"/>
    <tableColumn id="1353" xr3:uid="{217D6F7B-523A-6C48-9D5D-6D59EC2730F4}" name="Colonne1353"/>
    <tableColumn id="1354" xr3:uid="{B3125B16-3DF5-8843-927F-5E8DC2B29CBC}" name="Colonne1354"/>
    <tableColumn id="1355" xr3:uid="{000D8A94-CAF6-4B4A-9A28-CCDD4BA7B533}" name="Colonne1355"/>
    <tableColumn id="1356" xr3:uid="{2A2E0E14-C82C-9747-AD1D-E40263448095}" name="Colonne1356"/>
    <tableColumn id="1357" xr3:uid="{8461E64F-E267-D84C-9725-8DF0144CED34}" name="Colonne1357"/>
    <tableColumn id="1358" xr3:uid="{59E18ABE-F3DF-0746-A67A-83CC87E91991}" name="Colonne1358"/>
    <tableColumn id="1359" xr3:uid="{2B3ABC7B-3006-E345-A4C1-B58F9EAF9039}" name="Colonne1359"/>
    <tableColumn id="1360" xr3:uid="{4D39C6F4-2EC2-E649-B56F-BFCDF352DD15}" name="Colonne1360"/>
    <tableColumn id="1361" xr3:uid="{BCA0CA1B-C03B-354B-9C45-868B505DC7D5}" name="Colonne1361"/>
    <tableColumn id="1362" xr3:uid="{4DE54C01-670A-1243-A620-1CB2258A7E7A}" name="Colonne1362"/>
    <tableColumn id="1363" xr3:uid="{41971029-573C-014C-BD26-29AD9055D978}" name="Colonne1363"/>
    <tableColumn id="1364" xr3:uid="{9A54552C-EEA0-314D-801E-64D081718DC9}" name="Colonne1364"/>
    <tableColumn id="1365" xr3:uid="{AA3BD716-545B-8444-951B-5ECD212992F6}" name="Colonne1365"/>
    <tableColumn id="1366" xr3:uid="{72F8A7AC-3C3E-AF44-A522-CB82C2B21D9E}" name="Colonne1366"/>
    <tableColumn id="1367" xr3:uid="{E8EC7858-D3B6-6143-9331-707EB7AF5EF7}" name="Colonne1367"/>
    <tableColumn id="1368" xr3:uid="{9414D999-8E2B-5F45-8D17-2C3ADDA2712E}" name="Colonne1368"/>
    <tableColumn id="1369" xr3:uid="{E0CDEE45-08DE-794A-9587-FEEAF43D0145}" name="Colonne1369"/>
    <tableColumn id="1370" xr3:uid="{93052AB3-F69C-1545-A5F9-148A6C3004BB}" name="Colonne1370"/>
    <tableColumn id="1371" xr3:uid="{EBACCF33-2CBE-A24F-BA1C-C7BBBE43D77B}" name="Colonne1371"/>
    <tableColumn id="1372" xr3:uid="{D2775D95-9948-9141-B46F-6716DF3C81B0}" name="Colonne1372"/>
    <tableColumn id="1373" xr3:uid="{C5D6150F-6954-7745-912C-249201DAC2BD}" name="Colonne1373"/>
    <tableColumn id="1374" xr3:uid="{E4EE9365-A6F3-2C44-8AE1-88B7C765AA24}" name="Colonne1374"/>
    <tableColumn id="1375" xr3:uid="{9565712B-E0EA-2A47-8E6C-D93FFE4560EA}" name="Colonne1375"/>
    <tableColumn id="1376" xr3:uid="{65DF1BB0-7F7F-0A43-9392-E312C99D8BA5}" name="Colonne1376"/>
    <tableColumn id="1377" xr3:uid="{E5F9FC94-8D06-1947-AC0C-06929C831D31}" name="Colonne1377"/>
    <tableColumn id="1378" xr3:uid="{4DFFDCEC-3C34-1742-8B52-3EBC04760749}" name="Colonne1378"/>
    <tableColumn id="1379" xr3:uid="{E953EB34-4326-974B-805F-9E7CF3FCE877}" name="Colonne1379"/>
    <tableColumn id="1380" xr3:uid="{50800245-4139-894B-97B1-05E3C91C2757}" name="Colonne1380"/>
    <tableColumn id="1381" xr3:uid="{F3687FD0-BAC3-F842-932A-21AF3B3C487E}" name="Colonne1381"/>
    <tableColumn id="1382" xr3:uid="{22FD0583-8B99-0148-A991-17400983100A}" name="Colonne1382"/>
    <tableColumn id="1383" xr3:uid="{C2E256D3-8D73-774A-80DF-E9B08CDE0F79}" name="Colonne1383"/>
    <tableColumn id="1384" xr3:uid="{A3C1A1DE-4604-3A45-9F32-B301A0C0070A}" name="Colonne1384"/>
    <tableColumn id="1385" xr3:uid="{6B8B97CC-0465-9249-9110-5C0AE351B6FD}" name="Colonne1385"/>
    <tableColumn id="1386" xr3:uid="{ECFB4DAD-073D-A34C-8344-4C4342720139}" name="Colonne1386"/>
    <tableColumn id="1387" xr3:uid="{3CE7F64B-7EAC-064A-94A9-EAF9C8ECABDE}" name="Colonne1387"/>
    <tableColumn id="1388" xr3:uid="{3CF92A66-26FA-2742-8D66-F88E17490535}" name="Colonne1388"/>
    <tableColumn id="1389" xr3:uid="{25757D85-2A1D-F047-A184-D01377456446}" name="Colonne1389"/>
    <tableColumn id="1390" xr3:uid="{854BE268-4F7B-FE46-A8E9-44BAC5686B29}" name="Colonne1390"/>
    <tableColumn id="1391" xr3:uid="{2497FFF8-5CFD-6B4E-9A4F-DC22FA875261}" name="Colonne1391"/>
    <tableColumn id="1392" xr3:uid="{5893F8C7-5D52-1A4C-8F6D-613B5683AF97}" name="Colonne1392"/>
    <tableColumn id="1393" xr3:uid="{C8D93331-A6D3-DB42-8248-A3D9B6988AE6}" name="Colonne1393"/>
    <tableColumn id="1394" xr3:uid="{8F804CBC-77E6-8C46-AF88-D8BB7A0760CB}" name="Colonne1394"/>
    <tableColumn id="1395" xr3:uid="{21A37AC6-6FDF-3A40-B2FA-979361D5D153}" name="Colonne1395"/>
    <tableColumn id="1396" xr3:uid="{D981ABA1-B4A4-B040-BA4C-1C6DAE677120}" name="Colonne1396"/>
    <tableColumn id="1397" xr3:uid="{4AB68919-EFC6-E54F-A178-5798686C3AA7}" name="Colonne1397"/>
    <tableColumn id="1398" xr3:uid="{6FDA49C7-CAB6-2042-AFD3-553A8B62747E}" name="Colonne1398"/>
    <tableColumn id="1399" xr3:uid="{712D9D22-5D9C-D64F-9587-929F37217BCB}" name="Colonne1399"/>
    <tableColumn id="1400" xr3:uid="{B8511141-EFD9-7E43-8C83-3DB97F47A439}" name="Colonne1400"/>
    <tableColumn id="1401" xr3:uid="{82D5A05A-F1CC-B742-928A-D602875DC96A}" name="Colonne1401"/>
    <tableColumn id="1402" xr3:uid="{4AB0AA48-9DA7-6948-8A00-437531C82D82}" name="Colonne1402"/>
    <tableColumn id="1403" xr3:uid="{74A73A17-522E-564A-9857-E7713E944243}" name="Colonne1403"/>
    <tableColumn id="1404" xr3:uid="{651C70BD-C7F2-9141-BC1A-C58EA2C4FCB7}" name="Colonne1404"/>
    <tableColumn id="1405" xr3:uid="{7E7830E6-568F-2346-BF52-1819B540D296}" name="Colonne1405"/>
    <tableColumn id="1406" xr3:uid="{4842DAEE-4126-9146-9706-9BCA86ADFB5C}" name="Colonne1406"/>
    <tableColumn id="1407" xr3:uid="{C58AC013-6C4F-0E46-AB4B-D694A90B13F8}" name="Colonne1407"/>
    <tableColumn id="1408" xr3:uid="{B6FDF1DC-1B7B-2D4A-9DB9-54945A20D3A5}" name="Colonne1408"/>
    <tableColumn id="1409" xr3:uid="{73BA803D-9D87-DA40-A4A7-27728BB3B82C}" name="Colonne1409"/>
    <tableColumn id="1410" xr3:uid="{EBD005F4-8DE0-1647-8340-63A469EFCAC5}" name="Colonne1410"/>
    <tableColumn id="1411" xr3:uid="{CDF0433A-FC2A-954F-B51A-E83F6944380F}" name="Colonne1411"/>
    <tableColumn id="1412" xr3:uid="{E9D22A80-F2FD-6B42-9E53-4F90532B9217}" name="Colonne1412"/>
    <tableColumn id="1413" xr3:uid="{F71BDA6C-5993-C04B-8678-E48E5F4D896D}" name="Colonne1413"/>
    <tableColumn id="1414" xr3:uid="{B733115B-54DE-544F-A87C-F76F291BB14A}" name="Colonne1414"/>
    <tableColumn id="1415" xr3:uid="{B06CFD1D-340D-9642-ADE5-4BE5EE70718C}" name="Colonne1415"/>
    <tableColumn id="1416" xr3:uid="{327CCB22-BE81-D347-8E51-BB9B7C1D4D6B}" name="Colonne1416"/>
    <tableColumn id="1417" xr3:uid="{BE2ABF86-F6BE-0946-8F40-35BD84A62568}" name="Colonne1417"/>
    <tableColumn id="1418" xr3:uid="{6B54173E-1D75-E443-8CB7-40A90B2798CD}" name="Colonne1418"/>
    <tableColumn id="1419" xr3:uid="{047424B0-A8C0-F84B-83D9-3279EE8BACC0}" name="Colonne1419"/>
    <tableColumn id="1420" xr3:uid="{6202C766-036D-BA45-8E57-9BA9A23B1534}" name="Colonne1420"/>
    <tableColumn id="1421" xr3:uid="{50105468-7402-314E-9E3F-2333C194D5FC}" name="Colonne1421"/>
    <tableColumn id="1422" xr3:uid="{55BFFD80-9A43-544C-8062-97A110FEAC42}" name="Colonne1422"/>
    <tableColumn id="1423" xr3:uid="{DFEEADCC-95D1-4547-88C5-6D94244C3B6F}" name="Colonne1423"/>
    <tableColumn id="1424" xr3:uid="{95EA6FA4-C43B-F24E-B1BA-D3DFDC5DA5DA}" name="Colonne1424"/>
    <tableColumn id="1425" xr3:uid="{92960119-D2A2-EA4D-87A0-3D7F7B5D636E}" name="Colonne1425"/>
    <tableColumn id="1426" xr3:uid="{75122706-FAC7-AE43-83F2-2543F4F79D4A}" name="Colonne1426"/>
    <tableColumn id="1427" xr3:uid="{137CC0DC-DB6D-2148-92A6-8142D9BF377E}" name="Colonne1427"/>
    <tableColumn id="1428" xr3:uid="{4E05344F-BAF2-1E49-8C7A-FA2F2DF3A453}" name="Colonne1428"/>
    <tableColumn id="1429" xr3:uid="{30AA563F-DFFC-2349-A449-2E233FB27617}" name="Colonne1429"/>
    <tableColumn id="1430" xr3:uid="{1B7A6255-8AE3-704B-8906-8306E04E92A9}" name="Colonne1430"/>
    <tableColumn id="1431" xr3:uid="{9200C0C3-8382-C149-86E0-79352D8F94A3}" name="Colonne1431"/>
    <tableColumn id="1432" xr3:uid="{496EFE9A-3DF1-9D45-B314-419CA5D9049E}" name="Colonne1432"/>
    <tableColumn id="1433" xr3:uid="{9ABA35F4-048B-6A4F-A125-C2AF90CD9C53}" name="Colonne1433"/>
    <tableColumn id="1434" xr3:uid="{D1E27466-3C7C-4A42-8C06-2CBD4CA4C868}" name="Colonne1434"/>
    <tableColumn id="1435" xr3:uid="{E161A114-3ED8-AA4B-AF1C-92D8380FF3EB}" name="Colonne1435"/>
    <tableColumn id="1436" xr3:uid="{B518AC54-E9C9-1043-95F1-B817D50BB604}" name="Colonne1436"/>
    <tableColumn id="1437" xr3:uid="{9BD371A0-DAC9-B14F-82FE-F534A5EEC506}" name="Colonne1437"/>
    <tableColumn id="1438" xr3:uid="{BB32A808-176B-5147-87EC-42454D9925CC}" name="Colonne1438"/>
    <tableColumn id="1439" xr3:uid="{9BDB545C-2450-C240-9D59-2CA793A04365}" name="Colonne1439"/>
    <tableColumn id="1440" xr3:uid="{7E0556D7-4397-7F4D-AB84-FBD9A8A76585}" name="Colonne1440"/>
    <tableColumn id="1441" xr3:uid="{2DB74EEA-22F4-334D-BBB5-E2EC3CF45708}" name="Colonne1441"/>
    <tableColumn id="1442" xr3:uid="{7EAB42DC-4E0D-5B40-89AB-C76B7D6F0491}" name="Colonne1442"/>
    <tableColumn id="1443" xr3:uid="{27B1DDEC-5747-0C40-8868-059B546994BE}" name="Colonne1443"/>
    <tableColumn id="1444" xr3:uid="{4CE82339-BCED-4A41-8659-6783978B90DB}" name="Colonne1444"/>
    <tableColumn id="1445" xr3:uid="{62BE5A39-6D50-D344-83B8-2718FF5472BD}" name="Colonne1445"/>
    <tableColumn id="1446" xr3:uid="{93F936E8-0380-D04B-845D-7D93BA812109}" name="Colonne1446"/>
    <tableColumn id="1447" xr3:uid="{87C1646A-8EAD-2B4E-B9FB-5534137E4C02}" name="Colonne1447"/>
    <tableColumn id="1448" xr3:uid="{EAD4384B-1EB6-C14C-9D99-8155333DD753}" name="Colonne1448"/>
    <tableColumn id="1449" xr3:uid="{67DA3CB2-ED59-B242-A4DA-8B910939CC2A}" name="Colonne1449"/>
    <tableColumn id="1450" xr3:uid="{CFBCFA50-E85F-8245-867A-54DCBC93F50C}" name="Colonne1450"/>
    <tableColumn id="1451" xr3:uid="{F19CE788-EB91-1C4C-9282-34CC092934E2}" name="Colonne1451"/>
    <tableColumn id="1452" xr3:uid="{842FBA9F-BE4F-2E47-A690-F1CC94250838}" name="Colonne1452"/>
    <tableColumn id="1453" xr3:uid="{D5C10CBC-0BE1-6646-8294-F128E002FA03}" name="Colonne1453"/>
    <tableColumn id="1454" xr3:uid="{4DF5DE6E-AF55-474F-AAB4-DBFA8ACCE09B}" name="Colonne1454"/>
    <tableColumn id="1455" xr3:uid="{4A995C6B-094B-EF49-AB3A-D5D1C2A7DE9A}" name="Colonne1455"/>
    <tableColumn id="1456" xr3:uid="{1BE5BF8D-5126-D743-8A4A-7032327AF40E}" name="Colonne1456"/>
    <tableColumn id="1457" xr3:uid="{48AC6E1F-4003-2846-98E0-D4472B517DC5}" name="Colonne1457"/>
    <tableColumn id="1458" xr3:uid="{CF27086A-E6B7-E140-8EB6-3F8C19BA35F9}" name="Colonne1458"/>
    <tableColumn id="1459" xr3:uid="{88EFCAB7-26C9-CD44-8A0A-206CA76FAC58}" name="Colonne1459"/>
    <tableColumn id="1460" xr3:uid="{5158473B-7007-D849-BB4F-6A641E1544EA}" name="Colonne1460"/>
    <tableColumn id="1461" xr3:uid="{9FAF87A4-A093-BD4A-A08C-7C56D120CEA3}" name="Colonne1461"/>
    <tableColumn id="1462" xr3:uid="{8D39F0EA-F8C3-414F-B637-DEDF82DD74C8}" name="Colonne1462"/>
    <tableColumn id="1463" xr3:uid="{CC2D301F-B129-F343-99B3-B6155D9F3FF1}" name="Colonne1463"/>
    <tableColumn id="1464" xr3:uid="{1C63167C-652C-B74F-B6AC-AD4E92C3CE7D}" name="Colonne1464"/>
    <tableColumn id="1465" xr3:uid="{C8DD3B68-1D7E-3242-BF1F-CEF37C2D944E}" name="Colonne1465"/>
    <tableColumn id="1466" xr3:uid="{59C02A0D-336F-F544-81EC-BBA020485800}" name="Colonne1466"/>
    <tableColumn id="1467" xr3:uid="{43EA0801-6949-D046-8A53-2CE905C64578}" name="Colonne1467"/>
    <tableColumn id="1468" xr3:uid="{5394E0B9-5C7C-2C42-969B-936AC46812D8}" name="Colonne1468"/>
    <tableColumn id="1469" xr3:uid="{413E19AA-B02F-654E-A889-31EC75D52460}" name="Colonne1469"/>
    <tableColumn id="1470" xr3:uid="{3C20C257-B862-4C4C-8F1A-6030EA33F0C1}" name="Colonne1470"/>
    <tableColumn id="1471" xr3:uid="{81692FD4-FEF0-7340-AF95-0CDE0CF0D854}" name="Colonne1471"/>
    <tableColumn id="1472" xr3:uid="{8F86F012-F783-BE4A-9F3C-8FAE3CB9E43A}" name="Colonne1472"/>
    <tableColumn id="1473" xr3:uid="{82CBCBBC-AFE8-324E-8C45-FEA8FB5F3C10}" name="Colonne1473"/>
    <tableColumn id="1474" xr3:uid="{8276B005-A274-0D42-B43E-CA65DBFFDAE9}" name="Colonne1474"/>
    <tableColumn id="1475" xr3:uid="{1866B2EB-B908-E849-95BF-D6986F9C56C1}" name="Colonne1475"/>
    <tableColumn id="1476" xr3:uid="{EC9B5C3D-8B71-2F49-9F30-F5F27E34A168}" name="Colonne1476"/>
    <tableColumn id="1477" xr3:uid="{19B83307-4D87-E546-91D2-1FBB535DFD92}" name="Colonne1477"/>
    <tableColumn id="1478" xr3:uid="{797291C4-3FFD-734F-89CC-3DFC68690F0E}" name="Colonne1478"/>
    <tableColumn id="1479" xr3:uid="{C5BB3F53-5F96-534F-9390-12FAC22C1CF7}" name="Colonne1479"/>
    <tableColumn id="1480" xr3:uid="{574ECD32-64A8-D148-AB2A-5DEF671A5C28}" name="Colonne1480"/>
    <tableColumn id="1481" xr3:uid="{370FE248-C5A1-BD47-9236-3EDC0620F256}" name="Colonne1481"/>
    <tableColumn id="1482" xr3:uid="{A6614C6A-8085-4541-866A-50DF60C79F47}" name="Colonne1482"/>
    <tableColumn id="1483" xr3:uid="{8032587B-1A66-5C47-9650-FD2B445310E2}" name="Colonne1483"/>
    <tableColumn id="1484" xr3:uid="{4510D3FA-E44E-9D4C-B58A-E365048AA93C}" name="Colonne1484"/>
    <tableColumn id="1485" xr3:uid="{97BADA0F-5B1E-E14F-BA59-3A068A58403F}" name="Colonne1485"/>
    <tableColumn id="1486" xr3:uid="{F7259E75-EAB5-254E-9F12-A28821EA4678}" name="Colonne1486"/>
    <tableColumn id="1487" xr3:uid="{FA7E51B7-EC2A-1742-93E7-82FE4DF8E227}" name="Colonne1487"/>
    <tableColumn id="1488" xr3:uid="{8EF09955-9DD4-584F-888A-BE876FA60989}" name="Colonne1488"/>
    <tableColumn id="1489" xr3:uid="{55EBA335-DD42-7D46-A1E2-F3BEB3D4F1AA}" name="Colonne1489"/>
    <tableColumn id="1490" xr3:uid="{364C351E-18BC-4D4F-8D51-2AA0B4E0972B}" name="Colonne1490"/>
    <tableColumn id="1491" xr3:uid="{2F8C90ED-3A30-7142-B479-45545512432F}" name="Colonne1491"/>
    <tableColumn id="1492" xr3:uid="{EB68A06D-4B81-204E-A07F-170658494480}" name="Colonne1492"/>
    <tableColumn id="1493" xr3:uid="{C24A9B60-8894-B54F-8D6C-985A866C2CF1}" name="Colonne1493"/>
    <tableColumn id="1494" xr3:uid="{43F4CA0A-2F7E-AC4C-B79B-7CB81A56E522}" name="Colonne1494"/>
    <tableColumn id="1495" xr3:uid="{00A854B1-2F01-7142-8064-45EEDCD659CC}" name="Colonne1495"/>
    <tableColumn id="1496" xr3:uid="{366FB0C8-052A-A449-84B0-AC1544104745}" name="Colonne1496"/>
    <tableColumn id="1497" xr3:uid="{28148801-69E1-9049-8910-38E9CFFD6D72}" name="Colonne1497"/>
    <tableColumn id="1498" xr3:uid="{ED10E71D-9E48-D644-A4EB-0F52203B545C}" name="Colonne1498"/>
    <tableColumn id="1499" xr3:uid="{CACC4F7A-93EF-7F4B-99CA-4D893508FB7E}" name="Colonne1499"/>
    <tableColumn id="1500" xr3:uid="{EEF14F44-C9D5-C340-B034-F56F7CA0649D}" name="Colonne1500"/>
    <tableColumn id="1501" xr3:uid="{9E6BD7B4-8F5F-3C45-A1A8-9E5E303A5061}" name="Colonne1501"/>
    <tableColumn id="1502" xr3:uid="{DF992A6C-D823-534D-BA0D-1C4CB9118D66}" name="Colonne1502"/>
    <tableColumn id="1503" xr3:uid="{B7FC84FB-7320-7940-952F-AB5E3C7040B2}" name="Colonne1503"/>
    <tableColumn id="1504" xr3:uid="{82EDCC75-AB8A-6348-9DFC-A57E9C2651BC}" name="Colonne1504"/>
    <tableColumn id="1505" xr3:uid="{F4ED7A8F-B19D-6F41-AC85-2DDEAA704EF4}" name="Colonne1505"/>
    <tableColumn id="1506" xr3:uid="{D48B772E-DEF3-7841-B8DB-A4429709977A}" name="Colonne1506"/>
    <tableColumn id="1507" xr3:uid="{5D351AD1-F4ED-7040-810C-4BE159BC9583}" name="Colonne1507"/>
    <tableColumn id="1508" xr3:uid="{DB7FC5FC-7212-A441-A6AD-A41A300A8837}" name="Colonne1508"/>
    <tableColumn id="1509" xr3:uid="{EC85814D-30A2-944E-A7E0-94149C67F95E}" name="Colonne1509"/>
    <tableColumn id="1510" xr3:uid="{EC82770F-42D7-C548-8B4B-B125C55E183B}" name="Colonne1510"/>
    <tableColumn id="1511" xr3:uid="{5FF38021-E73B-C844-B5C3-5D372A66B903}" name="Colonne1511"/>
    <tableColumn id="1512" xr3:uid="{90506627-9EE5-6248-9A1D-D2228424ED38}" name="Colonne1512"/>
    <tableColumn id="1513" xr3:uid="{066AC86D-5C80-904E-88AD-CE285F48BC54}" name="Colonne1513"/>
    <tableColumn id="1514" xr3:uid="{156D6D6E-6910-1141-B787-306F846D9589}" name="Colonne1514"/>
    <tableColumn id="1515" xr3:uid="{51BA1452-EB77-FC4D-A51F-414B39F221CA}" name="Colonne1515"/>
    <tableColumn id="1516" xr3:uid="{3833832A-EE48-4049-B453-CC487D86C5BF}" name="Colonne1516"/>
    <tableColumn id="1517" xr3:uid="{AF928B84-A843-5247-BFFB-18E0FF53F4A3}" name="Colonne1517"/>
    <tableColumn id="1518" xr3:uid="{4F0F0E99-2D96-DD47-8AA8-146DE990904F}" name="Colonne1518"/>
    <tableColumn id="1519" xr3:uid="{729D5FF4-0171-3947-B0A1-2CAF5BFBA73A}" name="Colonne1519"/>
    <tableColumn id="1520" xr3:uid="{669C04DE-C33A-F542-9BE2-234F9A6A7059}" name="Colonne1520"/>
    <tableColumn id="1521" xr3:uid="{CA3BBDD1-C73B-5242-AA68-937B791488C7}" name="Colonne1521"/>
    <tableColumn id="1522" xr3:uid="{E6C0ADA2-62D3-8947-A2C9-D20066F7DCD3}" name="Colonne1522"/>
    <tableColumn id="1523" xr3:uid="{66207710-F0C6-9046-B97B-B94FCB84B0F2}" name="Colonne1523"/>
    <tableColumn id="1524" xr3:uid="{8FDC2B04-8202-2642-8671-B80B6308B61F}" name="Colonne1524"/>
    <tableColumn id="1525" xr3:uid="{AA47CB25-5429-4548-AB02-B61960733A7B}" name="Colonne1525"/>
    <tableColumn id="1526" xr3:uid="{AFD0E8DD-4DBC-764E-BE93-E6B19B043137}" name="Colonne1526"/>
    <tableColumn id="1527" xr3:uid="{A26D422C-BD48-654F-A64A-2597B40237B6}" name="Colonne1527"/>
    <tableColumn id="1528" xr3:uid="{36B49A7F-6B7E-E149-97A1-322295CCEEAF}" name="Colonne1528"/>
    <tableColumn id="1529" xr3:uid="{543CC770-8AC4-944F-9C6D-4AFBC8FA22C8}" name="Colonne1529"/>
    <tableColumn id="1530" xr3:uid="{AC7777CD-E634-9345-A799-1BFE0A87A394}" name="Colonne1530"/>
    <tableColumn id="1531" xr3:uid="{1AB76FA9-3C59-0042-AC4D-E0B464830EDF}" name="Colonne1531"/>
    <tableColumn id="1532" xr3:uid="{35626966-48C4-8242-BF50-2462B2451171}" name="Colonne1532"/>
    <tableColumn id="1533" xr3:uid="{A66637C7-BD93-9F4E-86B8-7107FA48A741}" name="Colonne1533"/>
    <tableColumn id="1534" xr3:uid="{14D6CD76-5C3B-5F44-A518-F8BB58C65C65}" name="Colonne1534"/>
    <tableColumn id="1535" xr3:uid="{72FF565C-85ED-7C4B-99D7-5F94B1E65CE6}" name="Colonne1535"/>
    <tableColumn id="1536" xr3:uid="{1479D363-4D5A-0A46-9753-2C4670CD6A8F}" name="Colonne1536"/>
    <tableColumn id="1537" xr3:uid="{97961EA3-901E-0B4C-A184-ED9C33ADCFA6}" name="Colonne1537"/>
    <tableColumn id="1538" xr3:uid="{718B0F81-7A26-3C46-9EFD-9D89402F0965}" name="Colonne1538"/>
    <tableColumn id="1539" xr3:uid="{E7E8024E-9585-0140-BD96-FBF0833F9D3F}" name="Colonne1539"/>
    <tableColumn id="1540" xr3:uid="{A3DA1D67-CDA6-1E4E-9A7F-C5457F197C8C}" name="Colonne1540"/>
    <tableColumn id="1541" xr3:uid="{888C7D48-D541-C446-BB2B-74C777CA5103}" name="Colonne1541"/>
    <tableColumn id="1542" xr3:uid="{A98B4513-C100-F540-ACBC-4EBD45B0D798}" name="Colonne1542"/>
    <tableColumn id="1543" xr3:uid="{101D991A-B617-B246-B85C-7BB04A4E9D29}" name="Colonne1543"/>
    <tableColumn id="1544" xr3:uid="{41242AC1-0E44-284C-A7D8-DCC4A8CFE942}" name="Colonne1544"/>
    <tableColumn id="1545" xr3:uid="{38FBC1C0-0A5C-864F-A2D6-FC917404EAA5}" name="Colonne1545"/>
    <tableColumn id="1546" xr3:uid="{F6F6C0A7-EAED-DA4B-98F9-E8A46B92E9BF}" name="Colonne1546"/>
    <tableColumn id="1547" xr3:uid="{0743E29B-D079-AD40-A76D-246FFC03E0B7}" name="Colonne1547"/>
    <tableColumn id="1548" xr3:uid="{57052248-1F3B-C04E-9F28-DCF907E5E3EC}" name="Colonne1548"/>
    <tableColumn id="1549" xr3:uid="{F2642E9A-0BD5-6E49-A248-220FE96CCF09}" name="Colonne1549"/>
    <tableColumn id="1550" xr3:uid="{748F2AB1-6960-F947-BA2B-67F3951A41FC}" name="Colonne1550"/>
    <tableColumn id="1551" xr3:uid="{D82E9E8E-82C9-AA4B-B949-2A3FE3C8ECDA}" name="Colonne1551"/>
    <tableColumn id="1552" xr3:uid="{EE33E6E9-1AEB-2E42-BBBF-BAE47AE13E3E}" name="Colonne1552"/>
    <tableColumn id="1553" xr3:uid="{AA354B2C-C9DB-E249-8673-1D739CF3C136}" name="Colonne1553"/>
    <tableColumn id="1554" xr3:uid="{1E9E8EEE-B7B1-3E4E-B463-CCDA9AF7B134}" name="Colonne1554"/>
    <tableColumn id="1555" xr3:uid="{6984F746-E813-1640-9C97-514CDEDE8845}" name="Colonne1555"/>
    <tableColumn id="1556" xr3:uid="{B8683692-DAD8-774D-9992-E1471A78C095}" name="Colonne1556"/>
    <tableColumn id="1557" xr3:uid="{6CC07EFE-C131-9B4B-B54E-085A9C6A268B}" name="Colonne1557"/>
    <tableColumn id="1558" xr3:uid="{7F35E756-C276-3449-AC10-F1C147EE8353}" name="Colonne1558"/>
    <tableColumn id="1559" xr3:uid="{2135BAAD-F2D3-2F40-A635-35DA2891F6B7}" name="Colonne1559"/>
    <tableColumn id="1560" xr3:uid="{07C48508-0D83-3548-A8DB-C0BC5F68363A}" name="Colonne1560"/>
    <tableColumn id="1561" xr3:uid="{4140ED7F-8E79-4145-9DEA-DE76E0DCD1FA}" name="Colonne1561"/>
    <tableColumn id="1562" xr3:uid="{C44A7DA3-3B7C-5347-B671-BFADB683E25A}" name="Colonne1562"/>
    <tableColumn id="1563" xr3:uid="{973FDDF7-9670-B84A-BEEC-9566B597214B}" name="Colonne1563"/>
    <tableColumn id="1564" xr3:uid="{479FCA17-410D-B24A-86B0-E8A7243F5BFB}" name="Colonne1564"/>
    <tableColumn id="1565" xr3:uid="{464FB971-9D16-564B-9B25-92F56F812779}" name="Colonne1565"/>
    <tableColumn id="1566" xr3:uid="{33BCC5BD-09BC-604E-BEF3-1E7FC17B3364}" name="Colonne1566"/>
    <tableColumn id="1567" xr3:uid="{E461B79B-9FEF-6947-9DB8-CAAB628403C1}" name="Colonne1567"/>
    <tableColumn id="1568" xr3:uid="{A2AAE3D0-F8C7-F54A-B495-159E741BAA66}" name="Colonne1568"/>
    <tableColumn id="1569" xr3:uid="{F9A60759-A84A-2441-A452-F53D0511CF64}" name="Colonne1569"/>
    <tableColumn id="1570" xr3:uid="{0DE6D36E-1E95-E048-A54B-FA18D3541BEC}" name="Colonne1570"/>
    <tableColumn id="1571" xr3:uid="{3A5EA56A-17B0-A443-8E7C-566DF04E7BB2}" name="Colonne1571"/>
    <tableColumn id="1572" xr3:uid="{F3C6DF3A-CC31-DC4E-BC89-B155D4CE0F07}" name="Colonne1572"/>
    <tableColumn id="1573" xr3:uid="{DC7BB05F-DA53-7647-8E5E-7CB7B428D0D0}" name="Colonne1573"/>
    <tableColumn id="1574" xr3:uid="{ED392300-B31F-C841-A7FC-51A88A1412A8}" name="Colonne1574"/>
    <tableColumn id="1575" xr3:uid="{01CDABA1-38AA-AB4E-8F8D-839282A5B3E7}" name="Colonne1575"/>
    <tableColumn id="1576" xr3:uid="{156EF464-54F1-3C4F-9E18-A6F98A22DBAB}" name="Colonne1576"/>
    <tableColumn id="1577" xr3:uid="{2B1563C9-0314-B14C-835A-F96F43C8A499}" name="Colonne1577"/>
    <tableColumn id="1578" xr3:uid="{CF19D199-0564-9342-9A09-7BB4F796D967}" name="Colonne1578"/>
    <tableColumn id="1579" xr3:uid="{621A58D2-6693-3248-852A-15D73D944570}" name="Colonne1579"/>
    <tableColumn id="1580" xr3:uid="{8A65EA03-44CD-3349-9482-4FEC5A361858}" name="Colonne1580"/>
    <tableColumn id="1581" xr3:uid="{92C724D7-6A10-A94B-98B3-03A109D7DAD4}" name="Colonne1581"/>
    <tableColumn id="1582" xr3:uid="{059669F0-2E12-F14D-A9E6-5673C4F21CBB}" name="Colonne1582"/>
    <tableColumn id="1583" xr3:uid="{42B013A1-0D09-F849-ACB1-7A61738F1400}" name="Colonne1583"/>
    <tableColumn id="1584" xr3:uid="{82B3C708-818E-9140-8F1D-49FADEB53018}" name="Colonne1584"/>
    <tableColumn id="1585" xr3:uid="{4BD55424-797A-5244-A383-C03B1C9B4195}" name="Colonne1585"/>
    <tableColumn id="1586" xr3:uid="{CD041A73-DEE3-5647-BC4E-5E9AE7433E2E}" name="Colonne1586"/>
    <tableColumn id="1587" xr3:uid="{E47BB53E-A8D4-494B-A346-96F152364D02}" name="Colonne1587"/>
    <tableColumn id="1588" xr3:uid="{EBA2FFAE-CD18-4E40-A534-99F1DB25199C}" name="Colonne1588"/>
    <tableColumn id="1589" xr3:uid="{3FD2DE95-AEFF-A646-9FDE-C453848664AD}" name="Colonne1589"/>
    <tableColumn id="1590" xr3:uid="{57619E8F-718D-9547-8920-EF33453EE2C2}" name="Colonne1590"/>
    <tableColumn id="1591" xr3:uid="{93ACB1F3-E5CE-924C-A365-29BF57C16D33}" name="Colonne1591"/>
    <tableColumn id="1592" xr3:uid="{EA31004C-1F87-AB4D-8321-D672D328E1E4}" name="Colonne1592"/>
    <tableColumn id="1593" xr3:uid="{454DC5BB-3343-E241-BB52-1E9789403CDD}" name="Colonne1593"/>
    <tableColumn id="1594" xr3:uid="{322AE102-0301-4F41-93B2-8A7738823E3C}" name="Colonne1594"/>
    <tableColumn id="1595" xr3:uid="{5CC27115-D906-E04F-B938-0B2B746190AD}" name="Colonne1595"/>
    <tableColumn id="1596" xr3:uid="{F1778A16-7DDA-BD43-96A1-2BC645265826}" name="Colonne1596"/>
    <tableColumn id="1597" xr3:uid="{24FC217C-1664-0943-937D-2D9B56A70BE9}" name="Colonne1597"/>
    <tableColumn id="1598" xr3:uid="{6F412501-FC48-1C4D-83DA-396106E211FA}" name="Colonne1598"/>
    <tableColumn id="1599" xr3:uid="{99044347-E340-1943-9D3B-1C3188343568}" name="Colonne1599"/>
    <tableColumn id="1600" xr3:uid="{D3C3871A-3411-D24F-AF64-5B02CCFF800F}" name="Colonne1600"/>
    <tableColumn id="1601" xr3:uid="{2BC8C155-DB37-B24C-8A15-0DD699C22D19}" name="Colonne1601"/>
    <tableColumn id="1602" xr3:uid="{27C42E6F-E32C-F048-872B-056B72E6237E}" name="Colonne1602"/>
    <tableColumn id="1603" xr3:uid="{0C64FEA3-A9CC-5A4B-9F1B-D9A07AC0F45C}" name="Colonne1603"/>
    <tableColumn id="1604" xr3:uid="{0A75B119-C126-F84D-952F-C7E67ED251B2}" name="Colonne1604"/>
    <tableColumn id="1605" xr3:uid="{EA0F4AA0-5EC5-EC4E-A9A8-F23552DAC649}" name="Colonne1605"/>
    <tableColumn id="1606" xr3:uid="{089B39B0-26AC-A749-B06F-17D2DC5EA2CE}" name="Colonne1606"/>
    <tableColumn id="1607" xr3:uid="{5FB2FA0B-CF8A-5749-AB02-DF317F85F6EA}" name="Colonne1607"/>
    <tableColumn id="1608" xr3:uid="{9F75EDA5-DC32-304B-98E5-0E06E51B8942}" name="Colonne1608"/>
    <tableColumn id="1609" xr3:uid="{7515B9CF-74EF-8547-8481-3E991DFB5B84}" name="Colonne1609"/>
    <tableColumn id="1610" xr3:uid="{78176F94-20BA-494A-BE34-2C81C593ADEE}" name="Colonne1610"/>
    <tableColumn id="1611" xr3:uid="{DF4AFE43-127D-BC4B-969E-5174E3CADFDA}" name="Colonne1611"/>
    <tableColumn id="1612" xr3:uid="{81528376-B06F-094F-AA49-E953FFC1A87D}" name="Colonne1612"/>
    <tableColumn id="1613" xr3:uid="{7502EA37-FDD1-1547-8998-0F77D0A10DA1}" name="Colonne1613"/>
    <tableColumn id="1614" xr3:uid="{955FF966-314B-7343-868B-EF0980D48B25}" name="Colonne1614"/>
    <tableColumn id="1615" xr3:uid="{A94295A4-2ABA-7945-BDB8-384A3DC7BDA4}" name="Colonne1615"/>
    <tableColumn id="1616" xr3:uid="{AD838476-7AFC-3748-B43E-95A9BEE4BF43}" name="Colonne1616"/>
    <tableColumn id="1617" xr3:uid="{77693B91-A0F8-3F40-960B-514A6D92A89C}" name="Colonne1617"/>
    <tableColumn id="1618" xr3:uid="{60FD26EB-21ED-7B45-BFA3-4F6E4B913012}" name="Colonne1618"/>
    <tableColumn id="1619" xr3:uid="{2436FEDC-901A-DD4A-BCF7-8348A33D1EC4}" name="Colonne1619"/>
    <tableColumn id="1620" xr3:uid="{2031E236-D488-2747-902F-7BCB6A439CD7}" name="Colonne1620"/>
    <tableColumn id="1621" xr3:uid="{4590689D-465B-3549-8AEF-DD072871FA32}" name="Colonne1621"/>
    <tableColumn id="1622" xr3:uid="{0B1BFBAD-7832-2E4E-8479-1C7DF3A4CF5E}" name="Colonne1622"/>
    <tableColumn id="1623" xr3:uid="{03AD4623-1DAE-1A41-82AA-49247A9DCB5F}" name="Colonne1623"/>
    <tableColumn id="1624" xr3:uid="{D6D1EDCF-4648-3244-BD04-8804B9549595}" name="Colonne1624"/>
    <tableColumn id="1625" xr3:uid="{45E93F07-07F1-DB4C-A541-CC8DC9A85EEB}" name="Colonne1625"/>
    <tableColumn id="1626" xr3:uid="{B7F3D37A-AAEB-3949-8E23-414D380AAED7}" name="Colonne1626"/>
    <tableColumn id="1627" xr3:uid="{DE78320C-4735-EC40-B4BF-D342C2DFC68F}" name="Colonne1627"/>
    <tableColumn id="1628" xr3:uid="{80F2F925-E2BE-C449-8C6D-4E1A88082CA8}" name="Colonne1628"/>
    <tableColumn id="1629" xr3:uid="{9A5130B6-E98C-CE49-88C2-328238C3E158}" name="Colonne1629"/>
    <tableColumn id="1630" xr3:uid="{2B585662-0E73-0C48-B026-9BBC8B85CEF7}" name="Colonne1630"/>
    <tableColumn id="1631" xr3:uid="{8DE4DA7E-58E7-F94F-80BB-DBFDC123D90C}" name="Colonne1631"/>
    <tableColumn id="1632" xr3:uid="{08C9E1ED-2D39-2C4C-8D8C-9F42C5324883}" name="Colonne1632"/>
    <tableColumn id="1633" xr3:uid="{DC363BEB-C9CD-8C4D-A2FE-1C75D4D6D3ED}" name="Colonne1633"/>
    <tableColumn id="1634" xr3:uid="{F8B38D33-B4AA-644C-857F-171F2E49AE0C}" name="Colonne1634"/>
    <tableColumn id="1635" xr3:uid="{D4147CFD-916C-2441-830B-D3ADA7D36732}" name="Colonne1635"/>
    <tableColumn id="1636" xr3:uid="{F59FA4DB-4810-DA40-893B-9EB29CEA949C}" name="Colonne1636"/>
    <tableColumn id="1637" xr3:uid="{D4F6BA29-8E30-EE4D-ADC3-4EABB5FC114D}" name="Colonne1637"/>
    <tableColumn id="1638" xr3:uid="{5C8126E6-5459-F549-818E-71F7276ECF12}" name="Colonne1638"/>
    <tableColumn id="1639" xr3:uid="{7F05A785-F76A-474B-A512-95752F905061}" name="Colonne1639"/>
    <tableColumn id="1640" xr3:uid="{01F6AE32-3928-C749-A74F-535C398C1EE3}" name="Colonne1640"/>
    <tableColumn id="1641" xr3:uid="{E07D4651-9C52-3A42-9206-47E37CEE5EFA}" name="Colonne1641"/>
    <tableColumn id="1642" xr3:uid="{5C128D6F-09F5-4840-B17E-ADAA5EAF8F4E}" name="Colonne1642"/>
    <tableColumn id="1643" xr3:uid="{06E03B6A-98BA-DE4F-8CCD-2A0310C99213}" name="Colonne1643"/>
    <tableColumn id="1644" xr3:uid="{9F77D7FD-6FCA-5940-977F-AA0FBCA8F858}" name="Colonne1644"/>
    <tableColumn id="1645" xr3:uid="{4363B462-8552-3C43-B024-A87977C12BC5}" name="Colonne1645"/>
    <tableColumn id="1646" xr3:uid="{16B7A528-2EAA-074F-BAB0-E3023F3C5F49}" name="Colonne1646"/>
    <tableColumn id="1647" xr3:uid="{9B780112-1D29-5A4C-AD7B-82C3FF408E42}" name="Colonne1647"/>
    <tableColumn id="1648" xr3:uid="{3E20EFA5-27F1-D14F-AAF3-63FB7CC377DD}" name="Colonne1648"/>
    <tableColumn id="1649" xr3:uid="{8FD79BDC-EC44-5A41-9B6D-2D82226D4D1E}" name="Colonne1649"/>
    <tableColumn id="1650" xr3:uid="{B4031785-5C78-564E-A10C-F6C84FBB842A}" name="Colonne1650"/>
    <tableColumn id="1651" xr3:uid="{B0DAAA91-F45A-AB49-B74A-3ACDC046D204}" name="Colonne1651"/>
    <tableColumn id="1652" xr3:uid="{EF4B9A70-74EE-F740-A54D-14BB65E8F099}" name="Colonne1652"/>
    <tableColumn id="1653" xr3:uid="{263693AA-2095-7849-B890-A4421E22FED6}" name="Colonne1653"/>
    <tableColumn id="1654" xr3:uid="{0D72F746-2E50-0748-ACC8-464A2F4F23B3}" name="Colonne1654"/>
    <tableColumn id="1655" xr3:uid="{A6931A70-F680-DE40-8D60-35FF27EBBC6B}" name="Colonne1655"/>
    <tableColumn id="1656" xr3:uid="{4EDDDB74-8DA9-0549-A6A8-3FC2A88F002E}" name="Colonne1656"/>
    <tableColumn id="1657" xr3:uid="{70EFD98E-A24A-A14D-A4C2-A6AB932B7946}" name="Colonne1657"/>
    <tableColumn id="1658" xr3:uid="{5AF4AAE8-F966-CD44-80AA-CF6EB4315ADD}" name="Colonne1658"/>
    <tableColumn id="1659" xr3:uid="{6768BF6C-9F5E-344B-BB11-C8ACCF05C9D2}" name="Colonne1659"/>
    <tableColumn id="1660" xr3:uid="{893A1D51-5C38-5C40-A440-AA73261D8FD8}" name="Colonne1660"/>
    <tableColumn id="1661" xr3:uid="{74983F01-F99E-6940-8E99-C9852483350D}" name="Colonne1661"/>
    <tableColumn id="1662" xr3:uid="{AA8CAA71-2CE2-364E-AFBE-CDCFC75FFB1F}" name="Colonne1662"/>
    <tableColumn id="1663" xr3:uid="{1B0AF238-CB05-E341-A624-420EAF7209AF}" name="Colonne1663"/>
    <tableColumn id="1664" xr3:uid="{BD88FBB1-5641-614E-B1FD-61E747B5D39E}" name="Colonne1664"/>
    <tableColumn id="1665" xr3:uid="{0E6F9CCC-1860-2247-AA77-EBDFFBF482B2}" name="Colonne1665"/>
    <tableColumn id="1666" xr3:uid="{032BFC7D-ADB2-3D41-B0CB-765B86553037}" name="Colonne1666"/>
    <tableColumn id="1667" xr3:uid="{C952ED23-6E39-294D-B4AB-98F9D84DC208}" name="Colonne1667"/>
    <tableColumn id="1668" xr3:uid="{F2F1CB3A-FF46-6144-A132-E3046557DCAA}" name="Colonne1668"/>
    <tableColumn id="1669" xr3:uid="{B2610082-5E47-E349-951F-6DA19C8E58EC}" name="Colonne1669"/>
    <tableColumn id="1670" xr3:uid="{ACF627CB-9E07-7C46-9A3C-86080F4CB30E}" name="Colonne1670"/>
    <tableColumn id="1671" xr3:uid="{2F4B445D-956E-5242-965B-6A58D544DCBB}" name="Colonne1671"/>
    <tableColumn id="1672" xr3:uid="{5936E4E7-608B-5A4C-A683-AA5BAEE30B40}" name="Colonne1672"/>
    <tableColumn id="1673" xr3:uid="{D140120B-489E-5944-BCC6-7AA66E36815E}" name="Colonne1673"/>
    <tableColumn id="1674" xr3:uid="{7500345C-57DF-EF4F-829D-056FDA4C91AB}" name="Colonne1674"/>
    <tableColumn id="1675" xr3:uid="{E100CBC4-8DFB-B149-B2AC-6CDAA185DAA0}" name="Colonne1675"/>
    <tableColumn id="1676" xr3:uid="{A33E31E9-DBE5-2249-A9D8-7F0F67048145}" name="Colonne1676"/>
    <tableColumn id="1677" xr3:uid="{1377DBEA-4714-D24E-B317-7BAC0AB92F07}" name="Colonne1677"/>
    <tableColumn id="1678" xr3:uid="{B9BDADE9-86B0-7C42-8C94-DAB21ECC6D25}" name="Colonne1678"/>
    <tableColumn id="1679" xr3:uid="{ABE6E37D-3D9F-7447-8798-7068CF88F89F}" name="Colonne1679"/>
    <tableColumn id="1680" xr3:uid="{6EE9A4EF-DA4C-564F-A9D4-AFB225A20F25}" name="Colonne1680"/>
    <tableColumn id="1681" xr3:uid="{66BC0E01-7925-964D-8807-B5C8B68C64AD}" name="Colonne1681"/>
    <tableColumn id="1682" xr3:uid="{C12860A7-8EAC-7941-9999-31787DCB4B20}" name="Colonne1682"/>
    <tableColumn id="1683" xr3:uid="{4B74704E-64D2-3A4A-BE14-546DB8F2DA70}" name="Colonne1683"/>
    <tableColumn id="1684" xr3:uid="{39DE0703-C7DF-8941-BB52-FD6C898F1621}" name="Colonne1684"/>
    <tableColumn id="1685" xr3:uid="{6A0C4C9B-A4DF-9D4A-A822-6DECF131DF31}" name="Colonne1685"/>
    <tableColumn id="1686" xr3:uid="{8A02DAB9-66E6-8342-8144-C68F6D267A9B}" name="Colonne1686"/>
    <tableColumn id="1687" xr3:uid="{0CEB78FB-2427-3848-9DF5-D3006ADF534F}" name="Colonne1687"/>
    <tableColumn id="1688" xr3:uid="{EF0CDAF4-F1DF-AB40-840F-A8C406F74117}" name="Colonne1688"/>
    <tableColumn id="1689" xr3:uid="{87D3DC3F-B459-4D44-8DDC-79F7DB34EA2D}" name="Colonne1689"/>
    <tableColumn id="1690" xr3:uid="{50C5E7B2-9DBC-A243-B233-3AE906C4B6C6}" name="Colonne1690"/>
    <tableColumn id="1691" xr3:uid="{E3EB54E4-8C89-5446-A780-546A9D9FF535}" name="Colonne1691"/>
    <tableColumn id="1692" xr3:uid="{2E104688-C063-2D4A-A400-E1BAC11D7188}" name="Colonne1692"/>
    <tableColumn id="1693" xr3:uid="{2A522461-6AEC-E443-AD51-52DDAD7D22B6}" name="Colonne1693"/>
    <tableColumn id="1694" xr3:uid="{03A7B0F2-C8D9-7042-9E32-481C4D6CE9EC}" name="Colonne1694"/>
    <tableColumn id="1695" xr3:uid="{66F0F60D-8E86-9C46-BC55-E31E5CA726E4}" name="Colonne1695"/>
    <tableColumn id="1696" xr3:uid="{8F71649C-44C4-4249-BB9E-7E8334F6490D}" name="Colonne1696"/>
    <tableColumn id="1697" xr3:uid="{B0D5663E-6A30-A744-B7C5-29354FA61524}" name="Colonne1697"/>
    <tableColumn id="1698" xr3:uid="{1A1C49B5-16BB-7A41-B425-FF01257FACD8}" name="Colonne1698"/>
    <tableColumn id="1699" xr3:uid="{B54EEED3-522D-4342-A23E-EB57117FD992}" name="Colonne1699"/>
    <tableColumn id="1700" xr3:uid="{6E540350-D557-2345-ACEE-7D3E5765691E}" name="Colonne1700"/>
    <tableColumn id="1701" xr3:uid="{A832F17B-715C-2C4B-B162-9601C444891F}" name="Colonne1701"/>
    <tableColumn id="1702" xr3:uid="{30993CD5-B771-674C-A5D5-338404A19090}" name="Colonne1702"/>
    <tableColumn id="1703" xr3:uid="{B9D2C0AC-8717-9B45-A148-2FB65571AED0}" name="Colonne1703"/>
    <tableColumn id="1704" xr3:uid="{722962E3-00AB-7E4E-B90B-A93AF1B5DFEA}" name="Colonne1704"/>
    <tableColumn id="1705" xr3:uid="{B89B9607-A976-6348-89C9-93F752C772BA}" name="Colonne1705"/>
    <tableColumn id="1706" xr3:uid="{3648F643-FD24-4748-B7E7-74FB25A8D5EC}" name="Colonne1706"/>
    <tableColumn id="1707" xr3:uid="{6C4938F5-5517-1945-97B5-42DB1A2B18A2}" name="Colonne1707"/>
    <tableColumn id="1708" xr3:uid="{A48A53BE-CDC8-0649-8ADE-46473973C1B8}" name="Colonne1708"/>
    <tableColumn id="1709" xr3:uid="{D305266A-CF37-E74D-B935-3D952B624C3F}" name="Colonne1709"/>
    <tableColumn id="1710" xr3:uid="{6937E8C8-B361-5240-AF6E-280B5E70E54B}" name="Colonne1710"/>
    <tableColumn id="1711" xr3:uid="{96696BC9-CAD2-B142-94C3-C0737F580B9D}" name="Colonne1711"/>
    <tableColumn id="1712" xr3:uid="{F1CE9DBD-16E3-5241-A823-4D25D0080AAA}" name="Colonne1712"/>
    <tableColumn id="1713" xr3:uid="{D1D1D61A-42C5-B143-8690-D34A876B3EA0}" name="Colonne1713"/>
    <tableColumn id="1714" xr3:uid="{767F7692-1857-F643-B9CA-56B3E11595D8}" name="Colonne1714"/>
    <tableColumn id="1715" xr3:uid="{56685E3C-C138-2B48-A605-744B12487D29}" name="Colonne1715"/>
    <tableColumn id="1716" xr3:uid="{8677BDB9-F480-7641-9376-940F7666A10B}" name="Colonne1716"/>
    <tableColumn id="1717" xr3:uid="{560B8343-4092-8940-A52F-579C758774AA}" name="Colonne1717"/>
    <tableColumn id="1718" xr3:uid="{81329FAE-08DC-D848-99EE-47C838677664}" name="Colonne1718"/>
    <tableColumn id="1719" xr3:uid="{E4BCF16E-BCCD-3E4A-9387-1D44D17DEEEA}" name="Colonne1719"/>
    <tableColumn id="1720" xr3:uid="{3995CEB6-C52D-7141-A67A-E725E068DCCE}" name="Colonne1720"/>
    <tableColumn id="1721" xr3:uid="{7F93B415-9D6B-CA4F-84D3-1408CD311DC4}" name="Colonne1721"/>
    <tableColumn id="1722" xr3:uid="{BA1E779D-B6BF-8C4D-8AA7-EEED90DC225A}" name="Colonne1722"/>
    <tableColumn id="1723" xr3:uid="{1816DEBD-C12A-8641-8648-CF64BD044C38}" name="Colonne1723"/>
    <tableColumn id="1724" xr3:uid="{47ED4C6F-5600-4F46-8882-4266EC8331D4}" name="Colonne1724"/>
    <tableColumn id="1725" xr3:uid="{611F5FFF-2D75-D94C-8B73-96F8A9D2D325}" name="Colonne1725"/>
    <tableColumn id="1726" xr3:uid="{8503C529-A13D-764A-8B5A-00395415586B}" name="Colonne1726"/>
    <tableColumn id="1727" xr3:uid="{F55DD5EC-0945-1C40-BF6F-462594BA2C51}" name="Colonne1727"/>
    <tableColumn id="1728" xr3:uid="{0F0DF34E-55FE-DA4E-AF1A-ED9AC564E404}" name="Colonne1728"/>
    <tableColumn id="1729" xr3:uid="{1846734A-2EF4-104E-B38C-7E5939C90F91}" name="Colonne1729"/>
    <tableColumn id="1730" xr3:uid="{1531C6E7-0C64-AA48-9837-5343DDADD9AC}" name="Colonne1730"/>
    <tableColumn id="1731" xr3:uid="{469E8071-BAD3-8040-A536-28BADD411645}" name="Colonne1731"/>
    <tableColumn id="1732" xr3:uid="{30EAAA02-4305-9C40-A6B4-A07700013770}" name="Colonne1732"/>
    <tableColumn id="1733" xr3:uid="{AD67C868-5914-9E42-85AD-93DFE0B32EC1}" name="Colonne1733"/>
    <tableColumn id="1734" xr3:uid="{D68D3031-2D75-4C41-B2DC-69554F114444}" name="Colonne1734"/>
    <tableColumn id="1735" xr3:uid="{331D2EBB-6041-CE4D-9FC5-FB7A6B49AB45}" name="Colonne1735"/>
    <tableColumn id="1736" xr3:uid="{4E6F09FF-AAEE-7049-9205-7423CE09BF19}" name="Colonne1736"/>
    <tableColumn id="1737" xr3:uid="{F617F2FC-84FC-644E-BAA6-AE68665FBA73}" name="Colonne1737"/>
    <tableColumn id="1738" xr3:uid="{BD28D90E-4D67-5143-B373-3752EAE6BD99}" name="Colonne1738"/>
    <tableColumn id="1739" xr3:uid="{43815276-4835-544A-BE30-0AA52F007A87}" name="Colonne1739"/>
    <tableColumn id="1740" xr3:uid="{FFAC6065-C39D-F64B-9064-F799C3629A43}" name="Colonne1740"/>
    <tableColumn id="1741" xr3:uid="{84D1CA7F-724D-3744-8C0A-5CBB84540DB5}" name="Colonne1741"/>
    <tableColumn id="1742" xr3:uid="{7CC62C03-BC7E-CC42-B5DF-BDD711804EFB}" name="Colonne1742"/>
    <tableColumn id="1743" xr3:uid="{573468FD-99ED-BD4F-B7E7-3FAEC55B3D7F}" name="Colonne1743"/>
    <tableColumn id="1744" xr3:uid="{752B6825-3CD8-5646-836B-DB8E050972D9}" name="Colonne1744"/>
    <tableColumn id="1745" xr3:uid="{B958B6D9-98EC-CE4F-AF5E-74AA3F642362}" name="Colonne1745"/>
    <tableColumn id="1746" xr3:uid="{E4364A18-4514-A34F-A653-9C0A52752824}" name="Colonne1746"/>
    <tableColumn id="1747" xr3:uid="{9E716535-A5AA-8C47-901A-0B2B8A16227F}" name="Colonne1747"/>
    <tableColumn id="1748" xr3:uid="{86B9BF41-6AB8-084C-B6C1-96CE992C68F0}" name="Colonne1748"/>
    <tableColumn id="1749" xr3:uid="{68E553A7-550F-1D40-88E2-F7D911BFCBF0}" name="Colonne1749"/>
    <tableColumn id="1750" xr3:uid="{D20E1709-8920-5549-AA4E-68FA91048FB9}" name="Colonne1750"/>
    <tableColumn id="1751" xr3:uid="{7B73FF84-85F1-C44D-9099-4211F1C19DDC}" name="Colonne1751"/>
    <tableColumn id="1752" xr3:uid="{AB481D35-3E92-9147-8FFA-FD01702253F3}" name="Colonne1752"/>
    <tableColumn id="1753" xr3:uid="{DC6C2CA7-9F3C-D641-9340-DD731E1EE5F1}" name="Colonne1753"/>
    <tableColumn id="1754" xr3:uid="{FA7F2DFD-F8B7-3D47-BC21-D42682A6AF53}" name="Colonne1754"/>
    <tableColumn id="1755" xr3:uid="{B27B0932-4551-5542-A569-5FBA95194778}" name="Colonne1755"/>
    <tableColumn id="1756" xr3:uid="{8EA54129-DFCC-7B4E-8242-05D81CF04DAE}" name="Colonne1756"/>
    <tableColumn id="1757" xr3:uid="{701B0097-F5E5-C64C-940B-F0596291D5B6}" name="Colonne1757"/>
    <tableColumn id="1758" xr3:uid="{757D2DC0-C42B-9D48-9AA9-47B3E7F9AF69}" name="Colonne1758"/>
    <tableColumn id="1759" xr3:uid="{24A0AD7E-4D32-834B-82D1-94296F3C3293}" name="Colonne1759"/>
    <tableColumn id="1760" xr3:uid="{8ABF9188-33E2-174E-BE8C-DE4C9486353F}" name="Colonne1760"/>
    <tableColumn id="1761" xr3:uid="{3F448C8E-760F-2241-A034-B7621AD9C231}" name="Colonne1761"/>
    <tableColumn id="1762" xr3:uid="{C6C57D61-A354-FB4D-9724-7F6A0851B8E8}" name="Colonne1762"/>
    <tableColumn id="1763" xr3:uid="{8DB27180-ECDC-334B-B2FC-9D144774613C}" name="Colonne1763"/>
    <tableColumn id="1764" xr3:uid="{100F9156-6C61-8248-9591-6318A07128D7}" name="Colonne1764"/>
    <tableColumn id="1765" xr3:uid="{0433B041-7BF8-6A42-B954-A64CA23371DE}" name="Colonne1765"/>
    <tableColumn id="1766" xr3:uid="{17A900E8-9744-ED40-8517-CA8110B297E5}" name="Colonne1766"/>
    <tableColumn id="1767" xr3:uid="{A314AFC1-41EF-D64C-8BE4-9D3BFAE0B3D5}" name="Colonne1767"/>
    <tableColumn id="1768" xr3:uid="{1D513F8B-7301-4F42-8FB9-A8C77B08CCBD}" name="Colonne1768"/>
    <tableColumn id="1769" xr3:uid="{E0B6CE37-33A4-F743-862E-14826CC1C4DC}" name="Colonne1769"/>
    <tableColumn id="1770" xr3:uid="{5CC8B2D5-AE35-324D-B6A9-839FFC76C30D}" name="Colonne1770"/>
    <tableColumn id="1771" xr3:uid="{82CB7838-96C3-C848-84B7-61E61514CFAD}" name="Colonne1771"/>
    <tableColumn id="1772" xr3:uid="{BA38EF7B-9061-864D-B07B-FC21610DD47D}" name="Colonne1772"/>
    <tableColumn id="1773" xr3:uid="{0591A450-7850-6B47-BFBD-34E58D087943}" name="Colonne1773"/>
    <tableColumn id="1774" xr3:uid="{860B5BD4-9499-B34B-9672-D4F51BD60219}" name="Colonne1774"/>
    <tableColumn id="1775" xr3:uid="{80348835-98FC-D840-AB66-4D2B6B8B8242}" name="Colonne1775"/>
    <tableColumn id="1776" xr3:uid="{3BE40025-03B4-674D-8651-B041936E7A49}" name="Colonne1776"/>
    <tableColumn id="1777" xr3:uid="{74BBB926-4328-144D-9ABD-D2BE23FB18A1}" name="Colonne1777"/>
    <tableColumn id="1778" xr3:uid="{10476E10-5DE5-564F-9099-DEFE153D4003}" name="Colonne1778"/>
    <tableColumn id="1779" xr3:uid="{5C8A2B7E-007F-4046-ACED-2DE507D32B77}" name="Colonne1779"/>
    <tableColumn id="1780" xr3:uid="{914635B3-DF1E-4C4D-A80C-2413D96F7EAC}" name="Colonne1780"/>
    <tableColumn id="1781" xr3:uid="{E2E21870-8B96-F542-ABC8-94C35C6A8CFA}" name="Colonne1781"/>
    <tableColumn id="1782" xr3:uid="{E9A397FC-816C-A047-908A-79BB3190EAA3}" name="Colonne1782"/>
    <tableColumn id="1783" xr3:uid="{980DA3A8-7090-FD42-BC92-FB1C1EA09FF6}" name="Colonne1783"/>
    <tableColumn id="1784" xr3:uid="{70B2DD01-6894-3540-B311-3D2E50FE8C4F}" name="Colonne1784"/>
    <tableColumn id="1785" xr3:uid="{96E47661-DFD7-734B-9F19-E437DBE8BD33}" name="Colonne1785"/>
    <tableColumn id="1786" xr3:uid="{6D9AD751-F7D9-BB47-9B5F-9B03C4FCE0D3}" name="Colonne1786"/>
    <tableColumn id="1787" xr3:uid="{DDBF818F-86C1-D240-86DA-FAD7DC0C93C6}" name="Colonne1787"/>
    <tableColumn id="1788" xr3:uid="{1484005C-54A0-C34E-BAA9-660C42FBA162}" name="Colonne1788"/>
    <tableColumn id="1789" xr3:uid="{D3E6DE2F-3695-634F-A1D5-3DCA47594E92}" name="Colonne1789"/>
    <tableColumn id="1790" xr3:uid="{817783DC-0ABB-444C-8A42-03E747ED8889}" name="Colonne1790"/>
    <tableColumn id="1791" xr3:uid="{84CEE8AA-3E39-D940-B9E7-A8F3CC23126D}" name="Colonne1791"/>
    <tableColumn id="1792" xr3:uid="{C240DCAD-A139-AB4A-A81E-2456984A0420}" name="Colonne1792"/>
    <tableColumn id="1793" xr3:uid="{9A542450-3B03-5143-89C0-4796F9342732}" name="Colonne1793"/>
    <tableColumn id="1794" xr3:uid="{46B38416-145A-F54D-AE71-083213971A6E}" name="Colonne1794"/>
    <tableColumn id="1795" xr3:uid="{32A1A648-A7A8-4349-89B4-2C05DF3EEB7C}" name="Colonne1795"/>
    <tableColumn id="1796" xr3:uid="{78E50739-B263-A24D-A407-228F4F7A5E1D}" name="Colonne1796"/>
    <tableColumn id="1797" xr3:uid="{E1D9DB7E-E49F-064F-A5BA-7D77FF645C79}" name="Colonne1797"/>
    <tableColumn id="1798" xr3:uid="{DF058842-E5BA-A042-A554-609ACFA6E77C}" name="Colonne1798"/>
    <tableColumn id="1799" xr3:uid="{6F7CE08A-4760-D749-92C7-73959726FC81}" name="Colonne1799"/>
    <tableColumn id="1800" xr3:uid="{F979D3E0-D48D-5D44-8A99-864695DE9B04}" name="Colonne1800"/>
    <tableColumn id="1801" xr3:uid="{458B1AD5-CE86-E248-A622-4F05FE79E612}" name="Colonne1801"/>
    <tableColumn id="1802" xr3:uid="{50CD92A7-E3A2-4E4F-9372-3EAA6341B3A3}" name="Colonne1802"/>
    <tableColumn id="1803" xr3:uid="{5BD4E708-F61F-664A-8EC0-6BA19EC68258}" name="Colonne1803"/>
    <tableColumn id="1804" xr3:uid="{A9EFA327-9749-6F45-AC99-BF26CB85C8A5}" name="Colonne1804"/>
    <tableColumn id="1805" xr3:uid="{1136B13C-395F-5845-B92E-592F0AD5674B}" name="Colonne1805"/>
    <tableColumn id="1806" xr3:uid="{18E0489D-4AC1-3740-9258-C837C19FC27B}" name="Colonne1806"/>
    <tableColumn id="1807" xr3:uid="{00B3A9F7-9017-714A-A885-8FB5DE715486}" name="Colonne1807"/>
    <tableColumn id="1808" xr3:uid="{08B7E8D5-4AB5-1049-BF48-99C0FCF12880}" name="Colonne1808"/>
    <tableColumn id="1809" xr3:uid="{ECB0203C-1BE5-254F-B243-D3603571A82C}" name="Colonne1809"/>
    <tableColumn id="1810" xr3:uid="{2A4362A1-7945-EA4F-AE95-555BA23E0068}" name="Colonne1810"/>
    <tableColumn id="1811" xr3:uid="{2E8D5E9A-AA35-4748-BE05-2F61B8C667DC}" name="Colonne1811"/>
    <tableColumn id="1812" xr3:uid="{4EA285A0-3E65-AF46-940E-ABAD0B3C4494}" name="Colonne1812"/>
    <tableColumn id="1813" xr3:uid="{CDA05E47-A3A9-E34A-B567-C6B841CA467B}" name="Colonne1813"/>
    <tableColumn id="1814" xr3:uid="{4DD2176B-9092-144B-9BE3-5E2C444D67BE}" name="Colonne1814"/>
    <tableColumn id="1815" xr3:uid="{0F66DE87-F155-2742-A421-9EB581BE3DB3}" name="Colonne1815"/>
    <tableColumn id="1816" xr3:uid="{19EB9EF1-E54C-CE4F-B132-3605C424EE18}" name="Colonne1816"/>
    <tableColumn id="1817" xr3:uid="{6C3CFDA1-385B-A544-8866-E10D0A9A6E56}" name="Colonne1817"/>
    <tableColumn id="1818" xr3:uid="{4FE65469-B122-BA43-8481-E5B58F3679EE}" name="Colonne1818"/>
    <tableColumn id="1819" xr3:uid="{F17C0D54-FF98-DA41-AA8A-90A5D08B25F6}" name="Colonne1819"/>
    <tableColumn id="1820" xr3:uid="{5C3C4522-1A42-2840-BB36-577F19CBCE75}" name="Colonne1820"/>
    <tableColumn id="1821" xr3:uid="{53091BBD-06B2-7340-918A-E735C009AE1D}" name="Colonne1821"/>
    <tableColumn id="1822" xr3:uid="{6E3D51FF-6ADE-0743-AB1B-B35D312395E3}" name="Colonne1822"/>
    <tableColumn id="1823" xr3:uid="{C7966497-4F90-434D-8447-4A15B6B65F3E}" name="Colonne1823"/>
    <tableColumn id="1824" xr3:uid="{99FEBF06-2284-5146-8657-A13AABFC0FC3}" name="Colonne1824"/>
    <tableColumn id="1825" xr3:uid="{AB78AD03-BBAB-D74C-B231-DC87B40E7B74}" name="Colonne1825"/>
    <tableColumn id="1826" xr3:uid="{77A05AA0-EBF0-A44B-A68F-4D871FFC8862}" name="Colonne1826"/>
    <tableColumn id="1827" xr3:uid="{6BB766FA-B596-EA43-9BEF-68395D86ED3F}" name="Colonne1827"/>
    <tableColumn id="1828" xr3:uid="{0F161439-0E61-4740-98B0-1E4882429FD8}" name="Colonne1828"/>
    <tableColumn id="1829" xr3:uid="{5121EE53-0714-754C-B16A-7099B512B077}" name="Colonne1829"/>
    <tableColumn id="1830" xr3:uid="{AA5C8863-3B72-5745-842B-077F39166FA0}" name="Colonne1830"/>
    <tableColumn id="1831" xr3:uid="{E02CEFEA-41BD-1445-8536-A6539F7518B2}" name="Colonne1831"/>
    <tableColumn id="1832" xr3:uid="{E2BB1055-45AC-3C4F-BE09-DC9EE0C7742C}" name="Colonne1832"/>
    <tableColumn id="1833" xr3:uid="{8BFBCEC3-7721-B342-AA47-ED6B72C5C94B}" name="Colonne1833"/>
    <tableColumn id="1834" xr3:uid="{51B57283-439A-3248-B808-FC5594116DE6}" name="Colonne1834"/>
    <tableColumn id="1835" xr3:uid="{7FB7E824-3BE3-E949-81C0-B65CC3966EE6}" name="Colonne1835"/>
    <tableColumn id="1836" xr3:uid="{D6CDE991-F412-0B41-BF57-738524AC30E2}" name="Colonne1836"/>
    <tableColumn id="1837" xr3:uid="{28803186-0A3E-D84E-AF12-476499D6A6CA}" name="Colonne1837"/>
    <tableColumn id="1838" xr3:uid="{CF334C14-4247-294C-B90D-623A764173C2}" name="Colonne1838"/>
    <tableColumn id="1839" xr3:uid="{9B9F0B22-6902-3142-8FFF-B6A20DB03A00}" name="Colonne1839"/>
    <tableColumn id="1840" xr3:uid="{EAE959C7-4858-4046-B785-12A221F88F43}" name="Colonne1840"/>
    <tableColumn id="1841" xr3:uid="{67B6D846-CED3-0042-86E1-D25C8098BA1E}" name="Colonne1841"/>
    <tableColumn id="1842" xr3:uid="{A07B5156-718B-D24A-9879-E0EDBDD20D30}" name="Colonne1842"/>
    <tableColumn id="1843" xr3:uid="{678FEB12-FB66-B64B-92EA-9DC90C057F97}" name="Colonne1843"/>
    <tableColumn id="1844" xr3:uid="{94ADD2DB-3E95-9B40-9F2E-9093E08C06A4}" name="Colonne1844"/>
    <tableColumn id="1845" xr3:uid="{A4A0A723-5123-D247-A7E7-1D98AA8802F7}" name="Colonne1845"/>
    <tableColumn id="1846" xr3:uid="{20C054A9-461D-1F45-837D-55F85C67B985}" name="Colonne1846"/>
    <tableColumn id="1847" xr3:uid="{1BDFA2F2-037B-9E4E-98E1-8EBE965B313D}" name="Colonne1847"/>
    <tableColumn id="1848" xr3:uid="{BE929B92-E63E-B842-BA83-1B6797B6EC08}" name="Colonne1848"/>
    <tableColumn id="1849" xr3:uid="{EC280B30-6F1E-004B-8048-D9F648F2526A}" name="Colonne1849"/>
    <tableColumn id="1850" xr3:uid="{A8A67D27-BEB9-B24E-B0E8-D954C5D8D0C0}" name="Colonne1850"/>
    <tableColumn id="1851" xr3:uid="{49F746ED-55E8-9B4C-BDFD-C4C3598631BD}" name="Colonne1851"/>
    <tableColumn id="1852" xr3:uid="{7E7C8AD2-CF0B-B941-9862-133603A6F14A}" name="Colonne1852"/>
    <tableColumn id="1853" xr3:uid="{A5C04455-15D3-BF4D-9EAB-DE3DD7E42E28}" name="Colonne1853"/>
    <tableColumn id="1854" xr3:uid="{50E01484-6AB6-4545-9C0E-FB478CBFA5CE}" name="Colonne1854"/>
    <tableColumn id="1855" xr3:uid="{13272EEA-CD86-BF41-815D-D6FF1A77AA97}" name="Colonne1855"/>
    <tableColumn id="1856" xr3:uid="{E8602889-8FA6-0C4D-9585-4E2114A169BF}" name="Colonne1856"/>
    <tableColumn id="1857" xr3:uid="{5EBFD9C0-5716-4448-BE95-3935BFD0A630}" name="Colonne1857"/>
    <tableColumn id="1858" xr3:uid="{E2E1E851-1830-C442-9AAE-47D4501A1DB9}" name="Colonne1858"/>
    <tableColumn id="1859" xr3:uid="{2CA4AE81-6F23-E94E-A5C8-605D0D42A921}" name="Colonne1859"/>
    <tableColumn id="1860" xr3:uid="{22483CD0-BD86-684E-BA88-F159845BAA69}" name="Colonne1860"/>
    <tableColumn id="1861" xr3:uid="{F629A9F3-93D5-6947-9BAC-B3423669C8BE}" name="Colonne1861"/>
    <tableColumn id="1862" xr3:uid="{5F530751-8AB8-7144-8D27-0229E2AFA570}" name="Colonne1862"/>
    <tableColumn id="1863" xr3:uid="{B53783A3-F7DA-F449-B953-06996ECB0329}" name="Colonne1863"/>
    <tableColumn id="1864" xr3:uid="{BD8C7739-C7C8-254C-8389-CC72527F0961}" name="Colonne1864"/>
    <tableColumn id="1865" xr3:uid="{BD85F09D-3407-3A41-90BA-D2C23757541B}" name="Colonne1865"/>
    <tableColumn id="1866" xr3:uid="{A91BE061-974B-5D46-B5F8-F997CEFEE3D3}" name="Colonne1866"/>
    <tableColumn id="1867" xr3:uid="{A4F49201-556A-B044-B56F-35E8E8C99061}" name="Colonne1867"/>
    <tableColumn id="1868" xr3:uid="{7752F436-6302-D14F-A6DF-DCCB8C8F85C3}" name="Colonne1868"/>
    <tableColumn id="1869" xr3:uid="{DE89B0E8-B0E8-9443-BBB1-0B093E2AD50F}" name="Colonne1869"/>
    <tableColumn id="1870" xr3:uid="{61AD929C-1E1F-C141-918F-81AD6428DEEB}" name="Colonne1870"/>
    <tableColumn id="1871" xr3:uid="{EAB0C59C-B8A0-464D-94B6-1C32B9C07BFF}" name="Colonne1871"/>
    <tableColumn id="1872" xr3:uid="{7B42B006-DC46-5D43-B216-C6BD4E931753}" name="Colonne1872"/>
    <tableColumn id="1873" xr3:uid="{5BA12C69-0442-3141-A4AE-26F6187EE674}" name="Colonne1873"/>
    <tableColumn id="1874" xr3:uid="{42F80F22-AE18-2843-AC02-21B7850F7041}" name="Colonne1874"/>
    <tableColumn id="1875" xr3:uid="{7C7F7B2D-08AD-8141-86C9-FEBCA6AFCA30}" name="Colonne1875"/>
    <tableColumn id="1876" xr3:uid="{5B0AEBD4-5682-FA45-B899-1907C1EACA11}" name="Colonne1876"/>
    <tableColumn id="1877" xr3:uid="{DD87A6F9-2C8C-964C-B569-AD005B1471E7}" name="Colonne1877"/>
    <tableColumn id="1878" xr3:uid="{1CCCE337-B801-B24D-90A5-8BA7D605936D}" name="Colonne1878"/>
    <tableColumn id="1879" xr3:uid="{A5A734B2-1957-8D4B-AFA2-418E3631C308}" name="Colonne1879"/>
    <tableColumn id="1880" xr3:uid="{9DA4E0DA-DDB1-1041-ABEE-B62BA344F65F}" name="Colonne1880"/>
    <tableColumn id="1881" xr3:uid="{6BCFE5C6-70C8-CD41-A7FD-BEEAE05C21F0}" name="Colonne1881"/>
    <tableColumn id="1882" xr3:uid="{A83687D8-9872-4640-9897-BA0B17DF6C6F}" name="Colonne1882"/>
    <tableColumn id="1883" xr3:uid="{F28FD14C-7FBC-3C42-A77F-1A7DC0CB0E51}" name="Colonne1883"/>
    <tableColumn id="1884" xr3:uid="{3AD29F4E-4291-7245-ADA8-58F0C8F29DA0}" name="Colonne1884"/>
    <tableColumn id="1885" xr3:uid="{2A36C3DB-738E-6A48-9B45-882CE958567F}" name="Colonne1885"/>
    <tableColumn id="1886" xr3:uid="{CDE25C09-399C-C545-A2A1-1BC2F27B5706}" name="Colonne1886"/>
    <tableColumn id="1887" xr3:uid="{1E5AD8EE-A75D-C440-BA82-E87239245A6B}" name="Colonne1887"/>
    <tableColumn id="1888" xr3:uid="{563F865E-AA0C-FB40-9B02-61E3AFC39831}" name="Colonne1888"/>
    <tableColumn id="1889" xr3:uid="{50F980BF-76AA-4A47-9587-8DA513E512A1}" name="Colonne1889"/>
    <tableColumn id="1890" xr3:uid="{2DDF08EF-0094-844C-9654-F506B69FD896}" name="Colonne1890"/>
    <tableColumn id="1891" xr3:uid="{FF04E367-EA39-CD45-BA92-27F8F8A662C0}" name="Colonne1891"/>
    <tableColumn id="1892" xr3:uid="{935371E3-623B-9A42-A547-90793E0A8C17}" name="Colonne1892"/>
    <tableColumn id="1893" xr3:uid="{712E9315-7A74-2246-B08E-184E90481FE7}" name="Colonne1893"/>
    <tableColumn id="1894" xr3:uid="{88050094-6B12-DD49-B99D-C2DD5845F4FA}" name="Colonne1894"/>
    <tableColumn id="1895" xr3:uid="{4ED85EAB-0D17-964A-A39B-9079BF1D71C7}" name="Colonne1895"/>
    <tableColumn id="1896" xr3:uid="{2FB74D9E-4129-7E47-9289-595359B958E8}" name="Colonne1896"/>
    <tableColumn id="1897" xr3:uid="{35143624-2520-C245-A2E4-96C669A86C35}" name="Colonne1897"/>
    <tableColumn id="1898" xr3:uid="{37A61DE6-3C76-954D-9FE6-F0946B75D2C0}" name="Colonne1898"/>
    <tableColumn id="1899" xr3:uid="{BCEA72C4-FC71-E94E-823A-95E7F076329B}" name="Colonne1899"/>
    <tableColumn id="1900" xr3:uid="{703C97B1-C853-4B44-B489-3A025F8ADD8D}" name="Colonne1900"/>
    <tableColumn id="1901" xr3:uid="{3C168B6C-CD83-E84E-93F7-82DD6EEB36BE}" name="Colonne1901"/>
    <tableColumn id="1902" xr3:uid="{0E241B09-07E2-DA49-A95D-5CF1E1AB8B2A}" name="Colonne1902"/>
    <tableColumn id="1903" xr3:uid="{B7C6E4A7-C31E-014B-A14A-B58108096B57}" name="Colonne1903"/>
    <tableColumn id="1904" xr3:uid="{4694F3A8-9463-FD49-B55A-E44F732C4729}" name="Colonne1904"/>
    <tableColumn id="1905" xr3:uid="{FCBEC793-DCE7-FD48-A9E4-3A9769AF4A3F}" name="Colonne1905"/>
    <tableColumn id="1906" xr3:uid="{99758B05-89A8-994B-8165-DFA67F1EEE47}" name="Colonne1906"/>
    <tableColumn id="1907" xr3:uid="{6A79331E-B2F6-414A-9912-02634AD90651}" name="Colonne1907"/>
    <tableColumn id="1908" xr3:uid="{3872E4FD-4DA8-F84F-B235-BFDCD1018258}" name="Colonne1908"/>
    <tableColumn id="1909" xr3:uid="{0046330A-5684-4046-8534-8A8A05B8AA00}" name="Colonne1909"/>
    <tableColumn id="1910" xr3:uid="{77E1B84A-5862-1247-9A21-F8638DC93A87}" name="Colonne1910"/>
    <tableColumn id="1911" xr3:uid="{2D3F6E6E-CACD-8648-AD5B-859E35120221}" name="Colonne1911"/>
    <tableColumn id="1912" xr3:uid="{11AE9DBC-BA2B-4A4B-BA71-84B067A15FFA}" name="Colonne1912"/>
    <tableColumn id="1913" xr3:uid="{CDF0C024-BB85-884B-A852-B938E44BBC91}" name="Colonne1913"/>
    <tableColumn id="1914" xr3:uid="{A0B3DEAC-DD85-2D46-8673-02A9F68B4519}" name="Colonne1914"/>
    <tableColumn id="1915" xr3:uid="{5AB3D00A-2121-DE46-A464-E76B5CAB00EA}" name="Colonne1915"/>
    <tableColumn id="1916" xr3:uid="{EF1411B4-D1C7-6E4C-BC18-D42D2E047D78}" name="Colonne1916"/>
    <tableColumn id="1917" xr3:uid="{4DFD4050-6541-974E-940D-8E03A0CBA4DC}" name="Colonne1917"/>
    <tableColumn id="1918" xr3:uid="{FAD8EBB6-F5F2-3943-A9ED-61ED6AB44B28}" name="Colonne1918"/>
    <tableColumn id="1919" xr3:uid="{2FEBCD3A-D056-6B4F-A2BC-2BCFD0FC3062}" name="Colonne1919"/>
    <tableColumn id="1920" xr3:uid="{E7D0F708-D08A-B747-B112-DC1E38A3A627}" name="Colonne1920"/>
    <tableColumn id="1921" xr3:uid="{2BBD1B89-9980-4640-BB95-67B18F179FA9}" name="Colonne1921"/>
    <tableColumn id="1922" xr3:uid="{3390ABF7-85EC-B943-B824-2375BEF236E0}" name="Colonne1922"/>
    <tableColumn id="1923" xr3:uid="{8C762447-36E4-2047-8607-CBAA3AF9BBC4}" name="Colonne1923"/>
    <tableColumn id="1924" xr3:uid="{4E318E60-1907-5E46-89BB-58ACDAE74F5F}" name="Colonne1924"/>
    <tableColumn id="1925" xr3:uid="{189A3451-C232-2C46-8F72-C7DDCCF9C124}" name="Colonne1925"/>
    <tableColumn id="1926" xr3:uid="{60EF0EFF-1C73-A748-9A76-411115B89893}" name="Colonne1926"/>
    <tableColumn id="1927" xr3:uid="{2FD1F31D-8A42-B942-91D9-D9284804B765}" name="Colonne1927"/>
    <tableColumn id="1928" xr3:uid="{974CD8DB-4D56-1D49-9665-C8EA6B115753}" name="Colonne1928"/>
    <tableColumn id="1929" xr3:uid="{AC0A4545-BBB5-FE4F-94EF-22AD419E22C8}" name="Colonne1929"/>
    <tableColumn id="1930" xr3:uid="{DD415DAC-BDD3-5642-B323-E08A6448DCC6}" name="Colonne1930"/>
    <tableColumn id="1931" xr3:uid="{F53DBDEE-EBC5-6F44-8972-EA7A471F8729}" name="Colonne1931"/>
    <tableColumn id="1932" xr3:uid="{11D62BD6-8C8F-6E4E-98CC-5C2B4B893458}" name="Colonne1932"/>
    <tableColumn id="1933" xr3:uid="{C23C0944-D71A-C44E-825F-1B4E76CBA0B9}" name="Colonne1933"/>
    <tableColumn id="1934" xr3:uid="{624EF2AA-4D52-7F43-B17B-DB67C2FCEA0E}" name="Colonne1934"/>
    <tableColumn id="1935" xr3:uid="{939558C1-725F-DB47-A14F-DBB0BC8437DD}" name="Colonne1935"/>
    <tableColumn id="1936" xr3:uid="{3ABF3E6D-8D16-9842-8545-501C614DCF33}" name="Colonne1936"/>
    <tableColumn id="1937" xr3:uid="{FBED343F-620B-9644-9C67-3AE7B0A8D2A7}" name="Colonne1937"/>
    <tableColumn id="1938" xr3:uid="{47E8452D-DB56-FD42-9179-6FAA229E11F8}" name="Colonne1938"/>
    <tableColumn id="1939" xr3:uid="{83902C78-F454-004D-9A8A-E72AA38D5105}" name="Colonne1939"/>
    <tableColumn id="1940" xr3:uid="{20A6DE6C-C6E0-474C-AC49-4C5DA89A63DB}" name="Colonne1940"/>
    <tableColumn id="1941" xr3:uid="{1C8A5A35-3E2F-5B44-8456-918DFCFCEC1F}" name="Colonne1941"/>
    <tableColumn id="1942" xr3:uid="{81A421E4-5938-7E43-860A-7B9A55AA5D7D}" name="Colonne1942"/>
    <tableColumn id="1943" xr3:uid="{4559AF2C-BDFA-5E42-8113-B6CBEB4198C4}" name="Colonne1943"/>
    <tableColumn id="1944" xr3:uid="{35E9B4AF-3B27-9945-BF31-A6B0C9A1AB8A}" name="Colonne1944"/>
    <tableColumn id="1945" xr3:uid="{8CA04697-A2D8-8044-8A74-7D33A81D33F6}" name="Colonne1945"/>
    <tableColumn id="1946" xr3:uid="{DDFD5E0D-83B9-CA40-B937-549BE9EC8EC4}" name="Colonne1946"/>
    <tableColumn id="1947" xr3:uid="{500EDC3E-98EE-E243-A063-9A6A98C42305}" name="Colonne1947"/>
    <tableColumn id="1948" xr3:uid="{AA942278-1839-9249-B20D-7957DFB4CC26}" name="Colonne1948"/>
    <tableColumn id="1949" xr3:uid="{84232042-4B59-B945-9AAD-BC6492A96231}" name="Colonne1949"/>
    <tableColumn id="1950" xr3:uid="{AA4D7F84-7AED-E84E-AF5C-20E13D5C5F6A}" name="Colonne1950"/>
    <tableColumn id="1951" xr3:uid="{875A7864-873F-B04E-A0E7-AA09CCF07FED}" name="Colonne1951"/>
    <tableColumn id="1952" xr3:uid="{93AF2825-4F99-CC40-8806-D17182F544DF}" name="Colonne1952"/>
    <tableColumn id="1953" xr3:uid="{F6FC8B56-1A0A-D148-89DB-CA5D5B0D59FE}" name="Colonne1953"/>
    <tableColumn id="1954" xr3:uid="{D2AF83AB-E6EE-D842-B6D3-F6F06F160D29}" name="Colonne1954"/>
    <tableColumn id="1955" xr3:uid="{BACB77FD-8A75-0343-A503-34D6DFE0C15D}" name="Colonne1955"/>
    <tableColumn id="1956" xr3:uid="{1FCB13F2-3361-D744-BF7A-C652D026AC19}" name="Colonne1956"/>
    <tableColumn id="1957" xr3:uid="{2AB50DEE-0ECE-124C-BAD0-49E4E6B782B5}" name="Colonne1957"/>
    <tableColumn id="1958" xr3:uid="{210B5099-B137-0A4D-BA90-615E7B4488EC}" name="Colonne1958"/>
    <tableColumn id="1959" xr3:uid="{E50295D1-1C78-6449-AEEB-6D82A28F9DB3}" name="Colonne1959"/>
    <tableColumn id="1960" xr3:uid="{4E238723-A31B-1249-BEAF-5D825745968B}" name="Colonne1960"/>
    <tableColumn id="1961" xr3:uid="{E8795E30-361A-0E42-84A7-0663395B7E44}" name="Colonne1961"/>
    <tableColumn id="1962" xr3:uid="{AB41695C-137C-A64E-B095-FDF13472B103}" name="Colonne1962"/>
    <tableColumn id="1963" xr3:uid="{168F0651-1260-9F44-B4BF-EBB2BE7B9A1F}" name="Colonne1963"/>
    <tableColumn id="1964" xr3:uid="{0D130342-6C21-E743-9078-1B6BE5846CB6}" name="Colonne1964"/>
    <tableColumn id="1965" xr3:uid="{8875DD20-30C6-EE4C-A1A2-B0E8A0A4A45F}" name="Colonne1965"/>
    <tableColumn id="1966" xr3:uid="{6B3236D8-3087-7047-86A9-6B9F959E2465}" name="Colonne1966"/>
    <tableColumn id="1967" xr3:uid="{FC989997-6571-FB47-A64C-49BD09DB50CE}" name="Colonne1967"/>
    <tableColumn id="1968" xr3:uid="{A5940190-E4F6-7D48-93A6-2472ABAE7AF3}" name="Colonne1968"/>
    <tableColumn id="1969" xr3:uid="{4B3D05EB-2B2C-2E4D-8D20-1C0B51774E1E}" name="Colonne1969"/>
    <tableColumn id="1970" xr3:uid="{C2690F33-DFF7-984A-9369-CE087EA5D971}" name="Colonne1970"/>
    <tableColumn id="1971" xr3:uid="{B3B7BEA8-D48F-C84E-81FF-9B8B3A0CD1AF}" name="Colonne1971"/>
    <tableColumn id="1972" xr3:uid="{A05DDCE6-F1B8-CE4B-8674-6006575E0B2F}" name="Colonne1972"/>
    <tableColumn id="1973" xr3:uid="{272A780A-2EE0-574F-BB51-8E59F0930A30}" name="Colonne1973"/>
    <tableColumn id="1974" xr3:uid="{B8985DDA-8DEB-7D4C-9ECB-C94C03A33E9B}" name="Colonne1974"/>
    <tableColumn id="1975" xr3:uid="{C7E681A2-3845-0246-961C-CB24A306A34A}" name="Colonne1975"/>
    <tableColumn id="1976" xr3:uid="{5B1701C9-8EDB-F446-9988-7241B7E814C9}" name="Colonne1976"/>
    <tableColumn id="1977" xr3:uid="{306F690D-4D9F-4748-A7DB-A37355E941DB}" name="Colonne1977"/>
    <tableColumn id="1978" xr3:uid="{5F5A3AB6-9F3B-BF4C-A11B-32310DC49175}" name="Colonne1978"/>
    <tableColumn id="1979" xr3:uid="{EAB85FA2-2570-A447-87BD-3D81B70DC986}" name="Colonne1979"/>
    <tableColumn id="1980" xr3:uid="{BE528B62-FBD2-6247-92F3-BEA4AD8ABB19}" name="Colonne1980"/>
    <tableColumn id="1981" xr3:uid="{8883CA07-56BB-4E4A-AA76-7596EB32635D}" name="Colonne1981"/>
    <tableColumn id="1982" xr3:uid="{FD768AE6-3CC6-D64F-BD69-82D873AE4690}" name="Colonne1982"/>
    <tableColumn id="1983" xr3:uid="{FCBC517C-F00C-2741-9623-E58932FBAB47}" name="Colonne1983"/>
    <tableColumn id="1984" xr3:uid="{1862EAC2-CFE6-204C-BD3A-13FCBCE37529}" name="Colonne1984"/>
    <tableColumn id="1985" xr3:uid="{3912FF9C-5F93-F94C-9750-1B57514F9019}" name="Colonne1985"/>
    <tableColumn id="1986" xr3:uid="{680A1619-D12A-E042-9421-998FC614E906}" name="Colonne1986"/>
    <tableColumn id="1987" xr3:uid="{0B5CA5EF-9779-644B-9D81-29F640AD0381}" name="Colonne1987"/>
    <tableColumn id="1988" xr3:uid="{D193BF0C-8D03-1A43-9766-F53078872181}" name="Colonne1988"/>
    <tableColumn id="1989" xr3:uid="{C401AA4F-8DDB-9B43-B0B5-6F8FBAD67CB6}" name="Colonne1989"/>
    <tableColumn id="1990" xr3:uid="{AEA4B047-4626-CE4C-888F-1B0215548671}" name="Colonne1990"/>
    <tableColumn id="1991" xr3:uid="{B94FE0E2-16AE-8D49-9665-8FFBAE014841}" name="Colonne1991"/>
    <tableColumn id="1992" xr3:uid="{DFB0EDD4-4E5D-FA45-B8EE-1397F0133A09}" name="Colonne1992"/>
    <tableColumn id="1993" xr3:uid="{2A47916C-26D1-4E4E-AFEB-87E71DB5D58F}" name="Colonne1993"/>
    <tableColumn id="1994" xr3:uid="{789ADAFB-DFB6-364D-9BA1-E68C909B6CCB}" name="Colonne1994"/>
    <tableColumn id="1995" xr3:uid="{593314EE-D960-2141-8EFD-B33650F669B6}" name="Colonne1995"/>
    <tableColumn id="1996" xr3:uid="{A4C5B9F6-4EB5-D545-9747-28DC4CCA482B}" name="Colonne1996"/>
    <tableColumn id="1997" xr3:uid="{EBF79936-3DD0-9C4D-81C9-B85EAA75537E}" name="Colonne1997"/>
    <tableColumn id="1998" xr3:uid="{E305E1C3-7706-D44E-9FB4-38C15B881275}" name="Colonne1998"/>
    <tableColumn id="1999" xr3:uid="{03DB9791-1772-7D48-9C24-D1F944F5F3E8}" name="Colonne1999"/>
    <tableColumn id="2000" xr3:uid="{99C5C476-C4B5-3442-B39E-52D434E2411A}" name="Colonne2000"/>
    <tableColumn id="2001" xr3:uid="{79D6F034-30D7-9B45-9A43-D0F2CBCB989C}" name="Colonne2001"/>
    <tableColumn id="2002" xr3:uid="{98170784-87CD-8E4E-8381-69BE7CDB9C29}" name="Colonne2002"/>
    <tableColumn id="2003" xr3:uid="{C819C637-E45D-364B-AC61-35F29075FA10}" name="Colonne2003"/>
    <tableColumn id="2004" xr3:uid="{E54692D1-90FA-CA43-B2A4-95D30B7CA388}" name="Colonne2004"/>
    <tableColumn id="2005" xr3:uid="{A3B293D1-5D6E-554E-A938-4CEAE6B7FBE8}" name="Colonne2005"/>
    <tableColumn id="2006" xr3:uid="{BC2ABB8C-A4D6-704C-AE82-EB8FC8BF2377}" name="Colonne2006"/>
    <tableColumn id="2007" xr3:uid="{A6490A05-3771-E940-90D8-332DD94EEA36}" name="Colonne2007"/>
    <tableColumn id="2008" xr3:uid="{6BDFFE4B-42F3-7640-95AC-E89E4EEF9349}" name="Colonne2008"/>
    <tableColumn id="2009" xr3:uid="{DFB19DFA-A398-F844-9496-9034EC5787C9}" name="Colonne2009"/>
    <tableColumn id="2010" xr3:uid="{005C1FE6-EDEB-F342-A626-D3DA89DF16B1}" name="Colonne2010"/>
    <tableColumn id="2011" xr3:uid="{042CD2CE-F922-5A4B-836F-90178DC1DE9D}" name="Colonne2011"/>
    <tableColumn id="2012" xr3:uid="{7276A8E8-756D-B343-96E6-BBBE4E7CCD2F}" name="Colonne2012"/>
    <tableColumn id="2013" xr3:uid="{B0DA35D3-9F8A-1A4D-9655-3823DE262F5B}" name="Colonne2013"/>
    <tableColumn id="2014" xr3:uid="{0D3B4EAE-4464-2744-B3D9-1DAEFACFF559}" name="Colonne2014"/>
    <tableColumn id="2015" xr3:uid="{09BB0B64-AA40-9944-8A82-F48E4C7EA276}" name="Colonne2015"/>
    <tableColumn id="2016" xr3:uid="{CFE818B5-B811-D947-91F2-0240BFA5DDA9}" name="Colonne2016"/>
    <tableColumn id="2017" xr3:uid="{1C2F861B-1A0E-8941-8623-6E828853C2B6}" name="Colonne2017"/>
    <tableColumn id="2018" xr3:uid="{6CE2F446-43E6-1345-8320-FE2C778273E8}" name="Colonne2018"/>
    <tableColumn id="2019" xr3:uid="{5399B7D4-BD92-F94D-BEF9-0873A7A790AD}" name="Colonne2019"/>
    <tableColumn id="2020" xr3:uid="{04D3192F-D25B-A64E-9734-8CE9E7BFCC73}" name="Colonne2020"/>
    <tableColumn id="2021" xr3:uid="{F72BB972-B170-F940-A10A-9B8A27542120}" name="Colonne2021"/>
    <tableColumn id="2022" xr3:uid="{6F622C66-D346-1043-BFAC-3A11EF10A840}" name="Colonne2022"/>
    <tableColumn id="2023" xr3:uid="{758918DE-959E-3746-86E4-93C3A0944A55}" name="Colonne2023"/>
    <tableColumn id="2024" xr3:uid="{648C704C-8DF3-8D43-8555-6BB052431057}" name="Colonne2024"/>
    <tableColumn id="2025" xr3:uid="{23B73526-4B11-7244-BF74-1B96FD8A90BD}" name="Colonne2025"/>
    <tableColumn id="2026" xr3:uid="{E15B5D2B-ED27-0640-A302-82CE3C8ABDDF}" name="Colonne2026"/>
    <tableColumn id="2027" xr3:uid="{6343F139-3D30-314E-83AA-259C97919D6C}" name="Colonne2027"/>
    <tableColumn id="2028" xr3:uid="{F88C62A4-9C74-A244-9EF1-E9D4A675560E}" name="Colonne2028"/>
    <tableColumn id="2029" xr3:uid="{B766A6B8-6833-7848-930A-B637CB4DD16D}" name="Colonne2029"/>
    <tableColumn id="2030" xr3:uid="{CEEC0955-0738-C24B-BD1F-4253C06A9611}" name="Colonne2030"/>
    <tableColumn id="2031" xr3:uid="{51915B25-B73D-1742-9BEB-7A130A56A4CE}" name="Colonne2031"/>
    <tableColumn id="2032" xr3:uid="{5A27510A-A63D-2B45-A18C-72292234981D}" name="Colonne2032"/>
    <tableColumn id="2033" xr3:uid="{28BEB5B7-9785-014F-A2E1-822F4EAB11D0}" name="Colonne2033"/>
    <tableColumn id="2034" xr3:uid="{2C91641D-9B1D-784C-ABEF-EA9B3E87C0AC}" name="Colonne2034"/>
    <tableColumn id="2035" xr3:uid="{E27B3099-8CB2-A741-8079-E8192023ECAB}" name="Colonne2035"/>
    <tableColumn id="2036" xr3:uid="{0C33FD8B-ED21-8841-AF73-6ED55597EC97}" name="Colonne2036"/>
    <tableColumn id="2037" xr3:uid="{52C8C61D-17F2-0840-8E39-39251D35020B}" name="Colonne2037"/>
    <tableColumn id="2038" xr3:uid="{F876E78F-057D-F14D-88EE-D3771C96833B}" name="Colonne2038"/>
    <tableColumn id="2039" xr3:uid="{C523B303-4BCF-C149-ADD3-D81DCC7AB91C}" name="Colonne2039"/>
    <tableColumn id="2040" xr3:uid="{C5474648-9D4D-EB4C-9E1F-AA4D4BB10DBE}" name="Colonne2040"/>
    <tableColumn id="2041" xr3:uid="{15E2C695-B141-F848-B955-011A29B8D581}" name="Colonne2041"/>
    <tableColumn id="2042" xr3:uid="{F0FDE409-70D9-3D4D-8E97-FCC4E09AB805}" name="Colonne2042"/>
    <tableColumn id="2043" xr3:uid="{D56D58C3-7127-FE4B-BC85-923168592C3B}" name="Colonne2043"/>
    <tableColumn id="2044" xr3:uid="{72E9A4BF-009C-9C4F-9A78-E77B45BC75CB}" name="Colonne2044"/>
    <tableColumn id="2045" xr3:uid="{BF6B918F-05FD-1F47-A264-2D5E5D86F971}" name="Colonne2045"/>
    <tableColumn id="2046" xr3:uid="{5F9F1EC1-B6BD-FA48-8896-27C7B805D4D2}" name="Colonne2046"/>
    <tableColumn id="2047" xr3:uid="{54A06541-9F24-6E47-9119-B6D60AD8EB13}" name="Colonne2047"/>
    <tableColumn id="2048" xr3:uid="{CA12421E-463F-594F-9037-83CAD2F59626}" name="Colonne2048"/>
    <tableColumn id="2049" xr3:uid="{D2547417-1E52-B54D-ABDE-2E2F76462F85}" name="Colonne2049"/>
    <tableColumn id="2050" xr3:uid="{95EADCCA-33ED-7A43-97AA-3DA85DA2010A}" name="Colonne2050"/>
    <tableColumn id="2051" xr3:uid="{13D825E3-3B5C-794B-8C3C-316074A861C0}" name="Colonne2051"/>
    <tableColumn id="2052" xr3:uid="{2E7922E8-FD2E-FA48-B44C-7D11676BBB20}" name="Colonne2052"/>
    <tableColumn id="2053" xr3:uid="{4BF69CCD-018C-0449-963C-8B18F53E32B5}" name="Colonne2053"/>
    <tableColumn id="2054" xr3:uid="{FF767B27-17D4-3F44-8FF4-8B11F08C425D}" name="Colonne2054"/>
    <tableColumn id="2055" xr3:uid="{98B41AAA-ECBE-FA42-8330-66BFD376B56B}" name="Colonne2055"/>
    <tableColumn id="2056" xr3:uid="{F5189CB2-7CBC-CD4B-B3C6-EDF042587FAE}" name="Colonne2056"/>
    <tableColumn id="2057" xr3:uid="{0807255D-8016-734E-9022-853A43C7C863}" name="Colonne2057"/>
    <tableColumn id="2058" xr3:uid="{129D22C4-931F-BB45-9817-DC07F85CBCE1}" name="Colonne2058"/>
    <tableColumn id="2059" xr3:uid="{5B5760FB-DE0D-674D-8421-41B0D9908A8D}" name="Colonne2059"/>
    <tableColumn id="2060" xr3:uid="{0D1570E9-B8F5-4841-B626-95A4614F43C4}" name="Colonne2060"/>
    <tableColumn id="2061" xr3:uid="{3E7625F2-2FC2-A743-946B-B67E0A60C2ED}" name="Colonne2061"/>
    <tableColumn id="2062" xr3:uid="{87DBC953-0C6A-D94A-B3B9-993757C8A07B}" name="Colonne2062"/>
    <tableColumn id="2063" xr3:uid="{E9FD19CF-10B1-234E-A422-E52F166EEEF0}" name="Colonne2063"/>
    <tableColumn id="2064" xr3:uid="{508922D5-0A2B-0B46-B949-F2DDACA0514B}" name="Colonne2064"/>
    <tableColumn id="2065" xr3:uid="{92C16711-FE7A-2744-945D-27EC6D90E70F}" name="Colonne2065"/>
    <tableColumn id="2066" xr3:uid="{76233864-5DF0-A94B-BD33-C1409F30FEE8}" name="Colonne2066"/>
    <tableColumn id="2067" xr3:uid="{F6B6A971-8197-D04E-9B71-7D38DCD1D4D8}" name="Colonne2067"/>
    <tableColumn id="2068" xr3:uid="{D8FDDDC5-D646-2242-9459-0E9FC67753A1}" name="Colonne2068"/>
    <tableColumn id="2069" xr3:uid="{E11027D0-9A78-334A-AE15-F7D7F9794AED}" name="Colonne2069"/>
    <tableColumn id="2070" xr3:uid="{98BDF770-BB57-1840-A582-CF259651E782}" name="Colonne2070"/>
    <tableColumn id="2071" xr3:uid="{F535D964-FDED-4045-B8C3-A2682EF2CCA0}" name="Colonne2071"/>
    <tableColumn id="2072" xr3:uid="{FC391056-20DC-B34F-8334-874F3CE467F7}" name="Colonne2072"/>
    <tableColumn id="2073" xr3:uid="{B316B80E-E71B-F943-B420-180FE12DD242}" name="Colonne2073"/>
    <tableColumn id="2074" xr3:uid="{D4832BDE-51CB-D54A-96BA-2B351261733B}" name="Colonne2074"/>
    <tableColumn id="2075" xr3:uid="{147C5A47-4CC9-A443-8023-470F1957148F}" name="Colonne2075"/>
    <tableColumn id="2076" xr3:uid="{B06DD3A5-2653-6B45-8587-C444FF6E0A85}" name="Colonne2076"/>
    <tableColumn id="2077" xr3:uid="{93EB17DF-4A22-B945-929C-D8563745853E}" name="Colonne2077"/>
    <tableColumn id="2078" xr3:uid="{7DB696E7-E3EB-B246-B3FB-3C3D6777EEBA}" name="Colonne2078"/>
    <tableColumn id="2079" xr3:uid="{8180AEEE-D596-9047-98AE-784E5EF59679}" name="Colonne2079"/>
    <tableColumn id="2080" xr3:uid="{BEFFED79-556B-054A-9E2D-1B7CB1B72703}" name="Colonne2080"/>
    <tableColumn id="2081" xr3:uid="{69F959ED-E10A-674B-AC20-8C9EDFCD4744}" name="Colonne2081"/>
    <tableColumn id="2082" xr3:uid="{F8F7AF08-34C3-F04F-8DA6-608FA5FD2E72}" name="Colonne2082"/>
    <tableColumn id="2083" xr3:uid="{FB6818F9-6C2B-B648-9CC7-A43E9EAC44F2}" name="Colonne2083"/>
    <tableColumn id="2084" xr3:uid="{84ECE199-0FCB-C049-B6F4-8401EA2F03C2}" name="Colonne2084"/>
    <tableColumn id="2085" xr3:uid="{F1060E2C-3245-894E-81BF-F13AF0D6E684}" name="Colonne2085"/>
    <tableColumn id="2086" xr3:uid="{D5C3ED15-B8B3-3A4E-850C-404A0C4B639A}" name="Colonne2086"/>
    <tableColumn id="2087" xr3:uid="{09CF9AF1-2946-9342-9234-AB35A786B9D7}" name="Colonne2087"/>
    <tableColumn id="2088" xr3:uid="{C692DEFC-7F6B-F54D-8651-77C20EA1DCB5}" name="Colonne2088"/>
    <tableColumn id="2089" xr3:uid="{B0F81ACA-058A-5549-A4D7-097DA1B9FE17}" name="Colonne2089"/>
    <tableColumn id="2090" xr3:uid="{3E3C9233-0251-1E40-A7A8-21485D7AC71F}" name="Colonne2090"/>
    <tableColumn id="2091" xr3:uid="{1773C328-B470-1D45-A070-D61D362EE2EE}" name="Colonne2091"/>
    <tableColumn id="2092" xr3:uid="{FBB0E4B6-D9ED-FF4F-9F93-C3097A3F6542}" name="Colonne2092"/>
    <tableColumn id="2093" xr3:uid="{26E1E0F9-8456-FB4A-8D10-8B4F8E203BEA}" name="Colonne2093"/>
    <tableColumn id="2094" xr3:uid="{75286452-1F73-DC47-8768-A32252C7CAA6}" name="Colonne2094"/>
    <tableColumn id="2095" xr3:uid="{4C7C7004-964A-B944-A2BC-A0949C5B8C74}" name="Colonne2095"/>
    <tableColumn id="2096" xr3:uid="{36A0D579-2B37-8841-9DC0-53C5F2B41AAE}" name="Colonne2096"/>
    <tableColumn id="2097" xr3:uid="{E39F7E63-7FC9-894B-9AD7-8466B3FEF453}" name="Colonne2097"/>
    <tableColumn id="2098" xr3:uid="{52CFB0C9-B59B-4044-8664-7A02103D8B57}" name="Colonne2098"/>
    <tableColumn id="2099" xr3:uid="{D709B850-7407-6D4E-AE22-767003498175}" name="Colonne2099"/>
    <tableColumn id="2100" xr3:uid="{E0F0F4BB-760E-6846-9E0C-822FE1B8336D}" name="Colonne2100"/>
    <tableColumn id="2101" xr3:uid="{B9015CC0-CDDF-E048-BBF7-63A2C608E8E7}" name="Colonne2101"/>
    <tableColumn id="2102" xr3:uid="{B4C4DBC2-4E99-4E48-B507-2ADD576C7494}" name="Colonne2102"/>
    <tableColumn id="2103" xr3:uid="{62B4B53C-861C-8D4F-9692-5812E8AD1617}" name="Colonne2103"/>
    <tableColumn id="2104" xr3:uid="{E2D90539-B702-6146-8EE6-1387E26412A6}" name="Colonne2104"/>
    <tableColumn id="2105" xr3:uid="{C1A28BF0-CBF3-9E4C-8486-A6F3EE98690F}" name="Colonne2105"/>
    <tableColumn id="2106" xr3:uid="{1A8E6B10-12F6-F94A-A9CC-1FCF2C4D04D5}" name="Colonne2106"/>
    <tableColumn id="2107" xr3:uid="{990AEF00-76BD-6C46-BE40-7F5552A21352}" name="Colonne2107"/>
    <tableColumn id="2108" xr3:uid="{814A27F3-089E-FE4D-8B07-D03479527D32}" name="Colonne2108"/>
    <tableColumn id="2109" xr3:uid="{B9CF2931-C3B9-2F43-9FC8-303648521294}" name="Colonne2109"/>
    <tableColumn id="2110" xr3:uid="{BC5CB9D9-235D-B744-86C9-B24FB07B8487}" name="Colonne2110"/>
    <tableColumn id="2111" xr3:uid="{6E387A02-7B73-2246-B490-22661DA8627B}" name="Colonne2111"/>
    <tableColumn id="2112" xr3:uid="{DB609201-AFA9-7144-A5DB-AEF017075D7C}" name="Colonne2112"/>
    <tableColumn id="2113" xr3:uid="{79C74FAA-D082-8E48-A7FA-B799F6C73BC3}" name="Colonne2113"/>
    <tableColumn id="2114" xr3:uid="{65663E7C-0BC5-CA41-8AF3-58BF99D458C9}" name="Colonne2114"/>
    <tableColumn id="2115" xr3:uid="{EEC7DB97-8F56-2F46-AFC0-9F90C84DE84B}" name="Colonne2115"/>
    <tableColumn id="2116" xr3:uid="{E0961F70-406D-9C40-810E-C51A4F458BDC}" name="Colonne2116"/>
    <tableColumn id="2117" xr3:uid="{F53186C5-C2DE-D041-B0B7-09CDAB5B23C5}" name="Colonne2117"/>
    <tableColumn id="2118" xr3:uid="{D4516A3C-5443-0142-80B7-DA7CC7C9D232}" name="Colonne2118"/>
    <tableColumn id="2119" xr3:uid="{A18257F6-D258-0449-BBBC-CE8A5C19B1EE}" name="Colonne2119"/>
    <tableColumn id="2120" xr3:uid="{1551E5D1-C31C-6A42-91B4-58D62A70C596}" name="Colonne2120"/>
    <tableColumn id="2121" xr3:uid="{F96463E0-A052-7647-8FEB-0DF880F1D179}" name="Colonne2121"/>
    <tableColumn id="2122" xr3:uid="{685BDBB9-8FA5-1744-AD93-00B928693D72}" name="Colonne2122"/>
    <tableColumn id="2123" xr3:uid="{BAD2059D-BC6A-1044-87AC-ED07FE170D5F}" name="Colonne2123"/>
    <tableColumn id="2124" xr3:uid="{8F53EB26-380F-9049-A29D-BA81CF45FFA2}" name="Colonne2124"/>
    <tableColumn id="2125" xr3:uid="{63445B75-D1E6-C342-B867-9809174B8673}" name="Colonne2125"/>
    <tableColumn id="2126" xr3:uid="{4D2DF6BC-003F-9C43-8711-D79E9D2BCD40}" name="Colonne2126"/>
    <tableColumn id="2127" xr3:uid="{C2F6EEB4-5F9B-4344-8019-F70DAF90BBE4}" name="Colonne2127"/>
    <tableColumn id="2128" xr3:uid="{4149805F-0DB6-0B4E-A43C-1AF7AD9126C3}" name="Colonne2128"/>
    <tableColumn id="2129" xr3:uid="{DD958E75-330B-9D47-B9EE-73894D5AA372}" name="Colonne2129"/>
    <tableColumn id="2130" xr3:uid="{33FC1803-C491-7A48-8340-1A5EEE344FAF}" name="Colonne2130"/>
    <tableColumn id="2131" xr3:uid="{F10DBDBD-B928-9D4C-B38A-8A8CDDBBD1D0}" name="Colonne2131"/>
    <tableColumn id="2132" xr3:uid="{359F1746-0B18-0448-B54D-61529D530062}" name="Colonne2132"/>
    <tableColumn id="2133" xr3:uid="{DB9A9C2D-8356-D949-A12E-875E29E70A6B}" name="Colonne2133"/>
    <tableColumn id="2134" xr3:uid="{159A8556-5BE0-9E46-BF88-6F8EF14C38EE}" name="Colonne2134"/>
    <tableColumn id="2135" xr3:uid="{355F3D1F-DBAA-A142-B158-E0D5450A64DA}" name="Colonne2135"/>
    <tableColumn id="2136" xr3:uid="{9ECE78AC-7234-874F-9AFD-895D4BFAF8F4}" name="Colonne2136"/>
    <tableColumn id="2137" xr3:uid="{7B8F5C2A-75D3-E34D-A39D-B958A9629594}" name="Colonne2137"/>
    <tableColumn id="2138" xr3:uid="{4D941FB8-F854-5F44-B691-EBA8BD784D5C}" name="Colonne2138"/>
    <tableColumn id="2139" xr3:uid="{6645E497-94BC-054B-A3A2-3F49671BC520}" name="Colonne2139"/>
    <tableColumn id="2140" xr3:uid="{2E8447EA-B420-6748-AB19-B7EB7A94DD00}" name="Colonne2140"/>
    <tableColumn id="2141" xr3:uid="{75C77AD4-88A9-D247-9E41-F95056766F3A}" name="Colonne2141"/>
    <tableColumn id="2142" xr3:uid="{B3FA1E44-BE82-AD44-86DE-9D7B844464AF}" name="Colonne2142"/>
    <tableColumn id="2143" xr3:uid="{FC15ADEB-86AB-E14A-A579-B3C119D8AF39}" name="Colonne2143"/>
    <tableColumn id="2144" xr3:uid="{F2AE77B7-9D1F-1542-9026-FF3F6DA68816}" name="Colonne2144"/>
    <tableColumn id="2145" xr3:uid="{33E9F904-CB71-DD48-B55A-A2CFC32CA141}" name="Colonne2145"/>
    <tableColumn id="2146" xr3:uid="{A505BD21-DFFA-C541-AD58-2B8D6883C09E}" name="Colonne2146"/>
    <tableColumn id="2147" xr3:uid="{A0ADE701-90D9-B44E-9E88-0249CCEAF080}" name="Colonne2147"/>
    <tableColumn id="2148" xr3:uid="{7AB61162-F2A5-174F-B6CC-79726625055B}" name="Colonne2148"/>
    <tableColumn id="2149" xr3:uid="{527AC374-098B-0B4D-959E-C2F9BC69BB39}" name="Colonne2149"/>
    <tableColumn id="2150" xr3:uid="{A8526C7C-139D-A944-97FF-E929913D0739}" name="Colonne2150"/>
    <tableColumn id="2151" xr3:uid="{9899F312-CB54-2D44-BBA5-50637A1CF5EC}" name="Colonne2151"/>
    <tableColumn id="2152" xr3:uid="{77F9DFE9-2EDC-AC4D-A623-6A0A7750461B}" name="Colonne2152"/>
    <tableColumn id="2153" xr3:uid="{5F62D99C-0400-0447-A6D1-746E4ED7F605}" name="Colonne2153"/>
    <tableColumn id="2154" xr3:uid="{96536D2C-734B-6740-83F3-5812DEFDC6B4}" name="Colonne2154"/>
    <tableColumn id="2155" xr3:uid="{C4B4C256-6273-4749-928D-D9079D6FAC5D}" name="Colonne2155"/>
    <tableColumn id="2156" xr3:uid="{4AC33FD3-A7BD-C44D-BCF4-3B3D8C11233F}" name="Colonne2156"/>
    <tableColumn id="2157" xr3:uid="{23EF13A0-0518-0A48-B5B0-A8C780724D76}" name="Colonne2157"/>
    <tableColumn id="2158" xr3:uid="{8272D6E8-9A2D-3145-A6E8-055A229D1EC9}" name="Colonne2158"/>
    <tableColumn id="2159" xr3:uid="{773D83F8-A7A9-8E48-947F-95891B0EB7AF}" name="Colonne2159"/>
    <tableColumn id="2160" xr3:uid="{D792FCD0-7298-E344-BF10-F1C2671AE15A}" name="Colonne2160"/>
    <tableColumn id="2161" xr3:uid="{2C7B7D68-ECB9-AE40-A61F-4A33E79B58B0}" name="Colonne2161"/>
    <tableColumn id="2162" xr3:uid="{70DEDB51-A14C-2446-A0E7-33267A0249A0}" name="Colonne2162"/>
    <tableColumn id="2163" xr3:uid="{EF652049-2783-4D40-9278-387C3496976B}" name="Colonne2163"/>
    <tableColumn id="2164" xr3:uid="{9BC492B2-A1B3-1348-9723-4ED5165D086A}" name="Colonne2164"/>
    <tableColumn id="2165" xr3:uid="{77587A64-1012-784F-8F52-CD42ED279CF5}" name="Colonne2165"/>
    <tableColumn id="2166" xr3:uid="{7B0EBD3A-2769-744C-8CB8-D2D2F7D1A578}" name="Colonne2166"/>
    <tableColumn id="2167" xr3:uid="{A3A008DB-836B-354F-8C6B-9B49079C78D0}" name="Colonne2167"/>
    <tableColumn id="2168" xr3:uid="{E5D87680-D593-C34B-A8F1-DD6CD14E3AB1}" name="Colonne2168"/>
    <tableColumn id="2169" xr3:uid="{D183443A-F564-E04E-B204-55C163F91477}" name="Colonne2169"/>
    <tableColumn id="2170" xr3:uid="{04299B79-1987-7646-9A53-1EDA70153C08}" name="Colonne2170"/>
    <tableColumn id="2171" xr3:uid="{F624CF81-0036-CB46-B692-0C38470C7A2C}" name="Colonne2171"/>
    <tableColumn id="2172" xr3:uid="{7F7C1224-BE17-394C-979E-12D39B87493B}" name="Colonne2172"/>
    <tableColumn id="2173" xr3:uid="{765DB810-00F4-4B4B-AA07-83F4B49A8317}" name="Colonne2173"/>
    <tableColumn id="2174" xr3:uid="{FCAAE182-D822-F24E-BAAD-F403A370781F}" name="Colonne2174"/>
    <tableColumn id="2175" xr3:uid="{20C9020C-FE9E-5F4B-A6F7-510ED4C39304}" name="Colonne2175"/>
    <tableColumn id="2176" xr3:uid="{E6DBAC60-8B0F-8240-B4E9-430A67A87E27}" name="Colonne2176"/>
    <tableColumn id="2177" xr3:uid="{98EA31FF-4CFB-DB41-A60B-4669E188086A}" name="Colonne2177"/>
    <tableColumn id="2178" xr3:uid="{E06145EC-A2A4-C84E-9031-D9F03627F77C}" name="Colonne2178"/>
    <tableColumn id="2179" xr3:uid="{5E14D304-3496-C342-A3B8-4B5EE5A43BCA}" name="Colonne2179"/>
    <tableColumn id="2180" xr3:uid="{BED80045-2698-5A4D-A9E0-CE79FB523864}" name="Colonne2180"/>
    <tableColumn id="2181" xr3:uid="{DA8746B3-2F36-F243-82FE-275392B4D55C}" name="Colonne2181"/>
    <tableColumn id="2182" xr3:uid="{376DCD1B-D91F-2E40-9422-7566F0DB82C8}" name="Colonne2182"/>
    <tableColumn id="2183" xr3:uid="{F023C39D-0CD6-5B4E-B121-4FD7BE7C4D6D}" name="Colonne2183"/>
    <tableColumn id="2184" xr3:uid="{EADAA373-53D4-3D4D-9E57-905E1069E58E}" name="Colonne2184"/>
    <tableColumn id="2185" xr3:uid="{1646AC68-4724-8E4D-BCC6-82BD64C83FF8}" name="Colonne2185"/>
    <tableColumn id="2186" xr3:uid="{C02C6366-CEA9-8B43-AD19-3C187A45CCB4}" name="Colonne2186"/>
    <tableColumn id="2187" xr3:uid="{C6CA37BC-697F-254B-837F-79E332286271}" name="Colonne2187"/>
    <tableColumn id="2188" xr3:uid="{820E03BF-D3A6-9C42-AB93-61EF77DB3AC1}" name="Colonne2188"/>
    <tableColumn id="2189" xr3:uid="{9920A3A9-A41A-DF4A-867C-B2496E36DD33}" name="Colonne2189"/>
    <tableColumn id="2190" xr3:uid="{7A04158B-6670-AC46-9347-D69299A18D2D}" name="Colonne2190"/>
    <tableColumn id="2191" xr3:uid="{CF4593CF-9C48-3547-8CCE-C0E6A870B92B}" name="Colonne2191"/>
    <tableColumn id="2192" xr3:uid="{A112D70E-4DF3-4E48-9FC7-86DA4C03BB2B}" name="Colonne2192"/>
    <tableColumn id="2193" xr3:uid="{B357E9E5-45F3-C048-8D14-0C0B0BFF9C68}" name="Colonne2193"/>
    <tableColumn id="2194" xr3:uid="{01E73A88-8E2B-2B40-98C8-3713B4B2FA11}" name="Colonne2194"/>
    <tableColumn id="2195" xr3:uid="{FEB7B1BD-5DF7-8743-A54D-415DF6467BFA}" name="Colonne2195"/>
    <tableColumn id="2196" xr3:uid="{0F1AB4EC-A203-F94C-9435-0DB8E9D2090F}" name="Colonne2196"/>
    <tableColumn id="2197" xr3:uid="{276C31AB-90E5-2E49-BD76-E5C8404C49F6}" name="Colonne2197"/>
    <tableColumn id="2198" xr3:uid="{8CB6C1BA-13F7-0E4A-B6BD-91606E30A1C4}" name="Colonne2198"/>
    <tableColumn id="2199" xr3:uid="{C5120239-B4D4-5943-A461-7029C32E24AB}" name="Colonne2199"/>
    <tableColumn id="2200" xr3:uid="{5E6F67C2-AC50-A047-8CEF-A102B8F802D4}" name="Colonne2200"/>
    <tableColumn id="2201" xr3:uid="{20009007-6BB1-B044-8E2F-5A430AE3B391}" name="Colonne2201"/>
    <tableColumn id="2202" xr3:uid="{C4F17D2D-8C78-4146-9B00-BC5647CB7823}" name="Colonne2202"/>
    <tableColumn id="2203" xr3:uid="{AF09C891-011F-4842-9227-26EA10A6148A}" name="Colonne2203"/>
    <tableColumn id="2204" xr3:uid="{55F0D1B1-FC37-1D46-B47F-7DEA8EC5B693}" name="Colonne2204"/>
    <tableColumn id="2205" xr3:uid="{EA067A18-C6C0-4949-A843-241886887A92}" name="Colonne2205"/>
    <tableColumn id="2206" xr3:uid="{3383746C-A1D3-A043-8AE6-D07D4A10C1F0}" name="Colonne2206"/>
    <tableColumn id="2207" xr3:uid="{43F9FB7A-C1D4-5A4C-8269-7A2F8BD442A2}" name="Colonne2207"/>
    <tableColumn id="2208" xr3:uid="{939D0F5F-030B-4D4F-AD03-ADC1827658F2}" name="Colonne2208"/>
    <tableColumn id="2209" xr3:uid="{61160D82-60E9-8F46-8F37-E4A726E48A1C}" name="Colonne2209"/>
    <tableColumn id="2210" xr3:uid="{68764F49-001B-334E-A2BC-BF946082B90C}" name="Colonne2210"/>
    <tableColumn id="2211" xr3:uid="{F1D2102C-DD52-0244-84AA-ED8B5ABD3F7B}" name="Colonne2211"/>
    <tableColumn id="2212" xr3:uid="{31F38C9E-8E11-9548-BE52-98E04F84B693}" name="Colonne2212"/>
    <tableColumn id="2213" xr3:uid="{ACC39EA5-3E8D-6444-8676-070CB7675B83}" name="Colonne2213"/>
    <tableColumn id="2214" xr3:uid="{D39D8B92-F87E-964E-A2AE-8D54ACB2241E}" name="Colonne2214"/>
    <tableColumn id="2215" xr3:uid="{1854D199-F1FD-F14E-AAAC-01C110144E00}" name="Colonne2215"/>
    <tableColumn id="2216" xr3:uid="{C18B0BEB-6F45-9445-A1B5-40EDD2BBFE29}" name="Colonne2216"/>
    <tableColumn id="2217" xr3:uid="{09689594-FBE6-504E-92AB-C9F860EBCF77}" name="Colonne2217"/>
    <tableColumn id="2218" xr3:uid="{3E29425C-0A1B-BC45-983A-02B0B086F32B}" name="Colonne2218"/>
    <tableColumn id="2219" xr3:uid="{00FB20FB-8C55-EC41-AAC9-9B4CCEB16BBB}" name="Colonne2219"/>
    <tableColumn id="2220" xr3:uid="{B921547F-8654-3849-B08E-E5F6D804E510}" name="Colonne2220"/>
    <tableColumn id="2221" xr3:uid="{9FDF2DFF-97D0-9440-A6E6-A1565BEC9EE5}" name="Colonne2221"/>
    <tableColumn id="2222" xr3:uid="{E17744BB-B3E2-A842-8DE0-C2A152BA8DFB}" name="Colonne2222"/>
    <tableColumn id="2223" xr3:uid="{FE9471E8-9DEA-AB43-9842-C4705FED29C4}" name="Colonne2223"/>
    <tableColumn id="2224" xr3:uid="{F78914E1-5752-F447-ABA6-170BFEDF4837}" name="Colonne2224"/>
    <tableColumn id="2225" xr3:uid="{0CF2D0B5-6AB2-4540-9F28-08F8B6D3F845}" name="Colonne2225"/>
    <tableColumn id="2226" xr3:uid="{B770B4C3-FA12-AF4D-89B6-F4BC1DED1FE1}" name="Colonne2226"/>
    <tableColumn id="2227" xr3:uid="{108FF4C8-9078-7049-A0CE-5FAFD1B7041C}" name="Colonne2227"/>
    <tableColumn id="2228" xr3:uid="{70C269B9-1FC1-9B42-AC0D-5D744DA5CA37}" name="Colonne2228"/>
    <tableColumn id="2229" xr3:uid="{01A30CF5-2F21-0041-94E4-DA6CB310D9C1}" name="Colonne2229"/>
    <tableColumn id="2230" xr3:uid="{2D4F4A02-E429-2744-ACC5-CAC3B1020D12}" name="Colonne2230"/>
    <tableColumn id="2231" xr3:uid="{49729A6A-607D-4249-8119-66A3453A6537}" name="Colonne2231"/>
    <tableColumn id="2232" xr3:uid="{6E90D8CD-EBE6-7F43-B3F4-A064FE722210}" name="Colonne2232"/>
    <tableColumn id="2233" xr3:uid="{10828519-8CBD-B24F-B5C5-F74D52084A89}" name="Colonne2233"/>
    <tableColumn id="2234" xr3:uid="{3633F416-B461-CC45-8807-D524C67DC4DF}" name="Colonne2234"/>
    <tableColumn id="2235" xr3:uid="{B833BD69-006E-6C40-8A8C-935940F3CD9B}" name="Colonne2235"/>
    <tableColumn id="2236" xr3:uid="{BAA64EB9-E85D-9D44-9B93-A9B545D6E0B5}" name="Colonne2236"/>
    <tableColumn id="2237" xr3:uid="{356A5322-BEB9-CF48-9554-FF228FE59E49}" name="Colonne2237"/>
    <tableColumn id="2238" xr3:uid="{76CC3AB6-B496-644B-86B7-044E62670D13}" name="Colonne2238"/>
    <tableColumn id="2239" xr3:uid="{4EB05993-4861-324C-8E75-A3A551A4CB03}" name="Colonne2239"/>
    <tableColumn id="2240" xr3:uid="{C4466228-1ADC-DA48-AC11-5432C26F12F7}" name="Colonne2240"/>
    <tableColumn id="2241" xr3:uid="{D040A1BB-A793-804B-88B4-F4398CB49631}" name="Colonne2241"/>
    <tableColumn id="2242" xr3:uid="{A61B45F6-7442-344A-BF52-1C5F00C6F6BE}" name="Colonne2242"/>
    <tableColumn id="2243" xr3:uid="{5AD1A55D-5C25-4B4D-93C8-306C441FB141}" name="Colonne2243"/>
    <tableColumn id="2244" xr3:uid="{E77EA942-025F-C946-9311-4DB3464E4E5B}" name="Colonne2244"/>
    <tableColumn id="2245" xr3:uid="{4B2DEABA-8883-0646-983A-368193FC5C5F}" name="Colonne2245"/>
    <tableColumn id="2246" xr3:uid="{9B83961C-C829-AB4D-9157-C7E306A13314}" name="Colonne2246"/>
    <tableColumn id="2247" xr3:uid="{B70D3DA1-2093-BF40-87C4-852961C1B403}" name="Colonne2247"/>
    <tableColumn id="2248" xr3:uid="{695AEC76-B5EC-7344-8837-12128138415F}" name="Colonne2248"/>
    <tableColumn id="2249" xr3:uid="{D35209F9-E8AD-DC40-AA9D-BBCE95637B6A}" name="Colonne2249"/>
    <tableColumn id="2250" xr3:uid="{150E21BE-6959-624C-9FD3-E3A95A021599}" name="Colonne2250"/>
    <tableColumn id="2251" xr3:uid="{6F788BF1-CB43-1546-A208-1745FCB507A6}" name="Colonne2251"/>
    <tableColumn id="2252" xr3:uid="{1C324258-1469-FE45-A86E-0443A67E9AD9}" name="Colonne2252"/>
    <tableColumn id="2253" xr3:uid="{116BE1A3-2A7C-A143-8EAB-1473965AFD48}" name="Colonne2253"/>
    <tableColumn id="2254" xr3:uid="{2547B533-486A-6843-9C52-D77E76BAC743}" name="Colonne2254"/>
    <tableColumn id="2255" xr3:uid="{B52D52A6-C420-0C42-9A95-CA357BDB1869}" name="Colonne2255"/>
    <tableColumn id="2256" xr3:uid="{869AD9C6-C39D-1545-A9CE-77BFDDE0820D}" name="Colonne2256"/>
    <tableColumn id="2257" xr3:uid="{0175B850-1742-A143-A590-170A86151C82}" name="Colonne2257"/>
    <tableColumn id="2258" xr3:uid="{A3DBA519-2573-7C42-9EDB-E741B9DAA974}" name="Colonne2258"/>
    <tableColumn id="2259" xr3:uid="{88330FB0-F5C0-1945-A1CB-FD7795B240FC}" name="Colonne2259"/>
    <tableColumn id="2260" xr3:uid="{D771AEEF-B566-FE43-8AD2-3D76ED715C27}" name="Colonne2260"/>
    <tableColumn id="2261" xr3:uid="{A690CB1D-D55F-BB41-BCED-E3AF16BE86E4}" name="Colonne2261"/>
    <tableColumn id="2262" xr3:uid="{F0CE8ABA-CF62-D848-8403-98B0AF73CD5E}" name="Colonne2262"/>
    <tableColumn id="2263" xr3:uid="{9A769D9C-3B8A-2848-B1A7-3CD597995760}" name="Colonne2263"/>
    <tableColumn id="2264" xr3:uid="{E3A81877-36A8-3342-8F5A-C41097E222EF}" name="Colonne2264"/>
    <tableColumn id="2265" xr3:uid="{E6515220-F777-E841-AC89-AD8C29C16458}" name="Colonne2265"/>
    <tableColumn id="2266" xr3:uid="{E3100A6E-6F42-C047-8837-B0E4F7D1FC88}" name="Colonne2266"/>
    <tableColumn id="2267" xr3:uid="{7BCA0F4B-6A61-8F46-A5F5-8E716B9B4373}" name="Colonne2267"/>
    <tableColumn id="2268" xr3:uid="{F44E5E36-2DBE-1343-8919-932AC5683C1C}" name="Colonne2268"/>
    <tableColumn id="2269" xr3:uid="{2430CBEE-5D07-174D-911F-8C886B5663A6}" name="Colonne2269"/>
    <tableColumn id="2270" xr3:uid="{30D113DF-3FDC-FA45-86E9-30B164B9EC1A}" name="Colonne2270"/>
    <tableColumn id="2271" xr3:uid="{5A125A00-4E40-334B-9C4D-D7FEF07237BA}" name="Colonne2271"/>
    <tableColumn id="2272" xr3:uid="{ADEC4CDD-E419-C54E-B568-2813069CF14C}" name="Colonne2272"/>
    <tableColumn id="2273" xr3:uid="{CBBA240C-E6A7-FF42-8B59-D0D4065FBE85}" name="Colonne2273"/>
    <tableColumn id="2274" xr3:uid="{9506D857-6D5C-BB43-B6A3-13507D270475}" name="Colonne2274"/>
    <tableColumn id="2275" xr3:uid="{683DDEEE-416E-1340-994C-D1C665266F9B}" name="Colonne2275"/>
    <tableColumn id="2276" xr3:uid="{52F3EEA7-AE75-2047-8276-4D888D1EE61D}" name="Colonne2276"/>
    <tableColumn id="2277" xr3:uid="{8E8C8825-801A-FD47-9ADF-E788A44406E2}" name="Colonne2277"/>
    <tableColumn id="2278" xr3:uid="{D92EFB7A-E9A7-D149-A653-0E8E48D6B4A7}" name="Colonne2278"/>
    <tableColumn id="2279" xr3:uid="{B4235BC7-90A3-3742-AAA2-03D45A602FE0}" name="Colonne2279"/>
    <tableColumn id="2280" xr3:uid="{F742A409-5F73-8143-A6D4-63262E73F113}" name="Colonne2280"/>
    <tableColumn id="2281" xr3:uid="{01A1F2C1-B9AC-464C-9BB0-F8AF8467D05F}" name="Colonne2281"/>
    <tableColumn id="2282" xr3:uid="{BDAC6652-D484-6A45-B6CF-150E3060CF68}" name="Colonne2282"/>
    <tableColumn id="2283" xr3:uid="{105CFC5B-7A23-DD48-9220-05B7A6CEAE7C}" name="Colonne2283"/>
    <tableColumn id="2284" xr3:uid="{C84D0532-7D64-D846-9AEE-CDB082ACDA3E}" name="Colonne2284"/>
    <tableColumn id="2285" xr3:uid="{F065B3B5-82FD-CC47-8CFB-C139BC1E109B}" name="Colonne2285"/>
    <tableColumn id="2286" xr3:uid="{C4DE2F76-FDD6-E740-A9D3-CE9233F7AEC0}" name="Colonne2286"/>
    <tableColumn id="2287" xr3:uid="{F26E8D29-6162-7F43-96C0-CAB1CCFF4E33}" name="Colonne2287"/>
    <tableColumn id="2288" xr3:uid="{7B66D5F5-94AF-024F-B2E5-60B6D3092742}" name="Colonne2288"/>
    <tableColumn id="2289" xr3:uid="{2296CC7E-E72B-804E-9E2C-7ACB2093091D}" name="Colonne2289"/>
    <tableColumn id="2290" xr3:uid="{972460A1-C42B-9549-A03B-BC65DD88C040}" name="Colonne2290"/>
    <tableColumn id="2291" xr3:uid="{D903A0DD-069F-F34A-84BB-735C845E4D3C}" name="Colonne2291"/>
    <tableColumn id="2292" xr3:uid="{9B36AEA4-5353-6E46-9A4A-D2FFB96ECC19}" name="Colonne2292"/>
    <tableColumn id="2293" xr3:uid="{C33A3C7C-6241-5E4F-82B4-59D957851350}" name="Colonne2293"/>
    <tableColumn id="2294" xr3:uid="{E23F91B1-8A09-F44F-9977-863B9E14BFC8}" name="Colonne2294"/>
    <tableColumn id="2295" xr3:uid="{2C929827-B922-DB47-B805-0AD066EEA1C2}" name="Colonne2295"/>
    <tableColumn id="2296" xr3:uid="{38A9BE12-120C-5E41-8352-5F0797BAD89D}" name="Colonne2296"/>
    <tableColumn id="2297" xr3:uid="{47B58794-1C48-B740-98D3-395D9B5D5F61}" name="Colonne2297"/>
    <tableColumn id="2298" xr3:uid="{2D3B25F9-F9DA-A645-9537-0B3D97422F12}" name="Colonne2298"/>
    <tableColumn id="2299" xr3:uid="{D7882B13-7686-E941-BCC3-1C8E704D6AA0}" name="Colonne2299"/>
    <tableColumn id="2300" xr3:uid="{BB017148-9BE5-E147-9636-629E1C6AB4A5}" name="Colonne2300"/>
    <tableColumn id="2301" xr3:uid="{1ED36F08-C463-8B45-9E20-9AE32970897E}" name="Colonne2301"/>
    <tableColumn id="2302" xr3:uid="{FD03ABC6-C665-E947-A3E6-E9CA1F1F1E6E}" name="Colonne2302"/>
    <tableColumn id="2303" xr3:uid="{AEE2BAEE-5137-0A41-BD15-C02A3038F53D}" name="Colonne2303"/>
    <tableColumn id="2304" xr3:uid="{4AA0FC14-E28B-2846-8351-BDBBCF422C66}" name="Colonne2304"/>
    <tableColumn id="2305" xr3:uid="{4D8F0992-F6DA-9540-96AF-F936073143E4}" name="Colonne2305"/>
    <tableColumn id="2306" xr3:uid="{144A5A1A-74D9-8044-BA0D-689AED27D572}" name="Colonne2306"/>
    <tableColumn id="2307" xr3:uid="{67B7C886-7FD0-004A-9A72-2524D07A309F}" name="Colonne2307"/>
    <tableColumn id="2308" xr3:uid="{FCF871A5-95D4-5B4C-978B-DA372F57FC3D}" name="Colonne2308"/>
    <tableColumn id="2309" xr3:uid="{D0076C03-08FD-D443-9F05-FF1F74BB5A97}" name="Colonne2309"/>
    <tableColumn id="2310" xr3:uid="{80D9FCEC-D016-E24C-ABB4-4D6710989F72}" name="Colonne2310"/>
    <tableColumn id="2311" xr3:uid="{D0FE38B7-D098-FC41-B694-DBA34292D968}" name="Colonne2311"/>
    <tableColumn id="2312" xr3:uid="{A747DF62-C9B3-C24E-91C8-8F06F441C885}" name="Colonne2312"/>
    <tableColumn id="2313" xr3:uid="{AF3E1599-BC2B-E74D-859C-D4D8E386C685}" name="Colonne2313"/>
    <tableColumn id="2314" xr3:uid="{E8087B3F-8B91-064D-A42E-0F9D9D78B7F3}" name="Colonne2314"/>
    <tableColumn id="2315" xr3:uid="{CAC4F89D-2253-5D47-8B93-2AC29F777A7B}" name="Colonne2315"/>
    <tableColumn id="2316" xr3:uid="{95988271-37C6-874E-AD26-99545B9609B6}" name="Colonne2316"/>
    <tableColumn id="2317" xr3:uid="{06CF4451-E3BA-8C4C-BD68-608A4211C7FE}" name="Colonne2317"/>
    <tableColumn id="2318" xr3:uid="{0FE5D69A-FEA3-D440-B99F-AE94AB0E2009}" name="Colonne2318"/>
    <tableColumn id="2319" xr3:uid="{C93E647B-3564-F940-9BAC-296761D241E5}" name="Colonne2319"/>
    <tableColumn id="2320" xr3:uid="{6F2CA952-6D72-9B4A-A51B-7FFE2AB56768}" name="Colonne2320"/>
    <tableColumn id="2321" xr3:uid="{543996B7-8335-0148-9DBC-5854704505B5}" name="Colonne2321"/>
    <tableColumn id="2322" xr3:uid="{8C1C0DA4-2A0E-964F-AE13-99E394FA8186}" name="Colonne2322"/>
    <tableColumn id="2323" xr3:uid="{47EC746A-536B-364B-B3B8-68C2FE747C6A}" name="Colonne2323"/>
    <tableColumn id="2324" xr3:uid="{0B6D2F3A-1842-3B46-BD19-7EA4AD834F32}" name="Colonne2324"/>
    <tableColumn id="2325" xr3:uid="{9ACCE50A-36BD-9346-AA18-5706C8091EE2}" name="Colonne2325"/>
    <tableColumn id="2326" xr3:uid="{9F66D0CA-8F8A-8B44-ABAA-EAFFA500729C}" name="Colonne2326"/>
    <tableColumn id="2327" xr3:uid="{C67D8B66-6F0F-4B45-B2CE-7FEB6EAEE84F}" name="Colonne2327"/>
    <tableColumn id="2328" xr3:uid="{0DB4F815-87D5-E84D-B039-1F40DAB1B9CF}" name="Colonne2328"/>
    <tableColumn id="2329" xr3:uid="{758DDC94-93CC-DF42-A38E-6116C6B3AE29}" name="Colonne2329"/>
    <tableColumn id="2330" xr3:uid="{237CE468-49E0-8A49-B08C-C612F06BD4F9}" name="Colonne2330"/>
    <tableColumn id="2331" xr3:uid="{081EE122-3B81-AB4D-B2DB-94EDDE1BA050}" name="Colonne2331"/>
    <tableColumn id="2332" xr3:uid="{9F2BE7E3-EF01-3D4D-B53C-B107875F9877}" name="Colonne2332"/>
    <tableColumn id="2333" xr3:uid="{64102E77-F266-2C4C-9EA8-4B0E28CD9EB4}" name="Colonne2333"/>
    <tableColumn id="2334" xr3:uid="{C8B957E0-11F1-D447-BFA6-231ADD089BDC}" name="Colonne2334"/>
    <tableColumn id="2335" xr3:uid="{E5F46987-B63D-3543-9A9B-75962B28AB65}" name="Colonne2335"/>
    <tableColumn id="2336" xr3:uid="{C4F7FA42-C2E9-524E-95ED-91E44D335AC8}" name="Colonne2336"/>
    <tableColumn id="2337" xr3:uid="{97FE438F-45C0-374B-B7D7-75C2471FDF52}" name="Colonne2337"/>
    <tableColumn id="2338" xr3:uid="{758BEC8D-0917-D344-A183-ECF142B8F644}" name="Colonne2338"/>
    <tableColumn id="2339" xr3:uid="{91909CFB-FB1E-4546-90F5-DDA6A35291CE}" name="Colonne2339"/>
    <tableColumn id="2340" xr3:uid="{10A7BEFB-5053-794A-89A8-F120DF3182F8}" name="Colonne2340"/>
    <tableColumn id="2341" xr3:uid="{A2FA3B6C-2614-6244-A8FF-8FD4FD462A07}" name="Colonne2341"/>
    <tableColumn id="2342" xr3:uid="{B90754C6-43E3-A44B-BE15-0CA50A70D2EC}" name="Colonne2342"/>
    <tableColumn id="2343" xr3:uid="{CEB3464E-BB80-CB45-85B1-6CE9B05DFB75}" name="Colonne2343"/>
    <tableColumn id="2344" xr3:uid="{FD908688-E363-FB44-A934-D914E0C33C45}" name="Colonne2344"/>
    <tableColumn id="2345" xr3:uid="{CDE7F80D-B146-634C-8B81-39B93A98182D}" name="Colonne2345"/>
    <tableColumn id="2346" xr3:uid="{FDCA64DA-DF3F-8542-8511-46D65A9C0801}" name="Colonne2346"/>
    <tableColumn id="2347" xr3:uid="{1EA332C5-E598-D343-A193-BCFEF04B2463}" name="Colonne2347"/>
    <tableColumn id="2348" xr3:uid="{F6F2E9B5-8214-9D4D-ACCD-E9BF0A0BBA97}" name="Colonne2348"/>
    <tableColumn id="2349" xr3:uid="{3DF68DBE-62BD-8B49-A5DF-75BE5929893D}" name="Colonne2349"/>
    <tableColumn id="2350" xr3:uid="{0752EE57-0B92-094D-B00C-8D8567B9BA6C}" name="Colonne2350"/>
    <tableColumn id="2351" xr3:uid="{C7E87F3A-A73E-1745-A1BF-644E0D453B03}" name="Colonne2351"/>
    <tableColumn id="2352" xr3:uid="{87932FD0-3ECD-CD47-B84C-88597BB7BA15}" name="Colonne2352"/>
    <tableColumn id="2353" xr3:uid="{94E1676C-04F6-2C42-A611-AAA5DFA9FA44}" name="Colonne2353"/>
    <tableColumn id="2354" xr3:uid="{E2FCD537-E09F-2E4C-BDB2-63DC123584F1}" name="Colonne2354"/>
    <tableColumn id="2355" xr3:uid="{76803E21-DDD1-2B41-8580-79E4C20E3241}" name="Colonne2355"/>
    <tableColumn id="2356" xr3:uid="{D2294DDE-0B74-7846-A177-98C6965FE75B}" name="Colonne2356"/>
    <tableColumn id="2357" xr3:uid="{109BCDE0-6121-AF46-B94F-AED541077330}" name="Colonne2357"/>
    <tableColumn id="2358" xr3:uid="{755568E9-BA0D-A440-AB05-A96E054AC458}" name="Colonne2358"/>
    <tableColumn id="2359" xr3:uid="{049C06C0-737B-0A4C-A0D6-3EBB85FBEF19}" name="Colonne2359"/>
    <tableColumn id="2360" xr3:uid="{1ED7F4CB-16F4-4E4C-AB56-12E43EA42EFF}" name="Colonne2360"/>
    <tableColumn id="2361" xr3:uid="{A29682CA-47BF-794F-AD4A-85CB9BDFA676}" name="Colonne2361"/>
    <tableColumn id="2362" xr3:uid="{D2EAB619-9BBF-BC47-93BB-0F1C3BA59B72}" name="Colonne2362"/>
    <tableColumn id="2363" xr3:uid="{119F654A-346C-8D47-ACBA-1D1147904E3B}" name="Colonne2363"/>
    <tableColumn id="2364" xr3:uid="{D1E3A50D-AF70-D74D-B43D-438BE864358C}" name="Colonne2364"/>
    <tableColumn id="2365" xr3:uid="{CC2EC3C0-CEB1-314A-BC5C-2AA0F2A0BEF9}" name="Colonne2365"/>
    <tableColumn id="2366" xr3:uid="{EDB62DC4-AB29-6840-8F6A-B8203E073339}" name="Colonne2366"/>
    <tableColumn id="2367" xr3:uid="{0FB4A1A4-5C16-F04B-BE0F-646730554355}" name="Colonne2367"/>
    <tableColumn id="2368" xr3:uid="{42DF51B5-7B6B-5048-A59A-0C46AFC73424}" name="Colonne2368"/>
    <tableColumn id="2369" xr3:uid="{FC20928C-8BB9-6845-9780-A3CA8DA137B3}" name="Colonne2369"/>
    <tableColumn id="2370" xr3:uid="{90F01C31-9A7D-2A41-9FA8-D5C82F28776A}" name="Colonne2370"/>
    <tableColumn id="2371" xr3:uid="{D33D1ED5-F0EC-4947-AB28-52D067508957}" name="Colonne2371"/>
    <tableColumn id="2372" xr3:uid="{C1B64512-6883-274A-AB5C-079FE6068DFE}" name="Colonne2372"/>
    <tableColumn id="2373" xr3:uid="{D01DD45A-34E5-CD48-A389-B85C9F96DB08}" name="Colonne2373"/>
    <tableColumn id="2374" xr3:uid="{87253777-ADCB-F843-BFAB-FA2535350F54}" name="Colonne2374"/>
    <tableColumn id="2375" xr3:uid="{D4A2B8FF-556F-AE4D-98C7-0C9ACAE33884}" name="Colonne2375"/>
    <tableColumn id="2376" xr3:uid="{DB6C14A3-DC69-9C4A-A3EA-1C3B77C3BF3F}" name="Colonne2376"/>
    <tableColumn id="2377" xr3:uid="{AA7BB2AE-682B-5D44-9FE9-2FAD3F66D6CA}" name="Colonne2377"/>
    <tableColumn id="2378" xr3:uid="{7D055403-D1A9-AF41-B8F7-3C38DBD861FB}" name="Colonne2378"/>
    <tableColumn id="2379" xr3:uid="{B6865524-E388-EF44-98F9-B1DB0FF5B3C9}" name="Colonne2379"/>
    <tableColumn id="2380" xr3:uid="{F31C562F-5F87-D64D-A3DB-4793AC109210}" name="Colonne2380"/>
    <tableColumn id="2381" xr3:uid="{5E1E721E-23A5-FE40-A040-DF452BE0CE22}" name="Colonne2381"/>
    <tableColumn id="2382" xr3:uid="{242EADDD-FAB6-E344-958B-4AF7559C0B38}" name="Colonne2382"/>
    <tableColumn id="2383" xr3:uid="{F3294C45-6DC0-6745-B5B4-33C939376752}" name="Colonne2383"/>
    <tableColumn id="2384" xr3:uid="{17419C0E-9474-8B42-B04E-95F6DB64D82F}" name="Colonne2384"/>
    <tableColumn id="2385" xr3:uid="{664466FC-5223-8247-A3D9-579D05A39DE4}" name="Colonne2385"/>
    <tableColumn id="2386" xr3:uid="{C845C9F6-030D-3C43-8A85-4D7520B4AD73}" name="Colonne2386"/>
    <tableColumn id="2387" xr3:uid="{337C064A-91A7-594D-AD5E-9D26FF7C77D5}" name="Colonne2387"/>
    <tableColumn id="2388" xr3:uid="{121DC55C-7FDB-5D45-8B0A-70DF728102D1}" name="Colonne2388"/>
    <tableColumn id="2389" xr3:uid="{DB52BA54-8C08-0746-B73A-C04A65844285}" name="Colonne2389"/>
    <tableColumn id="2390" xr3:uid="{1EADCF96-91CC-6142-9B65-04BB101F7320}" name="Colonne2390"/>
    <tableColumn id="2391" xr3:uid="{4E3BF75B-DD7A-474A-90BB-47327D56176B}" name="Colonne2391"/>
    <tableColumn id="2392" xr3:uid="{5ACCAB66-26EE-1244-B6E2-4E7B05580455}" name="Colonne2392"/>
    <tableColumn id="2393" xr3:uid="{D365DBBB-9BEA-A84C-992F-9F51629174F1}" name="Colonne2393"/>
    <tableColumn id="2394" xr3:uid="{6B6C5966-FE58-1645-A0CB-508B710CA8A7}" name="Colonne2394"/>
    <tableColumn id="2395" xr3:uid="{A648B0FF-CADB-E34E-A784-723248445D56}" name="Colonne2395"/>
    <tableColumn id="2396" xr3:uid="{0AD17239-F8F6-1645-B1BE-8E194984DC38}" name="Colonne2396"/>
    <tableColumn id="2397" xr3:uid="{6EAA64D7-5F1D-A442-A1C0-4448EA8C04FF}" name="Colonne2397"/>
    <tableColumn id="2398" xr3:uid="{632BAAD1-8760-3144-8A0F-8EA1026188F8}" name="Colonne2398"/>
    <tableColumn id="2399" xr3:uid="{3A37FE6F-3A2C-C64F-A958-91739ACCC7C4}" name="Colonne2399"/>
    <tableColumn id="2400" xr3:uid="{59E9C5EC-C8D8-C84C-B326-D97C0F2722E0}" name="Colonne2400"/>
    <tableColumn id="2401" xr3:uid="{06C1F3CB-7771-2E4D-B6F4-3E2BFD44F55C}" name="Colonne2401"/>
    <tableColumn id="2402" xr3:uid="{FD28C1C8-2C59-D94D-B1BC-6AE3602117E7}" name="Colonne2402"/>
    <tableColumn id="2403" xr3:uid="{096D769A-8726-B048-8EA0-4AA4FF829DBD}" name="Colonne2403"/>
    <tableColumn id="2404" xr3:uid="{A18D03EE-7A5D-CA45-BF94-CAB9B60DD570}" name="Colonne2404"/>
    <tableColumn id="2405" xr3:uid="{4CFF121F-16DF-A244-AFF1-30F1ECBFF505}" name="Colonne2405"/>
    <tableColumn id="2406" xr3:uid="{DA2DC746-8B7C-BE42-B424-F55F555128AE}" name="Colonne2406"/>
    <tableColumn id="2407" xr3:uid="{E67C95EC-F1B4-9245-A8EB-C1BCC7C328CB}" name="Colonne2407"/>
    <tableColumn id="2408" xr3:uid="{77A05C8A-7C3B-1346-87DE-E9E2E77A202F}" name="Colonne2408"/>
    <tableColumn id="2409" xr3:uid="{4E179D97-BC30-F343-BD9C-D84199D375C8}" name="Colonne2409"/>
    <tableColumn id="2410" xr3:uid="{504D3D34-826C-6549-BCF8-4F096728DFCD}" name="Colonne2410"/>
    <tableColumn id="2411" xr3:uid="{B908FD48-05F6-934C-A7A6-82AC4CDECE0B}" name="Colonne2411"/>
    <tableColumn id="2412" xr3:uid="{E22A86DC-E945-2C4B-B427-B0FD81903946}" name="Colonne2412"/>
    <tableColumn id="2413" xr3:uid="{0188299D-F182-ED40-91B2-1CA0816EDF3A}" name="Colonne2413"/>
    <tableColumn id="2414" xr3:uid="{0A173984-4A3B-0648-8245-E922E480CD4B}" name="Colonne2414"/>
    <tableColumn id="2415" xr3:uid="{0E77EA85-38EB-B24D-A7C7-777957325E01}" name="Colonne2415"/>
    <tableColumn id="2416" xr3:uid="{117447EA-BA52-A142-8FBE-72749BF1C814}" name="Colonne2416"/>
    <tableColumn id="2417" xr3:uid="{D2C8FE27-74E5-9D45-A02D-858643DD8887}" name="Colonne2417"/>
    <tableColumn id="2418" xr3:uid="{2AC1794A-BDA9-0445-8067-78718EA7344B}" name="Colonne2418"/>
    <tableColumn id="2419" xr3:uid="{11B75D74-562A-B74D-8DF6-4DE33BB1213B}" name="Colonne2419"/>
    <tableColumn id="2420" xr3:uid="{B2FB4185-2901-1F48-A0E5-5DDF6528CC31}" name="Colonne2420"/>
    <tableColumn id="2421" xr3:uid="{08DC21E7-589E-A64D-AF3E-078DA31AE72F}" name="Colonne2421"/>
    <tableColumn id="2422" xr3:uid="{7D71D564-EB1F-354B-8C0F-9C0DC2AB3D5C}" name="Colonne2422"/>
    <tableColumn id="2423" xr3:uid="{8BD66D55-D7D8-8A43-A35A-75CAA26916F4}" name="Colonne2423"/>
    <tableColumn id="2424" xr3:uid="{905B72A5-513B-684D-AC8C-C29B8A18A7D0}" name="Colonne2424"/>
    <tableColumn id="2425" xr3:uid="{669A98BA-03B6-8147-A43E-B8B26845819A}" name="Colonne2425"/>
    <tableColumn id="2426" xr3:uid="{5955115D-0645-0146-B570-341F1E6A1B6A}" name="Colonne2426"/>
    <tableColumn id="2427" xr3:uid="{FCB049BB-4C8B-DF41-A913-E37F4A66F973}" name="Colonne2427"/>
    <tableColumn id="2428" xr3:uid="{941D4987-2706-F749-BAE4-BA058DE7D115}" name="Colonne2428"/>
    <tableColumn id="2429" xr3:uid="{DBCA1EAF-E4CB-EA46-9AB7-6D2EA7A438CF}" name="Colonne2429"/>
    <tableColumn id="2430" xr3:uid="{50E6FC78-D40F-7B49-9B80-032CEF1A3C15}" name="Colonne2430"/>
    <tableColumn id="2431" xr3:uid="{1F9EC029-A54A-2445-B591-357A912D1293}" name="Colonne2431"/>
    <tableColumn id="2432" xr3:uid="{54B65301-8DA7-D248-9DF5-EBEC439C14C0}" name="Colonne2432"/>
    <tableColumn id="2433" xr3:uid="{495C5EA1-DB67-3C46-B5F7-40A04A8E7153}" name="Colonne2433"/>
    <tableColumn id="2434" xr3:uid="{E7DD6B77-8E79-F847-AB7A-2D5A49B3E1D8}" name="Colonne2434"/>
    <tableColumn id="2435" xr3:uid="{49311A1F-B60F-624F-ACE3-A013FB82BA20}" name="Colonne2435"/>
    <tableColumn id="2436" xr3:uid="{1DA083D2-ECFC-724C-9CE2-D7E1950F572F}" name="Colonne2436"/>
    <tableColumn id="2437" xr3:uid="{93CE1DAB-F8F0-D447-8015-34477F6BD02F}" name="Colonne2437"/>
    <tableColumn id="2438" xr3:uid="{F8EF85DA-CC87-7C45-9463-EE37391F7FFB}" name="Colonne2438"/>
    <tableColumn id="2439" xr3:uid="{4FAF4451-7D0A-E847-80CF-B5D2F7B61D4B}" name="Colonne2439"/>
    <tableColumn id="2440" xr3:uid="{5669C91D-5617-024F-A475-A2A8D4A870E4}" name="Colonne2440"/>
    <tableColumn id="2441" xr3:uid="{01930C5F-8E7F-7344-9F3C-62FD9E15CF48}" name="Colonne2441"/>
    <tableColumn id="2442" xr3:uid="{5A4B91CF-CB80-A740-A369-FB412A9B78D7}" name="Colonne2442"/>
    <tableColumn id="2443" xr3:uid="{0F92A758-8900-F44B-BF9E-8BC55BBCB3CE}" name="Colonne2443"/>
    <tableColumn id="2444" xr3:uid="{5CBF8D1A-1D45-394A-ABD9-19E3970136FC}" name="Colonne2444"/>
    <tableColumn id="2445" xr3:uid="{73CE4165-457A-6A48-A69E-B3398D4EED76}" name="Colonne2445"/>
    <tableColumn id="2446" xr3:uid="{50A902FE-A793-7041-9F61-659468241224}" name="Colonne2446"/>
    <tableColumn id="2447" xr3:uid="{2189601C-6B27-B24E-93F9-9110B300F61C}" name="Colonne2447"/>
    <tableColumn id="2448" xr3:uid="{C272CD42-11AD-3144-B77F-3CDEFA9AE547}" name="Colonne2448"/>
    <tableColumn id="2449" xr3:uid="{A8422498-8FD6-9D4D-A8BA-E98A2FDB078A}" name="Colonne2449"/>
    <tableColumn id="2450" xr3:uid="{7F309BA0-7167-5B4F-A888-8ABE25B97CFD}" name="Colonne2450"/>
    <tableColumn id="2451" xr3:uid="{B6816F5B-FE17-AB45-B574-49772A7B5FE9}" name="Colonne2451"/>
    <tableColumn id="2452" xr3:uid="{ADA4C44F-04B2-9E43-A2CD-373D5C24D541}" name="Colonne2452"/>
    <tableColumn id="2453" xr3:uid="{2014FBD7-913C-6E4D-8B2F-799208314FE0}" name="Colonne2453"/>
    <tableColumn id="2454" xr3:uid="{DCB842AB-0A03-F440-AABF-3C38E6F01EF2}" name="Colonne2454"/>
    <tableColumn id="2455" xr3:uid="{0B7A083F-4C83-A240-A40C-DD43EA42E7EC}" name="Colonne2455"/>
    <tableColumn id="2456" xr3:uid="{B4C2300B-0FA8-6E47-8A99-78AD02AE6EB0}" name="Colonne2456"/>
    <tableColumn id="2457" xr3:uid="{30EFD0A4-F883-ED48-B7DB-EDDAAE378672}" name="Colonne2457"/>
    <tableColumn id="2458" xr3:uid="{00F311EE-DECE-E741-85AD-73631C575B43}" name="Colonne2458"/>
    <tableColumn id="2459" xr3:uid="{53C8F99D-1274-8F45-AECF-07440A71CBE1}" name="Colonne2459"/>
    <tableColumn id="2460" xr3:uid="{17B615B0-5DF6-7B46-9778-FDC4C400775A}" name="Colonne2460"/>
    <tableColumn id="2461" xr3:uid="{8B23B45D-1030-1E40-B0C9-3344AC891E41}" name="Colonne2461"/>
    <tableColumn id="2462" xr3:uid="{CD4C06FB-F8DC-A249-9ECF-839E07E799FD}" name="Colonne2462"/>
    <tableColumn id="2463" xr3:uid="{FF32156C-18D9-F645-9FB2-52C0F02EE73F}" name="Colonne2463"/>
    <tableColumn id="2464" xr3:uid="{01EC3FD7-0C36-CC4A-B6B1-15C7957CCD86}" name="Colonne2464"/>
    <tableColumn id="2465" xr3:uid="{D8D32B5E-201E-114C-918A-EE458400F385}" name="Colonne2465"/>
    <tableColumn id="2466" xr3:uid="{B6D21F93-6860-6445-9517-DA29E99F57D2}" name="Colonne2466"/>
    <tableColumn id="2467" xr3:uid="{0785C0D8-0232-8F4A-8239-D734CCDF3D2E}" name="Colonne2467"/>
    <tableColumn id="2468" xr3:uid="{7F523684-F9B1-FE4A-B832-E4575D89304E}" name="Colonne2468"/>
    <tableColumn id="2469" xr3:uid="{DCEDB819-5EDB-9940-8205-4C0EE6B3CDCF}" name="Colonne2469"/>
    <tableColumn id="2470" xr3:uid="{075DB922-2017-4746-B84E-28D1C8557C61}" name="Colonne2470"/>
    <tableColumn id="2471" xr3:uid="{BB3AC90C-CF29-0643-AC50-1CCC8EA6259E}" name="Colonne2471"/>
    <tableColumn id="2472" xr3:uid="{2CE294B8-E0B9-8C4C-8076-26AC2684C0C5}" name="Colonne2472"/>
    <tableColumn id="2473" xr3:uid="{FD382201-EB69-8741-BCD0-D409D60A9CC9}" name="Colonne2473"/>
    <tableColumn id="2474" xr3:uid="{1EA400D0-D128-C44E-92FC-FB4593985FD8}" name="Colonne2474"/>
    <tableColumn id="2475" xr3:uid="{AD17BAA0-6F71-514A-8B34-F5FB5EBB6B95}" name="Colonne2475"/>
    <tableColumn id="2476" xr3:uid="{B851F301-A19F-8045-9A56-8076E6B9E403}" name="Colonne2476"/>
    <tableColumn id="2477" xr3:uid="{BE1F8CB7-5AF2-EF46-A5D4-47D3461048F3}" name="Colonne2477"/>
    <tableColumn id="2478" xr3:uid="{31E66B6B-BF6D-DC48-BB3F-4C39A639CA9B}" name="Colonne2478"/>
    <tableColumn id="2479" xr3:uid="{D442605A-5B95-E74B-B793-FE7D6BD55476}" name="Colonne2479"/>
    <tableColumn id="2480" xr3:uid="{099B36B4-FC55-0D4C-B037-8364E5772F27}" name="Colonne2480"/>
    <tableColumn id="2481" xr3:uid="{9D594E9D-6A0A-3641-AF3E-87ECE8BE6072}" name="Colonne2481"/>
    <tableColumn id="2482" xr3:uid="{C9281594-8F43-D54D-A5B1-D8F50EAE15CA}" name="Colonne2482"/>
    <tableColumn id="2483" xr3:uid="{BB269E59-4D44-8E49-945A-EB637FC5629D}" name="Colonne2483"/>
    <tableColumn id="2484" xr3:uid="{ED8552F6-BD92-8848-9AB7-B9417E36A43C}" name="Colonne2484"/>
    <tableColumn id="2485" xr3:uid="{863F416D-C5F8-9143-9226-10E5B5368F57}" name="Colonne2485"/>
    <tableColumn id="2486" xr3:uid="{A991C80A-A84F-6B48-93D6-3A8283621399}" name="Colonne2486"/>
    <tableColumn id="2487" xr3:uid="{3FAFB6D0-10B6-DF4F-AAEA-FE0151FAEB47}" name="Colonne2487"/>
    <tableColumn id="2488" xr3:uid="{ADEAD697-C408-2D44-BFC2-A4E6D5D56275}" name="Colonne2488"/>
    <tableColumn id="2489" xr3:uid="{560BCD62-A874-F44A-AA96-B7F8CC149C9A}" name="Colonne2489"/>
    <tableColumn id="2490" xr3:uid="{812231BA-A63F-1243-A364-F37A76749650}" name="Colonne2490"/>
    <tableColumn id="2491" xr3:uid="{53C8E19B-CC13-AD42-89A9-417B67CF16FE}" name="Colonne2491"/>
    <tableColumn id="2492" xr3:uid="{DB658757-B4BD-354F-B382-24F681949027}" name="Colonne2492"/>
    <tableColumn id="2493" xr3:uid="{69F3A272-93B1-B24C-AB46-46B373AFC081}" name="Colonne2493"/>
    <tableColumn id="2494" xr3:uid="{525FB7A0-6BC8-D842-8733-17D847B94121}" name="Colonne2494"/>
    <tableColumn id="2495" xr3:uid="{C174CCA7-C741-824C-8843-406374BA2167}" name="Colonne2495"/>
    <tableColumn id="2496" xr3:uid="{FDEC6037-923C-3F48-8CC2-71776CCCBADF}" name="Colonne2496"/>
    <tableColumn id="2497" xr3:uid="{320E8DB5-44B4-7341-B46B-831634534163}" name="Colonne2497"/>
    <tableColumn id="2498" xr3:uid="{1D183379-D273-DC4A-B6F5-CF34D32F30EF}" name="Colonne2498"/>
    <tableColumn id="2499" xr3:uid="{7CE0864E-A5C6-4B45-A425-8B0E466615B6}" name="Colonne2499"/>
    <tableColumn id="2500" xr3:uid="{E04723F8-D6F2-E043-8EEA-3E45C6D175F5}" name="Colonne2500"/>
    <tableColumn id="2501" xr3:uid="{B2E25D64-698F-CD4A-9F7C-0068617BFB35}" name="Colonne2501"/>
    <tableColumn id="2502" xr3:uid="{C642FC3C-E1D4-FD48-90DA-103976251A60}" name="Colonne2502"/>
    <tableColumn id="2503" xr3:uid="{B9F219FD-8A4B-8C49-ABC1-AC09F353662D}" name="Colonne2503"/>
    <tableColumn id="2504" xr3:uid="{2F9DA476-F5E9-0B40-B28F-BD861C0369E0}" name="Colonne2504"/>
    <tableColumn id="2505" xr3:uid="{0C74CB21-9C84-8246-8BCF-AC34788EFEC8}" name="Colonne2505"/>
    <tableColumn id="2506" xr3:uid="{2237343C-B041-644C-8292-CC0004CAC529}" name="Colonne2506"/>
    <tableColumn id="2507" xr3:uid="{F910905D-8254-E246-9570-442878686C66}" name="Colonne2507"/>
    <tableColumn id="2508" xr3:uid="{8A9B865F-C969-284C-8D8C-92D98AE999F5}" name="Colonne2508"/>
    <tableColumn id="2509" xr3:uid="{30849F71-A213-3B44-A9E8-8E607947F006}" name="Colonne2509"/>
    <tableColumn id="2510" xr3:uid="{612CE439-3BFF-CD4A-834D-1FCF38EC0192}" name="Colonne2510"/>
    <tableColumn id="2511" xr3:uid="{BA2D0FA6-445A-5B48-8027-05DD63455442}" name="Colonne2511"/>
    <tableColumn id="2512" xr3:uid="{7207C684-B707-A746-B17E-1E253571B0A8}" name="Colonne2512"/>
    <tableColumn id="2513" xr3:uid="{4C74E1E4-0A3F-B744-A129-5F420820BBE8}" name="Colonne2513"/>
    <tableColumn id="2514" xr3:uid="{FD91F138-6887-6448-BC2C-2FF538ED044E}" name="Colonne2514"/>
    <tableColumn id="2515" xr3:uid="{70D88189-9332-3648-AF78-B314C824935F}" name="Colonne2515"/>
    <tableColumn id="2516" xr3:uid="{2CAC46B2-E7F6-434F-8894-012B0C86E1C3}" name="Colonne2516"/>
    <tableColumn id="2517" xr3:uid="{0222C76E-FFCB-184E-BBF2-2E0C163D977E}" name="Colonne2517"/>
    <tableColumn id="2518" xr3:uid="{D6A82D6C-F699-FD49-9303-EA5FE43DE5A2}" name="Colonne2518"/>
    <tableColumn id="2519" xr3:uid="{EB1A935D-1A4B-5945-B649-7DB6437B2C5B}" name="Colonne2519"/>
    <tableColumn id="2520" xr3:uid="{AC490263-B333-D742-BDC2-D673D3AC385B}" name="Colonne2520"/>
    <tableColumn id="2521" xr3:uid="{C1BBECE7-B9C6-0A4E-9E54-382602F2227C}" name="Colonne2521"/>
    <tableColumn id="2522" xr3:uid="{4BC1C6F3-7971-5642-8E97-3134A8FA8166}" name="Colonne2522"/>
    <tableColumn id="2523" xr3:uid="{4126788E-5DEF-1241-8B0C-29C0A3E1B5F1}" name="Colonne2523"/>
    <tableColumn id="2524" xr3:uid="{8958AEEB-2CE8-ED4D-8EBF-862E03D047A1}" name="Colonne2524"/>
    <tableColumn id="2525" xr3:uid="{43E080BD-F493-AC49-943C-930A82111A48}" name="Colonne2525"/>
    <tableColumn id="2526" xr3:uid="{6898AB70-FCC9-9949-8DA0-634DBEB79914}" name="Colonne2526"/>
    <tableColumn id="2527" xr3:uid="{B87AEEB6-D46B-4C41-8255-FC2E2665070D}" name="Colonne2527"/>
    <tableColumn id="2528" xr3:uid="{6DCC900B-3264-BF4B-B249-86FB1B10EA01}" name="Colonne2528"/>
    <tableColumn id="2529" xr3:uid="{36CA4057-575D-3F46-A8EF-079F91340DBA}" name="Colonne2529"/>
    <tableColumn id="2530" xr3:uid="{6473DB8C-6CB0-8545-B310-B57FEAE20369}" name="Colonne2530"/>
    <tableColumn id="2531" xr3:uid="{A1AA40DC-E225-3541-AAC5-D59320674D87}" name="Colonne2531"/>
    <tableColumn id="2532" xr3:uid="{E14AFD09-CDF9-554B-BAEA-245E940DCA0A}" name="Colonne2532"/>
    <tableColumn id="2533" xr3:uid="{086A6A59-AA96-064A-A36B-648AAD24BCD9}" name="Colonne2533"/>
    <tableColumn id="2534" xr3:uid="{FE961182-D7CD-0F44-914F-8BCCDCEB5368}" name="Colonne2534"/>
    <tableColumn id="2535" xr3:uid="{D91E0477-B049-5C41-A42E-144299DB22C3}" name="Colonne2535"/>
    <tableColumn id="2536" xr3:uid="{9162150D-4B29-044F-B498-B518FC717655}" name="Colonne2536"/>
    <tableColumn id="2537" xr3:uid="{1E182778-2024-6143-B7FE-EE856132A495}" name="Colonne2537"/>
    <tableColumn id="2538" xr3:uid="{DC114E1E-218F-D340-A385-C097C480AAC9}" name="Colonne2538"/>
    <tableColumn id="2539" xr3:uid="{CEAE4735-3243-E64B-ACA6-AEE9E3C0CC0F}" name="Colonne2539"/>
    <tableColumn id="2540" xr3:uid="{C492B5F2-EDA2-C445-9292-06ADB9D0A6B8}" name="Colonne2540"/>
    <tableColumn id="2541" xr3:uid="{55B0EAA0-3DEA-824B-A490-6215377F9AA5}" name="Colonne2541"/>
    <tableColumn id="2542" xr3:uid="{77F94F67-1688-D449-84B2-643C4E9E5B06}" name="Colonne2542"/>
    <tableColumn id="2543" xr3:uid="{F595CE88-22A1-CF49-9BD0-9B01ACE7DA03}" name="Colonne2543"/>
    <tableColumn id="2544" xr3:uid="{68835F03-9EB2-AE43-95A4-ADF78CF4A7E6}" name="Colonne2544"/>
    <tableColumn id="2545" xr3:uid="{82A48BC3-8D7A-0444-BAD1-9E9F7026A09A}" name="Colonne2545"/>
    <tableColumn id="2546" xr3:uid="{B5AA5238-89F0-4449-BED4-0305F885A5F1}" name="Colonne2546"/>
    <tableColumn id="2547" xr3:uid="{D75070C2-1993-8140-A68B-64BFE9A12E7C}" name="Colonne2547"/>
    <tableColumn id="2548" xr3:uid="{CFF5D670-F4C4-F343-ADE4-A50D5511EB59}" name="Colonne2548"/>
    <tableColumn id="2549" xr3:uid="{3385B365-B441-D143-BAF3-29C40BB25878}" name="Colonne2549"/>
    <tableColumn id="2550" xr3:uid="{A08E578B-1056-F94B-8E49-2CD386F3127A}" name="Colonne2550"/>
    <tableColumn id="2551" xr3:uid="{FAA33D4D-721E-FB46-8460-4D8356DD4D70}" name="Colonne2551"/>
    <tableColumn id="2552" xr3:uid="{092A7039-3EA5-F642-ACD5-321032AF9580}" name="Colonne2552"/>
    <tableColumn id="2553" xr3:uid="{D81BED51-A5FC-C644-B11D-3A24B9553487}" name="Colonne2553"/>
    <tableColumn id="2554" xr3:uid="{AD0A758F-7D63-1645-B7F3-E414DD6F7E29}" name="Colonne2554"/>
    <tableColumn id="2555" xr3:uid="{2DFBDB27-D004-5848-A317-C55CF80C716D}" name="Colonne2555"/>
    <tableColumn id="2556" xr3:uid="{91A622DD-16E4-1640-9B5D-5AD91BD588D4}" name="Colonne2556"/>
    <tableColumn id="2557" xr3:uid="{E9E0E335-7E05-6A46-B313-8FE79492E00B}" name="Colonne2557"/>
    <tableColumn id="2558" xr3:uid="{B2C8A4E7-03C8-1443-8295-5A141E895620}" name="Colonne2558"/>
    <tableColumn id="2559" xr3:uid="{B0343323-C16E-CA44-8097-C823B98AC051}" name="Colonne2559"/>
    <tableColumn id="2560" xr3:uid="{C440D6B5-98AA-EB48-A174-D86A80AD160C}" name="Colonne2560"/>
    <tableColumn id="2561" xr3:uid="{2F77CC16-EDEE-A243-BA7E-84D4F19824CE}" name="Colonne2561"/>
    <tableColumn id="2562" xr3:uid="{C9BE5396-47DE-6A4D-96EA-26592B99CCE7}" name="Colonne2562"/>
    <tableColumn id="2563" xr3:uid="{D95F8F9B-A061-0445-BF51-1943EB50B57D}" name="Colonne2563"/>
    <tableColumn id="2564" xr3:uid="{1B1E7237-1FC2-9549-A519-8D016918934B}" name="Colonne2564"/>
    <tableColumn id="2565" xr3:uid="{6BCE36AC-440A-5741-A4A8-C2A6F4447CD6}" name="Colonne2565"/>
    <tableColumn id="2566" xr3:uid="{10DB6508-E739-1143-9612-BA4298802E2E}" name="Colonne2566"/>
    <tableColumn id="2567" xr3:uid="{1B31A351-46C5-A84A-8082-4BAA24A687F5}" name="Colonne2567"/>
    <tableColumn id="2568" xr3:uid="{99FB8D46-0383-6B49-AA13-38F1E989B94E}" name="Colonne2568"/>
    <tableColumn id="2569" xr3:uid="{1488E322-4693-7D41-824B-752BF862D64C}" name="Colonne2569"/>
    <tableColumn id="2570" xr3:uid="{49004DD5-DE56-404C-81BC-6AB84C2D774E}" name="Colonne2570"/>
    <tableColumn id="2571" xr3:uid="{3ECDBF97-DA86-1B43-9850-0936F64D70D9}" name="Colonne2571"/>
    <tableColumn id="2572" xr3:uid="{A7E272BB-716F-B644-AC76-F8A29D2447B3}" name="Colonne2572"/>
    <tableColumn id="2573" xr3:uid="{27D96472-D9A2-154A-8583-C2690580BB24}" name="Colonne2573"/>
    <tableColumn id="2574" xr3:uid="{6AC722F9-A7C3-6F49-BFB3-1B42F72C905E}" name="Colonne2574"/>
    <tableColumn id="2575" xr3:uid="{A17D3A8F-AF44-9E47-97BE-4169DB5D83C3}" name="Colonne2575"/>
    <tableColumn id="2576" xr3:uid="{AAC58B72-68E1-E946-BC63-93BD643665B0}" name="Colonne2576"/>
    <tableColumn id="2577" xr3:uid="{14432762-F42E-8145-9CF4-6011F7C933A7}" name="Colonne2577"/>
    <tableColumn id="2578" xr3:uid="{767996C5-9766-6643-ACDA-6525F1501E12}" name="Colonne2578"/>
    <tableColumn id="2579" xr3:uid="{D12C577A-390E-7C44-BD23-A832C7BD3047}" name="Colonne2579"/>
    <tableColumn id="2580" xr3:uid="{1C35B237-E352-B147-9CD3-E9A3D757E80D}" name="Colonne2580"/>
    <tableColumn id="2581" xr3:uid="{B1D46436-2B11-8546-9C59-B84BF6D7EF41}" name="Colonne2581"/>
    <tableColumn id="2582" xr3:uid="{0F6F5BDB-01B1-B345-AF00-230BD661599D}" name="Colonne2582"/>
    <tableColumn id="2583" xr3:uid="{271244EE-0E1A-D94E-BB8E-AD4E3983130B}" name="Colonne2583"/>
    <tableColumn id="2584" xr3:uid="{109D7E16-B802-BC41-A6FB-749AE39F8B4F}" name="Colonne2584"/>
    <tableColumn id="2585" xr3:uid="{4F5C4445-B10D-3747-BCD5-ED9F86DD238E}" name="Colonne2585"/>
    <tableColumn id="2586" xr3:uid="{B7C7303C-5034-8548-B568-60A5A0012A2F}" name="Colonne2586"/>
    <tableColumn id="2587" xr3:uid="{34F805E9-3D65-784E-B61C-556D19F297BC}" name="Colonne2587"/>
    <tableColumn id="2588" xr3:uid="{2E2DE2AC-C024-8D43-98A1-C516139ACC38}" name="Colonne2588"/>
    <tableColumn id="2589" xr3:uid="{4E02E838-EB77-AF4C-AA56-1180B4E03D8F}" name="Colonne2589"/>
    <tableColumn id="2590" xr3:uid="{F96B7A14-D56F-6A40-99C4-D0183253208D}" name="Colonne2590"/>
    <tableColumn id="2591" xr3:uid="{EEDADD80-8054-1F42-9138-1B538D20281C}" name="Colonne2591"/>
    <tableColumn id="2592" xr3:uid="{25185547-6583-7A41-AF22-7F6D6C962B15}" name="Colonne2592"/>
    <tableColumn id="2593" xr3:uid="{2DF73648-8A7C-1A42-9BA1-C786330127BA}" name="Colonne2593"/>
    <tableColumn id="2594" xr3:uid="{7C6F3D99-43F4-6D4F-AE8C-59C4CCBB8DD4}" name="Colonne2594"/>
    <tableColumn id="2595" xr3:uid="{B1CC062B-56AF-514F-B864-C9E60660C7A1}" name="Colonne2595"/>
    <tableColumn id="2596" xr3:uid="{1B1389F8-D94A-A445-AD69-F13B75070DB0}" name="Colonne2596"/>
    <tableColumn id="2597" xr3:uid="{3327CF3F-E2F9-AF4E-9C58-151C07345B47}" name="Colonne2597"/>
    <tableColumn id="2598" xr3:uid="{22A201AA-927C-CC42-8C73-3707A941342C}" name="Colonne2598"/>
    <tableColumn id="2599" xr3:uid="{18A8C39F-1C70-7A46-9680-D45BB8D3C98A}" name="Colonne2599"/>
    <tableColumn id="2600" xr3:uid="{4485BC35-2F22-1E45-B63F-ABCFEAC3301F}" name="Colonne2600"/>
    <tableColumn id="2601" xr3:uid="{FDE5BC54-3E81-E145-9717-BD134A2E88D9}" name="Colonne2601"/>
    <tableColumn id="2602" xr3:uid="{025C3CB1-444C-5941-90E8-D449BAE74CF8}" name="Colonne2602"/>
    <tableColumn id="2603" xr3:uid="{343BAEC0-CA26-4E44-A2EE-D8EB95C706B7}" name="Colonne2603"/>
    <tableColumn id="2604" xr3:uid="{256C7F5B-E6AC-7947-8CFD-A5C4A1DED3AD}" name="Colonne2604"/>
    <tableColumn id="2605" xr3:uid="{28429E98-2E25-2F45-88E5-D9D3B1BE3000}" name="Colonne2605"/>
    <tableColumn id="2606" xr3:uid="{973F2DDC-8EF1-4344-B5F2-C8DC17F5DFDF}" name="Colonne2606"/>
    <tableColumn id="2607" xr3:uid="{F7533172-D745-5D43-8D07-041C4641BEA9}" name="Colonne2607"/>
    <tableColumn id="2608" xr3:uid="{4B08F1FA-5C7E-A545-92E9-BBE3C4C1C18B}" name="Colonne2608"/>
    <tableColumn id="2609" xr3:uid="{0B29DA0B-C6B9-2341-9F52-F6370D7DA481}" name="Colonne2609"/>
    <tableColumn id="2610" xr3:uid="{11FD7C6A-C90E-2545-8C6A-F1EBE34E12C6}" name="Colonne2610"/>
    <tableColumn id="2611" xr3:uid="{D66C7E23-81AB-644B-93A5-DCD48F453106}" name="Colonne2611"/>
    <tableColumn id="2612" xr3:uid="{D8B1D487-8DB7-E449-A1A4-81C7684215C1}" name="Colonne2612"/>
    <tableColumn id="2613" xr3:uid="{CEB3DA05-A469-EE4E-8D55-52C2AAB572A8}" name="Colonne2613"/>
    <tableColumn id="2614" xr3:uid="{CC2CE1BF-0751-B542-AEDD-1AE295A5ECBA}" name="Colonne2614"/>
    <tableColumn id="2615" xr3:uid="{AE0B06D4-8825-E249-A55A-8935CB767B11}" name="Colonne2615"/>
    <tableColumn id="2616" xr3:uid="{4EA83E08-E8AF-5F45-B4B0-FB6A3900C231}" name="Colonne2616"/>
    <tableColumn id="2617" xr3:uid="{9CECC6F2-7EDE-A049-B223-835825B079B0}" name="Colonne2617"/>
    <tableColumn id="2618" xr3:uid="{044EF78F-19CD-DD4D-B87E-411D70C7BFCA}" name="Colonne2618"/>
    <tableColumn id="2619" xr3:uid="{BE6A6A17-CEAE-594B-B047-3CA3839A52BD}" name="Colonne2619"/>
    <tableColumn id="2620" xr3:uid="{40A459A6-724F-7947-B400-882206A19AA8}" name="Colonne2620"/>
    <tableColumn id="2621" xr3:uid="{B524EC28-0570-884C-A091-02ECD7BDCF0E}" name="Colonne2621"/>
    <tableColumn id="2622" xr3:uid="{0CE4701B-77A2-5E47-ADDA-85DBAEC19ED5}" name="Colonne2622"/>
    <tableColumn id="2623" xr3:uid="{3360F1C7-E6F8-A54D-9D8A-85E339164DE7}" name="Colonne2623"/>
    <tableColumn id="2624" xr3:uid="{70E21092-0A2D-864F-81DB-8C9F6E024103}" name="Colonne2624"/>
    <tableColumn id="2625" xr3:uid="{AD9B41CC-1BE6-7848-B6CF-5F0DFA8B6BEE}" name="Colonne2625"/>
    <tableColumn id="2626" xr3:uid="{4A477609-0A53-7C44-9541-3CDA30825D8D}" name="Colonne2626"/>
    <tableColumn id="2627" xr3:uid="{76D1AE38-56E4-EC4C-99FC-6810C4BC00C4}" name="Colonne2627"/>
    <tableColumn id="2628" xr3:uid="{8147119A-2388-504A-9EC1-34EC4D5CD1E7}" name="Colonne2628"/>
    <tableColumn id="2629" xr3:uid="{79AB7C76-522D-3F41-BC21-3E6109E30361}" name="Colonne2629"/>
    <tableColumn id="2630" xr3:uid="{D174764F-E95C-7043-8C86-236069B59E6B}" name="Colonne2630"/>
    <tableColumn id="2631" xr3:uid="{08174193-AE6E-1F49-B36B-9231EFA85524}" name="Colonne2631"/>
    <tableColumn id="2632" xr3:uid="{8B4CBA1D-D2B8-714C-8B7F-60B29CED0F7D}" name="Colonne2632"/>
    <tableColumn id="2633" xr3:uid="{9DC348C5-71E0-4142-A9CF-7525962556DD}" name="Colonne2633"/>
    <tableColumn id="2634" xr3:uid="{37330FA4-D143-EB44-9716-5B442F5D6446}" name="Colonne2634"/>
    <tableColumn id="2635" xr3:uid="{22FACC5C-0C18-BE41-9D40-9D98D299B78D}" name="Colonne2635"/>
    <tableColumn id="2636" xr3:uid="{6D38EBBD-0F96-C24D-BAB3-82298601BEBB}" name="Colonne2636"/>
    <tableColumn id="2637" xr3:uid="{DBE0DC18-19EF-0644-B459-BF65D3B54350}" name="Colonne2637"/>
    <tableColumn id="2638" xr3:uid="{43B972D3-24F5-F440-B617-32C7FDC77E6F}" name="Colonne2638"/>
    <tableColumn id="2639" xr3:uid="{CDF413E6-8C8D-2449-A6FD-FDC974320249}" name="Colonne2639"/>
    <tableColumn id="2640" xr3:uid="{74624ED4-6414-924F-BC14-BD5710FC4E75}" name="Colonne2640"/>
    <tableColumn id="2641" xr3:uid="{188FF635-58A3-8C44-8BC3-920A589A5A10}" name="Colonne2641"/>
    <tableColumn id="2642" xr3:uid="{ECA6453A-6F80-844F-81EA-FFF50C0B3447}" name="Colonne2642"/>
    <tableColumn id="2643" xr3:uid="{D181BDE5-2310-D74D-BC55-7AEE006C697D}" name="Colonne2643"/>
    <tableColumn id="2644" xr3:uid="{4DF7A28E-7159-F844-BC26-9734A91F8694}" name="Colonne2644"/>
    <tableColumn id="2645" xr3:uid="{7B64F174-3B63-474D-A9A1-348B624CEC5E}" name="Colonne2645"/>
    <tableColumn id="2646" xr3:uid="{D5487B05-599B-3B4A-8F42-CC72A1414D9C}" name="Colonne2646"/>
    <tableColumn id="2647" xr3:uid="{3A144A07-CA84-8449-BB5D-23C3A9B4EBF8}" name="Colonne2647"/>
    <tableColumn id="2648" xr3:uid="{053576C5-D6D1-B144-9A00-7ADA99BB6F11}" name="Colonne2648"/>
    <tableColumn id="2649" xr3:uid="{41F11CFD-F05D-2149-9967-07CC3EF40217}" name="Colonne2649"/>
    <tableColumn id="2650" xr3:uid="{938D9DDB-74AA-6F48-A6BE-B99689B6FB4F}" name="Colonne2650"/>
    <tableColumn id="2651" xr3:uid="{E93B1BC6-548C-6A4C-BE05-73E6FAB92E7A}" name="Colonne2651"/>
    <tableColumn id="2652" xr3:uid="{E6F23968-5859-FA49-81C0-A21C2F7A8D2F}" name="Colonne2652"/>
    <tableColumn id="2653" xr3:uid="{973E8586-C42B-8748-9A98-1126D57355C7}" name="Colonne2653"/>
    <tableColumn id="2654" xr3:uid="{FBB45947-2CFD-4D44-9C5A-99958D869EC7}" name="Colonne2654"/>
    <tableColumn id="2655" xr3:uid="{BFD17D8F-592E-0E45-8B8E-EF26D28E8AB9}" name="Colonne2655"/>
    <tableColumn id="2656" xr3:uid="{ED67E44A-1602-E942-9676-2D4E1A09FFD8}" name="Colonne2656"/>
    <tableColumn id="2657" xr3:uid="{7B616AAB-0BAA-EB4B-B408-CD84073E1889}" name="Colonne2657"/>
    <tableColumn id="2658" xr3:uid="{A96F608A-522E-6349-AF11-C72DE558960E}" name="Colonne2658"/>
    <tableColumn id="2659" xr3:uid="{A59F0E2B-FB93-1E47-AE4B-27B9389AE164}" name="Colonne2659"/>
    <tableColumn id="2660" xr3:uid="{C5E979FC-3AE5-7843-BE1F-D3661CB20B14}" name="Colonne2660"/>
    <tableColumn id="2661" xr3:uid="{8567F5B1-60E4-6D48-A496-6B1D65663676}" name="Colonne2661"/>
    <tableColumn id="2662" xr3:uid="{29D5EF20-A152-F441-81B3-C18EEFA5C7D4}" name="Colonne2662"/>
    <tableColumn id="2663" xr3:uid="{F1E40653-8E2F-B74E-AE3C-81C20ED69A19}" name="Colonne2663"/>
    <tableColumn id="2664" xr3:uid="{DC71B1EB-52C6-9440-A031-6F52A91E7507}" name="Colonne2664"/>
    <tableColumn id="2665" xr3:uid="{875F164E-6AA7-0A46-9A19-C801679AFB1D}" name="Colonne2665"/>
    <tableColumn id="2666" xr3:uid="{0B8DC950-D5EF-7F42-8D5C-FA2420AD2E6C}" name="Colonne2666"/>
    <tableColumn id="2667" xr3:uid="{C6C6E52A-0C27-2D47-B39B-A002D48C5DF0}" name="Colonne2667"/>
    <tableColumn id="2668" xr3:uid="{D6FD9736-ED0B-C449-BF47-282D4E2B340D}" name="Colonne2668"/>
    <tableColumn id="2669" xr3:uid="{CC05FD9F-9159-034D-AE8C-07B91173D108}" name="Colonne2669"/>
    <tableColumn id="2670" xr3:uid="{20D20C74-6611-E149-98FD-45684686DEA9}" name="Colonne2670"/>
    <tableColumn id="2671" xr3:uid="{3A642E21-BC6E-1A49-A0E8-8D5EEB0F7A49}" name="Colonne2671"/>
    <tableColumn id="2672" xr3:uid="{8591F102-F443-8E47-B023-4F4DDC95F993}" name="Colonne2672"/>
    <tableColumn id="2673" xr3:uid="{EF1E377F-5BA6-2648-A051-4696E90985E7}" name="Colonne2673"/>
    <tableColumn id="2674" xr3:uid="{21504810-E6E2-9041-8CCC-566BEAB39043}" name="Colonne2674"/>
    <tableColumn id="2675" xr3:uid="{EDB7811E-BF37-F549-87B9-CE8F8B0B188E}" name="Colonne2675"/>
    <tableColumn id="2676" xr3:uid="{4002D828-AFCA-A444-857F-70DC51FF739D}" name="Colonne2676"/>
    <tableColumn id="2677" xr3:uid="{12FDEF7A-320A-8743-B426-AD97BAD75613}" name="Colonne2677"/>
    <tableColumn id="2678" xr3:uid="{ED316473-693C-0C42-A6D7-4BC339E5A285}" name="Colonne2678"/>
    <tableColumn id="2679" xr3:uid="{E3354570-8117-0C4C-AB37-1B75B1E2F8A2}" name="Colonne2679"/>
    <tableColumn id="2680" xr3:uid="{B998153F-25F7-214B-9E69-01EAC358F55C}" name="Colonne2680"/>
    <tableColumn id="2681" xr3:uid="{A37FF2F7-C294-5C4D-A80F-5553EBA8A3C2}" name="Colonne2681"/>
    <tableColumn id="2682" xr3:uid="{48253BEF-108B-0343-A511-076E982D32B0}" name="Colonne2682"/>
    <tableColumn id="2683" xr3:uid="{45EBAC0C-A0E6-964B-9BE7-A69F14DEC905}" name="Colonne2683"/>
    <tableColumn id="2684" xr3:uid="{F138F0CA-B310-6344-AA95-4FCA90793A12}" name="Colonne2684"/>
    <tableColumn id="2685" xr3:uid="{30098ADA-7D46-3443-972A-B7856F9A3165}" name="Colonne2685"/>
    <tableColumn id="2686" xr3:uid="{CBD31C35-73EF-F449-8686-3AD77F1EA85B}" name="Colonne2686"/>
    <tableColumn id="2687" xr3:uid="{73B9C40A-EABC-354A-BA7F-5AB063785E80}" name="Colonne2687"/>
    <tableColumn id="2688" xr3:uid="{DAC44725-91F7-7443-8E9E-33F69CEB53BF}" name="Colonne2688"/>
    <tableColumn id="2689" xr3:uid="{BD54A8DB-956F-714C-B848-2AC3F6B34C3A}" name="Colonne2689"/>
    <tableColumn id="2690" xr3:uid="{F3DED3FA-28C9-AA4E-B7BD-B915D22AF273}" name="Colonne2690"/>
    <tableColumn id="2691" xr3:uid="{BB8B46D5-85C3-B045-AF2C-6951B06F25ED}" name="Colonne2691"/>
    <tableColumn id="2692" xr3:uid="{0DD93A5A-402E-DA40-86B6-21978752C186}" name="Colonne2692"/>
    <tableColumn id="2693" xr3:uid="{E3F26115-6BCF-0E4A-B10F-5B8115644E13}" name="Colonne2693"/>
    <tableColumn id="2694" xr3:uid="{98DC96F5-7BF8-6C4C-8A78-8DD78FDF6F0E}" name="Colonne2694"/>
    <tableColumn id="2695" xr3:uid="{00783EE4-6794-FB46-AFC3-EAB681E814E4}" name="Colonne2695"/>
    <tableColumn id="2696" xr3:uid="{0AF3F042-33E6-D846-A516-750F7FA48CA9}" name="Colonne2696"/>
    <tableColumn id="2697" xr3:uid="{12768EA1-6E6C-6643-B65E-B020C8374DB7}" name="Colonne2697"/>
    <tableColumn id="2698" xr3:uid="{61E5CFC2-BC38-014F-BB43-67D1D1551BC4}" name="Colonne2698"/>
    <tableColumn id="2699" xr3:uid="{1F749635-D949-7B44-ADE5-76BEC73C031F}" name="Colonne2699"/>
    <tableColumn id="2700" xr3:uid="{645D3A44-4C60-E34C-A2C1-E4CE09920F1A}" name="Colonne2700"/>
    <tableColumn id="2701" xr3:uid="{37078427-6C72-1F43-9F1E-CF0A8068015C}" name="Colonne2701"/>
    <tableColumn id="2702" xr3:uid="{9DB72DF8-BADD-6B4D-AF38-397BB8580A2C}" name="Colonne2702"/>
    <tableColumn id="2703" xr3:uid="{6F16B6A4-1282-914A-BA6F-E32F9E959FFA}" name="Colonne2703"/>
    <tableColumn id="2704" xr3:uid="{91A5A6B7-34F7-964B-A116-A10BE5D203F4}" name="Colonne2704"/>
    <tableColumn id="2705" xr3:uid="{13121A4B-BF57-A248-9243-5334B5C6B8C3}" name="Colonne2705"/>
    <tableColumn id="2706" xr3:uid="{2EA5F798-F0CF-A84A-A993-8A2DE343E4A6}" name="Colonne2706"/>
    <tableColumn id="2707" xr3:uid="{F66A5A53-C133-654E-AB38-D546BAFAD58E}" name="Colonne2707"/>
    <tableColumn id="2708" xr3:uid="{09D528EF-83FA-9C44-B8E6-75CB5E6D5F93}" name="Colonne2708"/>
    <tableColumn id="2709" xr3:uid="{08117AE9-0C40-8D4E-B8A2-A75D215442AE}" name="Colonne2709"/>
    <tableColumn id="2710" xr3:uid="{836C7E48-D7AA-B347-B84E-5542E64C194F}" name="Colonne2710"/>
    <tableColumn id="2711" xr3:uid="{89A0F6B9-062C-1347-98AD-A1788FE5D51B}" name="Colonne2711"/>
    <tableColumn id="2712" xr3:uid="{2D99F7E4-2268-0D47-BF4D-1571BA2F2362}" name="Colonne2712"/>
    <tableColumn id="2713" xr3:uid="{F1106844-5DB7-394E-95A1-7021E243F570}" name="Colonne2713"/>
    <tableColumn id="2714" xr3:uid="{894B0E5D-E6EA-2E4A-A062-D4322021B68C}" name="Colonne2714"/>
    <tableColumn id="2715" xr3:uid="{AEA7C92B-D799-6348-A4F3-ABCBD32E0A39}" name="Colonne2715"/>
    <tableColumn id="2716" xr3:uid="{974BC960-BF58-3041-8B8C-F2AE5DAAD93A}" name="Colonne2716"/>
    <tableColumn id="2717" xr3:uid="{A16A1C42-D952-AA46-BE33-4CE9EB398FF5}" name="Colonne2717"/>
    <tableColumn id="2718" xr3:uid="{06C54DDF-FCF7-4A40-8189-581054F93925}" name="Colonne2718"/>
    <tableColumn id="2719" xr3:uid="{C1DD272C-A2B2-D948-979B-E87A50CAFBC6}" name="Colonne2719"/>
    <tableColumn id="2720" xr3:uid="{E1D8A8D8-7A84-CA4C-A9A3-C61CE95557C7}" name="Colonne2720"/>
    <tableColumn id="2721" xr3:uid="{5EF95F88-E999-FA45-A23F-46ACD09CB718}" name="Colonne2721"/>
    <tableColumn id="2722" xr3:uid="{1E363CF2-67E4-514B-97F3-1B88EE0A1385}" name="Colonne2722"/>
    <tableColumn id="2723" xr3:uid="{8469D687-6685-744C-A704-2D44A3610CF3}" name="Colonne2723"/>
    <tableColumn id="2724" xr3:uid="{9CE9D41F-BCD0-B24B-B530-CCD493405709}" name="Colonne2724"/>
    <tableColumn id="2725" xr3:uid="{39D671A3-71CA-114C-BD78-18EBF8FBA37E}" name="Colonne2725"/>
    <tableColumn id="2726" xr3:uid="{8E38127B-EFBA-1F4D-B430-ED0AA373213F}" name="Colonne2726"/>
    <tableColumn id="2727" xr3:uid="{EBE60DD5-86B7-2149-B06A-86E76B68BA9D}" name="Colonne2727"/>
    <tableColumn id="2728" xr3:uid="{A769561E-BC6A-FC4F-9421-D2EFEB903F79}" name="Colonne2728"/>
    <tableColumn id="2729" xr3:uid="{4C7A2A9F-F442-4449-A346-DDF60F8D6EBA}" name="Colonne2729"/>
    <tableColumn id="2730" xr3:uid="{8754590C-5FC9-E74C-8B4B-D84E2DA33083}" name="Colonne2730"/>
    <tableColumn id="2731" xr3:uid="{6F561F40-99D2-6D44-9F0B-4169E7E0E435}" name="Colonne2731"/>
    <tableColumn id="2732" xr3:uid="{7ACF439B-9B20-AE49-9688-69DE3C08B482}" name="Colonne2732"/>
    <tableColumn id="2733" xr3:uid="{23CC5B39-45CC-7347-82A2-335F23150E95}" name="Colonne2733"/>
    <tableColumn id="2734" xr3:uid="{25924DC2-8F40-564F-B5ED-176072B41CD7}" name="Colonne2734"/>
    <tableColumn id="2735" xr3:uid="{19EC117B-AEC4-394F-950A-72077A587B83}" name="Colonne2735"/>
    <tableColumn id="2736" xr3:uid="{E65802B7-362C-E144-BD11-AE66C954AE53}" name="Colonne2736"/>
    <tableColumn id="2737" xr3:uid="{21915C00-D1AB-174A-B173-0C389672A5FE}" name="Colonne2737"/>
    <tableColumn id="2738" xr3:uid="{D0B5FD10-A476-CA43-9F1F-3A87939BEB45}" name="Colonne2738"/>
    <tableColumn id="2739" xr3:uid="{6BEA820E-D23E-A44F-B4BA-8DC793179E07}" name="Colonne2739"/>
    <tableColumn id="2740" xr3:uid="{738867A2-9376-3B47-A478-CA9AD01548B0}" name="Colonne2740"/>
    <tableColumn id="2741" xr3:uid="{13136CB0-37C5-004E-8E31-215F209EAD0D}" name="Colonne2741"/>
    <tableColumn id="2742" xr3:uid="{A0C06DC5-BB54-FC4B-88BE-7EC6973B7F72}" name="Colonne2742"/>
    <tableColumn id="2743" xr3:uid="{773769B6-BF57-F84D-A1CE-C50814951C52}" name="Colonne2743"/>
    <tableColumn id="2744" xr3:uid="{717D4ED5-25CF-7540-BA45-2DBE8C8379BF}" name="Colonne2744"/>
    <tableColumn id="2745" xr3:uid="{A27DF430-184F-FB44-9BDD-99110280D59F}" name="Colonne2745"/>
    <tableColumn id="2746" xr3:uid="{7A337F08-8DA1-5341-8148-46E95A9B2CDA}" name="Colonne2746"/>
    <tableColumn id="2747" xr3:uid="{BB9A2F74-4210-F54F-B356-A55EA91A3E95}" name="Colonne2747"/>
    <tableColumn id="2748" xr3:uid="{443F31EB-2F31-3E40-9E88-CBEAD8C897D5}" name="Colonne2748"/>
    <tableColumn id="2749" xr3:uid="{08489417-FF88-FE4D-9BCA-B01E2FB900C4}" name="Colonne2749"/>
    <tableColumn id="2750" xr3:uid="{CD1E5D06-A496-AF40-90D1-A74E9FCF0E6B}" name="Colonne2750"/>
    <tableColumn id="2751" xr3:uid="{44E0CD06-1682-C14F-A804-41E425191ACB}" name="Colonne2751"/>
    <tableColumn id="2752" xr3:uid="{25E91437-C631-0A4D-8A92-BCE2A16DC86A}" name="Colonne2752"/>
    <tableColumn id="2753" xr3:uid="{0C87502D-BCEC-1346-8DEE-2516C8174FB8}" name="Colonne2753"/>
    <tableColumn id="2754" xr3:uid="{31D71927-F53E-1842-8F27-6B8F4414495F}" name="Colonne2754"/>
    <tableColumn id="2755" xr3:uid="{0705D53B-0834-FD49-9919-E99781FC81E7}" name="Colonne2755"/>
    <tableColumn id="2756" xr3:uid="{A2F5EC11-93E9-FB43-9C37-2A67B6FCE122}" name="Colonne2756"/>
    <tableColumn id="2757" xr3:uid="{C9C830D2-6C88-7C46-B142-3FCC41C99325}" name="Colonne2757"/>
    <tableColumn id="2758" xr3:uid="{92022CF2-34DA-3647-9BE9-B755B2F89518}" name="Colonne2758"/>
    <tableColumn id="2759" xr3:uid="{8C28D384-3B63-D449-BB93-1D7C0A0A42AD}" name="Colonne2759"/>
    <tableColumn id="2760" xr3:uid="{6CC45D2F-6FDC-BD4B-BC30-EEB6E3998CC9}" name="Colonne2760"/>
    <tableColumn id="2761" xr3:uid="{5C35C4E5-ABFD-5F43-896A-CA17E61570B6}" name="Colonne2761"/>
    <tableColumn id="2762" xr3:uid="{457EDA8E-8C02-5244-A94A-9FB9902FFA1A}" name="Colonne2762"/>
    <tableColumn id="2763" xr3:uid="{871B94BB-6C79-394F-9E04-18D290A5E679}" name="Colonne2763"/>
    <tableColumn id="2764" xr3:uid="{8F140780-2A50-D84B-9315-852E1378F6A6}" name="Colonne2764"/>
    <tableColumn id="2765" xr3:uid="{5ABCC38D-944E-E447-8418-5893665FD981}" name="Colonne2765"/>
    <tableColumn id="2766" xr3:uid="{A87A16CD-3DAE-444B-80C6-F8B69EDE945C}" name="Colonne2766"/>
    <tableColumn id="2767" xr3:uid="{0FE170E0-33A5-6849-B6C5-39EE4577F79A}" name="Colonne2767"/>
    <tableColumn id="2768" xr3:uid="{33A94BA7-D73E-CC42-9D9A-DA55B8BCB5F4}" name="Colonne2768"/>
    <tableColumn id="2769" xr3:uid="{6F2E0A92-7C7B-2940-8F3B-C9C32172BA77}" name="Colonne2769"/>
    <tableColumn id="2770" xr3:uid="{CC756FB4-B51A-8A4B-8C15-49A3FFAA8357}" name="Colonne2770"/>
    <tableColumn id="2771" xr3:uid="{7093AD5D-EF7A-DC4D-9762-959C79B88D40}" name="Colonne2771"/>
    <tableColumn id="2772" xr3:uid="{63C34049-7580-704E-AA52-7385E4E4CD8C}" name="Colonne2772"/>
    <tableColumn id="2773" xr3:uid="{E1FA636B-40CC-AD40-858B-A432FCD74454}" name="Colonne2773"/>
    <tableColumn id="2774" xr3:uid="{DC017E8A-1030-7848-AB5B-BB5FBA25CD5A}" name="Colonne2774"/>
    <tableColumn id="2775" xr3:uid="{25BBC7FB-068A-0048-98FC-BD98D9765160}" name="Colonne2775"/>
    <tableColumn id="2776" xr3:uid="{99A9CFB6-AAA2-EB48-9C63-E8156D7DBBA8}" name="Colonne2776"/>
    <tableColumn id="2777" xr3:uid="{AB19C386-B01E-2446-B20E-4E9C61E970BF}" name="Colonne2777"/>
    <tableColumn id="2778" xr3:uid="{FC4FF37D-32CC-4F4E-852C-BC50144BB7A8}" name="Colonne2778"/>
    <tableColumn id="2779" xr3:uid="{E9BA72E1-FD14-9740-914A-C4AE706F4606}" name="Colonne2779"/>
    <tableColumn id="2780" xr3:uid="{8D3A6F66-43F8-D246-AC50-9704055B1D41}" name="Colonne2780"/>
    <tableColumn id="2781" xr3:uid="{15CF0FDE-6147-5D47-828C-C3B1E3CD2804}" name="Colonne2781"/>
    <tableColumn id="2782" xr3:uid="{8FE6BE36-100E-9845-83B3-A8EC4101717A}" name="Colonne2782"/>
    <tableColumn id="2783" xr3:uid="{B5E976DB-4EF4-2444-98E0-48D3DE77D8F6}" name="Colonne2783"/>
    <tableColumn id="2784" xr3:uid="{E7F57BE8-0E89-FD49-9AC4-BD709166B39F}" name="Colonne2784"/>
    <tableColumn id="2785" xr3:uid="{D944D80E-DE10-5341-B659-2AAC99FC5484}" name="Colonne2785"/>
    <tableColumn id="2786" xr3:uid="{97563544-51D4-FB4F-9494-D3ADB0CEA3F3}" name="Colonne2786"/>
    <tableColumn id="2787" xr3:uid="{E673C578-667C-C74F-8C5B-BD8DC9876D9D}" name="Colonne2787"/>
    <tableColumn id="2788" xr3:uid="{51B9B374-B818-5544-A4BB-6A2C046A011E}" name="Colonne2788"/>
    <tableColumn id="2789" xr3:uid="{6A62F4EE-77B4-D747-A5B1-3ED63A46F393}" name="Colonne2789"/>
    <tableColumn id="2790" xr3:uid="{1CD6E4AA-13C4-1F49-9BA5-8C81DEA3BF18}" name="Colonne2790"/>
    <tableColumn id="2791" xr3:uid="{1CA65584-73B6-DE4A-BA5E-D7A201EAAED3}" name="Colonne2791"/>
    <tableColumn id="2792" xr3:uid="{015AA0BC-C9F1-FC44-AE2A-E7BA330E76BA}" name="Colonne2792"/>
    <tableColumn id="2793" xr3:uid="{9A36A2CA-10A4-1C47-8A08-43AB01C24B31}" name="Colonne2793"/>
    <tableColumn id="2794" xr3:uid="{A4A06904-815F-DB4B-A416-00781947DC28}" name="Colonne2794"/>
    <tableColumn id="2795" xr3:uid="{53489C0F-2F86-924D-B15A-DAFE519D59C0}" name="Colonne2795"/>
    <tableColumn id="2796" xr3:uid="{7D163323-BFC1-4446-879E-DBAE1453DEF4}" name="Colonne2796"/>
    <tableColumn id="2797" xr3:uid="{3BE4FB00-C772-E741-B64E-D4D8A42197F3}" name="Colonne2797"/>
    <tableColumn id="2798" xr3:uid="{8052ECF2-763C-E345-82D2-184172BE8326}" name="Colonne2798"/>
    <tableColumn id="2799" xr3:uid="{31E10547-631B-1744-963C-E5386CDD5E83}" name="Colonne2799"/>
    <tableColumn id="2800" xr3:uid="{EEC84D99-BEF1-B244-B141-D5EA223D4599}" name="Colonne2800"/>
    <tableColumn id="2801" xr3:uid="{DAB401BC-D2CB-FD4D-AD6E-F9412F53953A}" name="Colonne2801"/>
    <tableColumn id="2802" xr3:uid="{1E96CF5F-CE4D-944F-A79F-F5D4219188EC}" name="Colonne2802"/>
    <tableColumn id="2803" xr3:uid="{957A5DEF-36D0-1643-A2ED-9FD4C1CF2745}" name="Colonne2803"/>
    <tableColumn id="2804" xr3:uid="{A868A83E-CB81-8F4D-8571-D34EEFA01A50}" name="Colonne2804"/>
    <tableColumn id="2805" xr3:uid="{EBD529E3-5F35-0146-BB76-714127297252}" name="Colonne2805"/>
    <tableColumn id="2806" xr3:uid="{BB0B0437-DC58-6D4C-8345-761F4B569583}" name="Colonne2806"/>
    <tableColumn id="2807" xr3:uid="{94E5E2A0-085B-1345-BCE4-C6D80860E5D8}" name="Colonne2807"/>
    <tableColumn id="2808" xr3:uid="{305A0E1E-A326-1E4F-9733-DC00D6F39760}" name="Colonne2808"/>
    <tableColumn id="2809" xr3:uid="{862A4ABC-E35A-954B-B389-72F674EE81D0}" name="Colonne2809"/>
    <tableColumn id="2810" xr3:uid="{D3CE366E-FB3E-5B41-9084-F14C5A6FF456}" name="Colonne2810"/>
    <tableColumn id="2811" xr3:uid="{67AB22C6-A120-7644-AAEA-56693571AAB3}" name="Colonne2811"/>
    <tableColumn id="2812" xr3:uid="{7926DA14-6CCF-C047-AD80-C5C715CE14FE}" name="Colonne2812"/>
    <tableColumn id="2813" xr3:uid="{941A4DF0-787F-4745-B342-34FDBCEF6DA0}" name="Colonne2813"/>
    <tableColumn id="2814" xr3:uid="{8AF58C92-7523-D24C-8B10-53C31991C83A}" name="Colonne2814"/>
    <tableColumn id="2815" xr3:uid="{0531C73B-A4DD-8F4C-9069-8C6D1A989B23}" name="Colonne2815"/>
    <tableColumn id="2816" xr3:uid="{78202119-4B88-BB4C-A21A-E6B5A901AA43}" name="Colonne2816"/>
    <tableColumn id="2817" xr3:uid="{0E3094D1-84D1-3446-96B0-FDF6D75C12FF}" name="Colonne2817"/>
    <tableColumn id="2818" xr3:uid="{0A8E69C8-DC37-9542-B8A0-3472009AE2FF}" name="Colonne2818"/>
    <tableColumn id="2819" xr3:uid="{F01D464F-C774-F94F-8F19-27AEF7E9F82E}" name="Colonne2819"/>
    <tableColumn id="2820" xr3:uid="{94B54B6F-C663-D84B-995D-347F1B8318E4}" name="Colonne2820"/>
    <tableColumn id="2821" xr3:uid="{0DADFAB4-9948-7A40-B765-467F86BCDF93}" name="Colonne2821"/>
    <tableColumn id="2822" xr3:uid="{6EF14196-29F1-C242-8BEF-07D2E1CECD76}" name="Colonne2822"/>
    <tableColumn id="2823" xr3:uid="{19D3FBEF-47D3-9C42-AF18-76B5B9A4B27D}" name="Colonne2823"/>
    <tableColumn id="2824" xr3:uid="{E55B3FC9-EB56-FC49-9F5B-92B61F0016B4}" name="Colonne2824"/>
    <tableColumn id="2825" xr3:uid="{81A14402-7DAF-2A42-B12C-6DB07D67C0F0}" name="Colonne2825"/>
    <tableColumn id="2826" xr3:uid="{FB82ACCE-FE3C-B44B-A33A-83A3CE494C75}" name="Colonne2826"/>
    <tableColumn id="2827" xr3:uid="{51159DD2-5C74-1447-A52D-D1F9F9C63814}" name="Colonne2827"/>
    <tableColumn id="2828" xr3:uid="{79A1A0C9-1272-4F4C-9212-C9777C16C38E}" name="Colonne2828"/>
    <tableColumn id="2829" xr3:uid="{1B6549E1-C559-8F4D-869D-CEE72B063631}" name="Colonne2829"/>
    <tableColumn id="2830" xr3:uid="{16B1AD83-E0F6-7D4C-A7C6-C391F709B1E2}" name="Colonne2830"/>
    <tableColumn id="2831" xr3:uid="{CB9862A3-9FBB-9946-8CEE-158252F31721}" name="Colonne2831"/>
    <tableColumn id="2832" xr3:uid="{14CA71D1-D63D-0A4D-8A24-2FC4A5143708}" name="Colonne2832"/>
    <tableColumn id="2833" xr3:uid="{B14099B9-0C72-5F4E-85E7-6DD3671673B8}" name="Colonne2833"/>
    <tableColumn id="2834" xr3:uid="{C64A65B2-72B5-6241-9EAC-BC90DD9C5373}" name="Colonne2834"/>
    <tableColumn id="2835" xr3:uid="{0FBBE258-E3D1-164A-A474-1D01E40E52C0}" name="Colonne2835"/>
    <tableColumn id="2836" xr3:uid="{B45290C9-2B4A-3440-97EC-51AC6C3F59C9}" name="Colonne2836"/>
    <tableColumn id="2837" xr3:uid="{0C2EFD15-58B8-0543-8640-65A322B0C1DB}" name="Colonne2837"/>
    <tableColumn id="2838" xr3:uid="{9BC151C8-CEB8-2C40-91E4-9AED6CCEC131}" name="Colonne2838"/>
    <tableColumn id="2839" xr3:uid="{1A582517-34FF-C248-A4E2-BC48EBA67376}" name="Colonne2839"/>
    <tableColumn id="2840" xr3:uid="{AA95A0DE-2F0D-3E41-AA37-7FB3830F5694}" name="Colonne2840"/>
    <tableColumn id="2841" xr3:uid="{A22BECC5-9B87-254E-A521-34A89017198D}" name="Colonne2841"/>
    <tableColumn id="2842" xr3:uid="{9FF20AA7-FDCD-3B45-839A-A4FF9A678BDC}" name="Colonne2842"/>
    <tableColumn id="2843" xr3:uid="{F2986BDF-FC62-6848-9050-9189ED6F88B5}" name="Colonne2843"/>
    <tableColumn id="2844" xr3:uid="{D4ECC36B-6F09-0E49-AD23-E4A9A45D7075}" name="Colonne2844"/>
    <tableColumn id="2845" xr3:uid="{1D7CFC62-1EDA-4840-9534-D52EDAE27451}" name="Colonne2845"/>
    <tableColumn id="2846" xr3:uid="{63018678-5CC3-B74F-9CAB-5BBF35A2FE66}" name="Colonne2846"/>
    <tableColumn id="2847" xr3:uid="{7D58AF3F-C283-4142-AC0F-5D562BB1E2F9}" name="Colonne2847"/>
    <tableColumn id="2848" xr3:uid="{2A30B6C2-15EF-6046-B894-72A6B2A9216C}" name="Colonne2848"/>
    <tableColumn id="2849" xr3:uid="{72C43959-B1AF-7E42-BC32-4A83D6631AB6}" name="Colonne2849"/>
    <tableColumn id="2850" xr3:uid="{6BE43270-22EE-5249-B4F5-B2EFD14D3195}" name="Colonne2850"/>
    <tableColumn id="2851" xr3:uid="{5958AEC0-26EE-5C44-B63A-BB25C25E4A9B}" name="Colonne2851"/>
    <tableColumn id="2852" xr3:uid="{A42CB875-F6B9-914F-850A-675E2CEDFBB7}" name="Colonne2852"/>
    <tableColumn id="2853" xr3:uid="{6A1F5B2C-16D8-E04B-998F-39112FFCB06D}" name="Colonne2853"/>
    <tableColumn id="2854" xr3:uid="{378AFED0-2952-1448-88E1-4DFF8A3912BC}" name="Colonne2854"/>
    <tableColumn id="2855" xr3:uid="{0C380638-F336-0646-B842-DAC7E4EE95C2}" name="Colonne2855"/>
    <tableColumn id="2856" xr3:uid="{972F76AF-9DD1-8F4A-BAD2-CE139F2F6226}" name="Colonne2856"/>
    <tableColumn id="2857" xr3:uid="{C7B8AE91-981C-2C47-8F97-2CD6E346DC94}" name="Colonne2857"/>
    <tableColumn id="2858" xr3:uid="{87ECF6AA-0DAD-3047-A93B-FEB03035452E}" name="Colonne2858"/>
    <tableColumn id="2859" xr3:uid="{D3DECF95-E5AD-C048-A1AD-0639984655FF}" name="Colonne2859"/>
    <tableColumn id="2860" xr3:uid="{0327F99D-17CA-C048-BA22-4100D985D714}" name="Colonne2860"/>
    <tableColumn id="2861" xr3:uid="{D2A519D0-9515-394B-9E2C-0BC3EC01FD0E}" name="Colonne2861"/>
    <tableColumn id="2862" xr3:uid="{25B767EA-BA70-224A-92B1-66CA39DCF4DB}" name="Colonne2862"/>
    <tableColumn id="2863" xr3:uid="{581EC2D5-B38F-8A46-9A6A-39878DF5EF2A}" name="Colonne2863"/>
    <tableColumn id="2864" xr3:uid="{B105A58B-FBDB-844A-BD7E-CA5E4D5CE2E9}" name="Colonne2864"/>
    <tableColumn id="2865" xr3:uid="{9084B1BD-7C80-6B45-A194-DEB69A9FB169}" name="Colonne2865"/>
    <tableColumn id="2866" xr3:uid="{14494129-DC65-9540-A40F-8655D607EB62}" name="Colonne2866"/>
    <tableColumn id="2867" xr3:uid="{D4B3821B-01D0-534F-9DCC-6A6679995935}" name="Colonne2867"/>
    <tableColumn id="2868" xr3:uid="{80C8C244-43E4-7841-B81C-34FE0BDF1AF6}" name="Colonne2868"/>
    <tableColumn id="2869" xr3:uid="{D821B7CF-FC32-6E4A-8506-0FA071D8A25A}" name="Colonne2869"/>
    <tableColumn id="2870" xr3:uid="{337E0520-44CD-9446-8988-C5B285E121B3}" name="Colonne2870"/>
    <tableColumn id="2871" xr3:uid="{3FC778FA-A2C6-E245-A1AD-AEE9D0C89799}" name="Colonne2871"/>
    <tableColumn id="2872" xr3:uid="{3C36BB98-8234-8C4D-A434-E12320A8B4AE}" name="Colonne2872"/>
    <tableColumn id="2873" xr3:uid="{92C5FE70-0A1F-CC4E-AA31-1326C02DD212}" name="Colonne2873"/>
    <tableColumn id="2874" xr3:uid="{8CED881D-9A2D-3840-8B05-0B26851E3E08}" name="Colonne2874"/>
    <tableColumn id="2875" xr3:uid="{910816F5-64AE-7D4C-B334-D22ABC1BDF2E}" name="Colonne2875"/>
    <tableColumn id="2876" xr3:uid="{D8D3F29C-5380-9741-9E37-142B07A14A19}" name="Colonne2876"/>
    <tableColumn id="2877" xr3:uid="{BABF5385-8DCA-2F4A-AF4E-8FD25E806524}" name="Colonne2877"/>
    <tableColumn id="2878" xr3:uid="{CED99209-39EE-5E48-B1CB-EAE0FBF2D5E3}" name="Colonne2878"/>
    <tableColumn id="2879" xr3:uid="{B8A89713-745D-304D-91E5-73B951539635}" name="Colonne2879"/>
    <tableColumn id="2880" xr3:uid="{15A313D6-9B81-6949-BBE3-2C788595BA63}" name="Colonne2880"/>
    <tableColumn id="2881" xr3:uid="{0DAEF986-F8C3-DA4A-9DD4-32BECE3E8A44}" name="Colonne2881"/>
    <tableColumn id="2882" xr3:uid="{839188D3-0359-4B49-90FB-0EBAB1997A13}" name="Colonne2882"/>
    <tableColumn id="2883" xr3:uid="{5CFA5F54-B0E2-B847-9ADA-216ABEFF9143}" name="Colonne2883"/>
    <tableColumn id="2884" xr3:uid="{BBC58384-5E62-5549-9234-F8B43F5B69D4}" name="Colonne2884"/>
    <tableColumn id="2885" xr3:uid="{F416FE6F-2DA8-0A4F-B6B4-E688351C2DBF}" name="Colonne2885"/>
    <tableColumn id="2886" xr3:uid="{CC95B6BF-3419-2C41-BC76-A4134CAC3F51}" name="Colonne2886"/>
    <tableColumn id="2887" xr3:uid="{7E584439-66A4-F547-820D-0A81C2108161}" name="Colonne2887"/>
    <tableColumn id="2888" xr3:uid="{DC4DC6D7-630A-E047-8F3A-3053A0FD9DFC}" name="Colonne2888"/>
    <tableColumn id="2889" xr3:uid="{2C526B92-3BAB-E849-8B1A-FF6C15C1E50A}" name="Colonne2889"/>
    <tableColumn id="2890" xr3:uid="{9DAEE3A4-48A7-C541-A0A3-89FA01700035}" name="Colonne2890"/>
    <tableColumn id="2891" xr3:uid="{61C9A68A-C32A-CE4E-801C-21AF5A23707F}" name="Colonne2891"/>
    <tableColumn id="2892" xr3:uid="{15758BAF-99AA-1943-9503-2C854FDAF949}" name="Colonne2892"/>
    <tableColumn id="2893" xr3:uid="{7CAED73C-6B4B-5645-9259-A3BB06434878}" name="Colonne2893"/>
    <tableColumn id="2894" xr3:uid="{F37DC155-7AA8-F745-89AD-2647518AF48B}" name="Colonne2894"/>
    <tableColumn id="2895" xr3:uid="{81F4187D-472B-8447-B071-799612BCA6BE}" name="Colonne2895"/>
    <tableColumn id="2896" xr3:uid="{7F94FF07-1833-B946-9BD4-B96E1965C8E5}" name="Colonne2896"/>
    <tableColumn id="2897" xr3:uid="{0282F8B0-38E3-D045-95BA-5AA2EAD3F10F}" name="Colonne2897"/>
    <tableColumn id="2898" xr3:uid="{D32E8F62-8B5B-E94F-92B6-14D67CA16693}" name="Colonne2898"/>
    <tableColumn id="2899" xr3:uid="{93D87C27-2C52-6B44-920E-A13B707B0CA2}" name="Colonne2899"/>
    <tableColumn id="2900" xr3:uid="{CBC02085-A1ED-0D49-848F-73D12CA23553}" name="Colonne2900"/>
    <tableColumn id="2901" xr3:uid="{DD1878C4-55EB-E34B-94E2-F3346BD17647}" name="Colonne2901"/>
    <tableColumn id="2902" xr3:uid="{FD58B477-09CB-E848-A7E4-86F9161CDA88}" name="Colonne2902"/>
    <tableColumn id="2903" xr3:uid="{2879788B-85BD-A143-A8F3-10BA8DA29C30}" name="Colonne2903"/>
    <tableColumn id="2904" xr3:uid="{429D57FE-514D-8742-8D6F-4C107FCA7F57}" name="Colonne2904"/>
    <tableColumn id="2905" xr3:uid="{22DC9C66-27B2-3947-9B45-867D2B9B6C59}" name="Colonne2905"/>
    <tableColumn id="2906" xr3:uid="{65E7DC77-9BA5-094B-91B1-CCD636258E34}" name="Colonne2906"/>
    <tableColumn id="2907" xr3:uid="{B51ED3C7-1CD0-174A-AAA6-38E0D4B1F29F}" name="Colonne2907"/>
    <tableColumn id="2908" xr3:uid="{0178D5B3-9786-8842-8EBD-B3D37A077169}" name="Colonne2908"/>
    <tableColumn id="2909" xr3:uid="{623AA95C-57B2-CB49-830D-B006C8735425}" name="Colonne2909"/>
    <tableColumn id="2910" xr3:uid="{E9421437-E412-5E47-A893-2E8296862B78}" name="Colonne2910"/>
    <tableColumn id="2911" xr3:uid="{65999EA4-9B81-3840-ADB3-9E26777FDC59}" name="Colonne2911"/>
    <tableColumn id="2912" xr3:uid="{75059C75-2E42-BA4E-AF22-7A38ED1600E4}" name="Colonne2912"/>
    <tableColumn id="2913" xr3:uid="{EDD86C5E-3ABC-3B4A-BAF9-D55D1C53D70E}" name="Colonne2913"/>
    <tableColumn id="2914" xr3:uid="{CCC70415-B385-AC43-BB07-D4B9C8205A24}" name="Colonne2914"/>
    <tableColumn id="2915" xr3:uid="{D1F017F1-5EDA-9341-B4CC-E7B2BAF0851C}" name="Colonne2915"/>
    <tableColumn id="2916" xr3:uid="{2C0214F2-9913-DD47-A97E-0E0DC1FEADB4}" name="Colonne2916"/>
    <tableColumn id="2917" xr3:uid="{EB566E32-6A8D-F14C-B878-40571286620B}" name="Colonne2917"/>
    <tableColumn id="2918" xr3:uid="{623C4D07-4148-1A40-B9B7-64ECC775C9B0}" name="Colonne2918"/>
    <tableColumn id="2919" xr3:uid="{51D30055-2DFD-9943-A6D0-B472F682938F}" name="Colonne2919"/>
    <tableColumn id="2920" xr3:uid="{0554FA04-C9A9-7C45-AA37-5AF33CB51E50}" name="Colonne2920"/>
    <tableColumn id="2921" xr3:uid="{BB7FBF91-4690-C843-A588-61CB5426BEDA}" name="Colonne2921"/>
    <tableColumn id="2922" xr3:uid="{DD19597B-5A00-434C-A4DB-449FC20F8566}" name="Colonne2922"/>
    <tableColumn id="2923" xr3:uid="{BBAC3453-B28D-7746-98BC-3334A814B492}" name="Colonne2923"/>
    <tableColumn id="2924" xr3:uid="{63A62A1F-EAB6-A043-B578-75011D268A9E}" name="Colonne2924"/>
    <tableColumn id="2925" xr3:uid="{75F8AE58-03BD-6246-9FDD-84C77C535F0D}" name="Colonne2925"/>
    <tableColumn id="2926" xr3:uid="{FBF0797E-C8CC-D846-92EA-C2DAD1B31DDA}" name="Colonne2926"/>
    <tableColumn id="2927" xr3:uid="{A9F051E1-5934-6D4D-B5F4-DC4296C3E880}" name="Colonne2927"/>
    <tableColumn id="2928" xr3:uid="{A9C9CA7B-2024-7D4B-A011-9EEF9BC89724}" name="Colonne2928"/>
    <tableColumn id="2929" xr3:uid="{EB909CAA-E63C-764A-BD92-425508DBDF30}" name="Colonne2929"/>
    <tableColumn id="2930" xr3:uid="{9617ED06-285C-C348-BD8A-D98BA267AA83}" name="Colonne2930"/>
    <tableColumn id="2931" xr3:uid="{5BFA7CB8-1014-1841-80FA-A9DC8B7DE085}" name="Colonne2931"/>
    <tableColumn id="2932" xr3:uid="{462DF0A1-1B1F-474E-A304-737A8C8F0036}" name="Colonne2932"/>
    <tableColumn id="2933" xr3:uid="{F7A21DD6-2073-674F-A2AB-A4EAA1CA3E5E}" name="Colonne2933"/>
    <tableColumn id="2934" xr3:uid="{9F58A783-5D19-674A-B2C8-1C49C19ABBFF}" name="Colonne2934"/>
    <tableColumn id="2935" xr3:uid="{90125671-609E-024D-B867-581BDE46A364}" name="Colonne2935"/>
    <tableColumn id="2936" xr3:uid="{59AEC2BF-F421-9A42-A0ED-538D01F37B8A}" name="Colonne2936"/>
    <tableColumn id="2937" xr3:uid="{E567F7A9-2F80-F54A-8F4E-43CEDED1DEDF}" name="Colonne2937"/>
    <tableColumn id="2938" xr3:uid="{F89C8E31-152A-0145-8950-242B7164433A}" name="Colonne2938"/>
    <tableColumn id="2939" xr3:uid="{0A73C60D-1065-C64F-8338-0A7CEBA1C11F}" name="Colonne2939"/>
    <tableColumn id="2940" xr3:uid="{D889BE77-4393-104F-9A7C-51C6BC72755C}" name="Colonne2940"/>
    <tableColumn id="2941" xr3:uid="{D0EE14A0-5B3F-7043-9985-4FBF94BDBF3F}" name="Colonne2941"/>
    <tableColumn id="2942" xr3:uid="{356176E8-BC14-584C-BA7F-32E9CDBF5844}" name="Colonne2942"/>
    <tableColumn id="2943" xr3:uid="{1DAE9F62-A30A-2F48-A481-9ABC72677BA4}" name="Colonne2943"/>
    <tableColumn id="2944" xr3:uid="{CCB9E1A8-6A8C-2943-AEC3-9DAE5E8A1AA5}" name="Colonne2944"/>
    <tableColumn id="2945" xr3:uid="{ABD43942-645B-C34B-9899-1D1FD470BE96}" name="Colonne2945"/>
    <tableColumn id="2946" xr3:uid="{C187D931-0636-294C-A611-B23B7397E3BB}" name="Colonne2946"/>
    <tableColumn id="2947" xr3:uid="{26FC142C-0C13-4A4C-9BC4-8FAD4E40D596}" name="Colonne2947"/>
    <tableColumn id="2948" xr3:uid="{17FAB829-8BB9-FA40-AD2E-CB76538C15D5}" name="Colonne2948"/>
    <tableColumn id="2949" xr3:uid="{B61AC824-E9FD-9941-8017-EF8334FD801D}" name="Colonne2949"/>
    <tableColumn id="2950" xr3:uid="{5E6EA74A-4BBB-D14A-BC82-588907F08DE3}" name="Colonne2950"/>
    <tableColumn id="2951" xr3:uid="{F96BE07D-0397-8B47-823E-D0B6F50A5B22}" name="Colonne2951"/>
    <tableColumn id="2952" xr3:uid="{8C68B147-E631-1448-8B73-6D65824B9159}" name="Colonne2952"/>
    <tableColumn id="2953" xr3:uid="{AC5ACE72-E8FE-4B4E-BF70-027AC605FB0C}" name="Colonne2953"/>
    <tableColumn id="2954" xr3:uid="{3EEE04AF-E017-BE43-9E31-866C62296DCB}" name="Colonne2954"/>
    <tableColumn id="2955" xr3:uid="{A775209B-9A8A-3641-B518-601853C75EDD}" name="Colonne2955"/>
    <tableColumn id="2956" xr3:uid="{FAB24BC1-F53E-FA48-A252-27BF7ED873C0}" name="Colonne2956"/>
    <tableColumn id="2957" xr3:uid="{6D0D8F7B-7DCD-B343-87D8-CA5D547BF7AB}" name="Colonne2957"/>
    <tableColumn id="2958" xr3:uid="{03E4C6BB-1700-374E-B24C-36EB05231572}" name="Colonne2958"/>
    <tableColumn id="2959" xr3:uid="{0013D251-C619-D54D-A049-4429BD1A83EB}" name="Colonne2959"/>
    <tableColumn id="2960" xr3:uid="{C168CACC-C23A-9D4C-B17F-7635BF53DAAC}" name="Colonne2960"/>
    <tableColumn id="2961" xr3:uid="{4BDEE941-377B-8544-AF34-532753B7D585}" name="Colonne2961"/>
    <tableColumn id="2962" xr3:uid="{D3C1C1BF-C977-084E-AD79-BB83087A7581}" name="Colonne2962"/>
    <tableColumn id="2963" xr3:uid="{427DA2D3-67C7-6B43-B1F6-18C4638DC5AF}" name="Colonne2963"/>
    <tableColumn id="2964" xr3:uid="{DA11A6C5-4A17-3B4E-8E74-37D482FB9410}" name="Colonne2964"/>
    <tableColumn id="2965" xr3:uid="{CC69CDC6-E31E-9445-BFEB-61151C6E97A4}" name="Colonne2965"/>
    <tableColumn id="2966" xr3:uid="{AC661ED8-2F2C-6248-A7ED-8C0A295CCDBB}" name="Colonne2966"/>
    <tableColumn id="2967" xr3:uid="{D34DA02C-A946-0946-97C9-9D8551AD9E1E}" name="Colonne2967"/>
    <tableColumn id="2968" xr3:uid="{E06EEBE8-A6A9-7B42-B741-DB32F10491E5}" name="Colonne2968"/>
    <tableColumn id="2969" xr3:uid="{5BCF9DDC-49E3-2545-822C-15C522815A56}" name="Colonne2969"/>
    <tableColumn id="2970" xr3:uid="{9C7B7F95-E24D-8348-9509-07A82176CF1F}" name="Colonne2970"/>
    <tableColumn id="2971" xr3:uid="{7A64057A-D485-7D4E-8224-3AD7F9D43205}" name="Colonne2971"/>
    <tableColumn id="2972" xr3:uid="{AEF159CD-17BC-364D-A493-6F32B907CCBC}" name="Colonne2972"/>
    <tableColumn id="2973" xr3:uid="{C5075472-C9A2-DA44-96E1-34E59CDBDE23}" name="Colonne2973"/>
    <tableColumn id="2974" xr3:uid="{F668CA83-6A38-9C42-A442-859BA7C5C58B}" name="Colonne2974"/>
    <tableColumn id="2975" xr3:uid="{19845A62-AB79-0540-AE77-76C35A4E6778}" name="Colonne2975"/>
    <tableColumn id="2976" xr3:uid="{304BE5DD-EAE9-7647-896B-DFE21C1013CB}" name="Colonne2976"/>
    <tableColumn id="2977" xr3:uid="{DF15CFA1-8906-3340-B866-73E4E34B3E55}" name="Colonne2977"/>
    <tableColumn id="2978" xr3:uid="{21E831C0-CEF1-1C42-81A5-BAA10A544311}" name="Colonne2978"/>
    <tableColumn id="2979" xr3:uid="{90277862-76EE-2240-9933-76219C6051FA}" name="Colonne2979"/>
    <tableColumn id="2980" xr3:uid="{F07102DD-2426-584C-89F8-7B887AAF5533}" name="Colonne2980"/>
    <tableColumn id="2981" xr3:uid="{53925459-4AD9-9D48-A29D-3534316575DF}" name="Colonne2981"/>
    <tableColumn id="2982" xr3:uid="{833729BF-A901-0249-B77E-9F9ED42C449A}" name="Colonne2982"/>
    <tableColumn id="2983" xr3:uid="{F24AB481-463D-5645-AD67-DF84F2127794}" name="Colonne2983"/>
    <tableColumn id="2984" xr3:uid="{70F9A1BE-4AF2-1A4F-A5FE-838AF9B5F55D}" name="Colonne2984"/>
    <tableColumn id="2985" xr3:uid="{1040E1A4-64F3-3744-BB40-0E495B36494F}" name="Colonne2985"/>
    <tableColumn id="2986" xr3:uid="{F4AF11EC-8291-6F4A-B9AC-E560D7DEBE34}" name="Colonne2986"/>
    <tableColumn id="2987" xr3:uid="{56EFDF60-94A1-4348-9166-B68F448BDA5D}" name="Colonne2987"/>
    <tableColumn id="2988" xr3:uid="{2C34966C-D7A5-814D-84A4-7FD10E7EFE0E}" name="Colonne2988"/>
    <tableColumn id="2989" xr3:uid="{4C66A771-C404-FA45-AA34-5E0A3ED65005}" name="Colonne2989"/>
    <tableColumn id="2990" xr3:uid="{9149DDA3-F9D5-3F42-9B72-E9556E55D29F}" name="Colonne2990"/>
    <tableColumn id="2991" xr3:uid="{C88E01AC-2B3F-B549-B8E6-1616399D251E}" name="Colonne2991"/>
    <tableColumn id="2992" xr3:uid="{1B226DF8-B2C1-AA40-8AB9-12A8E1978CBF}" name="Colonne2992"/>
    <tableColumn id="2993" xr3:uid="{BFF26C09-C7A1-354F-9F68-63B768EED65E}" name="Colonne2993"/>
    <tableColumn id="2994" xr3:uid="{5B67E143-E3F4-7143-9F2E-4F97E4AD4561}" name="Colonne2994"/>
    <tableColumn id="2995" xr3:uid="{8E1569E4-D23A-FE42-AA5E-41AE6EE72D1B}" name="Colonne2995"/>
    <tableColumn id="2996" xr3:uid="{A8B4F37D-8246-D94D-85E8-FABCC4DA2155}" name="Colonne2996"/>
    <tableColumn id="2997" xr3:uid="{5DAF2CA4-C6E3-5543-9422-9F9C477C9DF0}" name="Colonne2997"/>
    <tableColumn id="2998" xr3:uid="{20C47043-8AA4-3C42-8A06-030E57E93A43}" name="Colonne2998"/>
    <tableColumn id="2999" xr3:uid="{5185B8CD-AC01-394C-9676-F4AA99EA9F6C}" name="Colonne2999"/>
    <tableColumn id="3000" xr3:uid="{CA2F81B5-A91A-2547-8DF4-6D0AA12FB673}" name="Colonne3000"/>
    <tableColumn id="3001" xr3:uid="{7BBAA404-F3BF-C246-98C0-329EB96F74EF}" name="Colonne3001"/>
    <tableColumn id="3002" xr3:uid="{164F90AB-2AC1-2540-8532-E2EC1CCEBC5F}" name="Colonne3002"/>
    <tableColumn id="3003" xr3:uid="{304E221A-5A9D-5D4E-8AA0-62F4BDC7F878}" name="Colonne3003"/>
    <tableColumn id="3004" xr3:uid="{687C724D-E5EC-D548-A6B9-ED7FCCF98DF0}" name="Colonne3004"/>
    <tableColumn id="3005" xr3:uid="{D065FA21-8AC8-5346-9183-B344697E74C3}" name="Colonne3005"/>
    <tableColumn id="3006" xr3:uid="{6C733C40-E4C4-6E45-A4AC-F97D72853F7F}" name="Colonne3006"/>
    <tableColumn id="3007" xr3:uid="{1523E663-E3AA-2444-8389-13D094FF2CE8}" name="Colonne3007"/>
    <tableColumn id="3008" xr3:uid="{74BDE276-7BC6-2E4B-83DC-1B360F91807B}" name="Colonne3008"/>
    <tableColumn id="3009" xr3:uid="{1E4C8A6E-C5AE-7345-BA58-1B17B96241D0}" name="Colonne3009"/>
    <tableColumn id="3010" xr3:uid="{12CBF3FB-862D-FB44-81EA-EA9EA4ADFD9C}" name="Colonne3010"/>
    <tableColumn id="3011" xr3:uid="{BFB6CC6F-F0F8-2D4A-9EA1-8CEC80EF219B}" name="Colonne3011"/>
    <tableColumn id="3012" xr3:uid="{8FA1BADF-1279-EA45-963E-05AF7855753A}" name="Colonne3012"/>
    <tableColumn id="3013" xr3:uid="{35C1B26F-4118-6F45-A1C9-AC150FFF4BA9}" name="Colonne3013"/>
    <tableColumn id="3014" xr3:uid="{01B8C3CB-6CB7-CB44-A4C5-B70274FA768F}" name="Colonne3014"/>
    <tableColumn id="3015" xr3:uid="{9541FF7A-8F8C-814E-B180-B9759A65B554}" name="Colonne3015"/>
    <tableColumn id="3016" xr3:uid="{B878B657-1AAA-0A43-865A-B066F77563B7}" name="Colonne3016"/>
    <tableColumn id="3017" xr3:uid="{B3D0665E-7719-684E-AA49-FF94FB937579}" name="Colonne3017"/>
    <tableColumn id="3018" xr3:uid="{4DBD23FD-7344-6D49-8363-E04290276A26}" name="Colonne3018"/>
    <tableColumn id="3019" xr3:uid="{3A9ABC51-66BE-1F4F-BD37-C6EC8251C81B}" name="Colonne3019"/>
    <tableColumn id="3020" xr3:uid="{BB411923-5FA4-3841-9E66-90231C7EBDE1}" name="Colonne3020"/>
    <tableColumn id="3021" xr3:uid="{0EE2BCE0-D18B-5246-9F8F-C2A8E44ED919}" name="Colonne3021"/>
    <tableColumn id="3022" xr3:uid="{CCF76736-D976-B844-A6D3-311FE017B768}" name="Colonne3022"/>
    <tableColumn id="3023" xr3:uid="{B33B8BCA-BBE8-9B41-864F-1BAEBB0FF408}" name="Colonne3023"/>
    <tableColumn id="3024" xr3:uid="{38FC5CC3-BA34-2048-835B-9B76DDA239A0}" name="Colonne3024"/>
    <tableColumn id="3025" xr3:uid="{EA633CE0-30DA-DD4A-AE0D-A8EEEA6219A7}" name="Colonne3025"/>
    <tableColumn id="3026" xr3:uid="{19396898-D051-8A4E-B8C0-960169811322}" name="Colonne3026"/>
    <tableColumn id="3027" xr3:uid="{D2BBFA76-B5C6-E745-9B7E-F2AE4AADE37E}" name="Colonne3027"/>
    <tableColumn id="3028" xr3:uid="{1E65437A-E60A-414E-A765-75C92EE7CDD5}" name="Colonne3028"/>
    <tableColumn id="3029" xr3:uid="{89A96EB2-5526-3848-8B44-8B6DAA578D93}" name="Colonne3029"/>
    <tableColumn id="3030" xr3:uid="{272477DE-328D-A74D-B597-AE41C673510C}" name="Colonne3030"/>
    <tableColumn id="3031" xr3:uid="{24696D3E-07F4-B74F-A1A2-F7A369D63D36}" name="Colonne3031"/>
    <tableColumn id="3032" xr3:uid="{41DBDD58-0138-1145-BBDD-17E52E59B452}" name="Colonne3032"/>
    <tableColumn id="3033" xr3:uid="{3F893172-1ED8-3548-9E8D-AF5B04A83204}" name="Colonne3033"/>
    <tableColumn id="3034" xr3:uid="{D6AC3558-FCFC-B34C-8B2C-C35F9ACBE926}" name="Colonne3034"/>
    <tableColumn id="3035" xr3:uid="{B3C17B12-30FE-4647-9F79-00D7717DA342}" name="Colonne3035"/>
    <tableColumn id="3036" xr3:uid="{E3E9E771-51EF-954C-872A-2D49C23E08C4}" name="Colonne3036"/>
    <tableColumn id="3037" xr3:uid="{B7939615-A12C-704B-A20E-66516BC0062C}" name="Colonne3037"/>
    <tableColumn id="3038" xr3:uid="{0002A74B-37C1-6F44-B85C-6D895AE2315B}" name="Colonne3038"/>
    <tableColumn id="3039" xr3:uid="{D46A8D26-5028-CD45-A948-92D829B76C2A}" name="Colonne3039"/>
    <tableColumn id="3040" xr3:uid="{3239B003-B7DA-9444-BA73-CD58835F0CF2}" name="Colonne3040"/>
    <tableColumn id="3041" xr3:uid="{87DC8650-CC8B-AE45-9F4A-458F9689003F}" name="Colonne3041"/>
    <tableColumn id="3042" xr3:uid="{DA8C4D62-1CBB-B546-A7A9-0E69F987A252}" name="Colonne3042"/>
    <tableColumn id="3043" xr3:uid="{762DC5FB-B2B7-F642-A1C2-5A15CBE50EEB}" name="Colonne3043"/>
    <tableColumn id="3044" xr3:uid="{7B4C982A-C1B9-B04A-A248-49C35C2A2D22}" name="Colonne3044"/>
    <tableColumn id="3045" xr3:uid="{85A0B32A-049B-E045-9899-8193F3AC03FD}" name="Colonne3045"/>
    <tableColumn id="3046" xr3:uid="{872B5ABC-EB3C-8A41-9B42-8B1ADF90430C}" name="Colonne3046"/>
    <tableColumn id="3047" xr3:uid="{948F7107-4779-A047-8D89-CCF3F66F86F7}" name="Colonne3047"/>
    <tableColumn id="3048" xr3:uid="{4691F698-5143-3444-8B97-FF82E5453631}" name="Colonne3048"/>
    <tableColumn id="3049" xr3:uid="{F3D420C8-89DF-BD4F-A5DC-B2A8737F24CE}" name="Colonne3049"/>
    <tableColumn id="3050" xr3:uid="{F409BC97-B3EF-B140-AE61-3835DC17604F}" name="Colonne3050"/>
    <tableColumn id="3051" xr3:uid="{8ACA5FEC-70C2-C04D-8DB3-9377C4AED1BA}" name="Colonne3051"/>
    <tableColumn id="3052" xr3:uid="{1144D656-722E-E346-ADF4-BCDA0ED3BDFF}" name="Colonne3052"/>
    <tableColumn id="3053" xr3:uid="{24AB7EAD-FFCE-B94F-BC8A-690A48A6260F}" name="Colonne3053"/>
    <tableColumn id="3054" xr3:uid="{38DECA47-A1B1-F34E-863E-377F8CDE66A4}" name="Colonne3054"/>
    <tableColumn id="3055" xr3:uid="{0126B285-EF60-9844-9BBA-29A1E060DC6D}" name="Colonne3055"/>
    <tableColumn id="3056" xr3:uid="{02BAEF79-5CD8-1B47-BC79-A1255043839B}" name="Colonne3056"/>
    <tableColumn id="3057" xr3:uid="{22402533-92AF-7C4C-B1BA-4E3B89725CCC}" name="Colonne3057"/>
    <tableColumn id="3058" xr3:uid="{935ECD90-1ECA-FC40-AA6A-49E9A19224E2}" name="Colonne3058"/>
    <tableColumn id="3059" xr3:uid="{0B79AB7F-7A47-E740-9AA7-DEB7F74053C4}" name="Colonne3059"/>
    <tableColumn id="3060" xr3:uid="{3B1A8E48-F0ED-424E-BAF0-EB7C2A2AF4E4}" name="Colonne3060"/>
    <tableColumn id="3061" xr3:uid="{6A5F08E9-11B3-1F4A-BD4E-224FBF1B6852}" name="Colonne3061"/>
    <tableColumn id="3062" xr3:uid="{80F194BC-068F-8547-9949-3E588FD452FA}" name="Colonne3062"/>
    <tableColumn id="3063" xr3:uid="{8F460B50-C828-7C4E-9C19-DF13A32353DF}" name="Colonne3063"/>
    <tableColumn id="3064" xr3:uid="{A2B219ED-5E08-2243-B241-F55B066B33E6}" name="Colonne3064"/>
    <tableColumn id="3065" xr3:uid="{45FD54B0-EB39-714B-8B80-F549AB5FCA2F}" name="Colonne3065"/>
    <tableColumn id="3066" xr3:uid="{D0B019D4-131E-C641-977F-242563390941}" name="Colonne3066"/>
    <tableColumn id="3067" xr3:uid="{D456DEBB-3CCB-E341-9587-94831B3E7D49}" name="Colonne3067"/>
    <tableColumn id="3068" xr3:uid="{7C884F5B-754A-5143-B643-69AA2010ECDE}" name="Colonne3068"/>
    <tableColumn id="3069" xr3:uid="{AA4AA59A-2B05-184B-9984-04F9CCD07433}" name="Colonne3069"/>
    <tableColumn id="3070" xr3:uid="{8AC6615F-EFDD-6C4A-B8CA-85E71B026B16}" name="Colonne3070"/>
    <tableColumn id="3071" xr3:uid="{DAB6AF44-F77F-D947-8156-D75E8BD45FBD}" name="Colonne3071"/>
    <tableColumn id="3072" xr3:uid="{55752CDA-23EF-C949-BFD4-92C3685358D6}" name="Colonne3072"/>
    <tableColumn id="3073" xr3:uid="{7A60D5E0-EB48-8A44-996D-1596792B6472}" name="Colonne3073"/>
    <tableColumn id="3074" xr3:uid="{40112CB1-053B-B04C-98C4-E1F9F153FC25}" name="Colonne3074"/>
    <tableColumn id="3075" xr3:uid="{A2148E8A-F9F3-1F4A-AE2C-471ADC2D84E8}" name="Colonne3075"/>
    <tableColumn id="3076" xr3:uid="{90BD405F-2669-CD45-85B9-72DF0F9A3090}" name="Colonne3076"/>
    <tableColumn id="3077" xr3:uid="{4D407C5C-17B0-4846-A6EB-E42BC51F8554}" name="Colonne3077"/>
    <tableColumn id="3078" xr3:uid="{E6B1A889-E348-4A46-9157-2050CD97DCC0}" name="Colonne3078"/>
    <tableColumn id="3079" xr3:uid="{0C4359C1-88B4-814F-A488-E7E1CFE4AB2E}" name="Colonne3079"/>
    <tableColumn id="3080" xr3:uid="{DA356009-130D-2F4A-8AC4-44FB320EE917}" name="Colonne3080"/>
    <tableColumn id="3081" xr3:uid="{AA589C5B-461E-E242-9339-DB903A60C204}" name="Colonne3081"/>
    <tableColumn id="3082" xr3:uid="{74BBC4EE-8F44-C74C-9FAE-D623576AA2D6}" name="Colonne3082"/>
    <tableColumn id="3083" xr3:uid="{7D6CE354-2C09-3245-853E-E7DDB5E8083A}" name="Colonne3083"/>
    <tableColumn id="3084" xr3:uid="{2EAB9951-7295-5247-90AE-FF19E94BF032}" name="Colonne3084"/>
    <tableColumn id="3085" xr3:uid="{BD1C7902-863D-2749-A146-C51B152A0EA8}" name="Colonne3085"/>
    <tableColumn id="3086" xr3:uid="{B53A6EC9-1952-E54A-83D8-6BFCAA6F6276}" name="Colonne3086"/>
    <tableColumn id="3087" xr3:uid="{A2CDA9C1-6859-1844-A0D1-3E37CBCD1C3D}" name="Colonne3087"/>
    <tableColumn id="3088" xr3:uid="{938E4DBF-2201-094E-8D53-93B2A866AE2E}" name="Colonne3088"/>
    <tableColumn id="3089" xr3:uid="{7932E90B-A0CE-A944-8A05-A64BA3D68546}" name="Colonne3089"/>
    <tableColumn id="3090" xr3:uid="{0B5E1BEE-4B17-354E-B3EE-E8B0D479358D}" name="Colonne3090"/>
    <tableColumn id="3091" xr3:uid="{CE5FA9FF-7244-1547-ACB3-785D716C9128}" name="Colonne3091"/>
    <tableColumn id="3092" xr3:uid="{646DEFC5-463A-5545-B397-8271359B7709}" name="Colonne3092"/>
    <tableColumn id="3093" xr3:uid="{95FEAF96-1FA3-A047-A892-E817FA020618}" name="Colonne3093"/>
    <tableColumn id="3094" xr3:uid="{30A79BC3-E2BE-054F-87D2-04C86D9803DD}" name="Colonne3094"/>
    <tableColumn id="3095" xr3:uid="{5465A70B-66F4-8C48-8C75-2D1B2A34A950}" name="Colonne3095"/>
    <tableColumn id="3096" xr3:uid="{60F4AC2B-9BC7-E742-8637-0AE22C3B1A90}" name="Colonne3096"/>
    <tableColumn id="3097" xr3:uid="{D87EBC13-6FE4-FC42-AF84-5AFC54DCD349}" name="Colonne3097"/>
    <tableColumn id="3098" xr3:uid="{63683B97-6E76-6B49-91D9-8A04F21F1523}" name="Colonne3098"/>
    <tableColumn id="3099" xr3:uid="{E1F16652-51EE-EB47-AA24-B03B93A9ACF6}" name="Colonne3099"/>
    <tableColumn id="3100" xr3:uid="{8C4A9FA1-9AEA-B345-992D-D9334FF1CAF7}" name="Colonne3100"/>
    <tableColumn id="3101" xr3:uid="{CF20879E-EF9A-3545-8A38-91C5F39FC992}" name="Colonne3101"/>
    <tableColumn id="3102" xr3:uid="{53CC8275-CABA-9D46-B69C-D416C1999D82}" name="Colonne3102"/>
    <tableColumn id="3103" xr3:uid="{F5AC57D9-2B46-9B4A-81E5-D051B0ABE8A3}" name="Colonne3103"/>
    <tableColumn id="3104" xr3:uid="{1AA5D175-D737-D248-B2EF-31B776E417F1}" name="Colonne3104"/>
    <tableColumn id="3105" xr3:uid="{184256B5-3D49-7F42-8B45-4B41A3FC965C}" name="Colonne3105"/>
    <tableColumn id="3106" xr3:uid="{FF581878-E891-234A-9225-E5A176D15C56}" name="Colonne3106"/>
    <tableColumn id="3107" xr3:uid="{D766863A-53B2-3143-B889-3921B5215526}" name="Colonne3107"/>
    <tableColumn id="3108" xr3:uid="{C10FF7E9-DA80-1B46-815D-FFB4B01517B9}" name="Colonne3108"/>
    <tableColumn id="3109" xr3:uid="{1BBD05A2-29FF-A94E-821E-54A307F1D417}" name="Colonne3109"/>
    <tableColumn id="3110" xr3:uid="{0756BA53-ACAF-FF4A-87A4-6881EDDD869F}" name="Colonne3110"/>
    <tableColumn id="3111" xr3:uid="{AFD76341-FA1B-D741-B498-0728D93ACFFA}" name="Colonne3111"/>
    <tableColumn id="3112" xr3:uid="{E23C31A7-C577-AC4A-9D83-DC8C25143A88}" name="Colonne3112"/>
    <tableColumn id="3113" xr3:uid="{0A0A2570-6CCA-1F48-826A-B695343AF76D}" name="Colonne3113"/>
    <tableColumn id="3114" xr3:uid="{E48B875E-ABC2-B045-8177-72DA020F0E5C}" name="Colonne3114"/>
    <tableColumn id="3115" xr3:uid="{787931BA-E71E-ED4D-8451-63C610E39DDE}" name="Colonne3115"/>
    <tableColumn id="3116" xr3:uid="{81A82859-9D3A-2F4C-9798-67E16784C8A4}" name="Colonne3116"/>
    <tableColumn id="3117" xr3:uid="{2DAC1EDF-1B98-3A43-BE11-274E74A02354}" name="Colonne3117"/>
    <tableColumn id="3118" xr3:uid="{BFF34D02-5C18-F148-9ADA-38F1831556B9}" name="Colonne3118"/>
    <tableColumn id="3119" xr3:uid="{AE13C81D-0E31-7B46-9341-759399A755FA}" name="Colonne3119"/>
    <tableColumn id="3120" xr3:uid="{68536764-42B6-524F-97BC-D6341693A42C}" name="Colonne3120"/>
    <tableColumn id="3121" xr3:uid="{57FC5614-FC1B-044A-A7D9-A1B6E562A9B8}" name="Colonne3121"/>
    <tableColumn id="3122" xr3:uid="{BCBCD1DD-7E2E-3540-9048-CC80C66A759A}" name="Colonne3122"/>
    <tableColumn id="3123" xr3:uid="{E643D6E9-CF68-A049-BD7D-121CAE82C72D}" name="Colonne3123"/>
    <tableColumn id="3124" xr3:uid="{D4038440-238E-CF4F-985C-85F4A9F055EE}" name="Colonne3124"/>
    <tableColumn id="3125" xr3:uid="{189878DE-63F0-D84E-A22D-9F52486F4998}" name="Colonne3125"/>
    <tableColumn id="3126" xr3:uid="{5D55B25F-0C29-1B4D-8168-4937A1D9E525}" name="Colonne3126"/>
    <tableColumn id="3127" xr3:uid="{A53AC61A-4E8B-D54D-9B85-6D67C7FA57CE}" name="Colonne3127"/>
    <tableColumn id="3128" xr3:uid="{BF2CF3D2-84D1-1D4A-B021-B1B388983A55}" name="Colonne3128"/>
    <tableColumn id="3129" xr3:uid="{B5EF92B0-ED68-2842-8D0D-6BE4604BBE5F}" name="Colonne3129"/>
    <tableColumn id="3130" xr3:uid="{15BAADCB-ED99-4E4D-B1BF-C807F17E99E8}" name="Colonne3130"/>
    <tableColumn id="3131" xr3:uid="{22DD681D-F3B0-3B43-88AD-904A0266D844}" name="Colonne3131"/>
    <tableColumn id="3132" xr3:uid="{DDBEE554-B69C-5448-89CB-0780D11A1049}" name="Colonne3132"/>
    <tableColumn id="3133" xr3:uid="{56FA7869-8C67-274E-B7B7-8B0A73F4AD18}" name="Colonne3133"/>
    <tableColumn id="3134" xr3:uid="{1B7792F4-5149-304B-B925-DA5FC3605889}" name="Colonne3134"/>
    <tableColumn id="3135" xr3:uid="{8F19EAC3-B120-A140-85B6-1CCD50BBCFC0}" name="Colonne3135"/>
    <tableColumn id="3136" xr3:uid="{F34D0B3A-46A7-FA43-BE78-65B64D4EF066}" name="Colonne3136"/>
    <tableColumn id="3137" xr3:uid="{0B40EA70-633D-B342-AC50-59D95280BE59}" name="Colonne3137"/>
    <tableColumn id="3138" xr3:uid="{DB7D80EC-E5BA-F543-A4E7-46236C438EE2}" name="Colonne3138"/>
    <tableColumn id="3139" xr3:uid="{247D442C-A58F-C041-9A26-5589792FF3A9}" name="Colonne3139"/>
    <tableColumn id="3140" xr3:uid="{6B87E77E-B4E5-954C-BD4C-44A3C4EF7409}" name="Colonne3140"/>
    <tableColumn id="3141" xr3:uid="{149FEEF0-71AB-054B-BBB5-A9E41516FADA}" name="Colonne3141"/>
    <tableColumn id="3142" xr3:uid="{900E9045-0236-964E-8BC9-8638CDDC0BA2}" name="Colonne3142"/>
    <tableColumn id="3143" xr3:uid="{41BE15DA-AD7C-7A4E-8000-87878C1CBD19}" name="Colonne3143"/>
    <tableColumn id="3144" xr3:uid="{4F9B9A5D-EEE4-C94F-81EF-A1EF54807EAF}" name="Colonne3144"/>
    <tableColumn id="3145" xr3:uid="{80FC5764-7045-2F4B-9790-F0597C84E539}" name="Colonne3145"/>
    <tableColumn id="3146" xr3:uid="{FC707F4A-21A5-AF4A-AD09-74E323421F8E}" name="Colonne3146"/>
    <tableColumn id="3147" xr3:uid="{EE565E03-F3AE-0D45-A55A-A184AB65306F}" name="Colonne3147"/>
    <tableColumn id="3148" xr3:uid="{13AE1071-83C8-584F-B001-22EB31354DB5}" name="Colonne3148"/>
    <tableColumn id="3149" xr3:uid="{6B8ED3BF-619D-6647-88A1-AE173AB84C0B}" name="Colonne3149"/>
    <tableColumn id="3150" xr3:uid="{219705C3-C660-914C-9B63-97417F28F4D5}" name="Colonne3150"/>
    <tableColumn id="3151" xr3:uid="{07B52CB2-37CD-4C40-B015-211656C1A0BD}" name="Colonne3151"/>
    <tableColumn id="3152" xr3:uid="{5EC9A893-AEF3-6649-BA65-83F7E1F7C1F0}" name="Colonne3152"/>
    <tableColumn id="3153" xr3:uid="{97898B9C-02EF-FC4D-8632-FE6F23A53084}" name="Colonne3153"/>
    <tableColumn id="3154" xr3:uid="{88012E16-A26D-EA43-AB05-82C859020D1C}" name="Colonne3154"/>
    <tableColumn id="3155" xr3:uid="{16E441E9-8DF7-4B42-AAE7-4F70F85422C3}" name="Colonne3155"/>
    <tableColumn id="3156" xr3:uid="{250E34B9-AAA9-2E40-B7ED-12BB900862A9}" name="Colonne3156"/>
    <tableColumn id="3157" xr3:uid="{42BBAF5F-1614-374A-B976-CE49DF3F76B1}" name="Colonne3157"/>
    <tableColumn id="3158" xr3:uid="{26E05ABF-E160-634F-944C-7F77E1BC2DBF}" name="Colonne3158"/>
    <tableColumn id="3159" xr3:uid="{69843D33-87B4-5646-A6A6-D3A377DD9B28}" name="Colonne3159"/>
    <tableColumn id="3160" xr3:uid="{19C71454-78CD-224F-9510-934FBD84DBCD}" name="Colonne3160"/>
    <tableColumn id="3161" xr3:uid="{EC3E19D3-1D48-DB49-9B2B-1431EA0723F5}" name="Colonne3161"/>
    <tableColumn id="3162" xr3:uid="{7119B082-8BD1-244D-AEAF-FCD8DAE383E8}" name="Colonne3162"/>
    <tableColumn id="3163" xr3:uid="{FBE85249-3511-0C43-BF9B-642B55B333C1}" name="Colonne3163"/>
    <tableColumn id="3164" xr3:uid="{D6CE190A-1128-9443-8537-9A3B3EFA123D}" name="Colonne3164"/>
    <tableColumn id="3165" xr3:uid="{42CBE628-9E25-B243-A17C-99C197BD3A5D}" name="Colonne3165"/>
    <tableColumn id="3166" xr3:uid="{F6ADE245-D214-8D43-A1C3-14F54CCA4EB5}" name="Colonne3166"/>
    <tableColumn id="3167" xr3:uid="{7689E0EF-0349-4B4B-ABCE-E167979BB3BB}" name="Colonne3167"/>
    <tableColumn id="3168" xr3:uid="{1E05ECAE-D1B9-4847-BA39-977BC2E0E40A}" name="Colonne3168"/>
    <tableColumn id="3169" xr3:uid="{B77575B5-0034-3840-82A7-31FB609D4EA3}" name="Colonne3169"/>
    <tableColumn id="3170" xr3:uid="{1BAF8461-985E-4A44-A7E3-4912CED736F3}" name="Colonne3170"/>
    <tableColumn id="3171" xr3:uid="{7F6C87DF-42F3-4649-AD8F-D328A2FBE6EC}" name="Colonne3171"/>
    <tableColumn id="3172" xr3:uid="{A51284DA-41A0-D745-8D67-A820B8F056A7}" name="Colonne3172"/>
    <tableColumn id="3173" xr3:uid="{5628C2F0-A170-F64F-A02E-9BCEBAE0A3FD}" name="Colonne3173"/>
    <tableColumn id="3174" xr3:uid="{3FFF20AA-E970-1E46-8967-4FC1F0293B1F}" name="Colonne3174"/>
    <tableColumn id="3175" xr3:uid="{9D2C7376-90E2-544A-B11C-6EC445057DC3}" name="Colonne3175"/>
    <tableColumn id="3176" xr3:uid="{F1FE6BA6-1CF8-6A4F-A5C2-D3F5713B0D6F}" name="Colonne3176"/>
    <tableColumn id="3177" xr3:uid="{FDB85052-189D-4043-945A-D97B26060EA8}" name="Colonne3177"/>
    <tableColumn id="3178" xr3:uid="{84A52303-E1D0-4F42-94DD-66FE6800C8B1}" name="Colonne3178"/>
    <tableColumn id="3179" xr3:uid="{8907B83E-C04A-A942-B6B0-9B40F8D6A2D1}" name="Colonne3179"/>
    <tableColumn id="3180" xr3:uid="{2C574F95-B65E-8849-A7C8-6AF9F40D6E2A}" name="Colonne3180"/>
    <tableColumn id="3181" xr3:uid="{1D587FAA-E757-7147-8A28-3C180951E415}" name="Colonne3181"/>
    <tableColumn id="3182" xr3:uid="{9C4DA801-15B5-E942-8A63-FE476056051B}" name="Colonne3182"/>
    <tableColumn id="3183" xr3:uid="{D0ABF508-EF2A-AC48-9492-6609C5CF5617}" name="Colonne3183"/>
    <tableColumn id="3184" xr3:uid="{CAC2DBCE-0668-504B-9190-8D99392AC6E1}" name="Colonne3184"/>
    <tableColumn id="3185" xr3:uid="{808C08A0-8A15-7D40-90EC-D732DF4B1E9F}" name="Colonne3185"/>
    <tableColumn id="3186" xr3:uid="{A3C1E6E6-F132-3F42-A695-EF3CD66CCC7B}" name="Colonne3186"/>
    <tableColumn id="3187" xr3:uid="{49656D24-B197-234E-8A03-17EDBDE1F850}" name="Colonne3187"/>
    <tableColumn id="3188" xr3:uid="{F2B499E9-E2F7-1F48-99D8-62BE341AF45B}" name="Colonne3188"/>
    <tableColumn id="3189" xr3:uid="{67C59998-D4B8-4641-91C8-CF351FD4A4E7}" name="Colonne3189"/>
    <tableColumn id="3190" xr3:uid="{5DF692AF-3683-AB42-A6F1-7C29A2750DE6}" name="Colonne3190"/>
    <tableColumn id="3191" xr3:uid="{AE5E8B3B-F538-7F45-B7B7-FD3C8F4AE3A6}" name="Colonne3191"/>
    <tableColumn id="3192" xr3:uid="{EB15B7CA-CD19-A548-893E-C2F8F2481B81}" name="Colonne3192"/>
    <tableColumn id="3193" xr3:uid="{9B4DBC5C-3CA3-9348-B7BD-83FC5C5BBAF1}" name="Colonne3193"/>
    <tableColumn id="3194" xr3:uid="{6C57565F-5258-764F-AF5E-48E6494A59A4}" name="Colonne3194"/>
    <tableColumn id="3195" xr3:uid="{B2763C53-008D-744F-BA56-AAE9B3CFD2AB}" name="Colonne3195"/>
    <tableColumn id="3196" xr3:uid="{4533E311-BCFA-9346-BA7C-12361B63A087}" name="Colonne3196"/>
    <tableColumn id="3197" xr3:uid="{FA0FCC7A-6226-0345-89F1-457A99C143BF}" name="Colonne3197"/>
    <tableColumn id="3198" xr3:uid="{55CAFB5F-57E8-1543-956C-8A31A4728DA9}" name="Colonne3198"/>
    <tableColumn id="3199" xr3:uid="{C35A65C9-03AC-9E4E-B787-D20A541C817B}" name="Colonne3199"/>
    <tableColumn id="3200" xr3:uid="{62449E93-8453-0141-A476-594EDA7A7553}" name="Colonne3200"/>
    <tableColumn id="3201" xr3:uid="{E74CB5C3-ADC1-614F-9ED0-ECD1B7C839BE}" name="Colonne3201"/>
    <tableColumn id="3202" xr3:uid="{7AAB9827-3386-AB40-BB11-C41323C12430}" name="Colonne3202"/>
    <tableColumn id="3203" xr3:uid="{5784D2A4-78EF-A343-8470-4363C52D70CA}" name="Colonne3203"/>
    <tableColumn id="3204" xr3:uid="{88FE4AE7-6D2F-C149-939F-F4309713DA5D}" name="Colonne3204"/>
    <tableColumn id="3205" xr3:uid="{70274DC0-5235-9F47-9846-2B0F44F68B9C}" name="Colonne3205"/>
    <tableColumn id="3206" xr3:uid="{DEB58C8A-D90E-254E-A782-B43CB6F96D6B}" name="Colonne3206"/>
    <tableColumn id="3207" xr3:uid="{C6C20187-B698-554E-9E9B-C9181CA42F6B}" name="Colonne3207"/>
    <tableColumn id="3208" xr3:uid="{405C357C-E8C9-0047-A8B5-1D4E331BB1C0}" name="Colonne3208"/>
    <tableColumn id="3209" xr3:uid="{2A5B418B-DF11-9D40-9135-52ACE32DC578}" name="Colonne3209"/>
    <tableColumn id="3210" xr3:uid="{F99BBC60-DB65-864B-A04F-EDD6E7D967BA}" name="Colonne3210"/>
    <tableColumn id="3211" xr3:uid="{B9D48A76-76C1-604F-9E18-46F4F86A81CC}" name="Colonne3211"/>
    <tableColumn id="3212" xr3:uid="{5793E95F-25C9-FB46-91CE-293DE77B3765}" name="Colonne3212"/>
    <tableColumn id="3213" xr3:uid="{EBFFF7CA-1D4B-2D4E-B60F-1EFC7D99B85C}" name="Colonne3213"/>
    <tableColumn id="3214" xr3:uid="{995E34D7-40FC-2F4D-A94D-FB433EC39FCE}" name="Colonne3214"/>
    <tableColumn id="3215" xr3:uid="{91235100-85A6-6F45-966B-168E33AA1A84}" name="Colonne3215"/>
    <tableColumn id="3216" xr3:uid="{7043BA1A-9F23-E241-AA76-6AE9F71F4E09}" name="Colonne3216"/>
    <tableColumn id="3217" xr3:uid="{CECFDEB6-C1F2-2845-B031-5DC49E4B3417}" name="Colonne3217"/>
    <tableColumn id="3218" xr3:uid="{E1B20488-C408-E048-8680-992F6D7F8C73}" name="Colonne3218"/>
    <tableColumn id="3219" xr3:uid="{860C4CC4-AF4B-2947-B050-B50BE3BD9E6D}" name="Colonne3219"/>
    <tableColumn id="3220" xr3:uid="{1F1C4768-A7F3-ED48-902F-FE509528290B}" name="Colonne3220"/>
    <tableColumn id="3221" xr3:uid="{DE151012-A08A-0C4B-9884-80A879A8FCF0}" name="Colonne3221"/>
    <tableColumn id="3222" xr3:uid="{6BF266CF-8747-0345-AC2F-3DBD406E269E}" name="Colonne3222"/>
    <tableColumn id="3223" xr3:uid="{739AC1C3-8B47-A747-B27F-307D7506A7E4}" name="Colonne3223"/>
    <tableColumn id="3224" xr3:uid="{42D4CDA4-8324-CE43-84E4-A239E31E6140}" name="Colonne3224"/>
    <tableColumn id="3225" xr3:uid="{3DCCBA2C-C2E3-5F42-9560-CB4AE76BAE44}" name="Colonne3225"/>
    <tableColumn id="3226" xr3:uid="{267B0866-2E00-EF4A-9DD2-391AC6961EF5}" name="Colonne3226"/>
    <tableColumn id="3227" xr3:uid="{34DD2ACB-1D77-0B49-9126-B542FD8C615E}" name="Colonne3227"/>
    <tableColumn id="3228" xr3:uid="{7E3B31AF-6518-964F-9B53-B2301F03207C}" name="Colonne3228"/>
    <tableColumn id="3229" xr3:uid="{6C2BD6F7-88D0-5C45-8E66-DDC9F50479B1}" name="Colonne3229"/>
    <tableColumn id="3230" xr3:uid="{5B6ADB2E-775C-BF4F-BB67-6E784F22BFE9}" name="Colonne3230"/>
    <tableColumn id="3231" xr3:uid="{B6296ABC-3196-4940-A889-F9558D72CDB5}" name="Colonne3231"/>
    <tableColumn id="3232" xr3:uid="{AF20C07C-58CB-2B44-B06C-CC78EC51407B}" name="Colonne3232"/>
    <tableColumn id="3233" xr3:uid="{E0EC5019-302A-854A-93D6-2418C78D42B9}" name="Colonne3233"/>
    <tableColumn id="3234" xr3:uid="{683F9510-2DA8-8145-94E8-AE04B14FDDF2}" name="Colonne3234"/>
    <tableColumn id="3235" xr3:uid="{F4C06BD6-8D07-D640-B834-EF7BA2B08598}" name="Colonne3235"/>
    <tableColumn id="3236" xr3:uid="{1A22D8DD-64A1-A04A-975A-4E3BBB12B8F9}" name="Colonne3236"/>
    <tableColumn id="3237" xr3:uid="{C3EF5EB8-8B23-604E-9EDA-A683A62012E2}" name="Colonne3237"/>
    <tableColumn id="3238" xr3:uid="{2E671FEB-EDD7-7D4F-ABCC-308253FAC0C5}" name="Colonne3238"/>
    <tableColumn id="3239" xr3:uid="{47A8990B-5525-7C47-BC58-82D6AC5BF7DF}" name="Colonne3239"/>
    <tableColumn id="3240" xr3:uid="{09922083-C5AF-5540-839E-B0B296BFAF73}" name="Colonne3240"/>
    <tableColumn id="3241" xr3:uid="{9ADB13DA-6A92-CE49-9BA3-91B03A887623}" name="Colonne3241"/>
    <tableColumn id="3242" xr3:uid="{CA87E8CB-3DCB-814D-9A34-92D661C2959A}" name="Colonne3242"/>
    <tableColumn id="3243" xr3:uid="{16E1C36E-27F7-0E4D-8733-2FB1691E1E6C}" name="Colonne3243"/>
    <tableColumn id="3244" xr3:uid="{5611E12B-CCBC-1844-82AF-AC47F1381C90}" name="Colonne3244"/>
    <tableColumn id="3245" xr3:uid="{DFA405EF-311D-D14D-967C-27C83D0DFE7D}" name="Colonne3245"/>
    <tableColumn id="3246" xr3:uid="{95902561-9102-E948-AAE5-E1B83E573D78}" name="Colonne3246"/>
    <tableColumn id="3247" xr3:uid="{B97D2BD2-28B6-A84F-B964-C88BF1EB2369}" name="Colonne3247"/>
    <tableColumn id="3248" xr3:uid="{5EE0BD4D-EEA3-514D-8D0D-908930FC0037}" name="Colonne3248"/>
    <tableColumn id="3249" xr3:uid="{E34302FA-64AF-3B42-914E-15035EF229C1}" name="Colonne3249"/>
    <tableColumn id="3250" xr3:uid="{CDE83C7B-DA08-E64A-B6D1-3AA4414F55B0}" name="Colonne3250"/>
    <tableColumn id="3251" xr3:uid="{0EA651D7-2150-4C41-8EF4-2A6102D8471F}" name="Colonne3251"/>
    <tableColumn id="3252" xr3:uid="{58D1AC5C-AA13-E945-B9D8-49CD9257BA58}" name="Colonne3252"/>
    <tableColumn id="3253" xr3:uid="{A3FEC8F7-330C-BA45-9D5F-8B07218B069D}" name="Colonne3253"/>
    <tableColumn id="3254" xr3:uid="{CF90EAF9-4530-2842-B8FA-3B950E8B3F35}" name="Colonne3254"/>
    <tableColumn id="3255" xr3:uid="{3353C868-B732-B443-994D-66B5F221CEB8}" name="Colonne3255"/>
    <tableColumn id="3256" xr3:uid="{EBDCC72D-3B3C-E54E-8184-BC5A5E120455}" name="Colonne3256"/>
    <tableColumn id="3257" xr3:uid="{AF49CC36-D2BC-0647-80D5-B3F44C047AEF}" name="Colonne3257"/>
    <tableColumn id="3258" xr3:uid="{1B770505-6AC7-1049-8ADD-C4FBCFE6CF53}" name="Colonne3258"/>
    <tableColumn id="3259" xr3:uid="{65C82F93-BB36-CA49-8989-88CC7DCFDF81}" name="Colonne3259"/>
    <tableColumn id="3260" xr3:uid="{BDB29368-DD6E-484C-A176-FD383BCDC8A6}" name="Colonne3260"/>
    <tableColumn id="3261" xr3:uid="{61B27036-34BF-084D-9AD2-9C92E847E9C9}" name="Colonne3261"/>
    <tableColumn id="3262" xr3:uid="{496AF188-D750-D84F-B737-84E4F0E3486D}" name="Colonne3262"/>
    <tableColumn id="3263" xr3:uid="{77356747-403C-9740-9FC8-66F25011D3EB}" name="Colonne3263"/>
    <tableColumn id="3264" xr3:uid="{689D78CE-78CB-2B46-87BB-43A8916F8BEC}" name="Colonne3264"/>
    <tableColumn id="3265" xr3:uid="{C9849E71-7F15-F644-B925-80B81E627098}" name="Colonne3265"/>
    <tableColumn id="3266" xr3:uid="{9AD8E43A-F2EC-D54D-9C6C-D1619DC8C2FB}" name="Colonne3266"/>
    <tableColumn id="3267" xr3:uid="{DA23B7BC-8EAB-D64A-A39F-83F54DA3FB90}" name="Colonne3267"/>
    <tableColumn id="3268" xr3:uid="{B6BF3CDF-447D-0043-BA13-F6EA4C20AE17}" name="Colonne3268"/>
    <tableColumn id="3269" xr3:uid="{56BF58A0-2282-CD41-B95F-C9C3024A601E}" name="Colonne3269"/>
    <tableColumn id="3270" xr3:uid="{52C22C5A-1272-5B49-B2C8-6A08864F075C}" name="Colonne3270"/>
    <tableColumn id="3271" xr3:uid="{46206AD0-4E4E-284E-96DD-7894C129F7FC}" name="Colonne3271"/>
    <tableColumn id="3272" xr3:uid="{6D7BB301-6787-474C-9814-B0102CBAE265}" name="Colonne3272"/>
    <tableColumn id="3273" xr3:uid="{FEB43709-4C45-2345-AEF0-85FAA5378CCD}" name="Colonne3273"/>
    <tableColumn id="3274" xr3:uid="{F3E035BE-3876-FC4F-8E39-9FAC8DE7D1AD}" name="Colonne3274"/>
    <tableColumn id="3275" xr3:uid="{C5707375-C487-EE4F-88E9-CF6DA54FAB68}" name="Colonne3275"/>
    <tableColumn id="3276" xr3:uid="{C0A72BC6-83CE-EE41-AF35-B9A41028E3DA}" name="Colonne3276"/>
    <tableColumn id="3277" xr3:uid="{B9C13054-C9B1-DD44-88C8-DA5EC1E6A4A3}" name="Colonne3277"/>
    <tableColumn id="3278" xr3:uid="{97A8D6FB-1C85-074A-93DF-433FB41D6646}" name="Colonne3278"/>
    <tableColumn id="3279" xr3:uid="{3EA42DF6-2BA0-8C4D-B22D-F731D657CD4D}" name="Colonne3279"/>
    <tableColumn id="3280" xr3:uid="{797E2883-0FE4-A046-9602-83A7DD172DD3}" name="Colonne3280"/>
    <tableColumn id="3281" xr3:uid="{BBC1D328-3E45-E546-805A-8E0E5D4E2D4E}" name="Colonne3281"/>
    <tableColumn id="3282" xr3:uid="{5F486F0B-1811-FD42-B0E0-CC799EFFD32E}" name="Colonne3282"/>
    <tableColumn id="3283" xr3:uid="{EDCDD462-DCF8-7E4C-BDF7-FD5ED3651CF4}" name="Colonne3283"/>
    <tableColumn id="3284" xr3:uid="{AB99602F-4AF1-1542-8561-6E55CF46E7A4}" name="Colonne3284"/>
    <tableColumn id="3285" xr3:uid="{D42CA76D-7B51-6641-A7E3-D421AD5DD5B6}" name="Colonne3285"/>
    <tableColumn id="3286" xr3:uid="{3623A401-56BE-A248-8DCD-D7B45E56AA01}" name="Colonne3286"/>
    <tableColumn id="3287" xr3:uid="{BBB9D3DF-E002-F547-8403-500A1DF9A7EC}" name="Colonne3287"/>
    <tableColumn id="3288" xr3:uid="{6C3275D4-6636-7C41-AE07-F8F4112C98E3}" name="Colonne3288"/>
    <tableColumn id="3289" xr3:uid="{61C13FF2-A035-7F45-98B5-902CD0809292}" name="Colonne3289"/>
    <tableColumn id="3290" xr3:uid="{84BC4E51-92A9-F147-A49B-86C14D5DB242}" name="Colonne3290"/>
    <tableColumn id="3291" xr3:uid="{0ED624FA-46FB-DC42-BF23-802EE4CBEB6F}" name="Colonne3291"/>
    <tableColumn id="3292" xr3:uid="{945281B8-0077-3546-9D49-568A3DB0DEE7}" name="Colonne3292"/>
    <tableColumn id="3293" xr3:uid="{32FD2C36-AE5B-F94E-9843-A64D9B854299}" name="Colonne3293"/>
    <tableColumn id="3294" xr3:uid="{34316F0B-7AEC-0D4D-BD25-127ECAF8E57D}" name="Colonne3294"/>
    <tableColumn id="3295" xr3:uid="{741838DA-DB43-134E-81F8-F712208B21F2}" name="Colonne3295"/>
    <tableColumn id="3296" xr3:uid="{446B9EF4-A9E2-8247-8FD4-5110ADC365ED}" name="Colonne3296"/>
    <tableColumn id="3297" xr3:uid="{78AFADDA-42BD-FD4F-BFF4-D7A1FC4D0E4B}" name="Colonne3297"/>
    <tableColumn id="3298" xr3:uid="{2221EDCC-9491-2B4B-9001-A139665F0ADA}" name="Colonne3298"/>
    <tableColumn id="3299" xr3:uid="{00994F13-CADF-5145-8028-675ADF3A9825}" name="Colonne3299"/>
    <tableColumn id="3300" xr3:uid="{91200CB4-CADB-8B4D-A6E5-CD011BAE5181}" name="Colonne3300"/>
    <tableColumn id="3301" xr3:uid="{86435475-6EE5-D14C-8280-2E1BC61A28F5}" name="Colonne3301"/>
    <tableColumn id="3302" xr3:uid="{3E9C731C-0594-DA41-8A21-E690D2FE179D}" name="Colonne3302"/>
    <tableColumn id="3303" xr3:uid="{7ED89EB3-3D0D-6846-B109-F72102F191BE}" name="Colonne3303"/>
    <tableColumn id="3304" xr3:uid="{8E4F016D-8F40-F94F-9803-9AFF8BF01907}" name="Colonne3304"/>
    <tableColumn id="3305" xr3:uid="{F186D35B-5D82-D849-9A0E-2292B68DBBC9}" name="Colonne3305"/>
    <tableColumn id="3306" xr3:uid="{975F04A5-1300-034B-AC17-0278F6433035}" name="Colonne3306"/>
    <tableColumn id="3307" xr3:uid="{681E6941-4345-054D-B710-701BEBA97F2C}" name="Colonne3307"/>
    <tableColumn id="3308" xr3:uid="{8FA6A513-C42A-4846-93F2-83E600A23FA8}" name="Colonne3308"/>
    <tableColumn id="3309" xr3:uid="{37485FDD-46B2-634F-957F-2CEE31E95A53}" name="Colonne3309"/>
    <tableColumn id="3310" xr3:uid="{E6601ECF-6119-F642-9351-A8C7233E942A}" name="Colonne3310"/>
    <tableColumn id="3311" xr3:uid="{D814E738-0BC8-8048-A3DF-4A0A28914128}" name="Colonne3311"/>
    <tableColumn id="3312" xr3:uid="{D3F791C6-811C-2041-8998-41B11043BC49}" name="Colonne3312"/>
    <tableColumn id="3313" xr3:uid="{944525BB-439C-5A4A-86C2-D08393B6511C}" name="Colonne3313"/>
    <tableColumn id="3314" xr3:uid="{696764CA-4EFC-BA4D-B946-C05AA7DF050E}" name="Colonne3314"/>
    <tableColumn id="3315" xr3:uid="{1F547368-BBEF-1B46-AAA6-140EC54D042D}" name="Colonne3315"/>
    <tableColumn id="3316" xr3:uid="{3EF572E3-1FD6-2347-AE8E-58CF9C5697B6}" name="Colonne3316"/>
    <tableColumn id="3317" xr3:uid="{C5370A7A-FF85-6C4D-829C-619417C52CBE}" name="Colonne3317"/>
    <tableColumn id="3318" xr3:uid="{5E13DD0E-F2F3-F648-9017-0D696DC72E39}" name="Colonne3318"/>
    <tableColumn id="3319" xr3:uid="{77E0CBF1-EA03-8E41-857D-B63003769A27}" name="Colonne3319"/>
    <tableColumn id="3320" xr3:uid="{1B4CAC74-31ED-0F47-9EBB-FA3F8740D147}" name="Colonne3320"/>
    <tableColumn id="3321" xr3:uid="{07821C22-F664-D649-8926-91D154BD680C}" name="Colonne3321"/>
    <tableColumn id="3322" xr3:uid="{B131F277-2FA8-1B4E-936E-91CFF06F7002}" name="Colonne3322"/>
    <tableColumn id="3323" xr3:uid="{8F17B8A8-7755-684B-9CDC-6BCB509CBE25}" name="Colonne3323"/>
    <tableColumn id="3324" xr3:uid="{9413217C-C212-5A42-9FD9-1E246B4A9233}" name="Colonne3324"/>
    <tableColumn id="3325" xr3:uid="{D41207E4-EC95-754C-B365-DC353C3DBE0D}" name="Colonne3325"/>
    <tableColumn id="3326" xr3:uid="{58FCA22F-5CA0-0148-B35A-E40EBCEE5F0B}" name="Colonne3326"/>
    <tableColumn id="3327" xr3:uid="{C42EBD6B-D859-834D-AD3C-8948C68610BF}" name="Colonne3327"/>
    <tableColumn id="3328" xr3:uid="{4BFBB0A2-8F35-794A-995D-A3D76BB6C679}" name="Colonne3328"/>
    <tableColumn id="3329" xr3:uid="{93BBCB4C-2BC7-864C-B03A-04FF6D2F01F0}" name="Colonne3329"/>
    <tableColumn id="3330" xr3:uid="{3E1D5D34-DDA8-F945-B17F-248285DDDE9E}" name="Colonne3330"/>
    <tableColumn id="3331" xr3:uid="{FB4546BF-717A-A748-88BF-6B232650B75C}" name="Colonne3331"/>
    <tableColumn id="3332" xr3:uid="{C768AC23-BC84-5249-A3D8-4C7D9EC81671}" name="Colonne3332"/>
    <tableColumn id="3333" xr3:uid="{8770804D-F1A6-A144-9DF6-89A975A67F91}" name="Colonne3333"/>
    <tableColumn id="3334" xr3:uid="{A413B36C-D9C7-8A4F-9455-A86489FC47EF}" name="Colonne3334"/>
    <tableColumn id="3335" xr3:uid="{E2FDD7BA-661F-4F4F-B5FB-7ADF9CCE6CDC}" name="Colonne3335"/>
    <tableColumn id="3336" xr3:uid="{8E3D7E4C-F15C-D140-98A7-622EFB8CEF18}" name="Colonne3336"/>
    <tableColumn id="3337" xr3:uid="{167DC1E7-688C-C94B-822F-5698C3E110C8}" name="Colonne3337"/>
    <tableColumn id="3338" xr3:uid="{6F0160E9-2988-2640-A615-FA8251831BBB}" name="Colonne3338"/>
    <tableColumn id="3339" xr3:uid="{2535EB4F-3F67-C649-90EE-4627A1D0B85F}" name="Colonne3339"/>
    <tableColumn id="3340" xr3:uid="{4C447745-71D0-C544-AF5B-03E01B9601F4}" name="Colonne3340"/>
    <tableColumn id="3341" xr3:uid="{3727E451-F961-FC43-A0D2-743EACDE869E}" name="Colonne3341"/>
    <tableColumn id="3342" xr3:uid="{2D27AC67-CC6C-2548-9E3D-0EACACA1427B}" name="Colonne3342"/>
    <tableColumn id="3343" xr3:uid="{DE80E403-F9EA-0D4C-9CEC-226648BB45D0}" name="Colonne3343"/>
    <tableColumn id="3344" xr3:uid="{A4F46758-DCDA-0F4D-BFC3-948A5D6947ED}" name="Colonne3344"/>
    <tableColumn id="3345" xr3:uid="{969912F4-712A-9346-B434-526A80B47674}" name="Colonne3345"/>
    <tableColumn id="3346" xr3:uid="{E1336426-2EE3-3140-A6F8-0D06DACB455E}" name="Colonne3346"/>
    <tableColumn id="3347" xr3:uid="{A456A5A0-B20C-834E-9463-3B4BA95B52A8}" name="Colonne3347"/>
    <tableColumn id="3348" xr3:uid="{311C7452-3BEB-184A-83D2-3AD672223624}" name="Colonne3348"/>
    <tableColumn id="3349" xr3:uid="{97793CEC-31FB-4F4C-BFF2-6005B2D9482E}" name="Colonne3349"/>
    <tableColumn id="3350" xr3:uid="{F5E318CB-4265-6B47-9D8A-778D23CE17E9}" name="Colonne3350"/>
    <tableColumn id="3351" xr3:uid="{81F74C67-124D-1B47-856F-393784ED60DD}" name="Colonne3351"/>
    <tableColumn id="3352" xr3:uid="{D26AF5DD-1FC2-0D47-ADCC-023369C9052D}" name="Colonne3352"/>
    <tableColumn id="3353" xr3:uid="{CD609A04-81CD-B946-A13A-8A7A0DF7388A}" name="Colonne3353"/>
    <tableColumn id="3354" xr3:uid="{6895EF0B-302B-0A48-961A-7133371B08FA}" name="Colonne3354"/>
    <tableColumn id="3355" xr3:uid="{6C10C96B-8573-EF41-9E21-271FCEA941F2}" name="Colonne3355"/>
    <tableColumn id="3356" xr3:uid="{888D0DF2-BBC4-494F-A3EF-F80CF186723B}" name="Colonne3356"/>
    <tableColumn id="3357" xr3:uid="{288CC050-8BAF-9548-ACE7-648E59B7711A}" name="Colonne3357"/>
    <tableColumn id="3358" xr3:uid="{3BA50C8A-AB22-E84F-99C6-04E13F82675F}" name="Colonne3358"/>
    <tableColumn id="3359" xr3:uid="{2282C6A1-7E0B-D04C-BE4C-824DF6F1C905}" name="Colonne3359"/>
    <tableColumn id="3360" xr3:uid="{7AFE6BDE-3D2E-0B47-8D79-1075AC5A6F2E}" name="Colonne3360"/>
    <tableColumn id="3361" xr3:uid="{41297879-DE98-804E-8D85-FA7C3473DF79}" name="Colonne3361"/>
    <tableColumn id="3362" xr3:uid="{1124C9DB-DF6C-A741-A1EB-60F7EAB57671}" name="Colonne3362"/>
    <tableColumn id="3363" xr3:uid="{F2EDF57F-2598-314B-8EC9-0FD9F0365113}" name="Colonne3363"/>
    <tableColumn id="3364" xr3:uid="{D7D56C67-4ACF-004A-9328-1B76D89A9002}" name="Colonne3364"/>
    <tableColumn id="3365" xr3:uid="{92B9CF89-E883-E945-B5E9-715B8AA9AF9B}" name="Colonne3365"/>
    <tableColumn id="3366" xr3:uid="{7BB0970C-50E9-6145-9E8B-345ED6B75525}" name="Colonne3366"/>
    <tableColumn id="3367" xr3:uid="{6CD84BDB-DE32-B047-9AD1-7F9BDBEFE93E}" name="Colonne3367"/>
    <tableColumn id="3368" xr3:uid="{0EB3DA6B-D1CE-0543-970C-3BC0970885D7}" name="Colonne3368"/>
    <tableColumn id="3369" xr3:uid="{39726665-2F66-7640-B8E7-763E58FF3ACE}" name="Colonne3369"/>
    <tableColumn id="3370" xr3:uid="{86010EF8-C9F5-1A41-BAC8-46A2886D6382}" name="Colonne3370"/>
    <tableColumn id="3371" xr3:uid="{373A27E9-E963-DE4A-9D1E-FC811B814036}" name="Colonne3371"/>
    <tableColumn id="3372" xr3:uid="{FCFED84D-6B1D-834A-8B6E-418DC93A4414}" name="Colonne3372"/>
    <tableColumn id="3373" xr3:uid="{7F46B25A-EF71-9544-B7A0-DB7EF28BD0F1}" name="Colonne3373"/>
    <tableColumn id="3374" xr3:uid="{8355096C-385C-DC4B-A224-C3DA50F47581}" name="Colonne3374"/>
    <tableColumn id="3375" xr3:uid="{759421B2-528A-AC43-B27B-D2FFA30FD685}" name="Colonne3375"/>
    <tableColumn id="3376" xr3:uid="{14B2ECB9-C23F-7F48-84B6-0B64A7C1113E}" name="Colonne3376"/>
    <tableColumn id="3377" xr3:uid="{7C706E72-875C-D74B-8F3A-B9080DD18256}" name="Colonne3377"/>
    <tableColumn id="3378" xr3:uid="{9C539F88-6919-894C-8637-C143622A259C}" name="Colonne3378"/>
    <tableColumn id="3379" xr3:uid="{BAE745BC-7AAB-764C-8536-D0ACFC0F7FE9}" name="Colonne3379"/>
    <tableColumn id="3380" xr3:uid="{927B3EAE-6104-5741-9D28-5F66E310E7DF}" name="Colonne3380"/>
    <tableColumn id="3381" xr3:uid="{80241118-629C-1B42-9053-4BB10FAD1FA2}" name="Colonne3381"/>
    <tableColumn id="3382" xr3:uid="{9B36F853-857E-C04B-895F-4BCF607B1299}" name="Colonne3382"/>
    <tableColumn id="3383" xr3:uid="{8996C54E-F66E-E844-AC10-91979E46DA57}" name="Colonne3383"/>
    <tableColumn id="3384" xr3:uid="{08F1A9A9-8501-1D40-8386-E206B63ECD2B}" name="Colonne3384"/>
    <tableColumn id="3385" xr3:uid="{6AA5E6CE-CA3E-E241-B633-53F06AF32665}" name="Colonne3385"/>
    <tableColumn id="3386" xr3:uid="{B72F3CE5-614D-F448-B779-45ABB45C3763}" name="Colonne3386"/>
    <tableColumn id="3387" xr3:uid="{98BDC25D-88DC-F749-9626-54C77223EE29}" name="Colonne3387"/>
    <tableColumn id="3388" xr3:uid="{F469E4AF-F674-3D4E-8C95-499AAF3E31E1}" name="Colonne3388"/>
    <tableColumn id="3389" xr3:uid="{AA945129-62A6-D145-BA14-9BA3EF53458E}" name="Colonne3389"/>
    <tableColumn id="3390" xr3:uid="{72E2446D-C246-B34B-90C6-01EA4958AA0E}" name="Colonne3390"/>
    <tableColumn id="3391" xr3:uid="{AA64BB51-8D87-0248-BDFF-D5159BDFD898}" name="Colonne3391"/>
    <tableColumn id="3392" xr3:uid="{09831967-2F57-E94D-8278-D6DB66677471}" name="Colonne3392"/>
    <tableColumn id="3393" xr3:uid="{A35871FF-87C0-BC4C-9D36-2352BE8C0A75}" name="Colonne3393"/>
    <tableColumn id="3394" xr3:uid="{A2685316-9438-5949-9BF0-AA562755FBCD}" name="Colonne3394"/>
    <tableColumn id="3395" xr3:uid="{710ED628-27F3-3249-B047-081F76FA53B9}" name="Colonne3395"/>
    <tableColumn id="3396" xr3:uid="{DD2F41CD-828E-8A4E-8333-349FB5E4FCDA}" name="Colonne3396"/>
    <tableColumn id="3397" xr3:uid="{80F63771-0351-A646-892C-1A8758F4F805}" name="Colonne3397"/>
    <tableColumn id="3398" xr3:uid="{B98FAA54-B974-E244-817E-9B81FD925092}" name="Colonne3398"/>
    <tableColumn id="3399" xr3:uid="{02E1D7B4-5408-5D44-AACA-D28A3E9FE63C}" name="Colonne3399"/>
    <tableColumn id="3400" xr3:uid="{C227B676-9AED-3347-B166-127C68F5B1E7}" name="Colonne3400"/>
    <tableColumn id="3401" xr3:uid="{EAE6DB7D-602C-6849-B222-1E5B02030EBE}" name="Colonne3401"/>
    <tableColumn id="3402" xr3:uid="{15400CDB-755E-C344-9A06-09A29CC098AC}" name="Colonne3402"/>
    <tableColumn id="3403" xr3:uid="{336D6DE5-C204-6E44-AF5C-56C67B0E5391}" name="Colonne3403"/>
    <tableColumn id="3404" xr3:uid="{F967BBBF-DFAD-024B-8558-0B5CED4E010C}" name="Colonne3404"/>
    <tableColumn id="3405" xr3:uid="{14ADF907-7D0F-F548-8F9C-CF5679114D7D}" name="Colonne3405"/>
    <tableColumn id="3406" xr3:uid="{980B636F-CD8D-6540-B86A-280E48FF8F88}" name="Colonne3406"/>
    <tableColumn id="3407" xr3:uid="{9F080121-5D91-9546-BF03-9458024D290E}" name="Colonne3407"/>
    <tableColumn id="3408" xr3:uid="{B1394049-B17C-164E-88D3-0E4757EB6FAB}" name="Colonne3408"/>
    <tableColumn id="3409" xr3:uid="{C6C3D5ED-C448-FC42-B4ED-7D5359FA3285}" name="Colonne3409"/>
    <tableColumn id="3410" xr3:uid="{B89E776C-6FDF-7249-8CD6-B40B1A644D31}" name="Colonne3410"/>
    <tableColumn id="3411" xr3:uid="{BDF2EE2F-CA3C-154B-A26E-5B33BA705E3D}" name="Colonne3411"/>
    <tableColumn id="3412" xr3:uid="{7AFB32AA-3C8F-A942-B56C-9FA51BC2F69C}" name="Colonne3412"/>
    <tableColumn id="3413" xr3:uid="{12A6439E-D679-E24D-963D-0EF327D5869A}" name="Colonne3413"/>
    <tableColumn id="3414" xr3:uid="{A1371D2D-C913-4A41-A415-BAA51E227F05}" name="Colonne3414"/>
    <tableColumn id="3415" xr3:uid="{F63773CF-C100-604C-9BF7-9C7CACBBCBF5}" name="Colonne3415"/>
    <tableColumn id="3416" xr3:uid="{0F5C258C-BA62-EC49-93DC-93925E02D6F5}" name="Colonne3416"/>
    <tableColumn id="3417" xr3:uid="{36B1DE0F-D714-5F48-B8C6-F618396ECE35}" name="Colonne3417"/>
    <tableColumn id="3418" xr3:uid="{7E34BF42-F01E-E541-8564-064348FCA56E}" name="Colonne3418"/>
    <tableColumn id="3419" xr3:uid="{F8F5A3DF-BA1A-594B-A661-18B5B57A71B7}" name="Colonne3419"/>
    <tableColumn id="3420" xr3:uid="{FD3F8BB6-5E44-344A-9B4A-118A31529502}" name="Colonne3420"/>
    <tableColumn id="3421" xr3:uid="{4E649F6A-C88D-3347-8678-51C48ABD0EF2}" name="Colonne3421"/>
    <tableColumn id="3422" xr3:uid="{DFEB246A-B0E9-4E43-B2FE-ABCE9128F2CA}" name="Colonne3422"/>
    <tableColumn id="3423" xr3:uid="{39D1236B-F257-3145-92BE-B2B31809578E}" name="Colonne3423"/>
    <tableColumn id="3424" xr3:uid="{78C121CE-9816-4C44-8EC3-EE200259088E}" name="Colonne3424"/>
    <tableColumn id="3425" xr3:uid="{1DEC60E2-C296-6F47-B05E-F7B20C2E201A}" name="Colonne3425"/>
    <tableColumn id="3426" xr3:uid="{C96CEFAD-2357-1445-9E3F-A23E219B1467}" name="Colonne3426"/>
    <tableColumn id="3427" xr3:uid="{E8757A94-F6B7-7C4A-8184-531C0E41C4BF}" name="Colonne3427"/>
    <tableColumn id="3428" xr3:uid="{AB7C9D8E-3B35-CE4A-B659-78865F0119D0}" name="Colonne3428"/>
    <tableColumn id="3429" xr3:uid="{714C1D3F-62FB-0F47-8CF3-51901E54EDED}" name="Colonne3429"/>
    <tableColumn id="3430" xr3:uid="{040A709E-E726-9E4C-9F46-1FE49D9270C8}" name="Colonne3430"/>
    <tableColumn id="3431" xr3:uid="{341A247B-B9E3-454A-B09B-99B74296B3B5}" name="Colonne3431"/>
    <tableColumn id="3432" xr3:uid="{1E538853-4E18-AC47-862D-B79C8E036DEC}" name="Colonne3432"/>
    <tableColumn id="3433" xr3:uid="{D581C77B-8629-E844-ADA9-CB0A1E327F20}" name="Colonne3433"/>
    <tableColumn id="3434" xr3:uid="{33596E81-DB61-4845-B7AD-2959D639EB4C}" name="Colonne3434"/>
    <tableColumn id="3435" xr3:uid="{6D3F317F-D7DA-F446-9C59-38E9C1EE93D9}" name="Colonne3435"/>
    <tableColumn id="3436" xr3:uid="{D28F1E97-DDEC-6A4B-B344-1DE17E8FA38E}" name="Colonne3436"/>
    <tableColumn id="3437" xr3:uid="{7EA8A599-934E-BC4F-8399-B4E580F791AE}" name="Colonne3437"/>
    <tableColumn id="3438" xr3:uid="{D0B9F966-7312-FE4F-8BA0-FB40F907C46E}" name="Colonne3438"/>
    <tableColumn id="3439" xr3:uid="{C090EE89-4C5B-3B41-8C38-C3ED8918923B}" name="Colonne3439"/>
    <tableColumn id="3440" xr3:uid="{3EED6E1A-4AB0-3746-AA0E-E596853F28F1}" name="Colonne3440"/>
    <tableColumn id="3441" xr3:uid="{157B6255-4DBB-BF4F-9C46-F7177441B993}" name="Colonne3441"/>
    <tableColumn id="3442" xr3:uid="{6B97AF75-3B6A-5F43-847D-8EA1F17B2C43}" name="Colonne3442"/>
    <tableColumn id="3443" xr3:uid="{43469CE2-9FD9-C041-8809-BE54DE2D93C2}" name="Colonne3443"/>
    <tableColumn id="3444" xr3:uid="{90370100-73F8-294E-8CA6-6B6847AA1CA4}" name="Colonne3444"/>
    <tableColumn id="3445" xr3:uid="{7F92DA80-771B-044F-8798-5F9D168C7A73}" name="Colonne3445"/>
    <tableColumn id="3446" xr3:uid="{9EB00716-9638-0548-8F5C-AB56FE4617EA}" name="Colonne3446"/>
    <tableColumn id="3447" xr3:uid="{AA6A19A5-5BB1-1343-B518-03E4BBAA6AE3}" name="Colonne3447"/>
    <tableColumn id="3448" xr3:uid="{828517BD-4016-CF4F-85A1-0ED3970BF9C1}" name="Colonne3448"/>
    <tableColumn id="3449" xr3:uid="{47E4F136-086A-E44E-8C73-A03E30C71CA1}" name="Colonne3449"/>
    <tableColumn id="3450" xr3:uid="{5436C963-7631-294C-9C73-203A63963BCD}" name="Colonne3450"/>
    <tableColumn id="3451" xr3:uid="{7DD875BE-A8B4-0B42-A66A-D1ADA1CFA537}" name="Colonne3451"/>
    <tableColumn id="3452" xr3:uid="{32DADD57-3D25-B348-87B2-59B7726864BC}" name="Colonne3452"/>
    <tableColumn id="3453" xr3:uid="{90F5808C-153F-C242-833D-856D36053E60}" name="Colonne3453"/>
    <tableColumn id="3454" xr3:uid="{E03800CD-E6F6-1A48-A870-E630F0D88FD9}" name="Colonne3454"/>
    <tableColumn id="3455" xr3:uid="{30314490-6483-AB44-968F-88577929EA71}" name="Colonne3455"/>
    <tableColumn id="3456" xr3:uid="{141A2E11-10EC-F14C-B40C-114643262027}" name="Colonne3456"/>
    <tableColumn id="3457" xr3:uid="{CBF306B1-CB3F-8B4E-950B-C55B23E1650A}" name="Colonne3457"/>
    <tableColumn id="3458" xr3:uid="{7B80657A-B5D9-3B4C-BECC-FD7AAD85A6CE}" name="Colonne3458"/>
    <tableColumn id="3459" xr3:uid="{B0B76A86-63F9-7C49-931B-3C44A4A44C25}" name="Colonne3459"/>
    <tableColumn id="3460" xr3:uid="{37937255-8BC1-FC43-A7CC-E2FEF5078B2D}" name="Colonne3460"/>
    <tableColumn id="3461" xr3:uid="{87BBD5FA-8113-0746-B92A-85B8026B783C}" name="Colonne3461"/>
    <tableColumn id="3462" xr3:uid="{89755C8E-1830-DB4C-9FAC-584A2C29AFC0}" name="Colonne3462"/>
    <tableColumn id="3463" xr3:uid="{B468917B-DDCE-FD4B-ADCB-D9993D0FF9FF}" name="Colonne3463"/>
    <tableColumn id="3464" xr3:uid="{67391ACC-DA16-464E-B34B-E7732099ADC0}" name="Colonne3464"/>
    <tableColumn id="3465" xr3:uid="{D6D43402-7793-034F-A6BF-78C1836D71BC}" name="Colonne3465"/>
    <tableColumn id="3466" xr3:uid="{34A0DA0B-8BB0-1246-884D-A98C6DCB1369}" name="Colonne3466"/>
    <tableColumn id="3467" xr3:uid="{BA36FFD6-3A65-304D-8E97-86A17A0C6269}" name="Colonne3467"/>
    <tableColumn id="3468" xr3:uid="{19872F4F-B5AC-5743-A965-F04FD88DD07A}" name="Colonne3468"/>
    <tableColumn id="3469" xr3:uid="{33AC3651-E43D-FB41-9350-6B5AF5699268}" name="Colonne3469"/>
    <tableColumn id="3470" xr3:uid="{2AA93C9B-3366-C347-BED4-99CDDCD44E9A}" name="Colonne3470"/>
    <tableColumn id="3471" xr3:uid="{F2F74E35-3281-1246-BE0B-45248361F76C}" name="Colonne3471"/>
    <tableColumn id="3472" xr3:uid="{84A07F15-0445-9944-B04D-B02C73914C0D}" name="Colonne3472"/>
    <tableColumn id="3473" xr3:uid="{7DC7C638-783D-2949-9FA0-3A1C04DF649C}" name="Colonne3473"/>
    <tableColumn id="3474" xr3:uid="{DFD7FDEC-2421-5240-8E6C-704E09BC083D}" name="Colonne3474"/>
    <tableColumn id="3475" xr3:uid="{6E0742FD-D8C5-844F-B57C-FE5716862090}" name="Colonne3475"/>
    <tableColumn id="3476" xr3:uid="{3301FC86-9229-8E41-9475-6C76D1FBEC39}" name="Colonne3476"/>
    <tableColumn id="3477" xr3:uid="{B6E02985-45AE-044F-8CE5-91DE64F4CF21}" name="Colonne3477"/>
    <tableColumn id="3478" xr3:uid="{49F2E3BB-B985-9A4B-91E3-BCACE1B7F102}" name="Colonne3478"/>
    <tableColumn id="3479" xr3:uid="{650D0F23-4CE7-3F45-ACEF-53EEECD37994}" name="Colonne3479"/>
    <tableColumn id="3480" xr3:uid="{EE4F3CB2-D0CD-8944-A5D3-66AFDB288191}" name="Colonne3480"/>
    <tableColumn id="3481" xr3:uid="{C7177C2D-F4BC-1B42-903E-681FF905C5D8}" name="Colonne3481"/>
    <tableColumn id="3482" xr3:uid="{597BD309-4069-DA46-8D9D-22F5D449F649}" name="Colonne3482"/>
    <tableColumn id="3483" xr3:uid="{0574DD6B-7F54-A540-8A6F-32B694CDAFE3}" name="Colonne3483"/>
    <tableColumn id="3484" xr3:uid="{EEE7B886-8B82-F14C-9704-9195D31A8F8C}" name="Colonne3484"/>
    <tableColumn id="3485" xr3:uid="{601414DE-A34F-9E45-89C8-68AB8D8F1827}" name="Colonne3485"/>
    <tableColumn id="3486" xr3:uid="{01BBC3D7-325B-3D47-A1B1-10233D6B338F}" name="Colonne3486"/>
    <tableColumn id="3487" xr3:uid="{2CEF8579-BCD6-3446-92B5-903DADA16D0B}" name="Colonne3487"/>
    <tableColumn id="3488" xr3:uid="{97BAEE1C-AA68-C94D-8A74-089544454ECE}" name="Colonne3488"/>
    <tableColumn id="3489" xr3:uid="{08C1711F-5D36-AA44-8BF2-7B49165C9C6E}" name="Colonne3489"/>
    <tableColumn id="3490" xr3:uid="{C9ABE1EB-ECD5-C244-8138-77E68BF3F3EA}" name="Colonne3490"/>
    <tableColumn id="3491" xr3:uid="{54906E98-41CE-2B47-9205-1585A1045C53}" name="Colonne3491"/>
    <tableColumn id="3492" xr3:uid="{AD5A3FEA-A0EC-BC46-8F9E-3C9B9A7AA470}" name="Colonne3492"/>
    <tableColumn id="3493" xr3:uid="{2068012E-932D-054F-B51A-78D736AE286C}" name="Colonne3493"/>
    <tableColumn id="3494" xr3:uid="{23526EBD-566F-9A46-B61F-C7B91E7FDCB8}" name="Colonne3494"/>
    <tableColumn id="3495" xr3:uid="{1223F9FF-1774-B344-AF64-371F187F6936}" name="Colonne3495"/>
    <tableColumn id="3496" xr3:uid="{1E42F60C-5E96-C142-9DCC-CC0ADA54DC4C}" name="Colonne3496"/>
    <tableColumn id="3497" xr3:uid="{C131009F-A84F-1240-A6C8-B220FB8CD8D4}" name="Colonne3497"/>
    <tableColumn id="3498" xr3:uid="{55A39E14-C4D7-AA49-806D-414514B70CF8}" name="Colonne3498"/>
    <tableColumn id="3499" xr3:uid="{D499EFB4-37BA-A24F-B9F2-015B72E5734F}" name="Colonne3499"/>
    <tableColumn id="3500" xr3:uid="{DACF5DF3-97B5-384F-B693-F78C2450DF83}" name="Colonne3500"/>
    <tableColumn id="3501" xr3:uid="{7645FAA0-57ED-B14D-B775-CECA79196269}" name="Colonne3501"/>
    <tableColumn id="3502" xr3:uid="{359E1F87-4146-EB4C-BF47-0199B48D89A3}" name="Colonne3502"/>
    <tableColumn id="3503" xr3:uid="{93E453CB-BC1A-9C47-8A12-E1579A39402E}" name="Colonne3503"/>
    <tableColumn id="3504" xr3:uid="{4AC492D3-E3F6-D949-A1C1-13510EF03803}" name="Colonne3504"/>
    <tableColumn id="3505" xr3:uid="{02693497-4C32-9F4F-B842-F1B3BF71FF28}" name="Colonne3505"/>
    <tableColumn id="3506" xr3:uid="{44659A37-0F72-654A-87D8-73CEF458B0E1}" name="Colonne3506"/>
    <tableColumn id="3507" xr3:uid="{A80CD663-37F9-314A-8EA0-86358528EE80}" name="Colonne3507"/>
    <tableColumn id="3508" xr3:uid="{2CA49A71-D75C-4D4D-ABDD-3FACA72803FC}" name="Colonne3508"/>
    <tableColumn id="3509" xr3:uid="{5441C3BC-64A9-4148-A8C6-1B2B8A7910AF}" name="Colonne3509"/>
    <tableColumn id="3510" xr3:uid="{60B7C0AE-8161-5D4C-ADAE-A200B799B3AB}" name="Colonne3510"/>
    <tableColumn id="3511" xr3:uid="{8919A3C3-A664-FC41-90A9-B6CEC37B9364}" name="Colonne3511"/>
    <tableColumn id="3512" xr3:uid="{FEB92F9C-A90F-324B-913B-8DCDB480B573}" name="Colonne3512"/>
    <tableColumn id="3513" xr3:uid="{331AC879-F409-B545-A9D1-7A2C6B5E6C66}" name="Colonne3513"/>
    <tableColumn id="3514" xr3:uid="{ADF1C1AE-89F0-9E41-A4C7-CC6A4FE06C9F}" name="Colonne3514"/>
    <tableColumn id="3515" xr3:uid="{1D466B53-B8D7-B443-9A4A-62D791FF4DC8}" name="Colonne3515"/>
    <tableColumn id="3516" xr3:uid="{0F4CEBCA-E3BB-8141-83C4-547BA0A0E0EB}" name="Colonne3516"/>
    <tableColumn id="3517" xr3:uid="{2CB7BC16-CE89-744D-B015-571328DE0361}" name="Colonne3517"/>
    <tableColumn id="3518" xr3:uid="{C1E66C08-8CA3-6849-9A9D-F388263B4337}" name="Colonne3518"/>
    <tableColumn id="3519" xr3:uid="{101D5935-366D-AE4D-B97E-DFE39EF9D3E5}" name="Colonne3519"/>
    <tableColumn id="3520" xr3:uid="{1E5A02D7-F28A-274C-9531-AA36732290BE}" name="Colonne3520"/>
    <tableColumn id="3521" xr3:uid="{D832AD8B-1404-EF45-9B8B-E213EA5DC491}" name="Colonne3521"/>
    <tableColumn id="3522" xr3:uid="{B20CF3E1-48C7-494A-BBE0-7B69E8C125C7}" name="Colonne3522"/>
    <tableColumn id="3523" xr3:uid="{F4B304D4-53F1-FA40-98CE-525BD4605746}" name="Colonne3523"/>
    <tableColumn id="3524" xr3:uid="{2FC9068D-2CC1-AB4A-AAE1-D8D9BE5D16AA}" name="Colonne3524"/>
    <tableColumn id="3525" xr3:uid="{E092BBBA-71B0-3E4A-959D-B913FFFBDF36}" name="Colonne3525"/>
    <tableColumn id="3526" xr3:uid="{A6C75725-907A-1C4E-AFA1-7D517CE40E04}" name="Colonne3526"/>
    <tableColumn id="3527" xr3:uid="{59F6553F-7EDE-CE4A-886B-4E4AC04DA391}" name="Colonne3527"/>
    <tableColumn id="3528" xr3:uid="{8BE87955-714E-7848-B1FD-6DA09A30BB8A}" name="Colonne3528"/>
    <tableColumn id="3529" xr3:uid="{44ADED36-B3D3-9D43-AC51-3DD9A81DC33B}" name="Colonne3529"/>
    <tableColumn id="3530" xr3:uid="{401009A2-A0D4-BB40-8488-481A2851BEDE}" name="Colonne3530"/>
    <tableColumn id="3531" xr3:uid="{8E495844-2336-8A48-8EE4-52E14EF99E5F}" name="Colonne3531"/>
    <tableColumn id="3532" xr3:uid="{27BCF445-3E61-5C4D-8CA8-CEE87DFA07B4}" name="Colonne3532"/>
    <tableColumn id="3533" xr3:uid="{912377CE-6517-3040-BC82-F4F6FFF28E6E}" name="Colonne3533"/>
    <tableColumn id="3534" xr3:uid="{A44F5788-B4E4-3748-B925-340E6F7050E2}" name="Colonne3534"/>
    <tableColumn id="3535" xr3:uid="{779B8ACC-0ACA-CB41-8CE2-7781831F141A}" name="Colonne3535"/>
    <tableColumn id="3536" xr3:uid="{6161A929-69EE-374C-A0DB-60E6A60CD6AD}" name="Colonne3536"/>
    <tableColumn id="3537" xr3:uid="{5E2251F9-17C8-194B-98CD-35901061A2C0}" name="Colonne3537"/>
    <tableColumn id="3538" xr3:uid="{1886CAEA-2BFB-674E-9529-D14F56B47330}" name="Colonne3538"/>
    <tableColumn id="3539" xr3:uid="{8194C1D2-8DBF-4B4F-85D8-2062BBFBC577}" name="Colonne3539"/>
    <tableColumn id="3540" xr3:uid="{F6008E53-E44E-744F-B5A2-29D25A21519A}" name="Colonne3540"/>
    <tableColumn id="3541" xr3:uid="{1E39F37E-703F-824D-AF21-49BE726FCB72}" name="Colonne3541"/>
    <tableColumn id="3542" xr3:uid="{6CA18A71-093D-0E4F-9169-CE49CAAE0835}" name="Colonne3542"/>
    <tableColumn id="3543" xr3:uid="{6C64DACA-41E7-F143-842D-4D26B5BE0878}" name="Colonne3543"/>
    <tableColumn id="3544" xr3:uid="{8C01FBC0-332E-6F46-9949-0724455A61E8}" name="Colonne3544"/>
    <tableColumn id="3545" xr3:uid="{D5DA0472-E2CB-D743-A073-A948E6DC21A0}" name="Colonne3545"/>
    <tableColumn id="3546" xr3:uid="{A0B295A0-B78D-D043-ABE7-3E1F0FA0B36D}" name="Colonne3546"/>
    <tableColumn id="3547" xr3:uid="{EF29AC38-BA14-8A48-9113-FD4ADC51D9DB}" name="Colonne3547"/>
    <tableColumn id="3548" xr3:uid="{2CCCCC7E-CEE9-4F45-B064-F2EDCAD82028}" name="Colonne3548"/>
    <tableColumn id="3549" xr3:uid="{0965247B-5FD6-014F-B3C2-25A1F6B92643}" name="Colonne3549"/>
    <tableColumn id="3550" xr3:uid="{9538CEB4-D9BC-3A4F-9EB5-50CFE2B5C478}" name="Colonne3550"/>
    <tableColumn id="3551" xr3:uid="{41FF996D-008D-A846-9DFA-7A2F7A6AB8F6}" name="Colonne3551"/>
    <tableColumn id="3552" xr3:uid="{74822A79-5F0C-EC48-A637-7949C382F836}" name="Colonne3552"/>
    <tableColumn id="3553" xr3:uid="{05AEEAD1-83FC-954A-832B-1DA8539F85FB}" name="Colonne3553"/>
    <tableColumn id="3554" xr3:uid="{1AE6187A-2B55-2848-8D05-A7BC76A7EA26}" name="Colonne3554"/>
    <tableColumn id="3555" xr3:uid="{4979EA51-F334-0541-B85F-0607CDF40B62}" name="Colonne3555"/>
    <tableColumn id="3556" xr3:uid="{D3EC6620-C96E-B943-8419-0C1ECEEDE361}" name="Colonne3556"/>
    <tableColumn id="3557" xr3:uid="{B5E8BBAA-3A20-0A47-94BE-BA2DA55326FB}" name="Colonne3557"/>
    <tableColumn id="3558" xr3:uid="{684D4EC0-CE1A-4A45-81FD-CF307840620F}" name="Colonne3558"/>
    <tableColumn id="3559" xr3:uid="{45FF4BB4-71B0-904C-89AA-14EC058AF5F2}" name="Colonne3559"/>
    <tableColumn id="3560" xr3:uid="{CC9AB190-BD48-3046-AD4C-EC1BA0A1EC87}" name="Colonne3560"/>
    <tableColumn id="3561" xr3:uid="{E522BCEC-A84C-8443-AAC6-DE62D35FADCD}" name="Colonne3561"/>
    <tableColumn id="3562" xr3:uid="{3934E30F-180B-A24B-AE1E-F853DB041FCB}" name="Colonne3562"/>
    <tableColumn id="3563" xr3:uid="{9642F6A3-9D22-3A4D-8E5C-9B042A9B3561}" name="Colonne3563"/>
    <tableColumn id="3564" xr3:uid="{1118F431-5EDD-4445-9DBA-0C76D8E20E8F}" name="Colonne3564"/>
    <tableColumn id="3565" xr3:uid="{F294CE7A-D51E-4D4E-9112-62591FD70CDC}" name="Colonne3565"/>
    <tableColumn id="3566" xr3:uid="{2C491111-6651-5F42-90DC-CC0B6253D7A8}" name="Colonne3566"/>
    <tableColumn id="3567" xr3:uid="{B9873E23-D8FF-624F-AC1A-34475E7A1F0D}" name="Colonne3567"/>
    <tableColumn id="3568" xr3:uid="{E81F70EC-E479-184D-BDB5-336309B964B1}" name="Colonne3568"/>
    <tableColumn id="3569" xr3:uid="{9630F540-2218-0042-BA1E-7B952DABEF27}" name="Colonne3569"/>
    <tableColumn id="3570" xr3:uid="{D0B08329-B9A8-EC49-B5D4-987F3DB40B98}" name="Colonne3570"/>
    <tableColumn id="3571" xr3:uid="{50981663-06B3-B047-B609-28122AECE7F9}" name="Colonne3571"/>
    <tableColumn id="3572" xr3:uid="{B0CA96D1-9586-BC44-9067-D6FE661322B8}" name="Colonne3572"/>
    <tableColumn id="3573" xr3:uid="{60378703-7320-1049-A21A-5D968C5EF332}" name="Colonne3573"/>
    <tableColumn id="3574" xr3:uid="{C356D617-634F-994D-B5BA-A7E503FF1494}" name="Colonne3574"/>
    <tableColumn id="3575" xr3:uid="{8718FE2F-2870-404C-8DB9-5FBE2AFB913C}" name="Colonne3575"/>
    <tableColumn id="3576" xr3:uid="{2928A783-EEB9-A94D-A7B4-9A22FE5F753E}" name="Colonne3576"/>
    <tableColumn id="3577" xr3:uid="{3B387709-41CB-E24B-94E2-E95635849F63}" name="Colonne3577"/>
    <tableColumn id="3578" xr3:uid="{33C10693-29B0-7F49-B7A4-C0614233FDD9}" name="Colonne3578"/>
    <tableColumn id="3579" xr3:uid="{BF18DF3E-B041-0B4F-BF0A-739589321267}" name="Colonne3579"/>
    <tableColumn id="3580" xr3:uid="{E8B54C5C-D3A0-FF41-9F4B-E95AAEC699EC}" name="Colonne3580"/>
    <tableColumn id="3581" xr3:uid="{40A9DE62-72C2-2841-B85B-F74EB573A850}" name="Colonne3581"/>
    <tableColumn id="3582" xr3:uid="{9D886D37-0FAB-FF45-8352-68B39AAF1C1C}" name="Colonne3582"/>
    <tableColumn id="3583" xr3:uid="{497EDF94-D5B8-FF4D-A516-FD59BCCD62B1}" name="Colonne3583"/>
    <tableColumn id="3584" xr3:uid="{3942593D-46E3-E04B-AC6E-162A822D1081}" name="Colonne3584"/>
    <tableColumn id="3585" xr3:uid="{3B1880BC-5BF9-F541-AF9C-5394F4AAC656}" name="Colonne3585"/>
    <tableColumn id="3586" xr3:uid="{7DD34A32-93F6-A34E-B2D2-E495A680C74C}" name="Colonne3586"/>
    <tableColumn id="3587" xr3:uid="{2E9E6EAA-984A-7941-B516-48953BEAC764}" name="Colonne3587"/>
    <tableColumn id="3588" xr3:uid="{D3BAA5D4-5BA2-424E-B978-DBD901CB8A1A}" name="Colonne3588"/>
    <tableColumn id="3589" xr3:uid="{337A831B-A930-4A47-A153-DF3EC6755E94}" name="Colonne3589"/>
    <tableColumn id="3590" xr3:uid="{467467C5-3A1B-6D43-B049-492636CC91EC}" name="Colonne3590"/>
    <tableColumn id="3591" xr3:uid="{3CE41838-9860-8440-B6E2-D66F94E925CB}" name="Colonne3591"/>
    <tableColumn id="3592" xr3:uid="{88CBE7D2-8C76-ED42-AC50-71BEF8F71BFF}" name="Colonne3592"/>
    <tableColumn id="3593" xr3:uid="{B727667B-BCC5-F64A-87DB-F3F5CAADEA32}" name="Colonne3593"/>
    <tableColumn id="3594" xr3:uid="{F04A77C0-BBD6-D144-A179-1F93A85E51D6}" name="Colonne3594"/>
    <tableColumn id="3595" xr3:uid="{77D14FF7-3DD9-2C41-B39F-3B63815E0A6F}" name="Colonne3595"/>
    <tableColumn id="3596" xr3:uid="{2D03B8AD-787F-3A4D-A8E4-34F6023D2DBC}" name="Colonne3596"/>
    <tableColumn id="3597" xr3:uid="{C2415DB5-735C-8D45-8391-720069F1AC61}" name="Colonne3597"/>
    <tableColumn id="3598" xr3:uid="{8A8C72CC-186B-3248-9FF3-470CA769CCEF}" name="Colonne3598"/>
    <tableColumn id="3599" xr3:uid="{775BD4D1-0F5B-8847-A530-D49A681EA8F0}" name="Colonne3599"/>
    <tableColumn id="3600" xr3:uid="{CF0DC353-6A35-464F-B3F9-1EA419C28F01}" name="Colonne3600"/>
    <tableColumn id="3601" xr3:uid="{47E28398-F35F-5742-8AD6-9BF51764B9CF}" name="Colonne3601"/>
    <tableColumn id="3602" xr3:uid="{44740E1F-2D70-E640-9458-CFC05F7F0293}" name="Colonne3602"/>
    <tableColumn id="3603" xr3:uid="{4FD38851-9ABE-AA49-A055-363F66A75D20}" name="Colonne3603"/>
    <tableColumn id="3604" xr3:uid="{E6ACE9E9-9DE7-674C-A4F4-A86D984D2410}" name="Colonne3604"/>
    <tableColumn id="3605" xr3:uid="{B56AD15B-C034-1F42-AEB8-740EAC935DC8}" name="Colonne3605"/>
    <tableColumn id="3606" xr3:uid="{C56855C7-75EC-EB47-8E04-07CF8DA5E818}" name="Colonne3606"/>
    <tableColumn id="3607" xr3:uid="{9EF3C14E-046F-5049-848D-15A4977DB81C}" name="Colonne3607"/>
    <tableColumn id="3608" xr3:uid="{85E75D1E-82C1-1E41-9441-5AE0EA3EF2F0}" name="Colonne3608"/>
    <tableColumn id="3609" xr3:uid="{CBEFB6DA-F647-954D-8C60-8F60E569DD56}" name="Colonne3609"/>
    <tableColumn id="3610" xr3:uid="{72D56AAB-3943-8142-B4E2-45CF511D3B2D}" name="Colonne3610"/>
    <tableColumn id="3611" xr3:uid="{54ABE22E-6DC8-8F46-AA87-FBC9C5ACBD49}" name="Colonne3611"/>
    <tableColumn id="3612" xr3:uid="{8640A92E-F19E-474D-822F-53D9DBE5C7AF}" name="Colonne3612"/>
    <tableColumn id="3613" xr3:uid="{6A244B4B-F829-3E45-933A-E3E031E71993}" name="Colonne3613"/>
    <tableColumn id="3614" xr3:uid="{2778FA0C-B068-854E-BEB3-D1BFE255A055}" name="Colonne3614"/>
    <tableColumn id="3615" xr3:uid="{02F1A036-BF5B-1941-A83D-8B57DF4FD99A}" name="Colonne3615"/>
    <tableColumn id="3616" xr3:uid="{3D545294-AB7A-DA46-B06E-9BAE3D38E047}" name="Colonne3616"/>
    <tableColumn id="3617" xr3:uid="{958AFF50-5038-B74F-A1B8-C4E90F5AB1FB}" name="Colonne3617"/>
    <tableColumn id="3618" xr3:uid="{452FE3D5-2DDC-2C41-9252-8E154B70FE16}" name="Colonne3618"/>
    <tableColumn id="3619" xr3:uid="{CEA34643-3FD6-FB4E-B480-9B5E40A8EA78}" name="Colonne3619"/>
    <tableColumn id="3620" xr3:uid="{E6073FCC-6F5B-E44E-8E6A-7BB00854F6B2}" name="Colonne3620"/>
    <tableColumn id="3621" xr3:uid="{316E3719-4943-A140-8090-3A3677A865E1}" name="Colonne3621"/>
    <tableColumn id="3622" xr3:uid="{178A27BC-DFFE-C248-9B5E-C05A5CC3D9F7}" name="Colonne3622"/>
    <tableColumn id="3623" xr3:uid="{7CEA5FA2-E468-A247-AF59-F0227B3D8B05}" name="Colonne3623"/>
    <tableColumn id="3624" xr3:uid="{BE50BD58-84CD-914D-AFDC-C32948633F85}" name="Colonne3624"/>
    <tableColumn id="3625" xr3:uid="{F325E51A-6605-DA47-9F10-0C4FBD9D1AE8}" name="Colonne3625"/>
    <tableColumn id="3626" xr3:uid="{F1DCF40F-75F0-5241-8327-C0429B5988DB}" name="Colonne3626"/>
    <tableColumn id="3627" xr3:uid="{EEB3D18C-9DCD-534F-B370-0A410CBD095C}" name="Colonne3627"/>
    <tableColumn id="3628" xr3:uid="{E2D656EC-DA2B-E84B-B0E4-9CCE5632E4A5}" name="Colonne3628"/>
    <tableColumn id="3629" xr3:uid="{09E6E709-0120-DC48-A358-BDD0D16C00C9}" name="Colonne3629"/>
    <tableColumn id="3630" xr3:uid="{468A33BB-51A2-2C40-BB08-BEF7940ED4F2}" name="Colonne3630"/>
    <tableColumn id="3631" xr3:uid="{FFB6EDB7-2AB0-494D-BCE6-B9DB7022A4AE}" name="Colonne3631"/>
    <tableColumn id="3632" xr3:uid="{9E3321C5-661E-E848-B77F-B48E93875ABB}" name="Colonne3632"/>
    <tableColumn id="3633" xr3:uid="{92687A02-E0E4-7940-A8FF-5C44A2B866EF}" name="Colonne3633"/>
    <tableColumn id="3634" xr3:uid="{29F75829-802B-994B-9802-FA650F6FA4B2}" name="Colonne3634"/>
    <tableColumn id="3635" xr3:uid="{6FE32312-DE71-414C-BA48-172F73BB3001}" name="Colonne3635"/>
    <tableColumn id="3636" xr3:uid="{B0708302-60AC-9C48-9F0B-E389463366CD}" name="Colonne3636"/>
    <tableColumn id="3637" xr3:uid="{6561D99F-DA0F-BD49-968C-630B665AE894}" name="Colonne3637"/>
    <tableColumn id="3638" xr3:uid="{D73A690D-16E2-BC4B-9BAA-870CA57283C9}" name="Colonne3638"/>
    <tableColumn id="3639" xr3:uid="{43F3CF85-A098-8B48-9E30-536DAD8B88BD}" name="Colonne3639"/>
    <tableColumn id="3640" xr3:uid="{196B2793-5BD3-F04A-AE80-606A9F15F408}" name="Colonne3640"/>
    <tableColumn id="3641" xr3:uid="{63602AE3-1669-5043-8BC0-8A272012A168}" name="Colonne3641"/>
    <tableColumn id="3642" xr3:uid="{534C90EC-F96B-324D-846D-81E46CC85BAD}" name="Colonne3642"/>
    <tableColumn id="3643" xr3:uid="{870799BF-D2DC-5D42-A1F7-5FE14FF9BC7D}" name="Colonne3643"/>
    <tableColumn id="3644" xr3:uid="{225ACC2C-232D-0949-82ED-EB36A89328BE}" name="Colonne3644"/>
    <tableColumn id="3645" xr3:uid="{C8AE9EEC-9622-8246-BFFD-1772C6E0B0CC}" name="Colonne3645"/>
    <tableColumn id="3646" xr3:uid="{E859DCFC-3750-F540-86F1-ADD8F86A2F12}" name="Colonne3646"/>
    <tableColumn id="3647" xr3:uid="{EBA03CBF-585D-B14B-BF1F-E23C088BF609}" name="Colonne3647"/>
    <tableColumn id="3648" xr3:uid="{6456802E-6397-5E48-A61A-116AA1C7A3D4}" name="Colonne3648"/>
    <tableColumn id="3649" xr3:uid="{54AA4A70-2631-9A43-8F65-95819128F193}" name="Colonne3649"/>
    <tableColumn id="3650" xr3:uid="{520D1E3B-C914-DD42-8E94-9576129048AB}" name="Colonne3650"/>
    <tableColumn id="3651" xr3:uid="{5C95CDEE-5424-4742-9DA0-25595B13FB41}" name="Colonne3651"/>
    <tableColumn id="3652" xr3:uid="{19608A17-87C6-294E-B899-36508956D9A3}" name="Colonne3652"/>
    <tableColumn id="3653" xr3:uid="{87F4CC47-E2A6-484F-90F8-E6D3B04F2B32}" name="Colonne3653"/>
    <tableColumn id="3654" xr3:uid="{E7819E26-57E8-BE47-AE6E-2AE67360A4FD}" name="Colonne3654"/>
    <tableColumn id="3655" xr3:uid="{DB77E9DD-3503-AB4F-AF12-4C4DDFEB6D56}" name="Colonne3655"/>
    <tableColumn id="3656" xr3:uid="{1C1ABF3F-C517-8A4B-B0DB-C9AF63C1666F}" name="Colonne3656"/>
    <tableColumn id="3657" xr3:uid="{BE60225B-1692-1242-9D8A-6132FCA28190}" name="Colonne3657"/>
    <tableColumn id="3658" xr3:uid="{40DD5FAB-7679-414E-8C10-2DDEE78F2136}" name="Colonne3658"/>
    <tableColumn id="3659" xr3:uid="{9C5C02FB-5347-E642-A280-8487AE45895F}" name="Colonne3659"/>
    <tableColumn id="3660" xr3:uid="{097B3270-3FE3-A14A-BDC0-24FB83E64C08}" name="Colonne3660"/>
    <tableColumn id="3661" xr3:uid="{1B0259D1-42AB-3042-A06B-B7D20E9AC76C}" name="Colonne3661"/>
    <tableColumn id="3662" xr3:uid="{02D32F0A-B8B7-8A41-BBCC-2D4B0D465857}" name="Colonne3662"/>
    <tableColumn id="3663" xr3:uid="{D898A05D-D114-8445-80B9-ECEF7207BEE9}" name="Colonne3663"/>
    <tableColumn id="3664" xr3:uid="{795ADBBD-2B77-D448-9FAC-E626EC2EA7E4}" name="Colonne3664"/>
    <tableColumn id="3665" xr3:uid="{B420CB38-06DA-3E47-A27B-CB75E94444EC}" name="Colonne3665"/>
    <tableColumn id="3666" xr3:uid="{0B72D097-0787-B94F-A111-810A5C72F910}" name="Colonne3666"/>
    <tableColumn id="3667" xr3:uid="{F14BF93D-E5C7-8745-A028-E2E248208773}" name="Colonne3667"/>
    <tableColumn id="3668" xr3:uid="{621ED12A-9369-DA49-81D8-58FA8EE84FF2}" name="Colonne3668"/>
    <tableColumn id="3669" xr3:uid="{BD53E52A-23CF-1B4C-8C69-6694F29569FC}" name="Colonne3669"/>
    <tableColumn id="3670" xr3:uid="{354948F6-6CE1-6645-8348-8A230AC5CD4F}" name="Colonne3670"/>
    <tableColumn id="3671" xr3:uid="{24A61EFE-D76D-8D44-A5B8-A69EDED4B4F5}" name="Colonne3671"/>
    <tableColumn id="3672" xr3:uid="{69D5B9AE-5EB5-A441-ABC8-914BFA689706}" name="Colonne3672"/>
    <tableColumn id="3673" xr3:uid="{E3D53AD9-2020-2C44-BF56-08164406087E}" name="Colonne3673"/>
    <tableColumn id="3674" xr3:uid="{6857B822-A329-064A-A2C2-2F233EAF8460}" name="Colonne3674"/>
    <tableColumn id="3675" xr3:uid="{7134419C-8A49-2A4D-9CC5-DB60DD1C1805}" name="Colonne3675"/>
    <tableColumn id="3676" xr3:uid="{C707D633-2AFF-AD4E-ABC4-3D35AB2E0995}" name="Colonne3676"/>
    <tableColumn id="3677" xr3:uid="{84D0A7B1-756A-4243-9FC7-A1F44B279DA2}" name="Colonne3677"/>
    <tableColumn id="3678" xr3:uid="{B3FD34E3-42E6-AE4E-83DD-48F0A7C80ACA}" name="Colonne3678"/>
    <tableColumn id="3679" xr3:uid="{191CE478-C830-3347-92B4-39BA0F5F06AD}" name="Colonne3679"/>
    <tableColumn id="3680" xr3:uid="{4FE6FFC8-5F5F-E14E-84CA-F52327961DE9}" name="Colonne3680"/>
    <tableColumn id="3681" xr3:uid="{CC1B617F-8D49-674D-A178-708B0E64B529}" name="Colonne3681"/>
    <tableColumn id="3682" xr3:uid="{CDC9A228-E415-A44B-9589-D27F0C28E3E8}" name="Colonne3682"/>
    <tableColumn id="3683" xr3:uid="{C5F950A2-C244-3345-9D29-2E22EE854410}" name="Colonne3683"/>
    <tableColumn id="3684" xr3:uid="{19696958-EE2C-F747-BD6F-978BEDEB2C0E}" name="Colonne3684"/>
    <tableColumn id="3685" xr3:uid="{D05E133A-4B13-8A47-942F-E1D26EEA2482}" name="Colonne3685"/>
    <tableColumn id="3686" xr3:uid="{5ACBD3F5-AF6D-3947-A332-23B6A048F6C1}" name="Colonne3686"/>
    <tableColumn id="3687" xr3:uid="{D8EAA189-A578-134B-93ED-E0AC4448B384}" name="Colonne3687"/>
    <tableColumn id="3688" xr3:uid="{791934C4-E7BA-4D4E-A6A0-35AEAA4BCFFC}" name="Colonne3688"/>
    <tableColumn id="3689" xr3:uid="{D09F0A6B-2217-CC40-990C-86174DFE5E47}" name="Colonne3689"/>
    <tableColumn id="3690" xr3:uid="{1A356185-830D-9449-9A3A-420B88DEBBC5}" name="Colonne3690"/>
    <tableColumn id="3691" xr3:uid="{4057E448-92C8-EE48-95B4-0A4EC2116E23}" name="Colonne3691"/>
    <tableColumn id="3692" xr3:uid="{653AEA5E-4247-064F-A263-B45A7FD3BDA1}" name="Colonne3692"/>
    <tableColumn id="3693" xr3:uid="{0AD883C1-5430-2948-BF4C-69A393F3037A}" name="Colonne3693"/>
    <tableColumn id="3694" xr3:uid="{7B99E487-BD2E-8740-972F-9D009607ECE6}" name="Colonne3694"/>
    <tableColumn id="3695" xr3:uid="{2861260B-96CA-D443-8302-75BDD031B5C5}" name="Colonne3695"/>
    <tableColumn id="3696" xr3:uid="{2320C61D-B784-E748-8A3D-7E9723F37DC1}" name="Colonne3696"/>
    <tableColumn id="3697" xr3:uid="{8A2DF61A-E10B-5846-A4C0-BE8F6B5D2E4A}" name="Colonne3697"/>
    <tableColumn id="3698" xr3:uid="{6544FEF1-070C-7746-A17B-0309DA82CF96}" name="Colonne3698"/>
    <tableColumn id="3699" xr3:uid="{0BE66022-759A-5041-9B21-417EDFD51BAE}" name="Colonne3699"/>
    <tableColumn id="3700" xr3:uid="{CD11EC25-F9B4-C24F-921E-46DDA42B48A2}" name="Colonne3700"/>
    <tableColumn id="3701" xr3:uid="{A69C7A77-0599-8A43-A6FD-010F42316AB5}" name="Colonne3701"/>
    <tableColumn id="3702" xr3:uid="{D5A29169-AD74-3E49-A90E-46E7F74948C2}" name="Colonne3702"/>
    <tableColumn id="3703" xr3:uid="{74CE4535-7C14-6349-A7E3-A5F55275BEF1}" name="Colonne3703"/>
    <tableColumn id="3704" xr3:uid="{70DB2553-FA60-5A47-BCF3-B738D7B2A47F}" name="Colonne3704"/>
    <tableColumn id="3705" xr3:uid="{6C30FD60-C317-5243-94AD-75312419BDB2}" name="Colonne3705"/>
    <tableColumn id="3706" xr3:uid="{F33D7FA0-2ABE-0444-9A1B-CDEFC00F4D5A}" name="Colonne3706"/>
    <tableColumn id="3707" xr3:uid="{5A5C1534-0AA5-8644-B197-62CCE055CC53}" name="Colonne3707"/>
    <tableColumn id="3708" xr3:uid="{A8D56649-C8AE-1C44-A7B6-BFAF2235A689}" name="Colonne3708"/>
    <tableColumn id="3709" xr3:uid="{521ABE1E-3482-D04D-8B5B-D04C4EAF7C27}" name="Colonne3709"/>
    <tableColumn id="3710" xr3:uid="{82C5063F-67E2-5346-8A6E-71CE23E0E5DA}" name="Colonne3710"/>
    <tableColumn id="3711" xr3:uid="{F5F44FAA-7974-824C-9549-26A2BCF8BE88}" name="Colonne3711"/>
    <tableColumn id="3712" xr3:uid="{FB70F8EF-F8BD-C245-BA21-91DECA4A2DF8}" name="Colonne3712"/>
    <tableColumn id="3713" xr3:uid="{8E94532E-4FCB-1349-9AAD-00C85E195C30}" name="Colonne3713"/>
    <tableColumn id="3714" xr3:uid="{9C833C0B-D430-3B4A-A717-851DC8B4D98B}" name="Colonne3714"/>
    <tableColumn id="3715" xr3:uid="{FD74C740-CB77-EF49-B9E9-9D5D97AB40E2}" name="Colonne3715"/>
    <tableColumn id="3716" xr3:uid="{26E71457-3B6F-CC45-B735-3FDDDDC1802D}" name="Colonne3716"/>
    <tableColumn id="3717" xr3:uid="{F5FC2D28-84CE-EC40-BCC4-2340DE5C85DD}" name="Colonne3717"/>
    <tableColumn id="3718" xr3:uid="{FA0D7339-9522-E944-AAEE-E841211CFE62}" name="Colonne3718"/>
    <tableColumn id="3719" xr3:uid="{2B595F73-EF7F-0C40-8651-73BDDDD8D692}" name="Colonne3719"/>
    <tableColumn id="3720" xr3:uid="{54387EAE-EF75-BA49-BC26-32FCE39D1853}" name="Colonne3720"/>
    <tableColumn id="3721" xr3:uid="{E341CC37-68BA-4F4F-B1B4-4CFE2E033F91}" name="Colonne3721"/>
    <tableColumn id="3722" xr3:uid="{34B3F5D3-5BC2-DB4A-81F6-369EEFE67937}" name="Colonne3722"/>
    <tableColumn id="3723" xr3:uid="{017817A5-0579-644A-9533-3E9532684C25}" name="Colonne3723"/>
    <tableColumn id="3724" xr3:uid="{7911E40F-B102-4247-B08F-0A26049DD910}" name="Colonne3724"/>
    <tableColumn id="3725" xr3:uid="{6D3D3C0B-95E5-B647-888E-BC146345785F}" name="Colonne3725"/>
    <tableColumn id="3726" xr3:uid="{6EEFC486-7346-044D-B38D-60361DF35EF0}" name="Colonne3726"/>
    <tableColumn id="3727" xr3:uid="{4D07AFDB-9286-344D-BAEF-2E5C3E246ACA}" name="Colonne3727"/>
    <tableColumn id="3728" xr3:uid="{41E19C26-1263-9B42-953E-289774FA1D39}" name="Colonne3728"/>
    <tableColumn id="3729" xr3:uid="{06317A76-C72E-6C40-885F-FDAC5DAF080F}" name="Colonne3729"/>
    <tableColumn id="3730" xr3:uid="{40889E4A-BA34-D248-AB1C-7E4DDAFE1171}" name="Colonne3730"/>
    <tableColumn id="3731" xr3:uid="{31CD1A84-EEF2-7F4E-B574-4163CE489A21}" name="Colonne3731"/>
    <tableColumn id="3732" xr3:uid="{0BBF90A4-3C49-A641-A756-48E6A1D60FA9}" name="Colonne3732"/>
    <tableColumn id="3733" xr3:uid="{924B7A37-C09C-ED43-94C5-21785D5311EF}" name="Colonne3733"/>
    <tableColumn id="3734" xr3:uid="{72B7723F-2F4E-D74B-96B6-BDBF57AF514F}" name="Colonne3734"/>
    <tableColumn id="3735" xr3:uid="{7D24B265-6E70-A141-9E6D-D5EE983A069A}" name="Colonne3735"/>
    <tableColumn id="3736" xr3:uid="{E30001DE-EA0C-1D48-827E-26DDBF832301}" name="Colonne3736"/>
    <tableColumn id="3737" xr3:uid="{FCF4DB63-67FC-1C40-95BE-12F014BE8229}" name="Colonne3737"/>
    <tableColumn id="3738" xr3:uid="{D62834F8-F3EB-6049-A423-8ECFB92C84ED}" name="Colonne3738"/>
    <tableColumn id="3739" xr3:uid="{6EB53B32-799E-054C-A949-051FB650C2D1}" name="Colonne3739"/>
    <tableColumn id="3740" xr3:uid="{A56907F4-48C5-EF42-8E5F-3F16BDBB08B6}" name="Colonne3740"/>
    <tableColumn id="3741" xr3:uid="{FBB6D8CB-5001-B346-9D15-6013DBA6401A}" name="Colonne3741"/>
    <tableColumn id="3742" xr3:uid="{57BD0FD4-0C52-A245-BD28-5654E2D6DDBC}" name="Colonne3742"/>
    <tableColumn id="3743" xr3:uid="{41D9CB11-63AA-584D-AC95-1AA1E9C8D598}" name="Colonne3743"/>
    <tableColumn id="3744" xr3:uid="{CD8DBB64-CBA0-9146-A471-E120BD2755F8}" name="Colonne3744"/>
    <tableColumn id="3745" xr3:uid="{3E9603A1-C58D-514B-A536-6F6EBAF9F807}" name="Colonne3745"/>
    <tableColumn id="3746" xr3:uid="{4CFAEE65-4A4D-A84D-9067-92FB6CE52B76}" name="Colonne3746"/>
    <tableColumn id="3747" xr3:uid="{86D9B0EF-4579-FF46-9E76-2456A0F1B1DA}" name="Colonne3747"/>
    <tableColumn id="3748" xr3:uid="{DA78383E-CCB5-BC47-98E3-98D56089315F}" name="Colonne3748"/>
    <tableColumn id="3749" xr3:uid="{41262FB9-A4F2-F54A-A4ED-E6244AEFEFB5}" name="Colonne3749"/>
    <tableColumn id="3750" xr3:uid="{5B0FC4B1-C600-3E43-83E0-6E14860E150A}" name="Colonne3750"/>
    <tableColumn id="3751" xr3:uid="{1A6CE830-11ED-FE4C-898C-9874CE615F84}" name="Colonne3751"/>
    <tableColumn id="3752" xr3:uid="{084185CA-7944-DB4E-AFF4-0D90681A1163}" name="Colonne3752"/>
    <tableColumn id="3753" xr3:uid="{791FFF43-4EE8-D341-BC3F-0DAE802DCE36}" name="Colonne3753"/>
    <tableColumn id="3754" xr3:uid="{358A4AD3-6CB4-DE46-8968-57C774B73098}" name="Colonne3754"/>
    <tableColumn id="3755" xr3:uid="{C220043F-B279-A342-A1FF-0CF93429EB40}" name="Colonne3755"/>
    <tableColumn id="3756" xr3:uid="{BEE6C4DD-2FDE-6A4B-8DDF-F1434FD6B68D}" name="Colonne3756"/>
    <tableColumn id="3757" xr3:uid="{5D29198F-9B34-6A47-89FB-9D6DD3F1AAFB}" name="Colonne3757"/>
    <tableColumn id="3758" xr3:uid="{74F8DA24-CF87-9742-806B-2E04FBA76680}" name="Colonne3758"/>
    <tableColumn id="3759" xr3:uid="{10688942-19A3-D54B-9121-B2B21B031E55}" name="Colonne3759"/>
    <tableColumn id="3760" xr3:uid="{1F93D289-F179-6345-804B-435FA69DE71A}" name="Colonne3760"/>
    <tableColumn id="3761" xr3:uid="{E3EC4D6C-4D13-2D4B-B30D-4DB0C258D4E7}" name="Colonne3761"/>
    <tableColumn id="3762" xr3:uid="{F5115A23-F034-6F4E-9161-C5D1E6505B54}" name="Colonne3762"/>
    <tableColumn id="3763" xr3:uid="{F62319EA-61F2-394D-ABB7-1318BEF5C173}" name="Colonne3763"/>
    <tableColumn id="3764" xr3:uid="{37680568-5CC4-5C44-8555-0C60F3BC1A47}" name="Colonne3764"/>
    <tableColumn id="3765" xr3:uid="{8FD7EF88-060B-2446-9EA1-3DFD93FF142B}" name="Colonne3765"/>
    <tableColumn id="3766" xr3:uid="{1C6B2107-9F7B-8D43-A3B0-09D6A209208A}" name="Colonne3766"/>
    <tableColumn id="3767" xr3:uid="{9C0353B4-2DC8-A94C-921A-765D84B068D4}" name="Colonne3767"/>
    <tableColumn id="3768" xr3:uid="{1AC85626-2A70-5C48-BCE7-5E3416FA8FB5}" name="Colonne3768"/>
    <tableColumn id="3769" xr3:uid="{5B4A40A5-5A97-304D-9A0C-43678882C90F}" name="Colonne3769"/>
    <tableColumn id="3770" xr3:uid="{B62F7464-CDB9-6D47-A5D4-143432014DC0}" name="Colonne3770"/>
    <tableColumn id="3771" xr3:uid="{41C4CCB5-5613-3445-8FF0-22BCBB1500BC}" name="Colonne3771"/>
    <tableColumn id="3772" xr3:uid="{D823672E-30F8-9046-875C-265AE2BCFD91}" name="Colonne3772"/>
    <tableColumn id="3773" xr3:uid="{2175583D-165C-3344-95EB-3F9A37B72CD8}" name="Colonne3773"/>
    <tableColumn id="3774" xr3:uid="{044CE18A-BB4A-E742-AB88-354E74ABD03B}" name="Colonne3774"/>
    <tableColumn id="3775" xr3:uid="{2D72A0CC-F444-C146-8278-FDF1EF8748BF}" name="Colonne3775"/>
    <tableColumn id="3776" xr3:uid="{26594BBF-6B5B-9D43-AA61-D300CD6F0A52}" name="Colonne3776"/>
    <tableColumn id="3777" xr3:uid="{A497A92B-B5D5-C94A-A204-40DBD055A510}" name="Colonne3777"/>
    <tableColumn id="3778" xr3:uid="{4D68350C-11D8-AA49-AD05-A5C25DB9561E}" name="Colonne3778"/>
    <tableColumn id="3779" xr3:uid="{6398B554-B8E9-C64C-BA9D-6CBD78E9C58C}" name="Colonne3779"/>
    <tableColumn id="3780" xr3:uid="{66BAFB02-D9EE-FB4C-9BE0-BA775B506C9A}" name="Colonne3780"/>
    <tableColumn id="3781" xr3:uid="{B322E1AD-BE4E-0748-875C-DAFB2C27C290}" name="Colonne3781"/>
    <tableColumn id="3782" xr3:uid="{4A3C39F1-6A3E-3B48-A5E5-6AE7FBAC834B}" name="Colonne3782"/>
    <tableColumn id="3783" xr3:uid="{208E7FC7-CA1E-9E4D-B73C-4413DC455C8D}" name="Colonne3783"/>
    <tableColumn id="3784" xr3:uid="{F6EF732F-1820-0D41-87C9-670F12D29777}" name="Colonne3784"/>
    <tableColumn id="3785" xr3:uid="{6FF49D24-B785-C240-B615-363EAE514BDB}" name="Colonne3785"/>
    <tableColumn id="3786" xr3:uid="{0A576733-1D1B-8149-A959-B794F06C3A63}" name="Colonne3786"/>
    <tableColumn id="3787" xr3:uid="{0EEC450D-F473-C348-B4D3-91DA588E279F}" name="Colonne3787"/>
    <tableColumn id="3788" xr3:uid="{2F4FC187-E78D-4A42-B1DA-A97938AC8B90}" name="Colonne3788"/>
    <tableColumn id="3789" xr3:uid="{DE6934D2-561B-F84F-9D3F-989E1C313FA9}" name="Colonne3789"/>
    <tableColumn id="3790" xr3:uid="{FB3D508B-88A5-3C47-ADC4-0F8BE5C79F6C}" name="Colonne3790"/>
    <tableColumn id="3791" xr3:uid="{440487EE-EF36-344F-806B-03F7EEDE8BF5}" name="Colonne3791"/>
    <tableColumn id="3792" xr3:uid="{6DBAD94F-C21F-B849-9106-AFFCD575ABAA}" name="Colonne3792"/>
    <tableColumn id="3793" xr3:uid="{6697B804-6031-3F47-B3B9-E2DA8CC50428}" name="Colonne3793"/>
    <tableColumn id="3794" xr3:uid="{0D9BB9B1-BE26-E64B-B200-9AA958AF7FDD}" name="Colonne3794"/>
    <tableColumn id="3795" xr3:uid="{8921B5D9-1AF7-8E4C-976F-7EE2F21C7B00}" name="Colonne3795"/>
    <tableColumn id="3796" xr3:uid="{1261D7E7-F5B0-EC4C-8900-7BCE871423C3}" name="Colonne3796"/>
    <tableColumn id="3797" xr3:uid="{F9B9AE64-AAB8-254A-8F2D-B74EABDFDF5C}" name="Colonne3797"/>
    <tableColumn id="3798" xr3:uid="{AC01C5CD-5BAC-754D-94D5-97218B0D6143}" name="Colonne3798"/>
    <tableColumn id="3799" xr3:uid="{3493B553-19E5-FA4D-8774-8555D0F35D33}" name="Colonne3799"/>
    <tableColumn id="3800" xr3:uid="{7E7C838D-FAE1-9241-B735-463B6513FCBA}" name="Colonne3800"/>
    <tableColumn id="3801" xr3:uid="{AF994481-0EB1-E243-88D1-05F781FFACA5}" name="Colonne3801"/>
    <tableColumn id="3802" xr3:uid="{5E94FCAC-17DB-0E45-AB27-9A1E96A93C0C}" name="Colonne3802"/>
    <tableColumn id="3803" xr3:uid="{476AAA6B-5B9B-E847-9774-7474D8A25A45}" name="Colonne3803"/>
    <tableColumn id="3804" xr3:uid="{C1E065BB-5E6C-5347-9EB8-A7BE97C54A98}" name="Colonne3804"/>
    <tableColumn id="3805" xr3:uid="{83420B84-530C-FD41-8464-E12B92EE3169}" name="Colonne3805"/>
    <tableColumn id="3806" xr3:uid="{7A168E07-AEAF-0843-BA17-7A93D78D3A71}" name="Colonne3806"/>
    <tableColumn id="3807" xr3:uid="{FFE2FCE0-D921-304E-9FA7-647D7A2CE3EE}" name="Colonne3807"/>
    <tableColumn id="3808" xr3:uid="{5C57D818-320B-7A43-8869-8553DB1E2BEA}" name="Colonne3808"/>
    <tableColumn id="3809" xr3:uid="{ABD36099-378F-EC44-B9D9-F356E2AE4004}" name="Colonne3809"/>
    <tableColumn id="3810" xr3:uid="{EACBA90E-F866-104D-AB95-6734F36EF713}" name="Colonne3810"/>
    <tableColumn id="3811" xr3:uid="{31B2DEB6-ECB8-8A4D-81E2-FA1390F6367F}" name="Colonne3811"/>
    <tableColumn id="3812" xr3:uid="{E2F2715F-825D-D742-9308-6E35DB0D552F}" name="Colonne3812"/>
    <tableColumn id="3813" xr3:uid="{AB00F3C2-D443-1944-8D83-D46081B4F3B2}" name="Colonne3813"/>
    <tableColumn id="3814" xr3:uid="{DBACC85D-614C-4F49-9F0A-925BA743D355}" name="Colonne3814"/>
    <tableColumn id="3815" xr3:uid="{9BC4961F-4784-4D4B-81C7-ED257F56C96B}" name="Colonne3815"/>
    <tableColumn id="3816" xr3:uid="{9D9D120C-E9E8-B844-A252-6088828BF0E1}" name="Colonne3816"/>
    <tableColumn id="3817" xr3:uid="{E47D295F-5203-CE43-BE26-BFC2F009CCCC}" name="Colonne3817"/>
    <tableColumn id="3818" xr3:uid="{7470B89E-8011-F242-861A-A09BE8224959}" name="Colonne3818"/>
    <tableColumn id="3819" xr3:uid="{E6D333A7-528C-4342-8568-8E7547F6C685}" name="Colonne3819"/>
    <tableColumn id="3820" xr3:uid="{3BC463C0-BA01-6343-9A3D-F1D23F79F029}" name="Colonne3820"/>
    <tableColumn id="3821" xr3:uid="{F86D08A6-9AE6-874A-93B0-19AC04C48A02}" name="Colonne3821"/>
    <tableColumn id="3822" xr3:uid="{2256DBF2-AAC1-604D-9AE7-BA5AF95A063B}" name="Colonne3822"/>
    <tableColumn id="3823" xr3:uid="{DD0D765F-92E5-3144-9EAF-E249FDC15DA3}" name="Colonne3823"/>
    <tableColumn id="3824" xr3:uid="{44E93AE8-B1C9-8D4D-A3B0-DFB6403CF16B}" name="Colonne3824"/>
    <tableColumn id="3825" xr3:uid="{125B165C-3C73-1743-8849-D6E410A89095}" name="Colonne3825"/>
    <tableColumn id="3826" xr3:uid="{D33391EB-07BD-3941-A9B3-7F1783F0F632}" name="Colonne3826"/>
    <tableColumn id="3827" xr3:uid="{3BF3EB8E-DC86-334C-955F-996CF478789F}" name="Colonne3827"/>
    <tableColumn id="3828" xr3:uid="{9AEA2C01-9C6F-1847-BE34-256906003260}" name="Colonne3828"/>
    <tableColumn id="3829" xr3:uid="{8876E43E-84D7-9747-83E3-9BEBE072A49C}" name="Colonne3829"/>
    <tableColumn id="3830" xr3:uid="{D41F938C-48A1-AC47-A18C-B2936860F7DB}" name="Colonne3830"/>
    <tableColumn id="3831" xr3:uid="{45B82E6E-F9C7-1D4C-A5EB-73D16BF1AA83}" name="Colonne3831"/>
    <tableColumn id="3832" xr3:uid="{ABFFA02D-ADC9-3D46-9304-FA71C4AAE950}" name="Colonne3832"/>
    <tableColumn id="3833" xr3:uid="{A1D20EBA-F9BD-6744-A6A7-8C5B290658A5}" name="Colonne3833"/>
    <tableColumn id="3834" xr3:uid="{1063A74C-F88A-6241-8FE1-C01827DCDF3D}" name="Colonne3834"/>
    <tableColumn id="3835" xr3:uid="{C003C51F-88F2-7640-9209-A7307229FF1B}" name="Colonne3835"/>
    <tableColumn id="3836" xr3:uid="{4BA6AB5C-3DAD-1D4F-8599-05EB4CAD1283}" name="Colonne3836"/>
    <tableColumn id="3837" xr3:uid="{0FD54628-21E7-1C42-8144-A82250223C4B}" name="Colonne3837"/>
    <tableColumn id="3838" xr3:uid="{94BE7E4A-3822-8C41-A65D-85B5F6928776}" name="Colonne3838"/>
    <tableColumn id="3839" xr3:uid="{149531EB-03B1-4B49-8139-35B5031365B4}" name="Colonne3839"/>
    <tableColumn id="3840" xr3:uid="{4FA56581-A521-8441-998F-4A13EA93A21B}" name="Colonne3840"/>
    <tableColumn id="3841" xr3:uid="{A4A2DE54-B892-AA4D-B2D6-B62FA7B12829}" name="Colonne3841"/>
    <tableColumn id="3842" xr3:uid="{EC9FCB23-CB64-0C43-A313-42ECEE0E32A8}" name="Colonne3842"/>
    <tableColumn id="3843" xr3:uid="{CFF4DEF5-A4E0-604A-B4DD-5DB41DCDDACE}" name="Colonne3843"/>
    <tableColumn id="3844" xr3:uid="{87C39B35-79AC-B34F-B3EB-43CB1E8B9173}" name="Colonne3844"/>
    <tableColumn id="3845" xr3:uid="{E9692ECF-C846-114F-8310-B21355C7E52E}" name="Colonne3845"/>
    <tableColumn id="3846" xr3:uid="{11F2929D-22F2-824C-9152-D2E34FF6AF05}" name="Colonne3846"/>
    <tableColumn id="3847" xr3:uid="{ACA93A2D-56A9-6547-812A-E1106EFBE740}" name="Colonne3847"/>
    <tableColumn id="3848" xr3:uid="{75130B5C-28C3-3C43-97FC-6442E5AE23B0}" name="Colonne3848"/>
    <tableColumn id="3849" xr3:uid="{F28DB5E6-5219-8B49-B841-6399AAD028A6}" name="Colonne3849"/>
    <tableColumn id="3850" xr3:uid="{8B779992-DBA0-EE4C-9624-C6A7375925F9}" name="Colonne3850"/>
    <tableColumn id="3851" xr3:uid="{AFCAB609-6A45-794C-B2FF-9A1EE767E668}" name="Colonne3851"/>
    <tableColumn id="3852" xr3:uid="{78C4227D-495E-8B4C-8E4B-EE441B9F4789}" name="Colonne3852"/>
    <tableColumn id="3853" xr3:uid="{28D20408-F4D5-8843-9CC0-12B51141FDA1}" name="Colonne3853"/>
    <tableColumn id="3854" xr3:uid="{A000EECE-9342-E747-A17B-12E9C7983EEF}" name="Colonne3854"/>
    <tableColumn id="3855" xr3:uid="{D0EF8189-AB8A-5F4E-AF6B-D93A8AC30DE9}" name="Colonne3855"/>
    <tableColumn id="3856" xr3:uid="{C45F087A-9F2C-564B-8959-237B22D6AE8F}" name="Colonne3856"/>
    <tableColumn id="3857" xr3:uid="{40F682BD-3FEC-4141-BB3D-BFFD4A4DDDC2}" name="Colonne3857"/>
    <tableColumn id="3858" xr3:uid="{B495A523-1567-4648-8882-8526A0361ADA}" name="Colonne3858"/>
    <tableColumn id="3859" xr3:uid="{5D363FCD-D195-5C4F-9BAB-E62032D81838}" name="Colonne3859"/>
    <tableColumn id="3860" xr3:uid="{5090A9C5-5C9B-4E4E-B213-0F9821B54FEA}" name="Colonne3860"/>
    <tableColumn id="3861" xr3:uid="{FBEFD0D6-C90F-8A41-800F-D3F55024D04A}" name="Colonne3861"/>
    <tableColumn id="3862" xr3:uid="{8B3276F6-D956-974C-93FF-A03CEDC9142C}" name="Colonne3862"/>
    <tableColumn id="3863" xr3:uid="{FB4C2CC4-786A-C14F-837E-693BA12829EE}" name="Colonne3863"/>
    <tableColumn id="3864" xr3:uid="{2C069C78-060F-3D4D-898B-15C0633DBF21}" name="Colonne3864"/>
    <tableColumn id="3865" xr3:uid="{BBB4A669-D160-7E4F-A40D-A051C8E93330}" name="Colonne3865"/>
    <tableColumn id="3866" xr3:uid="{98836A45-1424-FF43-901B-EA0B74783DF0}" name="Colonne3866"/>
    <tableColumn id="3867" xr3:uid="{F19535C4-3F68-4549-AB2A-D41C13D10D22}" name="Colonne3867"/>
    <tableColumn id="3868" xr3:uid="{9ED1CF3C-3004-4C4F-A464-7C92D4C5D61B}" name="Colonne3868"/>
    <tableColumn id="3869" xr3:uid="{E1E5CFCE-C06D-5E4A-989F-44D5A1BFABE7}" name="Colonne3869"/>
    <tableColumn id="3870" xr3:uid="{60F3479D-5A7D-B24D-AD21-233940696572}" name="Colonne3870"/>
    <tableColumn id="3871" xr3:uid="{3C225F6C-050B-BE41-BFCF-529E1B74F335}" name="Colonne3871"/>
    <tableColumn id="3872" xr3:uid="{11FB0083-4EFB-3545-B9EB-5E01DF368D27}" name="Colonne3872"/>
    <tableColumn id="3873" xr3:uid="{881AB012-EFB1-F642-A581-1F73C2F3ED01}" name="Colonne3873"/>
    <tableColumn id="3874" xr3:uid="{66A43EBE-2FBE-544E-904D-79D1760E4F0D}" name="Colonne3874"/>
    <tableColumn id="3875" xr3:uid="{971AE87E-09D7-C04A-8112-7D7C9DDDD7CA}" name="Colonne3875"/>
    <tableColumn id="3876" xr3:uid="{6E2869ED-A9CE-2B43-8363-17BBD1999FD1}" name="Colonne3876"/>
    <tableColumn id="3877" xr3:uid="{A4DE2551-0852-6E4E-9A1B-6C35924254CC}" name="Colonne3877"/>
    <tableColumn id="3878" xr3:uid="{9492D25D-4D81-8D4F-A709-D8112439CB0C}" name="Colonne3878"/>
    <tableColumn id="3879" xr3:uid="{F6827882-6B85-4847-8BEE-4085AC546A32}" name="Colonne3879"/>
    <tableColumn id="3880" xr3:uid="{DE2FB524-F229-A544-B62E-6C6E1F4D92ED}" name="Colonne3880"/>
    <tableColumn id="3881" xr3:uid="{26BF3A47-475F-DB4B-A4B2-69DBD8005636}" name="Colonne3881"/>
    <tableColumn id="3882" xr3:uid="{7B41B6C7-27CE-0144-A204-9949B82FBEB4}" name="Colonne3882"/>
    <tableColumn id="3883" xr3:uid="{2E18F9F8-6248-C749-9E54-EACE0964FF6E}" name="Colonne3883"/>
    <tableColumn id="3884" xr3:uid="{B00BDF1A-ECDF-2A48-986A-4085D6F85B1B}" name="Colonne3884"/>
    <tableColumn id="3885" xr3:uid="{61C1D4F7-443E-0E42-B636-7C0B441629A3}" name="Colonne3885"/>
    <tableColumn id="3886" xr3:uid="{B3D5FA9C-7425-EB4A-8746-1CB047B2918E}" name="Colonne3886"/>
    <tableColumn id="3887" xr3:uid="{5F3C14F3-DFC5-D04E-98C6-C391C68ACD64}" name="Colonne3887"/>
    <tableColumn id="3888" xr3:uid="{2D7E76E6-9BE5-1E49-AB18-58A4505C0E44}" name="Colonne3888"/>
    <tableColumn id="3889" xr3:uid="{BC08A96E-04D9-E04A-87D0-D0B165247E4B}" name="Colonne3889"/>
    <tableColumn id="3890" xr3:uid="{238CEFC2-E5EE-5141-9870-47F5DCF194B7}" name="Colonne3890"/>
    <tableColumn id="3891" xr3:uid="{7C58F7AC-DD03-9043-A7CC-A8B06B875BC1}" name="Colonne3891"/>
    <tableColumn id="3892" xr3:uid="{C3198172-60EE-0349-ACB2-C832B13C0DBE}" name="Colonne3892"/>
    <tableColumn id="3893" xr3:uid="{34F724C0-F3E0-9743-8CD6-B3AC655F1972}" name="Colonne3893"/>
    <tableColumn id="3894" xr3:uid="{5A7C4F8F-12F0-2F4A-914E-F489B3FB5C98}" name="Colonne3894"/>
    <tableColumn id="3895" xr3:uid="{541827ED-8F05-4E40-85D5-2BDA2AA84B8F}" name="Colonne3895"/>
    <tableColumn id="3896" xr3:uid="{7D25FCE6-F52F-0A43-9D69-7DACDD9B8698}" name="Colonne3896"/>
    <tableColumn id="3897" xr3:uid="{A1791BC1-8DFB-FF44-A1AA-0FBDD5CCDD94}" name="Colonne3897"/>
    <tableColumn id="3898" xr3:uid="{48B91A10-D744-A34D-A2EA-EBF55865C37B}" name="Colonne3898"/>
    <tableColumn id="3899" xr3:uid="{56EA55F5-D958-A045-900A-B8EE7E2C4B6F}" name="Colonne3899"/>
    <tableColumn id="3900" xr3:uid="{284BDC7D-C1F4-5D43-892D-DE7F67540272}" name="Colonne3900"/>
    <tableColumn id="3901" xr3:uid="{0A0FBBCA-000D-214C-9A3F-321CE6CC499A}" name="Colonne3901"/>
    <tableColumn id="3902" xr3:uid="{6A2E61F6-3231-C344-B6BA-8D8C087DE82F}" name="Colonne3902"/>
    <tableColumn id="3903" xr3:uid="{488A6ACE-EEFE-B845-9F6B-BDD9BE005631}" name="Colonne3903"/>
    <tableColumn id="3904" xr3:uid="{2CB894CE-E5BA-8043-BE7E-286FFC2FEBA7}" name="Colonne3904"/>
    <tableColumn id="3905" xr3:uid="{78CF37F2-80D9-2748-9AEA-DBA650860E37}" name="Colonne3905"/>
    <tableColumn id="3906" xr3:uid="{B2ECA01F-AFCC-A540-9D69-FB355799F89F}" name="Colonne3906"/>
    <tableColumn id="3907" xr3:uid="{9711668A-42EE-FD49-98BB-F50A4C31F24F}" name="Colonne3907"/>
    <tableColumn id="3908" xr3:uid="{A6122EC8-184F-4B42-8E3D-53607D844EE5}" name="Colonne3908"/>
    <tableColumn id="3909" xr3:uid="{49DACF9A-215B-C74C-AE53-AFA096B52E16}" name="Colonne3909"/>
    <tableColumn id="3910" xr3:uid="{FF083AB9-77FA-404E-BEF9-1B59082A1D93}" name="Colonne3910"/>
    <tableColumn id="3911" xr3:uid="{95BCC183-6E7D-A04E-9480-7B8A8A89F860}" name="Colonne3911"/>
    <tableColumn id="3912" xr3:uid="{70C32310-615A-564D-BD77-6F5D0E49609B}" name="Colonne3912"/>
    <tableColumn id="3913" xr3:uid="{F061D11D-0693-5F40-A5B6-39A457170773}" name="Colonne3913"/>
    <tableColumn id="3914" xr3:uid="{318F95B8-C73A-ED46-9632-7B0EE184F7FC}" name="Colonne3914"/>
    <tableColumn id="3915" xr3:uid="{BE817A39-1BEB-3A4E-B357-19811E145EEB}" name="Colonne3915"/>
    <tableColumn id="3916" xr3:uid="{30470F4B-C93D-844B-9057-C7201C8DBB75}" name="Colonne3916"/>
    <tableColumn id="3917" xr3:uid="{CD3FD711-3DFE-514B-A4A1-65B66ABB24EC}" name="Colonne3917"/>
    <tableColumn id="3918" xr3:uid="{B331B1A5-6C07-8C49-A5E8-962417E4ECF6}" name="Colonne3918"/>
    <tableColumn id="3919" xr3:uid="{688DB480-CF79-F344-8530-2BBBD95198F6}" name="Colonne3919"/>
    <tableColumn id="3920" xr3:uid="{9CA9CBBB-DB38-DE49-AD4F-C27833E71722}" name="Colonne3920"/>
    <tableColumn id="3921" xr3:uid="{57C3F14A-F09F-AD42-8E2D-BA4416189025}" name="Colonne3921"/>
    <tableColumn id="3922" xr3:uid="{FB1E4896-86D6-4B4E-BC47-6E2114A31A1A}" name="Colonne3922"/>
    <tableColumn id="3923" xr3:uid="{B91C5D66-49A8-1841-8978-DBCE5E6CDE2D}" name="Colonne3923"/>
    <tableColumn id="3924" xr3:uid="{2F23DD10-C58C-834A-A1A6-92354934A04A}" name="Colonne3924"/>
    <tableColumn id="3925" xr3:uid="{78B48D36-B0CB-994B-94E1-D06AAF3E7A5A}" name="Colonne3925"/>
    <tableColumn id="3926" xr3:uid="{E00F0DCB-C45A-6A49-9F4E-A59D2588DB0D}" name="Colonne3926"/>
    <tableColumn id="3927" xr3:uid="{32F7DE50-99FA-3744-B63B-2A7EDF29B823}" name="Colonne3927"/>
    <tableColumn id="3928" xr3:uid="{D9A5BC5E-C274-AF44-8787-5B56EF4FDBCE}" name="Colonne3928"/>
    <tableColumn id="3929" xr3:uid="{16271F41-9B3C-AA48-A91A-426C7B444955}" name="Colonne3929"/>
    <tableColumn id="3930" xr3:uid="{43A25A28-AA56-A542-A482-1A28143D1491}" name="Colonne3930"/>
    <tableColumn id="3931" xr3:uid="{927D6E63-456F-7F42-9175-62DCF59EB92A}" name="Colonne3931"/>
    <tableColumn id="3932" xr3:uid="{789EC235-7D0F-9D4F-AB7D-6A1FC1BF84EB}" name="Colonne3932"/>
    <tableColumn id="3933" xr3:uid="{8FD29F52-AB8C-CE40-950C-EF028FC905AE}" name="Colonne3933"/>
    <tableColumn id="3934" xr3:uid="{33DA7FA9-E76A-9249-B0C7-B4CAC2B7FE52}" name="Colonne3934"/>
    <tableColumn id="3935" xr3:uid="{07347C63-9320-7847-8F74-44C3997C5EDE}" name="Colonne3935"/>
    <tableColumn id="3936" xr3:uid="{D969A77F-E812-8744-B608-82A9341B3A97}" name="Colonne3936"/>
    <tableColumn id="3937" xr3:uid="{639C72B6-A657-8648-92E6-812CD6B8F82F}" name="Colonne3937"/>
    <tableColumn id="3938" xr3:uid="{70B72B57-152C-1B41-9CD8-D30800BA531E}" name="Colonne3938"/>
    <tableColumn id="3939" xr3:uid="{21C97B06-425D-6949-8AC9-F6D5D666A50C}" name="Colonne3939"/>
    <tableColumn id="3940" xr3:uid="{4E3E3FA2-8933-E241-B723-D30CD60B65E0}" name="Colonne3940"/>
    <tableColumn id="3941" xr3:uid="{FB0A65F5-09DC-A042-8D5E-0E19120F1862}" name="Colonne3941"/>
    <tableColumn id="3942" xr3:uid="{593F9369-C624-B044-85F8-5B127011B717}" name="Colonne3942"/>
    <tableColumn id="3943" xr3:uid="{F37F66B6-CE81-F647-871C-2DD70093E50E}" name="Colonne3943"/>
    <tableColumn id="3944" xr3:uid="{D30971A5-7415-1741-8EFC-212EBEB6ED98}" name="Colonne3944"/>
    <tableColumn id="3945" xr3:uid="{0E63C3F6-6B52-0543-A0E2-8CB57A51E8D7}" name="Colonne3945"/>
    <tableColumn id="3946" xr3:uid="{4A320973-B7AD-4240-BA7D-DF4C40369FAE}" name="Colonne3946"/>
    <tableColumn id="3947" xr3:uid="{DD8D3FCC-FC4C-5C40-88EA-49AC5E82E537}" name="Colonne3947"/>
    <tableColumn id="3948" xr3:uid="{9F7EA103-1D71-1A42-A276-AA6BB0ED009D}" name="Colonne3948"/>
    <tableColumn id="3949" xr3:uid="{7236A9B5-333E-7048-A2CB-A7A6692A1848}" name="Colonne3949"/>
    <tableColumn id="3950" xr3:uid="{8214E737-204E-7345-A1E2-DE2BDF5BBE04}" name="Colonne3950"/>
    <tableColumn id="3951" xr3:uid="{2CE05B59-C62D-9C4D-BEA6-857A5D3A87BA}" name="Colonne3951"/>
    <tableColumn id="3952" xr3:uid="{4F89699A-3B6E-804C-99AD-0EC57B6E8302}" name="Colonne3952"/>
    <tableColumn id="3953" xr3:uid="{5BFB652C-7A9A-5A44-A578-62B6378F1D99}" name="Colonne3953"/>
    <tableColumn id="3954" xr3:uid="{7354F412-51E7-2E4C-A6A6-AAEB5BFEC02E}" name="Colonne3954"/>
    <tableColumn id="3955" xr3:uid="{B053776D-C4F4-9F4A-9AEA-0950141DFE87}" name="Colonne3955"/>
    <tableColumn id="3956" xr3:uid="{4EA44A3B-489C-3B40-863E-ADF6E9D34F48}" name="Colonne3956"/>
    <tableColumn id="3957" xr3:uid="{45AED50A-F647-DE44-ACB5-773FEC63EFA2}" name="Colonne3957"/>
    <tableColumn id="3958" xr3:uid="{7A45767C-BE87-4341-82AE-5FBD45E627D1}" name="Colonne3958"/>
    <tableColumn id="3959" xr3:uid="{99810F7E-F94D-C44C-A0A8-CEF7776B1645}" name="Colonne3959"/>
    <tableColumn id="3960" xr3:uid="{3F68A809-A5B3-A24A-A851-B70D7B76340E}" name="Colonne3960"/>
    <tableColumn id="3961" xr3:uid="{F0E42E74-E72F-C841-A3B6-E16AC20D9879}" name="Colonne3961"/>
    <tableColumn id="3962" xr3:uid="{25F67F01-0D97-5243-8DB4-B574D0280765}" name="Colonne3962"/>
    <tableColumn id="3963" xr3:uid="{3F31A910-E178-CB40-AEBD-D7E4237D8EE4}" name="Colonne3963"/>
    <tableColumn id="3964" xr3:uid="{5EBD8538-96A8-8E42-A515-893EB37FF016}" name="Colonne3964"/>
    <tableColumn id="3965" xr3:uid="{951886C9-B996-E54D-AF58-D2B764D36506}" name="Colonne3965"/>
    <tableColumn id="3966" xr3:uid="{CBCB98F1-882D-C447-B464-FAEF69C3B1A3}" name="Colonne3966"/>
    <tableColumn id="3967" xr3:uid="{DB58E65D-7AE5-7642-AAF2-2972CF80DCAE}" name="Colonne3967"/>
    <tableColumn id="3968" xr3:uid="{2D375674-9453-4E4F-8EB2-CF63463A294E}" name="Colonne3968"/>
    <tableColumn id="3969" xr3:uid="{49390380-9377-DF44-A699-55EF91F6B8F9}" name="Colonne3969"/>
    <tableColumn id="3970" xr3:uid="{ED560762-814F-4248-99F9-BDF91C75C3A0}" name="Colonne3970"/>
    <tableColumn id="3971" xr3:uid="{8FC48AC9-82BC-F844-B6D4-607650238B39}" name="Colonne3971"/>
    <tableColumn id="3972" xr3:uid="{E9D51B48-3A5B-0040-8D8A-CC7152F646D5}" name="Colonne3972"/>
    <tableColumn id="3973" xr3:uid="{D465ACE0-450D-FB41-A6E1-B2800A3B8B97}" name="Colonne3973"/>
    <tableColumn id="3974" xr3:uid="{F03F1376-3EC6-0043-81BA-CEB5C19769E4}" name="Colonne3974"/>
    <tableColumn id="3975" xr3:uid="{2D810830-0B56-004E-AF28-96C1B9E22795}" name="Colonne3975"/>
    <tableColumn id="3976" xr3:uid="{6C66BE77-95E3-DE49-8589-E755768AD09E}" name="Colonne3976"/>
    <tableColumn id="3977" xr3:uid="{6107C4D4-6F11-4E48-8B2F-9ACEF1BECA57}" name="Colonne3977"/>
    <tableColumn id="3978" xr3:uid="{0F09E5C2-1800-3D41-8071-731B69A41C30}" name="Colonne3978"/>
    <tableColumn id="3979" xr3:uid="{FE64479A-064F-264D-BD6A-BAE05848FB6D}" name="Colonne3979"/>
    <tableColumn id="3980" xr3:uid="{16F2D966-A272-AD47-B9CA-9CE57B402A57}" name="Colonne3980"/>
    <tableColumn id="3981" xr3:uid="{C114B114-255C-C24E-B2D6-57A7CB5D8CC4}" name="Colonne3981"/>
    <tableColumn id="3982" xr3:uid="{C4781C00-2E60-DD46-88F2-D387CE99A451}" name="Colonne3982"/>
    <tableColumn id="3983" xr3:uid="{95453996-0E93-514A-BD60-BA1AF24DCC6A}" name="Colonne3983"/>
    <tableColumn id="3984" xr3:uid="{AFD5C4B4-0C8E-5A47-9CF5-0C1F2381FCA6}" name="Colonne3984"/>
    <tableColumn id="3985" xr3:uid="{699685D0-0A4A-EA44-A370-7A7BB23DB48F}" name="Colonne3985"/>
    <tableColumn id="3986" xr3:uid="{8CB9B6AB-4C15-EF4B-9EA7-6B24F9D9C37A}" name="Colonne3986"/>
    <tableColumn id="3987" xr3:uid="{384FE6DC-1D34-8644-BE18-A5465C55FA42}" name="Colonne3987"/>
    <tableColumn id="3988" xr3:uid="{8DEC2B29-F249-F14F-99A6-8A6C016354E1}" name="Colonne3988"/>
    <tableColumn id="3989" xr3:uid="{BD375206-ED13-454A-9F89-BF0FDFE6F309}" name="Colonne3989"/>
    <tableColumn id="3990" xr3:uid="{5FC5BFE7-F431-E240-9C06-4218DBAF6F8D}" name="Colonne3990"/>
    <tableColumn id="3991" xr3:uid="{CCC228D8-4E73-C548-91F7-C5CE7C47649C}" name="Colonne3991"/>
    <tableColumn id="3992" xr3:uid="{831CB2F2-03BD-5A4D-A094-B13388387FF7}" name="Colonne3992"/>
    <tableColumn id="3993" xr3:uid="{54911CD7-B928-8D4A-9CE5-BE40113CAC2B}" name="Colonne3993"/>
    <tableColumn id="3994" xr3:uid="{8B8A6071-47C3-6B4B-968E-953B6909B402}" name="Colonne3994"/>
    <tableColumn id="3995" xr3:uid="{5D304A77-6919-BE4B-8DA4-5B7FAAA1C37E}" name="Colonne3995"/>
    <tableColumn id="3996" xr3:uid="{E63B1E42-0D58-3B4F-9BDD-202A6C4F9A6E}" name="Colonne3996"/>
    <tableColumn id="3997" xr3:uid="{CB6F9B90-6B42-5845-99B7-B2DBB6E3CB13}" name="Colonne3997"/>
    <tableColumn id="3998" xr3:uid="{08BF9697-08CB-6043-AE0F-75A94807E6E2}" name="Colonne3998"/>
    <tableColumn id="3999" xr3:uid="{663EF9BC-2966-3C4E-A2AC-53A173387664}" name="Colonne3999"/>
    <tableColumn id="4000" xr3:uid="{E6469B60-2B20-9D48-8324-B901CEC35F0E}" name="Colonne4000"/>
    <tableColumn id="4001" xr3:uid="{1AAFDA9D-3F97-7546-971B-5D2D41C23828}" name="Colonne4001"/>
    <tableColumn id="4002" xr3:uid="{02BB1B14-A288-474E-ABF2-C29F03E283CA}" name="Colonne4002"/>
    <tableColumn id="4003" xr3:uid="{D0DFD1EB-1270-C34A-99AE-84940F7F5901}" name="Colonne4003"/>
    <tableColumn id="4004" xr3:uid="{9CE6966C-021A-C345-86B9-0E579DBC2921}" name="Colonne4004"/>
    <tableColumn id="4005" xr3:uid="{0CFA4E83-3CC1-B948-AE52-DD2C82FA2D85}" name="Colonne4005"/>
    <tableColumn id="4006" xr3:uid="{AADA60D4-091D-8D47-B7D0-0413B6E90520}" name="Colonne4006"/>
    <tableColumn id="4007" xr3:uid="{E87526C5-9E8F-B648-BFED-88439A1615B4}" name="Colonne4007"/>
    <tableColumn id="4008" xr3:uid="{F3C313E2-4451-BC45-9CA1-AE164C9444F8}" name="Colonne4008"/>
    <tableColumn id="4009" xr3:uid="{E169C4D7-1AB4-2442-A186-4A62C7F32C11}" name="Colonne4009"/>
    <tableColumn id="4010" xr3:uid="{45E65E02-332C-CF44-9F24-1ACDF70E8591}" name="Colonne4010"/>
    <tableColumn id="4011" xr3:uid="{2A660E84-00FC-974D-BAED-695386EBBB0A}" name="Colonne4011"/>
    <tableColumn id="4012" xr3:uid="{8EBE8A4A-4023-2540-8D80-7355AC463804}" name="Colonne4012"/>
    <tableColumn id="4013" xr3:uid="{1DF8B28A-F3CD-3242-A859-2B9BE736233D}" name="Colonne4013"/>
    <tableColumn id="4014" xr3:uid="{643478A1-91A4-C847-BD24-14ECFFD22BB1}" name="Colonne4014"/>
    <tableColumn id="4015" xr3:uid="{D2C4E6DA-4189-C24F-B7EB-C6D05EC87075}" name="Colonne4015"/>
    <tableColumn id="4016" xr3:uid="{76B11F50-6DDE-FC44-BB0A-7F3421EA3D87}" name="Colonne4016"/>
    <tableColumn id="4017" xr3:uid="{161B2D23-A80A-8648-A20F-7CDC5005BA5D}" name="Colonne4017"/>
    <tableColumn id="4018" xr3:uid="{D682C0E1-85E3-7C4C-A8A4-F6B799C4D8C9}" name="Colonne4018"/>
    <tableColumn id="4019" xr3:uid="{49E94C0B-4071-C940-BC29-583F03E11724}" name="Colonne4019"/>
    <tableColumn id="4020" xr3:uid="{AAF55EC6-8D90-FC4C-8663-810D35D0BA27}" name="Colonne4020"/>
    <tableColumn id="4021" xr3:uid="{2610F4CD-6EA0-9B4E-B066-D6FE060CAC8A}" name="Colonne4021"/>
    <tableColumn id="4022" xr3:uid="{A13E59FE-8B1B-A64F-BB19-F2D4CA2BDD21}" name="Colonne4022"/>
    <tableColumn id="4023" xr3:uid="{01165FAD-A1A1-934D-B42A-5B13529698F5}" name="Colonne4023"/>
    <tableColumn id="4024" xr3:uid="{1182590F-6549-AA45-97AA-360D71E4ED97}" name="Colonne4024"/>
    <tableColumn id="4025" xr3:uid="{9C12F5E7-2E0B-C143-AFEC-FCD6A2E1292C}" name="Colonne4025"/>
    <tableColumn id="4026" xr3:uid="{42F30899-53DB-CF46-B935-6C12E332EA7C}" name="Colonne4026"/>
    <tableColumn id="4027" xr3:uid="{11DE18E0-B7B2-3349-AD60-9C435266B7C3}" name="Colonne4027"/>
    <tableColumn id="4028" xr3:uid="{F18F7316-7768-1F4E-B509-871E7B9AC150}" name="Colonne4028"/>
    <tableColumn id="4029" xr3:uid="{8ABAD1D2-7277-2D42-B1F6-5293ADD13992}" name="Colonne4029"/>
    <tableColumn id="4030" xr3:uid="{1562C20B-0CE0-744A-851C-13D2B0B73904}" name="Colonne4030"/>
    <tableColumn id="4031" xr3:uid="{C1531113-2CC1-0842-A1BF-E5B294618DA7}" name="Colonne4031"/>
    <tableColumn id="4032" xr3:uid="{F20DCA4E-AAF2-3645-A44A-C1C16F848F7D}" name="Colonne4032"/>
    <tableColumn id="4033" xr3:uid="{7B1F3257-F97F-DB4A-B5F0-A46723963F3A}" name="Colonne4033"/>
    <tableColumn id="4034" xr3:uid="{2A4E5AD9-A15C-114E-826B-1088F582EBA9}" name="Colonne4034"/>
    <tableColumn id="4035" xr3:uid="{EF2D16A3-A213-7C4D-8AEC-0A815E2991FF}" name="Colonne4035"/>
    <tableColumn id="4036" xr3:uid="{F27C6D75-D8C6-DC40-AAC6-85DCB3BF3E25}" name="Colonne4036"/>
    <tableColumn id="4037" xr3:uid="{7AD236D0-2AAB-A147-B46B-CF0966E30757}" name="Colonne4037"/>
    <tableColumn id="4038" xr3:uid="{0A45B37C-2231-BD4C-BF95-24FBEEA75E5D}" name="Colonne4038"/>
    <tableColumn id="4039" xr3:uid="{7BEA67FD-07A4-BF4C-9304-1E4AB75D40EE}" name="Colonne4039"/>
    <tableColumn id="4040" xr3:uid="{DEECE88D-CEBA-AB40-B09C-19F29316E730}" name="Colonne4040"/>
    <tableColumn id="4041" xr3:uid="{CC645B9E-DC67-4347-AABE-817C09571B99}" name="Colonne4041"/>
    <tableColumn id="4042" xr3:uid="{20F71EBF-BFEC-7D49-AF53-3DAB727BB06B}" name="Colonne4042"/>
    <tableColumn id="4043" xr3:uid="{2DF2B782-B812-3045-9941-4AE08F026591}" name="Colonne4043"/>
    <tableColumn id="4044" xr3:uid="{A16F2624-5605-5440-80EE-03E4461C113B}" name="Colonne4044"/>
    <tableColumn id="4045" xr3:uid="{6230F693-193F-124D-B36B-3C278B393024}" name="Colonne4045"/>
    <tableColumn id="4046" xr3:uid="{D3D126E0-EE30-0E40-ADDF-2BB97B02E36A}" name="Colonne4046"/>
    <tableColumn id="4047" xr3:uid="{7FA51E73-D4E6-B84F-AA87-FCEBF85D3E44}" name="Colonne4047"/>
    <tableColumn id="4048" xr3:uid="{FECCEB9E-8F06-234A-BD15-5D7231124302}" name="Colonne4048"/>
    <tableColumn id="4049" xr3:uid="{2F17B5CE-9D8B-5848-BDF5-6D7F1B3C22C5}" name="Colonne4049"/>
    <tableColumn id="4050" xr3:uid="{FE26AFE6-1896-6E43-A368-F3240FAAEDB5}" name="Colonne4050"/>
    <tableColumn id="4051" xr3:uid="{5E58F6F1-5CB1-5843-B474-22400BA98877}" name="Colonne4051"/>
    <tableColumn id="4052" xr3:uid="{FA7B13DC-6063-FC41-A43B-B7BD4DE619E6}" name="Colonne4052"/>
    <tableColumn id="4053" xr3:uid="{CA3E6D01-028E-884D-A4E3-C1E44CFFCF75}" name="Colonne4053"/>
    <tableColumn id="4054" xr3:uid="{B1804C26-8EC9-8949-8B58-D6C8553295E9}" name="Colonne4054"/>
    <tableColumn id="4055" xr3:uid="{71987D04-3D52-514B-8FD2-EA3C045442BB}" name="Colonne4055"/>
    <tableColumn id="4056" xr3:uid="{A036C48B-D0AE-524D-AAA4-1D5E9DFB4F3F}" name="Colonne4056"/>
    <tableColumn id="4057" xr3:uid="{A53AFAEC-DC5F-7F47-B2A0-D5DC557D7558}" name="Colonne4057"/>
    <tableColumn id="4058" xr3:uid="{0485D359-D28E-3F41-951D-2EE187B4B7AF}" name="Colonne4058"/>
    <tableColumn id="4059" xr3:uid="{F9E14A38-F4D8-8146-91BC-2C34B57DBE53}" name="Colonne4059"/>
    <tableColumn id="4060" xr3:uid="{0D52DA44-00B6-6842-A196-65405BC94246}" name="Colonne4060"/>
    <tableColumn id="4061" xr3:uid="{0E9DAE94-EE1E-E549-AF42-665210604FD3}" name="Colonne4061"/>
    <tableColumn id="4062" xr3:uid="{0859BACB-A840-1348-B624-46628CC2C727}" name="Colonne4062"/>
    <tableColumn id="4063" xr3:uid="{AE532E4B-421E-9B47-9546-65DE6004ADCB}" name="Colonne4063"/>
    <tableColumn id="4064" xr3:uid="{190778EA-2671-D149-8D9C-C57A7DC04748}" name="Colonne4064"/>
    <tableColumn id="4065" xr3:uid="{56D81956-E834-0A45-AD66-714CDB2F6836}" name="Colonne4065"/>
    <tableColumn id="4066" xr3:uid="{DFF57A8B-F719-1B4A-9A3E-B357492845F8}" name="Colonne4066"/>
    <tableColumn id="4067" xr3:uid="{8A55A53F-83D8-CC49-B0D8-19D4D1E9278E}" name="Colonne4067"/>
    <tableColumn id="4068" xr3:uid="{EBC58D89-0A5F-2943-950D-CC1D9B857A81}" name="Colonne4068"/>
    <tableColumn id="4069" xr3:uid="{670AAD4E-3ACA-DA4C-9884-72E4557BE23B}" name="Colonne4069"/>
    <tableColumn id="4070" xr3:uid="{1C09A0F5-FCB9-C446-ABB9-F31F96D82449}" name="Colonne4070"/>
    <tableColumn id="4071" xr3:uid="{95F452B2-B254-9D4D-B60A-263ED2130744}" name="Colonne4071"/>
    <tableColumn id="4072" xr3:uid="{B6DBE7EE-50C5-014F-9678-FC709665CFBC}" name="Colonne4072"/>
    <tableColumn id="4073" xr3:uid="{08688E70-A369-044A-B7D3-06977703ED4D}" name="Colonne4073"/>
    <tableColumn id="4074" xr3:uid="{2164557F-27FA-754E-8BAA-714A27358410}" name="Colonne4074"/>
    <tableColumn id="4075" xr3:uid="{27BEEFEB-3489-2B45-9309-DFFFE9974094}" name="Colonne4075"/>
    <tableColumn id="4076" xr3:uid="{3C92CB39-95F6-8F48-9583-4CA7DBA6896D}" name="Colonne4076"/>
    <tableColumn id="4077" xr3:uid="{D9CBAA6B-2EBF-354E-8002-0B3106E471D7}" name="Colonne4077"/>
    <tableColumn id="4078" xr3:uid="{BA03DAE0-B5FD-5444-80D2-03C35D011BF7}" name="Colonne4078"/>
    <tableColumn id="4079" xr3:uid="{23D68C26-9AC6-7448-9C6F-90865E658D5B}" name="Colonne4079"/>
    <tableColumn id="4080" xr3:uid="{0758EBF5-EA34-5D4E-BFF0-245EAE28113D}" name="Colonne4080"/>
    <tableColumn id="4081" xr3:uid="{688FA350-B342-5B48-93DB-A9923157532D}" name="Colonne4081"/>
    <tableColumn id="4082" xr3:uid="{39E3964D-197B-4149-A22A-AB87AF416E41}" name="Colonne4082"/>
    <tableColumn id="4083" xr3:uid="{CCF3C8A8-CA9B-2B4E-8156-EB51747A79D6}" name="Colonne4083"/>
    <tableColumn id="4084" xr3:uid="{AB5B9DD7-27EF-E446-9BC9-E148A9A13252}" name="Colonne4084"/>
    <tableColumn id="4085" xr3:uid="{4DAE62A7-E203-5646-B94B-74334A78F484}" name="Colonne4085"/>
    <tableColumn id="4086" xr3:uid="{32B36F5A-394D-8C41-A299-84F1107CC9F8}" name="Colonne4086"/>
    <tableColumn id="4087" xr3:uid="{D4AF85E1-6D3A-0F41-86DD-CB110CCB9001}" name="Colonne4087"/>
    <tableColumn id="4088" xr3:uid="{F0D793CC-7FFB-2545-833C-15340A782D57}" name="Colonne4088"/>
    <tableColumn id="4089" xr3:uid="{61FD8BFF-7D20-DF4D-9B28-E6A33FCE3D5A}" name="Colonne4089"/>
    <tableColumn id="4090" xr3:uid="{AF914470-8BD5-304B-A3E3-ED2D9180F497}" name="Colonne4090"/>
    <tableColumn id="4091" xr3:uid="{9BEE71BC-DA0D-1047-A0E8-3C1671B6A0D2}" name="Colonne4091"/>
    <tableColumn id="4092" xr3:uid="{0A428E94-1243-6C42-AFEA-3B518DD45C61}" name="Colonne4092"/>
    <tableColumn id="4093" xr3:uid="{69A0A5FE-2683-1546-A3BA-C5EB9EC4AC27}" name="Colonne4093"/>
    <tableColumn id="4094" xr3:uid="{9F2E9F11-4DF3-E44F-A312-85C53F34D149}" name="Colonne4094"/>
    <tableColumn id="4095" xr3:uid="{63ED6202-EE64-304F-BF5B-460C1DAEEE17}" name="Colonne4095"/>
    <tableColumn id="4096" xr3:uid="{21718599-044C-5540-9221-0700D3BBFA82}" name="Colonne4096"/>
    <tableColumn id="4097" xr3:uid="{9DC755B4-3980-9C4C-9F10-C263B33EEDC0}" name="Colonne4097"/>
    <tableColumn id="4098" xr3:uid="{F9E255A3-5E9E-8247-BD14-0D16233DB481}" name="Colonne4098"/>
    <tableColumn id="4099" xr3:uid="{4DCA2DBE-61D5-2546-A7A6-EDE69A7D093A}" name="Colonne4099"/>
    <tableColumn id="4100" xr3:uid="{C0B07FBB-61C7-5642-A9FC-95295BAC67A0}" name="Colonne4100"/>
    <tableColumn id="4101" xr3:uid="{52565D47-7BDB-1B4A-879D-29316200ABDD}" name="Colonne4101"/>
    <tableColumn id="4102" xr3:uid="{5E28A7CB-9C2B-A644-914D-244D1C2E708D}" name="Colonne4102"/>
    <tableColumn id="4103" xr3:uid="{8CCC903A-9D2E-2849-B9D6-25F52E85F153}" name="Colonne4103"/>
    <tableColumn id="4104" xr3:uid="{FD2CA292-E1C4-6240-A732-E015DA2D8494}" name="Colonne4104"/>
    <tableColumn id="4105" xr3:uid="{B4572F70-1621-A141-802A-20AD8178408E}" name="Colonne4105"/>
    <tableColumn id="4106" xr3:uid="{4F5F1A0C-8F38-A747-A585-95DE3301618A}" name="Colonne4106"/>
    <tableColumn id="4107" xr3:uid="{DF641E3F-4CAD-204C-B79E-C1A64EA9D9F1}" name="Colonne4107"/>
    <tableColumn id="4108" xr3:uid="{BEE4F6D5-E458-9F43-BABB-81BB61339658}" name="Colonne4108"/>
    <tableColumn id="4109" xr3:uid="{83DAE15D-30B0-4544-B856-A5542D33E4F1}" name="Colonne4109"/>
    <tableColumn id="4110" xr3:uid="{20CF3380-A416-5446-9F57-0A4ABE7B9B2C}" name="Colonne4110"/>
    <tableColumn id="4111" xr3:uid="{798DDF27-6036-5441-897D-4AB126353E17}" name="Colonne4111"/>
    <tableColumn id="4112" xr3:uid="{D65B1A21-3706-3B44-B8B6-9E1477C58467}" name="Colonne4112"/>
    <tableColumn id="4113" xr3:uid="{AC15C6FF-18E2-8B45-9059-4B0EB0DBC60A}" name="Colonne4113"/>
    <tableColumn id="4114" xr3:uid="{36755A61-74B0-D942-A296-6085516EFA19}" name="Colonne4114"/>
    <tableColumn id="4115" xr3:uid="{57764F6B-01F3-6E4E-B269-07E7F4964318}" name="Colonne4115"/>
    <tableColumn id="4116" xr3:uid="{5112CAC6-BA4E-AF48-9502-49770F6DCA51}" name="Colonne4116"/>
    <tableColumn id="4117" xr3:uid="{6007150A-F039-FC40-A3B1-01201A77992C}" name="Colonne4117"/>
    <tableColumn id="4118" xr3:uid="{091135D3-06C0-DE45-8473-B0D3C4201CEE}" name="Colonne4118"/>
    <tableColumn id="4119" xr3:uid="{22878A1C-7FF0-D049-9DB8-199DE926D65E}" name="Colonne4119"/>
    <tableColumn id="4120" xr3:uid="{CE37A515-18D8-3C42-B4E2-BBCD7237E4CA}" name="Colonne4120"/>
    <tableColumn id="4121" xr3:uid="{87A48E08-B732-DF4F-97D2-B31182D5E05E}" name="Colonne4121"/>
    <tableColumn id="4122" xr3:uid="{087020B3-5BCE-3E48-9B9B-1E7AA2B07F7E}" name="Colonne4122"/>
    <tableColumn id="4123" xr3:uid="{D3C372E7-17D5-0641-9BC1-1C933586096F}" name="Colonne4123"/>
    <tableColumn id="4124" xr3:uid="{69A233DD-5B3B-9D49-99B1-517B06D1E649}" name="Colonne4124"/>
    <tableColumn id="4125" xr3:uid="{006F7E3F-FEA7-EB4A-82CB-5DC9D3E9355F}" name="Colonne4125"/>
    <tableColumn id="4126" xr3:uid="{64A9DDAC-9F2E-2D4E-8988-E7DDE2F63163}" name="Colonne4126"/>
    <tableColumn id="4127" xr3:uid="{C1EF2157-9FC4-674D-B3BB-7D7F3717273A}" name="Colonne4127"/>
    <tableColumn id="4128" xr3:uid="{76087006-08FA-FA46-A829-2787359DCF79}" name="Colonne4128"/>
    <tableColumn id="4129" xr3:uid="{9258D9F5-50E8-7349-8B0E-C0EB58B08434}" name="Colonne4129"/>
    <tableColumn id="4130" xr3:uid="{1ADB717D-5E75-2841-B829-8D9B825AEB0D}" name="Colonne4130"/>
    <tableColumn id="4131" xr3:uid="{A08A1E07-6D05-6147-8D0A-2C640EAD7CA4}" name="Colonne4131"/>
    <tableColumn id="4132" xr3:uid="{F9A32EF5-CD5F-1D40-A605-0FE807AF6A36}" name="Colonne4132"/>
    <tableColumn id="4133" xr3:uid="{BC4CC1B4-D565-DA43-B445-1DF33878FDE3}" name="Colonne4133"/>
    <tableColumn id="4134" xr3:uid="{0CECF060-3E95-C942-852C-77055E2A9BF3}" name="Colonne4134"/>
    <tableColumn id="4135" xr3:uid="{26B41035-AECB-0948-8F88-9983FBD80466}" name="Colonne4135"/>
    <tableColumn id="4136" xr3:uid="{5B53BED8-B50C-9048-AB89-C50F32FC81D2}" name="Colonne4136"/>
    <tableColumn id="4137" xr3:uid="{B3B4881F-DCEA-2B41-8EDD-D3F1DAF6CAFD}" name="Colonne4137"/>
    <tableColumn id="4138" xr3:uid="{8EE0CF7A-29EC-F745-B9B0-08953F1AA543}" name="Colonne4138"/>
    <tableColumn id="4139" xr3:uid="{0B919A87-B06E-A443-8950-DC0546CEAB44}" name="Colonne4139"/>
    <tableColumn id="4140" xr3:uid="{664EB8FB-7CDF-E24D-BB11-A175A8C5EC0C}" name="Colonne4140"/>
    <tableColumn id="4141" xr3:uid="{E400918A-FECB-0842-96A9-B3743622F000}" name="Colonne4141"/>
    <tableColumn id="4142" xr3:uid="{E283F46F-3EEF-AF4A-AF07-2DC398253316}" name="Colonne4142"/>
    <tableColumn id="4143" xr3:uid="{5B89D37C-40FE-8C4E-9CA1-6EF122B7E338}" name="Colonne4143"/>
    <tableColumn id="4144" xr3:uid="{46B073F1-78E3-B644-92A3-F8A9594AF20C}" name="Colonne4144"/>
    <tableColumn id="4145" xr3:uid="{D7457B8C-B89F-C545-81C5-219446449935}" name="Colonne4145"/>
    <tableColumn id="4146" xr3:uid="{8F4D0112-F62C-0C4F-A0B0-3068BB8CFCBA}" name="Colonne4146"/>
    <tableColumn id="4147" xr3:uid="{45EC0561-3D3A-ED4F-AF96-C4573E45FBFD}" name="Colonne4147"/>
    <tableColumn id="4148" xr3:uid="{8FD264E3-283D-BF48-8D9C-51CCF8535D6D}" name="Colonne4148"/>
    <tableColumn id="4149" xr3:uid="{A0E14B8F-13A9-E24E-9A70-C59CBF925598}" name="Colonne4149"/>
    <tableColumn id="4150" xr3:uid="{B1066DC8-E622-4244-BD42-A720ADA02E69}" name="Colonne4150"/>
    <tableColumn id="4151" xr3:uid="{6C18B356-7163-E645-BDAB-60E0401C1BF3}" name="Colonne4151"/>
    <tableColumn id="4152" xr3:uid="{5D4DA938-1D0F-FB4E-B65B-79508DBCDC89}" name="Colonne4152"/>
    <tableColumn id="4153" xr3:uid="{8BC45C22-D095-8E4C-9112-2C78DBFE9CB9}" name="Colonne4153"/>
    <tableColumn id="4154" xr3:uid="{E558490C-1264-894C-A76A-333786729D00}" name="Colonne4154"/>
    <tableColumn id="4155" xr3:uid="{92FFB079-9B96-3B4F-854D-D83484E7558C}" name="Colonne4155"/>
    <tableColumn id="4156" xr3:uid="{3AAD7B5E-FF63-1043-8890-34D3F0BFF24E}" name="Colonne4156"/>
    <tableColumn id="4157" xr3:uid="{7719D64C-FF66-1447-A4F2-AE610B016D2E}" name="Colonne4157"/>
    <tableColumn id="4158" xr3:uid="{EFAD07DB-C97E-474B-A918-2A59B8B71FFD}" name="Colonne4158"/>
    <tableColumn id="4159" xr3:uid="{AC99E4D9-E82D-F744-9529-4D308FC7AC97}" name="Colonne4159"/>
    <tableColumn id="4160" xr3:uid="{0C077D12-A5CF-4C41-97A9-8EC330FA22D2}" name="Colonne4160"/>
    <tableColumn id="4161" xr3:uid="{7D2844DB-1C9D-C543-8398-154F7A594EE0}" name="Colonne4161"/>
    <tableColumn id="4162" xr3:uid="{8574CB98-38DB-EB4D-8F4F-D82CD9B38D84}" name="Colonne4162"/>
    <tableColumn id="4163" xr3:uid="{17B2AA65-8D0B-F141-BB31-587D0552DD61}" name="Colonne4163"/>
    <tableColumn id="4164" xr3:uid="{A2B7BB0B-5C03-FF46-AFF4-CFE5BF02D6F5}" name="Colonne4164"/>
    <tableColumn id="4165" xr3:uid="{0D1BE2DC-DC9F-F443-B85F-EECD9668E227}" name="Colonne4165"/>
    <tableColumn id="4166" xr3:uid="{CE23CBBF-2A3F-F44C-B55D-DAB34AB52C50}" name="Colonne4166"/>
    <tableColumn id="4167" xr3:uid="{0F8F6823-2412-194D-A644-EB6E4339431E}" name="Colonne4167"/>
    <tableColumn id="4168" xr3:uid="{ED18AD64-C2F4-7A4D-9218-B0C0A2D26E6A}" name="Colonne4168"/>
    <tableColumn id="4169" xr3:uid="{07D7697C-DFBC-F246-A2C0-A6B8444BD772}" name="Colonne4169"/>
    <tableColumn id="4170" xr3:uid="{8A0C8F58-D6FE-A146-87BA-9BF3BEE1717F}" name="Colonne4170"/>
    <tableColumn id="4171" xr3:uid="{8CB62F4D-88FD-1048-9C89-F13850E8638F}" name="Colonne4171"/>
    <tableColumn id="4172" xr3:uid="{57B981F9-FA81-3F47-A1CF-3A5EFE3B0389}" name="Colonne4172"/>
    <tableColumn id="4173" xr3:uid="{194B0642-F19F-4A4F-B890-8C0A1287F0AD}" name="Colonne4173"/>
    <tableColumn id="4174" xr3:uid="{17CEC3FC-C7A6-7E48-90E1-928ADFFA535C}" name="Colonne4174"/>
    <tableColumn id="4175" xr3:uid="{0CBB53C3-66D4-3147-A642-CE65AABD13AC}" name="Colonne4175"/>
    <tableColumn id="4176" xr3:uid="{AED16B7C-600D-BF4A-ACF0-BF8502BB39EE}" name="Colonne4176"/>
    <tableColumn id="4177" xr3:uid="{6B2DA0F5-1BB9-F744-9829-7EDE44FFA1D8}" name="Colonne4177"/>
    <tableColumn id="4178" xr3:uid="{7E59BFD3-D056-6147-87C0-F6C3C6C18F66}" name="Colonne4178"/>
    <tableColumn id="4179" xr3:uid="{BCAFAD57-6F2A-9A42-AB67-4BBEC70F74ED}" name="Colonne4179"/>
    <tableColumn id="4180" xr3:uid="{09C1ADE7-8F23-544A-80CB-F6EC58942B9A}" name="Colonne4180"/>
    <tableColumn id="4181" xr3:uid="{3492B33E-6204-AB43-A892-E997F014D135}" name="Colonne4181"/>
    <tableColumn id="4182" xr3:uid="{E0CDF1C4-EB0E-CB48-9D1F-6A7F3A169C39}" name="Colonne4182"/>
    <tableColumn id="4183" xr3:uid="{036F5D8F-9E2A-7E48-9354-D0D213D13302}" name="Colonne4183"/>
    <tableColumn id="4184" xr3:uid="{966CAC0E-7A02-3F44-9C40-EDE5B639870A}" name="Colonne4184"/>
    <tableColumn id="4185" xr3:uid="{F027EDD7-472F-8B4D-B741-593E806B539B}" name="Colonne4185"/>
    <tableColumn id="4186" xr3:uid="{3772CB0E-35FF-6945-9EBB-D22ADABC07BA}" name="Colonne4186"/>
    <tableColumn id="4187" xr3:uid="{4F2F69ED-A115-1147-8D6E-0E528A6736E6}" name="Colonne4187"/>
    <tableColumn id="4188" xr3:uid="{8671EFCB-190D-3845-9AB7-37E9572348E1}" name="Colonne4188"/>
    <tableColumn id="4189" xr3:uid="{62BDD465-51D7-1641-A7EB-E5FF02DD1E78}" name="Colonne4189"/>
    <tableColumn id="4190" xr3:uid="{15169752-61D7-DA4B-BDF7-B974A4085235}" name="Colonne4190"/>
    <tableColumn id="4191" xr3:uid="{8F0F0E30-5961-4B40-810D-1D31A5B4ECFD}" name="Colonne4191"/>
    <tableColumn id="4192" xr3:uid="{F3339776-B7CE-C94A-B7BC-CD6B0F19E95A}" name="Colonne4192"/>
    <tableColumn id="4193" xr3:uid="{69D2E2B4-05A4-7242-A8CD-E0019A036EE5}" name="Colonne4193"/>
    <tableColumn id="4194" xr3:uid="{C7DCFE7B-6C39-964B-BEFF-EDEEA36C1893}" name="Colonne4194"/>
    <tableColumn id="4195" xr3:uid="{C9A52F88-F7B3-A34E-9F43-6CEB4FA60B88}" name="Colonne4195"/>
    <tableColumn id="4196" xr3:uid="{2D36FE10-BD1F-2A45-870A-29E6ECB993C3}" name="Colonne4196"/>
    <tableColumn id="4197" xr3:uid="{B170B766-7995-A947-82BF-CB5602671F89}" name="Colonne4197"/>
    <tableColumn id="4198" xr3:uid="{9A562BF1-C113-0A48-B966-2B038260D078}" name="Colonne4198"/>
    <tableColumn id="4199" xr3:uid="{94E1D429-60DB-FD49-8969-1C4353D4FAB4}" name="Colonne4199"/>
    <tableColumn id="4200" xr3:uid="{93F5648C-3121-4340-99D5-4AC303C273AF}" name="Colonne4200"/>
    <tableColumn id="4201" xr3:uid="{4CD1760B-9DD5-D747-8E66-7052CCF7E8FA}" name="Colonne4201"/>
    <tableColumn id="4202" xr3:uid="{E5C350D8-FD84-D14A-9407-C56F12BA9C07}" name="Colonne4202"/>
    <tableColumn id="4203" xr3:uid="{F7F65019-A686-1E4F-B821-F256B7050D8A}" name="Colonne4203"/>
    <tableColumn id="4204" xr3:uid="{EE35A5F8-17C2-BB4A-B135-4B5C47BD6956}" name="Colonne4204"/>
    <tableColumn id="4205" xr3:uid="{6D7BE891-6F24-164B-A359-43C8D5592758}" name="Colonne4205"/>
    <tableColumn id="4206" xr3:uid="{A1357940-4AD2-2B4B-8F8D-0116DBA4344C}" name="Colonne4206"/>
    <tableColumn id="4207" xr3:uid="{CB6BCA01-D613-DC45-892B-31870AC0DFA0}" name="Colonne4207"/>
    <tableColumn id="4208" xr3:uid="{86D3A1F5-BB1C-AA42-AD98-118B7E0F4EF1}" name="Colonne4208"/>
    <tableColumn id="4209" xr3:uid="{2C9EE7C8-44D2-5446-AAE4-241E564C2F2C}" name="Colonne4209"/>
    <tableColumn id="4210" xr3:uid="{B6F4D8A0-39F5-7849-9316-4E35CE481B54}" name="Colonne4210"/>
    <tableColumn id="4211" xr3:uid="{AF48DC80-2257-0645-96E1-F2BF2CC8277A}" name="Colonne4211"/>
    <tableColumn id="4212" xr3:uid="{3BCEFC9A-E4DE-1A40-9465-0F45970CF48C}" name="Colonne4212"/>
    <tableColumn id="4213" xr3:uid="{AE00A158-5736-C74C-9989-7BE46FF735B1}" name="Colonne4213"/>
    <tableColumn id="4214" xr3:uid="{0ED55C65-8376-054B-8487-783B9F9BD5C0}" name="Colonne4214"/>
    <tableColumn id="4215" xr3:uid="{7BAADB12-FD08-9E48-8710-3585533579A8}" name="Colonne4215"/>
    <tableColumn id="4216" xr3:uid="{C74CB557-2C64-7E41-A8BC-2C4940F45F29}" name="Colonne4216"/>
    <tableColumn id="4217" xr3:uid="{5B7DFD0A-B684-444F-8946-6B8775722A22}" name="Colonne4217"/>
    <tableColumn id="4218" xr3:uid="{8C1E1010-E28D-234B-9AA7-E89207A2771F}" name="Colonne4218"/>
    <tableColumn id="4219" xr3:uid="{EF413933-7501-AA48-B297-0B753B8BD5F7}" name="Colonne4219"/>
    <tableColumn id="4220" xr3:uid="{F6BAFC27-5AB0-E845-BE15-DFDC0CB2377D}" name="Colonne4220"/>
    <tableColumn id="4221" xr3:uid="{E212A530-AD96-E84D-9173-AEA8C535490A}" name="Colonne4221"/>
    <tableColumn id="4222" xr3:uid="{184CF7A1-008C-8640-8A98-63361E1DB625}" name="Colonne4222"/>
    <tableColumn id="4223" xr3:uid="{A1B6A052-CAAD-9145-B240-7EEE5B7DD7E7}" name="Colonne4223"/>
    <tableColumn id="4224" xr3:uid="{BB3118CC-2C37-5946-B2F0-F276A26B35B7}" name="Colonne4224"/>
    <tableColumn id="4225" xr3:uid="{93BABA50-A5F1-7344-AA0D-64C6D383FCC5}" name="Colonne4225"/>
    <tableColumn id="4226" xr3:uid="{AF01EFBE-9819-7844-B9B3-3BC2925F2E43}" name="Colonne4226"/>
    <tableColumn id="4227" xr3:uid="{360A9177-302B-9C42-A6FE-D0D984660ED4}" name="Colonne4227"/>
    <tableColumn id="4228" xr3:uid="{DEC86CD5-8F95-0640-A413-389D62310C9F}" name="Colonne4228"/>
    <tableColumn id="4229" xr3:uid="{ABF607A4-F93B-9B4B-B731-53BD29CB0AD4}" name="Colonne4229"/>
    <tableColumn id="4230" xr3:uid="{F5CE22A4-B2D9-DA48-8D10-DD42BE1F06CC}" name="Colonne4230"/>
    <tableColumn id="4231" xr3:uid="{ACB282D9-BBE3-A446-81B9-C3A65221A0AB}" name="Colonne4231"/>
    <tableColumn id="4232" xr3:uid="{EF0CD857-A59C-904B-B526-5D5B22C494F5}" name="Colonne4232"/>
    <tableColumn id="4233" xr3:uid="{85A91361-F4BB-2A4C-8B19-DD74BA03E076}" name="Colonne4233"/>
    <tableColumn id="4234" xr3:uid="{FFA29861-677E-B648-8A83-26BB95577F17}" name="Colonne4234"/>
    <tableColumn id="4235" xr3:uid="{A50724A2-A709-264B-96ED-B253C03C580D}" name="Colonne4235"/>
    <tableColumn id="4236" xr3:uid="{EF850525-1810-2B46-A79B-2F3951C002B8}" name="Colonne4236"/>
    <tableColumn id="4237" xr3:uid="{E9DE1748-A115-5840-8FB9-A57FD55A2AED}" name="Colonne4237"/>
    <tableColumn id="4238" xr3:uid="{FBF8DA5A-98A1-E043-9945-FA5CEA7382F0}" name="Colonne4238"/>
    <tableColumn id="4239" xr3:uid="{6E5F700D-8716-4744-9385-A98199EEC196}" name="Colonne4239"/>
    <tableColumn id="4240" xr3:uid="{753CA14C-3A2A-5F49-8805-C8D03DC52D1B}" name="Colonne4240"/>
    <tableColumn id="4241" xr3:uid="{F4843F38-71FA-174E-BFD6-6C636637B177}" name="Colonne4241"/>
    <tableColumn id="4242" xr3:uid="{521221AB-9891-A142-A0D4-7B5ED3973663}" name="Colonne4242"/>
    <tableColumn id="4243" xr3:uid="{E0BB82D5-444E-1B47-8394-10AA14D84C03}" name="Colonne4243"/>
    <tableColumn id="4244" xr3:uid="{1B027119-C77D-D645-ACA9-42928BA95B14}" name="Colonne4244"/>
    <tableColumn id="4245" xr3:uid="{B3B1025D-3F1C-204E-8981-5282D575634E}" name="Colonne4245"/>
    <tableColumn id="4246" xr3:uid="{4D290A6C-70B2-3F46-AF77-2C384AE56CB1}" name="Colonne4246"/>
    <tableColumn id="4247" xr3:uid="{BBB54906-C595-8947-A322-04C6EB7B1125}" name="Colonne4247"/>
    <tableColumn id="4248" xr3:uid="{FC1C1662-E464-F14F-806D-797037974B8D}" name="Colonne4248"/>
    <tableColumn id="4249" xr3:uid="{703E3B7E-6333-9D4E-875D-6311297C031C}" name="Colonne4249"/>
    <tableColumn id="4250" xr3:uid="{64BE6171-F383-5A46-AC39-BBF737B9058A}" name="Colonne4250"/>
    <tableColumn id="4251" xr3:uid="{72C83163-5DFE-AA43-9354-2F7DFBE58B8B}" name="Colonne4251"/>
    <tableColumn id="4252" xr3:uid="{5C301FB3-B4D6-DE43-ACD2-DB434FA3C286}" name="Colonne4252"/>
    <tableColumn id="4253" xr3:uid="{518B100E-B67B-0B4F-9BB7-C2D28936AC57}" name="Colonne4253"/>
    <tableColumn id="4254" xr3:uid="{C71B45ED-1B16-6340-B60D-513BE6238352}" name="Colonne4254"/>
    <tableColumn id="4255" xr3:uid="{597473CC-D695-EA4C-A79D-BCC26CE80229}" name="Colonne4255"/>
    <tableColumn id="4256" xr3:uid="{0244F61D-CCF6-4B42-BBBC-977DB52EAFDC}" name="Colonne4256"/>
    <tableColumn id="4257" xr3:uid="{D67D124E-A564-F449-8424-869B15A1BB5D}" name="Colonne4257"/>
    <tableColumn id="4258" xr3:uid="{5E354807-6580-AB4B-8AD7-AE22AF2E0928}" name="Colonne4258"/>
    <tableColumn id="4259" xr3:uid="{525F4E5F-092E-034A-9658-96240EA7B547}" name="Colonne4259"/>
    <tableColumn id="4260" xr3:uid="{50B4B547-A3CA-DC4A-BA62-BB44C73A925E}" name="Colonne4260"/>
    <tableColumn id="4261" xr3:uid="{637641E1-E18B-C049-8D44-6E9D3AC5A504}" name="Colonne4261"/>
    <tableColumn id="4262" xr3:uid="{A3BE995B-9F82-E24D-93AA-0568FEB81EB1}" name="Colonne4262"/>
    <tableColumn id="4263" xr3:uid="{AB9DD2EB-CB0F-F847-8D88-EA87B4DC392C}" name="Colonne4263"/>
    <tableColumn id="4264" xr3:uid="{B31828B9-DA1D-6048-BA1D-D8FE20501C21}" name="Colonne4264"/>
    <tableColumn id="4265" xr3:uid="{E18970F2-8D4F-A54F-B9A9-1EA4779B716E}" name="Colonne4265"/>
    <tableColumn id="4266" xr3:uid="{532A33AA-FC91-CA40-9445-AA7FD7D30DFB}" name="Colonne4266"/>
    <tableColumn id="4267" xr3:uid="{F037AB23-1735-E54E-BEE3-9832988BD856}" name="Colonne4267"/>
    <tableColumn id="4268" xr3:uid="{DA7AD0DD-2528-BA43-A366-C000B1944F47}" name="Colonne4268"/>
    <tableColumn id="4269" xr3:uid="{5BD71F5F-8ECC-B44D-A1FC-A8E073A241FA}" name="Colonne4269"/>
    <tableColumn id="4270" xr3:uid="{FC3C54C4-1F3B-EA48-A7CE-95B1E5A62E60}" name="Colonne4270"/>
    <tableColumn id="4271" xr3:uid="{690B957D-59E0-FD48-A059-4BD15B46E6A0}" name="Colonne4271"/>
    <tableColumn id="4272" xr3:uid="{8068A6DD-1E6A-4547-8172-E8F9CDF8D1DE}" name="Colonne4272"/>
    <tableColumn id="4273" xr3:uid="{DB20B4F4-9CC7-6043-B6B5-7EBE52FB1CA5}" name="Colonne4273"/>
    <tableColumn id="4274" xr3:uid="{A202DCEF-378B-A64D-926A-B2F4F1D8040A}" name="Colonne4274"/>
    <tableColumn id="4275" xr3:uid="{60AA1FE2-A0DB-A14C-BE5F-302E12EC2620}" name="Colonne4275"/>
    <tableColumn id="4276" xr3:uid="{97395D28-F588-2F44-A5A5-5BA3234883AB}" name="Colonne4276"/>
    <tableColumn id="4277" xr3:uid="{7249A5B1-B015-BE40-927B-3FA5BFF6250D}" name="Colonne4277"/>
    <tableColumn id="4278" xr3:uid="{195540A2-5DE6-5649-8B90-8799F01387E5}" name="Colonne4278"/>
    <tableColumn id="4279" xr3:uid="{651922E9-D368-1641-B133-F5682FC7C5DB}" name="Colonne4279"/>
    <tableColumn id="4280" xr3:uid="{4B647B4F-8DEB-DE45-AED3-1B8CE911B1EA}" name="Colonne4280"/>
    <tableColumn id="4281" xr3:uid="{AF12DAF7-688E-BC48-A2F6-35BA10CD1CBE}" name="Colonne4281"/>
    <tableColumn id="4282" xr3:uid="{115DCF7B-91FF-6544-817B-1EF7D3D3361E}" name="Colonne4282"/>
    <tableColumn id="4283" xr3:uid="{B487E66F-28A0-414B-8CFF-140359CDF3D7}" name="Colonne4283"/>
    <tableColumn id="4284" xr3:uid="{6D9A6F48-F515-BB4D-9D3A-2500B67D92A2}" name="Colonne4284"/>
    <tableColumn id="4285" xr3:uid="{03B99052-0FE0-464F-BFDC-7A2B1BAAF8B6}" name="Colonne4285"/>
    <tableColumn id="4286" xr3:uid="{168A4253-4950-2547-9957-1AAEEB58F1EF}" name="Colonne4286"/>
    <tableColumn id="4287" xr3:uid="{CC261CF2-9323-7B42-9D45-1FB448FF16FF}" name="Colonne4287"/>
    <tableColumn id="4288" xr3:uid="{20D2BFF5-1142-9E47-8D13-A9E8AA536E50}" name="Colonne4288"/>
    <tableColumn id="4289" xr3:uid="{66DECAF0-9197-1248-A3B2-7C8EA94D131E}" name="Colonne4289"/>
    <tableColumn id="4290" xr3:uid="{51306DDF-2AB8-E04E-840A-82ECEEB44527}" name="Colonne4290"/>
    <tableColumn id="4291" xr3:uid="{17112192-9095-954A-B49A-3DB1BE5413E1}" name="Colonne4291"/>
    <tableColumn id="4292" xr3:uid="{89B3063E-F306-734C-9797-6A1296D29545}" name="Colonne4292"/>
    <tableColumn id="4293" xr3:uid="{CD3E4CE8-5F97-D040-9A25-AF22698BB048}" name="Colonne4293"/>
    <tableColumn id="4294" xr3:uid="{E79F969C-A0D1-1D42-85BB-88C7C92238A7}" name="Colonne4294"/>
    <tableColumn id="4295" xr3:uid="{9DD6B3B7-0731-4C4B-95F7-10324DBF71E2}" name="Colonne4295"/>
    <tableColumn id="4296" xr3:uid="{AACFF1C9-BCB7-B84A-9C20-6B6328497724}" name="Colonne4296"/>
    <tableColumn id="4297" xr3:uid="{249B153C-00FB-774E-8704-FE1BDDCC9556}" name="Colonne4297"/>
    <tableColumn id="4298" xr3:uid="{5EF1095A-8E4C-8346-9B9B-6AFFCF6E1DD3}" name="Colonne4298"/>
    <tableColumn id="4299" xr3:uid="{518D8071-89FF-404C-9FB9-0273A88A1304}" name="Colonne4299"/>
    <tableColumn id="4300" xr3:uid="{94DBEE45-7AB5-C048-B02D-139EC5E31201}" name="Colonne4300"/>
    <tableColumn id="4301" xr3:uid="{10C63DED-9F7D-314E-B5F3-F1625C3EBA1B}" name="Colonne4301"/>
    <tableColumn id="4302" xr3:uid="{E181353D-1A90-D342-9E3A-7E3110853FB2}" name="Colonne4302"/>
    <tableColumn id="4303" xr3:uid="{F77A9DEF-EB48-244A-B050-878193096EA5}" name="Colonne4303"/>
    <tableColumn id="4304" xr3:uid="{AF9DDFBF-9786-7C4E-B2D1-5F03F248AA84}" name="Colonne4304"/>
    <tableColumn id="4305" xr3:uid="{418D89F8-F168-E84C-BFDF-C6A60DB93EE8}" name="Colonne4305"/>
    <tableColumn id="4306" xr3:uid="{85D407E2-50F9-144C-88C8-527004BA803A}" name="Colonne4306"/>
    <tableColumn id="4307" xr3:uid="{E472DA99-8F16-7D46-B684-BAF8BB780CA2}" name="Colonne4307"/>
    <tableColumn id="4308" xr3:uid="{B26CD706-289B-234E-9EE2-EAF94FC2EE37}" name="Colonne4308"/>
    <tableColumn id="4309" xr3:uid="{E45164C6-5F20-E447-93B4-AEC941B5F551}" name="Colonne4309"/>
    <tableColumn id="4310" xr3:uid="{3117AC36-997D-274E-892F-569965F2227B}" name="Colonne4310"/>
    <tableColumn id="4311" xr3:uid="{A545D741-13D3-9944-A344-3CDB33E3A113}" name="Colonne4311"/>
    <tableColumn id="4312" xr3:uid="{9B285B75-8309-6547-ADED-C862CE1499D0}" name="Colonne4312"/>
    <tableColumn id="4313" xr3:uid="{F849C98E-8632-8348-A925-FBCDAA2273CB}" name="Colonne4313"/>
    <tableColumn id="4314" xr3:uid="{25F01E18-8D97-8248-A0B1-205FC8049524}" name="Colonne4314"/>
    <tableColumn id="4315" xr3:uid="{F104A337-05CD-9C41-BAE2-1193D22FCCD6}" name="Colonne4315"/>
    <tableColumn id="4316" xr3:uid="{6EF07920-E7DE-9F4F-BFC1-BAEFCC93B7AB}" name="Colonne4316"/>
    <tableColumn id="4317" xr3:uid="{5999C72C-FB94-1447-BAB9-64DCC67D56A0}" name="Colonne4317"/>
    <tableColumn id="4318" xr3:uid="{57F38F4B-BC0D-8A43-95FF-491EB7CAB6EC}" name="Colonne4318"/>
    <tableColumn id="4319" xr3:uid="{FDB9BEE3-E0E6-244B-963B-9B5A9AD7711C}" name="Colonne4319"/>
    <tableColumn id="4320" xr3:uid="{59D6BE00-BEDD-044D-BAB6-F396EC13BC1B}" name="Colonne4320"/>
    <tableColumn id="4321" xr3:uid="{A1D7B16C-3C40-9A47-8915-8965821395AB}" name="Colonne4321"/>
    <tableColumn id="4322" xr3:uid="{8966FFD8-55EE-5E45-88DF-11C7EBD7193E}" name="Colonne4322"/>
    <tableColumn id="4323" xr3:uid="{26F29A37-16BF-9E43-BA37-089223510A12}" name="Colonne4323"/>
    <tableColumn id="4324" xr3:uid="{0144C7DC-82E6-4645-AEB0-0E38315DC8AB}" name="Colonne4324"/>
    <tableColumn id="4325" xr3:uid="{D4A99A89-5F73-4E4C-A5DC-7931062C2A30}" name="Colonne4325"/>
    <tableColumn id="4326" xr3:uid="{D3958DF1-FF92-5043-A582-2B4134AA083B}" name="Colonne4326"/>
    <tableColumn id="4327" xr3:uid="{FF1E9224-BFF7-B040-91CF-C103BB512CF1}" name="Colonne4327"/>
    <tableColumn id="4328" xr3:uid="{0EE90366-00F3-0749-864C-C9B2CD96E62D}" name="Colonne4328"/>
    <tableColumn id="4329" xr3:uid="{2D283959-B609-3B46-AE78-A7AC62075E72}" name="Colonne4329"/>
    <tableColumn id="4330" xr3:uid="{9FFBD018-ED1C-5349-B63C-CD2E166B7EB5}" name="Colonne4330"/>
    <tableColumn id="4331" xr3:uid="{F09C9A23-ABE8-054D-8E04-BD0A9B609847}" name="Colonne4331"/>
    <tableColumn id="4332" xr3:uid="{0AECF851-1235-8348-A953-AC29494F577D}" name="Colonne4332"/>
    <tableColumn id="4333" xr3:uid="{67E6CEF2-A240-A548-AABC-014B563560C3}" name="Colonne4333"/>
    <tableColumn id="4334" xr3:uid="{CEB8A096-56C3-004C-B2C2-065A65E3FD12}" name="Colonne4334"/>
    <tableColumn id="4335" xr3:uid="{D39D00E9-346F-3A40-964B-D76903765871}" name="Colonne4335"/>
    <tableColumn id="4336" xr3:uid="{9491E8BB-40B9-354A-B89B-5CAD183262C5}" name="Colonne4336"/>
    <tableColumn id="4337" xr3:uid="{D6AC2D4D-7494-E64A-B9FC-7BC823BB9344}" name="Colonne4337"/>
    <tableColumn id="4338" xr3:uid="{96C01487-B969-BD48-B560-524C2346F943}" name="Colonne4338"/>
    <tableColumn id="4339" xr3:uid="{D0F617D5-D1FE-3743-881E-A5E6DC820BC0}" name="Colonne4339"/>
    <tableColumn id="4340" xr3:uid="{3789AC02-FC9C-5D4B-9F5A-EA5BC395AE1B}" name="Colonne4340"/>
    <tableColumn id="4341" xr3:uid="{1B0B3BC7-1839-F049-9085-B8C84215D39E}" name="Colonne4341"/>
    <tableColumn id="4342" xr3:uid="{C29A0EDA-A773-434F-89E0-0C45870C7B82}" name="Colonne4342"/>
    <tableColumn id="4343" xr3:uid="{298FE1E1-F20E-B147-824B-1EAB696E97DE}" name="Colonne4343"/>
    <tableColumn id="4344" xr3:uid="{3DC11992-D2E4-4E4B-82AB-92C0CEA0EE3F}" name="Colonne4344"/>
    <tableColumn id="4345" xr3:uid="{D4A54C05-756A-6E4B-A1D7-9024749492EC}" name="Colonne4345"/>
    <tableColumn id="4346" xr3:uid="{AF219573-2111-434D-88C5-70CA3654E4CE}" name="Colonne4346"/>
    <tableColumn id="4347" xr3:uid="{3C6D7D47-ACC4-434D-8CF1-C21A08F56B8C}" name="Colonne4347"/>
    <tableColumn id="4348" xr3:uid="{1E5F5A63-FC1E-CD46-A40F-A755B9908A63}" name="Colonne4348"/>
    <tableColumn id="4349" xr3:uid="{35822111-D777-CF48-B134-898E7DAE9061}" name="Colonne4349"/>
    <tableColumn id="4350" xr3:uid="{66F3D22A-C89F-EF49-B4CA-8A842D446CD1}" name="Colonne4350"/>
    <tableColumn id="4351" xr3:uid="{0625834F-2AA6-DD42-8F9E-8C8B8DDB1D4E}" name="Colonne4351"/>
    <tableColumn id="4352" xr3:uid="{AEEDF9E4-3691-C94E-9429-653014E220DD}" name="Colonne4352"/>
    <tableColumn id="4353" xr3:uid="{4B7B842F-F26B-6E4C-A8FB-28D792E0EFB8}" name="Colonne4353"/>
    <tableColumn id="4354" xr3:uid="{1D87DEBC-BBFF-C64D-88A2-AEADC114D08C}" name="Colonne4354"/>
    <tableColumn id="4355" xr3:uid="{7AEF876A-937C-8E41-B404-E19E6C5AB0FF}" name="Colonne4355"/>
    <tableColumn id="4356" xr3:uid="{3BD79EDB-6E3B-764B-AAD2-F4525D09A97F}" name="Colonne4356"/>
    <tableColumn id="4357" xr3:uid="{BBC9055C-D999-A047-A468-3BABF559066C}" name="Colonne4357"/>
    <tableColumn id="4358" xr3:uid="{EC740D55-2341-0C49-A0AD-D30BC0387DD6}" name="Colonne4358"/>
    <tableColumn id="4359" xr3:uid="{57997721-DEC1-9140-B189-AA3955352F5A}" name="Colonne4359"/>
    <tableColumn id="4360" xr3:uid="{E838DE4A-594E-A243-826F-4E6F79CE5A22}" name="Colonne4360"/>
    <tableColumn id="4361" xr3:uid="{40240403-D0DC-3D4B-B2B8-4B2611C83389}" name="Colonne4361"/>
    <tableColumn id="4362" xr3:uid="{E5CFC0D3-223C-A449-9323-8D1DDD8F2D12}" name="Colonne4362"/>
    <tableColumn id="4363" xr3:uid="{25C4F0AE-8737-3B4A-A9DB-BD1445CD4D86}" name="Colonne4363"/>
    <tableColumn id="4364" xr3:uid="{4E82528A-178B-404C-8CA8-CDA3B884B089}" name="Colonne4364"/>
    <tableColumn id="4365" xr3:uid="{E5070D84-B854-F94B-ABEB-822EE17A1534}" name="Colonne4365"/>
    <tableColumn id="4366" xr3:uid="{508993B4-ECCD-9943-A70A-EAE970C9F6E1}" name="Colonne4366"/>
    <tableColumn id="4367" xr3:uid="{E46DAC73-FC40-7B4E-BC5B-C0EE071F77EE}" name="Colonne4367"/>
    <tableColumn id="4368" xr3:uid="{B57749DB-12AB-C649-B268-FAEECD97DBBD}" name="Colonne4368"/>
    <tableColumn id="4369" xr3:uid="{E7848D87-BC1E-804E-8231-CC861904B544}" name="Colonne4369"/>
    <tableColumn id="4370" xr3:uid="{6ABB3561-CF9A-4D49-84D7-A8A5C35E8138}" name="Colonne4370"/>
    <tableColumn id="4371" xr3:uid="{A0FAA456-556D-254B-9E1B-B2E76CC1D5A2}" name="Colonne4371"/>
    <tableColumn id="4372" xr3:uid="{32294C7A-71CF-E34A-90F4-9A2839F63308}" name="Colonne4372"/>
    <tableColumn id="4373" xr3:uid="{24950F51-4B2B-0749-8E88-A4A70979AC1F}" name="Colonne4373"/>
    <tableColumn id="4374" xr3:uid="{BDC46DE1-1792-A64E-A508-7B54EDCD2709}" name="Colonne4374"/>
    <tableColumn id="4375" xr3:uid="{94338DEC-6792-244A-AC7C-FF9EE89DEF26}" name="Colonne4375"/>
    <tableColumn id="4376" xr3:uid="{256899F1-C2DE-2143-9A14-8C70F35A2E0D}" name="Colonne4376"/>
    <tableColumn id="4377" xr3:uid="{08D476D9-52CF-6C47-B2B0-6EFE7F7E77C6}" name="Colonne4377"/>
    <tableColumn id="4378" xr3:uid="{B15B6BCF-2DA1-804B-B0F7-2DA37DE45447}" name="Colonne4378"/>
    <tableColumn id="4379" xr3:uid="{58F2921F-0A93-584E-8107-3620D81FE166}" name="Colonne4379"/>
    <tableColumn id="4380" xr3:uid="{A12BB722-BDA1-7D4E-B707-8AA795D56663}" name="Colonne4380"/>
    <tableColumn id="4381" xr3:uid="{33A2E153-3393-EB4B-AA58-B2A477338266}" name="Colonne4381"/>
    <tableColumn id="4382" xr3:uid="{688BF0C9-9AFF-1349-8916-C4C0FFE5214E}" name="Colonne4382"/>
    <tableColumn id="4383" xr3:uid="{1D6E69C8-162F-4B48-A437-957290748E3B}" name="Colonne4383"/>
    <tableColumn id="4384" xr3:uid="{7CC3D8F7-905F-FC4F-A739-3F4AA0EBE386}" name="Colonne4384"/>
    <tableColumn id="4385" xr3:uid="{3B8BEEB2-E913-A846-B843-E1DF7F42B59E}" name="Colonne4385"/>
    <tableColumn id="4386" xr3:uid="{DD2CD5E0-1AB4-3243-948B-759AD2B6712A}" name="Colonne4386"/>
    <tableColumn id="4387" xr3:uid="{8295EEAC-3095-B742-A10C-11A30FDE6E38}" name="Colonne4387"/>
    <tableColumn id="4388" xr3:uid="{A9C89297-061B-8D45-AF5C-4F26DFD4D12C}" name="Colonne4388"/>
    <tableColumn id="4389" xr3:uid="{8E33BFA3-A5C5-4E4A-B803-D2676789AE51}" name="Colonne4389"/>
    <tableColumn id="4390" xr3:uid="{73892A2C-23F4-7043-A4B5-353449C413AB}" name="Colonne4390"/>
    <tableColumn id="4391" xr3:uid="{9A1446DF-7D20-1E49-9A51-74F71DA1D735}" name="Colonne4391"/>
    <tableColumn id="4392" xr3:uid="{3F86B60C-5974-D248-84FA-695EF741DCFF}" name="Colonne4392"/>
    <tableColumn id="4393" xr3:uid="{145600CD-E23A-E44E-AA7F-11243052F2EA}" name="Colonne4393"/>
    <tableColumn id="4394" xr3:uid="{11162451-1EB0-A744-B233-AC9EF2458C05}" name="Colonne4394"/>
    <tableColumn id="4395" xr3:uid="{C69D2F6F-216A-8646-8BC2-7E678B601797}" name="Colonne4395"/>
    <tableColumn id="4396" xr3:uid="{D6BE940A-9446-9C48-B008-8799D17849D5}" name="Colonne4396"/>
    <tableColumn id="4397" xr3:uid="{CE588747-97FA-5941-9E09-59B8F83A35EF}" name="Colonne4397"/>
    <tableColumn id="4398" xr3:uid="{71CB68BC-D2B4-8946-8237-EAB2869DCA84}" name="Colonne4398"/>
    <tableColumn id="4399" xr3:uid="{D9FBEB6A-B6FE-4741-BFB2-AA2BB3D81EDD}" name="Colonne4399"/>
    <tableColumn id="4400" xr3:uid="{05892BBE-04CC-3B41-B9D8-5C22D52CDEC8}" name="Colonne4400"/>
    <tableColumn id="4401" xr3:uid="{87309F98-CF54-7B4B-99B7-F39A5A32B42B}" name="Colonne4401"/>
    <tableColumn id="4402" xr3:uid="{97FB6B3C-671F-8443-8945-653E537DF3B0}" name="Colonne4402"/>
    <tableColumn id="4403" xr3:uid="{C9EFE6A3-CC43-F841-A69B-46222C0A95AC}" name="Colonne4403"/>
    <tableColumn id="4404" xr3:uid="{B06D242B-B1F9-C546-844A-33E9F2AD451E}" name="Colonne4404"/>
    <tableColumn id="4405" xr3:uid="{B14A472C-6142-3246-9DD7-F24DEFFF3BC8}" name="Colonne4405"/>
    <tableColumn id="4406" xr3:uid="{06CFD283-640A-A947-8B43-628EFB58C3A1}" name="Colonne4406"/>
    <tableColumn id="4407" xr3:uid="{4A2CFDF5-CD83-9F40-A5AC-3B43A5B7E054}" name="Colonne4407"/>
    <tableColumn id="4408" xr3:uid="{C1E11AFB-50B4-1D46-8346-1459B7EBE43B}" name="Colonne4408"/>
    <tableColumn id="4409" xr3:uid="{FF6964DD-1984-EE4D-A990-47CAF1D225CD}" name="Colonne4409"/>
    <tableColumn id="4410" xr3:uid="{E4C5054E-B1ED-5B4D-8E6F-20A3B52D018F}" name="Colonne4410"/>
    <tableColumn id="4411" xr3:uid="{0A2F8708-2358-8D47-87D7-5D437A63CA7D}" name="Colonne4411"/>
    <tableColumn id="4412" xr3:uid="{68595D17-0C0D-3A4B-A7DB-7071903AEE77}" name="Colonne4412"/>
    <tableColumn id="4413" xr3:uid="{B7511260-5AC7-C64E-9077-735A24C9D72C}" name="Colonne4413"/>
    <tableColumn id="4414" xr3:uid="{50974EB1-1DBD-864A-95A1-6198148E55B5}" name="Colonne4414"/>
    <tableColumn id="4415" xr3:uid="{6C6F7462-5FA5-ED46-AE67-48C1A99462F8}" name="Colonne4415"/>
    <tableColumn id="4416" xr3:uid="{58BF34A5-1E75-5846-B24B-AD8FF9EF9294}" name="Colonne4416"/>
    <tableColumn id="4417" xr3:uid="{C0E943E1-3D96-3F4F-9EC8-1476D3479F7F}" name="Colonne4417"/>
    <tableColumn id="4418" xr3:uid="{73232E9B-BAFE-3247-8C47-5CA2412757A1}" name="Colonne4418"/>
    <tableColumn id="4419" xr3:uid="{98B6734C-C641-1845-82EC-7195DDB7E46B}" name="Colonne4419"/>
    <tableColumn id="4420" xr3:uid="{519146EB-A705-3746-BB24-10F94BAE79F6}" name="Colonne4420"/>
    <tableColumn id="4421" xr3:uid="{E2F5D55E-4133-2449-8590-FE6CF5C01968}" name="Colonne4421"/>
    <tableColumn id="4422" xr3:uid="{8AAFFB37-BEB8-8F4E-AC60-FDF2834F76E0}" name="Colonne4422"/>
    <tableColumn id="4423" xr3:uid="{A786646D-10D8-6E40-8ADF-E10ACF3CF774}" name="Colonne4423"/>
    <tableColumn id="4424" xr3:uid="{2D068FA1-72A2-3145-9585-D070D3F2326C}" name="Colonne4424"/>
    <tableColumn id="4425" xr3:uid="{BABF009D-85D1-0349-B485-B9BA1FA191C2}" name="Colonne4425"/>
    <tableColumn id="4426" xr3:uid="{0BD1C82C-5D2B-C246-ABC2-A01599824856}" name="Colonne4426"/>
    <tableColumn id="4427" xr3:uid="{CCF9BD79-9B48-A343-9DFB-71B5B28D5DA3}" name="Colonne4427"/>
    <tableColumn id="4428" xr3:uid="{11B38421-F5E2-8346-ABC7-D7D4D44E99D1}" name="Colonne4428"/>
    <tableColumn id="4429" xr3:uid="{24566652-9E91-9843-B7ED-D5C1F7413FB0}" name="Colonne4429"/>
    <tableColumn id="4430" xr3:uid="{8E809F69-D163-8349-AB4C-22F61B750A9B}" name="Colonne4430"/>
    <tableColumn id="4431" xr3:uid="{9B3F05C1-1723-3845-B0E6-96049578C9EC}" name="Colonne4431"/>
    <tableColumn id="4432" xr3:uid="{96EDBFFF-3FD3-4B44-97B9-DF7D9FEF81B6}" name="Colonne4432"/>
    <tableColumn id="4433" xr3:uid="{24F5B94C-4255-EB41-8A90-F2852A18037F}" name="Colonne4433"/>
    <tableColumn id="4434" xr3:uid="{9DD07D5D-781F-EB4B-B444-CF00990AA165}" name="Colonne4434"/>
    <tableColumn id="4435" xr3:uid="{85107691-06DA-0D45-9751-016B486050E2}" name="Colonne4435"/>
    <tableColumn id="4436" xr3:uid="{35DB6EB3-5EB7-0947-AA32-D6C6DE01A20B}" name="Colonne4436"/>
    <tableColumn id="4437" xr3:uid="{8D3A750E-F77B-3B46-95B9-384695579C33}" name="Colonne4437"/>
    <tableColumn id="4438" xr3:uid="{7779F55E-A0B8-314D-ADEC-57C3978430AA}" name="Colonne4438"/>
    <tableColumn id="4439" xr3:uid="{200B398D-24D5-EC40-8AFC-FB0319371BD5}" name="Colonne4439"/>
    <tableColumn id="4440" xr3:uid="{AC01B075-563C-154C-BA5B-EDBF3DD8F238}" name="Colonne4440"/>
    <tableColumn id="4441" xr3:uid="{8EDEBE4D-8FFF-3D43-BDEE-80275E2C4EC4}" name="Colonne4441"/>
    <tableColumn id="4442" xr3:uid="{D7095008-5265-7348-80CB-7DE2CE9B73D1}" name="Colonne4442"/>
    <tableColumn id="4443" xr3:uid="{44A909CE-986A-704E-9A5C-860CAE38FB4D}" name="Colonne4443"/>
    <tableColumn id="4444" xr3:uid="{71A19A33-7261-9346-A7E4-9295AEF8219D}" name="Colonne4444"/>
    <tableColumn id="4445" xr3:uid="{80C977FE-6681-2A45-9D01-E81FCD8BCB28}" name="Colonne4445"/>
    <tableColumn id="4446" xr3:uid="{F3539644-FF3B-4943-921F-D0DECD0EFDF8}" name="Colonne4446"/>
    <tableColumn id="4447" xr3:uid="{5259BF27-F993-7A47-93B8-DB92ED9A3FF6}" name="Colonne4447"/>
    <tableColumn id="4448" xr3:uid="{76A7B032-1880-934F-A206-4D9CD2C9E3AE}" name="Colonne4448"/>
    <tableColumn id="4449" xr3:uid="{85D72FEA-15A5-0948-9297-7DB808FDABF8}" name="Colonne4449"/>
    <tableColumn id="4450" xr3:uid="{A831BFBE-22CE-B34A-9C62-81A1A107FEA2}" name="Colonne4450"/>
    <tableColumn id="4451" xr3:uid="{EB46ADD9-F257-9B43-800D-C579BCCF8BEB}" name="Colonne4451"/>
    <tableColumn id="4452" xr3:uid="{F40BB209-B4ED-3640-A008-71FFEF389EC7}" name="Colonne4452"/>
    <tableColumn id="4453" xr3:uid="{1594A167-8CD2-5B46-86BE-6305858EFAE6}" name="Colonne4453"/>
    <tableColumn id="4454" xr3:uid="{104A726C-AFF5-4043-8005-8877991DB676}" name="Colonne4454"/>
    <tableColumn id="4455" xr3:uid="{77C67793-FE92-2C45-B67D-79D778D91102}" name="Colonne4455"/>
    <tableColumn id="4456" xr3:uid="{DCA1A235-5E4F-0E4E-9801-B8BA4E330C31}" name="Colonne4456"/>
    <tableColumn id="4457" xr3:uid="{05D899F5-5EFD-0E45-B76F-E1E0398A8596}" name="Colonne4457"/>
    <tableColumn id="4458" xr3:uid="{34A520D2-AD3E-B94B-8CF3-000415B8F6CF}" name="Colonne4458"/>
    <tableColumn id="4459" xr3:uid="{28B16FEF-B8AD-C34D-848A-DE803EB8D05B}" name="Colonne4459"/>
    <tableColumn id="4460" xr3:uid="{DA478401-A315-DB4E-99D1-40A37BA5D098}" name="Colonne4460"/>
    <tableColumn id="4461" xr3:uid="{B8A155A4-0EFB-A745-B623-C6FC4BDFDEC4}" name="Colonne4461"/>
    <tableColumn id="4462" xr3:uid="{D306A9CC-7C8D-DD4A-84B1-89C6FDB82992}" name="Colonne4462"/>
    <tableColumn id="4463" xr3:uid="{4E9C2B4B-57F1-1A45-B9B3-A1E6BF1903EE}" name="Colonne4463"/>
    <tableColumn id="4464" xr3:uid="{631FFDEB-C666-9D41-9935-5A3662D8E006}" name="Colonne4464"/>
    <tableColumn id="4465" xr3:uid="{3FB3E254-368C-374A-B683-52C3F1A69E31}" name="Colonne4465"/>
    <tableColumn id="4466" xr3:uid="{42C2AC4D-0228-D24E-B4BC-34AADDD5CF3E}" name="Colonne4466"/>
    <tableColumn id="4467" xr3:uid="{A9DBEB1F-B470-004A-B39D-4542496CE7F2}" name="Colonne4467"/>
    <tableColumn id="4468" xr3:uid="{07FD32FF-BC9C-F542-B981-CA314FEBAC4C}" name="Colonne4468"/>
    <tableColumn id="4469" xr3:uid="{64C60130-3EF0-854C-8DA9-C34CDEEFA7E8}" name="Colonne4469"/>
    <tableColumn id="4470" xr3:uid="{1F0B21CC-F19E-8841-82BB-4EF35A847F34}" name="Colonne4470"/>
    <tableColumn id="4471" xr3:uid="{E3062CF7-9131-8645-BAF8-AA073C4FE939}" name="Colonne4471"/>
    <tableColumn id="4472" xr3:uid="{5D3C0130-913D-3640-A3AC-C299BFF05598}" name="Colonne4472"/>
    <tableColumn id="4473" xr3:uid="{C9072610-33EA-6846-83BF-9FA3B92BCC65}" name="Colonne4473"/>
    <tableColumn id="4474" xr3:uid="{22C71D83-89B5-CE46-99EF-942491C12C8C}" name="Colonne4474"/>
    <tableColumn id="4475" xr3:uid="{0C573E8B-372A-4246-92A0-2C03A81C03DE}" name="Colonne4475"/>
    <tableColumn id="4476" xr3:uid="{C8BC58AB-8C5B-4D4E-BECB-372EF9EEBCDA}" name="Colonne4476"/>
    <tableColumn id="4477" xr3:uid="{55D181A4-F489-8542-A352-E76C2F063E9B}" name="Colonne4477"/>
    <tableColumn id="4478" xr3:uid="{EE7014AA-E6FF-9143-8FC5-C78E5B030824}" name="Colonne4478"/>
    <tableColumn id="4479" xr3:uid="{D8FF844E-1233-C44D-BD02-5DC700A9BBD2}" name="Colonne4479"/>
    <tableColumn id="4480" xr3:uid="{3ABAE605-B1E3-BA43-B736-385F3D1213B1}" name="Colonne4480"/>
    <tableColumn id="4481" xr3:uid="{AF686FD6-8BC6-F54F-971A-16511BC64F8B}" name="Colonne4481"/>
    <tableColumn id="4482" xr3:uid="{CAE5E7E0-932A-814B-9EF8-5E9545B0034C}" name="Colonne4482"/>
    <tableColumn id="4483" xr3:uid="{A85D371E-A40D-4146-95DD-48097224B310}" name="Colonne4483"/>
    <tableColumn id="4484" xr3:uid="{72D87958-1C76-C740-BF6F-9D71A01DC3E7}" name="Colonne4484"/>
    <tableColumn id="4485" xr3:uid="{CD57F07D-5257-B842-848E-4B9690B7F893}" name="Colonne4485"/>
    <tableColumn id="4486" xr3:uid="{2824CE05-7DA5-5B4F-A3CB-C3ECCE221749}" name="Colonne4486"/>
    <tableColumn id="4487" xr3:uid="{4334D275-62AB-C947-A911-134CE6899607}" name="Colonne4487"/>
    <tableColumn id="4488" xr3:uid="{303FBA70-EDE6-C441-8BEB-BC92729A76CA}" name="Colonne4488"/>
    <tableColumn id="4489" xr3:uid="{D86D0E55-5E26-9D42-9529-7F128140AA2F}" name="Colonne4489"/>
    <tableColumn id="4490" xr3:uid="{9391CA36-029F-254D-80A6-A4DD7BCBFAC6}" name="Colonne4490"/>
    <tableColumn id="4491" xr3:uid="{3EBB7624-B1C0-634B-933B-38F9BD40F19D}" name="Colonne4491"/>
    <tableColumn id="4492" xr3:uid="{4047553D-CDAB-8A4E-BDC7-9992CE106FF0}" name="Colonne4492"/>
    <tableColumn id="4493" xr3:uid="{A7C81EE6-CE76-B54D-B664-A1FB4F90D308}" name="Colonne4493"/>
    <tableColumn id="4494" xr3:uid="{6ACFC6DF-A832-6B45-AA4F-2C4482BFA648}" name="Colonne4494"/>
    <tableColumn id="4495" xr3:uid="{64B09316-8AB7-E448-ACD7-1A1D58A4E30F}" name="Colonne4495"/>
    <tableColumn id="4496" xr3:uid="{DDC0B5F0-841E-C54D-AE98-47F22DEB69E9}" name="Colonne4496"/>
    <tableColumn id="4497" xr3:uid="{7BCA32AA-29FC-7B4C-9F12-F646168FDCE7}" name="Colonne4497"/>
    <tableColumn id="4498" xr3:uid="{5379B1C3-9842-4445-8166-685295398974}" name="Colonne4498"/>
    <tableColumn id="4499" xr3:uid="{0BD96AA5-593E-044B-9982-57A228F658DE}" name="Colonne4499"/>
    <tableColumn id="4500" xr3:uid="{2B917574-4F97-464E-9CE7-6C39EEF1C356}" name="Colonne4500"/>
    <tableColumn id="4501" xr3:uid="{A4147007-6563-DA44-A3D0-5EF60DB1FC0B}" name="Colonne4501"/>
    <tableColumn id="4502" xr3:uid="{8F5214B3-CED1-A748-B390-57101B952099}" name="Colonne4502"/>
    <tableColumn id="4503" xr3:uid="{142A385F-4134-D340-9710-F59607C8223E}" name="Colonne4503"/>
    <tableColumn id="4504" xr3:uid="{DA1DB641-E16C-9049-8683-6848CF811FBC}" name="Colonne4504"/>
    <tableColumn id="4505" xr3:uid="{9B48505B-B47B-8B41-9143-3C6ABEAC0348}" name="Colonne4505"/>
    <tableColumn id="4506" xr3:uid="{C0229B18-B641-FC4C-AFAE-D36B5D675EBA}" name="Colonne4506"/>
    <tableColumn id="4507" xr3:uid="{DF26F7E7-A3D3-1D4C-BCFB-6A0A2A7A2E12}" name="Colonne4507"/>
    <tableColumn id="4508" xr3:uid="{F4EE7BEA-1711-4E4A-A591-BF8D33115BFB}" name="Colonne4508"/>
    <tableColumn id="4509" xr3:uid="{4D70B40E-F95C-DE42-BD5D-4C1FF42B36AC}" name="Colonne4509"/>
    <tableColumn id="4510" xr3:uid="{79F13679-9A3A-AA4E-9AD8-01F99D5A2C06}" name="Colonne4510"/>
    <tableColumn id="4511" xr3:uid="{6E999C26-8632-6947-9216-2C7963FF52EB}" name="Colonne4511"/>
    <tableColumn id="4512" xr3:uid="{A681687C-CA59-2C47-80C6-6DB584A7B5D5}" name="Colonne4512"/>
    <tableColumn id="4513" xr3:uid="{8090E992-D4D3-C345-9029-169AE1C94705}" name="Colonne4513"/>
    <tableColumn id="4514" xr3:uid="{3552E9FF-1D58-774D-8CFF-FEC6036B691A}" name="Colonne4514"/>
    <tableColumn id="4515" xr3:uid="{3BA25803-A78A-C242-9783-49F296DA09FD}" name="Colonne4515"/>
    <tableColumn id="4516" xr3:uid="{997748A9-5EEB-7246-948D-75E3160A2D59}" name="Colonne4516"/>
    <tableColumn id="4517" xr3:uid="{40739FAA-BA29-C745-8185-E752EBB77C69}" name="Colonne4517"/>
    <tableColumn id="4518" xr3:uid="{8DD64F3F-AF13-6C43-9BDD-982837557B01}" name="Colonne4518"/>
    <tableColumn id="4519" xr3:uid="{43B7C4C0-99BF-114B-97B2-01EFD14BFF96}" name="Colonne4519"/>
    <tableColumn id="4520" xr3:uid="{681A39CC-0AA6-1144-BD21-8120C8868375}" name="Colonne4520"/>
    <tableColumn id="4521" xr3:uid="{6674AB54-0EE1-8C41-9690-91FCD56A21CF}" name="Colonne4521"/>
    <tableColumn id="4522" xr3:uid="{B3A7C1A6-6C1F-8E47-9E25-7CCD0478BE48}" name="Colonne4522"/>
    <tableColumn id="4523" xr3:uid="{2AA28564-35CC-3649-BAA2-0923F02F3F8E}" name="Colonne4523"/>
    <tableColumn id="4524" xr3:uid="{91A40F11-9342-4044-8EDD-EB61DEB2AFED}" name="Colonne4524"/>
    <tableColumn id="4525" xr3:uid="{A805698B-EFF5-244C-9B0F-2043300903D3}" name="Colonne4525"/>
    <tableColumn id="4526" xr3:uid="{881EA7A1-2896-594C-8D06-B294A3306A48}" name="Colonne4526"/>
    <tableColumn id="4527" xr3:uid="{84E3765A-7F20-E547-8129-923E8A381EC5}" name="Colonne4527"/>
    <tableColumn id="4528" xr3:uid="{C2B2905A-8664-0E46-A8AE-76E3F3E5C996}" name="Colonne4528"/>
    <tableColumn id="4529" xr3:uid="{B41DA168-9B1F-7244-B12D-DEE74C5543AF}" name="Colonne4529"/>
    <tableColumn id="4530" xr3:uid="{1B6B24E3-EEE9-6F44-B8E7-A91498DEBF86}" name="Colonne4530"/>
    <tableColumn id="4531" xr3:uid="{A6A0627A-378E-D342-94AD-9439E11FAEC9}" name="Colonne4531"/>
    <tableColumn id="4532" xr3:uid="{F5555355-081D-974A-98BD-DB7A2F5CF778}" name="Colonne4532"/>
    <tableColumn id="4533" xr3:uid="{7042AB35-00C1-444E-8725-92972A8F56C4}" name="Colonne4533"/>
    <tableColumn id="4534" xr3:uid="{2433DE28-3511-F141-90FC-CC584F64A9BE}" name="Colonne4534"/>
    <tableColumn id="4535" xr3:uid="{1BB9A2A2-1B40-F046-800D-B09130262229}" name="Colonne4535"/>
    <tableColumn id="4536" xr3:uid="{2C1C2EFF-4E26-EC44-9E07-70E062BD5DC6}" name="Colonne4536"/>
    <tableColumn id="4537" xr3:uid="{822FD3DD-6436-6D45-BDC1-4DAC3FF5BE40}" name="Colonne4537"/>
    <tableColumn id="4538" xr3:uid="{25AD50C1-D882-0647-9198-E8B3C687C446}" name="Colonne4538"/>
    <tableColumn id="4539" xr3:uid="{B7B86971-EC35-6743-A7E0-72A315F3F3BB}" name="Colonne4539"/>
    <tableColumn id="4540" xr3:uid="{4B3F6241-BB30-D949-B0F1-678DB2F2BFE1}" name="Colonne4540"/>
    <tableColumn id="4541" xr3:uid="{8555F8F9-2CA4-AE47-8053-43E4D1A12BE0}" name="Colonne4541"/>
    <tableColumn id="4542" xr3:uid="{837C26A4-6BB9-0146-9D97-0A34A9C72210}" name="Colonne4542"/>
    <tableColumn id="4543" xr3:uid="{C3CCE6F2-7EE0-8143-8947-6EC3EB53119F}" name="Colonne4543"/>
    <tableColumn id="4544" xr3:uid="{6EDF13D2-3A86-C142-B488-20CF671088A8}" name="Colonne4544"/>
    <tableColumn id="4545" xr3:uid="{CC2DD112-BD97-FA48-ABD8-37B0731BC062}" name="Colonne4545"/>
    <tableColumn id="4546" xr3:uid="{00605B00-4DEC-DF4A-94AD-28CB99437BB5}" name="Colonne4546"/>
    <tableColumn id="4547" xr3:uid="{1B84E3CA-FBDB-9F44-8149-DE43C424ECBF}" name="Colonne4547"/>
    <tableColumn id="4548" xr3:uid="{AC883BE9-BE26-BF46-9A28-2848E33E116A}" name="Colonne4548"/>
    <tableColumn id="4549" xr3:uid="{826969DE-D21E-DD4B-856C-F5DD7770ADC8}" name="Colonne4549"/>
    <tableColumn id="4550" xr3:uid="{2F325D19-8E17-5F4A-B028-852814E66CC4}" name="Colonne4550"/>
    <tableColumn id="4551" xr3:uid="{C7A41278-904D-3245-9C11-E0806860DA3E}" name="Colonne4551"/>
    <tableColumn id="4552" xr3:uid="{15D96DD2-1B2A-3C4A-AD3E-72F01BE58F32}" name="Colonne4552"/>
    <tableColumn id="4553" xr3:uid="{8C15DB02-F0A8-5E4C-ACEB-0F7965AE5A3D}" name="Colonne4553"/>
    <tableColumn id="4554" xr3:uid="{59C3E4F1-47EF-5C41-98C5-846C005D22DA}" name="Colonne4554"/>
    <tableColumn id="4555" xr3:uid="{FCFBDF22-A94F-194D-8B4B-A5D9493E52AE}" name="Colonne4555"/>
    <tableColumn id="4556" xr3:uid="{1222ACD2-1203-C540-A204-ED5532E54C39}" name="Colonne4556"/>
    <tableColumn id="4557" xr3:uid="{D940066F-4662-B145-9ECA-6CA89D0C0B31}" name="Colonne4557"/>
    <tableColumn id="4558" xr3:uid="{EDA2C10D-ED94-504A-8864-04595D162C02}" name="Colonne4558"/>
    <tableColumn id="4559" xr3:uid="{17BFA735-5E65-5548-ADC6-EC1C3ACD84CD}" name="Colonne4559"/>
    <tableColumn id="4560" xr3:uid="{30C89E87-7CA9-B142-A4EA-986410A6B400}" name="Colonne4560"/>
    <tableColumn id="4561" xr3:uid="{78C49FA0-4384-744E-9517-1DBEAAA47B74}" name="Colonne4561"/>
    <tableColumn id="4562" xr3:uid="{822F4A6B-34F0-BF40-818E-E5773280B346}" name="Colonne4562"/>
    <tableColumn id="4563" xr3:uid="{1A4C7CBF-94B5-8545-94D7-55D84EE129AD}" name="Colonne4563"/>
    <tableColumn id="4564" xr3:uid="{7A5243F9-54DF-4E46-BCD2-0C1090E8F6D8}" name="Colonne4564"/>
    <tableColumn id="4565" xr3:uid="{4293E3C4-139A-C342-9D07-CCC5EDD07623}" name="Colonne4565"/>
    <tableColumn id="4566" xr3:uid="{20153DBD-A473-454E-B862-34A57EACDCED}" name="Colonne4566"/>
    <tableColumn id="4567" xr3:uid="{766AFA49-0612-6748-B36F-F7006AA5C357}" name="Colonne4567"/>
    <tableColumn id="4568" xr3:uid="{6649C341-691F-D249-8541-B88ACEBFA9D9}" name="Colonne4568"/>
    <tableColumn id="4569" xr3:uid="{D44028EC-3DA8-F64B-BF3C-D259ADEF5C24}" name="Colonne4569"/>
    <tableColumn id="4570" xr3:uid="{516E16E8-08BF-8944-99BC-DF6CE7A457ED}" name="Colonne4570"/>
    <tableColumn id="4571" xr3:uid="{4EB9F3C2-97FC-C34C-8067-780428BF1E2F}" name="Colonne4571"/>
    <tableColumn id="4572" xr3:uid="{0BFCFB79-E710-7645-A3FE-8C3CE1C6B6D8}" name="Colonne4572"/>
    <tableColumn id="4573" xr3:uid="{EC58545C-D6CE-8049-9053-8CD8738EC335}" name="Colonne4573"/>
    <tableColumn id="4574" xr3:uid="{340CB064-A34A-E242-89CA-EF84F17C8E5B}" name="Colonne4574"/>
    <tableColumn id="4575" xr3:uid="{FBCAFEDA-668C-394C-A4EA-23776C5D6C54}" name="Colonne4575"/>
    <tableColumn id="4576" xr3:uid="{00081CEE-CC8B-D24A-B1A7-BB0A395AAE27}" name="Colonne4576"/>
    <tableColumn id="4577" xr3:uid="{1F40DE06-C663-F04A-BB59-09D9AC661953}" name="Colonne4577"/>
    <tableColumn id="4578" xr3:uid="{91F293D1-37EC-6B4C-92E5-B418CFDBD823}" name="Colonne4578"/>
    <tableColumn id="4579" xr3:uid="{8B19590E-6BF2-BD4F-AD88-24164721EDF9}" name="Colonne4579"/>
    <tableColumn id="4580" xr3:uid="{0C43B519-1AB3-C242-BCC0-A57D1BE53115}" name="Colonne4580"/>
    <tableColumn id="4581" xr3:uid="{3F04B5E5-BCC5-8341-B19F-4D7A9B406575}" name="Colonne4581"/>
    <tableColumn id="4582" xr3:uid="{2354A206-C825-3D4C-9089-21146C0DEBD8}" name="Colonne4582"/>
    <tableColumn id="4583" xr3:uid="{436AFA73-D9BC-A64B-943F-FB8792ACE19C}" name="Colonne4583"/>
    <tableColumn id="4584" xr3:uid="{3BE6CD0A-9B29-4B4F-9C68-70E30019189D}" name="Colonne4584"/>
    <tableColumn id="4585" xr3:uid="{7282E832-2DB0-0A4F-98B3-491C99C9B483}" name="Colonne4585"/>
    <tableColumn id="4586" xr3:uid="{8FB0CCE4-5AA3-C645-9737-C78786C59A55}" name="Colonne4586"/>
    <tableColumn id="4587" xr3:uid="{CE077673-179D-E640-90D0-C3ADAECE0B5E}" name="Colonne4587"/>
    <tableColumn id="4588" xr3:uid="{D776AB6B-C448-6E4C-87C3-AC0FA615A167}" name="Colonne4588"/>
    <tableColumn id="4589" xr3:uid="{94D61B88-5C5B-5540-8683-03AFDD750008}" name="Colonne4589"/>
    <tableColumn id="4590" xr3:uid="{C4B02531-E4D7-3A4A-A3AF-1C9351B7C596}" name="Colonne4590"/>
    <tableColumn id="4591" xr3:uid="{990F9920-4A13-4F43-A8C7-4D3AED844CCA}" name="Colonne4591"/>
    <tableColumn id="4592" xr3:uid="{DF74A90B-E61B-2F46-8785-46F555F1FCE7}" name="Colonne4592"/>
    <tableColumn id="4593" xr3:uid="{70ACBABB-FB28-C041-8503-19BD699D51BC}" name="Colonne4593"/>
    <tableColumn id="4594" xr3:uid="{F113B997-3162-E74D-A2A2-C15A9DE948F8}" name="Colonne4594"/>
    <tableColumn id="4595" xr3:uid="{76428204-21AD-1E40-87CB-4B504488183E}" name="Colonne4595"/>
    <tableColumn id="4596" xr3:uid="{B3E7974C-4293-AC48-BAA4-E48FEFAD4CEA}" name="Colonne4596"/>
    <tableColumn id="4597" xr3:uid="{BAE4ABE5-2DA4-5340-9BC4-AFA286E37D7C}" name="Colonne4597"/>
    <tableColumn id="4598" xr3:uid="{C0EF67BB-8814-F344-AFE2-C2C02E01708F}" name="Colonne4598"/>
    <tableColumn id="4599" xr3:uid="{9C77F5E6-EEF0-FA4C-B88E-8648C227866B}" name="Colonne4599"/>
    <tableColumn id="4600" xr3:uid="{B5E2CB44-A488-CD49-84AC-92F696C581B1}" name="Colonne4600"/>
    <tableColumn id="4601" xr3:uid="{DBFCF69D-AD92-D54B-8A4C-926943009C81}" name="Colonne4601"/>
    <tableColumn id="4602" xr3:uid="{5A1409C3-4E7A-0A41-8C49-3015CC0AAF5E}" name="Colonne4602"/>
    <tableColumn id="4603" xr3:uid="{88DD31B9-7891-3D42-9B99-AE9BE2313EFD}" name="Colonne4603"/>
    <tableColumn id="4604" xr3:uid="{5505B08E-C565-024C-ADFD-FD6919270086}" name="Colonne4604"/>
    <tableColumn id="4605" xr3:uid="{7222D527-4FD1-1649-8CF2-4E0B038CCA83}" name="Colonne4605"/>
    <tableColumn id="4606" xr3:uid="{510A4874-D975-E24E-9891-E286FE637230}" name="Colonne4606"/>
    <tableColumn id="4607" xr3:uid="{06C401D2-C884-DD48-9104-A14AB3A7AB0F}" name="Colonne4607"/>
    <tableColumn id="4608" xr3:uid="{BE699AC9-2738-E043-8DB9-76CAE7C5FA57}" name="Colonne4608"/>
    <tableColumn id="4609" xr3:uid="{2D5C8A0D-72B5-4040-B7C8-844BEAE85020}" name="Colonne4609"/>
    <tableColumn id="4610" xr3:uid="{D5E8EDC3-BBA2-DE4C-88C0-24EF161D0C89}" name="Colonne4610"/>
    <tableColumn id="4611" xr3:uid="{18F1953F-5FFB-1E41-82F8-0CD37B697C25}" name="Colonne4611"/>
    <tableColumn id="4612" xr3:uid="{4423A4FC-2F89-C64C-876B-A675F5077097}" name="Colonne4612"/>
    <tableColumn id="4613" xr3:uid="{F152915C-FF2C-8D4D-A734-78E395E9BBB5}" name="Colonne4613"/>
    <tableColumn id="4614" xr3:uid="{079226A5-32C4-E249-B503-69E17BE50AAF}" name="Colonne4614"/>
    <tableColumn id="4615" xr3:uid="{D8239254-5608-624C-96F1-F79F3A901375}" name="Colonne4615"/>
    <tableColumn id="4616" xr3:uid="{8E0E8829-DB9E-064D-9CF2-89BD977D0133}" name="Colonne4616"/>
    <tableColumn id="4617" xr3:uid="{66484E6C-03D0-1D48-BDD4-A49D391144E4}" name="Colonne4617"/>
    <tableColumn id="4618" xr3:uid="{7E3839A0-0854-D143-8639-F66FD865E7C1}" name="Colonne4618"/>
    <tableColumn id="4619" xr3:uid="{0A2E8D54-2DF4-7342-A84E-E38C10CA22BE}" name="Colonne4619"/>
    <tableColumn id="4620" xr3:uid="{C94D58EA-FC5E-2549-9FF4-E4669E72EE78}" name="Colonne4620"/>
    <tableColumn id="4621" xr3:uid="{807A7341-4E78-1245-80CB-E5E20247BC0F}" name="Colonne4621"/>
    <tableColumn id="4622" xr3:uid="{4A62E884-237E-5740-8529-4D4847F7631E}" name="Colonne4622"/>
    <tableColumn id="4623" xr3:uid="{A6F7E4A6-0389-2141-96F4-B3B0A4F1E45F}" name="Colonne4623"/>
    <tableColumn id="4624" xr3:uid="{9A54325E-D741-DD48-9B71-2D87322DA45E}" name="Colonne4624"/>
    <tableColumn id="4625" xr3:uid="{383BF035-AD36-8646-9D23-98130DE56E01}" name="Colonne4625"/>
    <tableColumn id="4626" xr3:uid="{6CF3D42F-37DC-DE48-AF4D-B3D16DF6B49C}" name="Colonne4626"/>
    <tableColumn id="4627" xr3:uid="{6BACB825-CDD6-3748-AC06-1D2E6122E033}" name="Colonne4627"/>
    <tableColumn id="4628" xr3:uid="{40D4970B-6BBE-CB42-B7F0-077EB014C1DB}" name="Colonne4628"/>
    <tableColumn id="4629" xr3:uid="{46C37268-C5E7-1743-8999-ED2CC1D67B98}" name="Colonne4629"/>
    <tableColumn id="4630" xr3:uid="{E0AA83DA-8F5D-4D40-94F1-74473A092C4F}" name="Colonne4630"/>
    <tableColumn id="4631" xr3:uid="{40DCA9BC-840B-C64F-8E62-DAA62BE6EF33}" name="Colonne4631"/>
    <tableColumn id="4632" xr3:uid="{57E0EFC3-2842-3A45-945E-2DC9055AB0AC}" name="Colonne4632"/>
    <tableColumn id="4633" xr3:uid="{63F86BC5-DA9B-9B4F-AC19-B7DB5F4E1BAB}" name="Colonne4633"/>
    <tableColumn id="4634" xr3:uid="{06232D20-1130-B542-8FF0-A6FC92CF0482}" name="Colonne4634"/>
    <tableColumn id="4635" xr3:uid="{9D63A1C1-0A48-064D-9361-936E42B395C8}" name="Colonne4635"/>
    <tableColumn id="4636" xr3:uid="{1D442058-41BE-9B4E-A98B-86B61B690F23}" name="Colonne4636"/>
    <tableColumn id="4637" xr3:uid="{0229C0C0-6393-FA4D-91B0-B4E124B810F3}" name="Colonne4637"/>
    <tableColumn id="4638" xr3:uid="{3D5C2BC5-6113-3C4B-A896-422BAADCAECC}" name="Colonne4638"/>
    <tableColumn id="4639" xr3:uid="{E8C6672A-B55B-3949-B4FA-78DA7BE71FA4}" name="Colonne4639"/>
    <tableColumn id="4640" xr3:uid="{F77B03EA-0573-B242-9A7A-4394F3F8C2E2}" name="Colonne4640"/>
    <tableColumn id="4641" xr3:uid="{58BD179E-806A-6E4E-ACC1-4AF773974A05}" name="Colonne4641"/>
    <tableColumn id="4642" xr3:uid="{BF967B83-0508-E643-8C0F-49E3063E3CE2}" name="Colonne4642"/>
    <tableColumn id="4643" xr3:uid="{665B5244-56F2-DC49-985D-A2264BA6B183}" name="Colonne4643"/>
    <tableColumn id="4644" xr3:uid="{77CFDD17-2B1A-BF4B-B7B1-39ECDBA46979}" name="Colonne4644"/>
    <tableColumn id="4645" xr3:uid="{A190828A-62F6-BE49-A2FF-14D988BE9881}" name="Colonne4645"/>
    <tableColumn id="4646" xr3:uid="{054BA860-353C-C449-BB2C-875F22845D35}" name="Colonne4646"/>
    <tableColumn id="4647" xr3:uid="{9B746A74-4701-8D41-8FF1-CB631F587433}" name="Colonne4647"/>
    <tableColumn id="4648" xr3:uid="{ABD6AFDC-DE86-154B-BEB6-095BCB7E89C4}" name="Colonne4648"/>
    <tableColumn id="4649" xr3:uid="{A99584FC-9538-2D43-9E9B-62A4DE02DCBF}" name="Colonne4649"/>
    <tableColumn id="4650" xr3:uid="{7E90EB82-1537-B94E-B141-AC7956D175C0}" name="Colonne4650"/>
    <tableColumn id="4651" xr3:uid="{483CBE56-CAD2-A446-92A7-BB28FB31482A}" name="Colonne4651"/>
    <tableColumn id="4652" xr3:uid="{B4FFF714-14DA-F44F-8B4F-FB5FFAA81630}" name="Colonne4652"/>
    <tableColumn id="4653" xr3:uid="{66E707AB-97F5-924A-B085-4409C38D0AFF}" name="Colonne4653"/>
    <tableColumn id="4654" xr3:uid="{87290505-88B6-6A42-BC54-BF221C5D424B}" name="Colonne4654"/>
    <tableColumn id="4655" xr3:uid="{F95D4BAB-C735-054E-9A42-8AEEDD1C942F}" name="Colonne4655"/>
    <tableColumn id="4656" xr3:uid="{7759954B-FF34-8F40-8D7D-B69AC77735C1}" name="Colonne4656"/>
    <tableColumn id="4657" xr3:uid="{AEB93738-74AF-3D46-9363-32A43C39459A}" name="Colonne4657"/>
    <tableColumn id="4658" xr3:uid="{C3E0D653-8CAD-7D47-BD12-1024C9CB2661}" name="Colonne4658"/>
    <tableColumn id="4659" xr3:uid="{CE8050E5-CE94-1E49-AE9E-1D84EDF1A546}" name="Colonne4659"/>
    <tableColumn id="4660" xr3:uid="{A61381A3-15DE-5C46-B22E-7F50244D1921}" name="Colonne4660"/>
    <tableColumn id="4661" xr3:uid="{B611A7AF-F09C-5B4A-BC0A-EDE96D0B8E20}" name="Colonne4661"/>
    <tableColumn id="4662" xr3:uid="{C44D4D9A-2EB6-CD44-BC54-4BECF0C36364}" name="Colonne4662"/>
    <tableColumn id="4663" xr3:uid="{ED62317F-EB97-354F-AC28-DDF9F26FB463}" name="Colonne4663"/>
    <tableColumn id="4664" xr3:uid="{8C8933B4-C79E-D943-A748-95CE60508F54}" name="Colonne4664"/>
    <tableColumn id="4665" xr3:uid="{2DB53D0E-F824-264D-8D62-55ECFBC1C14F}" name="Colonne4665"/>
    <tableColumn id="4666" xr3:uid="{57638E94-DB0A-614C-8E17-BCE32BDA6EA4}" name="Colonne4666"/>
    <tableColumn id="4667" xr3:uid="{AE1D3FC0-D1DF-D14E-A66D-285826DD0C7E}" name="Colonne4667"/>
    <tableColumn id="4668" xr3:uid="{7BC0A6E6-51B0-CF40-A3C1-C9B381C82F89}" name="Colonne4668"/>
    <tableColumn id="4669" xr3:uid="{CF092AFB-AFFC-A84E-B634-601FAE104D77}" name="Colonne4669"/>
    <tableColumn id="4670" xr3:uid="{707E1DF5-2370-994F-8D59-6090664C1275}" name="Colonne4670"/>
    <tableColumn id="4671" xr3:uid="{78239431-2EB5-D645-AC10-39870EDEB025}" name="Colonne4671"/>
    <tableColumn id="4672" xr3:uid="{7ECB0FFA-4CB9-E84B-B2AF-70F5D87B64F4}" name="Colonne4672"/>
    <tableColumn id="4673" xr3:uid="{3D37DC0F-5A3D-F04F-991D-ABA3F1A7A6B4}" name="Colonne4673"/>
    <tableColumn id="4674" xr3:uid="{0B5BB3D0-678B-F94B-85AF-CD67D620A35A}" name="Colonne4674"/>
    <tableColumn id="4675" xr3:uid="{AB2F68D6-362B-8A49-BB70-ED8B41D12FBC}" name="Colonne4675"/>
    <tableColumn id="4676" xr3:uid="{B9816BA3-52FC-3449-86EF-4F8C385F692A}" name="Colonne4676"/>
    <tableColumn id="4677" xr3:uid="{7D3C69F2-F65B-E747-9087-7F69586F1A7A}" name="Colonne4677"/>
    <tableColumn id="4678" xr3:uid="{66A75F69-88C4-7449-941E-457472211420}" name="Colonne4678"/>
    <tableColumn id="4679" xr3:uid="{D8E5273F-8D85-FA4C-B384-CBF1A00760E1}" name="Colonne4679"/>
    <tableColumn id="4680" xr3:uid="{8696B2A7-3B96-D543-803D-EEB3B078F459}" name="Colonne4680"/>
    <tableColumn id="4681" xr3:uid="{0AA4775E-3355-1C4E-B158-CEB4C9A2AAAF}" name="Colonne4681"/>
    <tableColumn id="4682" xr3:uid="{109B5F9D-734C-8142-BBE1-59E61B3508C7}" name="Colonne4682"/>
    <tableColumn id="4683" xr3:uid="{ED3F0121-156B-B147-A12A-DFEE18BF78E5}" name="Colonne4683"/>
    <tableColumn id="4684" xr3:uid="{42F680D4-B8AC-8849-B1F9-11F267EDAC9F}" name="Colonne4684"/>
    <tableColumn id="4685" xr3:uid="{F73F5EE9-6E76-2B4A-B162-D85EC0472DBF}" name="Colonne4685"/>
    <tableColumn id="4686" xr3:uid="{E42401D4-0E26-814B-B4D9-36C79867DCBB}" name="Colonne4686"/>
    <tableColumn id="4687" xr3:uid="{36997572-A2B5-9B46-BF17-F12436256671}" name="Colonne4687"/>
    <tableColumn id="4688" xr3:uid="{2CA4AD67-9193-A749-BDC4-E0F36C1DF3AE}" name="Colonne4688"/>
    <tableColumn id="4689" xr3:uid="{0F3B8B1A-AC8B-F540-8DD7-326EB181A876}" name="Colonne4689"/>
    <tableColumn id="4690" xr3:uid="{3D29E041-4A3C-0A4C-9FE6-EFB696A76A42}" name="Colonne4690"/>
    <tableColumn id="4691" xr3:uid="{1A2B318E-6E6D-0449-8319-C30C1E986767}" name="Colonne4691"/>
    <tableColumn id="4692" xr3:uid="{2BE0E21E-C12E-7848-8EC3-2953D14E4759}" name="Colonne4692"/>
    <tableColumn id="4693" xr3:uid="{2DD291FE-7F9A-884A-9B18-64E380A94189}" name="Colonne4693"/>
    <tableColumn id="4694" xr3:uid="{9CE7DCBB-6004-714A-86A9-7154886F30B5}" name="Colonne4694"/>
    <tableColumn id="4695" xr3:uid="{DB88C912-DE53-6C42-8294-1C1F25C7F760}" name="Colonne4695"/>
    <tableColumn id="4696" xr3:uid="{9C69A99C-2B23-2243-9A61-5EC84F6C333E}" name="Colonne4696"/>
    <tableColumn id="4697" xr3:uid="{7B162557-DCFF-B145-AD81-112D78187EB8}" name="Colonne4697"/>
    <tableColumn id="4698" xr3:uid="{0A6C3F60-0833-9248-9A8B-5822EB4C42D0}" name="Colonne4698"/>
    <tableColumn id="4699" xr3:uid="{848244D4-A59E-4B47-96C8-5DC4990BB29A}" name="Colonne4699"/>
    <tableColumn id="4700" xr3:uid="{B2517EBC-A99A-8A44-917C-E917DD2DE0D0}" name="Colonne4700"/>
    <tableColumn id="4701" xr3:uid="{516CEF9D-3C69-1340-8449-F5DECA476584}" name="Colonne4701"/>
    <tableColumn id="4702" xr3:uid="{F58A1633-B589-4C4C-AC94-3AF980FB3C01}" name="Colonne4702"/>
    <tableColumn id="4703" xr3:uid="{465C7A7E-80E8-314C-A682-F55813D4EB37}" name="Colonne4703"/>
    <tableColumn id="4704" xr3:uid="{608DFDEC-D739-8F42-B349-D4E2AD8359B3}" name="Colonne4704"/>
    <tableColumn id="4705" xr3:uid="{FBB22CF6-CDF0-B342-8F91-79B19463CDC6}" name="Colonne4705"/>
    <tableColumn id="4706" xr3:uid="{3E48C0C6-A04A-D04C-A270-EFFA54AE8A12}" name="Colonne4706"/>
    <tableColumn id="4707" xr3:uid="{DC9842A2-DB4E-5547-A390-B45ABBD01C85}" name="Colonne4707"/>
    <tableColumn id="4708" xr3:uid="{FA486B6C-6B9D-BC4E-AA2F-1103B455FD02}" name="Colonne4708"/>
    <tableColumn id="4709" xr3:uid="{0E3E5CD5-B318-EA4D-9F59-0717194504E4}" name="Colonne4709"/>
    <tableColumn id="4710" xr3:uid="{54317EA4-F032-454E-AB9B-41F3BD5F855C}" name="Colonne4710"/>
    <tableColumn id="4711" xr3:uid="{B4CAAF38-9442-7144-B73C-3B2383CA976E}" name="Colonne4711"/>
    <tableColumn id="4712" xr3:uid="{0DC276F8-E84A-5944-B364-FD8EF5628DFE}" name="Colonne4712"/>
    <tableColumn id="4713" xr3:uid="{14CE331A-48B0-A44C-84B6-51AAF49F3B4E}" name="Colonne4713"/>
    <tableColumn id="4714" xr3:uid="{9CED8B1D-316E-A046-B33A-B9B0033F0772}" name="Colonne4714"/>
    <tableColumn id="4715" xr3:uid="{8888E3FA-364F-F54F-AFBE-3DCF75AE4E9F}" name="Colonne4715"/>
    <tableColumn id="4716" xr3:uid="{EF48C716-29B0-5D46-A0B5-5785273A027F}" name="Colonne4716"/>
    <tableColumn id="4717" xr3:uid="{38D0242D-FE4B-1641-A23F-AA1071DB511F}" name="Colonne4717"/>
    <tableColumn id="4718" xr3:uid="{8AECF3F8-44F1-8041-B38C-8B959B189308}" name="Colonne4718"/>
    <tableColumn id="4719" xr3:uid="{BF97EEF6-581F-DD47-896E-E6917A0A5231}" name="Colonne4719"/>
    <tableColumn id="4720" xr3:uid="{9D0CD716-439D-A84E-9513-28EF8F7BF2DC}" name="Colonne4720"/>
    <tableColumn id="4721" xr3:uid="{18A4C7A9-573C-D649-B31C-09C3F440B3D3}" name="Colonne4721"/>
    <tableColumn id="4722" xr3:uid="{37CCC76E-B7E7-A543-99AF-8676CE17FD09}" name="Colonne4722"/>
    <tableColumn id="4723" xr3:uid="{7C32BA31-3135-234B-A647-2ED62A3EF79A}" name="Colonne4723"/>
    <tableColumn id="4724" xr3:uid="{E8B545E9-24F1-FC4B-BDEC-D85B543426F3}" name="Colonne4724"/>
    <tableColumn id="4725" xr3:uid="{3615794C-B3FD-E54F-87F7-EE98BF46F892}" name="Colonne4725"/>
    <tableColumn id="4726" xr3:uid="{2BC51F68-194D-2F4B-98E5-47E9835FA297}" name="Colonne4726"/>
    <tableColumn id="4727" xr3:uid="{260549C3-8D81-1F48-A397-6F2B93B63A5B}" name="Colonne4727"/>
    <tableColumn id="4728" xr3:uid="{80A67EBB-87BE-B649-8ADC-E925E24113F0}" name="Colonne4728"/>
    <tableColumn id="4729" xr3:uid="{8A5DF4A0-BD0F-E746-B88D-2EB6C869553E}" name="Colonne4729"/>
    <tableColumn id="4730" xr3:uid="{EA56F522-2F89-3047-A486-9449DBAEC49E}" name="Colonne4730"/>
    <tableColumn id="4731" xr3:uid="{50F54C99-B5E4-1F4B-A927-100564030B83}" name="Colonne4731"/>
    <tableColumn id="4732" xr3:uid="{941B9886-231C-1845-A922-EF21E879D15F}" name="Colonne4732"/>
    <tableColumn id="4733" xr3:uid="{6C7FAB32-702C-4A49-A31B-08D63C527248}" name="Colonne4733"/>
    <tableColumn id="4734" xr3:uid="{11A28336-3FA9-5343-B7FD-8B8A5E1C94CC}" name="Colonne4734"/>
    <tableColumn id="4735" xr3:uid="{242E3316-03F2-8248-82EF-41A74BFF7394}" name="Colonne4735"/>
    <tableColumn id="4736" xr3:uid="{302CB9C8-F96D-0741-A5C6-7DEC57E88934}" name="Colonne4736"/>
    <tableColumn id="4737" xr3:uid="{703A53B0-3E49-C842-AA36-5BC7C47086B3}" name="Colonne4737"/>
    <tableColumn id="4738" xr3:uid="{A810A385-DB77-C541-98E6-CE829476793D}" name="Colonne4738"/>
    <tableColumn id="4739" xr3:uid="{EF4D14B5-BBC0-A545-91E6-3C67301C121F}" name="Colonne4739"/>
    <tableColumn id="4740" xr3:uid="{0BB47E95-0CF0-404B-8A42-36C47A058231}" name="Colonne4740"/>
    <tableColumn id="4741" xr3:uid="{F964B652-8276-1842-820B-931F09F5E39D}" name="Colonne4741"/>
    <tableColumn id="4742" xr3:uid="{067CC204-F52E-714C-9EF4-A959FF4A0BDC}" name="Colonne4742"/>
    <tableColumn id="4743" xr3:uid="{D42F942C-743D-6243-9C8F-8DCF3649443E}" name="Colonne4743"/>
    <tableColumn id="4744" xr3:uid="{4242B1CD-6BAC-8949-B820-57D7E4F04C6D}" name="Colonne4744"/>
    <tableColumn id="4745" xr3:uid="{6245D6AA-B748-4349-9205-3ABB0F9DC953}" name="Colonne4745"/>
    <tableColumn id="4746" xr3:uid="{7064BB8E-65E8-7447-98CF-B408734EF071}" name="Colonne4746"/>
    <tableColumn id="4747" xr3:uid="{CEEF87F2-62D2-1C4D-9377-5021970C5DEC}" name="Colonne4747"/>
    <tableColumn id="4748" xr3:uid="{175915B9-12FF-954D-AB71-670289F2232B}" name="Colonne4748"/>
    <tableColumn id="4749" xr3:uid="{CC07EECA-4DA5-CC48-BE5A-5BD5F75AD664}" name="Colonne4749"/>
    <tableColumn id="4750" xr3:uid="{C211CB6F-BC17-3243-867A-181A4565CE1D}" name="Colonne4750"/>
    <tableColumn id="4751" xr3:uid="{EF695AE3-A79B-5B42-9A10-D3BDCD9DC238}" name="Colonne4751"/>
    <tableColumn id="4752" xr3:uid="{4454307A-6A0B-5A45-B71C-4CA860092C39}" name="Colonne4752"/>
    <tableColumn id="4753" xr3:uid="{4B6188A2-AB53-6742-BB70-89D3112F5F2D}" name="Colonne4753"/>
    <tableColumn id="4754" xr3:uid="{B9FC5CF9-D625-8C45-BC7A-62A64A287F53}" name="Colonne4754"/>
    <tableColumn id="4755" xr3:uid="{1980C10F-D411-C248-8E68-E461E9E60D77}" name="Colonne4755"/>
    <tableColumn id="4756" xr3:uid="{CB09FD4E-2F54-AD4E-AEDE-9AEB8F60F024}" name="Colonne4756"/>
    <tableColumn id="4757" xr3:uid="{272813A3-3F43-ED44-A9E1-A06E77D05577}" name="Colonne4757"/>
    <tableColumn id="4758" xr3:uid="{ED79FAD5-B71C-E843-9EC7-C85E661C09BE}" name="Colonne4758"/>
    <tableColumn id="4759" xr3:uid="{788B2E15-5C14-D142-93E1-DA335F50FD15}" name="Colonne4759"/>
    <tableColumn id="4760" xr3:uid="{FDF422D2-90A9-A244-A000-0C209E40563B}" name="Colonne4760"/>
    <tableColumn id="4761" xr3:uid="{024812ED-59FD-3B4D-AB0E-6498FB2B0E4C}" name="Colonne4761"/>
    <tableColumn id="4762" xr3:uid="{D7918DF7-4DFF-EB4F-A6D4-BCA727B67F36}" name="Colonne4762"/>
    <tableColumn id="4763" xr3:uid="{992188D3-A669-464D-A990-49D2C16EBE90}" name="Colonne4763"/>
    <tableColumn id="4764" xr3:uid="{58FD3A9F-B86A-5B49-9D8C-CA89B66F11F4}" name="Colonne4764"/>
    <tableColumn id="4765" xr3:uid="{FF123A1C-15C7-2940-B9AF-F917E05419A1}" name="Colonne4765"/>
    <tableColumn id="4766" xr3:uid="{27B01B81-93A6-0A43-B93A-28BEFA497ED0}" name="Colonne4766"/>
    <tableColumn id="4767" xr3:uid="{B99D1451-E2AE-3F49-A56F-055F03EEE94D}" name="Colonne4767"/>
    <tableColumn id="4768" xr3:uid="{060129FB-765B-534F-AA69-E7DA137BA368}" name="Colonne4768"/>
    <tableColumn id="4769" xr3:uid="{F9F9A81A-047A-6F46-B408-3E590EFCCD16}" name="Colonne4769"/>
    <tableColumn id="4770" xr3:uid="{DDB9C63F-C925-0B45-8760-87AA5E7F6879}" name="Colonne4770"/>
    <tableColumn id="4771" xr3:uid="{00C9AE63-64A3-9244-8AC5-8FE0695C1FC2}" name="Colonne4771"/>
    <tableColumn id="4772" xr3:uid="{52C42FDE-AF69-B746-AEFE-8EFB8F0C680E}" name="Colonne4772"/>
    <tableColumn id="4773" xr3:uid="{F147A9E2-03EE-AD49-B7B5-9AC6EC472E20}" name="Colonne4773"/>
    <tableColumn id="4774" xr3:uid="{522405A4-92FD-204D-A98E-3CB5A82B1B9C}" name="Colonne4774"/>
    <tableColumn id="4775" xr3:uid="{C1A31A32-9AEA-4E44-B001-5B4D8AB9A94C}" name="Colonne4775"/>
    <tableColumn id="4776" xr3:uid="{1E0916E9-BDBA-A049-ACAA-2DE2EA7FC0E2}" name="Colonne4776"/>
    <tableColumn id="4777" xr3:uid="{BE36A72C-3064-FC4E-BFE9-1D8275077ED8}" name="Colonne4777"/>
    <tableColumn id="4778" xr3:uid="{FA28D0D1-A19E-B644-AD5B-FF2FFDAB420C}" name="Colonne4778"/>
    <tableColumn id="4779" xr3:uid="{A596E5D5-1472-354E-8453-C33762B16E1B}" name="Colonne4779"/>
    <tableColumn id="4780" xr3:uid="{014703D2-AA08-1A4F-982A-026AE9DC851E}" name="Colonne4780"/>
    <tableColumn id="4781" xr3:uid="{00CF4970-2977-C143-BB24-6DFA481EBC3F}" name="Colonne4781"/>
    <tableColumn id="4782" xr3:uid="{BB6452DA-AC60-7040-8483-6B1F505068CB}" name="Colonne4782"/>
    <tableColumn id="4783" xr3:uid="{FACA869C-9563-7342-AA36-9B0376E85A53}" name="Colonne4783"/>
    <tableColumn id="4784" xr3:uid="{96520140-35D6-1C44-A5BD-41821CBA00AF}" name="Colonne4784"/>
    <tableColumn id="4785" xr3:uid="{70AC854B-AFF8-F94E-8D52-AB65BD0F6AB2}" name="Colonne4785"/>
    <tableColumn id="4786" xr3:uid="{1C8EAC75-F094-D34D-A83D-263400452648}" name="Colonne4786"/>
    <tableColumn id="4787" xr3:uid="{C02FA65B-760E-8842-A433-A2F43EBA4B50}" name="Colonne4787"/>
    <tableColumn id="4788" xr3:uid="{E4D9E982-471D-E046-A39A-A9A73EDCDA24}" name="Colonne4788"/>
    <tableColumn id="4789" xr3:uid="{75FC9B97-D083-6344-890B-09E1F22C5178}" name="Colonne4789"/>
    <tableColumn id="4790" xr3:uid="{3B5AB030-6CC2-B145-898E-03029AAF352F}" name="Colonne4790"/>
    <tableColumn id="4791" xr3:uid="{FB4976A4-F3D6-2A4B-B35C-15C6E000B086}" name="Colonne4791"/>
    <tableColumn id="4792" xr3:uid="{DC34ABA0-9804-524F-82BA-0908553A59EE}" name="Colonne4792"/>
    <tableColumn id="4793" xr3:uid="{28F1A8C5-E3A9-B947-BC6B-751E43C39752}" name="Colonne4793"/>
    <tableColumn id="4794" xr3:uid="{A52CDF43-B795-8D4F-A242-A3DC2841164C}" name="Colonne4794"/>
    <tableColumn id="4795" xr3:uid="{89ADB7CF-8FD1-8247-A4E2-5F276BED5007}" name="Colonne4795"/>
    <tableColumn id="4796" xr3:uid="{81CB4B82-3869-4644-917D-5D79A7B95B9C}" name="Colonne4796"/>
    <tableColumn id="4797" xr3:uid="{7DC88D58-D7CF-364F-B129-05A154E0653C}" name="Colonne4797"/>
    <tableColumn id="4798" xr3:uid="{9135048E-D9FE-694D-8DE8-42B6A9AF0907}" name="Colonne4798"/>
    <tableColumn id="4799" xr3:uid="{3F0960AE-75B0-1A40-8569-3820294B59E8}" name="Colonne4799"/>
    <tableColumn id="4800" xr3:uid="{A6AE9407-F7BF-FE4B-9DC5-0FAE933E5ABC}" name="Colonne4800"/>
    <tableColumn id="4801" xr3:uid="{243FEAD9-6883-1C49-8BEA-B2313D61C20D}" name="Colonne4801"/>
    <tableColumn id="4802" xr3:uid="{498EAA1C-6B4E-7D40-992E-996B0BCF3C57}" name="Colonne4802"/>
    <tableColumn id="4803" xr3:uid="{CCCBD333-349C-6645-BB19-C5FA53A60739}" name="Colonne4803"/>
    <tableColumn id="4804" xr3:uid="{33E6EC8D-7720-714C-858B-EFA2239E59F0}" name="Colonne4804"/>
    <tableColumn id="4805" xr3:uid="{18E43A2E-282E-9E48-AA81-2BF0BF6C313D}" name="Colonne4805"/>
    <tableColumn id="4806" xr3:uid="{C33F95A5-82CA-B347-BE4D-6AEC82EB7ED2}" name="Colonne4806"/>
    <tableColumn id="4807" xr3:uid="{4F6C7AF5-CA30-BB49-B254-CBD1DFD921A7}" name="Colonne4807"/>
    <tableColumn id="4808" xr3:uid="{8542DC9B-B182-BE4E-BB28-9792E5501417}" name="Colonne4808"/>
    <tableColumn id="4809" xr3:uid="{FB9034D0-5C0C-D94F-A468-EE3C49FC1F41}" name="Colonne4809"/>
    <tableColumn id="4810" xr3:uid="{D688FD33-6670-6E48-9A96-69671A807EC9}" name="Colonne4810"/>
    <tableColumn id="4811" xr3:uid="{78E36AC5-97FD-124F-A765-2BA9C2F41915}" name="Colonne4811"/>
    <tableColumn id="4812" xr3:uid="{D957C437-115D-F044-AF56-FFCF2F4FAC7B}" name="Colonne4812"/>
    <tableColumn id="4813" xr3:uid="{A22C8E67-A4D7-F645-9181-AC96FDCE842B}" name="Colonne4813"/>
    <tableColumn id="4814" xr3:uid="{E0803E51-0F22-5F4C-A0B5-87A97E82594E}" name="Colonne4814"/>
    <tableColumn id="4815" xr3:uid="{DACD8516-9EE9-F044-8ABF-2D128E1CAA26}" name="Colonne4815"/>
    <tableColumn id="4816" xr3:uid="{8D5F8386-4428-754B-8CD6-D7017F41310B}" name="Colonne4816"/>
    <tableColumn id="4817" xr3:uid="{096869C0-4A10-ED45-86BC-9692F351031C}" name="Colonne4817"/>
    <tableColumn id="4818" xr3:uid="{0893A2E0-BE64-F447-B3A8-DBCC809DE00A}" name="Colonne4818"/>
    <tableColumn id="4819" xr3:uid="{86CE618F-FE47-6343-8366-4455BEE2ADED}" name="Colonne4819"/>
    <tableColumn id="4820" xr3:uid="{C8095369-1900-9442-AB73-CFB106D0EBFF}" name="Colonne4820"/>
    <tableColumn id="4821" xr3:uid="{A06B603E-7A59-4A4D-9224-5804720FF51B}" name="Colonne4821"/>
    <tableColumn id="4822" xr3:uid="{E822F4F5-9F9E-BF48-B29B-AFEB7EF13BE7}" name="Colonne4822"/>
    <tableColumn id="4823" xr3:uid="{4E104E0E-74D7-1347-8135-AB6EA3323B36}" name="Colonne4823"/>
    <tableColumn id="4824" xr3:uid="{9965D4A8-0BD8-DF4B-9CFB-2D44FCDCC7BB}" name="Colonne4824"/>
    <tableColumn id="4825" xr3:uid="{1E6DBEEB-4635-BD42-8894-49B7E8AFD2FC}" name="Colonne4825"/>
    <tableColumn id="4826" xr3:uid="{FF5C490F-A3F2-C84C-BCAD-1E73B2714DBD}" name="Colonne4826"/>
    <tableColumn id="4827" xr3:uid="{062AC244-BC7B-ED47-8CF5-A497023AFF72}" name="Colonne4827"/>
    <tableColumn id="4828" xr3:uid="{6DF49C47-54FB-AD44-9A02-C8D54441DC1F}" name="Colonne4828"/>
    <tableColumn id="4829" xr3:uid="{6592761C-503C-7648-9F8D-3828750A8DE8}" name="Colonne4829"/>
    <tableColumn id="4830" xr3:uid="{AFFCE676-98AD-884A-9E24-E74A02CAEF79}" name="Colonne4830"/>
    <tableColumn id="4831" xr3:uid="{114DD6C8-74DB-0D4A-A010-5890B54FF85C}" name="Colonne4831"/>
    <tableColumn id="4832" xr3:uid="{CF5CC94D-41F8-3F41-B13A-393E429E66D9}" name="Colonne4832"/>
    <tableColumn id="4833" xr3:uid="{29C687CA-6D32-0B49-AA33-03C104822197}" name="Colonne4833"/>
    <tableColumn id="4834" xr3:uid="{5E67AE1E-8B80-1C49-B6CB-EAA2470D7F39}" name="Colonne4834"/>
    <tableColumn id="4835" xr3:uid="{8882FC3E-2F2C-2941-8492-55D26589D976}" name="Colonne4835"/>
    <tableColumn id="4836" xr3:uid="{85719BE5-A562-A546-9C56-4836865C047B}" name="Colonne4836"/>
    <tableColumn id="4837" xr3:uid="{077F52AA-C025-514D-9792-DC6D16395447}" name="Colonne4837"/>
    <tableColumn id="4838" xr3:uid="{0F06F302-A4BC-0C4D-B62B-B6EA4A91A269}" name="Colonne4838"/>
    <tableColumn id="4839" xr3:uid="{5408D342-EBF3-A742-9AD8-11D2DCB32D76}" name="Colonne4839"/>
    <tableColumn id="4840" xr3:uid="{778F3E93-DA71-D241-B9CE-1C69C2D7213A}" name="Colonne4840"/>
    <tableColumn id="4841" xr3:uid="{33945246-564B-2D42-BD2A-216BC610C13F}" name="Colonne4841"/>
    <tableColumn id="4842" xr3:uid="{53C69C54-CB8F-F949-8DD8-E44D0DE95AF4}" name="Colonne4842"/>
    <tableColumn id="4843" xr3:uid="{6B6AABD0-F3DE-C54B-AB83-49879A6D133E}" name="Colonne4843"/>
    <tableColumn id="4844" xr3:uid="{6D42D9A0-F9F9-824F-BC2D-A20423AC36A0}" name="Colonne4844"/>
    <tableColumn id="4845" xr3:uid="{6DE0894B-7613-094E-946A-517B2F71DE48}" name="Colonne4845"/>
    <tableColumn id="4846" xr3:uid="{256B44E5-C2DD-5042-8371-13FD4948F594}" name="Colonne4846"/>
    <tableColumn id="4847" xr3:uid="{143E7752-5BBB-1D46-8C56-63A6E1DDB6C0}" name="Colonne4847"/>
    <tableColumn id="4848" xr3:uid="{4FED2C6B-C4B5-D740-981A-C5EBD7A8770B}" name="Colonne4848"/>
    <tableColumn id="4849" xr3:uid="{6C98BCE9-50B0-944C-9714-9F6EDB616D02}" name="Colonne4849"/>
    <tableColumn id="4850" xr3:uid="{BB597222-CF88-A24C-84E1-EDCA0DF954FD}" name="Colonne4850"/>
    <tableColumn id="4851" xr3:uid="{EDA95730-6FF4-3849-90A9-84C1CEEF0541}" name="Colonne4851"/>
    <tableColumn id="4852" xr3:uid="{A792DC50-F802-BC4A-A8AD-18A3767849B4}" name="Colonne4852"/>
    <tableColumn id="4853" xr3:uid="{05E4B744-C680-954F-91B1-56FE8871D2C9}" name="Colonne4853"/>
    <tableColumn id="4854" xr3:uid="{96B75A48-A5B5-DB40-AD43-C78279175141}" name="Colonne4854"/>
    <tableColumn id="4855" xr3:uid="{76127D3F-B8AC-CD46-9200-0ED9BC2724FE}" name="Colonne4855"/>
    <tableColumn id="4856" xr3:uid="{FDD55FFB-8C8C-FF41-A6BA-3022A00B17B5}" name="Colonne4856"/>
    <tableColumn id="4857" xr3:uid="{E6D80B68-7F79-9B46-92D6-BA38CB3C0898}" name="Colonne4857"/>
    <tableColumn id="4858" xr3:uid="{88ABE163-D13E-2E4D-AF52-6A93A6BEDD26}" name="Colonne4858"/>
    <tableColumn id="4859" xr3:uid="{6CA633E9-A802-3C44-8832-FF5ECF682ED9}" name="Colonne4859"/>
    <tableColumn id="4860" xr3:uid="{FD532B91-25A1-714F-9B32-BBEC127CCFBF}" name="Colonne4860"/>
    <tableColumn id="4861" xr3:uid="{7352B3D1-6B3A-804A-ABEE-E679E1C2527E}" name="Colonne4861"/>
    <tableColumn id="4862" xr3:uid="{26908290-C9C9-3A46-933D-BA6D2F879DE5}" name="Colonne4862"/>
    <tableColumn id="4863" xr3:uid="{B14AABB8-4D1E-AA49-AEB3-3E5F7776921C}" name="Colonne4863"/>
    <tableColumn id="4864" xr3:uid="{88D8F82E-0152-CB48-8B2E-B84D0A137824}" name="Colonne4864"/>
    <tableColumn id="4865" xr3:uid="{2B0D32ED-5670-D048-A01F-49EC9A8986ED}" name="Colonne4865"/>
    <tableColumn id="4866" xr3:uid="{1DF09DB4-ACCF-CE4E-BA9F-6BFE1C4A1C24}" name="Colonne4866"/>
    <tableColumn id="4867" xr3:uid="{22763E2D-6CDB-9E4E-84C7-36009D7D3CB8}" name="Colonne4867"/>
    <tableColumn id="4868" xr3:uid="{EC07F538-746B-EE46-B9A5-41018E7854B1}" name="Colonne4868"/>
    <tableColumn id="4869" xr3:uid="{8D4BD7AE-062F-E147-9849-F4FD91E88160}" name="Colonne4869"/>
    <tableColumn id="4870" xr3:uid="{AC3F5567-ECA4-5F46-9FDB-B33502D8F794}" name="Colonne4870"/>
    <tableColumn id="4871" xr3:uid="{37AE7819-F75E-FB43-96D2-F99D00A834EC}" name="Colonne4871"/>
    <tableColumn id="4872" xr3:uid="{15DE5D80-E4FE-3641-8F77-77225E0E129D}" name="Colonne4872"/>
    <tableColumn id="4873" xr3:uid="{B3318FAC-1042-234D-BB9F-03ADEB2ED86A}" name="Colonne4873"/>
    <tableColumn id="4874" xr3:uid="{C1087ECF-9464-D14B-929E-B88EE3DC554A}" name="Colonne4874"/>
    <tableColumn id="4875" xr3:uid="{4AAAF870-EB7D-0741-B1A7-5F0A3E721B46}" name="Colonne4875"/>
    <tableColumn id="4876" xr3:uid="{D498A784-423F-5343-B820-A3481B5C2495}" name="Colonne4876"/>
    <tableColumn id="4877" xr3:uid="{C386974C-A049-3A4D-8989-4C9DCE3386C3}" name="Colonne4877"/>
    <tableColumn id="4878" xr3:uid="{6C0D7165-F343-804A-A7F7-044BF962DF77}" name="Colonne4878"/>
    <tableColumn id="4879" xr3:uid="{0BBD9674-0E5F-4448-96AD-3D5432A0527F}" name="Colonne4879"/>
    <tableColumn id="4880" xr3:uid="{D288DAFF-BFE4-6E4E-B75A-123C8D59C37C}" name="Colonne4880"/>
    <tableColumn id="4881" xr3:uid="{3A2D6C0D-ABB9-024D-9374-71735EC85D24}" name="Colonne4881"/>
    <tableColumn id="4882" xr3:uid="{739DF751-FE68-B24D-845A-370DA876E51A}" name="Colonne4882"/>
    <tableColumn id="4883" xr3:uid="{04540AFB-18B2-B647-9BAF-A84965A2C0E7}" name="Colonne4883"/>
    <tableColumn id="4884" xr3:uid="{5BA8ACFE-8808-CE44-A8DF-F42E215A8803}" name="Colonne4884"/>
    <tableColumn id="4885" xr3:uid="{3990A529-E789-B14A-B516-9957ADF24BAD}" name="Colonne4885"/>
    <tableColumn id="4886" xr3:uid="{C40B0B1D-A509-0149-9603-D5714C2FE2C5}" name="Colonne4886"/>
    <tableColumn id="4887" xr3:uid="{D8E28FEE-64E9-C247-9741-25A5185DFB8F}" name="Colonne4887"/>
    <tableColumn id="4888" xr3:uid="{845D173E-41F9-8345-90E0-4292BBE73EAB}" name="Colonne4888"/>
    <tableColumn id="4889" xr3:uid="{7C9DB220-8629-884B-8FC4-2954ED6B7BC2}" name="Colonne4889"/>
    <tableColumn id="4890" xr3:uid="{B70098DD-FE70-4A44-93AC-44CC7F8162B4}" name="Colonne4890"/>
    <tableColumn id="4891" xr3:uid="{0CE2F599-2A9B-E54D-9030-B81617EBCCE6}" name="Colonne4891"/>
    <tableColumn id="4892" xr3:uid="{A68540FE-D3EE-E045-8D1C-C1B61E5CC1CF}" name="Colonne4892"/>
    <tableColumn id="4893" xr3:uid="{A1EF95FE-95C3-9D44-A969-4A0EF2D90F1C}" name="Colonne4893"/>
    <tableColumn id="4894" xr3:uid="{D41DED62-075A-DA47-92B7-52DEDFA459EB}" name="Colonne4894"/>
    <tableColumn id="4895" xr3:uid="{7856A557-EFE2-AF46-BCB2-3AEBADEF93E0}" name="Colonne4895"/>
    <tableColumn id="4896" xr3:uid="{57B4C9D7-3C3D-E14B-80AA-C6C6E26E00EA}" name="Colonne4896"/>
    <tableColumn id="4897" xr3:uid="{C6D4B062-B45D-F745-9F5A-2416B52A3B5E}" name="Colonne4897"/>
    <tableColumn id="4898" xr3:uid="{6C705DCC-4D21-0542-9558-73375C6564F1}" name="Colonne4898"/>
    <tableColumn id="4899" xr3:uid="{92828AC2-17AE-964F-9DAC-8057826D28B9}" name="Colonne4899"/>
    <tableColumn id="4900" xr3:uid="{BB9BB7E1-C9F3-9C4B-961A-BE31BAA9501F}" name="Colonne4900"/>
    <tableColumn id="4901" xr3:uid="{716B1B6D-985F-7340-B176-CB7808857631}" name="Colonne4901"/>
    <tableColumn id="4902" xr3:uid="{A5819BDA-678F-5946-AE07-25E1DF2BB61C}" name="Colonne4902"/>
    <tableColumn id="4903" xr3:uid="{8B53D2BB-8C7F-DD43-A2FA-3132AECF34DA}" name="Colonne4903"/>
    <tableColumn id="4904" xr3:uid="{85A5D88E-121B-A14A-85C5-B7280A1408B2}" name="Colonne4904"/>
    <tableColumn id="4905" xr3:uid="{6F6790FE-6889-FD43-809A-096C9B2CE6A6}" name="Colonne4905"/>
    <tableColumn id="4906" xr3:uid="{78732075-67B2-B040-905B-C4269D68C9DA}" name="Colonne4906"/>
    <tableColumn id="4907" xr3:uid="{97946447-0FD1-EE45-AF3E-D1004910D264}" name="Colonne4907"/>
    <tableColumn id="4908" xr3:uid="{8523E8E2-7493-4649-B575-FDCE1D8E4D2F}" name="Colonne4908"/>
    <tableColumn id="4909" xr3:uid="{9F976369-36F7-A343-8885-1D2BCAB63FF4}" name="Colonne4909"/>
    <tableColumn id="4910" xr3:uid="{E89B66DD-83C1-CB4C-B612-4E6765FBD04E}" name="Colonne4910"/>
    <tableColumn id="4911" xr3:uid="{AB04FEB0-A8BD-134A-A974-6781719E0CC4}" name="Colonne4911"/>
    <tableColumn id="4912" xr3:uid="{F88FFEB6-2923-6048-85D6-E40DB245F65A}" name="Colonne4912"/>
    <tableColumn id="4913" xr3:uid="{5AE0CF22-5A81-824B-A066-8C5BBFCD6FC0}" name="Colonne4913"/>
    <tableColumn id="4914" xr3:uid="{C4429CB4-D1F6-D741-A31D-8AF4BAB714E5}" name="Colonne4914"/>
    <tableColumn id="4915" xr3:uid="{6225E56A-A54A-D540-8DD8-CF1861DF4C2F}" name="Colonne4915"/>
    <tableColumn id="4916" xr3:uid="{E843FE18-50B5-494C-8EAD-32E4B5724350}" name="Colonne4916"/>
    <tableColumn id="4917" xr3:uid="{76937935-B707-0F46-9F85-7B8817D0C4EE}" name="Colonne4917"/>
    <tableColumn id="4918" xr3:uid="{950ADABC-4226-8540-B456-962D633CA4D9}" name="Colonne4918"/>
    <tableColumn id="4919" xr3:uid="{2EA37791-3B5B-F847-970B-DB8859C10582}" name="Colonne4919"/>
    <tableColumn id="4920" xr3:uid="{3A6183B2-F725-874E-8889-B0D0A24909E7}" name="Colonne4920"/>
    <tableColumn id="4921" xr3:uid="{BB20329F-5403-A947-89E9-3F63FFAD4DAF}" name="Colonne4921"/>
    <tableColumn id="4922" xr3:uid="{631B1BBA-91F6-6C42-A83B-F65DD24D6AE2}" name="Colonne4922"/>
    <tableColumn id="4923" xr3:uid="{3FDC42BE-7504-E640-8BBC-CE53252F87F3}" name="Colonne4923"/>
    <tableColumn id="4924" xr3:uid="{14741263-D054-CF45-833E-A3C59D9242EC}" name="Colonne4924"/>
    <tableColumn id="4925" xr3:uid="{81E8E40C-36F6-254F-B079-D7938D91B8DB}" name="Colonne4925"/>
    <tableColumn id="4926" xr3:uid="{194C9F5B-ACFA-5842-99E9-B60B2E08F854}" name="Colonne4926"/>
    <tableColumn id="4927" xr3:uid="{850B71FF-7808-974C-B7B4-45AA6D1A4893}" name="Colonne4927"/>
    <tableColumn id="4928" xr3:uid="{B677D9C2-3015-7A4F-8339-41780EB3D27C}" name="Colonne4928"/>
    <tableColumn id="4929" xr3:uid="{38CE12AC-F803-EA4A-AA83-797A2C6D9376}" name="Colonne4929"/>
    <tableColumn id="4930" xr3:uid="{AEA47974-9D2E-9541-862E-CD2C3E5F3AF2}" name="Colonne4930"/>
    <tableColumn id="4931" xr3:uid="{147A8E1E-40B1-E54E-962B-47099CB0B8C5}" name="Colonne4931"/>
    <tableColumn id="4932" xr3:uid="{348E822A-29D3-CC42-831E-39E2CC11C42B}" name="Colonne4932"/>
    <tableColumn id="4933" xr3:uid="{6A655245-B771-BE43-8806-4FDEAF56244C}" name="Colonne4933"/>
    <tableColumn id="4934" xr3:uid="{C9D304AC-2C1F-4341-ACB6-0A9882A514EA}" name="Colonne4934"/>
    <tableColumn id="4935" xr3:uid="{31281657-28A9-0149-8A14-036B8DBD726D}" name="Colonne4935"/>
    <tableColumn id="4936" xr3:uid="{00F69C2F-7C04-5142-927C-8E82B4F013C4}" name="Colonne4936"/>
    <tableColumn id="4937" xr3:uid="{973F8C52-7A7C-304A-8F39-2A30E37830F0}" name="Colonne4937"/>
    <tableColumn id="4938" xr3:uid="{5063CF43-F6FE-904F-A9EC-9D4BA07A5E0D}" name="Colonne4938"/>
    <tableColumn id="4939" xr3:uid="{AD1AB5E4-4731-AF4F-B940-BA7D02A49BF3}" name="Colonne4939"/>
    <tableColumn id="4940" xr3:uid="{8BC1AD46-6CA6-3C40-BE7F-E153975CED08}" name="Colonne4940"/>
    <tableColumn id="4941" xr3:uid="{B7B62718-0EF4-D74B-A083-4BAB45731584}" name="Colonne4941"/>
    <tableColumn id="4942" xr3:uid="{035DABF7-F8B2-7D40-AADA-019009EB374A}" name="Colonne4942"/>
    <tableColumn id="4943" xr3:uid="{37DA4AE4-508F-0544-AD04-14AF512753EF}" name="Colonne4943"/>
    <tableColumn id="4944" xr3:uid="{03693047-C7E1-D948-8AD3-6DF004222151}" name="Colonne4944"/>
    <tableColumn id="4945" xr3:uid="{6853674D-7CBB-364F-BBC7-AA820DE11A9E}" name="Colonne4945"/>
    <tableColumn id="4946" xr3:uid="{98CF6A16-1D84-5843-97A6-70E2DF3480CA}" name="Colonne4946"/>
    <tableColumn id="4947" xr3:uid="{D2B12C0D-3870-294D-B614-F058F9194C2E}" name="Colonne4947"/>
    <tableColumn id="4948" xr3:uid="{D1BE4E40-9282-3243-B38A-D8D943DE2D7E}" name="Colonne4948"/>
    <tableColumn id="4949" xr3:uid="{B4C78CE4-311F-ED4B-8A83-6EDDD751C945}" name="Colonne4949"/>
    <tableColumn id="4950" xr3:uid="{698A0ADF-1906-A14C-887A-1DE77D89CCE5}" name="Colonne4950"/>
    <tableColumn id="4951" xr3:uid="{CECB37D5-325F-2849-B8AF-B0A35D089D09}" name="Colonne4951"/>
    <tableColumn id="4952" xr3:uid="{55A23BFA-856A-D249-9622-95D305EB8923}" name="Colonne4952"/>
    <tableColumn id="4953" xr3:uid="{15D0DC05-FDFC-5A49-89B2-9D67A4F1A4BF}" name="Colonne4953"/>
    <tableColumn id="4954" xr3:uid="{F04C3C16-F98F-6C48-B762-4C5F8D5B141E}" name="Colonne4954"/>
    <tableColumn id="4955" xr3:uid="{1C2A793D-5E2E-A04B-AF0A-C4054D76FB16}" name="Colonne4955"/>
    <tableColumn id="4956" xr3:uid="{0D71CDB6-4797-BD44-8E10-F3651435EDDB}" name="Colonne4956"/>
    <tableColumn id="4957" xr3:uid="{07A4B74F-66FD-D343-BC4A-214611B10FE2}" name="Colonne4957"/>
    <tableColumn id="4958" xr3:uid="{B852EDBC-7DE3-B147-868C-AE2F666EB2A4}" name="Colonne4958"/>
    <tableColumn id="4959" xr3:uid="{ED528C78-7472-3345-A11C-6A93784DB41B}" name="Colonne4959"/>
    <tableColumn id="4960" xr3:uid="{14C2B469-F48E-D94E-9FDF-EF360FAEF03A}" name="Colonne4960"/>
    <tableColumn id="4961" xr3:uid="{2B483244-20CD-0948-AAFE-C5A4C0126EB7}" name="Colonne4961"/>
    <tableColumn id="4962" xr3:uid="{11614643-5DFC-564D-B294-27A4475EC558}" name="Colonne4962"/>
    <tableColumn id="4963" xr3:uid="{EA8C2A22-3B1E-A144-802B-38F4485FCDDE}" name="Colonne4963"/>
    <tableColumn id="4964" xr3:uid="{E2B93F38-5B6E-DE4D-A276-50A2092840F9}" name="Colonne4964"/>
    <tableColumn id="4965" xr3:uid="{E1C0BB50-4746-5B47-A16E-01EFA80B356B}" name="Colonne4965"/>
    <tableColumn id="4966" xr3:uid="{592A1028-35D4-5A4B-B4DD-E10B3A82E75A}" name="Colonne4966"/>
    <tableColumn id="4967" xr3:uid="{15578E5C-15CD-A544-9772-FD9D81BDCB98}" name="Colonne4967"/>
    <tableColumn id="4968" xr3:uid="{7B9D246C-B7A1-1C45-A8E6-CE5FD89BD424}" name="Colonne4968"/>
    <tableColumn id="4969" xr3:uid="{A7047603-A5AC-7643-B537-A1DE7349451D}" name="Colonne4969"/>
    <tableColumn id="4970" xr3:uid="{E8061862-CF2D-344B-A29D-6CCE3007DB77}" name="Colonne4970"/>
    <tableColumn id="4971" xr3:uid="{3F12EBB7-6252-EB49-9BAF-77561459E439}" name="Colonne4971"/>
    <tableColumn id="4972" xr3:uid="{C7518400-0CB2-364C-91DD-3E58E03BC3A0}" name="Colonne4972"/>
    <tableColumn id="4973" xr3:uid="{0B438E7E-2148-9F44-8BA0-FAAE330AE400}" name="Colonne4973"/>
    <tableColumn id="4974" xr3:uid="{B7C67DBA-25DF-9F4D-AEF8-0465974714AE}" name="Colonne4974"/>
    <tableColumn id="4975" xr3:uid="{5B0484B9-A510-C045-A1D9-11BDA7DD3AD0}" name="Colonne4975"/>
    <tableColumn id="4976" xr3:uid="{68821949-7510-BC42-8427-AAB5335709E2}" name="Colonne4976"/>
    <tableColumn id="4977" xr3:uid="{A851DE39-AF35-8249-B246-BA1F1247A84C}" name="Colonne4977"/>
    <tableColumn id="4978" xr3:uid="{EDBC4346-C3FA-DA40-AE89-7B4A1A6D0616}" name="Colonne4978"/>
    <tableColumn id="4979" xr3:uid="{8BF8C1FD-98A7-2043-819A-6A057A8520FF}" name="Colonne4979"/>
    <tableColumn id="4980" xr3:uid="{DDD62DD1-A68D-A143-BB14-AC6492299660}" name="Colonne4980"/>
    <tableColumn id="4981" xr3:uid="{8741D69C-DF3D-4541-BC6C-9E90DC8A510D}" name="Colonne4981"/>
    <tableColumn id="4982" xr3:uid="{471ACA34-86E6-FB47-B13F-76330AAC43AE}" name="Colonne4982"/>
    <tableColumn id="4983" xr3:uid="{98C7B22A-EF5F-2E4D-B80C-54B13DE65DF2}" name="Colonne4983"/>
    <tableColumn id="4984" xr3:uid="{FD166A4F-D053-7D40-8A96-606F80029CF7}" name="Colonne4984"/>
    <tableColumn id="4985" xr3:uid="{FCD1B65D-D466-A84D-B1E6-780AE1BA27EA}" name="Colonne4985"/>
    <tableColumn id="4986" xr3:uid="{4B730FC7-F1FC-F847-ABED-AB4BB5A97B7E}" name="Colonne4986"/>
    <tableColumn id="4987" xr3:uid="{B3AC5A5E-C5F0-0D4A-827E-98804232015F}" name="Colonne4987"/>
    <tableColumn id="4988" xr3:uid="{7EF2E06A-9922-1444-9F5B-C56FD07EAEC2}" name="Colonne4988"/>
    <tableColumn id="4989" xr3:uid="{8912E647-1D02-054B-AF70-651AF23DEA62}" name="Colonne4989"/>
    <tableColumn id="4990" xr3:uid="{B97C3718-D4F1-C145-BB35-49C88A8EEB37}" name="Colonne4990"/>
    <tableColumn id="4991" xr3:uid="{DFB215B6-48C5-0C48-AF5B-0C9872B0342B}" name="Colonne4991"/>
    <tableColumn id="4992" xr3:uid="{FC650DED-4A47-3848-889E-E5C6941CCF8F}" name="Colonne4992"/>
    <tableColumn id="4993" xr3:uid="{BFC7B257-2629-6842-B69C-9A8B2840157C}" name="Colonne4993"/>
    <tableColumn id="4994" xr3:uid="{900FBD2E-6D3A-234F-9997-FFC0F2E4A044}" name="Colonne4994"/>
    <tableColumn id="4995" xr3:uid="{B66552C5-B6BB-D24F-8E98-4B385DAC2325}" name="Colonne4995"/>
    <tableColumn id="4996" xr3:uid="{B64F26D1-80F4-7543-8F1E-881ED9526A3B}" name="Colonne4996"/>
    <tableColumn id="4997" xr3:uid="{80ACD5E3-7074-074D-AC3D-08F12234D508}" name="Colonne4997"/>
    <tableColumn id="4998" xr3:uid="{2BC30963-B8B9-C64B-A9CA-2102E50FAE59}" name="Colonne4998"/>
    <tableColumn id="4999" xr3:uid="{D174B1D5-5471-CE42-9594-E5B7EE975350}" name="Colonne4999"/>
    <tableColumn id="5000" xr3:uid="{BCFD2313-9474-EE47-93C9-2E4B77B43EDC}" name="Colonne5000"/>
    <tableColumn id="5001" xr3:uid="{57F85799-1646-9C49-8868-14BED9B2DC64}" name="Colonne5001"/>
    <tableColumn id="5002" xr3:uid="{020DD923-668F-DB46-BA3A-907D4641E8B0}" name="Colonne5002"/>
    <tableColumn id="5003" xr3:uid="{F2072D17-F042-EE4B-B532-051291AF5D9E}" name="Colonne5003"/>
    <tableColumn id="5004" xr3:uid="{A16E04F4-2333-D745-AE72-28A8BBC3B2A5}" name="Colonne5004"/>
    <tableColumn id="5005" xr3:uid="{45C97EF5-04B3-6C46-AEFD-24A139405BD3}" name="Colonne5005"/>
    <tableColumn id="5006" xr3:uid="{1FD32D9F-F791-134D-8E2B-BE6973D8A16B}" name="Colonne5006"/>
    <tableColumn id="5007" xr3:uid="{3BCE35B8-D474-2340-A2B5-40B46805A571}" name="Colonne5007"/>
    <tableColumn id="5008" xr3:uid="{F20A0067-5E76-6B4F-AD5E-6EE650C20B12}" name="Colonne5008"/>
    <tableColumn id="5009" xr3:uid="{8257040A-6CF0-244F-B958-E3A6D82B81E5}" name="Colonne5009"/>
    <tableColumn id="5010" xr3:uid="{FC8FFB0A-F20E-8A47-B978-642E9C4F2ED5}" name="Colonne5010"/>
    <tableColumn id="5011" xr3:uid="{C0686233-D621-7A4A-8A9D-1A7BBE41E679}" name="Colonne5011"/>
    <tableColumn id="5012" xr3:uid="{035CDF65-06D5-7847-89DB-1105B52D24D4}" name="Colonne5012"/>
    <tableColumn id="5013" xr3:uid="{831669C9-EDDB-E148-B7FA-C253DF6D5AF6}" name="Colonne5013"/>
    <tableColumn id="5014" xr3:uid="{B0B90230-7E75-A24B-8EF5-3BDB6A3231D3}" name="Colonne5014"/>
    <tableColumn id="5015" xr3:uid="{C4B21FB7-A0D6-5045-A9C0-5A11A2B10FAE}" name="Colonne5015"/>
    <tableColumn id="5016" xr3:uid="{2D429100-3471-DD4D-81E3-FDF645A26CD3}" name="Colonne5016"/>
    <tableColumn id="5017" xr3:uid="{B3780A0A-1F5F-6648-A0EA-AF64ECDDF45E}" name="Colonne5017"/>
    <tableColumn id="5018" xr3:uid="{89143D3D-0AC1-064F-AD79-2EB5BB91B0DB}" name="Colonne5018"/>
    <tableColumn id="5019" xr3:uid="{4656C774-6636-4742-A843-3040038A1C0F}" name="Colonne5019"/>
    <tableColumn id="5020" xr3:uid="{3755745A-46D4-0B4D-920B-E9A381293052}" name="Colonne5020"/>
    <tableColumn id="5021" xr3:uid="{B5D65776-0E02-B144-8C9B-EBDC60C69A65}" name="Colonne5021"/>
    <tableColumn id="5022" xr3:uid="{6D1529D3-7EE7-9940-AFC9-F2798138988B}" name="Colonne5022"/>
    <tableColumn id="5023" xr3:uid="{C794F914-33CA-BB45-97C9-4DFAEAF4EB0D}" name="Colonne5023"/>
    <tableColumn id="5024" xr3:uid="{53B0133E-3EF9-E242-AB80-21B89CD817D2}" name="Colonne5024"/>
    <tableColumn id="5025" xr3:uid="{618D2ED2-4772-164F-8F24-2A249CB9BE81}" name="Colonne5025"/>
    <tableColumn id="5026" xr3:uid="{C538CB24-1FCD-B64B-A2C4-C4087FC77389}" name="Colonne5026"/>
    <tableColumn id="5027" xr3:uid="{911316D4-5EEB-CB4D-918E-3D5F13C11E28}" name="Colonne5027"/>
    <tableColumn id="5028" xr3:uid="{593A4037-4B28-7F49-A630-C578A677A3CE}" name="Colonne5028"/>
    <tableColumn id="5029" xr3:uid="{89F58375-F3D3-6549-B2DF-32998366ED85}" name="Colonne5029"/>
    <tableColumn id="5030" xr3:uid="{55A195A9-8FC6-E641-AFE5-346BBAFF2614}" name="Colonne5030"/>
    <tableColumn id="5031" xr3:uid="{F063B13C-8241-4643-9051-B0C844769969}" name="Colonne5031"/>
    <tableColumn id="5032" xr3:uid="{17206DE1-C4E3-314D-8056-E9D92D4C57F7}" name="Colonne5032"/>
    <tableColumn id="5033" xr3:uid="{41C5E9CD-3AF7-0E40-8FEF-DAD445ECB046}" name="Colonne5033"/>
    <tableColumn id="5034" xr3:uid="{5476B91D-C132-0140-84BF-261F83DB75F4}" name="Colonne5034"/>
    <tableColumn id="5035" xr3:uid="{609FFB51-9332-7048-B3E1-CEA0320164EF}" name="Colonne5035"/>
    <tableColumn id="5036" xr3:uid="{A680A0A7-C2F9-7E45-A00C-ACDFA7C9BAF5}" name="Colonne5036"/>
    <tableColumn id="5037" xr3:uid="{E05D91B4-D23D-6E44-BA08-D5F2FB1CDD5E}" name="Colonne5037"/>
    <tableColumn id="5038" xr3:uid="{13A0835F-7D6D-E84E-96D7-8B4252CCA1C8}" name="Colonne5038"/>
    <tableColumn id="5039" xr3:uid="{BD3FFEE8-9896-0544-BC38-08D4BA634342}" name="Colonne5039"/>
    <tableColumn id="5040" xr3:uid="{F84A1D9B-29A0-204A-9D36-418C9CB3CFA3}" name="Colonne5040"/>
    <tableColumn id="5041" xr3:uid="{8A32583D-48BA-9844-AB7C-3BF226009823}" name="Colonne5041"/>
    <tableColumn id="5042" xr3:uid="{BA7D71DB-0B9A-CE4D-9649-69F5098ED1ED}" name="Colonne5042"/>
    <tableColumn id="5043" xr3:uid="{9D454630-6F24-2E4C-86D5-49433ABEFCAB}" name="Colonne5043"/>
    <tableColumn id="5044" xr3:uid="{66012963-7CFF-3248-AEF1-491C9A0C6252}" name="Colonne5044"/>
    <tableColumn id="5045" xr3:uid="{8D6898DA-F333-C743-AD2A-34752C1DD141}" name="Colonne5045"/>
    <tableColumn id="5046" xr3:uid="{3B935681-5127-0E40-ACD1-B3F3A50F9FDF}" name="Colonne5046"/>
    <tableColumn id="5047" xr3:uid="{5F03BE82-6797-2649-B050-16EA05939FF0}" name="Colonne5047"/>
    <tableColumn id="5048" xr3:uid="{16200FC9-A063-F94C-9ECF-5D8ED9A37EF1}" name="Colonne5048"/>
    <tableColumn id="5049" xr3:uid="{F60EC302-1C90-C548-8123-179004FF3EB5}" name="Colonne5049"/>
    <tableColumn id="5050" xr3:uid="{E610E636-CF82-2D4A-985F-F6BBE41FEED7}" name="Colonne5050"/>
    <tableColumn id="5051" xr3:uid="{755313BA-09D2-034E-8B33-58148292D425}" name="Colonne5051"/>
    <tableColumn id="5052" xr3:uid="{615E7D8F-1AA0-1141-BC8F-7E3220FC5ECC}" name="Colonne5052"/>
    <tableColumn id="5053" xr3:uid="{B51B3627-7404-6A46-87B4-0C920FE3E3AD}" name="Colonne5053"/>
    <tableColumn id="5054" xr3:uid="{AC3F7056-C47F-6945-A61A-FA8DF2D3DC8B}" name="Colonne5054"/>
    <tableColumn id="5055" xr3:uid="{7740ADE2-C2FB-D04E-AA94-AE1177734A71}" name="Colonne5055"/>
    <tableColumn id="5056" xr3:uid="{D29DC531-E9D6-A241-A592-4DAD28BEED03}" name="Colonne5056"/>
    <tableColumn id="5057" xr3:uid="{2E68014B-2F2A-E34A-996C-C8C0241779D2}" name="Colonne5057"/>
    <tableColumn id="5058" xr3:uid="{A03389B4-11C8-1840-B774-63D74BB9AC66}" name="Colonne5058"/>
    <tableColumn id="5059" xr3:uid="{47CA9220-69C9-424E-B39C-ABD64D367BDD}" name="Colonne5059"/>
    <tableColumn id="5060" xr3:uid="{6B48D6A9-99C8-0449-8BF2-17EC447663F7}" name="Colonne5060"/>
    <tableColumn id="5061" xr3:uid="{1F0EA188-8C85-5F41-AE13-12F008BB9517}" name="Colonne5061"/>
    <tableColumn id="5062" xr3:uid="{7A475F7F-FD37-B747-8F80-797EF9A73183}" name="Colonne5062"/>
    <tableColumn id="5063" xr3:uid="{36ED598E-8AEA-EB45-84E3-A4E4DF8986A8}" name="Colonne5063"/>
    <tableColumn id="5064" xr3:uid="{CB4EF43B-F9A4-1A48-8257-964A4AD3953D}" name="Colonne5064"/>
    <tableColumn id="5065" xr3:uid="{B57D3005-943C-D340-8B69-8D54EC8B04D8}" name="Colonne5065"/>
    <tableColumn id="5066" xr3:uid="{6041E57D-E72B-7740-B100-9D1BE7A9C8E8}" name="Colonne5066"/>
    <tableColumn id="5067" xr3:uid="{B333A01E-CFCB-1248-88E2-B3A99DB379DF}" name="Colonne5067"/>
    <tableColumn id="5068" xr3:uid="{AEE5F303-0035-8347-BAC8-986CA3C45FEC}" name="Colonne5068"/>
    <tableColumn id="5069" xr3:uid="{007AEB68-9349-6843-A57B-BA022EE6DE1F}" name="Colonne5069"/>
    <tableColumn id="5070" xr3:uid="{A5F3B31B-EF66-1F40-8985-2CD115B683EF}" name="Colonne5070"/>
    <tableColumn id="5071" xr3:uid="{8547B708-E0CD-1940-8E19-6687C40C2A7A}" name="Colonne5071"/>
    <tableColumn id="5072" xr3:uid="{2CF358EB-F62E-2E4B-B6DA-55110DF5525C}" name="Colonne5072"/>
    <tableColumn id="5073" xr3:uid="{42AA3760-2F82-1445-B5C7-A9B4B049BB46}" name="Colonne5073"/>
    <tableColumn id="5074" xr3:uid="{682DDED5-26BF-8C4B-BADC-6618F163ADEF}" name="Colonne5074"/>
    <tableColumn id="5075" xr3:uid="{729F7A7F-8B4D-5849-B1AF-179A03FFFA25}" name="Colonne5075"/>
    <tableColumn id="5076" xr3:uid="{92C0AC0F-2801-CB4E-8A78-88032B5F27F3}" name="Colonne5076"/>
    <tableColumn id="5077" xr3:uid="{688600C7-D0BB-5E4D-B420-682305EB30E5}" name="Colonne5077"/>
    <tableColumn id="5078" xr3:uid="{B266844E-9206-0E45-AA08-847B860B1EBF}" name="Colonne5078"/>
    <tableColumn id="5079" xr3:uid="{1E57E892-4657-2043-8719-B3D0FAF15FA5}" name="Colonne5079"/>
    <tableColumn id="5080" xr3:uid="{F7752844-ECD9-FA48-A7BE-5172056F1181}" name="Colonne5080"/>
    <tableColumn id="5081" xr3:uid="{75F61BC6-1715-4F40-AE60-2B9B5EAEC156}" name="Colonne5081"/>
    <tableColumn id="5082" xr3:uid="{32E61536-29E5-614F-9430-5D5D11491716}" name="Colonne5082"/>
    <tableColumn id="5083" xr3:uid="{70EFEE9A-EDA1-5040-8BA8-1731FA60C9A4}" name="Colonne5083"/>
    <tableColumn id="5084" xr3:uid="{06C68D7C-DA73-F247-909A-6DBCE30CB40A}" name="Colonne5084"/>
    <tableColumn id="5085" xr3:uid="{F6EC339D-93A5-5442-ADDA-D31E4A6259ED}" name="Colonne5085"/>
    <tableColumn id="5086" xr3:uid="{4475C709-5291-7E46-80BA-3534093C14D7}" name="Colonne5086"/>
    <tableColumn id="5087" xr3:uid="{7DAFAABC-BFA7-5F4A-9624-C0B908C954D1}" name="Colonne5087"/>
    <tableColumn id="5088" xr3:uid="{CD46367D-1BE9-D54C-9597-241CCD2C40BB}" name="Colonne5088"/>
    <tableColumn id="5089" xr3:uid="{3D01A8D1-997C-224F-BBD5-71626B27B05D}" name="Colonne5089"/>
    <tableColumn id="5090" xr3:uid="{AA18B966-3416-0C48-A192-AD9030D92B66}" name="Colonne5090"/>
    <tableColumn id="5091" xr3:uid="{4914B756-09C5-0C47-8CF1-65F7DF1C2170}" name="Colonne5091"/>
    <tableColumn id="5092" xr3:uid="{D818CD83-E00E-C347-8A9D-24FF21E4EDAD}" name="Colonne5092"/>
    <tableColumn id="5093" xr3:uid="{1056C059-7495-594E-A716-EAEA9020DF63}" name="Colonne5093"/>
    <tableColumn id="5094" xr3:uid="{D446BDEB-2C9E-8B4A-9960-748E31B8D14C}" name="Colonne5094"/>
    <tableColumn id="5095" xr3:uid="{7D459CA7-8E1E-CA4E-83FE-1457ECDA511E}" name="Colonne5095"/>
    <tableColumn id="5096" xr3:uid="{EF29A65E-0478-3B41-9B28-75B6BC7CC979}" name="Colonne5096"/>
    <tableColumn id="5097" xr3:uid="{AB501883-DA31-B84B-9128-7E621BCCCBE3}" name="Colonne5097"/>
    <tableColumn id="5098" xr3:uid="{E683208F-7802-004B-A0CE-53ED46FFD054}" name="Colonne5098"/>
    <tableColumn id="5099" xr3:uid="{F5F12E77-1D64-5D41-A693-61F37764C213}" name="Colonne5099"/>
    <tableColumn id="5100" xr3:uid="{BE2ABE60-D2F6-1246-A92A-8AA9B43A0875}" name="Colonne5100"/>
    <tableColumn id="5101" xr3:uid="{F9C1CECE-9352-3945-A0A2-798AEF3922B9}" name="Colonne5101"/>
    <tableColumn id="5102" xr3:uid="{F8141D7E-268C-2040-89FD-FC15D8F7B0ED}" name="Colonne5102"/>
    <tableColumn id="5103" xr3:uid="{0814BFB0-1A48-244C-A38E-B80CD56DB724}" name="Colonne5103"/>
    <tableColumn id="5104" xr3:uid="{7C67133E-6251-9349-B57C-5190D54DD4DB}" name="Colonne5104"/>
    <tableColumn id="5105" xr3:uid="{5AE91B96-0078-1B4D-9E2D-D8C613060615}" name="Colonne5105"/>
    <tableColumn id="5106" xr3:uid="{DE350426-55FC-9740-B79D-6F6F1D64786F}" name="Colonne5106"/>
    <tableColumn id="5107" xr3:uid="{82FADB84-DC9A-9145-9AB6-57ACBE4635DC}" name="Colonne5107"/>
    <tableColumn id="5108" xr3:uid="{634308F5-B30D-4949-BFF6-B01F97A55C68}" name="Colonne5108"/>
    <tableColumn id="5109" xr3:uid="{9CFF24A8-C563-B344-8141-151A444B34E5}" name="Colonne5109"/>
    <tableColumn id="5110" xr3:uid="{4A245FAE-35E6-EB41-A02C-90D9DF0478D6}" name="Colonne5110"/>
    <tableColumn id="5111" xr3:uid="{7B10A09A-B54A-E547-B36B-396BA2B32DA1}" name="Colonne5111"/>
    <tableColumn id="5112" xr3:uid="{375A84F1-C31E-134B-8E77-2261ED52CD85}" name="Colonne5112"/>
    <tableColumn id="5113" xr3:uid="{311555AB-B128-9542-A624-581362671FCC}" name="Colonne5113"/>
    <tableColumn id="5114" xr3:uid="{6F86E188-2653-2E4C-B375-08D4EC2C1E4C}" name="Colonne5114"/>
    <tableColumn id="5115" xr3:uid="{E8BCA267-A944-4446-AEA9-43422264800B}" name="Colonne5115"/>
    <tableColumn id="5116" xr3:uid="{0247333F-9ECC-6E4B-BA78-99219BF62A0D}" name="Colonne5116"/>
    <tableColumn id="5117" xr3:uid="{60E92E5B-5F3E-2C4B-9018-065211114F1E}" name="Colonne5117"/>
    <tableColumn id="5118" xr3:uid="{A93A710F-4604-7640-9B03-603ED5592711}" name="Colonne5118"/>
    <tableColumn id="5119" xr3:uid="{B09EA6CF-FC5A-C945-9FFA-297C32285E46}" name="Colonne5119"/>
    <tableColumn id="5120" xr3:uid="{49919CBA-302A-3345-AAEF-5F874ECC48F1}" name="Colonne5120"/>
    <tableColumn id="5121" xr3:uid="{1AF43630-6563-3248-B42B-D860D84CCB58}" name="Colonne5121"/>
    <tableColumn id="5122" xr3:uid="{97AE416D-A384-4249-B0A2-484F7EA3AF83}" name="Colonne5122"/>
    <tableColumn id="5123" xr3:uid="{AB7A5C6D-13D2-2B4E-A3E2-0BCDE3BF3F99}" name="Colonne5123"/>
    <tableColumn id="5124" xr3:uid="{23B08AC2-1353-C04B-88D4-C9624EF6B2CA}" name="Colonne5124"/>
    <tableColumn id="5125" xr3:uid="{B7D8D46F-B5AB-C848-BBC6-918C701A101D}" name="Colonne5125"/>
    <tableColumn id="5126" xr3:uid="{DF59A539-560D-7944-92FD-84723ED35CAE}" name="Colonne5126"/>
    <tableColumn id="5127" xr3:uid="{7969E7FA-3D22-D948-9C4F-14C270E5B020}" name="Colonne5127"/>
    <tableColumn id="5128" xr3:uid="{6C441AEE-509B-5E42-8D1C-96987124E0E5}" name="Colonne5128"/>
    <tableColumn id="5129" xr3:uid="{A803DBFB-D3DE-3248-B46E-053672FF78B7}" name="Colonne5129"/>
    <tableColumn id="5130" xr3:uid="{1E45357C-DEFB-D743-9677-FA2DD86E69F9}" name="Colonne5130"/>
    <tableColumn id="5131" xr3:uid="{EB66CB0F-01CF-644C-8A5B-44FF604AAF53}" name="Colonne5131"/>
    <tableColumn id="5132" xr3:uid="{F7F946D5-9DFC-A74B-8477-75DD3B3CE08F}" name="Colonne5132"/>
    <tableColumn id="5133" xr3:uid="{4B92D01A-4ECE-1F40-AC6E-1BB233E6F4B9}" name="Colonne5133"/>
    <tableColumn id="5134" xr3:uid="{051819E1-9474-4942-8FF1-47E84D6FF3F8}" name="Colonne5134"/>
    <tableColumn id="5135" xr3:uid="{E355A936-E97A-5443-BBEC-1C628D966CCE}" name="Colonne5135"/>
    <tableColumn id="5136" xr3:uid="{46E7FF81-2B0A-EA47-B68B-90C7A6F3A13C}" name="Colonne5136"/>
    <tableColumn id="5137" xr3:uid="{70C8512B-1013-5C45-9C3B-6E91ECB7CAE3}" name="Colonne5137"/>
    <tableColumn id="5138" xr3:uid="{308FBF22-AFE1-9346-9AAC-D33DEC41767E}" name="Colonne5138"/>
    <tableColumn id="5139" xr3:uid="{A6592BB3-DCD7-D641-8019-E10C001153F6}" name="Colonne5139"/>
    <tableColumn id="5140" xr3:uid="{7180C371-A778-6A4B-A7A0-1D051B138462}" name="Colonne5140"/>
    <tableColumn id="5141" xr3:uid="{7BA04EF1-C40E-1944-BB7D-0FC16063CAFD}" name="Colonne5141"/>
    <tableColumn id="5142" xr3:uid="{C8225FB5-ED06-BB4D-BBD7-D24796DAA4AA}" name="Colonne5142"/>
    <tableColumn id="5143" xr3:uid="{D6FD74B9-7232-D74D-AB16-0099E1E75950}" name="Colonne5143"/>
    <tableColumn id="5144" xr3:uid="{A8AD596C-781A-3643-A2CB-EAB8B8EE0DE2}" name="Colonne5144"/>
    <tableColumn id="5145" xr3:uid="{F0209ED5-549C-C847-99A8-BC68678A8CFB}" name="Colonne5145"/>
    <tableColumn id="5146" xr3:uid="{7EC4BC26-B754-B94C-B210-13B49704F0C7}" name="Colonne5146"/>
    <tableColumn id="5147" xr3:uid="{877ADECC-518E-5D4A-A51F-E84BFF10DEC0}" name="Colonne5147"/>
    <tableColumn id="5148" xr3:uid="{6F75695A-DCF1-0247-870E-DCD2B1CF5BA1}" name="Colonne5148"/>
    <tableColumn id="5149" xr3:uid="{4649B14F-0479-1149-9A78-90586FD895CE}" name="Colonne5149"/>
    <tableColumn id="5150" xr3:uid="{7D3EED63-E7D8-5E4B-B7FA-2B4584188B5F}" name="Colonne5150"/>
    <tableColumn id="5151" xr3:uid="{DBC09D6D-5F4F-1D4B-9A16-A5F5D8BF7BF0}" name="Colonne5151"/>
    <tableColumn id="5152" xr3:uid="{4B338AA3-F3D0-2F43-988D-EB758D7760A0}" name="Colonne5152"/>
    <tableColumn id="5153" xr3:uid="{6B401B84-AE02-8D4E-8FB3-45FC12115F56}" name="Colonne5153"/>
    <tableColumn id="5154" xr3:uid="{FAEED4AF-5761-574C-8530-0E41EF33A745}" name="Colonne5154"/>
    <tableColumn id="5155" xr3:uid="{FE8ADA89-86D0-2447-BCEC-375EEA33C0F2}" name="Colonne5155"/>
    <tableColumn id="5156" xr3:uid="{1D1F8748-A617-9644-8CBA-9217D4CBE14E}" name="Colonne5156"/>
    <tableColumn id="5157" xr3:uid="{F9D20ACB-4F29-EA49-A2F2-B156F07719EE}" name="Colonne5157"/>
    <tableColumn id="5158" xr3:uid="{2C3920C9-4023-8D48-8781-70AB2DC443D7}" name="Colonne5158"/>
    <tableColumn id="5159" xr3:uid="{55A9D5B4-0DD2-1144-ADB0-94166E26ADCD}" name="Colonne5159"/>
    <tableColumn id="5160" xr3:uid="{E22410C2-7462-6849-9B55-50519E8A83F2}" name="Colonne5160"/>
    <tableColumn id="5161" xr3:uid="{14CCD50D-6F13-1E4C-958B-722B4589435C}" name="Colonne5161"/>
    <tableColumn id="5162" xr3:uid="{70805457-3FB2-304D-ADAE-3C7BE7ED3AA7}" name="Colonne5162"/>
    <tableColumn id="5163" xr3:uid="{5E593CCE-8635-7745-95BB-EF1EE81CC413}" name="Colonne5163"/>
    <tableColumn id="5164" xr3:uid="{A347E828-4CE9-3447-AC8B-6CCAFE6084B0}" name="Colonne5164"/>
    <tableColumn id="5165" xr3:uid="{F4F99812-D689-8A40-B4C9-814E566B75B6}" name="Colonne5165"/>
    <tableColumn id="5166" xr3:uid="{E4DBC11D-9B38-6A45-BB6C-6766BB323480}" name="Colonne5166"/>
    <tableColumn id="5167" xr3:uid="{EAD9EA56-ECC2-2941-9617-5DD7A747E7BB}" name="Colonne5167"/>
    <tableColumn id="5168" xr3:uid="{B0B991C3-47AF-7C40-9872-4A7C3DFC295F}" name="Colonne5168"/>
    <tableColumn id="5169" xr3:uid="{BD99C494-6031-4D48-B3A9-4D7BF898CFC9}" name="Colonne5169"/>
    <tableColumn id="5170" xr3:uid="{7B97A6AE-C2B1-A74A-BF05-D0A5D53CA536}" name="Colonne5170"/>
    <tableColumn id="5171" xr3:uid="{C647B65C-507B-904A-8972-1F13474280E7}" name="Colonne5171"/>
    <tableColumn id="5172" xr3:uid="{9077C7E7-6926-274F-B6AC-6F0DA8979605}" name="Colonne5172"/>
    <tableColumn id="5173" xr3:uid="{61D778F1-39B6-E347-8C3E-BE0048AD6C65}" name="Colonne5173"/>
    <tableColumn id="5174" xr3:uid="{940FB780-ED00-8543-AB40-2B3D4A8677DA}" name="Colonne5174"/>
    <tableColumn id="5175" xr3:uid="{A3019E16-B1E0-2142-949C-F8B6480F636B}" name="Colonne5175"/>
    <tableColumn id="5176" xr3:uid="{607030D6-77AC-E649-B624-B8C6A6CEF349}" name="Colonne5176"/>
    <tableColumn id="5177" xr3:uid="{CE64DFA8-68CC-CC44-86E5-A96FEB42CB68}" name="Colonne5177"/>
    <tableColumn id="5178" xr3:uid="{900D5AAF-C8E0-8F44-8DCB-7C3D31E0B4B5}" name="Colonne5178"/>
    <tableColumn id="5179" xr3:uid="{FA908AE7-FB7C-1F46-88F8-C76E16C49BAD}" name="Colonne5179"/>
    <tableColumn id="5180" xr3:uid="{0236FF3D-8C16-CF4F-9631-8393CDDCA78C}" name="Colonne5180"/>
    <tableColumn id="5181" xr3:uid="{966AC2DF-8445-5C4A-A49F-228105557B9D}" name="Colonne5181"/>
    <tableColumn id="5182" xr3:uid="{D2B9F154-A4F9-2D48-B2A3-1041D78F0814}" name="Colonne5182"/>
    <tableColumn id="5183" xr3:uid="{F2CC41D9-2DBA-654B-83E5-405048C577B6}" name="Colonne5183"/>
    <tableColumn id="5184" xr3:uid="{A68B6A51-8F9E-F546-AF63-E3A9671605F1}" name="Colonne5184"/>
    <tableColumn id="5185" xr3:uid="{4160702A-F652-F647-BC0B-46E5AA0D310E}" name="Colonne5185"/>
    <tableColumn id="5186" xr3:uid="{9994492C-3571-E647-8EBD-0B0365C9802A}" name="Colonne5186"/>
    <tableColumn id="5187" xr3:uid="{BB5D270A-4A84-514D-83AC-1CB8A783CBDC}" name="Colonne5187"/>
    <tableColumn id="5188" xr3:uid="{3F4C79EC-3219-AD48-A353-E6E5832EBFC7}" name="Colonne5188"/>
    <tableColumn id="5189" xr3:uid="{7F9D1185-6BEB-F640-A498-E3868FFF8A85}" name="Colonne5189"/>
    <tableColumn id="5190" xr3:uid="{D41523C1-8BCB-4946-8A39-D51E84AE19BB}" name="Colonne5190"/>
    <tableColumn id="5191" xr3:uid="{4C83BAD9-0EF0-304D-9546-71ACCD54E39E}" name="Colonne5191"/>
    <tableColumn id="5192" xr3:uid="{5B287C80-A593-E244-BD21-57CA8B1C07F0}" name="Colonne5192"/>
    <tableColumn id="5193" xr3:uid="{686BF5F2-FBE7-8E44-941C-10A681ED083F}" name="Colonne5193"/>
    <tableColumn id="5194" xr3:uid="{AF3C19AF-87DE-B14E-A697-C3BA0D3B638F}" name="Colonne5194"/>
    <tableColumn id="5195" xr3:uid="{98DB4AAE-18C3-1F41-A190-5940070E6DC9}" name="Colonne5195"/>
    <tableColumn id="5196" xr3:uid="{32356A11-1FA3-1A47-9C95-9D72F897F168}" name="Colonne5196"/>
    <tableColumn id="5197" xr3:uid="{E56F9E53-D0C8-ED49-A894-29EFEFEDB320}" name="Colonne5197"/>
    <tableColumn id="5198" xr3:uid="{DAFD807E-A162-C24A-873F-05DD85D1EEB9}" name="Colonne5198"/>
    <tableColumn id="5199" xr3:uid="{EB9F8ECF-13EB-734D-ACF5-232B966FFC40}" name="Colonne5199"/>
    <tableColumn id="5200" xr3:uid="{461C0666-7BA3-7141-A0D7-DDBA02B28274}" name="Colonne5200"/>
    <tableColumn id="5201" xr3:uid="{C2980059-92A5-624A-A78B-FB35D3174A49}" name="Colonne5201"/>
    <tableColumn id="5202" xr3:uid="{B7EC6878-36C3-2A4D-97DE-71C2035B844A}" name="Colonne5202"/>
    <tableColumn id="5203" xr3:uid="{FC33892A-03DF-0F4C-B56A-656C6A802D83}" name="Colonne5203"/>
    <tableColumn id="5204" xr3:uid="{EBD005B8-EC07-4445-B949-A5D6F59D8B9C}" name="Colonne5204"/>
    <tableColumn id="5205" xr3:uid="{54B9E58F-16FA-5941-98B6-6C6A69787D2A}" name="Colonne5205"/>
    <tableColumn id="5206" xr3:uid="{6C43B58E-2C3A-C643-A25A-5315A78F0C77}" name="Colonne5206"/>
    <tableColumn id="5207" xr3:uid="{6891A0CB-18FE-174F-9961-DF424CCA3775}" name="Colonne5207"/>
    <tableColumn id="5208" xr3:uid="{F27D3835-A400-E64E-B498-AD40369BA570}" name="Colonne5208"/>
    <tableColumn id="5209" xr3:uid="{76A34323-4FCC-1B4C-BBED-7E727DF01868}" name="Colonne5209"/>
    <tableColumn id="5210" xr3:uid="{6C3A7A06-711E-7B41-A2AE-99887EB73470}" name="Colonne5210"/>
    <tableColumn id="5211" xr3:uid="{D22C90A5-2404-3942-85C8-793F1AA9591A}" name="Colonne5211"/>
    <tableColumn id="5212" xr3:uid="{A2F5DCFC-10B5-BD44-8075-09F75919A172}" name="Colonne5212"/>
    <tableColumn id="5213" xr3:uid="{970BB051-7BE0-DA49-9FAA-E7983245F48E}" name="Colonne5213"/>
    <tableColumn id="5214" xr3:uid="{BD0C30D8-49CD-E847-A0FB-560D9F8E1B30}" name="Colonne5214"/>
    <tableColumn id="5215" xr3:uid="{C73B5D2A-3350-964F-A4DA-04F1DC10E49C}" name="Colonne5215"/>
    <tableColumn id="5216" xr3:uid="{1A13AA24-D4CD-8A44-9D92-64FAE0A82E52}" name="Colonne5216"/>
    <tableColumn id="5217" xr3:uid="{0A18D791-04FA-CC4D-89BD-493A4E40A0E8}" name="Colonne5217"/>
    <tableColumn id="5218" xr3:uid="{49C6DFA8-1BE5-4A4F-8A35-681D927A7655}" name="Colonne5218"/>
    <tableColumn id="5219" xr3:uid="{48081475-7053-B146-ADBB-EABDD44F50BE}" name="Colonne5219"/>
    <tableColumn id="5220" xr3:uid="{8B512125-CBBF-2C4B-A84B-9F2F50EA1AB1}" name="Colonne5220"/>
    <tableColumn id="5221" xr3:uid="{E5796FF4-D698-804E-990A-1181F26BA959}" name="Colonne5221"/>
    <tableColumn id="5222" xr3:uid="{97C50B8F-E01B-B940-A4F9-F2A43AA399F2}" name="Colonne5222"/>
    <tableColumn id="5223" xr3:uid="{5C10F01E-52F2-C04C-866F-EA73455170B4}" name="Colonne5223"/>
    <tableColumn id="5224" xr3:uid="{56C6790D-F983-1240-993B-AA5552AF444F}" name="Colonne5224"/>
    <tableColumn id="5225" xr3:uid="{E53FBD9C-2CB8-3C47-9976-2FDD773A13B3}" name="Colonne5225"/>
    <tableColumn id="5226" xr3:uid="{CEFD3F14-2F77-2A46-BB39-47882B19DAA5}" name="Colonne5226"/>
    <tableColumn id="5227" xr3:uid="{C76D2DEA-66C3-D74C-BD6D-180726507793}" name="Colonne5227"/>
    <tableColumn id="5228" xr3:uid="{C7A589E1-DB56-8C46-A503-1F9320C26E26}" name="Colonne5228"/>
    <tableColumn id="5229" xr3:uid="{345DA10A-F1A9-E647-B2CE-14CF2682974F}" name="Colonne5229"/>
    <tableColumn id="5230" xr3:uid="{DD42A5D5-1D62-D94B-A26D-AB882C1D2647}" name="Colonne5230"/>
    <tableColumn id="5231" xr3:uid="{F8E55204-0E5A-354A-8F6A-3349B61F1F00}" name="Colonne5231"/>
    <tableColumn id="5232" xr3:uid="{52628539-3578-7D45-8FA1-B4FF68909E74}" name="Colonne5232"/>
    <tableColumn id="5233" xr3:uid="{DE728A3B-4C0A-CB4E-A7F5-E3A2C8EDC142}" name="Colonne5233"/>
    <tableColumn id="5234" xr3:uid="{BEB5246F-B90A-AD40-A97A-1C086D3A6E1C}" name="Colonne5234"/>
    <tableColumn id="5235" xr3:uid="{C1016121-1103-4943-A277-64C7C106C7A8}" name="Colonne5235"/>
    <tableColumn id="5236" xr3:uid="{E22328D9-61CB-CF48-A2C6-19BE9291B57A}" name="Colonne5236"/>
    <tableColumn id="5237" xr3:uid="{F869D90C-2812-FC45-9093-8F2CCA341836}" name="Colonne5237"/>
    <tableColumn id="5238" xr3:uid="{D3EF0420-215C-904E-93D9-E56CF6ABF5D3}" name="Colonne5238"/>
    <tableColumn id="5239" xr3:uid="{B605C349-3597-E240-8011-6E0A3CA371E3}" name="Colonne5239"/>
    <tableColumn id="5240" xr3:uid="{F3E0BF39-48B7-274C-B662-62327DC760AE}" name="Colonne5240"/>
    <tableColumn id="5241" xr3:uid="{E6003F5C-E750-8B44-95AA-125C3F576403}" name="Colonne5241"/>
    <tableColumn id="5242" xr3:uid="{F22AA7C9-433A-3947-95A0-295B377D14AE}" name="Colonne5242"/>
    <tableColumn id="5243" xr3:uid="{DC312629-F243-A34E-A6C4-B1DF9ABC49C4}" name="Colonne5243"/>
    <tableColumn id="5244" xr3:uid="{E625AA63-8E0B-1C43-80BB-68B841DB750B}" name="Colonne5244"/>
    <tableColumn id="5245" xr3:uid="{C6204675-2E96-0D4E-A577-8D9D89D4838C}" name="Colonne5245"/>
    <tableColumn id="5246" xr3:uid="{1D0F0652-5283-B74E-9BE8-783BFC75AF09}" name="Colonne5246"/>
    <tableColumn id="5247" xr3:uid="{0B5AE30F-49C2-4949-B7BA-A47DDA94DE05}" name="Colonne5247"/>
    <tableColumn id="5248" xr3:uid="{66905D9B-6A25-A74E-9F81-50638D17050E}" name="Colonne5248"/>
    <tableColumn id="5249" xr3:uid="{E2FAC6BD-2AD7-F64F-AB08-84D3AC9DC4BB}" name="Colonne5249"/>
    <tableColumn id="5250" xr3:uid="{F24D5C4F-B326-D647-80B3-9E585DED2F66}" name="Colonne5250"/>
    <tableColumn id="5251" xr3:uid="{866C2743-FA01-2C46-91FA-F25B18B39DFF}" name="Colonne5251"/>
    <tableColumn id="5252" xr3:uid="{9CDEB99C-D494-344D-AB58-5F6D2FC580B2}" name="Colonne5252"/>
    <tableColumn id="5253" xr3:uid="{49B9B12A-F412-B341-8946-13D4249CC539}" name="Colonne5253"/>
    <tableColumn id="5254" xr3:uid="{B1C04590-9831-CA44-AD33-FCDDD3CDDFBC}" name="Colonne5254"/>
    <tableColumn id="5255" xr3:uid="{D53D288B-902F-2741-B098-C893250C6FB4}" name="Colonne5255"/>
    <tableColumn id="5256" xr3:uid="{89560177-6EB4-B449-B2C9-C072F181A49A}" name="Colonne5256"/>
    <tableColumn id="5257" xr3:uid="{36F00344-188F-524C-B14C-3F0419991AAB}" name="Colonne5257"/>
    <tableColumn id="5258" xr3:uid="{1468F09C-0E7D-774E-9359-EBDDBB278197}" name="Colonne5258"/>
    <tableColumn id="5259" xr3:uid="{172AD003-0C8A-9949-91CF-D92544513245}" name="Colonne5259"/>
    <tableColumn id="5260" xr3:uid="{3B686FC9-7C45-CA41-AC29-5EC1AF08E179}" name="Colonne5260"/>
    <tableColumn id="5261" xr3:uid="{3C4EE7B1-E913-4A46-AC7C-F044F13AB3AA}" name="Colonne5261"/>
    <tableColumn id="5262" xr3:uid="{DFB13973-C40D-714C-A535-820F0EEADBF4}" name="Colonne5262"/>
    <tableColumn id="5263" xr3:uid="{EBA661C6-BC8B-7D4E-959F-278B11A6A745}" name="Colonne5263"/>
    <tableColumn id="5264" xr3:uid="{865C0853-3735-C940-8C7D-AF1F21B02678}" name="Colonne5264"/>
    <tableColumn id="5265" xr3:uid="{8DC73447-E5EB-5844-BA27-6170BCC24B43}" name="Colonne5265"/>
    <tableColumn id="5266" xr3:uid="{F9AEF56D-4C4A-F94A-91B7-E5370074BD0E}" name="Colonne5266"/>
    <tableColumn id="5267" xr3:uid="{2D3219D5-874D-C548-B410-3C8613BE3002}" name="Colonne5267"/>
    <tableColumn id="5268" xr3:uid="{DEBC2032-1CDB-AE45-95B0-8518C8BAF8B1}" name="Colonne5268"/>
    <tableColumn id="5269" xr3:uid="{B44D6FEE-BC3D-1F4B-9FC5-4E0086C4AB3E}" name="Colonne5269"/>
    <tableColumn id="5270" xr3:uid="{7A73F92C-D31D-2C46-9266-ED96C649A1F6}" name="Colonne5270"/>
    <tableColumn id="5271" xr3:uid="{B04306CA-9ECE-7B4E-BFB5-7A47C564DB8F}" name="Colonne5271"/>
    <tableColumn id="5272" xr3:uid="{39007EB2-18B3-B944-8773-F4CD850713F2}" name="Colonne5272"/>
    <tableColumn id="5273" xr3:uid="{F2A39853-B45E-C845-9EDC-F0A0220073DB}" name="Colonne5273"/>
    <tableColumn id="5274" xr3:uid="{6300FC9F-F32B-6A4B-B974-506B1EB299FE}" name="Colonne5274"/>
    <tableColumn id="5275" xr3:uid="{35B88E2C-C922-C446-9F13-BCBA15D18250}" name="Colonne5275"/>
    <tableColumn id="5276" xr3:uid="{9C3B6E24-97D2-A54D-B208-D6259BEDF0D3}" name="Colonne5276"/>
    <tableColumn id="5277" xr3:uid="{DEDE3BEB-75BA-9B4D-A9D4-E3D25392DF25}" name="Colonne5277"/>
    <tableColumn id="5278" xr3:uid="{FA241AE5-6A67-0246-BDF7-A2B03578424E}" name="Colonne5278"/>
    <tableColumn id="5279" xr3:uid="{C880125F-3B6D-B048-8CF6-0442D3E6850F}" name="Colonne5279"/>
    <tableColumn id="5280" xr3:uid="{BB6A4DB6-7C83-9449-870D-17F4F7CA29E4}" name="Colonne5280"/>
    <tableColumn id="5281" xr3:uid="{6A31F9FE-B056-A540-9953-E26C559D2DBD}" name="Colonne5281"/>
    <tableColumn id="5282" xr3:uid="{B15F94B0-8309-F04A-B875-2224E4CB6D2A}" name="Colonne5282"/>
    <tableColumn id="5283" xr3:uid="{393BC8DD-D63A-9F45-A46D-1F905A924A7B}" name="Colonne5283"/>
    <tableColumn id="5284" xr3:uid="{E75DEBBC-FB70-5C4A-9CAD-C2C72AF57C8C}" name="Colonne5284"/>
    <tableColumn id="5285" xr3:uid="{8991A830-1808-F445-8D74-D3269E56C92C}" name="Colonne5285"/>
    <tableColumn id="5286" xr3:uid="{0B6146AD-3E7A-EA45-9181-216532AA5042}" name="Colonne5286"/>
    <tableColumn id="5287" xr3:uid="{A091B82C-C616-2149-AB4A-D4C47D244713}" name="Colonne5287"/>
    <tableColumn id="5288" xr3:uid="{8DC2178C-662C-4142-BF14-DFBA6088E98D}" name="Colonne5288"/>
    <tableColumn id="5289" xr3:uid="{227DFC3E-6822-8149-8182-C7F809ADED29}" name="Colonne5289"/>
    <tableColumn id="5290" xr3:uid="{45DEE6CF-AE6A-3243-9891-D666D014FA4B}" name="Colonne5290"/>
    <tableColumn id="5291" xr3:uid="{7EBEBC5D-DB29-C04C-AF81-65F20F42B294}" name="Colonne5291"/>
    <tableColumn id="5292" xr3:uid="{F71C2546-0052-3A48-AB99-7D6E53B2192E}" name="Colonne5292"/>
    <tableColumn id="5293" xr3:uid="{A13A4B0C-2C48-4849-B3F8-6FE2F491B967}" name="Colonne5293"/>
    <tableColumn id="5294" xr3:uid="{FBF7F5C1-B7B7-0146-8416-6EE7AE7BD5B9}" name="Colonne5294"/>
    <tableColumn id="5295" xr3:uid="{AD35AFFA-1459-9A46-9687-D0F1608B7914}" name="Colonne5295"/>
    <tableColumn id="5296" xr3:uid="{FA050C2D-91B5-BF41-9D4B-4129E674AF20}" name="Colonne5296"/>
    <tableColumn id="5297" xr3:uid="{FCA38E9B-1B2C-EF43-95C8-7AC23E8E95C5}" name="Colonne5297"/>
    <tableColumn id="5298" xr3:uid="{90F1FE29-EAA3-8D4A-A014-7B22344F581A}" name="Colonne5298"/>
    <tableColumn id="5299" xr3:uid="{B2ADB30E-8529-AD45-BF05-B23F4EB7437A}" name="Colonne5299"/>
    <tableColumn id="5300" xr3:uid="{F94E8AC7-E0CA-9D45-8CB7-7FD8A413BC3D}" name="Colonne5300"/>
    <tableColumn id="5301" xr3:uid="{4B833B42-813D-E44B-A78E-1652BD830D5B}" name="Colonne5301"/>
    <tableColumn id="5302" xr3:uid="{265E10F8-A922-2449-9D82-F832FD8DF6DA}" name="Colonne5302"/>
    <tableColumn id="5303" xr3:uid="{5C732FA4-5F30-0440-959E-363F52B9D658}" name="Colonne5303"/>
    <tableColumn id="5304" xr3:uid="{8EB0AC3A-F899-394E-BFCF-B65DEBCB57A2}" name="Colonne5304"/>
    <tableColumn id="5305" xr3:uid="{46F9025D-6B1C-9A49-B32E-133BF67CEB84}" name="Colonne5305"/>
    <tableColumn id="5306" xr3:uid="{D6ED9FE8-A64E-0C42-8991-F24B8D029A2C}" name="Colonne5306"/>
    <tableColumn id="5307" xr3:uid="{EC843A6D-6500-B641-885C-EEBE7B3FB183}" name="Colonne5307"/>
    <tableColumn id="5308" xr3:uid="{95C9131B-B198-7848-B3BF-BF5527870458}" name="Colonne5308"/>
    <tableColumn id="5309" xr3:uid="{8BE9AF0F-0A13-AE4D-8500-EDD1FBC4F51F}" name="Colonne5309"/>
    <tableColumn id="5310" xr3:uid="{10772740-62C2-5442-9103-5FFDA0E21D9F}" name="Colonne5310"/>
    <tableColumn id="5311" xr3:uid="{69DAE3F3-D134-C543-8220-9C7D09CD0F9C}" name="Colonne5311"/>
    <tableColumn id="5312" xr3:uid="{1658B9EE-9A09-CC44-9F2D-B6997A3AC636}" name="Colonne5312"/>
    <tableColumn id="5313" xr3:uid="{FEEB677E-0F48-FD4E-B2C7-6825207E1994}" name="Colonne5313"/>
    <tableColumn id="5314" xr3:uid="{FC3E44A3-F520-6C47-AF66-0F3C8671EE3C}" name="Colonne5314"/>
    <tableColumn id="5315" xr3:uid="{0D390F36-4CC2-1E45-9EE9-D668970AFED5}" name="Colonne5315"/>
    <tableColumn id="5316" xr3:uid="{F8BE723F-78E7-3441-A60A-991F5985591E}" name="Colonne5316"/>
    <tableColumn id="5317" xr3:uid="{DFA5D2EB-EE94-BD49-A141-74FAAA318898}" name="Colonne5317"/>
    <tableColumn id="5318" xr3:uid="{CCF6F16E-5611-3B47-B839-3F416A0399F8}" name="Colonne5318"/>
    <tableColumn id="5319" xr3:uid="{43F363FE-9176-BB41-B345-75C7B9F2FEA8}" name="Colonne5319"/>
    <tableColumn id="5320" xr3:uid="{33C509F3-D580-7744-BDB7-E05EEDA35CFD}" name="Colonne5320"/>
    <tableColumn id="5321" xr3:uid="{B0AF4117-BDA9-E247-808B-F470FCC38D9C}" name="Colonne5321"/>
    <tableColumn id="5322" xr3:uid="{4B7AC77C-3E4F-9046-AA98-53FCE7401EE4}" name="Colonne5322"/>
    <tableColumn id="5323" xr3:uid="{5F84F3E6-37B9-1243-AE4B-B81D95ABF203}" name="Colonne5323"/>
    <tableColumn id="5324" xr3:uid="{44D240E3-6B95-484F-9EEB-9DA703321680}" name="Colonne5324"/>
    <tableColumn id="5325" xr3:uid="{9309C75A-943B-7841-8F2E-61EC9C4765DF}" name="Colonne5325"/>
    <tableColumn id="5326" xr3:uid="{FA1634A9-AD2D-E542-A7B8-E5BEA78177E0}" name="Colonne5326"/>
    <tableColumn id="5327" xr3:uid="{2EE1591C-D309-9148-A3AB-7FDEFDA5ADED}" name="Colonne5327"/>
    <tableColumn id="5328" xr3:uid="{4DCD5F44-6B16-8F47-A2F3-99FB802F4E50}" name="Colonne5328"/>
    <tableColumn id="5329" xr3:uid="{B8C2AB14-B424-304F-A3CC-3599CF968B2E}" name="Colonne5329"/>
    <tableColumn id="5330" xr3:uid="{8394D70E-969D-3F43-B7EC-A02FCCB58FD8}" name="Colonne5330"/>
    <tableColumn id="5331" xr3:uid="{553040C6-CEA4-A844-8D67-016D22BA1E14}" name="Colonne5331"/>
    <tableColumn id="5332" xr3:uid="{CC11FED8-E199-EE48-A499-C1934C0F621A}" name="Colonne5332"/>
    <tableColumn id="5333" xr3:uid="{D05EB862-AEFE-1B4C-A0AC-506FCCC4D3C0}" name="Colonne5333"/>
    <tableColumn id="5334" xr3:uid="{83A3DBFF-5B8C-5F43-86E3-964CA3D94893}" name="Colonne5334"/>
    <tableColumn id="5335" xr3:uid="{CAB80635-333C-CA4E-B5F6-53D2B33E902D}" name="Colonne5335"/>
    <tableColumn id="5336" xr3:uid="{D7B6D430-ED2A-F44A-8292-D6EC9C987F46}" name="Colonne5336"/>
    <tableColumn id="5337" xr3:uid="{C3DB62CD-B106-8543-82B5-EB1606C6D0ED}" name="Colonne5337"/>
    <tableColumn id="5338" xr3:uid="{B5A3AD02-CF2D-1B4C-8654-BFEE0CC55C51}" name="Colonne5338"/>
    <tableColumn id="5339" xr3:uid="{CA9A2658-C57C-2144-84F8-CEF60279EFC7}" name="Colonne5339"/>
    <tableColumn id="5340" xr3:uid="{457C63CC-582B-D048-9C93-EFE430DD435B}" name="Colonne5340"/>
    <tableColumn id="5341" xr3:uid="{8256ED3A-E2A6-2549-85F3-1EE2109A7CAA}" name="Colonne5341"/>
    <tableColumn id="5342" xr3:uid="{090051F0-B333-9C41-9ED3-3AEFB2FA5995}" name="Colonne5342"/>
    <tableColumn id="5343" xr3:uid="{8A04B6EC-F93C-0442-AF21-3CDFAEA52AE3}" name="Colonne5343"/>
    <tableColumn id="5344" xr3:uid="{136A990F-3802-9542-8FE9-035D9034F488}" name="Colonne5344"/>
    <tableColumn id="5345" xr3:uid="{09970A76-D2C7-2444-A375-842D8856D3D7}" name="Colonne5345"/>
    <tableColumn id="5346" xr3:uid="{08BC6DD5-4692-D94B-A4A9-D1E07248CA6E}" name="Colonne5346"/>
    <tableColumn id="5347" xr3:uid="{6FF9DE7D-071A-5947-B894-7AB1F1989AD7}" name="Colonne5347"/>
    <tableColumn id="5348" xr3:uid="{5C8A785F-403D-194E-A240-C45650494188}" name="Colonne5348"/>
    <tableColumn id="5349" xr3:uid="{0F790BC4-1ECC-224B-B8C4-09BA4996E052}" name="Colonne5349"/>
    <tableColumn id="5350" xr3:uid="{F9EE8349-E291-094D-B028-D25C896CFB0E}" name="Colonne5350"/>
    <tableColumn id="5351" xr3:uid="{DB956173-9161-9843-9925-F0FC5FD3D312}" name="Colonne5351"/>
    <tableColumn id="5352" xr3:uid="{2E58BBD1-D8D9-3546-8088-78A90FFCF085}" name="Colonne5352"/>
    <tableColumn id="5353" xr3:uid="{3D17C714-B1CB-194C-BA0C-EE863FBA928C}" name="Colonne5353"/>
    <tableColumn id="5354" xr3:uid="{72184B40-E6F1-EC46-8989-462F527B7E97}" name="Colonne5354"/>
    <tableColumn id="5355" xr3:uid="{9FD540B0-DFA3-B54C-ACA4-D57ABB97FAAC}" name="Colonne5355"/>
    <tableColumn id="5356" xr3:uid="{5BCE47C2-DAC1-3641-A1B9-7953B110165F}" name="Colonne5356"/>
    <tableColumn id="5357" xr3:uid="{83C27029-D9C0-DA47-BAD5-8AE9401ADD05}" name="Colonne5357"/>
    <tableColumn id="5358" xr3:uid="{F585FADF-C421-B44F-8999-93B7B51C1AA9}" name="Colonne5358"/>
    <tableColumn id="5359" xr3:uid="{9008D5E9-26AD-CC4E-8377-D82289AC9229}" name="Colonne5359"/>
    <tableColumn id="5360" xr3:uid="{428234D9-800A-2246-928E-F685997E4371}" name="Colonne5360"/>
    <tableColumn id="5361" xr3:uid="{F9D6BCE1-7E15-8D46-9462-C120B2D1B9BD}" name="Colonne5361"/>
    <tableColumn id="5362" xr3:uid="{4702143C-7A22-AF41-AFA7-C77CB60DD09F}" name="Colonne5362"/>
    <tableColumn id="5363" xr3:uid="{720EB63D-B8C2-7949-9DEF-67804F7E4B04}" name="Colonne5363"/>
    <tableColumn id="5364" xr3:uid="{E29E069D-EA25-5F4B-B42E-444B3D42DE9B}" name="Colonne5364"/>
    <tableColumn id="5365" xr3:uid="{A3B406B2-5AFD-354F-9178-FC4A69BBC758}" name="Colonne5365"/>
    <tableColumn id="5366" xr3:uid="{9B08FA43-762E-3B4C-9D15-A9AA620378FF}" name="Colonne5366"/>
    <tableColumn id="5367" xr3:uid="{23EAB231-3F30-044D-902C-03F748B9DEA4}" name="Colonne5367"/>
    <tableColumn id="5368" xr3:uid="{22A67333-2EEF-EF47-B2DF-5C58E781E118}" name="Colonne5368"/>
    <tableColumn id="5369" xr3:uid="{44323718-8C57-6048-ABB7-363E17BA51F9}" name="Colonne5369"/>
    <tableColumn id="5370" xr3:uid="{3CA17D11-F4FE-FE45-B9B1-8D647EE5A38C}" name="Colonne5370"/>
    <tableColumn id="5371" xr3:uid="{D1DA8F0A-2213-194B-A527-E77EEF9B9C20}" name="Colonne5371"/>
    <tableColumn id="5372" xr3:uid="{5C56F111-BF0A-CA44-B7F9-C465C5502C1C}" name="Colonne5372"/>
    <tableColumn id="5373" xr3:uid="{31CE373E-B628-D947-9E8A-C354F75BCDBF}" name="Colonne5373"/>
    <tableColumn id="5374" xr3:uid="{8D544FA4-D42A-A54D-8E70-7E2454740C2B}" name="Colonne5374"/>
    <tableColumn id="5375" xr3:uid="{E9D8D90B-5A7F-DB4B-A3C0-8179AF569772}" name="Colonne5375"/>
    <tableColumn id="5376" xr3:uid="{3116B675-160F-884E-9CAF-BEDCA483F0EA}" name="Colonne5376"/>
    <tableColumn id="5377" xr3:uid="{965DEDF4-D640-7146-B1D4-BE0F39648E1E}" name="Colonne5377"/>
    <tableColumn id="5378" xr3:uid="{FEDA88D6-6DF6-A949-80C0-2D5D51BA9FA6}" name="Colonne5378"/>
    <tableColumn id="5379" xr3:uid="{1EF71D57-5565-5C44-B960-BBC7EE842E60}" name="Colonne5379"/>
    <tableColumn id="5380" xr3:uid="{153C322A-83A6-B648-93DD-4A9437F3E823}" name="Colonne5380"/>
    <tableColumn id="5381" xr3:uid="{4B137D3F-E4F9-734F-A655-DC59EF986ADE}" name="Colonne5381"/>
    <tableColumn id="5382" xr3:uid="{BCA6B252-38DB-0F43-BDB5-C5E3E4F5796A}" name="Colonne5382"/>
    <tableColumn id="5383" xr3:uid="{CC025894-E4CB-914B-845A-6E05BBF136BF}" name="Colonne5383"/>
    <tableColumn id="5384" xr3:uid="{89B95E0D-63E2-8C4F-AED2-2896BC54B1E1}" name="Colonne5384"/>
    <tableColumn id="5385" xr3:uid="{1D2E4598-A3C0-D247-A795-30A4C98DE224}" name="Colonne5385"/>
    <tableColumn id="5386" xr3:uid="{06AC81ED-6A99-5A46-8D3D-73026ED4AEDB}" name="Colonne5386"/>
    <tableColumn id="5387" xr3:uid="{ABDC91AE-7D4D-054C-93CD-D4EC1CEEEB02}" name="Colonne5387"/>
    <tableColumn id="5388" xr3:uid="{25368342-585D-CF4E-A992-848B30DA628F}" name="Colonne5388"/>
    <tableColumn id="5389" xr3:uid="{84E5E870-E595-2240-AFC8-DF18BF401102}" name="Colonne5389"/>
    <tableColumn id="5390" xr3:uid="{FF49210A-B6F9-9B41-8BD4-594A62C35F6E}" name="Colonne5390"/>
    <tableColumn id="5391" xr3:uid="{795D9380-FDE7-074F-9BA8-C6E20526FD7E}" name="Colonne5391"/>
    <tableColumn id="5392" xr3:uid="{21507DCA-ADD5-0A4A-A8A3-768D6CB0FF66}" name="Colonne5392"/>
    <tableColumn id="5393" xr3:uid="{7153114E-95E5-3840-8226-258605EF77CF}" name="Colonne5393"/>
    <tableColumn id="5394" xr3:uid="{8AF1F757-96A6-AB41-A2F3-6542FDDEB41D}" name="Colonne5394"/>
    <tableColumn id="5395" xr3:uid="{F2ACA494-6021-1F4A-8677-C8799F63815C}" name="Colonne5395"/>
    <tableColumn id="5396" xr3:uid="{054C9C49-ACCC-C54E-B295-DD4C4826FB86}" name="Colonne5396"/>
    <tableColumn id="5397" xr3:uid="{051C569D-5CB0-F44A-B851-AB05135E3431}" name="Colonne5397"/>
    <tableColumn id="5398" xr3:uid="{84E1AEBE-CB2C-7246-8D25-2CA2B0E31171}" name="Colonne5398"/>
    <tableColumn id="5399" xr3:uid="{4C7BF980-BDCC-B94B-92CD-E4AC6F325A26}" name="Colonne5399"/>
    <tableColumn id="5400" xr3:uid="{E858CBF7-2712-BA44-A9E4-2B0E20E95824}" name="Colonne5400"/>
    <tableColumn id="5401" xr3:uid="{620EDF07-E5D3-2D44-9C0F-F0EA2B3C7F6A}" name="Colonne5401"/>
    <tableColumn id="5402" xr3:uid="{D3984F96-646C-F346-BB61-F611A6D710EA}" name="Colonne5402"/>
    <tableColumn id="5403" xr3:uid="{95D333B7-A44B-0341-9485-4082587C109B}" name="Colonne5403"/>
    <tableColumn id="5404" xr3:uid="{8D01448B-6792-B449-899C-E8FCA303FC2C}" name="Colonne5404"/>
    <tableColumn id="5405" xr3:uid="{84426E4F-0ACA-B447-8C01-7D6F5EBEE501}" name="Colonne5405"/>
    <tableColumn id="5406" xr3:uid="{42566C44-790E-2F4C-81CA-ADD001C7FF30}" name="Colonne5406"/>
    <tableColumn id="5407" xr3:uid="{C53204E7-E765-FB4A-809F-83F22B2D1414}" name="Colonne5407"/>
    <tableColumn id="5408" xr3:uid="{318CFB22-8B49-7645-B9CD-1A9C240D45E4}" name="Colonne5408"/>
    <tableColumn id="5409" xr3:uid="{A6FD7483-F711-824F-B68F-CB21A6CB5D23}" name="Colonne5409"/>
    <tableColumn id="5410" xr3:uid="{1B9601BE-3D4E-6B48-A1D1-59DDDD82C893}" name="Colonne5410"/>
    <tableColumn id="5411" xr3:uid="{014CE7A6-2114-5949-B545-7269C59AAE92}" name="Colonne5411"/>
    <tableColumn id="5412" xr3:uid="{5FD71361-F268-FE4E-9616-9CAA3B2DD570}" name="Colonne5412"/>
    <tableColumn id="5413" xr3:uid="{C1D85A5A-8550-9E49-AD9A-F4AA7F45E22B}" name="Colonne5413"/>
    <tableColumn id="5414" xr3:uid="{C5A1DEE1-4728-4349-BCD5-45A19FA5571E}" name="Colonne5414"/>
    <tableColumn id="5415" xr3:uid="{649FC46C-CDB2-6247-9A91-DBD670416CD0}" name="Colonne5415"/>
    <tableColumn id="5416" xr3:uid="{71ABC688-57DB-2144-99F9-2EBEECE2C448}" name="Colonne5416"/>
    <tableColumn id="5417" xr3:uid="{8F76B4FB-BFB1-EE45-B3F7-CC717086FD0D}" name="Colonne5417"/>
    <tableColumn id="5418" xr3:uid="{54AE63E4-CD8D-094D-9BED-C9D8C79C56CF}" name="Colonne5418"/>
    <tableColumn id="5419" xr3:uid="{177E4DC4-CFF6-C74D-AB14-98A2F7689F18}" name="Colonne5419"/>
    <tableColumn id="5420" xr3:uid="{E91FC84A-A4F8-CF46-BBF7-0926E7CC87E2}" name="Colonne5420"/>
    <tableColumn id="5421" xr3:uid="{0DC6859F-6833-E444-B3F2-2DDEFAC70D87}" name="Colonne5421"/>
    <tableColumn id="5422" xr3:uid="{2BE1E3F2-CC49-EB45-BD33-A316F61F86B8}" name="Colonne5422"/>
    <tableColumn id="5423" xr3:uid="{71052ED0-62D7-BD45-BE6E-2D0260D10FD1}" name="Colonne5423"/>
    <tableColumn id="5424" xr3:uid="{AB76B120-BB95-7842-A261-9376FE602603}" name="Colonne5424"/>
    <tableColumn id="5425" xr3:uid="{87FB5EFB-87E6-1046-9890-C5F70866F451}" name="Colonne5425"/>
    <tableColumn id="5426" xr3:uid="{8A4F3357-8A15-094D-8F4C-C51D60EBE0E2}" name="Colonne5426"/>
    <tableColumn id="5427" xr3:uid="{EDB421F9-00CA-4543-B0F1-75F36AE4B66B}" name="Colonne5427"/>
    <tableColumn id="5428" xr3:uid="{337ACE1E-3BC0-544D-A61E-4F839E26585E}" name="Colonne5428"/>
    <tableColumn id="5429" xr3:uid="{3C6D5679-1102-E647-8D74-D6E057F90C8F}" name="Colonne5429"/>
    <tableColumn id="5430" xr3:uid="{4B01A545-F2E8-914E-9B00-DFAFE024358B}" name="Colonne5430"/>
    <tableColumn id="5431" xr3:uid="{B3A9664A-269A-9A40-8142-688004847194}" name="Colonne5431"/>
    <tableColumn id="5432" xr3:uid="{73ADE9B1-5B86-E043-8D9F-B526FCAC8D62}" name="Colonne5432"/>
    <tableColumn id="5433" xr3:uid="{3AD1A834-CC7C-DA48-BE84-005198FFC538}" name="Colonne5433"/>
    <tableColumn id="5434" xr3:uid="{7EBEE68A-1993-7448-A723-7A63497DD881}" name="Colonne5434"/>
    <tableColumn id="5435" xr3:uid="{449CC132-54D9-FB40-837C-45A12A461786}" name="Colonne5435"/>
    <tableColumn id="5436" xr3:uid="{3DCE8EFC-1C92-D941-9E20-E7535D67D522}" name="Colonne5436"/>
    <tableColumn id="5437" xr3:uid="{D02E27B9-6C59-584C-85C5-78031445F546}" name="Colonne5437"/>
    <tableColumn id="5438" xr3:uid="{C4FFCFEB-DAD8-B24F-8896-C7082148287E}" name="Colonne5438"/>
    <tableColumn id="5439" xr3:uid="{4E667AE0-9FAF-9F40-B40F-C15EA2FB86DF}" name="Colonne5439"/>
    <tableColumn id="5440" xr3:uid="{ED15E86B-6D81-FA4B-88A8-D5B3B2A53DEE}" name="Colonne5440"/>
    <tableColumn id="5441" xr3:uid="{D8E76670-8542-F142-8A9B-CAE4200B5529}" name="Colonne5441"/>
    <tableColumn id="5442" xr3:uid="{302756DF-A3EF-724C-99E1-8771C6C666FD}" name="Colonne5442"/>
    <tableColumn id="5443" xr3:uid="{94D840D3-B900-964D-9FB9-7D91EAE025BF}" name="Colonne5443"/>
    <tableColumn id="5444" xr3:uid="{5CD6AADA-6E73-304E-A6CA-79E9D13D3B1C}" name="Colonne5444"/>
    <tableColumn id="5445" xr3:uid="{9CC22E59-E26B-5643-9101-917161CA72C0}" name="Colonne5445"/>
    <tableColumn id="5446" xr3:uid="{C4BFA0ED-930D-424C-B5A4-6857C00AE43C}" name="Colonne5446"/>
    <tableColumn id="5447" xr3:uid="{2044154C-2579-244E-9B1C-68CBC952764F}" name="Colonne5447"/>
    <tableColumn id="5448" xr3:uid="{1857DCB8-F869-1D45-911C-FD7A818AA6E4}" name="Colonne5448"/>
    <tableColumn id="5449" xr3:uid="{F451D6FF-E0E9-FA47-8952-36630BBFA22C}" name="Colonne5449"/>
    <tableColumn id="5450" xr3:uid="{410EFD93-1D5F-364C-B4B9-2DC1D20F3C69}" name="Colonne5450"/>
    <tableColumn id="5451" xr3:uid="{A9D5DD7C-F27F-CF47-A992-BA5EF9734262}" name="Colonne5451"/>
    <tableColumn id="5452" xr3:uid="{CEBC8BF2-B2F5-9A40-8426-9F91F6BBA77D}" name="Colonne5452"/>
    <tableColumn id="5453" xr3:uid="{A22079BD-C94B-0D46-9550-672090FD72D5}" name="Colonne5453"/>
    <tableColumn id="5454" xr3:uid="{F79C1F8F-CE23-E449-8FA5-69AB9841D6F9}" name="Colonne5454"/>
    <tableColumn id="5455" xr3:uid="{7464AA51-C5A9-D641-A9FB-9E58BA13B317}" name="Colonne5455"/>
    <tableColumn id="5456" xr3:uid="{E00C9C2C-2246-FE4B-BFDC-8FFE0ABA213B}" name="Colonne5456"/>
    <tableColumn id="5457" xr3:uid="{BA36EF5C-6A45-2441-983D-81083427B032}" name="Colonne5457"/>
    <tableColumn id="5458" xr3:uid="{0687FBDD-C50B-DF41-9880-06A23DB32D8A}" name="Colonne5458"/>
    <tableColumn id="5459" xr3:uid="{F1A4755D-372A-DF4A-866D-A3FBDFB875D0}" name="Colonne5459"/>
    <tableColumn id="5460" xr3:uid="{2F2A4290-DC37-294D-80D9-ED06B8480145}" name="Colonne5460"/>
    <tableColumn id="5461" xr3:uid="{22FDEAD1-C5C3-BB49-BEAE-1CAF79481040}" name="Colonne5461"/>
    <tableColumn id="5462" xr3:uid="{0437144E-56E9-3740-B93E-0EC36D2483DB}" name="Colonne5462"/>
    <tableColumn id="5463" xr3:uid="{55F955E6-640D-EA40-93AB-0B088D4AD7BC}" name="Colonne5463"/>
    <tableColumn id="5464" xr3:uid="{CC9BCCCE-81E4-3743-9DD1-94EF2133CFFC}" name="Colonne5464"/>
    <tableColumn id="5465" xr3:uid="{42024F23-77A2-4B4C-99FF-B2D16D008EC4}" name="Colonne5465"/>
    <tableColumn id="5466" xr3:uid="{0C3ABD2E-1F2A-EE4C-9514-35A92EB54827}" name="Colonne5466"/>
    <tableColumn id="5467" xr3:uid="{2F51622F-24EF-6F47-8691-B2016AF72728}" name="Colonne5467"/>
    <tableColumn id="5468" xr3:uid="{8C4D25A4-0B01-C440-89B6-0AB1B9EC15D1}" name="Colonne5468"/>
    <tableColumn id="5469" xr3:uid="{7ADEDD4F-2A70-E045-9713-0D5CEA0861AD}" name="Colonne5469"/>
    <tableColumn id="5470" xr3:uid="{A40ADF49-C3C7-E149-95E1-94C014E0AA15}" name="Colonne5470"/>
    <tableColumn id="5471" xr3:uid="{70232D93-F5B5-FB4C-BAE3-41436B3D6C26}" name="Colonne5471"/>
    <tableColumn id="5472" xr3:uid="{1777B89F-D726-6A48-958A-A28F6047ACCA}" name="Colonne5472"/>
    <tableColumn id="5473" xr3:uid="{A4A08EB8-A3B6-124F-93EC-68A21E9A3C78}" name="Colonne5473"/>
    <tableColumn id="5474" xr3:uid="{1A4C408A-F769-8E47-AFC4-D789B96A9273}" name="Colonne5474"/>
    <tableColumn id="5475" xr3:uid="{A75C39D7-C80C-3243-9142-F30D6E6DE1A8}" name="Colonne5475"/>
    <tableColumn id="5476" xr3:uid="{3F6B91E2-BF1D-EA44-A68B-34CE3309FE15}" name="Colonne5476"/>
    <tableColumn id="5477" xr3:uid="{CF8AD3C5-1883-D44D-894C-D51934C05DEA}" name="Colonne5477"/>
    <tableColumn id="5478" xr3:uid="{1A368CDA-07F5-B64A-8FFB-7741BA6CB91C}" name="Colonne5478"/>
    <tableColumn id="5479" xr3:uid="{65774226-D3B2-E248-8856-F6CF973913F9}" name="Colonne5479"/>
    <tableColumn id="5480" xr3:uid="{28205282-053F-7B42-A5C1-727F984D9DAD}" name="Colonne5480"/>
    <tableColumn id="5481" xr3:uid="{60974A87-D9EB-6342-8C15-063F46ED169F}" name="Colonne5481"/>
    <tableColumn id="5482" xr3:uid="{CFAC10BB-B175-2B4F-80E6-E6F1BC8A61DF}" name="Colonne5482"/>
    <tableColumn id="5483" xr3:uid="{9C0615AF-4D59-2041-9C05-448F38BDC475}" name="Colonne5483"/>
    <tableColumn id="5484" xr3:uid="{C1EC8C83-212E-B842-B48A-4399CBD5AEDC}" name="Colonne5484"/>
    <tableColumn id="5485" xr3:uid="{3CAD841E-4140-3346-B068-051BFBE08A02}" name="Colonne5485"/>
    <tableColumn id="5486" xr3:uid="{ED7B7F0F-0476-9B4C-8C7D-0B7B2E91DFC1}" name="Colonne5486"/>
    <tableColumn id="5487" xr3:uid="{2D5EE1D0-53EB-314F-AE5D-65368D27340A}" name="Colonne5487"/>
    <tableColumn id="5488" xr3:uid="{1B4477FB-9FCD-8F4A-8D3C-513320AF71C4}" name="Colonne5488"/>
    <tableColumn id="5489" xr3:uid="{CCDCC993-955F-694C-AF96-D9DFC9D87967}" name="Colonne5489"/>
    <tableColumn id="5490" xr3:uid="{2A11F698-B5C6-3C41-AD3D-FEC1A8AFA13C}" name="Colonne5490"/>
    <tableColumn id="5491" xr3:uid="{DC156AA6-0837-3741-84EE-F57BCE28DF9C}" name="Colonne5491"/>
    <tableColumn id="5492" xr3:uid="{B343D41B-EF27-934F-9CE5-7E873F1F936A}" name="Colonne5492"/>
    <tableColumn id="5493" xr3:uid="{D11520DD-2557-D94B-8693-A502BB33E522}" name="Colonne5493"/>
    <tableColumn id="5494" xr3:uid="{62623F6D-D8EB-7344-BEA4-AA33118A0FE9}" name="Colonne5494"/>
    <tableColumn id="5495" xr3:uid="{6BEF1763-00C8-0147-86CB-FC468747454C}" name="Colonne5495"/>
    <tableColumn id="5496" xr3:uid="{19BEBC9B-8932-DB40-B3E0-E8E33A98576D}" name="Colonne5496"/>
    <tableColumn id="5497" xr3:uid="{DD1EFD62-D1EC-7648-881D-F3C782214D9E}" name="Colonne5497"/>
    <tableColumn id="5498" xr3:uid="{18FE612F-B02E-4F4D-929D-9CD6314E4978}" name="Colonne5498"/>
    <tableColumn id="5499" xr3:uid="{449991E0-A17F-E945-B812-7161D0A7E2E1}" name="Colonne5499"/>
    <tableColumn id="5500" xr3:uid="{E80F17F7-CF0B-B047-BEE1-86A76A94DC76}" name="Colonne5500"/>
    <tableColumn id="5501" xr3:uid="{E4E62D08-2012-A84F-963C-10D35365A49C}" name="Colonne5501"/>
    <tableColumn id="5502" xr3:uid="{BBFF408D-081D-734E-A06E-A6E091DDAE48}" name="Colonne5502"/>
    <tableColumn id="5503" xr3:uid="{35E056F6-C9F1-704B-B588-D3D019A1B0F0}" name="Colonne5503"/>
    <tableColumn id="5504" xr3:uid="{5A1A7B1E-DBD6-8F46-80AB-9DDB7DA7CDED}" name="Colonne5504"/>
    <tableColumn id="5505" xr3:uid="{BC00FBFD-8506-E84F-B106-709F782AFA30}" name="Colonne5505"/>
    <tableColumn id="5506" xr3:uid="{DD6E1772-8E61-4348-88A0-F4D02B443E22}" name="Colonne5506"/>
    <tableColumn id="5507" xr3:uid="{AAE1390C-9CB5-FD4E-8619-141681E398FB}" name="Colonne5507"/>
    <tableColumn id="5508" xr3:uid="{B9E10AF0-FF6B-F343-9CCB-6C8D52C3119C}" name="Colonne5508"/>
    <tableColumn id="5509" xr3:uid="{47E290FF-A9F4-9349-9AE8-6BD936FC8484}" name="Colonne5509"/>
    <tableColumn id="5510" xr3:uid="{5A86CF7A-09B1-4346-B953-5B9CA49AB8B5}" name="Colonne5510"/>
    <tableColumn id="5511" xr3:uid="{C4D813E4-39E6-5749-B105-59ED6C486EDC}" name="Colonne5511"/>
    <tableColumn id="5512" xr3:uid="{BFB203BE-501A-E74D-B37D-B9DCABC0F1F6}" name="Colonne5512"/>
    <tableColumn id="5513" xr3:uid="{6489A819-0BE4-074D-9C65-EC99BBD7A061}" name="Colonne5513"/>
    <tableColumn id="5514" xr3:uid="{F5CF8782-6FDE-894E-A00D-616384DF8989}" name="Colonne5514"/>
    <tableColumn id="5515" xr3:uid="{5BEAD9CB-E2AC-EA46-9CEB-D8245A79B3EC}" name="Colonne5515"/>
    <tableColumn id="5516" xr3:uid="{C0CB1EB4-2D6B-1641-8278-1AA7697E79E3}" name="Colonne5516"/>
    <tableColumn id="5517" xr3:uid="{555FC3F4-CA5D-754E-9945-9131FC820942}" name="Colonne5517"/>
    <tableColumn id="5518" xr3:uid="{D5CC36CA-1F7C-A040-9CCF-714268774B8F}" name="Colonne5518"/>
    <tableColumn id="5519" xr3:uid="{5B28BA2C-FA55-0942-A3E5-FA81C0A867FD}" name="Colonne5519"/>
    <tableColumn id="5520" xr3:uid="{6FC1EBF5-1923-9D40-BA00-64865671506B}" name="Colonne5520"/>
    <tableColumn id="5521" xr3:uid="{1DA62D98-4F87-DA45-B95E-0229F33E63DE}" name="Colonne5521"/>
    <tableColumn id="5522" xr3:uid="{78F470F9-6282-7D46-9ABE-9EA381AA92C9}" name="Colonne5522"/>
    <tableColumn id="5523" xr3:uid="{6DF51FF3-4808-144E-885C-D8C2A65F8079}" name="Colonne5523"/>
    <tableColumn id="5524" xr3:uid="{FA88F917-7CD5-B549-8E43-0D9EF371F2AA}" name="Colonne5524"/>
    <tableColumn id="5525" xr3:uid="{4F1DB246-5ED6-B240-87B7-DD58EF66C593}" name="Colonne5525"/>
    <tableColumn id="5526" xr3:uid="{288467D1-444E-524F-976D-87F82E380805}" name="Colonne5526"/>
    <tableColumn id="5527" xr3:uid="{17A88632-1726-BA42-B5AC-9E9BE41117D0}" name="Colonne5527"/>
    <tableColumn id="5528" xr3:uid="{E7C2E3A8-A274-6A4D-9C76-AA0CC62EA2F4}" name="Colonne5528"/>
    <tableColumn id="5529" xr3:uid="{D9D22225-C4FC-9845-890C-7ED097CA0B8F}" name="Colonne5529"/>
    <tableColumn id="5530" xr3:uid="{DF43A16F-426E-4943-BADB-20AE6F2D7611}" name="Colonne5530"/>
    <tableColumn id="5531" xr3:uid="{4ECF11AC-1670-B648-9D51-F5E1A2FA4E6D}" name="Colonne5531"/>
    <tableColumn id="5532" xr3:uid="{207620AF-C107-004B-8125-C35D37DE441E}" name="Colonne5532"/>
    <tableColumn id="5533" xr3:uid="{6C951815-579E-0148-AEFB-EEDADE8DD433}" name="Colonne5533"/>
    <tableColumn id="5534" xr3:uid="{643B764E-9B41-E249-8526-7D2CE54EE7C9}" name="Colonne5534"/>
    <tableColumn id="5535" xr3:uid="{CCDDE9C7-244A-B24A-B815-F5E20BFB002D}" name="Colonne5535"/>
    <tableColumn id="5536" xr3:uid="{29DCE1FA-481F-9241-A8BE-0790E02AA9FF}" name="Colonne5536"/>
    <tableColumn id="5537" xr3:uid="{ED90E1C5-A05B-ED49-8E18-E71B86DB829B}" name="Colonne5537"/>
    <tableColumn id="5538" xr3:uid="{104D3D68-A69A-8844-B34F-1C0A623D7EA0}" name="Colonne5538"/>
    <tableColumn id="5539" xr3:uid="{BE2F5141-AE1E-5F48-9BFC-70F2A0F038BD}" name="Colonne5539"/>
    <tableColumn id="5540" xr3:uid="{1DA05D85-1892-D446-A835-87C4C8EF62A0}" name="Colonne5540"/>
    <tableColumn id="5541" xr3:uid="{A5ED88FD-50BE-E543-8DE9-CBDF689824C7}" name="Colonne5541"/>
    <tableColumn id="5542" xr3:uid="{D535CEB4-05C7-B143-947C-EC4449FD2609}" name="Colonne5542"/>
    <tableColumn id="5543" xr3:uid="{636C95BB-AF31-9640-9180-B76CF81989E4}" name="Colonne5543"/>
    <tableColumn id="5544" xr3:uid="{B14CED39-29C8-D84A-91D0-45AA07F4043E}" name="Colonne5544"/>
    <tableColumn id="5545" xr3:uid="{6AD4363F-03B1-DA44-B6E1-09CFB9064299}" name="Colonne5545"/>
    <tableColumn id="5546" xr3:uid="{3763D996-DC6C-274A-82D4-9DE4842EE5BE}" name="Colonne5546"/>
    <tableColumn id="5547" xr3:uid="{97BCB43F-8575-A844-ABD5-B5C682EAC2E5}" name="Colonne5547"/>
    <tableColumn id="5548" xr3:uid="{3F4389DE-880B-8A4D-A16A-14927ADC7CD4}" name="Colonne5548"/>
    <tableColumn id="5549" xr3:uid="{DA2464F6-BD5F-DB48-BEB6-0229DD1D36DD}" name="Colonne5549"/>
    <tableColumn id="5550" xr3:uid="{B0679083-7864-C04F-9571-686042BA06FE}" name="Colonne5550"/>
    <tableColumn id="5551" xr3:uid="{073C9FC5-88E0-FA4E-B7F4-0F5CE6E04547}" name="Colonne5551"/>
    <tableColumn id="5552" xr3:uid="{E21F2EBC-FE4E-C740-95D2-6FA6A42BC30A}" name="Colonne5552"/>
    <tableColumn id="5553" xr3:uid="{7308201F-524A-5A4E-81DD-27175DA9922B}" name="Colonne5553"/>
    <tableColumn id="5554" xr3:uid="{C3C08151-C843-F84C-93E8-59843A921092}" name="Colonne5554"/>
    <tableColumn id="5555" xr3:uid="{6A25A956-5D72-2B4B-AD44-334C5B5F94BF}" name="Colonne5555"/>
    <tableColumn id="5556" xr3:uid="{B476D945-4C21-2643-81F2-66697761A0EF}" name="Colonne5556"/>
    <tableColumn id="5557" xr3:uid="{47A391E5-319E-CF44-8C96-882C0F49E550}" name="Colonne5557"/>
    <tableColumn id="5558" xr3:uid="{A529503C-0F1F-5149-B0F1-1DD2C38CFF6C}" name="Colonne5558"/>
    <tableColumn id="5559" xr3:uid="{AF8C28F3-7DB1-DF48-ABE3-6B9300C19530}" name="Colonne5559"/>
    <tableColumn id="5560" xr3:uid="{AB5A2978-6344-554F-83BB-DFBD2A7DCCD3}" name="Colonne5560"/>
    <tableColumn id="5561" xr3:uid="{77A72A57-F038-0846-8399-8E09F0EAE3F0}" name="Colonne5561"/>
    <tableColumn id="5562" xr3:uid="{CC4775BA-A44E-2440-838C-2B869C323C93}" name="Colonne5562"/>
    <tableColumn id="5563" xr3:uid="{E912A97F-BFD3-9F4F-8952-8FA6101260A5}" name="Colonne5563"/>
    <tableColumn id="5564" xr3:uid="{EE780716-CA78-BB40-97AE-217F0FA5453D}" name="Colonne5564"/>
    <tableColumn id="5565" xr3:uid="{07F1BE48-0752-2F49-A0BF-1457A727AD0A}" name="Colonne5565"/>
    <tableColumn id="5566" xr3:uid="{8B271BB7-D549-FD41-8FC4-993CC31CF27F}" name="Colonne5566"/>
    <tableColumn id="5567" xr3:uid="{FE3679C7-4E43-EB46-92E8-F21781FCCF0D}" name="Colonne5567"/>
    <tableColumn id="5568" xr3:uid="{8CA6E1AA-D7CF-8C43-B297-5C49727DE188}" name="Colonne5568"/>
    <tableColumn id="5569" xr3:uid="{1D0D4881-137D-EB42-9CB4-ACECA8DF586E}" name="Colonne5569"/>
    <tableColumn id="5570" xr3:uid="{4BFC8E03-2A65-B741-8EC4-BD59B01498D2}" name="Colonne5570"/>
    <tableColumn id="5571" xr3:uid="{FE32067B-5C12-B742-84D8-40AF14AA92C0}" name="Colonne5571"/>
    <tableColumn id="5572" xr3:uid="{49CA2C22-9E0E-F94A-85A8-66BFBB908D0C}" name="Colonne5572"/>
    <tableColumn id="5573" xr3:uid="{72227EE3-AC4C-454C-8634-E12F45D6BA5B}" name="Colonne5573"/>
    <tableColumn id="5574" xr3:uid="{B4708C15-C2B7-0A4A-BBBC-1A1430413FDD}" name="Colonne5574"/>
    <tableColumn id="5575" xr3:uid="{C1802C75-D128-6A4B-A20E-992FE474221C}" name="Colonne5575"/>
    <tableColumn id="5576" xr3:uid="{FA6AC82E-E044-5848-AA43-1E56FB9CD9F5}" name="Colonne5576"/>
    <tableColumn id="5577" xr3:uid="{43C0BA51-A2E8-8E46-9106-931236AC3995}" name="Colonne5577"/>
    <tableColumn id="5578" xr3:uid="{43E80BA9-06A4-994C-819C-C9B6CA4DF54E}" name="Colonne5578"/>
    <tableColumn id="5579" xr3:uid="{E57ACA0E-E183-564E-BF9F-DCBC268937B9}" name="Colonne5579"/>
    <tableColumn id="5580" xr3:uid="{3368785A-376E-C74B-8F36-AB64EC23DAEA}" name="Colonne5580"/>
    <tableColumn id="5581" xr3:uid="{8F04FF9A-2896-594E-9ADB-3A17989402AA}" name="Colonne5581"/>
    <tableColumn id="5582" xr3:uid="{2ADC4843-1B77-014D-BB53-30C3F3E644CB}" name="Colonne5582"/>
    <tableColumn id="5583" xr3:uid="{02369655-7A9E-A440-9EA1-CDD8EAB23798}" name="Colonne5583"/>
    <tableColumn id="5584" xr3:uid="{62AFB282-A29D-634C-AE9E-142F905CDF72}" name="Colonne5584"/>
    <tableColumn id="5585" xr3:uid="{AC90ABB4-7BC4-E441-A74F-9144BD26CA7E}" name="Colonne5585"/>
    <tableColumn id="5586" xr3:uid="{3D0048E2-7D75-1E40-82B5-A8CD336845AA}" name="Colonne5586"/>
    <tableColumn id="5587" xr3:uid="{95D3995E-5186-024A-8246-FD2A33128E65}" name="Colonne5587"/>
    <tableColumn id="5588" xr3:uid="{52CC35C5-9CDD-8743-809D-8748432AB925}" name="Colonne5588"/>
    <tableColumn id="5589" xr3:uid="{78677E00-0733-5248-A28D-3A4BBFF8B7D7}" name="Colonne5589"/>
    <tableColumn id="5590" xr3:uid="{4CDD9485-B1B0-D04C-8640-B243151B7990}" name="Colonne5590"/>
    <tableColumn id="5591" xr3:uid="{6A80A55A-0585-5445-B04C-9283C49CFDC0}" name="Colonne5591"/>
    <tableColumn id="5592" xr3:uid="{DCEA099C-559A-ED45-BA7E-EF7B953F75EF}" name="Colonne5592"/>
    <tableColumn id="5593" xr3:uid="{A5D01364-9A9C-5140-A14E-39EEB118701E}" name="Colonne5593"/>
    <tableColumn id="5594" xr3:uid="{5E3182C5-4E80-B54E-AF2A-DE9A39D8A1FC}" name="Colonne5594"/>
    <tableColumn id="5595" xr3:uid="{C9CD97F6-4EE7-D148-8791-CA60C38550DB}" name="Colonne5595"/>
    <tableColumn id="5596" xr3:uid="{8A0B8FCD-E0A6-5A4E-9D05-4716445EE1BD}" name="Colonne5596"/>
    <tableColumn id="5597" xr3:uid="{C861A7A2-7EF6-1F4D-95D8-90ED58AEDFFA}" name="Colonne5597"/>
    <tableColumn id="5598" xr3:uid="{ABCD9BA1-8B6E-8B44-93E4-879AE50CE6C8}" name="Colonne5598"/>
    <tableColumn id="5599" xr3:uid="{F7F3414C-1A09-C740-A19F-AFFAF5538576}" name="Colonne5599"/>
    <tableColumn id="5600" xr3:uid="{9B9706A8-FB8D-6A41-A9AA-C35655494275}" name="Colonne5600"/>
    <tableColumn id="5601" xr3:uid="{B1A39351-1149-5645-B64B-B58832EECD84}" name="Colonne5601"/>
    <tableColumn id="5602" xr3:uid="{CDB92CEB-99E7-B24F-8A6C-689BE065012E}" name="Colonne5602"/>
    <tableColumn id="5603" xr3:uid="{D2D248DC-BAC5-6E45-8F14-AFEE681DF4EF}" name="Colonne5603"/>
    <tableColumn id="5604" xr3:uid="{0B4EF6E4-669A-EE44-A4CD-86F65315C5E0}" name="Colonne5604"/>
    <tableColumn id="5605" xr3:uid="{8417C9A2-5623-8F44-80C4-1FC141C1299E}" name="Colonne5605"/>
    <tableColumn id="5606" xr3:uid="{73C07288-9EF7-C54F-98DC-DFBB7A3A9008}" name="Colonne5606"/>
    <tableColumn id="5607" xr3:uid="{9D03E26C-DA0F-784A-8475-BD431419BCB8}" name="Colonne5607"/>
    <tableColumn id="5608" xr3:uid="{C9530A4F-32E1-7743-9D2F-28C779595D04}" name="Colonne5608"/>
    <tableColumn id="5609" xr3:uid="{94FA490C-7147-C444-81E2-5AA38CD06035}" name="Colonne5609"/>
    <tableColumn id="5610" xr3:uid="{52436651-43A7-1F42-A597-978E8D693478}" name="Colonne5610"/>
    <tableColumn id="5611" xr3:uid="{6B137CFA-D9DB-7443-B19E-9025F7EE892A}" name="Colonne5611"/>
    <tableColumn id="5612" xr3:uid="{0E0D6B38-8BC7-7D44-8BC5-A5B8182A008C}" name="Colonne5612"/>
    <tableColumn id="5613" xr3:uid="{9614BEAA-B8C5-2343-BADC-A7A4668E34ED}" name="Colonne5613"/>
    <tableColumn id="5614" xr3:uid="{643B359E-F5BD-124C-87ED-E0DAF7C173B8}" name="Colonne5614"/>
    <tableColumn id="5615" xr3:uid="{05F407C8-3CB0-954F-BFB4-E289B4531E63}" name="Colonne5615"/>
    <tableColumn id="5616" xr3:uid="{0F677E31-7921-1D49-AEB0-DA8AC3BCACAD}" name="Colonne5616"/>
    <tableColumn id="5617" xr3:uid="{8F9C75D1-43B6-BE4D-9C15-598C9EEE8CDB}" name="Colonne5617"/>
    <tableColumn id="5618" xr3:uid="{003F512A-7CBE-1146-8932-57ABA51F297F}" name="Colonne5618"/>
    <tableColumn id="5619" xr3:uid="{FCF67E39-48E8-A242-9970-1CAB43C974BB}" name="Colonne5619"/>
    <tableColumn id="5620" xr3:uid="{F51A8E67-8376-9645-8C87-5D0A5CC2ECE5}" name="Colonne5620"/>
    <tableColumn id="5621" xr3:uid="{89747960-C77A-1945-A87D-2BD3C8CA48BC}" name="Colonne5621"/>
    <tableColumn id="5622" xr3:uid="{E544BD35-0C35-184A-B3E9-A5A15943F417}" name="Colonne5622"/>
    <tableColumn id="5623" xr3:uid="{8AECE677-EC29-F049-B780-049FB0870AB2}" name="Colonne5623"/>
    <tableColumn id="5624" xr3:uid="{A18D2347-DAFA-D442-950B-1F67103FBE6C}" name="Colonne5624"/>
    <tableColumn id="5625" xr3:uid="{0FE1201F-98E6-2548-A029-EB2382D188C8}" name="Colonne5625"/>
    <tableColumn id="5626" xr3:uid="{654BA690-F679-2046-85CF-DB678AADC444}" name="Colonne5626"/>
    <tableColumn id="5627" xr3:uid="{23DD2144-918F-A645-92CF-8B4875C1E8B7}" name="Colonne5627"/>
    <tableColumn id="5628" xr3:uid="{E4E7CD7F-F26F-684A-AB56-32CD44A1896A}" name="Colonne5628"/>
    <tableColumn id="5629" xr3:uid="{EE148B0C-3134-2241-B4D4-BDB943D2AF8D}" name="Colonne5629"/>
    <tableColumn id="5630" xr3:uid="{E0823FA0-EF7E-C142-B896-5D7E4EA73279}" name="Colonne5630"/>
    <tableColumn id="5631" xr3:uid="{9A0CD922-7FF5-D44D-BE5D-E2E105150B1D}" name="Colonne5631"/>
    <tableColumn id="5632" xr3:uid="{64665159-4129-EB43-8A55-45702B6E1F6F}" name="Colonne5632"/>
    <tableColumn id="5633" xr3:uid="{B4AD8AA0-DD85-5942-BCF5-DA56E7024EED}" name="Colonne5633"/>
    <tableColumn id="5634" xr3:uid="{D5BAEE9F-F2F3-BA46-B0DD-95DBD7E235D7}" name="Colonne5634"/>
    <tableColumn id="5635" xr3:uid="{B7B8566E-CAB2-E24F-8054-1E580CC1BD0F}" name="Colonne5635"/>
    <tableColumn id="5636" xr3:uid="{9C92F35F-3056-FE46-8AD6-966FA14B8334}" name="Colonne5636"/>
    <tableColumn id="5637" xr3:uid="{F6FAE236-E090-1E4A-99C5-DAA28B297E6C}" name="Colonne5637"/>
    <tableColumn id="5638" xr3:uid="{764B49FB-380B-DB48-A8E3-0C4094377AF3}" name="Colonne5638"/>
    <tableColumn id="5639" xr3:uid="{70178ED1-EF89-EB4A-9B3B-F1F6D9C237C6}" name="Colonne5639"/>
    <tableColumn id="5640" xr3:uid="{75D77AEF-6010-5748-98F4-7B5D6399B576}" name="Colonne5640"/>
    <tableColumn id="5641" xr3:uid="{FE50A644-62C3-2F49-8948-9C13E915C27C}" name="Colonne5641"/>
    <tableColumn id="5642" xr3:uid="{25A9D516-E0F2-9243-A8E3-28CFD32E17A0}" name="Colonne5642"/>
    <tableColumn id="5643" xr3:uid="{54B0D6A5-5C31-114C-8708-81D86818850A}" name="Colonne5643"/>
    <tableColumn id="5644" xr3:uid="{A9B99E74-2434-1C4F-80BB-50F5522EA070}" name="Colonne5644"/>
    <tableColumn id="5645" xr3:uid="{DB44B9CB-2E0D-BE45-B077-6CB247009FDA}" name="Colonne5645"/>
    <tableColumn id="5646" xr3:uid="{D261C678-727E-A443-AA04-C5C0E6D79EBB}" name="Colonne5646"/>
    <tableColumn id="5647" xr3:uid="{405F9360-94BA-D44B-AD1B-01D10DDDFC55}" name="Colonne5647"/>
    <tableColumn id="5648" xr3:uid="{8E09568E-323D-BE40-B022-4A06CE58F47C}" name="Colonne5648"/>
    <tableColumn id="5649" xr3:uid="{62778BE6-5591-784F-AEF7-494B6BE9264C}" name="Colonne5649"/>
    <tableColumn id="5650" xr3:uid="{1B4A04CF-5908-D34E-B5DC-23E7AFCE5230}" name="Colonne5650"/>
    <tableColumn id="5651" xr3:uid="{140E7672-94F0-7E4E-A319-34E20B14A383}" name="Colonne5651"/>
    <tableColumn id="5652" xr3:uid="{905E626E-F46B-E24F-827D-0828DE7A98FB}" name="Colonne5652"/>
    <tableColumn id="5653" xr3:uid="{2131F255-8278-4C4E-AB4C-754E10103342}" name="Colonne5653"/>
    <tableColumn id="5654" xr3:uid="{C9308CB1-6005-454B-996E-AAB73AA81593}" name="Colonne5654"/>
    <tableColumn id="5655" xr3:uid="{F7359894-82CE-6140-B955-860B3A653632}" name="Colonne5655"/>
    <tableColumn id="5656" xr3:uid="{FB2CF7CC-6A7B-B744-BA52-19041A3CA393}" name="Colonne5656"/>
    <tableColumn id="5657" xr3:uid="{8B73A0F6-3A22-F641-9A64-A6912258E612}" name="Colonne5657"/>
    <tableColumn id="5658" xr3:uid="{ECD21793-8F45-664B-93F9-D4AD1C3EC15D}" name="Colonne5658"/>
    <tableColumn id="5659" xr3:uid="{048271DC-C7C1-624D-B6E1-51A1321988C6}" name="Colonne5659"/>
    <tableColumn id="5660" xr3:uid="{758F32FC-D338-4440-957B-86361D43F223}" name="Colonne5660"/>
    <tableColumn id="5661" xr3:uid="{F2357420-A257-4142-A217-CDC00AF04B6B}" name="Colonne5661"/>
    <tableColumn id="5662" xr3:uid="{7A0C4909-5836-264D-B250-4DE8300EED0E}" name="Colonne5662"/>
    <tableColumn id="5663" xr3:uid="{298F9E31-2017-3549-A571-03F0F3F29A58}" name="Colonne5663"/>
    <tableColumn id="5664" xr3:uid="{F2E13FC7-4187-E34E-8B2C-EBCDE7D86F83}" name="Colonne5664"/>
    <tableColumn id="5665" xr3:uid="{47FB4455-7E33-7244-9781-BECECC790A09}" name="Colonne5665"/>
    <tableColumn id="5666" xr3:uid="{40FD8D08-D049-0440-B233-F9AF5FCE31D2}" name="Colonne5666"/>
    <tableColumn id="5667" xr3:uid="{82FE459F-9FC6-8245-B0BF-6DC77475189B}" name="Colonne5667"/>
    <tableColumn id="5668" xr3:uid="{39B59C84-FA59-7040-8B90-D84194D9A47E}" name="Colonne5668"/>
    <tableColumn id="5669" xr3:uid="{87308B66-3A37-DD40-B695-D7ACEA0CD14B}" name="Colonne5669"/>
    <tableColumn id="5670" xr3:uid="{3BE1CCEE-E172-F541-9DD0-CFB4FA222649}" name="Colonne5670"/>
    <tableColumn id="5671" xr3:uid="{CE5D4B87-1D40-8047-8D0C-A6484E9F8E4D}" name="Colonne5671"/>
    <tableColumn id="5672" xr3:uid="{E7CDE068-2027-B649-91DE-BBE55577AF74}" name="Colonne5672"/>
    <tableColumn id="5673" xr3:uid="{9D21D4FE-0816-9D44-A57D-195535E34E22}" name="Colonne5673"/>
    <tableColumn id="5674" xr3:uid="{902B7BF4-16CD-9C44-9E88-B2F324515025}" name="Colonne5674"/>
    <tableColumn id="5675" xr3:uid="{39A9311F-D7CE-6B45-BEC0-5A2698ED2EA7}" name="Colonne5675"/>
    <tableColumn id="5676" xr3:uid="{D7854445-F4E4-3945-B4DD-A455F1CC627C}" name="Colonne5676"/>
    <tableColumn id="5677" xr3:uid="{4D482D69-0D1D-0844-B9E8-6E028ADEA22B}" name="Colonne5677"/>
    <tableColumn id="5678" xr3:uid="{04AF3608-1997-4945-A8AE-A8B3A2551803}" name="Colonne5678"/>
    <tableColumn id="5679" xr3:uid="{140CD53D-FAD9-E34B-8D39-443E7D727382}" name="Colonne5679"/>
    <tableColumn id="5680" xr3:uid="{C8C38ADA-5F72-F54D-BD94-FE91E0D813DC}" name="Colonne5680"/>
    <tableColumn id="5681" xr3:uid="{B5EB1D12-D560-8840-8FC1-3826E561BF5A}" name="Colonne5681"/>
    <tableColumn id="5682" xr3:uid="{55BCBC21-0F42-1D41-917B-4B97923CA3ED}" name="Colonne5682"/>
    <tableColumn id="5683" xr3:uid="{CF894E66-E724-194F-8326-6BB95B369D89}" name="Colonne5683"/>
    <tableColumn id="5684" xr3:uid="{AC5C91DC-89CC-4749-A47C-2E2BEF010539}" name="Colonne5684"/>
    <tableColumn id="5685" xr3:uid="{37FAA220-514E-364E-B864-9B9DAFEC5D0F}" name="Colonne5685"/>
    <tableColumn id="5686" xr3:uid="{B0707B1A-ED60-ED4D-9588-D117F6EE902C}" name="Colonne5686"/>
    <tableColumn id="5687" xr3:uid="{C996F9D3-3312-D544-A349-CB2A8E2A65E0}" name="Colonne5687"/>
    <tableColumn id="5688" xr3:uid="{DB871019-B5EE-8A4F-B7A3-8FDF941BCC93}" name="Colonne5688"/>
    <tableColumn id="5689" xr3:uid="{6671460A-C2BB-A34E-95C1-293FDC7D9B0E}" name="Colonne5689"/>
    <tableColumn id="5690" xr3:uid="{22637054-8984-4344-81B8-2C21312CE9EF}" name="Colonne5690"/>
    <tableColumn id="5691" xr3:uid="{D2CCE589-ED67-B34D-8F63-1A604BF76B88}" name="Colonne5691"/>
    <tableColumn id="5692" xr3:uid="{85305547-CB15-F540-9581-5B5A775B6FB3}" name="Colonne5692"/>
    <tableColumn id="5693" xr3:uid="{354DC69F-5C5C-5749-B445-951BFA7242AB}" name="Colonne5693"/>
    <tableColumn id="5694" xr3:uid="{809DFC66-2ADA-244C-8567-903ACD0ACE8F}" name="Colonne5694"/>
    <tableColumn id="5695" xr3:uid="{E29E70E3-3A3B-054D-88C2-9C48EA5146EE}" name="Colonne5695"/>
    <tableColumn id="5696" xr3:uid="{4CA07FE8-1B99-D542-88D5-42646A8DFFCC}" name="Colonne5696"/>
    <tableColumn id="5697" xr3:uid="{7F9D4BB3-C0C0-764E-96E4-C4591E55F78E}" name="Colonne5697"/>
    <tableColumn id="5698" xr3:uid="{92C66180-B8EE-1D46-83E2-863921DB7B38}" name="Colonne5698"/>
    <tableColumn id="5699" xr3:uid="{DB6C46AF-ED4A-B945-AC08-AEF3A7A7582D}" name="Colonne5699"/>
    <tableColumn id="5700" xr3:uid="{C1FB067B-3EDE-5842-83A3-8D2A371E0BC9}" name="Colonne5700"/>
    <tableColumn id="5701" xr3:uid="{7D6ED500-25B4-4741-AA98-A69DAFB7B142}" name="Colonne5701"/>
    <tableColumn id="5702" xr3:uid="{A875258D-E730-F341-AB55-61C650A6B525}" name="Colonne5702"/>
    <tableColumn id="5703" xr3:uid="{294FBCE6-044C-5E46-9EBC-808068604441}" name="Colonne5703"/>
    <tableColumn id="5704" xr3:uid="{7C572E08-147E-9647-B155-8D04E67CC1F6}" name="Colonne5704"/>
    <tableColumn id="5705" xr3:uid="{0A29A6AC-6963-D145-B6F3-08A3535F6987}" name="Colonne5705"/>
    <tableColumn id="5706" xr3:uid="{105E95C3-A9F9-DD4F-BD86-4F42843D0BD3}" name="Colonne5706"/>
    <tableColumn id="5707" xr3:uid="{063C671A-8AF2-C745-9835-27C2F7C0E260}" name="Colonne5707"/>
    <tableColumn id="5708" xr3:uid="{9F7C6EF0-DB37-3549-8D24-B4EC0FB82A8E}" name="Colonne5708"/>
    <tableColumn id="5709" xr3:uid="{D25EF888-0936-0A4D-BDCC-3CA007C0320F}" name="Colonne5709"/>
    <tableColumn id="5710" xr3:uid="{7D04BEB8-E6E9-8A4F-9746-A3A31A694B31}" name="Colonne5710"/>
    <tableColumn id="5711" xr3:uid="{3A1164E7-4D6E-0F4D-B8F6-579D87A9F158}" name="Colonne5711"/>
    <tableColumn id="5712" xr3:uid="{DEBC8740-1C5B-4149-A988-38804006BAEE}" name="Colonne5712"/>
    <tableColumn id="5713" xr3:uid="{341D314E-CE96-6641-B70D-E04C8EFC09B2}" name="Colonne5713"/>
    <tableColumn id="5714" xr3:uid="{5F38D653-355E-B440-941F-7AA382D1367B}" name="Colonne5714"/>
    <tableColumn id="5715" xr3:uid="{D728D234-A4D7-164A-96B1-84E2A3631A20}" name="Colonne5715"/>
    <tableColumn id="5716" xr3:uid="{5AA01E8C-53D9-0442-B2C3-1BD602B240C2}" name="Colonne5716"/>
    <tableColumn id="5717" xr3:uid="{0DA9BB05-078E-3E4B-9180-5B18BC5F2365}" name="Colonne5717"/>
    <tableColumn id="5718" xr3:uid="{23383D35-301A-604A-AEB4-B725DC8A16DD}" name="Colonne5718"/>
    <tableColumn id="5719" xr3:uid="{41666B09-F6F9-FA44-93E6-EFEF18748A02}" name="Colonne5719"/>
    <tableColumn id="5720" xr3:uid="{18C69C7C-6202-894A-8A56-029F213C561F}" name="Colonne5720"/>
    <tableColumn id="5721" xr3:uid="{23339350-E9D6-2E41-B971-E436B3430AD9}" name="Colonne5721"/>
    <tableColumn id="5722" xr3:uid="{3823C19A-46A0-2B4B-91DA-A7010A5AA5D3}" name="Colonne5722"/>
    <tableColumn id="5723" xr3:uid="{57DEE1ED-E59C-F244-AB7D-763A97CF8275}" name="Colonne5723"/>
    <tableColumn id="5724" xr3:uid="{D2C32626-A686-9248-9B4D-A35580F9576A}" name="Colonne5724"/>
    <tableColumn id="5725" xr3:uid="{4B8E794D-19E5-DA41-BC47-44792F32F7EF}" name="Colonne5725"/>
    <tableColumn id="5726" xr3:uid="{24CE0E67-2E65-7645-801E-47C2F88502B8}" name="Colonne5726"/>
    <tableColumn id="5727" xr3:uid="{F446524C-F24E-F34B-AF0D-281BA8F5F5E6}" name="Colonne5727"/>
    <tableColumn id="5728" xr3:uid="{23A060AA-01E6-DB4A-9032-337E832C0BEF}" name="Colonne5728"/>
    <tableColumn id="5729" xr3:uid="{854AAD5A-4584-6F42-AB2C-F46BD4CC60BC}" name="Colonne5729"/>
    <tableColumn id="5730" xr3:uid="{9302E6F0-9105-8E48-AC8C-D56D9DA3F9BF}" name="Colonne5730"/>
    <tableColumn id="5731" xr3:uid="{DB9407BF-19AF-5741-A3B1-ECFAFA75CA99}" name="Colonne5731"/>
    <tableColumn id="5732" xr3:uid="{DF8A6A36-83B0-7643-B7C3-AF4D43D8D7E0}" name="Colonne5732"/>
    <tableColumn id="5733" xr3:uid="{D7998997-5B9B-DD49-9CAD-84F1305B26F0}" name="Colonne5733"/>
    <tableColumn id="5734" xr3:uid="{31BAA8D0-B5D1-5F4C-8BE6-7BDF1EA1EB15}" name="Colonne5734"/>
    <tableColumn id="5735" xr3:uid="{52FB34A9-EAE8-C34C-93B7-B1CB4DB052F8}" name="Colonne5735"/>
    <tableColumn id="5736" xr3:uid="{5447E4EA-570C-6144-9872-052E1BB111F6}" name="Colonne5736"/>
    <tableColumn id="5737" xr3:uid="{326778E9-379F-8449-B803-376B1FAB79EB}" name="Colonne5737"/>
    <tableColumn id="5738" xr3:uid="{A69A579E-6447-5F4B-BBA3-4BECBE3BA2DA}" name="Colonne5738"/>
    <tableColumn id="5739" xr3:uid="{3D8D9681-FA37-A04B-8E54-35F63BAFC01E}" name="Colonne5739"/>
    <tableColumn id="5740" xr3:uid="{60874381-9DEF-A840-B4D4-9EA824EA62F9}" name="Colonne5740"/>
    <tableColumn id="5741" xr3:uid="{3A5E6731-2D8E-FD4F-8EC8-49054E2DC1A3}" name="Colonne5741"/>
    <tableColumn id="5742" xr3:uid="{9C729434-BD1E-814D-88D4-4CF4BF1D331E}" name="Colonne5742"/>
    <tableColumn id="5743" xr3:uid="{5CBE74B6-DD9A-1D45-B111-64FB2D36E4FD}" name="Colonne5743"/>
    <tableColumn id="5744" xr3:uid="{B261E3E4-BC54-D241-8DC1-3A76DDDE5C97}" name="Colonne5744"/>
    <tableColumn id="5745" xr3:uid="{A35DE658-A833-DB4A-A19C-4322AD113795}" name="Colonne5745"/>
    <tableColumn id="5746" xr3:uid="{9CFD3A37-AB2A-4748-8B75-75E48D31602A}" name="Colonne5746"/>
    <tableColumn id="5747" xr3:uid="{287C3647-92E1-7544-85F6-8D7BE966D1A0}" name="Colonne5747"/>
    <tableColumn id="5748" xr3:uid="{B3705386-6A1B-0D4C-A62C-04F82F2C9017}" name="Colonne5748"/>
    <tableColumn id="5749" xr3:uid="{6FCC9A17-D416-0E47-8238-555FE42A5CF0}" name="Colonne5749"/>
    <tableColumn id="5750" xr3:uid="{4BDAA980-40C4-7149-B55E-4BFE288A0B70}" name="Colonne5750"/>
    <tableColumn id="5751" xr3:uid="{D188F7F1-D09B-4F48-A30E-A2E1B394B5E5}" name="Colonne5751"/>
    <tableColumn id="5752" xr3:uid="{E58F273D-246D-A44F-81C9-B279EA556574}" name="Colonne5752"/>
    <tableColumn id="5753" xr3:uid="{6CF0C86E-522B-1E43-B71F-251972798BF7}" name="Colonne5753"/>
    <tableColumn id="5754" xr3:uid="{96EB1502-88B8-1948-AB7C-814F947D6001}" name="Colonne5754"/>
    <tableColumn id="5755" xr3:uid="{365DFF92-9998-304B-83D0-65D829DA52B5}" name="Colonne5755"/>
    <tableColumn id="5756" xr3:uid="{689A641B-8236-394B-A13A-B402D96B3F10}" name="Colonne5756"/>
    <tableColumn id="5757" xr3:uid="{A8F81522-CA63-604F-8DEB-06354D62D990}" name="Colonne5757"/>
    <tableColumn id="5758" xr3:uid="{130FA4DB-6F01-B746-B96F-F7A2CD822E2A}" name="Colonne5758"/>
    <tableColumn id="5759" xr3:uid="{E71885F0-0FE4-5547-A48D-1A1352CB804E}" name="Colonne5759"/>
    <tableColumn id="5760" xr3:uid="{FAB2E69F-59D2-6142-9517-988E078D2A88}" name="Colonne5760"/>
    <tableColumn id="5761" xr3:uid="{4CCFE488-4BDC-6741-9D76-90C006952160}" name="Colonne5761"/>
    <tableColumn id="5762" xr3:uid="{B43A2CE4-80D7-C346-82B7-EE8E0215B210}" name="Colonne5762"/>
    <tableColumn id="5763" xr3:uid="{FE68E1A4-3980-CA4B-83DE-AFEFB59A5075}" name="Colonne5763"/>
    <tableColumn id="5764" xr3:uid="{94336578-F630-104E-A899-60041EA16482}" name="Colonne5764"/>
    <tableColumn id="5765" xr3:uid="{975609FA-2D08-A24C-A3D3-D45DB61D5AA7}" name="Colonne5765"/>
    <tableColumn id="5766" xr3:uid="{AE1A19DC-D1CC-0442-9362-20D2751A9A42}" name="Colonne5766"/>
    <tableColumn id="5767" xr3:uid="{93B427B2-42CB-4D48-8FF5-70FA36F16AD2}" name="Colonne5767"/>
    <tableColumn id="5768" xr3:uid="{234B52A8-AE7F-0D4F-8D0E-EEF56B0EC839}" name="Colonne5768"/>
    <tableColumn id="5769" xr3:uid="{61986771-31A5-6143-87FB-8E5BA06150B9}" name="Colonne5769"/>
    <tableColumn id="5770" xr3:uid="{8275CF74-F952-1744-AB48-B9CC60F18109}" name="Colonne5770"/>
    <tableColumn id="5771" xr3:uid="{47103788-E05E-5541-8A28-87AF0ED55B6F}" name="Colonne5771"/>
    <tableColumn id="5772" xr3:uid="{C7D46170-7741-414D-9AE7-964518A94F27}" name="Colonne5772"/>
    <tableColumn id="5773" xr3:uid="{4F4CE473-8D45-384F-9ABA-D1C1AD2E1253}" name="Colonne5773"/>
    <tableColumn id="5774" xr3:uid="{C40A4BFD-A20A-3040-B300-D1CEF0204205}" name="Colonne5774"/>
    <tableColumn id="5775" xr3:uid="{08A74145-B0A2-1F42-AFA2-451729C09973}" name="Colonne5775"/>
    <tableColumn id="5776" xr3:uid="{A13CF65A-0880-2B4D-A470-7E0303064C33}" name="Colonne5776"/>
    <tableColumn id="5777" xr3:uid="{AA946F8B-CFDB-904D-9204-7C755E088DDD}" name="Colonne5777"/>
    <tableColumn id="5778" xr3:uid="{A98A4A32-05EE-C04C-B887-9E8C8FE86732}" name="Colonne5778"/>
    <tableColumn id="5779" xr3:uid="{2074CAAF-49CC-FC4F-85F9-853ABB39B91E}" name="Colonne5779"/>
    <tableColumn id="5780" xr3:uid="{AF9CA799-9D3C-E74A-9A9B-3ED5C657414D}" name="Colonne5780"/>
    <tableColumn id="5781" xr3:uid="{38C52ECC-A26E-D246-8A04-8794DCED67B1}" name="Colonne5781"/>
    <tableColumn id="5782" xr3:uid="{6F3C5CC5-1448-0C48-B229-52C78E41C505}" name="Colonne5782"/>
    <tableColumn id="5783" xr3:uid="{C71F3D87-5D71-FD45-91C7-AFB6D2DCA5BF}" name="Colonne5783"/>
    <tableColumn id="5784" xr3:uid="{263611B3-1FE0-8648-AC7B-F88F191B71CF}" name="Colonne5784"/>
    <tableColumn id="5785" xr3:uid="{CE16AFA7-2F8C-F243-9FCF-8A55CE0A2B84}" name="Colonne5785"/>
    <tableColumn id="5786" xr3:uid="{AFC5E33D-64F4-1B40-95B8-74ABB673DC79}" name="Colonne5786"/>
    <tableColumn id="5787" xr3:uid="{06C3B310-14D5-B64E-B9A6-4902FF32857F}" name="Colonne5787"/>
    <tableColumn id="5788" xr3:uid="{A52B4569-646F-0643-B005-6713EE3E04B5}" name="Colonne5788"/>
    <tableColumn id="5789" xr3:uid="{DF338336-F65A-7D4A-AA0F-076AAE99813D}" name="Colonne5789"/>
    <tableColumn id="5790" xr3:uid="{C2C9059C-EF69-354E-8CF4-CC3BCF4F54A5}" name="Colonne5790"/>
    <tableColumn id="5791" xr3:uid="{AE635D96-D94F-E745-971C-EA75493D5F7A}" name="Colonne5791"/>
    <tableColumn id="5792" xr3:uid="{374BE487-09CC-B24B-A238-AEA4E3181B5D}" name="Colonne5792"/>
    <tableColumn id="5793" xr3:uid="{55DF5529-49F5-5A4D-9E94-0CC8A902EE02}" name="Colonne5793"/>
    <tableColumn id="5794" xr3:uid="{FDF3048B-2063-4F44-ABA1-17D597A12BE0}" name="Colonne5794"/>
    <tableColumn id="5795" xr3:uid="{0BEDB745-AF19-4749-996F-6603AC1CD965}" name="Colonne5795"/>
    <tableColumn id="5796" xr3:uid="{D5250C26-5628-8844-B4DF-F65C2FC3DD1D}" name="Colonne5796"/>
    <tableColumn id="5797" xr3:uid="{C42358FB-A6BB-D442-841F-356834C383EA}" name="Colonne5797"/>
    <tableColumn id="5798" xr3:uid="{64C0EB3E-E814-E34D-863B-FAF45E1943EA}" name="Colonne5798"/>
    <tableColumn id="5799" xr3:uid="{F500D1F2-DC2D-344C-AE29-B068FE79D9B8}" name="Colonne5799"/>
    <tableColumn id="5800" xr3:uid="{35DDDB48-3751-AA44-978D-849C883DEF5B}" name="Colonne5800"/>
    <tableColumn id="5801" xr3:uid="{29C0080A-16A4-6642-AB71-B7FAE902ED98}" name="Colonne5801"/>
    <tableColumn id="5802" xr3:uid="{2ED1D842-1CBF-034A-9DCD-3577F0ED3E3C}" name="Colonne5802"/>
    <tableColumn id="5803" xr3:uid="{BDB275A2-AF19-6940-9F16-587DCD021F8C}" name="Colonne5803"/>
    <tableColumn id="5804" xr3:uid="{8072B662-94E1-7749-A290-342D46793293}" name="Colonne5804"/>
    <tableColumn id="5805" xr3:uid="{758C4122-2FCB-5749-A3BD-E5D2CD996C0E}" name="Colonne5805"/>
    <tableColumn id="5806" xr3:uid="{215841F8-D6EC-D741-9709-E894A0E3AD9B}" name="Colonne5806"/>
    <tableColumn id="5807" xr3:uid="{109103DD-4C34-A945-9ABD-C0FE94ED7EB3}" name="Colonne5807"/>
    <tableColumn id="5808" xr3:uid="{E6DE2486-D413-7B4A-8727-2C3930F4A70E}" name="Colonne5808"/>
    <tableColumn id="5809" xr3:uid="{A1AEDCED-895D-B04C-BAF6-D7642DDBCBC6}" name="Colonne5809"/>
    <tableColumn id="5810" xr3:uid="{6CB3A5B3-7AB5-244D-BFE0-6157CDE09C47}" name="Colonne5810"/>
    <tableColumn id="5811" xr3:uid="{52771B34-7135-9940-9059-2CD2013D81C0}" name="Colonne5811"/>
    <tableColumn id="5812" xr3:uid="{7E4AACB5-5B32-CE44-A69E-398EA2B9E33C}" name="Colonne5812"/>
    <tableColumn id="5813" xr3:uid="{F1DAFD96-5FE2-1D4E-A9A5-B6164F260F66}" name="Colonne5813"/>
    <tableColumn id="5814" xr3:uid="{7C8E940F-D01A-5644-ADF7-A93B43730900}" name="Colonne5814"/>
    <tableColumn id="5815" xr3:uid="{25C30ACB-D182-1443-8E8A-399D1CA77918}" name="Colonne5815"/>
    <tableColumn id="5816" xr3:uid="{93675CE5-66E3-144E-B28C-0D4F80A99493}" name="Colonne5816"/>
    <tableColumn id="5817" xr3:uid="{4B3F9BC7-F42C-F441-9994-FEF234C9E1E4}" name="Colonne5817"/>
    <tableColumn id="5818" xr3:uid="{4A755E43-887F-7343-91BF-CD659F287722}" name="Colonne5818"/>
    <tableColumn id="5819" xr3:uid="{B02A535C-A314-EF4A-989B-ECB0E731026B}" name="Colonne5819"/>
    <tableColumn id="5820" xr3:uid="{1F3BBB3F-AC44-C440-B787-6907AD65C8A6}" name="Colonne5820"/>
    <tableColumn id="5821" xr3:uid="{709DDA8D-D864-0B45-8E2E-372842CEAB38}" name="Colonne5821"/>
    <tableColumn id="5822" xr3:uid="{C94D233B-2FA5-3044-90AB-B5FA4D513B70}" name="Colonne5822"/>
    <tableColumn id="5823" xr3:uid="{5D32EAEE-3310-374C-8608-DF00BB8496D5}" name="Colonne5823"/>
    <tableColumn id="5824" xr3:uid="{D580D69E-8413-2E49-8AD5-EEC6CB6B1387}" name="Colonne5824"/>
    <tableColumn id="5825" xr3:uid="{2C2DA4EC-DE63-274A-BB83-ACDFAAF96B49}" name="Colonne5825"/>
    <tableColumn id="5826" xr3:uid="{B69527DF-0A02-D04F-B527-9D17C620B1F9}" name="Colonne5826"/>
    <tableColumn id="5827" xr3:uid="{B917283A-49A6-3E48-9DD7-C5898D602863}" name="Colonne5827"/>
    <tableColumn id="5828" xr3:uid="{0E510FA5-623C-5944-90E1-E4B0511E97BA}" name="Colonne5828"/>
    <tableColumn id="5829" xr3:uid="{AFDBDB46-B158-634F-8D89-48FE32899701}" name="Colonne5829"/>
    <tableColumn id="5830" xr3:uid="{76A38F13-E8E7-DE4F-BFB5-2A251D07B53F}" name="Colonne5830"/>
    <tableColumn id="5831" xr3:uid="{A4DC61F1-A1C5-F446-AC35-4C98A638F916}" name="Colonne5831"/>
    <tableColumn id="5832" xr3:uid="{CFD0F18D-D6D5-BF40-89FA-D46CAF6E7B84}" name="Colonne5832"/>
    <tableColumn id="5833" xr3:uid="{BCC5C835-0727-5C46-9F3E-E4E9E02E7B0D}" name="Colonne5833"/>
    <tableColumn id="5834" xr3:uid="{B1CC56B3-99B6-9E45-A370-757BBBF475C7}" name="Colonne5834"/>
    <tableColumn id="5835" xr3:uid="{99852037-17F0-F244-A2D0-9E8E9F8A46EE}" name="Colonne5835"/>
    <tableColumn id="5836" xr3:uid="{2BEE555A-0CF6-D346-90C5-8F4E1EBEC499}" name="Colonne5836"/>
    <tableColumn id="5837" xr3:uid="{BA888628-5A55-1C45-A8EE-73E0D57E1235}" name="Colonne5837"/>
    <tableColumn id="5838" xr3:uid="{6019C57D-2235-464C-A75C-5D063FB25DA5}" name="Colonne5838"/>
    <tableColumn id="5839" xr3:uid="{530BA471-9B46-444E-80D1-50BC93EC0841}" name="Colonne5839"/>
    <tableColumn id="5840" xr3:uid="{F969F30F-7F5B-2046-8B19-95637285D116}" name="Colonne5840"/>
    <tableColumn id="5841" xr3:uid="{6CA4E4F4-39C7-E846-92D9-9AAC68D615EF}" name="Colonne5841"/>
    <tableColumn id="5842" xr3:uid="{81EB2145-98F4-B848-8A69-3311032EE80D}" name="Colonne5842"/>
    <tableColumn id="5843" xr3:uid="{1A83D2E6-4AFD-4948-9CD4-63D6EF004067}" name="Colonne5843"/>
    <tableColumn id="5844" xr3:uid="{B01203A0-075A-2947-80E3-D1059E15EB88}" name="Colonne5844"/>
    <tableColumn id="5845" xr3:uid="{7D3D4606-6915-0243-B8D4-74CE8F12071C}" name="Colonne5845"/>
    <tableColumn id="5846" xr3:uid="{5639289C-26E4-1B4E-9B93-B9D50876E0B1}" name="Colonne5846"/>
    <tableColumn id="5847" xr3:uid="{AB4483F9-0FF8-F146-86AF-00E0EC98395C}" name="Colonne5847"/>
    <tableColumn id="5848" xr3:uid="{196677D8-B933-7C40-AB2B-7369160399C4}" name="Colonne5848"/>
    <tableColumn id="5849" xr3:uid="{B78D7EDF-FB0C-8A40-ADCD-DDDE9F408803}" name="Colonne5849"/>
    <tableColumn id="5850" xr3:uid="{92D47827-F538-8B4B-9366-33970D6373B7}" name="Colonne5850"/>
    <tableColumn id="5851" xr3:uid="{D154277F-AC1B-2741-9EC9-762E882B7822}" name="Colonne5851"/>
    <tableColumn id="5852" xr3:uid="{95DE0E75-FB06-1145-8C86-4381FB43F630}" name="Colonne5852"/>
    <tableColumn id="5853" xr3:uid="{46708319-C44B-3847-A796-BC0A413A7929}" name="Colonne5853"/>
    <tableColumn id="5854" xr3:uid="{A1ED52D7-4B59-494F-B57D-5BBA4232C64F}" name="Colonne5854"/>
    <tableColumn id="5855" xr3:uid="{A6903D09-B141-8748-94CA-EE60C1E20E79}" name="Colonne5855"/>
    <tableColumn id="5856" xr3:uid="{84200F26-1263-964F-A378-01577CF02E34}" name="Colonne5856"/>
    <tableColumn id="5857" xr3:uid="{A31A97C1-5225-444D-8D62-9A0634F33F33}" name="Colonne5857"/>
    <tableColumn id="5858" xr3:uid="{DE57C151-F6F0-DC41-8BC1-96805B5049B2}" name="Colonne5858"/>
    <tableColumn id="5859" xr3:uid="{D882D46A-7F50-8D4E-8EE4-C5BAF3D27404}" name="Colonne5859"/>
    <tableColumn id="5860" xr3:uid="{44C7D3DF-DBC4-7D49-BD78-B76C0D600B24}" name="Colonne5860"/>
    <tableColumn id="5861" xr3:uid="{F8B9A908-CDD4-BB43-BEC4-7ED1C096CBD6}" name="Colonne5861"/>
    <tableColumn id="5862" xr3:uid="{71899744-244A-CD41-A345-A0212DF46DE4}" name="Colonne5862"/>
    <tableColumn id="5863" xr3:uid="{43303F44-DE65-5E4E-93C1-05A988EF263A}" name="Colonne5863"/>
    <tableColumn id="5864" xr3:uid="{D0A90C9E-5D7F-6A45-9969-3E3B1F5B22E1}" name="Colonne5864"/>
    <tableColumn id="5865" xr3:uid="{A888FE8C-4238-7548-A15B-E556E47D7C43}" name="Colonne5865"/>
    <tableColumn id="5866" xr3:uid="{BD66EAE8-71B4-F644-8597-D5A8A17109D3}" name="Colonne5866"/>
    <tableColumn id="5867" xr3:uid="{46CB81BD-00CC-9E4F-A785-3A6B2D1F7134}" name="Colonne5867"/>
    <tableColumn id="5868" xr3:uid="{DE95D212-CBAB-BE43-AD19-397AEDD01874}" name="Colonne5868"/>
    <tableColumn id="5869" xr3:uid="{384BFA2B-B1CF-784E-AF6A-811CBCAD0B6A}" name="Colonne5869"/>
    <tableColumn id="5870" xr3:uid="{8E83A96F-8D5F-BF4F-A673-056C6EAC9273}" name="Colonne5870"/>
    <tableColumn id="5871" xr3:uid="{4FAA8CEA-4549-3046-9EBD-E2007CC575E7}" name="Colonne5871"/>
    <tableColumn id="5872" xr3:uid="{0ADDCC0A-18F9-4F44-BBD9-BAC3C628D572}" name="Colonne5872"/>
    <tableColumn id="5873" xr3:uid="{778C6665-06C7-5F48-AC3E-8F385B5C4C8E}" name="Colonne5873"/>
    <tableColumn id="5874" xr3:uid="{967F33CC-83D9-8343-9C6D-9329D5D93D80}" name="Colonne5874"/>
    <tableColumn id="5875" xr3:uid="{2E50F667-960C-D041-8C1C-4A08A1B86F96}" name="Colonne5875"/>
    <tableColumn id="5876" xr3:uid="{1643FF2D-BFDE-1942-8C0A-D35475F98092}" name="Colonne5876"/>
    <tableColumn id="5877" xr3:uid="{15C5E9ED-8C50-4842-956E-4202D9F63FF3}" name="Colonne5877"/>
    <tableColumn id="5878" xr3:uid="{9E14D19C-70CB-A64F-BB32-21D3678DADC1}" name="Colonne5878"/>
    <tableColumn id="5879" xr3:uid="{E5D86520-83F1-F14A-BF66-1F506F0B8CA4}" name="Colonne5879"/>
    <tableColumn id="5880" xr3:uid="{8E1597CB-BD1F-AE48-B3A2-6CA9C4B105DD}" name="Colonne5880"/>
    <tableColumn id="5881" xr3:uid="{26AF4FA2-3985-4849-B345-A63470B8BE03}" name="Colonne5881"/>
    <tableColumn id="5882" xr3:uid="{2BEF05EA-1D0B-D741-907B-70EA894E2C6C}" name="Colonne5882"/>
    <tableColumn id="5883" xr3:uid="{AD4C716A-8F2B-F34B-887C-055FF2ABD585}" name="Colonne5883"/>
    <tableColumn id="5884" xr3:uid="{51316671-7BE2-7D48-BB66-83AE73732B30}" name="Colonne5884"/>
    <tableColumn id="5885" xr3:uid="{7AAC85EE-77DE-D749-9209-5F8CF0693C1A}" name="Colonne5885"/>
    <tableColumn id="5886" xr3:uid="{7E5B186A-A511-8A4C-B649-AFF9E987DDD7}" name="Colonne5886"/>
    <tableColumn id="5887" xr3:uid="{5ECDDBFA-DB84-AE40-B15C-ED857966E63B}" name="Colonne5887"/>
    <tableColumn id="5888" xr3:uid="{0AC66AD5-38DD-ED48-ADDF-427489BAFCB2}" name="Colonne5888"/>
    <tableColumn id="5889" xr3:uid="{EFAC1296-83F0-4F4B-9724-59F97E88BD23}" name="Colonne5889"/>
    <tableColumn id="5890" xr3:uid="{5B30FEB3-953B-E640-9ED4-07B7A287AC93}" name="Colonne5890"/>
    <tableColumn id="5891" xr3:uid="{7BE5667B-4148-ED4D-AE34-D9EC2AF925E1}" name="Colonne5891"/>
    <tableColumn id="5892" xr3:uid="{EDE23FA3-4288-1243-AEED-6FBB11667D65}" name="Colonne5892"/>
    <tableColumn id="5893" xr3:uid="{3D1B9E9B-3C6B-9A43-84F3-862100CDC6AC}" name="Colonne5893"/>
    <tableColumn id="5894" xr3:uid="{597C072D-9148-7B41-A0CC-B3C70CDA645D}" name="Colonne5894"/>
    <tableColumn id="5895" xr3:uid="{54A4BC84-57FF-8B40-A8B8-BE37EFA42AB4}" name="Colonne5895"/>
    <tableColumn id="5896" xr3:uid="{5430A91D-A279-0645-900D-201C4A4232EF}" name="Colonne5896"/>
    <tableColumn id="5897" xr3:uid="{9BC6D506-B246-4D43-8EBC-EEE6CA067E5E}" name="Colonne5897"/>
    <tableColumn id="5898" xr3:uid="{00F7F407-7899-5649-8D0E-3ACC97E48A72}" name="Colonne5898"/>
    <tableColumn id="5899" xr3:uid="{4FFE2024-1CED-124D-BE6D-17A5924BDAA9}" name="Colonne5899"/>
    <tableColumn id="5900" xr3:uid="{156066EF-6DE1-5046-81BB-1AFC0CB5B8B0}" name="Colonne5900"/>
    <tableColumn id="5901" xr3:uid="{B4DC11E7-B6A4-C641-ACC5-E6248D44AC08}" name="Colonne5901"/>
    <tableColumn id="5902" xr3:uid="{A96FCD0D-2F38-D847-A7AE-A2EF43A67D29}" name="Colonne5902"/>
    <tableColumn id="5903" xr3:uid="{D8DF570C-2445-FE4B-B368-76B2D381186C}" name="Colonne5903"/>
    <tableColumn id="5904" xr3:uid="{9269ACA3-643C-1148-AA35-9EAB44167A8F}" name="Colonne5904"/>
    <tableColumn id="5905" xr3:uid="{62995839-E54B-6040-AC3E-8A44C724C1B3}" name="Colonne5905"/>
    <tableColumn id="5906" xr3:uid="{1A35E660-039E-D34E-9A3F-BBF33012E4DB}" name="Colonne5906"/>
    <tableColumn id="5907" xr3:uid="{4195E196-09F1-1249-AD6A-D4156B6876DB}" name="Colonne5907"/>
    <tableColumn id="5908" xr3:uid="{E739BC44-18DF-B847-A6DE-94B685B311C2}" name="Colonne5908"/>
    <tableColumn id="5909" xr3:uid="{1F91C96F-29CE-2849-9E74-4B4B8C56AC27}" name="Colonne5909"/>
    <tableColumn id="5910" xr3:uid="{2DDFD179-5E03-E44A-90D7-1FD313AA10A7}" name="Colonne5910"/>
    <tableColumn id="5911" xr3:uid="{0CA26F03-40E9-1949-8BCF-2179D2522E73}" name="Colonne5911"/>
    <tableColumn id="5912" xr3:uid="{D2501930-2430-F04E-8B1E-E6D0C09224FE}" name="Colonne5912"/>
    <tableColumn id="5913" xr3:uid="{CE4237D5-E5F6-AA47-9E1C-9B9B9430D6E3}" name="Colonne5913"/>
    <tableColumn id="5914" xr3:uid="{88BA62C7-C181-1740-B2C0-CA0791977211}" name="Colonne5914"/>
    <tableColumn id="5915" xr3:uid="{1DDF437D-DA54-724C-8715-4BC19A20C687}" name="Colonne5915"/>
    <tableColumn id="5916" xr3:uid="{952578A8-D184-F942-9848-E0268FF22D2E}" name="Colonne5916"/>
    <tableColumn id="5917" xr3:uid="{453C0BF0-FC16-2F40-B457-D9DA9814FC77}" name="Colonne5917"/>
    <tableColumn id="5918" xr3:uid="{B27B13E9-740D-6E43-A202-FFAA2763311C}" name="Colonne5918"/>
    <tableColumn id="5919" xr3:uid="{F9AFEFFE-E4A0-CC45-BB54-A9EFDF982AF0}" name="Colonne5919"/>
    <tableColumn id="5920" xr3:uid="{BC5C90D7-94A4-6349-A88C-8837A7B14B2E}" name="Colonne5920"/>
    <tableColumn id="5921" xr3:uid="{7DED05B8-6461-E647-8A17-E00F20B968E9}" name="Colonne5921"/>
    <tableColumn id="5922" xr3:uid="{9E925BF4-FC0F-1240-BC6C-0AFBA6D0EFD5}" name="Colonne5922"/>
    <tableColumn id="5923" xr3:uid="{C95F766A-B892-A940-870B-3C68DC8FC0E1}" name="Colonne5923"/>
    <tableColumn id="5924" xr3:uid="{3308E44D-0B17-C949-900D-F91495BBC695}" name="Colonne5924"/>
    <tableColumn id="5925" xr3:uid="{9E8D4318-3E8F-944C-B24C-DCB697F3EA33}" name="Colonne5925"/>
    <tableColumn id="5926" xr3:uid="{D29D0380-6E63-BE49-8E08-C251AA5C31D2}" name="Colonne5926"/>
    <tableColumn id="5927" xr3:uid="{55DAC110-97D4-AE42-AB7B-0BE31207A6C2}" name="Colonne5927"/>
    <tableColumn id="5928" xr3:uid="{D760A2FF-47B0-FA46-9846-F53A966C9E7F}" name="Colonne5928"/>
    <tableColumn id="5929" xr3:uid="{F8AD4BC6-0EC6-3747-8047-DD39F6D2A61B}" name="Colonne5929"/>
    <tableColumn id="5930" xr3:uid="{232ABAA0-0F9B-B24D-A8E5-1CF3498CF864}" name="Colonne5930"/>
    <tableColumn id="5931" xr3:uid="{76BD737C-B172-C249-8EF5-A35AB1EFD0BA}" name="Colonne5931"/>
    <tableColumn id="5932" xr3:uid="{4EB98DCB-C8D3-9941-B658-C7A32FF5E96A}" name="Colonne5932"/>
    <tableColumn id="5933" xr3:uid="{43152A89-2F71-7447-B683-E8EE09D10DA3}" name="Colonne5933"/>
    <tableColumn id="5934" xr3:uid="{D2906CAC-A68B-F14D-88B8-755BAE4966CD}" name="Colonne5934"/>
    <tableColumn id="5935" xr3:uid="{0E7B37C8-D930-9B4D-B3C3-8FC955E804EE}" name="Colonne5935"/>
    <tableColumn id="5936" xr3:uid="{4C4596AD-32DB-E44D-A745-D67C7DEEFA6B}" name="Colonne5936"/>
    <tableColumn id="5937" xr3:uid="{82CFD151-89C7-0F47-8078-36C33BF543B4}" name="Colonne5937"/>
    <tableColumn id="5938" xr3:uid="{03A0841F-EF22-2742-B5B2-1E242982D8DC}" name="Colonne5938"/>
    <tableColumn id="5939" xr3:uid="{7EDA08F6-AA4E-7E47-9BC0-D34C3FFCE3C4}" name="Colonne5939"/>
    <tableColumn id="5940" xr3:uid="{6E3204D9-53DE-E84E-A020-D16B9BAF771C}" name="Colonne5940"/>
    <tableColumn id="5941" xr3:uid="{B0D87076-392A-194E-AD09-4902224F9111}" name="Colonne5941"/>
    <tableColumn id="5942" xr3:uid="{87169B18-BB94-224C-8871-659A6A6B0F71}" name="Colonne5942"/>
    <tableColumn id="5943" xr3:uid="{3F8FBFEF-186F-D143-9207-0546682D6324}" name="Colonne5943"/>
    <tableColumn id="5944" xr3:uid="{3798F422-DFC7-1246-B895-B68E2804B671}" name="Colonne5944"/>
    <tableColumn id="5945" xr3:uid="{1989C68C-98BC-6C4E-BC7D-08272E37DEA7}" name="Colonne5945"/>
    <tableColumn id="5946" xr3:uid="{8726AADE-3981-2041-8AB5-3D7CB5F61A78}" name="Colonne5946"/>
    <tableColumn id="5947" xr3:uid="{98D2150B-9C1E-EC4F-A823-3CFF341EEBB2}" name="Colonne5947"/>
    <tableColumn id="5948" xr3:uid="{B2A62C1D-F86C-2942-999B-9E41FF440CD4}" name="Colonne5948"/>
    <tableColumn id="5949" xr3:uid="{8D63E00F-9549-F440-8020-FE93BF0C88E6}" name="Colonne5949"/>
    <tableColumn id="5950" xr3:uid="{1A85455D-D4A4-814E-9C3C-BADB9D479F59}" name="Colonne5950"/>
    <tableColumn id="5951" xr3:uid="{4A7DD5FB-3302-1F4F-B571-5441935375B1}" name="Colonne5951"/>
    <tableColumn id="5952" xr3:uid="{9458E4EE-2C6A-B54A-8AAF-107625AF0366}" name="Colonne5952"/>
    <tableColumn id="5953" xr3:uid="{B10725B8-5A41-5A42-92CE-CE0D26F23F54}" name="Colonne5953"/>
    <tableColumn id="5954" xr3:uid="{7203C646-77F0-374B-8623-A0852C38B8DE}" name="Colonne5954"/>
    <tableColumn id="5955" xr3:uid="{5E2D7BCF-EB2D-6A4E-9F2E-23795452E6CD}" name="Colonne5955"/>
    <tableColumn id="5956" xr3:uid="{E5C6B3F7-20AC-5647-8C01-C4A6C6A7ED42}" name="Colonne5956"/>
    <tableColumn id="5957" xr3:uid="{B6BCA317-EF6D-EB4E-9E1B-2F48E34E8F48}" name="Colonne5957"/>
    <tableColumn id="5958" xr3:uid="{C555FF37-3A7E-DD45-BA36-006F339B2573}" name="Colonne5958"/>
    <tableColumn id="5959" xr3:uid="{F3C2FA2C-7F21-6142-BF2D-A2083180F955}" name="Colonne5959"/>
    <tableColumn id="5960" xr3:uid="{D2E21ECC-8612-1D46-8BF4-F1E2ABE83F08}" name="Colonne5960"/>
    <tableColumn id="5961" xr3:uid="{F6BD96EE-E265-D142-9A94-7877FAC39581}" name="Colonne5961"/>
    <tableColumn id="5962" xr3:uid="{00B98E6C-C496-274A-9A71-573D50475188}" name="Colonne5962"/>
    <tableColumn id="5963" xr3:uid="{9DDA3EFA-691E-FA43-96D2-FD9BD331C0F2}" name="Colonne5963"/>
    <tableColumn id="5964" xr3:uid="{359B05B9-74ED-774F-B9D3-BA068C76AEF2}" name="Colonne5964"/>
    <tableColumn id="5965" xr3:uid="{6CBAE595-E0C4-D043-B5AA-08A550718A70}" name="Colonne5965"/>
    <tableColumn id="5966" xr3:uid="{A3F06E0A-61F1-6D46-BAB3-0710911BC5F8}" name="Colonne5966"/>
    <tableColumn id="5967" xr3:uid="{43B8E6A1-3864-E84F-BE8A-06F33F82B011}" name="Colonne5967"/>
    <tableColumn id="5968" xr3:uid="{259F3ED0-4D37-8141-9221-5D1C017449C2}" name="Colonne5968"/>
    <tableColumn id="5969" xr3:uid="{5A357897-DE6A-BA42-83A0-D47A5786CD36}" name="Colonne5969"/>
    <tableColumn id="5970" xr3:uid="{92FF4986-472C-B246-BEB3-C3D30903E874}" name="Colonne5970"/>
    <tableColumn id="5971" xr3:uid="{A8CCEE07-463B-F143-A537-FC21E2D71DC4}" name="Colonne5971"/>
    <tableColumn id="5972" xr3:uid="{A598C297-AF90-C049-9E80-9F0A3CA4F17B}" name="Colonne5972"/>
    <tableColumn id="5973" xr3:uid="{486417B0-B29F-6043-BE61-B53734573EAA}" name="Colonne5973"/>
    <tableColumn id="5974" xr3:uid="{06F2C2EE-F118-2948-A804-9EB6F065055F}" name="Colonne5974"/>
    <tableColumn id="5975" xr3:uid="{8DC18876-61CA-0144-8995-8734F77A5B76}" name="Colonne5975"/>
    <tableColumn id="5976" xr3:uid="{65938F80-92F5-B64B-96B9-81A6CC485B32}" name="Colonne5976"/>
    <tableColumn id="5977" xr3:uid="{AA30E0BE-B883-7A4C-BEFE-9301BF56F0D5}" name="Colonne5977"/>
    <tableColumn id="5978" xr3:uid="{E18D34AD-3F96-7943-89F4-21953AB40A1E}" name="Colonne5978"/>
    <tableColumn id="5979" xr3:uid="{3E1542E4-32B2-DF4B-9DC6-7251FA782DDF}" name="Colonne5979"/>
    <tableColumn id="5980" xr3:uid="{88F0AAF2-2A25-9445-85AE-E1CCA7AA5A87}" name="Colonne5980"/>
    <tableColumn id="5981" xr3:uid="{C54267D2-595A-3645-BE3B-FD1EDFF1C59A}" name="Colonne5981"/>
    <tableColumn id="5982" xr3:uid="{3F418C9A-8969-604F-916C-AD6D647818D7}" name="Colonne5982"/>
    <tableColumn id="5983" xr3:uid="{4AE2EED0-73D6-0947-A0DD-8744F70ABCBA}" name="Colonne5983"/>
    <tableColumn id="5984" xr3:uid="{E936C96A-0D6E-3843-94DF-23C06440098A}" name="Colonne5984"/>
    <tableColumn id="5985" xr3:uid="{0C35CF85-0ECE-8648-B54E-C70851B3C53A}" name="Colonne5985"/>
    <tableColumn id="5986" xr3:uid="{6B0F843D-00F4-AE42-8042-E4028FC0519D}" name="Colonne5986"/>
    <tableColumn id="5987" xr3:uid="{33341503-7D55-754B-BC18-CF7426F2CCAA}" name="Colonne5987"/>
    <tableColumn id="5988" xr3:uid="{C02FE06C-4B0D-F44B-B7A5-C716D0A20EC9}" name="Colonne5988"/>
    <tableColumn id="5989" xr3:uid="{3BFB16DC-D916-274A-9E0C-4D8667893270}" name="Colonne5989"/>
    <tableColumn id="5990" xr3:uid="{CE5B59F9-8A54-1E46-8EE5-314083CDBF70}" name="Colonne5990"/>
    <tableColumn id="5991" xr3:uid="{5749B63A-C8BB-2F44-9E60-1BC846CE8CEB}" name="Colonne5991"/>
    <tableColumn id="5992" xr3:uid="{B8299D06-4CBB-BC43-8EF6-67DD4BD80660}" name="Colonne5992"/>
    <tableColumn id="5993" xr3:uid="{F292CD60-FD70-F846-AF39-9F15CFE3C7DB}" name="Colonne5993"/>
    <tableColumn id="5994" xr3:uid="{EE535F04-3C32-834A-8D20-B84DBA59281D}" name="Colonne5994"/>
    <tableColumn id="5995" xr3:uid="{1AC4A605-BDF0-D746-8397-B8997CBA31BD}" name="Colonne5995"/>
    <tableColumn id="5996" xr3:uid="{CFBC3A15-B0BE-5543-BBDD-B10D2FE7D577}" name="Colonne5996"/>
    <tableColumn id="5997" xr3:uid="{C32C7E6B-8C24-A841-BFAC-559B5E2E59BC}" name="Colonne5997"/>
    <tableColumn id="5998" xr3:uid="{9798B476-8FB0-F44C-819E-D65EA200C5D0}" name="Colonne5998"/>
    <tableColumn id="5999" xr3:uid="{D80B02A1-636C-4049-9D12-2DB8C6234FA2}" name="Colonne5999"/>
    <tableColumn id="6000" xr3:uid="{285B7A92-8F3B-A341-A936-B4D13FBC56AC}" name="Colonne6000"/>
    <tableColumn id="6001" xr3:uid="{7BFF1A7E-6C3B-4E4E-8524-A53F64BFCF48}" name="Colonne6001"/>
    <tableColumn id="6002" xr3:uid="{EDA4BD6B-6BBA-8941-A88C-DE60D16A21BE}" name="Colonne6002"/>
    <tableColumn id="6003" xr3:uid="{C18AFA54-FD8C-F341-91D4-AA96F31A5355}" name="Colonne6003"/>
    <tableColumn id="6004" xr3:uid="{53ED1730-D164-FC41-97AA-CBBEAFBC43F3}" name="Colonne6004"/>
    <tableColumn id="6005" xr3:uid="{E9C47576-1FB2-9C4B-8A94-A0FFC9943407}" name="Colonne6005"/>
    <tableColumn id="6006" xr3:uid="{13EC6F4C-A5EA-4749-92AB-EFA282405C59}" name="Colonne6006"/>
    <tableColumn id="6007" xr3:uid="{E448479B-1935-474A-9977-7FC7C034B3AC}" name="Colonne6007"/>
    <tableColumn id="6008" xr3:uid="{9D9F3791-355E-9D4D-9ED5-FBA6393CDF3C}" name="Colonne6008"/>
    <tableColumn id="6009" xr3:uid="{E25F8AA6-8556-B549-B592-CDDB7D4B6E86}" name="Colonne6009"/>
    <tableColumn id="6010" xr3:uid="{0C1A24CC-F27F-494A-B9D6-B3CB29E89761}" name="Colonne6010"/>
    <tableColumn id="6011" xr3:uid="{FBF85169-DF8F-AC42-8B7F-FE5E368D6550}" name="Colonne6011"/>
    <tableColumn id="6012" xr3:uid="{14E190D5-960A-F940-B0D4-EA4723583062}" name="Colonne6012"/>
    <tableColumn id="6013" xr3:uid="{A859A2C1-7C8F-3147-97F2-2901F39DFB86}" name="Colonne6013"/>
    <tableColumn id="6014" xr3:uid="{FC0CD1CE-297B-274D-B303-BF105B5687B9}" name="Colonne6014"/>
    <tableColumn id="6015" xr3:uid="{BFDA305D-DCCA-EB4A-9F9B-A1BD981D0C61}" name="Colonne6015"/>
    <tableColumn id="6016" xr3:uid="{94B647F6-CD8C-E04E-9286-3D542A867C89}" name="Colonne6016"/>
    <tableColumn id="6017" xr3:uid="{2D872DAE-C011-B246-8F15-62553B4DBC55}" name="Colonne6017"/>
    <tableColumn id="6018" xr3:uid="{E7850F2A-5A1C-3C4B-98F6-D432A5268843}" name="Colonne6018"/>
    <tableColumn id="6019" xr3:uid="{D1D5C0BB-10F7-7046-9D8D-ADF862FF4B1C}" name="Colonne6019"/>
    <tableColumn id="6020" xr3:uid="{7D9F21C2-0D08-FE4A-839A-31A9C8E2CDA7}" name="Colonne6020"/>
    <tableColumn id="6021" xr3:uid="{1A032661-66DD-0A47-A066-C0DC95370D81}" name="Colonne6021"/>
    <tableColumn id="6022" xr3:uid="{03B8A22D-0755-924F-9CF6-DFC353AE7FA6}" name="Colonne6022"/>
    <tableColumn id="6023" xr3:uid="{1FB7BA8B-3C2E-5C45-AAAD-8D0638551CF0}" name="Colonne6023"/>
    <tableColumn id="6024" xr3:uid="{5B433518-2C9D-4042-8233-8208F098E54B}" name="Colonne6024"/>
    <tableColumn id="6025" xr3:uid="{9EC2BD15-8514-5F4B-8373-57EC01C66F8D}" name="Colonne6025"/>
    <tableColumn id="6026" xr3:uid="{27C390D7-29E4-FA40-A24B-02967608A4E2}" name="Colonne6026"/>
    <tableColumn id="6027" xr3:uid="{F6B21720-939A-9A43-871F-CD60363E89CA}" name="Colonne6027"/>
    <tableColumn id="6028" xr3:uid="{91799624-1C8D-4344-8603-A467D3807959}" name="Colonne6028"/>
    <tableColumn id="6029" xr3:uid="{1F817AA5-927E-3249-AD36-50239FC02DFE}" name="Colonne6029"/>
    <tableColumn id="6030" xr3:uid="{334BA20E-A1EF-4847-A66C-388D00235701}" name="Colonne6030"/>
    <tableColumn id="6031" xr3:uid="{294AD804-4249-7345-9D7A-667E6A35B902}" name="Colonne6031"/>
    <tableColumn id="6032" xr3:uid="{5DB327D1-97BF-8C44-9297-8E45EF489D31}" name="Colonne6032"/>
    <tableColumn id="6033" xr3:uid="{B120B927-B469-384A-BAC2-88FB1CF76049}" name="Colonne6033"/>
    <tableColumn id="6034" xr3:uid="{7212BA59-2A4C-A14D-9B30-B6DF8ABD33B1}" name="Colonne6034"/>
    <tableColumn id="6035" xr3:uid="{EF5FFCB1-9645-5744-A72A-5EE2B4FCD55E}" name="Colonne6035"/>
    <tableColumn id="6036" xr3:uid="{B1604F4D-0784-0E40-BF6E-F01B0175ADCE}" name="Colonne6036"/>
    <tableColumn id="6037" xr3:uid="{5D2917F9-8682-6E49-BDD1-7A85698DC7F8}" name="Colonne6037"/>
    <tableColumn id="6038" xr3:uid="{595EBDC4-D208-8E4D-BEBB-DCD5241EF381}" name="Colonne6038"/>
    <tableColumn id="6039" xr3:uid="{0336B122-AF3A-1342-A4D8-3DBA582ADEDE}" name="Colonne6039"/>
    <tableColumn id="6040" xr3:uid="{AAF866DC-E928-EB4C-BE93-E7775FCA118A}" name="Colonne6040"/>
    <tableColumn id="6041" xr3:uid="{87CF5595-6417-5A45-B552-BD38518F61FE}" name="Colonne6041"/>
    <tableColumn id="6042" xr3:uid="{3381A906-8308-3347-B5D6-7B6576362E46}" name="Colonne6042"/>
    <tableColumn id="6043" xr3:uid="{0525BE92-0D8E-1747-9194-A6C90099F765}" name="Colonne6043"/>
    <tableColumn id="6044" xr3:uid="{CBD3A8FF-5FC3-6747-82AD-5DD6978FA4D4}" name="Colonne6044"/>
    <tableColumn id="6045" xr3:uid="{A54D2991-3CCC-4840-B22B-23CC9D8E26DE}" name="Colonne6045"/>
    <tableColumn id="6046" xr3:uid="{2A11BA84-FB74-154F-BE4A-C614B1752BA6}" name="Colonne6046"/>
    <tableColumn id="6047" xr3:uid="{3030D92F-41DC-7249-942F-77BD221470A0}" name="Colonne6047"/>
    <tableColumn id="6048" xr3:uid="{5DB4406A-02B4-7F45-B9B2-B3C9C12C45EA}" name="Colonne6048"/>
    <tableColumn id="6049" xr3:uid="{BEF3BC97-3DEC-4E46-8750-98514AA3DF3A}" name="Colonne6049"/>
    <tableColumn id="6050" xr3:uid="{F35257EF-2534-B04B-9322-229AC4048DCB}" name="Colonne6050"/>
    <tableColumn id="6051" xr3:uid="{69E639C1-B2EF-9F42-A894-89865E6EBD15}" name="Colonne6051"/>
    <tableColumn id="6052" xr3:uid="{91933670-8EA9-494D-8B02-961115D137D4}" name="Colonne6052"/>
    <tableColumn id="6053" xr3:uid="{F027C169-979F-C84C-BC7B-CF0A68557B7C}" name="Colonne6053"/>
    <tableColumn id="6054" xr3:uid="{B314A7C8-65D4-204A-94E6-6EA4716CD8C5}" name="Colonne6054"/>
    <tableColumn id="6055" xr3:uid="{7A07B800-297C-2547-A1C2-9746A6C38EB9}" name="Colonne6055"/>
    <tableColumn id="6056" xr3:uid="{FFFC6549-DF7F-CE42-97AB-776B13258BD4}" name="Colonne6056"/>
    <tableColumn id="6057" xr3:uid="{F133D692-1AEB-1542-B8E2-FF88427A030B}" name="Colonne6057"/>
    <tableColumn id="6058" xr3:uid="{69465DCE-210F-ED4A-9733-63AAD7D210DF}" name="Colonne6058"/>
    <tableColumn id="6059" xr3:uid="{FD379618-AA3E-F84A-A05E-A0C52FB65ADE}" name="Colonne6059"/>
    <tableColumn id="6060" xr3:uid="{A74DE13E-7E27-214A-BD17-4A31F36FF432}" name="Colonne6060"/>
    <tableColumn id="6061" xr3:uid="{5D618D66-C6BF-014C-B639-81C4B71F1294}" name="Colonne6061"/>
    <tableColumn id="6062" xr3:uid="{54836E0E-4669-4148-860D-5569669DDE8F}" name="Colonne6062"/>
    <tableColumn id="6063" xr3:uid="{3CF49AD2-7CAF-9149-B5AC-C08F7C7B17D0}" name="Colonne6063"/>
    <tableColumn id="6064" xr3:uid="{B75E8943-BA12-1747-8470-63EA7723BA47}" name="Colonne6064"/>
    <tableColumn id="6065" xr3:uid="{45CCC655-2945-9C42-B014-EEA6BC12B2DB}" name="Colonne6065"/>
    <tableColumn id="6066" xr3:uid="{AF42414D-56A4-DE47-B6C4-E9FB756551F4}" name="Colonne6066"/>
    <tableColumn id="6067" xr3:uid="{5C581790-3F92-344F-8D62-3A6D771804E9}" name="Colonne6067"/>
    <tableColumn id="6068" xr3:uid="{96D0C46E-CA31-F74E-8F31-465C39765CA5}" name="Colonne6068"/>
    <tableColumn id="6069" xr3:uid="{E0A3A26A-BA15-BA4A-B97F-59E3DB72665B}" name="Colonne6069"/>
    <tableColumn id="6070" xr3:uid="{686DEB23-98DD-3B45-8257-DDFA13C1263B}" name="Colonne6070"/>
    <tableColumn id="6071" xr3:uid="{D500807A-CDBB-324B-B202-0A9F59CDCA36}" name="Colonne6071"/>
    <tableColumn id="6072" xr3:uid="{9EC39C16-9571-1448-A527-A6B99519E442}" name="Colonne6072"/>
    <tableColumn id="6073" xr3:uid="{3E8F52C7-4050-834F-BA85-8E2674032DB3}" name="Colonne6073"/>
    <tableColumn id="6074" xr3:uid="{998B18DE-724F-7E4D-966D-F42DF802A8FD}" name="Colonne6074"/>
    <tableColumn id="6075" xr3:uid="{98BAE040-0D9D-0441-9BE1-C3409D7EF041}" name="Colonne6075"/>
    <tableColumn id="6076" xr3:uid="{04F36A2E-798D-7F45-A687-F3CD3B1A8FCE}" name="Colonne6076"/>
    <tableColumn id="6077" xr3:uid="{DCD41603-1D8F-7C40-BE08-F8B3200A0EFD}" name="Colonne6077"/>
    <tableColumn id="6078" xr3:uid="{F67982CE-EF3F-2144-A22D-BB408AD9F0FC}" name="Colonne6078"/>
    <tableColumn id="6079" xr3:uid="{E280484B-6BC5-B649-972B-69A633F14D68}" name="Colonne6079"/>
    <tableColumn id="6080" xr3:uid="{8F7E266F-486F-0B40-9604-5C8CA12788E1}" name="Colonne6080"/>
    <tableColumn id="6081" xr3:uid="{D57AEDE0-654F-2647-B144-274F5ADD33AA}" name="Colonne6081"/>
    <tableColumn id="6082" xr3:uid="{666F8CDB-E7FA-E245-AECD-5A726ABA7CC5}" name="Colonne6082"/>
    <tableColumn id="6083" xr3:uid="{3839B1EB-B1CA-A64F-ACF0-126861F14B73}" name="Colonne6083"/>
    <tableColumn id="6084" xr3:uid="{E8DC4D2B-D7E7-E540-A2B5-FD01BDE58AFD}" name="Colonne6084"/>
    <tableColumn id="6085" xr3:uid="{A85A0A38-84C4-8B42-AD15-74597F17E366}" name="Colonne6085"/>
    <tableColumn id="6086" xr3:uid="{3A51BB9B-E853-2945-A7E8-3F493C1BBFE9}" name="Colonne6086"/>
    <tableColumn id="6087" xr3:uid="{F7DC6A2C-EF64-3944-82C1-B51239634AE4}" name="Colonne6087"/>
    <tableColumn id="6088" xr3:uid="{F5689F8E-D640-294E-9965-1B9DB238A8A6}" name="Colonne6088"/>
    <tableColumn id="6089" xr3:uid="{C6856774-7ED4-1F4B-BFE6-7303D94878A7}" name="Colonne6089"/>
    <tableColumn id="6090" xr3:uid="{115A0E41-4D98-084A-A4BD-60D2D45013C8}" name="Colonne6090"/>
    <tableColumn id="6091" xr3:uid="{C9B8ED8D-6830-FC45-94B6-4623B8ED2DB1}" name="Colonne6091"/>
    <tableColumn id="6092" xr3:uid="{1AF1DD7F-E851-674C-8D9C-45D4038E0297}" name="Colonne6092"/>
    <tableColumn id="6093" xr3:uid="{E622A3B8-95D3-8246-8255-B4FA8ABBA4E2}" name="Colonne6093"/>
    <tableColumn id="6094" xr3:uid="{B9ACF8E9-1933-394D-B515-4E884D5CD1AD}" name="Colonne6094"/>
    <tableColumn id="6095" xr3:uid="{7B9FF6ED-7891-A34E-B6FE-C5E2DF4C567F}" name="Colonne6095"/>
    <tableColumn id="6096" xr3:uid="{F8724C22-D385-8640-A24E-CD60EBD8A017}" name="Colonne6096"/>
    <tableColumn id="6097" xr3:uid="{A9AA6157-9A27-F74E-AAD5-5B283A66A995}" name="Colonne6097"/>
    <tableColumn id="6098" xr3:uid="{DF5BDDE8-8172-0748-B657-5DAF4B11F2D6}" name="Colonne6098"/>
    <tableColumn id="6099" xr3:uid="{C5C0A12D-6A25-A842-9B83-300C810D99F5}" name="Colonne6099"/>
    <tableColumn id="6100" xr3:uid="{1F2745A8-0E45-1046-BA2C-226E59E9E478}" name="Colonne6100"/>
    <tableColumn id="6101" xr3:uid="{110D5612-8017-C64A-82F0-4BA8191A96A0}" name="Colonne6101"/>
    <tableColumn id="6102" xr3:uid="{3FF81889-0E66-5441-9A23-02F5BE1DF7B6}" name="Colonne6102"/>
    <tableColumn id="6103" xr3:uid="{45BC9886-C7DE-E844-8DC5-6160225C9E13}" name="Colonne6103"/>
    <tableColumn id="6104" xr3:uid="{007E9DB1-84C3-A844-BEE0-23F7DE357935}" name="Colonne6104"/>
    <tableColumn id="6105" xr3:uid="{3F1631A9-5295-B648-B2A0-4276DB2E2BD5}" name="Colonne6105"/>
    <tableColumn id="6106" xr3:uid="{E8EBBE8B-89E7-024A-A939-CFD8A673343F}" name="Colonne6106"/>
    <tableColumn id="6107" xr3:uid="{46400F10-FDDC-B04E-8F37-728032558BC4}" name="Colonne6107"/>
    <tableColumn id="6108" xr3:uid="{CA7B07C6-930E-9E46-9750-9C3A19309179}" name="Colonne6108"/>
    <tableColumn id="6109" xr3:uid="{0CE13BB6-E7D2-5949-8C36-5C435338EC76}" name="Colonne6109"/>
    <tableColumn id="6110" xr3:uid="{C07966D5-D151-BB46-826B-9EC5AD81A07C}" name="Colonne6110"/>
    <tableColumn id="6111" xr3:uid="{411D3A6A-516F-154F-A94F-924E8ACF66AC}" name="Colonne6111"/>
    <tableColumn id="6112" xr3:uid="{33B5960A-32F1-0C46-BAC7-2A334ED51C4D}" name="Colonne6112"/>
    <tableColumn id="6113" xr3:uid="{D9E4BBCB-9607-8C41-B744-49EE7FD6F5CC}" name="Colonne6113"/>
    <tableColumn id="6114" xr3:uid="{06D0BA98-3E58-3040-A062-8E79AF21088E}" name="Colonne6114"/>
    <tableColumn id="6115" xr3:uid="{2925A3D5-D234-A84C-ADE3-971D04DB7897}" name="Colonne6115"/>
    <tableColumn id="6116" xr3:uid="{A65CD316-2F8F-CA48-8413-6E411D3CFBFD}" name="Colonne6116"/>
    <tableColumn id="6117" xr3:uid="{5824D6FD-8B93-4641-BCA1-0477839B1F95}" name="Colonne6117"/>
    <tableColumn id="6118" xr3:uid="{682EF09B-39B7-5347-947E-BD56163A9097}" name="Colonne6118"/>
    <tableColumn id="6119" xr3:uid="{FBDED47E-00D2-D946-A2E9-00596BD853A1}" name="Colonne6119"/>
    <tableColumn id="6120" xr3:uid="{B5055533-4783-5D4A-BDF1-6E4996829D84}" name="Colonne6120"/>
    <tableColumn id="6121" xr3:uid="{3D77A873-D0A6-2447-8967-C995DFF427B6}" name="Colonne6121"/>
    <tableColumn id="6122" xr3:uid="{F8B363D1-93D5-7D45-A411-97E511D82CCB}" name="Colonne6122"/>
    <tableColumn id="6123" xr3:uid="{BE314E59-6AE9-0B44-95B3-E8C345DD210C}" name="Colonne6123"/>
    <tableColumn id="6124" xr3:uid="{3272A810-A0D0-E94A-A5AB-AB3E7AFCEE8A}" name="Colonne6124"/>
    <tableColumn id="6125" xr3:uid="{B3F28B15-EEEA-174B-B949-5E489187205A}" name="Colonne6125"/>
    <tableColumn id="6126" xr3:uid="{FD7665D7-3C18-2B4C-867C-50BDCB6A36F7}" name="Colonne6126"/>
    <tableColumn id="6127" xr3:uid="{731B83A1-37F0-9049-9B39-8F655F8F96EE}" name="Colonne6127"/>
    <tableColumn id="6128" xr3:uid="{FC19CE41-D966-A34B-B04F-2D18A2627534}" name="Colonne6128"/>
    <tableColumn id="6129" xr3:uid="{DC189444-34A7-3A43-B99B-DB629D8CE69A}" name="Colonne6129"/>
    <tableColumn id="6130" xr3:uid="{2AC74690-6419-274E-8C15-C28EE47423AB}" name="Colonne6130"/>
    <tableColumn id="6131" xr3:uid="{43135D1E-ABD8-FD49-A4E0-60B4D53CCD5C}" name="Colonne6131"/>
    <tableColumn id="6132" xr3:uid="{D1060BCC-DFCF-9D4B-990B-AB6C35B2F1F4}" name="Colonne6132"/>
    <tableColumn id="6133" xr3:uid="{4294FEAE-9E8E-E540-AFAF-8EC98DD19B15}" name="Colonne6133"/>
    <tableColumn id="6134" xr3:uid="{F95B7C27-7E33-484E-B408-97B479D3068D}" name="Colonne6134"/>
    <tableColumn id="6135" xr3:uid="{73ED2189-9CEE-D340-ACD3-56A44C48C27B}" name="Colonne6135"/>
    <tableColumn id="6136" xr3:uid="{9C4F58EE-EA69-024B-B98D-6636050070D0}" name="Colonne6136"/>
    <tableColumn id="6137" xr3:uid="{7D39B948-8A34-5347-AE99-171AE430E933}" name="Colonne6137"/>
    <tableColumn id="6138" xr3:uid="{CCBE9B8F-EE1B-5F41-BBEF-9B8C9D8416D3}" name="Colonne6138"/>
    <tableColumn id="6139" xr3:uid="{4B807DC1-BC3D-7249-A1F3-A25633CEE617}" name="Colonne6139"/>
    <tableColumn id="6140" xr3:uid="{2A5346CD-81E8-1943-947A-5F862C4D7FD8}" name="Colonne6140"/>
    <tableColumn id="6141" xr3:uid="{04D3F275-5B12-DA46-AFC8-3E0FAE1FE0A9}" name="Colonne6141"/>
    <tableColumn id="6142" xr3:uid="{82F87CAC-3510-964F-989B-5FC4E0347185}" name="Colonne6142"/>
    <tableColumn id="6143" xr3:uid="{98A0BAEB-B012-9641-AC1A-CD5A3472A9E0}" name="Colonne6143"/>
    <tableColumn id="6144" xr3:uid="{6009085A-B33A-3D49-ACA3-ADF57941A917}" name="Colonne6144"/>
    <tableColumn id="6145" xr3:uid="{1042F96D-55B2-E54A-9670-64C41B21FF4C}" name="Colonne6145"/>
    <tableColumn id="6146" xr3:uid="{879A7404-0B1B-6740-8A89-E1917A4DF2C3}" name="Colonne6146"/>
    <tableColumn id="6147" xr3:uid="{B82CB68B-FA8D-4246-98EA-21E36533B927}" name="Colonne6147"/>
    <tableColumn id="6148" xr3:uid="{747EE2E6-C33D-034D-820E-DF2B482E8023}" name="Colonne6148"/>
    <tableColumn id="6149" xr3:uid="{FA023E74-A740-DA4C-A599-58C9DDF83D95}" name="Colonne6149"/>
    <tableColumn id="6150" xr3:uid="{ECCF5084-AFB4-C345-A09C-A449C60DB3D7}" name="Colonne6150"/>
    <tableColumn id="6151" xr3:uid="{AA12DA8D-EE70-7844-A692-AAD9144C16B2}" name="Colonne6151"/>
    <tableColumn id="6152" xr3:uid="{77BA8AD9-1AEE-7A4D-942C-5EF748EB1A04}" name="Colonne6152"/>
    <tableColumn id="6153" xr3:uid="{036342E3-DB35-E147-B2C3-28497E1EFB52}" name="Colonne6153"/>
    <tableColumn id="6154" xr3:uid="{12595743-2BBD-094F-A175-3EDDF8D28191}" name="Colonne6154"/>
    <tableColumn id="6155" xr3:uid="{E3D17B9C-6D00-DD4F-9BBB-CE22B7082E74}" name="Colonne6155"/>
    <tableColumn id="6156" xr3:uid="{6A079A93-17A2-EF48-AF66-0324430831D0}" name="Colonne6156"/>
    <tableColumn id="6157" xr3:uid="{935A83BD-9284-2E4C-B185-EB6A136FE557}" name="Colonne6157"/>
    <tableColumn id="6158" xr3:uid="{D35AA140-4D8F-114D-B38C-99E9B936273F}" name="Colonne6158"/>
    <tableColumn id="6159" xr3:uid="{467126BE-4DD5-AB41-B36E-E77E6F2320B4}" name="Colonne6159"/>
    <tableColumn id="6160" xr3:uid="{56FD9BD2-7D1E-884C-9E25-BB7EBBCBF41B}" name="Colonne6160"/>
    <tableColumn id="6161" xr3:uid="{4D813227-F033-2242-B00F-C73026383999}" name="Colonne6161"/>
    <tableColumn id="6162" xr3:uid="{6E3EED7F-18AD-724C-BA27-B06C7A1BD0D7}" name="Colonne6162"/>
    <tableColumn id="6163" xr3:uid="{CE82A0F4-C3C9-E840-8E06-03DEC21EE86F}" name="Colonne6163"/>
    <tableColumn id="6164" xr3:uid="{B7046DB3-33E5-AB4E-8E4E-7EBA9BCE9C37}" name="Colonne6164"/>
    <tableColumn id="6165" xr3:uid="{EB232689-393B-6C4F-A913-21C515EFDC53}" name="Colonne6165"/>
    <tableColumn id="6166" xr3:uid="{E8529845-5463-E44E-B5D1-3247339589A1}" name="Colonne6166"/>
    <tableColumn id="6167" xr3:uid="{79806842-6670-0B46-AFB7-9E69F083C5D8}" name="Colonne6167"/>
    <tableColumn id="6168" xr3:uid="{6D347F61-A95F-9A4A-955B-09DACF277D3A}" name="Colonne6168"/>
    <tableColumn id="6169" xr3:uid="{9402888F-D761-564A-9552-69FE3BA76DEF}" name="Colonne6169"/>
    <tableColumn id="6170" xr3:uid="{B60D4D10-67AD-1743-BDE3-FAE62AE47892}" name="Colonne6170"/>
    <tableColumn id="6171" xr3:uid="{50533E36-38BB-6A46-98A9-DB95FE469AE1}" name="Colonne6171"/>
    <tableColumn id="6172" xr3:uid="{6F1EC2A6-CF8A-B14D-B950-5BE221DDDF00}" name="Colonne6172"/>
    <tableColumn id="6173" xr3:uid="{6FD325E2-E13E-234A-8AF7-5971A47CDE89}" name="Colonne6173"/>
    <tableColumn id="6174" xr3:uid="{AAC4334E-2573-474D-9CFF-0A8007087E17}" name="Colonne6174"/>
    <tableColumn id="6175" xr3:uid="{0913EF8B-FCA0-2B4A-93D4-015375052CC0}" name="Colonne6175"/>
    <tableColumn id="6176" xr3:uid="{225434D7-955A-6E4B-8439-A84EDE1E11ED}" name="Colonne6176"/>
    <tableColumn id="6177" xr3:uid="{DC42251E-67D9-7C44-B77F-44ABD274D750}" name="Colonne6177"/>
    <tableColumn id="6178" xr3:uid="{D9BE6BCB-FDF9-974B-B44F-BD1910D742E6}" name="Colonne6178"/>
    <tableColumn id="6179" xr3:uid="{06D81B25-4E8D-D746-93D2-E62A2BCF14E1}" name="Colonne6179"/>
    <tableColumn id="6180" xr3:uid="{BF50A525-0386-D648-9E5D-7AEE4D91E39B}" name="Colonne6180"/>
    <tableColumn id="6181" xr3:uid="{4EA11C49-812E-EB49-965D-1DAE6B20BC14}" name="Colonne6181"/>
    <tableColumn id="6182" xr3:uid="{2DE54728-22F3-EB4C-8A06-8F00B7CE560F}" name="Colonne6182"/>
    <tableColumn id="6183" xr3:uid="{3517A94E-BEDD-6C45-A60D-6857D233281D}" name="Colonne6183"/>
    <tableColumn id="6184" xr3:uid="{375B9110-9DAA-0B43-AEFE-36E1CCB95B17}" name="Colonne6184"/>
    <tableColumn id="6185" xr3:uid="{22BA17D6-9D8C-D948-8379-DA593FC5226A}" name="Colonne6185"/>
    <tableColumn id="6186" xr3:uid="{37FA35AC-B639-0F43-BD50-63359DA82499}" name="Colonne6186"/>
    <tableColumn id="6187" xr3:uid="{5015FE53-760B-A949-8722-125CDC26D6AA}" name="Colonne6187"/>
    <tableColumn id="6188" xr3:uid="{312FCACC-CAC0-9D46-AB8C-A748715B2E12}" name="Colonne6188"/>
    <tableColumn id="6189" xr3:uid="{E80AD395-1333-3E44-8DE8-80A3FA10E01F}" name="Colonne6189"/>
    <tableColumn id="6190" xr3:uid="{50A29471-A38B-A442-98FB-D9B6A47D5431}" name="Colonne6190"/>
    <tableColumn id="6191" xr3:uid="{EDB56A03-7B8E-F04F-A9EB-1B123CC5DA71}" name="Colonne6191"/>
    <tableColumn id="6192" xr3:uid="{EFF9382C-8649-6247-98B7-43BAEA93E38E}" name="Colonne6192"/>
    <tableColumn id="6193" xr3:uid="{02199A4A-8081-F84D-90AD-A0DB0D02E715}" name="Colonne6193"/>
    <tableColumn id="6194" xr3:uid="{CE8819A5-0BCC-C04A-930A-EFEAD4D2939F}" name="Colonne6194"/>
    <tableColumn id="6195" xr3:uid="{4570B98B-769A-AF4D-A9AD-10A8F350D0C9}" name="Colonne6195"/>
    <tableColumn id="6196" xr3:uid="{25A01D14-4CFC-3A4C-BB23-396E447FE8F7}" name="Colonne6196"/>
    <tableColumn id="6197" xr3:uid="{2182BA07-A612-B24E-8DE5-FD0E4BEBC3C2}" name="Colonne6197"/>
    <tableColumn id="6198" xr3:uid="{D8667BF2-76F1-CB49-8A9A-4BF5C24BFC5B}" name="Colonne6198"/>
    <tableColumn id="6199" xr3:uid="{E365C309-D373-EC48-900F-1563C594323A}" name="Colonne6199"/>
    <tableColumn id="6200" xr3:uid="{B6F34102-7A08-4D4D-9D33-3CAB326B1F92}" name="Colonne6200"/>
    <tableColumn id="6201" xr3:uid="{B4131F17-1700-5C48-A6E9-A14D0FC66029}" name="Colonne6201"/>
    <tableColumn id="6202" xr3:uid="{046B2F4D-5C80-2D48-8EFA-8DC4DAA1CD2B}" name="Colonne6202"/>
    <tableColumn id="6203" xr3:uid="{C94C1F23-5806-614D-B64C-BBB7B18246C1}" name="Colonne6203"/>
    <tableColumn id="6204" xr3:uid="{00059409-DFE4-1545-8674-F59BA43CA323}" name="Colonne6204"/>
    <tableColumn id="6205" xr3:uid="{5F20AA3B-669B-9344-80D6-F8030411EB10}" name="Colonne6205"/>
    <tableColumn id="6206" xr3:uid="{2F4A0E1E-2B02-0A4C-AC4B-457636F30589}" name="Colonne6206"/>
    <tableColumn id="6207" xr3:uid="{2FCA0178-F588-FA41-9102-FD9B0E67A781}" name="Colonne6207"/>
    <tableColumn id="6208" xr3:uid="{C7433C3E-6C2A-4243-B0BF-E7F2972D3A0E}" name="Colonne6208"/>
    <tableColumn id="6209" xr3:uid="{0092F926-5DE0-484F-8989-DC7A06C52AA5}" name="Colonne6209"/>
    <tableColumn id="6210" xr3:uid="{93EC96AD-A30A-2145-9EFC-CF4C78F35F02}" name="Colonne6210"/>
    <tableColumn id="6211" xr3:uid="{6A984741-AF64-A246-A168-3AEC79614368}" name="Colonne6211"/>
    <tableColumn id="6212" xr3:uid="{A768C13F-554B-0342-98CF-74A22DC95D36}" name="Colonne6212"/>
    <tableColumn id="6213" xr3:uid="{11F15A3C-1410-B940-955B-1621C3164BAA}" name="Colonne6213"/>
    <tableColumn id="6214" xr3:uid="{8ADC5EBB-89AD-854A-AA3D-EFB2E4E0E611}" name="Colonne6214"/>
    <tableColumn id="6215" xr3:uid="{EED5D266-CF63-CF43-AAC5-976A537AD25A}" name="Colonne6215"/>
    <tableColumn id="6216" xr3:uid="{132EB9D1-0FDF-5E4B-89AD-C3767776D736}" name="Colonne6216"/>
    <tableColumn id="6217" xr3:uid="{E7587D6F-E00B-A042-8AFD-94E61B83E5C1}" name="Colonne6217"/>
    <tableColumn id="6218" xr3:uid="{4ABE2312-0C09-134B-ACC6-87AEA428C692}" name="Colonne6218"/>
    <tableColumn id="6219" xr3:uid="{5156B293-C916-F94D-8BEA-140682820F0D}" name="Colonne6219"/>
    <tableColumn id="6220" xr3:uid="{4D267932-74BB-0F4E-8D7F-E4A2C0AE544E}" name="Colonne6220"/>
    <tableColumn id="6221" xr3:uid="{11F12A1D-D816-D44A-8290-99656CB97147}" name="Colonne6221"/>
    <tableColumn id="6222" xr3:uid="{6F4CA31B-76DC-C64B-B609-F52BB9830356}" name="Colonne6222"/>
    <tableColumn id="6223" xr3:uid="{225DE18D-7F19-5D49-8B78-E00FDFF9DA68}" name="Colonne6223"/>
    <tableColumn id="6224" xr3:uid="{0599D875-0EC6-734C-B37E-FF1DE91493F5}" name="Colonne6224"/>
    <tableColumn id="6225" xr3:uid="{859063DB-1772-E646-B659-49CBC89E7435}" name="Colonne6225"/>
    <tableColumn id="6226" xr3:uid="{1EEC927E-9936-6442-AB82-362E811E7055}" name="Colonne6226"/>
    <tableColumn id="6227" xr3:uid="{519E559D-C9AF-BC42-BBDB-851F87D747D0}" name="Colonne6227"/>
    <tableColumn id="6228" xr3:uid="{866ECE4F-611F-E94E-8090-D84526B931E9}" name="Colonne6228"/>
    <tableColumn id="6229" xr3:uid="{DAD6EB73-9F4A-D24E-BB46-416E1624C7E4}" name="Colonne6229"/>
    <tableColumn id="6230" xr3:uid="{7A774026-BF6F-4E43-8D9F-DECC5363E75F}" name="Colonne6230"/>
    <tableColumn id="6231" xr3:uid="{C049C891-85CD-EB4C-BBAD-C816BF380E7B}" name="Colonne6231"/>
    <tableColumn id="6232" xr3:uid="{490AFB85-6EEA-7F42-AA0C-2B739FD7799F}" name="Colonne6232"/>
    <tableColumn id="6233" xr3:uid="{53E6F406-DB93-0348-A8F4-14947329FF60}" name="Colonne6233"/>
    <tableColumn id="6234" xr3:uid="{FC8ABEE6-858E-744B-BC6A-C680794EE6E4}" name="Colonne6234"/>
    <tableColumn id="6235" xr3:uid="{728D5D91-14DF-6140-A160-018DBBC92454}" name="Colonne6235"/>
    <tableColumn id="6236" xr3:uid="{5E683591-07E2-AE4D-9E77-C6F57B31FBD3}" name="Colonne6236"/>
    <tableColumn id="6237" xr3:uid="{8C0A9F68-75D5-3D4F-B247-4964F6791188}" name="Colonne6237"/>
    <tableColumn id="6238" xr3:uid="{7345069F-B5AC-E34B-B419-82FEE1DD82A6}" name="Colonne6238"/>
    <tableColumn id="6239" xr3:uid="{60954535-4FCD-D046-A2C6-43E8BAEEEBCB}" name="Colonne6239"/>
    <tableColumn id="6240" xr3:uid="{ACAD5CE3-B655-954F-A972-2FCB1DAE7155}" name="Colonne6240"/>
    <tableColumn id="6241" xr3:uid="{2C478CFC-249C-9142-88D0-4E0DE0D68D62}" name="Colonne6241"/>
    <tableColumn id="6242" xr3:uid="{4E101D79-3EB5-584E-BD83-CD24B3E256B2}" name="Colonne6242"/>
    <tableColumn id="6243" xr3:uid="{6E384289-56B7-2F43-BD2D-F0529B13A20C}" name="Colonne6243"/>
    <tableColumn id="6244" xr3:uid="{F4ACEE6F-2F02-A440-8501-75A3FFDE6C8C}" name="Colonne6244"/>
    <tableColumn id="6245" xr3:uid="{1EB18B0F-425F-E642-9D0E-59A48B2013C2}" name="Colonne6245"/>
    <tableColumn id="6246" xr3:uid="{CD5DFDE5-FE39-804F-A8AB-C7D0D0CD0846}" name="Colonne6246"/>
    <tableColumn id="6247" xr3:uid="{15C1A5E7-6AE1-7E4A-A205-B31648A6857C}" name="Colonne6247"/>
    <tableColumn id="6248" xr3:uid="{3E00BAF3-8892-9047-8609-C6EBC807C012}" name="Colonne6248"/>
    <tableColumn id="6249" xr3:uid="{E5C3BB6C-982C-F242-A1B7-BA9C17567D27}" name="Colonne6249"/>
    <tableColumn id="6250" xr3:uid="{85CEF192-6212-B14F-890E-B89FB779BF60}" name="Colonne6250"/>
    <tableColumn id="6251" xr3:uid="{891AE50C-D9D1-7F41-ABFC-E3D653487528}" name="Colonne6251"/>
    <tableColumn id="6252" xr3:uid="{1671206F-AD06-F14F-909E-0FE9E6240605}" name="Colonne6252"/>
    <tableColumn id="6253" xr3:uid="{D64264DE-DA07-0944-A6AD-3A9700B6C31A}" name="Colonne6253"/>
    <tableColumn id="6254" xr3:uid="{B5C2025E-BC99-FF47-9622-22F21FF1670B}" name="Colonne6254"/>
    <tableColumn id="6255" xr3:uid="{8A42C2E2-4750-DD4E-9782-1C201BD65444}" name="Colonne6255"/>
    <tableColumn id="6256" xr3:uid="{9822C137-11E2-0A42-BC94-1C3C3505A54F}" name="Colonne6256"/>
    <tableColumn id="6257" xr3:uid="{510A941A-09BB-0F4E-8665-2164AA105A3E}" name="Colonne6257"/>
    <tableColumn id="6258" xr3:uid="{6760DA59-622B-8148-B7E8-A475F790A434}" name="Colonne6258"/>
    <tableColumn id="6259" xr3:uid="{8ADE4419-1485-F546-B44A-7A3AB8339312}" name="Colonne6259"/>
    <tableColumn id="6260" xr3:uid="{D4224AA7-BB9F-A14F-9E3B-39351312D120}" name="Colonne6260"/>
    <tableColumn id="6261" xr3:uid="{401B59C7-6C99-9348-9B2B-E977E37BF300}" name="Colonne6261"/>
    <tableColumn id="6262" xr3:uid="{5BE7D0E2-69CD-9D45-B6BD-C0696AF5F29B}" name="Colonne6262"/>
    <tableColumn id="6263" xr3:uid="{9CF71330-CABB-7142-8927-B78FA1700D12}" name="Colonne6263"/>
    <tableColumn id="6264" xr3:uid="{B39BE252-2F2C-9F43-A12B-68E12BB16454}" name="Colonne6264"/>
    <tableColumn id="6265" xr3:uid="{A5A3D649-9012-0C4A-9E11-4EA56C7E0429}" name="Colonne6265"/>
    <tableColumn id="6266" xr3:uid="{AEA9D176-3E0A-E849-8490-C640E54F4C5E}" name="Colonne6266"/>
    <tableColumn id="6267" xr3:uid="{1F22278C-6213-2942-AABD-15C880BA566A}" name="Colonne6267"/>
    <tableColumn id="6268" xr3:uid="{FFC12D0E-5A4C-1F41-B365-2AB6EF674CEE}" name="Colonne6268"/>
    <tableColumn id="6269" xr3:uid="{09F7E8B7-0DA5-4042-9891-75E6F2B35A74}" name="Colonne6269"/>
    <tableColumn id="6270" xr3:uid="{D07E438A-8494-2346-BD35-9580983463CE}" name="Colonne6270"/>
    <tableColumn id="6271" xr3:uid="{75FF6BAF-FBE4-E649-AF8B-816A8A48C74D}" name="Colonne6271"/>
    <tableColumn id="6272" xr3:uid="{3EFF49B7-2DDB-854D-9DCB-9E36B0BB93A8}" name="Colonne6272"/>
    <tableColumn id="6273" xr3:uid="{792F6AB4-8698-6040-9CF4-58BCF4CBB845}" name="Colonne6273"/>
    <tableColumn id="6274" xr3:uid="{28A57C70-5D50-EA41-B7D4-A77867BED58D}" name="Colonne6274"/>
    <tableColumn id="6275" xr3:uid="{7748B6A2-DA5B-B045-99AC-80C6E79770DB}" name="Colonne6275"/>
    <tableColumn id="6276" xr3:uid="{637019AF-2367-6C49-AAB0-1A3347088049}" name="Colonne6276"/>
    <tableColumn id="6277" xr3:uid="{AB0AEE7C-8517-094E-ADD5-AB1F9076AD1B}" name="Colonne6277"/>
    <tableColumn id="6278" xr3:uid="{03F0DA1E-2185-014B-B4BB-494AE7BDAAA2}" name="Colonne6278"/>
    <tableColumn id="6279" xr3:uid="{8D33F863-0F6F-EA48-9EF3-707F846B6152}" name="Colonne6279"/>
    <tableColumn id="6280" xr3:uid="{6F5DB415-03BF-774F-ACB3-D0B309CC7E27}" name="Colonne6280"/>
    <tableColumn id="6281" xr3:uid="{80E720E7-59B3-E94D-A89B-90405FBBB968}" name="Colonne6281"/>
    <tableColumn id="6282" xr3:uid="{8E1946C4-0D8D-8B40-AF33-274DD8E81E5B}" name="Colonne6282"/>
    <tableColumn id="6283" xr3:uid="{CC8EF0C9-A0EB-6546-8264-2792323E23D9}" name="Colonne6283"/>
    <tableColumn id="6284" xr3:uid="{802FF278-B213-FC46-9432-41B09953C94C}" name="Colonne6284"/>
    <tableColumn id="6285" xr3:uid="{11F3599A-C370-F04F-85A1-718616FD48B9}" name="Colonne6285"/>
    <tableColumn id="6286" xr3:uid="{E06C4238-F6A8-AB48-B670-B153D991AFC5}" name="Colonne6286"/>
    <tableColumn id="6287" xr3:uid="{0E788769-05CB-0645-A52E-C68C657C8C2F}" name="Colonne6287"/>
    <tableColumn id="6288" xr3:uid="{222460CB-946E-0641-94CE-8C0A92DAB160}" name="Colonne6288"/>
    <tableColumn id="6289" xr3:uid="{FB6542A7-7E8D-F644-AA7B-A37EB9888A45}" name="Colonne6289"/>
    <tableColumn id="6290" xr3:uid="{3C969BE5-86E5-DC4F-9235-23327D5A7E0B}" name="Colonne6290"/>
    <tableColumn id="6291" xr3:uid="{EDD8F540-DC7B-F042-94D0-7A272DAC6AC8}" name="Colonne6291"/>
    <tableColumn id="6292" xr3:uid="{48E7C5DB-AA22-134F-B391-BF8AC18357F0}" name="Colonne6292"/>
    <tableColumn id="6293" xr3:uid="{0AFA0ECB-D46A-CA4A-B0D7-496E28EBD5C3}" name="Colonne6293"/>
    <tableColumn id="6294" xr3:uid="{319FB5D4-D1A4-3244-9193-CB2D6D888FBC}" name="Colonne6294"/>
    <tableColumn id="6295" xr3:uid="{D6610CB3-C613-F449-ACDC-F10E0D25D70C}" name="Colonne6295"/>
    <tableColumn id="6296" xr3:uid="{5ED66EA3-63C2-9049-8746-C5B4C0B329CA}" name="Colonne6296"/>
    <tableColumn id="6297" xr3:uid="{3E8777C8-88E6-6E44-964D-424546A03CBD}" name="Colonne6297"/>
    <tableColumn id="6298" xr3:uid="{B6A9E91A-524F-E245-BBF8-AF5DBC1D6BB1}" name="Colonne6298"/>
    <tableColumn id="6299" xr3:uid="{5534BDAF-9D31-3246-AAA9-D3778B580191}" name="Colonne6299"/>
    <tableColumn id="6300" xr3:uid="{0309305F-DEAE-A242-86B9-CDDA93363918}" name="Colonne6300"/>
    <tableColumn id="6301" xr3:uid="{BDB918FE-896B-724A-A1DB-81884B32B5FD}" name="Colonne6301"/>
    <tableColumn id="6302" xr3:uid="{69EBCE0F-C06D-3944-A85B-3241D6384254}" name="Colonne6302"/>
    <tableColumn id="6303" xr3:uid="{78055591-1CAF-B848-A398-8D23B428BE11}" name="Colonne6303"/>
    <tableColumn id="6304" xr3:uid="{76F0F6BC-3740-5644-A7B2-2A79483E37A0}" name="Colonne6304"/>
    <tableColumn id="6305" xr3:uid="{EA77D5B0-944D-7746-BECC-7871066301D4}" name="Colonne6305"/>
    <tableColumn id="6306" xr3:uid="{5B812575-2C5A-8F49-B0EB-D1CC6B2E6C3A}" name="Colonne6306"/>
    <tableColumn id="6307" xr3:uid="{E612A8F0-973A-D34D-89E6-8F0B42A7964C}" name="Colonne6307"/>
    <tableColumn id="6308" xr3:uid="{C74C4CAA-8E6A-8E47-86E9-82A2E220BD4E}" name="Colonne6308"/>
    <tableColumn id="6309" xr3:uid="{5DF4D9D9-CB6E-DA45-AA86-BD047F2FC989}" name="Colonne6309"/>
    <tableColumn id="6310" xr3:uid="{C39C7D46-71A7-E349-9B46-100F42F2C32B}" name="Colonne6310"/>
    <tableColumn id="6311" xr3:uid="{1DC18750-0219-4B48-8360-C6738DE649DA}" name="Colonne6311"/>
    <tableColumn id="6312" xr3:uid="{C357A929-1999-F145-B26C-05A99439022B}" name="Colonne6312"/>
    <tableColumn id="6313" xr3:uid="{61476AD8-4C41-FC47-A425-100FAADF1DCA}" name="Colonne6313"/>
    <tableColumn id="6314" xr3:uid="{3DF242A5-373A-114F-B7A2-43715242068F}" name="Colonne6314"/>
    <tableColumn id="6315" xr3:uid="{B64B7239-98A6-A747-AE9D-984532963E6C}" name="Colonne6315"/>
    <tableColumn id="6316" xr3:uid="{577BD455-14B0-2946-B2D9-E179B0FF617E}" name="Colonne6316"/>
    <tableColumn id="6317" xr3:uid="{39122129-0B46-9F49-9D2C-080A693D57F6}" name="Colonne6317"/>
    <tableColumn id="6318" xr3:uid="{E6C7B98A-0F8D-DA48-BBE6-8535C1FC005B}" name="Colonne6318"/>
    <tableColumn id="6319" xr3:uid="{78D58549-C834-414D-84CA-0317F43B9B9B}" name="Colonne6319"/>
    <tableColumn id="6320" xr3:uid="{7084A33E-3714-034B-B3E9-47A0EABDE815}" name="Colonne6320"/>
    <tableColumn id="6321" xr3:uid="{AB766278-7334-154B-9565-62989A5F0529}" name="Colonne6321"/>
    <tableColumn id="6322" xr3:uid="{97F92527-5FD3-714F-AD3E-36B6DE918A6C}" name="Colonne6322"/>
    <tableColumn id="6323" xr3:uid="{8300FB5D-00D6-BC40-8D65-B1F9B12BF1B3}" name="Colonne6323"/>
    <tableColumn id="6324" xr3:uid="{A19635CF-F37F-2D4E-8D90-026CDC04C3F7}" name="Colonne6324"/>
    <tableColumn id="6325" xr3:uid="{FEC757DB-3F0C-5240-BEBE-B5C229DFF0BF}" name="Colonne6325"/>
    <tableColumn id="6326" xr3:uid="{A207ED65-DC42-CE49-814B-322E2A91C8BA}" name="Colonne6326"/>
    <tableColumn id="6327" xr3:uid="{5A740C82-72B7-654F-B2F9-245B759652AF}" name="Colonne6327"/>
    <tableColumn id="6328" xr3:uid="{D6ACC3CA-8D05-0145-917F-CE0E9081F5ED}" name="Colonne6328"/>
    <tableColumn id="6329" xr3:uid="{94BDEDC7-223A-4740-91E8-4496A8797139}" name="Colonne6329"/>
    <tableColumn id="6330" xr3:uid="{9B6C5A93-59DD-0C4E-9A18-717BF5CD6912}" name="Colonne6330"/>
    <tableColumn id="6331" xr3:uid="{6EA4CE72-B271-1345-B3BF-64EF0D09226F}" name="Colonne6331"/>
    <tableColumn id="6332" xr3:uid="{FE62267E-7F83-BB49-A737-CACD8E91A9AC}" name="Colonne6332"/>
    <tableColumn id="6333" xr3:uid="{749D19B3-8E58-6448-A756-5B00F70F5DBF}" name="Colonne6333"/>
    <tableColumn id="6334" xr3:uid="{86B7AE57-2108-634F-BD44-71C003D1A49C}" name="Colonne6334"/>
    <tableColumn id="6335" xr3:uid="{C668A8FF-B45D-D24B-887C-93FEEEEC7780}" name="Colonne6335"/>
    <tableColumn id="6336" xr3:uid="{4438237B-3228-2945-A52F-77EFDA803E31}" name="Colonne6336"/>
    <tableColumn id="6337" xr3:uid="{64475D4B-E38B-FB49-BC3C-3F35195EF197}" name="Colonne6337"/>
    <tableColumn id="6338" xr3:uid="{9DE9450F-C506-9845-80C9-3A023FD28378}" name="Colonne6338"/>
    <tableColumn id="6339" xr3:uid="{FE33884F-F243-4448-AECF-BCDD82EAAC1E}" name="Colonne6339"/>
    <tableColumn id="6340" xr3:uid="{E8DBD796-028E-4B44-8313-1CC3D2EA3589}" name="Colonne6340"/>
    <tableColumn id="6341" xr3:uid="{F727A606-1DD7-8444-9F9D-CB369B07D8BA}" name="Colonne6341"/>
    <tableColumn id="6342" xr3:uid="{F7E61B3A-201A-CD4E-832D-0F144C3EFF45}" name="Colonne6342"/>
    <tableColumn id="6343" xr3:uid="{342BC654-66F9-7D4F-A852-4B18246E9ABC}" name="Colonne6343"/>
    <tableColumn id="6344" xr3:uid="{189D62E1-943B-FF40-9452-D834E4F44259}" name="Colonne6344"/>
    <tableColumn id="6345" xr3:uid="{AE387EE2-9656-AE4F-A072-194C9EDCCB18}" name="Colonne6345"/>
    <tableColumn id="6346" xr3:uid="{A0B532DE-0466-2248-8E4E-D3C6C5834104}" name="Colonne6346"/>
    <tableColumn id="6347" xr3:uid="{F38D8D3D-8C62-3A4C-8E4A-C7BDC2AC486C}" name="Colonne6347"/>
    <tableColumn id="6348" xr3:uid="{1C3DCEDC-4CAA-9848-8448-10647174CD24}" name="Colonne6348"/>
    <tableColumn id="6349" xr3:uid="{861C35C2-94B4-C645-891E-D5B7B555C446}" name="Colonne6349"/>
    <tableColumn id="6350" xr3:uid="{3833C6B5-9848-CF4D-AD22-4B6BA1BC8BDB}" name="Colonne6350"/>
    <tableColumn id="6351" xr3:uid="{399E1D47-9A3C-E243-96F1-BA656CFBD0D0}" name="Colonne6351"/>
    <tableColumn id="6352" xr3:uid="{2328B5D8-8E16-604D-8974-C6B0F09F98B4}" name="Colonne6352"/>
    <tableColumn id="6353" xr3:uid="{111DDC53-5A17-D446-B8D1-459D55567CDC}" name="Colonne6353"/>
    <tableColumn id="6354" xr3:uid="{0B806A68-F965-D243-9784-5D2F31639332}" name="Colonne6354"/>
    <tableColumn id="6355" xr3:uid="{7E593441-0D9B-9F4E-921B-8E8FCA415E94}" name="Colonne6355"/>
    <tableColumn id="6356" xr3:uid="{4C4336B4-46AF-714D-8911-416645331B8F}" name="Colonne6356"/>
    <tableColumn id="6357" xr3:uid="{3925F4B0-F8CF-BB4B-856D-D117674287DC}" name="Colonne6357"/>
    <tableColumn id="6358" xr3:uid="{040E3D69-286B-8E47-B64F-7F9EA863AA14}" name="Colonne6358"/>
    <tableColumn id="6359" xr3:uid="{3884B985-47D2-BA44-992D-4E571A4720CB}" name="Colonne6359"/>
    <tableColumn id="6360" xr3:uid="{5576D3AA-4195-834A-AEEF-852183645E4F}" name="Colonne6360"/>
    <tableColumn id="6361" xr3:uid="{E75C2B9C-B3AD-1C4D-9FE5-BC975ED2E05D}" name="Colonne6361"/>
    <tableColumn id="6362" xr3:uid="{7A3364EA-0AE2-EE46-922C-CB6520BF351D}" name="Colonne6362"/>
    <tableColumn id="6363" xr3:uid="{5745F002-64D2-2D4E-8F2D-063CE3D6CEB8}" name="Colonne6363"/>
    <tableColumn id="6364" xr3:uid="{19B0D8EC-44C8-5548-90D2-8762188EE16C}" name="Colonne6364"/>
    <tableColumn id="6365" xr3:uid="{D1A9613D-3E29-544D-B422-D428668CE19E}" name="Colonne6365"/>
    <tableColumn id="6366" xr3:uid="{CF8DDFF6-C095-374F-BD26-4725D072908D}" name="Colonne6366"/>
    <tableColumn id="6367" xr3:uid="{452BE24F-3D07-9243-9D1E-1475977B191E}" name="Colonne6367"/>
    <tableColumn id="6368" xr3:uid="{FC624200-30EA-4747-BD37-297633F208B7}" name="Colonne6368"/>
    <tableColumn id="6369" xr3:uid="{B6C821EF-5BAF-CF43-91A3-F6F2F171D54E}" name="Colonne6369"/>
    <tableColumn id="6370" xr3:uid="{14D1EFDA-2E27-FB45-9F5C-66E5BC83553E}" name="Colonne6370"/>
    <tableColumn id="6371" xr3:uid="{DAEA0DE8-6C4D-1D4D-9313-FA93B4921A77}" name="Colonne6371"/>
    <tableColumn id="6372" xr3:uid="{455FB1ED-1EDD-1D42-8C39-94EA64712C08}" name="Colonne6372"/>
    <tableColumn id="6373" xr3:uid="{D978C92B-7C8C-BD4F-A333-045C128E4D17}" name="Colonne6373"/>
    <tableColumn id="6374" xr3:uid="{B29E3314-320E-AC45-981E-6C035DCB9754}" name="Colonne6374"/>
    <tableColumn id="6375" xr3:uid="{63EE5917-7797-1948-9688-9674C0C9A837}" name="Colonne6375"/>
    <tableColumn id="6376" xr3:uid="{980A93D5-3C00-8946-B6E2-16F729FDB1F5}" name="Colonne6376"/>
    <tableColumn id="6377" xr3:uid="{4FD7F596-9CC4-2246-8798-BD7B77D70DAA}" name="Colonne6377"/>
    <tableColumn id="6378" xr3:uid="{22A35A9F-4885-104F-9061-2128345433CA}" name="Colonne6378"/>
    <tableColumn id="6379" xr3:uid="{121E3FE5-E07D-1542-AB8B-387A828BDE24}" name="Colonne6379"/>
    <tableColumn id="6380" xr3:uid="{2B5B839E-BFBB-9746-BA79-CF50E5D2149E}" name="Colonne6380"/>
    <tableColumn id="6381" xr3:uid="{536E075E-C131-4841-94E9-3C013BE497AC}" name="Colonne6381"/>
    <tableColumn id="6382" xr3:uid="{7EDB01BE-4A9C-414A-B087-372DC7071183}" name="Colonne6382"/>
    <tableColumn id="6383" xr3:uid="{1FDA9C1C-F383-DC47-868E-C9928EFF6CA4}" name="Colonne6383"/>
    <tableColumn id="6384" xr3:uid="{3E1192D8-EB39-4D40-B9E6-B51C2D0AFB37}" name="Colonne6384"/>
    <tableColumn id="6385" xr3:uid="{D5D1BF0D-3C41-6D45-B170-8C095E47B46C}" name="Colonne6385"/>
    <tableColumn id="6386" xr3:uid="{AF0E8185-80C5-F545-A776-4B1F854D7CE1}" name="Colonne6386"/>
    <tableColumn id="6387" xr3:uid="{6AC4AA35-FC68-D248-9B67-5EB78808FB41}" name="Colonne6387"/>
    <tableColumn id="6388" xr3:uid="{F3A80593-8D14-0043-B09E-3D3E7B58A5FA}" name="Colonne6388"/>
    <tableColumn id="6389" xr3:uid="{588FBB20-EEF2-9C4A-9094-6D19B9A1CA65}" name="Colonne6389"/>
    <tableColumn id="6390" xr3:uid="{56B54D97-B675-DD41-8398-916EDCE498D7}" name="Colonne6390"/>
    <tableColumn id="6391" xr3:uid="{AC3EB024-25A1-5547-A4EB-3DE4EA41F059}" name="Colonne6391"/>
    <tableColumn id="6392" xr3:uid="{B7E4D0AD-D3C9-5649-B4B2-882CC8176705}" name="Colonne6392"/>
    <tableColumn id="6393" xr3:uid="{91752A8F-E0D6-C646-98FE-BC7CC288F5C9}" name="Colonne6393"/>
    <tableColumn id="6394" xr3:uid="{9FD1B74C-DDDE-954B-BA8B-0238BC41609D}" name="Colonne6394"/>
    <tableColumn id="6395" xr3:uid="{A32C921A-492C-E94C-A828-C0186B11D875}" name="Colonne6395"/>
    <tableColumn id="6396" xr3:uid="{3AE6A8B1-FA2C-A941-A050-ED2B27FA74F7}" name="Colonne6396"/>
    <tableColumn id="6397" xr3:uid="{EB87634E-DBF7-7148-AA0F-5A57F83D0B85}" name="Colonne6397"/>
    <tableColumn id="6398" xr3:uid="{A4F2D175-E79C-6441-A48C-BC6DB40EDFEB}" name="Colonne6398"/>
    <tableColumn id="6399" xr3:uid="{7B801D26-39C1-854D-9577-C850C4EB2BFE}" name="Colonne6399"/>
    <tableColumn id="6400" xr3:uid="{A14444EF-82AC-494B-9809-9C779F3389B6}" name="Colonne6400"/>
    <tableColumn id="6401" xr3:uid="{F1E67922-2754-764E-B4E8-C66EEBE9BB94}" name="Colonne6401"/>
    <tableColumn id="6402" xr3:uid="{60118974-9ED0-4045-91BB-E769759DA0AB}" name="Colonne6402"/>
    <tableColumn id="6403" xr3:uid="{EA8378C5-4984-FA48-99B9-E3EB35C7B239}" name="Colonne6403"/>
    <tableColumn id="6404" xr3:uid="{0DB26590-F6C3-554B-9BB8-ACFDF15B30BF}" name="Colonne6404"/>
    <tableColumn id="6405" xr3:uid="{ED10121A-EDCE-924E-B43D-7150A1483805}" name="Colonne6405"/>
    <tableColumn id="6406" xr3:uid="{7C546083-9B68-7D4B-AFEA-5E9E9A98203E}" name="Colonne6406"/>
    <tableColumn id="6407" xr3:uid="{5C47E2C3-B9D2-474D-99B2-EDF803572986}" name="Colonne6407"/>
    <tableColumn id="6408" xr3:uid="{B20D6CA6-045E-9647-A4B8-9DDC566B43C7}" name="Colonne6408"/>
    <tableColumn id="6409" xr3:uid="{2030936E-39F0-9140-9188-2DE7966BCEA8}" name="Colonne6409"/>
    <tableColumn id="6410" xr3:uid="{E8D615B8-73C8-F141-84D8-C7606409D63C}" name="Colonne6410"/>
    <tableColumn id="6411" xr3:uid="{4F43B739-242B-8F41-9399-421AD4AA01F9}" name="Colonne6411"/>
    <tableColumn id="6412" xr3:uid="{849AAE42-D725-E740-B46E-4EEAA67C9C78}" name="Colonne6412"/>
    <tableColumn id="6413" xr3:uid="{884F9B16-5749-7643-AA55-8D04B9AB4743}" name="Colonne6413"/>
    <tableColumn id="6414" xr3:uid="{27A71438-C1A9-A144-B221-652D02FA798E}" name="Colonne6414"/>
    <tableColumn id="6415" xr3:uid="{28A66EB4-7D36-7945-B9E3-E91EB80F1C22}" name="Colonne6415"/>
    <tableColumn id="6416" xr3:uid="{396F6516-9E8D-FD4A-AC0D-444D84DAABDA}" name="Colonne6416"/>
    <tableColumn id="6417" xr3:uid="{6B5D885A-B079-484D-ACC1-0397FBD09102}" name="Colonne6417"/>
    <tableColumn id="6418" xr3:uid="{3A94BC38-295B-4945-9F9A-C670E160F850}" name="Colonne6418"/>
    <tableColumn id="6419" xr3:uid="{D9F12105-C8D4-924C-ADF1-2D4B430CAEAF}" name="Colonne6419"/>
    <tableColumn id="6420" xr3:uid="{675767A5-252C-0F4D-8CD9-E080B6F76435}" name="Colonne6420"/>
    <tableColumn id="6421" xr3:uid="{85629556-E24C-AB4F-9C9D-6D1B4DB86290}" name="Colonne6421"/>
    <tableColumn id="6422" xr3:uid="{CFACAD91-C550-E546-9522-EEE8DF4DCA2B}" name="Colonne6422"/>
    <tableColumn id="6423" xr3:uid="{7A4E15B9-D9E0-2E4A-A6CE-2C6A2ACE54B5}" name="Colonne6423"/>
    <tableColumn id="6424" xr3:uid="{6B3F59C9-A290-F043-A717-C0F5F210D93D}" name="Colonne6424"/>
    <tableColumn id="6425" xr3:uid="{FA8C965F-59B1-2C48-BADD-D72C50849FCD}" name="Colonne6425"/>
    <tableColumn id="6426" xr3:uid="{49908F9A-4E61-4340-B6E9-D383C5E7D44D}" name="Colonne6426"/>
    <tableColumn id="6427" xr3:uid="{F365F59B-2507-0746-AEB1-B057CFBCC46A}" name="Colonne6427"/>
    <tableColumn id="6428" xr3:uid="{065B585F-08BD-D542-B711-D72A31320411}" name="Colonne6428"/>
    <tableColumn id="6429" xr3:uid="{9F0F7AFE-AA19-A643-A109-BDB87A7DE6ED}" name="Colonne6429"/>
    <tableColumn id="6430" xr3:uid="{B17C6FD2-06FF-E04C-BC9E-5535E46EB3F8}" name="Colonne6430"/>
    <tableColumn id="6431" xr3:uid="{C5BED99B-B153-4647-A77F-E45E206BF842}" name="Colonne6431"/>
    <tableColumn id="6432" xr3:uid="{22B2DE5B-45EC-1E4C-BA0F-7695B4AB4261}" name="Colonne6432"/>
    <tableColumn id="6433" xr3:uid="{2B20B845-ADAA-A245-8DB2-2385280B00F3}" name="Colonne6433"/>
    <tableColumn id="6434" xr3:uid="{A3DE48FA-B488-664C-9B78-36D8C652B478}" name="Colonne6434"/>
    <tableColumn id="6435" xr3:uid="{60820DF8-186C-664C-B1A3-5E9C16BCEF41}" name="Colonne6435"/>
    <tableColumn id="6436" xr3:uid="{AF490E16-8152-C543-A4A1-83ACA30E6D25}" name="Colonne6436"/>
    <tableColumn id="6437" xr3:uid="{493130C1-C6A0-CA4E-8787-992F73C3B2B7}" name="Colonne6437"/>
    <tableColumn id="6438" xr3:uid="{9D0099E1-36E8-7E4A-9F71-44D8C5FFA5A7}" name="Colonne6438"/>
    <tableColumn id="6439" xr3:uid="{913D0F14-3E59-8D40-8A79-1B3CF7412F52}" name="Colonne6439"/>
    <tableColumn id="6440" xr3:uid="{0B3B974C-0292-5A45-8ED3-D61E6EFF1103}" name="Colonne6440"/>
    <tableColumn id="6441" xr3:uid="{FD029F74-A6BA-DD4D-90A7-AB9A2B0CB452}" name="Colonne6441"/>
    <tableColumn id="6442" xr3:uid="{F64EFC1C-B6B4-524C-A5B2-6EFF9EA7DCE7}" name="Colonne6442"/>
    <tableColumn id="6443" xr3:uid="{5183C5E1-1557-FD4E-9200-11D566888E67}" name="Colonne6443"/>
    <tableColumn id="6444" xr3:uid="{A881823A-8BCA-4641-AF11-88370609F601}" name="Colonne6444"/>
    <tableColumn id="6445" xr3:uid="{F1D82BBF-30D6-CE44-8738-62FADF573828}" name="Colonne6445"/>
    <tableColumn id="6446" xr3:uid="{ED71870F-12E2-5842-B7A8-71F8853E6735}" name="Colonne6446"/>
    <tableColumn id="6447" xr3:uid="{DA843CFE-68BC-704A-8057-43378F8C27E8}" name="Colonne6447"/>
    <tableColumn id="6448" xr3:uid="{AC4BC062-FF65-AA42-B65E-5B7E1C8E3930}" name="Colonne6448"/>
    <tableColumn id="6449" xr3:uid="{3D454B80-319E-3145-9878-A3DD2319B4CA}" name="Colonne6449"/>
    <tableColumn id="6450" xr3:uid="{C5673124-5205-B44B-B377-2D90CF0F8D42}" name="Colonne6450"/>
    <tableColumn id="6451" xr3:uid="{3A59CF29-67F4-3E4E-976F-AA0ADD1D5864}" name="Colonne6451"/>
    <tableColumn id="6452" xr3:uid="{318C2063-B8B5-C84B-AFD9-583C84BC21D1}" name="Colonne6452"/>
    <tableColumn id="6453" xr3:uid="{972D718E-4387-DF47-8164-1B70F9EEDC2D}" name="Colonne6453"/>
    <tableColumn id="6454" xr3:uid="{AA3D1026-97A1-A742-9ACB-92211EFBAB52}" name="Colonne6454"/>
    <tableColumn id="6455" xr3:uid="{44328613-A996-E24C-AFDB-7664707A1CEE}" name="Colonne6455"/>
    <tableColumn id="6456" xr3:uid="{6931CF7D-0A10-D448-8A1E-F3D65F531080}" name="Colonne6456"/>
    <tableColumn id="6457" xr3:uid="{69C3CC93-DC85-5F45-997E-515A4272CCB0}" name="Colonne6457"/>
    <tableColumn id="6458" xr3:uid="{10F97D34-EBFB-AE44-B967-ECFFB7FD1BFA}" name="Colonne6458"/>
    <tableColumn id="6459" xr3:uid="{858C8885-5794-7241-93B1-8D408B765E0E}" name="Colonne6459"/>
    <tableColumn id="6460" xr3:uid="{0A2913B8-AD15-EE4B-8CE6-63A0922F33F5}" name="Colonne6460"/>
    <tableColumn id="6461" xr3:uid="{CBCEF8DE-1CF8-424B-90B2-734013778E86}" name="Colonne6461"/>
    <tableColumn id="6462" xr3:uid="{D10478C1-A416-6D4E-896E-BB4075A60AD1}" name="Colonne6462"/>
    <tableColumn id="6463" xr3:uid="{45F0EAD5-4629-084F-9604-5E0791C81AD5}" name="Colonne6463"/>
    <tableColumn id="6464" xr3:uid="{80F73AB3-C62A-9942-9CCC-2A3D85D4E844}" name="Colonne6464"/>
    <tableColumn id="6465" xr3:uid="{2B68512E-1D0F-4B45-89F0-8799655F6F22}" name="Colonne6465"/>
    <tableColumn id="6466" xr3:uid="{2F75814E-C7FB-6A43-972F-F5E7C7FCC606}" name="Colonne6466"/>
    <tableColumn id="6467" xr3:uid="{9682F9FB-3F3F-794C-8A32-15697706D00F}" name="Colonne6467"/>
    <tableColumn id="6468" xr3:uid="{84458A5E-3B70-4C4B-8F95-A7B54933B68D}" name="Colonne6468"/>
    <tableColumn id="6469" xr3:uid="{382B30E5-A508-F249-AF37-876C93D3C5D8}" name="Colonne6469"/>
    <tableColumn id="6470" xr3:uid="{92C9C54E-758D-154A-838D-71D5B39680A2}" name="Colonne6470"/>
    <tableColumn id="6471" xr3:uid="{F1738931-9D42-F741-B711-CB779DD1B38F}" name="Colonne6471"/>
    <tableColumn id="6472" xr3:uid="{EBDEB25E-15E8-F84A-84AB-2D6C0A1E3408}" name="Colonne6472"/>
    <tableColumn id="6473" xr3:uid="{D19B8BB7-8398-FA4E-9A47-43842186F07D}" name="Colonne6473"/>
    <tableColumn id="6474" xr3:uid="{73CEECC5-D604-5B4C-84D2-889E2ED6C57C}" name="Colonne6474"/>
    <tableColumn id="6475" xr3:uid="{ED306456-5C26-8F4A-B2BD-C6FCB6C5F0E1}" name="Colonne6475"/>
    <tableColumn id="6476" xr3:uid="{FD917DF7-7191-4E4C-BF4E-8A3D633BE3D6}" name="Colonne6476"/>
    <tableColumn id="6477" xr3:uid="{756855A4-9F9D-4F4A-A6E5-8F39CDBA16A6}" name="Colonne6477"/>
    <tableColumn id="6478" xr3:uid="{5AE3C0D6-37B0-C541-BA69-99C955B697BC}" name="Colonne6478"/>
    <tableColumn id="6479" xr3:uid="{D2686D29-1A49-7F4B-BCEC-EDB51AC92CE1}" name="Colonne6479"/>
    <tableColumn id="6480" xr3:uid="{6EC93F38-AC98-0E42-92DF-E42AA80F71CB}" name="Colonne6480"/>
    <tableColumn id="6481" xr3:uid="{129874F5-4B54-D847-989C-DB75C48B2DAF}" name="Colonne6481"/>
    <tableColumn id="6482" xr3:uid="{1DEE7281-D7FF-2949-ADF9-8E3F559DBCC7}" name="Colonne6482"/>
    <tableColumn id="6483" xr3:uid="{4C51C658-DE78-F147-9DB1-48E14E0421FC}" name="Colonne6483"/>
    <tableColumn id="6484" xr3:uid="{4CB87D44-7ACA-834A-A776-C9DE42C9BAF8}" name="Colonne6484"/>
    <tableColumn id="6485" xr3:uid="{7D886FEB-1529-6643-95DA-E525E201F256}" name="Colonne6485"/>
    <tableColumn id="6486" xr3:uid="{648D1717-EAE7-2942-B6F2-BFB85E5C7EBB}" name="Colonne6486"/>
    <tableColumn id="6487" xr3:uid="{E617421A-E39A-1D45-8F6A-0B3D03F7AA87}" name="Colonne6487"/>
    <tableColumn id="6488" xr3:uid="{5D69B61C-5E12-CD4F-ADCA-2C8DB8D2A67E}" name="Colonne6488"/>
    <tableColumn id="6489" xr3:uid="{81586B58-3F6C-B946-B63A-A066C63D1990}" name="Colonne6489"/>
    <tableColumn id="6490" xr3:uid="{6D5DDCCB-EFD5-5345-B0C8-D2A0F1C24D2B}" name="Colonne6490"/>
    <tableColumn id="6491" xr3:uid="{1F6FFFD7-0CD3-354D-A959-8E8688866ACF}" name="Colonne6491"/>
    <tableColumn id="6492" xr3:uid="{32041CFC-CAE5-5648-833F-7EB782E9C676}" name="Colonne6492"/>
    <tableColumn id="6493" xr3:uid="{891CC0D7-9AE4-7E48-8BF3-3EB10215295A}" name="Colonne6493"/>
    <tableColumn id="6494" xr3:uid="{573B0E6D-04FB-6B41-8ABE-D599C76216B4}" name="Colonne6494"/>
    <tableColumn id="6495" xr3:uid="{D46D8286-BA5B-D342-B2DF-5A055CE80AF2}" name="Colonne6495"/>
    <tableColumn id="6496" xr3:uid="{6D141B1E-3FBF-B749-83D7-D6C21A9CA3B7}" name="Colonne6496"/>
    <tableColumn id="6497" xr3:uid="{BA5A2856-04DA-ED4D-95C7-09FDC11798CB}" name="Colonne6497"/>
    <tableColumn id="6498" xr3:uid="{91E29860-E84C-4541-8F1B-CA860ACF4E9B}" name="Colonne6498"/>
    <tableColumn id="6499" xr3:uid="{0DB69047-27B6-784C-9936-6A909B75D2DC}" name="Colonne6499"/>
    <tableColumn id="6500" xr3:uid="{8ED67ACB-E70C-204F-AF3E-F22616E093B3}" name="Colonne6500"/>
    <tableColumn id="6501" xr3:uid="{BEF932C3-BDC8-034A-986A-CE22866A446D}" name="Colonne6501"/>
    <tableColumn id="6502" xr3:uid="{32EAAD8E-234B-C243-AC65-25E271A1AA46}" name="Colonne6502"/>
    <tableColumn id="6503" xr3:uid="{74BBC98F-6DC3-BD4A-B8F0-E33FC488035D}" name="Colonne6503"/>
    <tableColumn id="6504" xr3:uid="{8F0FDE8A-5A26-A84E-9715-1FC13D8EC958}" name="Colonne6504"/>
    <tableColumn id="6505" xr3:uid="{BF5AE2ED-A038-B646-9A2C-78A393D97C95}" name="Colonne6505"/>
    <tableColumn id="6506" xr3:uid="{77D8F317-2E41-2143-B244-3F89F314C3AD}" name="Colonne6506"/>
    <tableColumn id="6507" xr3:uid="{00230F99-7DC5-FE43-A019-1D72916CA5BD}" name="Colonne6507"/>
    <tableColumn id="6508" xr3:uid="{E5C9D850-EFAD-DD4F-9B4A-A7E069D4E659}" name="Colonne6508"/>
    <tableColumn id="6509" xr3:uid="{68D77109-C786-764F-AEB0-82FA17EF7BD8}" name="Colonne6509"/>
    <tableColumn id="6510" xr3:uid="{BF00BC93-C214-E84B-9989-0A27499F96CC}" name="Colonne6510"/>
    <tableColumn id="6511" xr3:uid="{AA0F4BB0-AE0D-954D-B359-503177AE3549}" name="Colonne6511"/>
    <tableColumn id="6512" xr3:uid="{7CD75D2D-3948-C449-B25D-9F230963FA70}" name="Colonne6512"/>
    <tableColumn id="6513" xr3:uid="{3DF4876E-17A6-9640-9B4E-B45DC5D34213}" name="Colonne6513"/>
    <tableColumn id="6514" xr3:uid="{D2F322AE-BBC2-8A4E-B782-2AA5D93A8ABB}" name="Colonne6514"/>
    <tableColumn id="6515" xr3:uid="{EF3F3E65-EB9B-B341-B126-31752985837A}" name="Colonne6515"/>
    <tableColumn id="6516" xr3:uid="{B8580943-8D15-674F-B688-CD3A9721612A}" name="Colonne6516"/>
    <tableColumn id="6517" xr3:uid="{3FA682A4-828B-9E44-B2FD-7A50DDC127BB}" name="Colonne6517"/>
    <tableColumn id="6518" xr3:uid="{3505E5B2-8156-7D43-B00F-DC3046BEFB0F}" name="Colonne6518"/>
    <tableColumn id="6519" xr3:uid="{2EF97C0E-B99D-5643-9C68-C1A20D765F97}" name="Colonne6519"/>
    <tableColumn id="6520" xr3:uid="{AB3B6E9D-6352-1F49-B9DA-F3DC57B94016}" name="Colonne6520"/>
    <tableColumn id="6521" xr3:uid="{45E7C1C0-23C6-3E41-A28D-368EBD29A1B6}" name="Colonne6521"/>
    <tableColumn id="6522" xr3:uid="{056F6F84-E874-2E44-B22E-818D97D32813}" name="Colonne6522"/>
    <tableColumn id="6523" xr3:uid="{B49F8D12-1B85-6D49-AC0D-9506FC4F4008}" name="Colonne6523"/>
    <tableColumn id="6524" xr3:uid="{0C36A065-AD41-BA4E-9818-4F2B46221960}" name="Colonne6524"/>
    <tableColumn id="6525" xr3:uid="{ED1E9410-7ED3-1D4D-BB2E-DC255B3FC5B0}" name="Colonne6525"/>
    <tableColumn id="6526" xr3:uid="{E217170F-54E7-1544-84FB-1E7F2CB2CD8B}" name="Colonne6526"/>
    <tableColumn id="6527" xr3:uid="{537F6C0C-3B02-4A43-B486-17194ECA6ECC}" name="Colonne6527"/>
    <tableColumn id="6528" xr3:uid="{61456D68-3D98-DF49-97CD-B282730274BA}" name="Colonne6528"/>
    <tableColumn id="6529" xr3:uid="{795B403F-CC23-534F-9077-332E53234E1A}" name="Colonne6529"/>
    <tableColumn id="6530" xr3:uid="{9F348A8A-9CA6-FC46-87D9-A0E7EBB48D71}" name="Colonne6530"/>
    <tableColumn id="6531" xr3:uid="{F384DB31-C018-E94B-BC4A-6306EC74AB65}" name="Colonne6531"/>
    <tableColumn id="6532" xr3:uid="{1BAFF65B-3929-6347-B857-C567C6876575}" name="Colonne6532"/>
    <tableColumn id="6533" xr3:uid="{0F5B259F-C84E-6A4C-A718-055C78818E03}" name="Colonne6533"/>
    <tableColumn id="6534" xr3:uid="{C392B31E-CF43-E34A-81BE-B45F1B1E93A6}" name="Colonne6534"/>
    <tableColumn id="6535" xr3:uid="{B1C1DB58-ADDB-CD48-A694-71FC1FCAF091}" name="Colonne6535"/>
    <tableColumn id="6536" xr3:uid="{37B8D268-04FA-C04D-B57D-C38605A6A999}" name="Colonne6536"/>
    <tableColumn id="6537" xr3:uid="{9A802734-9DFA-A24B-8F3A-2DF936E1349C}" name="Colonne6537"/>
    <tableColumn id="6538" xr3:uid="{5B72FD3C-F179-D649-A04D-EA359304F509}" name="Colonne6538"/>
    <tableColumn id="6539" xr3:uid="{F1A146AF-A1AE-4E4B-A6CE-54A76CD0EEC9}" name="Colonne6539"/>
    <tableColumn id="6540" xr3:uid="{4A6E8015-B5FA-9B42-BBEE-63873505282A}" name="Colonne6540"/>
    <tableColumn id="6541" xr3:uid="{E0BB9D79-B468-6C4A-9973-2A125E9B426D}" name="Colonne6541"/>
    <tableColumn id="6542" xr3:uid="{3201A695-52F3-0445-A276-6DBC6468DC25}" name="Colonne6542"/>
    <tableColumn id="6543" xr3:uid="{0BC157E0-77F3-8B44-B684-9FA6701A7F05}" name="Colonne6543"/>
    <tableColumn id="6544" xr3:uid="{5E394870-7671-AB48-AADA-BD21A08FC925}" name="Colonne6544"/>
    <tableColumn id="6545" xr3:uid="{E2C22EBC-E5C1-3349-AC8B-2551D2CC0576}" name="Colonne6545"/>
    <tableColumn id="6546" xr3:uid="{E8911324-25F0-F348-8221-96029CD7E7C7}" name="Colonne6546"/>
    <tableColumn id="6547" xr3:uid="{51F5118E-7611-544D-98D1-AC1C1742EE9C}" name="Colonne6547"/>
    <tableColumn id="6548" xr3:uid="{921A6862-4BE0-7C4D-B591-ABB336D56607}" name="Colonne6548"/>
    <tableColumn id="6549" xr3:uid="{3796374A-3DF9-C047-A53E-4579F52DE121}" name="Colonne6549"/>
    <tableColumn id="6550" xr3:uid="{BC57D528-FE40-1B40-AA91-4B81DD2406E0}" name="Colonne6550"/>
    <tableColumn id="6551" xr3:uid="{4F04FEB6-8DF4-8646-8B4F-74E0734AA07D}" name="Colonne6551"/>
    <tableColumn id="6552" xr3:uid="{644132BA-34C5-7A4A-8DB6-D97194B3DD72}" name="Colonne6552"/>
    <tableColumn id="6553" xr3:uid="{D42EAB16-A7C4-C84E-A5D6-F58D7D364BD9}" name="Colonne6553"/>
    <tableColumn id="6554" xr3:uid="{23B2D908-D1FE-0040-B0DC-F85BFD10DFB1}" name="Colonne6554"/>
    <tableColumn id="6555" xr3:uid="{15DB0FE4-9849-8A45-A73D-6D065FA21484}" name="Colonne6555"/>
    <tableColumn id="6556" xr3:uid="{B82682C2-9763-BE48-887B-2E42253AA5EA}" name="Colonne6556"/>
    <tableColumn id="6557" xr3:uid="{89299300-517E-EB4F-BECE-07B8DE29F59B}" name="Colonne6557"/>
    <tableColumn id="6558" xr3:uid="{62AD64E7-8E82-CF4C-9751-E6379CE36364}" name="Colonne6558"/>
    <tableColumn id="6559" xr3:uid="{CE2051F5-8E26-1A4A-A933-071EDABD93AA}" name="Colonne6559"/>
    <tableColumn id="6560" xr3:uid="{1A501615-B699-CE45-BD27-8BAAEEAF1E60}" name="Colonne6560"/>
    <tableColumn id="6561" xr3:uid="{67EBF4AC-DAE5-9A4E-8D00-3DB2CCE4B0FD}" name="Colonne6561"/>
    <tableColumn id="6562" xr3:uid="{1194ED33-08D7-8648-B4E6-8961126C1E2E}" name="Colonne6562"/>
    <tableColumn id="6563" xr3:uid="{70CA1811-3E84-0F4E-A043-9EFCE32DDADE}" name="Colonne6563"/>
    <tableColumn id="6564" xr3:uid="{634F8C36-0538-F245-A690-9D479B5E1033}" name="Colonne6564"/>
    <tableColumn id="6565" xr3:uid="{9FFB0EC5-9039-DC41-AAE8-A3E23444D05B}" name="Colonne6565"/>
    <tableColumn id="6566" xr3:uid="{8ABAC0AC-2135-6646-82E8-0B0C76EF8118}" name="Colonne6566"/>
    <tableColumn id="6567" xr3:uid="{0028DD95-8798-4F47-A923-2014D480BEE2}" name="Colonne6567"/>
    <tableColumn id="6568" xr3:uid="{BD3309C6-BE82-E14A-8DF4-62F31A7EC865}" name="Colonne6568"/>
    <tableColumn id="6569" xr3:uid="{C597AD82-8B37-2244-B48C-3796DE583168}" name="Colonne6569"/>
    <tableColumn id="6570" xr3:uid="{6EF57F57-E16D-1D46-9DFF-375DC438FFA0}" name="Colonne6570"/>
    <tableColumn id="6571" xr3:uid="{04FDAFAA-4632-EA44-8928-0F7E92315960}" name="Colonne6571"/>
    <tableColumn id="6572" xr3:uid="{D937F947-1DB4-B144-8EFE-59F80440D14E}" name="Colonne6572"/>
    <tableColumn id="6573" xr3:uid="{958A621B-7F87-6147-84DE-A8C37F69095C}" name="Colonne6573"/>
    <tableColumn id="6574" xr3:uid="{3AA89B2B-0346-0046-87A2-CA94C1FA8F0A}" name="Colonne6574"/>
    <tableColumn id="6575" xr3:uid="{293A3066-67B3-7A4D-882D-896BAA72D9C1}" name="Colonne6575"/>
    <tableColumn id="6576" xr3:uid="{57E05B99-6ACA-C743-A373-6D923BCB4DF3}" name="Colonne6576"/>
    <tableColumn id="6577" xr3:uid="{347D9E14-9AC2-6641-990F-6557A62CAE62}" name="Colonne6577"/>
    <tableColumn id="6578" xr3:uid="{FC7869D7-7DC6-394F-9899-DA942901D513}" name="Colonne6578"/>
    <tableColumn id="6579" xr3:uid="{2A632A35-3229-7348-A5E1-CA1C01DEBA5E}" name="Colonne6579"/>
    <tableColumn id="6580" xr3:uid="{D9598C4E-696E-4347-BA70-1CDC04F1532C}" name="Colonne6580"/>
    <tableColumn id="6581" xr3:uid="{93A450AA-A002-9241-9C32-CAE41821D05C}" name="Colonne6581"/>
    <tableColumn id="6582" xr3:uid="{404EC26A-8A35-C64C-A19C-70FDAF7592BC}" name="Colonne6582"/>
    <tableColumn id="6583" xr3:uid="{909E4073-599B-8245-A26F-CFDDA53DB379}" name="Colonne6583"/>
    <tableColumn id="6584" xr3:uid="{E233C44E-E0C1-AB44-8F39-4658B93279A4}" name="Colonne6584"/>
    <tableColumn id="6585" xr3:uid="{55B71922-B928-7B44-9B21-C40F223F8906}" name="Colonne6585"/>
    <tableColumn id="6586" xr3:uid="{CAFBB6CF-E6BA-B34B-A753-42022823EBC2}" name="Colonne6586"/>
    <tableColumn id="6587" xr3:uid="{4B448487-E949-AB48-9C72-C6A499AF97F8}" name="Colonne6587"/>
    <tableColumn id="6588" xr3:uid="{962FEC38-8081-B54B-ACD2-479570B94483}" name="Colonne6588"/>
    <tableColumn id="6589" xr3:uid="{F5699930-5748-844D-BFAB-C7E79DF4EE05}" name="Colonne6589"/>
    <tableColumn id="6590" xr3:uid="{98C55F33-F038-B54E-BF4E-81ECC7546AB0}" name="Colonne6590"/>
    <tableColumn id="6591" xr3:uid="{DFFE8CDC-5A3F-464B-939C-7C535205336F}" name="Colonne6591"/>
    <tableColumn id="6592" xr3:uid="{0A05D932-2C39-2F47-A3A3-DC75CB1AA11D}" name="Colonne6592"/>
    <tableColumn id="6593" xr3:uid="{76166A72-18E2-5545-B934-9C2B8B870667}" name="Colonne6593"/>
    <tableColumn id="6594" xr3:uid="{A7B092A3-E883-D14F-8C65-2CC6E6345340}" name="Colonne6594"/>
    <tableColumn id="6595" xr3:uid="{3EF83DEE-22D0-3B4E-970B-48278360FC9C}" name="Colonne6595"/>
    <tableColumn id="6596" xr3:uid="{DCC874DA-183A-AA4C-8896-936BC70B7C39}" name="Colonne6596"/>
    <tableColumn id="6597" xr3:uid="{416452E8-52D3-F045-AC47-2CEE5D9B6ABC}" name="Colonne6597"/>
    <tableColumn id="6598" xr3:uid="{1649A082-9A9B-2141-8BC9-1B46DE8A99A4}" name="Colonne6598"/>
    <tableColumn id="6599" xr3:uid="{5934F681-4281-DB4B-A8BD-CD2926A64932}" name="Colonne6599"/>
    <tableColumn id="6600" xr3:uid="{0453CB67-DFE5-BA42-969E-3A37C1364283}" name="Colonne6600"/>
    <tableColumn id="6601" xr3:uid="{9C75C090-4F21-9F4E-ACED-6FC4B065AE3F}" name="Colonne6601"/>
    <tableColumn id="6602" xr3:uid="{46705255-381D-2C4D-A7D9-140C6D593213}" name="Colonne6602"/>
    <tableColumn id="6603" xr3:uid="{AE13D151-8B2F-2641-8487-5B86A6485ACF}" name="Colonne6603"/>
    <tableColumn id="6604" xr3:uid="{9DA4C6E1-B0FB-9845-B4BD-D5609FBB6942}" name="Colonne6604"/>
    <tableColumn id="6605" xr3:uid="{98E73D68-D2FA-0944-B1E3-D77C2D4C4434}" name="Colonne6605"/>
    <tableColumn id="6606" xr3:uid="{14C646B8-BE30-FA44-8B50-808FB2A31CB0}" name="Colonne6606"/>
    <tableColumn id="6607" xr3:uid="{3428777C-D747-D94F-80CA-B2DCF6C2C086}" name="Colonne6607"/>
    <tableColumn id="6608" xr3:uid="{E9F1DBD5-02F4-9042-BB20-54B4960C736B}" name="Colonne6608"/>
    <tableColumn id="6609" xr3:uid="{BEB36561-09EB-934B-8BCF-8B091A3F072F}" name="Colonne6609"/>
    <tableColumn id="6610" xr3:uid="{D290987C-2C64-9E49-BE15-108A67540D7F}" name="Colonne6610"/>
    <tableColumn id="6611" xr3:uid="{6A2F7345-C6F8-0C4F-AC8F-6BD194D25C22}" name="Colonne6611"/>
    <tableColumn id="6612" xr3:uid="{8E200CE9-A665-0441-9D98-BF146DBBFC53}" name="Colonne6612"/>
    <tableColumn id="6613" xr3:uid="{F045F984-5FAF-A247-A33E-490A53AC3FD8}" name="Colonne6613"/>
    <tableColumn id="6614" xr3:uid="{6DA5D48B-9A06-294E-9810-DACCCAA9724E}" name="Colonne6614"/>
    <tableColumn id="6615" xr3:uid="{776194A6-CD4A-494A-98DC-BDD67C0E5825}" name="Colonne6615"/>
    <tableColumn id="6616" xr3:uid="{6EB5466A-C9A8-DF46-8272-88726805638A}" name="Colonne6616"/>
    <tableColumn id="6617" xr3:uid="{48B669FD-C7F8-0A44-BE35-22327F790E07}" name="Colonne6617"/>
    <tableColumn id="6618" xr3:uid="{2F5D87E9-F4FC-DD45-A1AE-2E2D62B80649}" name="Colonne6618"/>
    <tableColumn id="6619" xr3:uid="{DCFFC120-F0F2-4F4B-8010-5714D32001D6}" name="Colonne6619"/>
    <tableColumn id="6620" xr3:uid="{9E6A713E-1A57-0E4F-8359-9F790C99DADE}" name="Colonne6620"/>
    <tableColumn id="6621" xr3:uid="{1D252659-3EEA-F24B-9275-477D90C829BF}" name="Colonne6621"/>
    <tableColumn id="6622" xr3:uid="{7E154778-A7F4-9E42-A89E-04EC85B5B6F6}" name="Colonne6622"/>
    <tableColumn id="6623" xr3:uid="{A00BE9A7-C18D-6E42-AA8B-BC0C65B5193F}" name="Colonne6623"/>
    <tableColumn id="6624" xr3:uid="{4EFBC169-1AED-8548-A408-72EFF73413CB}" name="Colonne6624"/>
    <tableColumn id="6625" xr3:uid="{E15D7D7F-D7BF-2F4A-9E07-76E8861AD34A}" name="Colonne6625"/>
    <tableColumn id="6626" xr3:uid="{897A4E7D-A74C-CF48-AF68-8E65ABC4F671}" name="Colonne6626"/>
    <tableColumn id="6627" xr3:uid="{8F3BE6F4-5869-6347-9A06-D136C47DC029}" name="Colonne6627"/>
    <tableColumn id="6628" xr3:uid="{9229D9B3-89BE-754F-835A-7B0FA00B0B3D}" name="Colonne6628"/>
    <tableColumn id="6629" xr3:uid="{133A23F0-9BF7-FC40-A385-3B1D673700FF}" name="Colonne6629"/>
    <tableColumn id="6630" xr3:uid="{F13F52D1-63B9-4648-9A52-840BE78F7F3F}" name="Colonne6630"/>
    <tableColumn id="6631" xr3:uid="{BE2070B2-7E7E-0145-A4F8-FCC0761DED6F}" name="Colonne6631"/>
    <tableColumn id="6632" xr3:uid="{87A743A4-AB15-9A47-9724-70BAD88CE0A6}" name="Colonne6632"/>
    <tableColumn id="6633" xr3:uid="{D29B582D-D833-F042-BF7A-44C23EB1C116}" name="Colonne6633"/>
    <tableColumn id="6634" xr3:uid="{F3574D60-2171-294B-B00F-57E602CD4AD8}" name="Colonne6634"/>
    <tableColumn id="6635" xr3:uid="{31786AD6-8E0A-244F-97B3-72960DAFD31D}" name="Colonne6635"/>
    <tableColumn id="6636" xr3:uid="{4CE492E5-03BD-674B-B83B-973C286D6A14}" name="Colonne6636"/>
    <tableColumn id="6637" xr3:uid="{32E41A72-8305-7A4F-B555-D8DB2D31FAA4}" name="Colonne6637"/>
    <tableColumn id="6638" xr3:uid="{BA4BF5FD-FFE6-C34F-BBAF-90FDA7261735}" name="Colonne6638"/>
    <tableColumn id="6639" xr3:uid="{9CE273EC-8141-3141-A6EF-07FB0AE40C2F}" name="Colonne6639"/>
    <tableColumn id="6640" xr3:uid="{B4C7A6CE-3179-AD42-A620-64AAF45AE5DE}" name="Colonne6640"/>
    <tableColumn id="6641" xr3:uid="{F53A43D1-59CC-2E4E-A265-F1E080D908E5}" name="Colonne6641"/>
    <tableColumn id="6642" xr3:uid="{E4096A48-5711-EE4C-962E-6DA7DB650539}" name="Colonne6642"/>
    <tableColumn id="6643" xr3:uid="{FC9D519E-CA71-524D-A97C-00EC7E786DDF}" name="Colonne6643"/>
    <tableColumn id="6644" xr3:uid="{323374C2-8AAD-994B-B18F-288FD129B407}" name="Colonne6644"/>
    <tableColumn id="6645" xr3:uid="{D15ED73E-F035-E346-A508-14E4459E2638}" name="Colonne6645"/>
    <tableColumn id="6646" xr3:uid="{9FFEF53A-AC64-8346-90C0-89D03D2F64B7}" name="Colonne6646"/>
    <tableColumn id="6647" xr3:uid="{C81469F7-E321-A343-8CBC-74526FC940B8}" name="Colonne6647"/>
    <tableColumn id="6648" xr3:uid="{F2FCD131-30FB-0E46-A587-0BC789C1A8E9}" name="Colonne6648"/>
    <tableColumn id="6649" xr3:uid="{225CD15F-966D-2945-A99C-7D67082B0CB2}" name="Colonne6649"/>
    <tableColumn id="6650" xr3:uid="{08170B94-8843-D545-B5A0-715BE3FC5AF4}" name="Colonne6650"/>
    <tableColumn id="6651" xr3:uid="{A6C69CD7-8324-7148-AB4A-3B4AFA696037}" name="Colonne6651"/>
    <tableColumn id="6652" xr3:uid="{515C9E54-B45B-BB4A-BC5F-8702216134DF}" name="Colonne6652"/>
    <tableColumn id="6653" xr3:uid="{129C33A1-04A6-7145-B5DA-A34EA30F84A3}" name="Colonne6653"/>
    <tableColumn id="6654" xr3:uid="{C81C9689-C2D2-5545-B289-AA0875F95ECA}" name="Colonne6654"/>
    <tableColumn id="6655" xr3:uid="{A8DF8CAD-92B8-1C44-BE8F-D695A7677FCF}" name="Colonne6655"/>
    <tableColumn id="6656" xr3:uid="{CC4BACE5-AC0F-2548-A104-55A00FE972AD}" name="Colonne6656"/>
    <tableColumn id="6657" xr3:uid="{F15F804D-B121-5E41-A0A5-741C0B203AC5}" name="Colonne6657"/>
    <tableColumn id="6658" xr3:uid="{576EA8E3-BB5D-A444-80CB-0476AF4CE0E1}" name="Colonne6658"/>
    <tableColumn id="6659" xr3:uid="{C53554AD-8C9C-C04D-A440-3EC27E4A76FE}" name="Colonne6659"/>
    <tableColumn id="6660" xr3:uid="{78007686-0CB9-CF40-AAAD-8D54BB99524C}" name="Colonne6660"/>
    <tableColumn id="6661" xr3:uid="{199BABDB-4F2C-BE4D-8128-E4A0B1FA89B1}" name="Colonne6661"/>
    <tableColumn id="6662" xr3:uid="{6F8F68E0-15BF-EC46-89EA-B5A46B83F880}" name="Colonne6662"/>
    <tableColumn id="6663" xr3:uid="{92C40469-8B25-4644-89FD-75841814399B}" name="Colonne6663"/>
    <tableColumn id="6664" xr3:uid="{BA2D39A3-88B3-F041-8ABD-F7468861749E}" name="Colonne6664"/>
    <tableColumn id="6665" xr3:uid="{96565FB2-4BC3-8E4E-BE4E-F1C7C4B74DF0}" name="Colonne6665"/>
    <tableColumn id="6666" xr3:uid="{DA0221D6-5CE9-9245-BFBB-C152C5C566AA}" name="Colonne6666"/>
    <tableColumn id="6667" xr3:uid="{B94FBC2E-1698-5746-A6C9-ADD7466197DF}" name="Colonne6667"/>
    <tableColumn id="6668" xr3:uid="{8B975B8E-2B8D-7145-A6CB-46DA39D0FD87}" name="Colonne6668"/>
    <tableColumn id="6669" xr3:uid="{0AFAB14B-C112-A04E-BBF1-BA7E9303F249}" name="Colonne6669"/>
    <tableColumn id="6670" xr3:uid="{A52BF66B-4BBD-8C49-AD3E-DCDB1B9F1B50}" name="Colonne6670"/>
    <tableColumn id="6671" xr3:uid="{25BE5A33-CB67-8B4A-8747-FA3003E396A9}" name="Colonne6671"/>
    <tableColumn id="6672" xr3:uid="{00038BCC-C22B-6444-AF9A-CC72205429F3}" name="Colonne6672"/>
    <tableColumn id="6673" xr3:uid="{8F66F55E-8313-F140-BB1C-D68B004DD85B}" name="Colonne6673"/>
    <tableColumn id="6674" xr3:uid="{E5B02CF1-C14B-1147-8CF6-A48379832347}" name="Colonne6674"/>
    <tableColumn id="6675" xr3:uid="{C049EDD4-39DE-2F40-A453-98A5790DC4C7}" name="Colonne6675"/>
    <tableColumn id="6676" xr3:uid="{3FC79DA8-8A1D-2B40-8465-A814401B43FE}" name="Colonne6676"/>
    <tableColumn id="6677" xr3:uid="{85663E7D-A214-4D40-86B5-B0B17181AFCC}" name="Colonne6677"/>
    <tableColumn id="6678" xr3:uid="{91F763F7-6DE1-6544-9353-1C12CC7AB97B}" name="Colonne6678"/>
    <tableColumn id="6679" xr3:uid="{927E1483-C5B3-1D4D-A749-C495DF4E2EB2}" name="Colonne6679"/>
    <tableColumn id="6680" xr3:uid="{B1F58661-0B63-9F46-B03F-2A2D7F93F487}" name="Colonne6680"/>
    <tableColumn id="6681" xr3:uid="{340A936F-158E-D942-8F66-8F0AFED08CB7}" name="Colonne6681"/>
    <tableColumn id="6682" xr3:uid="{E39F013C-91D8-6441-85A2-3248DB85D79B}" name="Colonne6682"/>
    <tableColumn id="6683" xr3:uid="{3963885D-6205-0F4D-B7AA-2F09661C0F72}" name="Colonne6683"/>
    <tableColumn id="6684" xr3:uid="{1592C4C4-A7F2-854C-95EE-9620D8F19A53}" name="Colonne6684"/>
    <tableColumn id="6685" xr3:uid="{77070821-879B-864C-AD96-DB56EE74F3D2}" name="Colonne6685"/>
    <tableColumn id="6686" xr3:uid="{B74CEB14-4836-FC4F-9942-95EEEC0A5107}" name="Colonne6686"/>
    <tableColumn id="6687" xr3:uid="{00732EF4-70F7-2046-9CFC-C88ECB6F81FD}" name="Colonne6687"/>
    <tableColumn id="6688" xr3:uid="{3D1904FA-8F83-7447-9751-504454473941}" name="Colonne6688"/>
    <tableColumn id="6689" xr3:uid="{C1C7D927-4686-7040-95E2-FC8687AD4023}" name="Colonne6689"/>
    <tableColumn id="6690" xr3:uid="{C7EA0236-1227-E445-9C5C-0EE552640AB2}" name="Colonne6690"/>
    <tableColumn id="6691" xr3:uid="{B3EFF049-18C1-D340-8ED6-CBB64E0090A7}" name="Colonne6691"/>
    <tableColumn id="6692" xr3:uid="{DB8416B9-E02D-184A-825F-84525050E7F8}" name="Colonne6692"/>
    <tableColumn id="6693" xr3:uid="{D48229E6-ED2D-4F48-9AD1-9437C5B29AD8}" name="Colonne6693"/>
    <tableColumn id="6694" xr3:uid="{BFCB510D-4CEF-CF4F-AEFD-78A60BF4188E}" name="Colonne6694"/>
    <tableColumn id="6695" xr3:uid="{EC07F0F7-EE22-5846-9EA2-0435BA9B0597}" name="Colonne6695"/>
    <tableColumn id="6696" xr3:uid="{3F15B1E8-681C-9840-BDCE-EAEF535AB7F0}" name="Colonne6696"/>
    <tableColumn id="6697" xr3:uid="{3491D364-6850-CA4B-91C3-3139FBC6AB78}" name="Colonne6697"/>
    <tableColumn id="6698" xr3:uid="{F3FC198D-2799-2547-9132-45DB54A191F8}" name="Colonne6698"/>
    <tableColumn id="6699" xr3:uid="{A98B426D-D217-544F-9504-FED99B398EC6}" name="Colonne6699"/>
    <tableColumn id="6700" xr3:uid="{BFDD4DEE-FEEB-3347-A379-CE5BEE7B283B}" name="Colonne6700"/>
    <tableColumn id="6701" xr3:uid="{F28A566A-EDC7-4549-A809-FB306EF7868C}" name="Colonne6701"/>
    <tableColumn id="6702" xr3:uid="{AEDC0EEF-8586-434C-93B6-4CBE6B621238}" name="Colonne6702"/>
    <tableColumn id="6703" xr3:uid="{C3B6448A-7611-0648-AF23-491425F75365}" name="Colonne6703"/>
    <tableColumn id="6704" xr3:uid="{AB27B662-D51D-D646-ACFA-C0E7F602A7C1}" name="Colonne6704"/>
    <tableColumn id="6705" xr3:uid="{B7DDD8A0-4048-004D-AE2B-EFEF0EA5FDE5}" name="Colonne6705"/>
    <tableColumn id="6706" xr3:uid="{DF5D059E-48E9-704E-AF57-91583FFC6635}" name="Colonne6706"/>
    <tableColumn id="6707" xr3:uid="{27E90843-29D1-FF46-A075-D82F9354A06F}" name="Colonne6707"/>
    <tableColumn id="6708" xr3:uid="{9DF23C8F-C904-BE49-8ACB-1C3A151D3837}" name="Colonne6708"/>
    <tableColumn id="6709" xr3:uid="{549B7DA6-D940-BA4C-B0D8-A35D1C9BDE0E}" name="Colonne6709"/>
    <tableColumn id="6710" xr3:uid="{8BDC174A-43E2-864B-9F57-1CA5C450D841}" name="Colonne6710"/>
    <tableColumn id="6711" xr3:uid="{D6E2DBE5-3B46-3B4D-89F6-058B3EDD7FC0}" name="Colonne6711"/>
    <tableColumn id="6712" xr3:uid="{E837F818-80A0-8243-AFB8-66789564CE1A}" name="Colonne6712"/>
    <tableColumn id="6713" xr3:uid="{8694125F-407A-F64E-B3B4-938387A37AC0}" name="Colonne6713"/>
    <tableColumn id="6714" xr3:uid="{35E032DF-C083-7243-A597-AE7C44000FD7}" name="Colonne6714"/>
    <tableColumn id="6715" xr3:uid="{C53A4AE7-3980-9342-BF2E-9498C60A50DF}" name="Colonne6715"/>
    <tableColumn id="6716" xr3:uid="{A0463127-0861-D54A-8235-829BE5935BA1}" name="Colonne6716"/>
    <tableColumn id="6717" xr3:uid="{F0BFB543-080E-BF46-81F9-BE683EDE567B}" name="Colonne6717"/>
    <tableColumn id="6718" xr3:uid="{A093EF3B-B05E-D040-A55F-BADB1FAFB668}" name="Colonne6718"/>
    <tableColumn id="6719" xr3:uid="{18DC402C-D668-AF4A-A491-70213B8351C1}" name="Colonne6719"/>
    <tableColumn id="6720" xr3:uid="{6A41ABE3-7BBF-2648-8041-77B39456A2CD}" name="Colonne6720"/>
    <tableColumn id="6721" xr3:uid="{A314937C-0A27-1A44-8593-30C49181C1B8}" name="Colonne6721"/>
    <tableColumn id="6722" xr3:uid="{B8982B9A-570E-6243-BC96-DA821F81E995}" name="Colonne6722"/>
    <tableColumn id="6723" xr3:uid="{AB98DA50-BECB-9343-8191-058FC814AAFA}" name="Colonne6723"/>
    <tableColumn id="6724" xr3:uid="{D089E9E9-606E-B940-A2BE-4A23C50FCBFB}" name="Colonne6724"/>
    <tableColumn id="6725" xr3:uid="{38D711B1-429A-B34A-9B81-4B52718512A5}" name="Colonne6725"/>
    <tableColumn id="6726" xr3:uid="{5D120BCB-704E-C34E-9E62-1F924DF3F4C8}" name="Colonne6726"/>
    <tableColumn id="6727" xr3:uid="{33C5DFE8-1FE1-FF4A-81B7-896CC387C676}" name="Colonne6727"/>
    <tableColumn id="6728" xr3:uid="{5A90A882-9BF2-D445-A745-BC89144B0648}" name="Colonne6728"/>
    <tableColumn id="6729" xr3:uid="{4258A0A3-D824-DB43-9BC5-311B61CEEFC0}" name="Colonne6729"/>
    <tableColumn id="6730" xr3:uid="{91ABC7E6-EEFA-9C49-865A-FA08B3FFA0D2}" name="Colonne6730"/>
    <tableColumn id="6731" xr3:uid="{EC85E4D6-C350-7C4F-BABE-9B65CC7810A5}" name="Colonne6731"/>
    <tableColumn id="6732" xr3:uid="{AD5A9F8A-0B37-1F41-99DA-3DBC14CB9D96}" name="Colonne6732"/>
    <tableColumn id="6733" xr3:uid="{FE37A784-475B-A04A-A00A-5EDBC095DD34}" name="Colonne6733"/>
    <tableColumn id="6734" xr3:uid="{2C9B4C16-860B-3E4A-A19C-8967FAFCDECD}" name="Colonne6734"/>
    <tableColumn id="6735" xr3:uid="{25DC55F0-AC17-E44C-A72B-4F540038012E}" name="Colonne6735"/>
    <tableColumn id="6736" xr3:uid="{392A2A1F-50CB-194F-81EA-AF87DB0096DE}" name="Colonne6736"/>
    <tableColumn id="6737" xr3:uid="{AEBF3C81-B25E-7643-BBBF-CBBA436C9135}" name="Colonne6737"/>
    <tableColumn id="6738" xr3:uid="{7D2B0AE9-090B-E142-A437-2D99357C4F0D}" name="Colonne6738"/>
    <tableColumn id="6739" xr3:uid="{2D64D266-E730-8D48-990D-DDE96D644A45}" name="Colonne6739"/>
    <tableColumn id="6740" xr3:uid="{D25D0079-4454-264F-858C-8E79916F5DB7}" name="Colonne6740"/>
    <tableColumn id="6741" xr3:uid="{3C4D7138-6EDC-D24D-BD6B-9477C6A1977F}" name="Colonne6741"/>
    <tableColumn id="6742" xr3:uid="{A671BE94-E24C-0340-92FE-F0DD76DD62D3}" name="Colonne6742"/>
    <tableColumn id="6743" xr3:uid="{7AECE760-DAE1-F84F-BCB3-66A891C1A1DB}" name="Colonne6743"/>
    <tableColumn id="6744" xr3:uid="{6E9362D5-6ECA-D147-B429-DB81E877CC6A}" name="Colonne6744"/>
    <tableColumn id="6745" xr3:uid="{3BE19882-5650-5540-AE58-226C46DFB764}" name="Colonne6745"/>
    <tableColumn id="6746" xr3:uid="{49C002D5-C458-2543-919A-DA7C7DC64C52}" name="Colonne6746"/>
    <tableColumn id="6747" xr3:uid="{4D470646-DCBB-4941-977D-11CBB85465EA}" name="Colonne6747"/>
    <tableColumn id="6748" xr3:uid="{52B233C8-48F2-1E4A-996A-635059A3C1B6}" name="Colonne6748"/>
    <tableColumn id="6749" xr3:uid="{A432C810-CB3A-674F-AC1B-5CF6FE7E5B8B}" name="Colonne6749"/>
    <tableColumn id="6750" xr3:uid="{E75580BA-925E-5E40-A9CA-44B4D1C715B0}" name="Colonne6750"/>
    <tableColumn id="6751" xr3:uid="{34502DC1-E773-3240-B031-AE28022DFCD3}" name="Colonne6751"/>
    <tableColumn id="6752" xr3:uid="{30A8DD01-9A8A-174C-9586-A6DFAB8A8E1C}" name="Colonne6752"/>
    <tableColumn id="6753" xr3:uid="{1E0565F2-CF65-744E-ACD6-2EB372CC6AC8}" name="Colonne6753"/>
    <tableColumn id="6754" xr3:uid="{4FB359A8-6DFC-6E44-A7C1-734FA8DC639E}" name="Colonne6754"/>
    <tableColumn id="6755" xr3:uid="{0F5947C2-AA5B-704B-B5D7-B75B58CBDB63}" name="Colonne6755"/>
    <tableColumn id="6756" xr3:uid="{700DCC22-8AFF-1D45-BE7B-4754C348EAFA}" name="Colonne6756"/>
    <tableColumn id="6757" xr3:uid="{B422A130-CEF9-854B-B52E-C8FF9A6DF883}" name="Colonne6757"/>
    <tableColumn id="6758" xr3:uid="{1E93721C-EB08-A547-A359-AEC3BC83E32E}" name="Colonne6758"/>
    <tableColumn id="6759" xr3:uid="{2CA38E96-20A0-EA41-8416-575C1634A1FA}" name="Colonne6759"/>
    <tableColumn id="6760" xr3:uid="{2BBA1E25-75F8-7D4D-88C9-3730E8DD5F52}" name="Colonne6760"/>
    <tableColumn id="6761" xr3:uid="{7E898014-7674-9A4E-9ACB-15325CAA3C15}" name="Colonne6761"/>
    <tableColumn id="6762" xr3:uid="{81C3B754-6359-C844-8DF7-1662BAA19DDD}" name="Colonne6762"/>
    <tableColumn id="6763" xr3:uid="{CD7F8F70-EF8F-AE42-8D67-B5A317EE8C51}" name="Colonne6763"/>
    <tableColumn id="6764" xr3:uid="{DD22B1F6-A8AC-EC49-B0CA-C00AE3C639D9}" name="Colonne6764"/>
    <tableColumn id="6765" xr3:uid="{D6C1404E-8848-5F44-8DE6-870C13836D59}" name="Colonne6765"/>
    <tableColumn id="6766" xr3:uid="{D0DCD018-4DB6-5743-98FC-9F6AEC7C7E86}" name="Colonne6766"/>
    <tableColumn id="6767" xr3:uid="{92DD64B5-E6BD-6D4A-BDFF-914A537F5EA9}" name="Colonne6767"/>
    <tableColumn id="6768" xr3:uid="{8A48DC06-962B-A74A-8C18-D6F688168ABD}" name="Colonne6768"/>
    <tableColumn id="6769" xr3:uid="{7F98C6A7-19B0-6243-ABA5-583563908CAB}" name="Colonne6769"/>
    <tableColumn id="6770" xr3:uid="{BA657328-484C-D94C-9160-7DBD8A3795C5}" name="Colonne6770"/>
    <tableColumn id="6771" xr3:uid="{9F3F3380-FA5A-C047-BA3E-BA1B63EF7E70}" name="Colonne6771"/>
    <tableColumn id="6772" xr3:uid="{8C30EDC3-0EE5-FD41-A121-8A92BE806E76}" name="Colonne6772"/>
    <tableColumn id="6773" xr3:uid="{884B9CEE-2C08-1447-9C5A-E576CA3EA021}" name="Colonne6773"/>
    <tableColumn id="6774" xr3:uid="{9A64F510-CF42-164B-96FC-13BEE52E908A}" name="Colonne6774"/>
    <tableColumn id="6775" xr3:uid="{D10283D3-527A-9A45-87FD-F1AE1D3DB64F}" name="Colonne6775"/>
    <tableColumn id="6776" xr3:uid="{699CDDB3-4301-204C-AAC3-FEC774782B89}" name="Colonne6776"/>
    <tableColumn id="6777" xr3:uid="{86FF2FA5-F393-E844-AB8D-94C3CF22B9F8}" name="Colonne6777"/>
    <tableColumn id="6778" xr3:uid="{F33B0D56-81FD-A440-BCD0-018922EC34C5}" name="Colonne6778"/>
    <tableColumn id="6779" xr3:uid="{A04EE3EE-0482-F44B-9A3B-BED4C0F6F68C}" name="Colonne6779"/>
    <tableColumn id="6780" xr3:uid="{E406CC67-7A08-D642-88F8-B362772D633F}" name="Colonne6780"/>
    <tableColumn id="6781" xr3:uid="{A9FEA7B5-46E2-8349-AE6F-F641A7C4B911}" name="Colonne6781"/>
    <tableColumn id="6782" xr3:uid="{A91BFDC3-6744-1F47-AD53-06E4A85BECAD}" name="Colonne6782"/>
    <tableColumn id="6783" xr3:uid="{C386C275-1C33-7248-92FF-DD8064A96377}" name="Colonne6783"/>
    <tableColumn id="6784" xr3:uid="{F785B9CC-5A24-DA4F-92E4-CB9B10A56AB5}" name="Colonne6784"/>
    <tableColumn id="6785" xr3:uid="{7D6B06A2-AECA-7644-AC11-683AE65CE488}" name="Colonne6785"/>
    <tableColumn id="6786" xr3:uid="{BDED33CB-EC14-2E47-9004-743DA5F53A3D}" name="Colonne6786"/>
    <tableColumn id="6787" xr3:uid="{4100F21C-180C-3B4C-B316-6A630A2B34B8}" name="Colonne6787"/>
    <tableColumn id="6788" xr3:uid="{4CC47CF2-489C-6449-B4D2-0FF165867193}" name="Colonne6788"/>
    <tableColumn id="6789" xr3:uid="{846E617A-CAA5-104F-86AE-50AA3863EC19}" name="Colonne6789"/>
    <tableColumn id="6790" xr3:uid="{A7B2D9AE-4007-2F47-B8C7-A6C3D0D40021}" name="Colonne6790"/>
    <tableColumn id="6791" xr3:uid="{4827B5AE-E05C-D948-9E9B-BEA0FEF689A3}" name="Colonne6791"/>
    <tableColumn id="6792" xr3:uid="{8786C90C-D53E-C840-869C-7ACC1DD9EAFC}" name="Colonne6792"/>
    <tableColumn id="6793" xr3:uid="{0752627F-FBB2-4141-A1C1-CA51724EF788}" name="Colonne6793"/>
    <tableColumn id="6794" xr3:uid="{5B65E11B-403F-8E43-B083-D9EB71E38D0D}" name="Colonne6794"/>
    <tableColumn id="6795" xr3:uid="{6576D2D0-3C6B-324E-93F9-C4DB7580B113}" name="Colonne6795"/>
    <tableColumn id="6796" xr3:uid="{12FD7507-93FD-3C4F-A945-A9CC009D6EBB}" name="Colonne6796"/>
    <tableColumn id="6797" xr3:uid="{5B34FAB9-0E1F-8842-BC01-8D76A8A4778A}" name="Colonne6797"/>
    <tableColumn id="6798" xr3:uid="{9F412EA6-920E-EB44-BABA-928266A7B134}" name="Colonne6798"/>
    <tableColumn id="6799" xr3:uid="{B6DC9A36-545C-1E45-B179-DF91FACAD598}" name="Colonne6799"/>
    <tableColumn id="6800" xr3:uid="{3A33E905-5609-9844-AD97-3096BA067B13}" name="Colonne6800"/>
    <tableColumn id="6801" xr3:uid="{2A1F4FF0-FEA3-7C45-9989-B9F987D93211}" name="Colonne6801"/>
    <tableColumn id="6802" xr3:uid="{7D8D7254-8805-BB43-BBD4-068AC07164A6}" name="Colonne6802"/>
    <tableColumn id="6803" xr3:uid="{E34BCF1A-D5FC-E94D-A483-75066D1C384E}" name="Colonne6803"/>
    <tableColumn id="6804" xr3:uid="{B09D7C20-7366-1743-9A58-30E24AA1EE1A}" name="Colonne6804"/>
    <tableColumn id="6805" xr3:uid="{A549355B-673B-274B-ADD1-9F17C0F801F6}" name="Colonne6805"/>
    <tableColumn id="6806" xr3:uid="{14D549EE-3C18-054D-A0FE-2AD23866B151}" name="Colonne6806"/>
    <tableColumn id="6807" xr3:uid="{3C1C7ED1-E6B3-234F-98DD-8B21746BF9D4}" name="Colonne6807"/>
    <tableColumn id="6808" xr3:uid="{9890FCB7-A208-CC40-A9C6-1D77B9BFF557}" name="Colonne6808"/>
    <tableColumn id="6809" xr3:uid="{8591DCDD-39AE-9648-8CF1-17DC5B4854E9}" name="Colonne6809"/>
    <tableColumn id="6810" xr3:uid="{030C4506-CA8F-C149-BEAE-E592F976AFB5}" name="Colonne6810"/>
    <tableColumn id="6811" xr3:uid="{414987A7-3EBE-B84D-BC17-177CAC95D8A5}" name="Colonne6811"/>
    <tableColumn id="6812" xr3:uid="{89EC6878-C757-DA4D-8CF3-754B0B5F9D7B}" name="Colonne6812"/>
    <tableColumn id="6813" xr3:uid="{37CCB2B6-1312-9F4F-B315-6F6883626F2C}" name="Colonne6813"/>
    <tableColumn id="6814" xr3:uid="{5F2AFFA9-7E64-764A-B5CA-6B8527B93455}" name="Colonne6814"/>
    <tableColumn id="6815" xr3:uid="{BC93CF2C-EDFA-1648-9429-50E4998908A9}" name="Colonne6815"/>
    <tableColumn id="6816" xr3:uid="{81D69583-2916-7B4C-A12D-847A4E947F00}" name="Colonne6816"/>
    <tableColumn id="6817" xr3:uid="{9287F3AA-25C5-3D44-B375-092A4BC199BC}" name="Colonne6817"/>
    <tableColumn id="6818" xr3:uid="{9CF2CFE9-BA62-994B-94D7-A7C72DC13E33}" name="Colonne6818"/>
    <tableColumn id="6819" xr3:uid="{B32C268A-D9D0-A840-B0C8-78B097B2DCA1}" name="Colonne6819"/>
    <tableColumn id="6820" xr3:uid="{F25CBE4A-C8CA-9E4F-8E4C-E8442EA36E3D}" name="Colonne6820"/>
    <tableColumn id="6821" xr3:uid="{0D9CB8AD-A8D2-734A-8D2F-36705869BA11}" name="Colonne6821"/>
    <tableColumn id="6822" xr3:uid="{2F28B965-6EFA-2044-A620-616BD709BE80}" name="Colonne6822"/>
    <tableColumn id="6823" xr3:uid="{A1F0B8EC-4354-644C-B79A-6BE5360D23BD}" name="Colonne6823"/>
    <tableColumn id="6824" xr3:uid="{937BB098-D7BB-F04E-A5AF-E0F70CC531B0}" name="Colonne6824"/>
    <tableColumn id="6825" xr3:uid="{ABCACBD1-9D25-E44F-877B-B542F5CEE64D}" name="Colonne6825"/>
    <tableColumn id="6826" xr3:uid="{E1149225-2EFF-904A-95F4-1B7590590A8D}" name="Colonne6826"/>
    <tableColumn id="6827" xr3:uid="{46EFC9C7-4DDC-924E-948D-E503245AE8E2}" name="Colonne6827"/>
    <tableColumn id="6828" xr3:uid="{C30B5263-B6DD-6949-BD43-C9374627019E}" name="Colonne6828"/>
    <tableColumn id="6829" xr3:uid="{B46C362D-1ECA-CF42-9C1F-53BC3010604D}" name="Colonne6829"/>
    <tableColumn id="6830" xr3:uid="{385E3B10-0DD1-654A-A56A-191D367230D4}" name="Colonne6830"/>
    <tableColumn id="6831" xr3:uid="{8935C1AA-3936-E14D-AAF5-63E3944D7DAA}" name="Colonne6831"/>
    <tableColumn id="6832" xr3:uid="{0465FFFA-AF9F-A548-9F4A-4A8F6D8CDDC0}" name="Colonne6832"/>
    <tableColumn id="6833" xr3:uid="{6898E126-D3AE-0041-B178-99DCD63BCBF6}" name="Colonne6833"/>
    <tableColumn id="6834" xr3:uid="{DDEF45D7-036D-DE4F-A485-48E66BF12927}" name="Colonne6834"/>
    <tableColumn id="6835" xr3:uid="{783A005E-323A-844A-BE77-F460BA9147EF}" name="Colonne6835"/>
    <tableColumn id="6836" xr3:uid="{95F5B6B0-059E-AF4A-85E4-09CAEF47666F}" name="Colonne6836"/>
    <tableColumn id="6837" xr3:uid="{3C429525-03F2-D044-9A1A-272F450F29B1}" name="Colonne6837"/>
    <tableColumn id="6838" xr3:uid="{D5BAA7B8-BC95-7B41-8F22-AECDF3FA573F}" name="Colonne6838"/>
    <tableColumn id="6839" xr3:uid="{00029698-A2EC-8E4B-9E84-8DBA6B279487}" name="Colonne6839"/>
    <tableColumn id="6840" xr3:uid="{CF78D271-A2AA-7B4A-8CCC-98C8AD3378C4}" name="Colonne6840"/>
    <tableColumn id="6841" xr3:uid="{BC4AF255-8DD1-FF41-808C-3FE3301B9D62}" name="Colonne6841"/>
    <tableColumn id="6842" xr3:uid="{4660D94E-895F-ED47-AFC9-87C9E2CFBA6F}" name="Colonne6842"/>
    <tableColumn id="6843" xr3:uid="{54E402C0-C7ED-CF4E-9596-0B66B31EDEDB}" name="Colonne6843"/>
    <tableColumn id="6844" xr3:uid="{C45F42CB-26FA-4E40-836C-80249ACCC84C}" name="Colonne6844"/>
    <tableColumn id="6845" xr3:uid="{60ECD56C-0EAB-6541-BBF8-3F7888533826}" name="Colonne6845"/>
    <tableColumn id="6846" xr3:uid="{A02DEF22-C029-D244-8EBD-BA946C8AA150}" name="Colonne6846"/>
    <tableColumn id="6847" xr3:uid="{3C2F467F-0F5A-304A-8E9E-FAA70479443A}" name="Colonne6847"/>
    <tableColumn id="6848" xr3:uid="{F40E76C8-73B6-E543-8332-F35DAB626443}" name="Colonne6848"/>
    <tableColumn id="6849" xr3:uid="{94E5F333-BDF9-784C-BFE4-E25C5EA93E41}" name="Colonne6849"/>
    <tableColumn id="6850" xr3:uid="{F0429111-8552-F749-8B58-A31ABC09ABE6}" name="Colonne6850"/>
    <tableColumn id="6851" xr3:uid="{8586D178-919C-5142-AAF4-B376FB5EEB8C}" name="Colonne6851"/>
    <tableColumn id="6852" xr3:uid="{13084A94-FFFC-014F-9680-702ACDD951E0}" name="Colonne6852"/>
    <tableColumn id="6853" xr3:uid="{77B0D591-9182-414E-BCB8-9A5B6DB76BDC}" name="Colonne6853"/>
    <tableColumn id="6854" xr3:uid="{6BA89CAA-0985-5E44-B6EB-9FD6635CB091}" name="Colonne6854"/>
    <tableColumn id="6855" xr3:uid="{A0FD6CC1-D466-254C-A7B8-2711218194BC}" name="Colonne6855"/>
    <tableColumn id="6856" xr3:uid="{49FA357B-811A-9940-BAA3-8B1997757639}" name="Colonne6856"/>
    <tableColumn id="6857" xr3:uid="{86A5A07C-8210-A341-8C07-8C6383018764}" name="Colonne6857"/>
    <tableColumn id="6858" xr3:uid="{B8E47D28-C26A-CF4A-9EC6-07FFA6B11181}" name="Colonne6858"/>
    <tableColumn id="6859" xr3:uid="{3664BD11-620E-644F-B1C6-50B6A02169DD}" name="Colonne6859"/>
    <tableColumn id="6860" xr3:uid="{7529F468-978E-A449-9FA8-E8BD147D5D4F}" name="Colonne6860"/>
    <tableColumn id="6861" xr3:uid="{045F03E1-EEF9-3B46-9574-7D12C0912634}" name="Colonne6861"/>
    <tableColumn id="6862" xr3:uid="{8880D241-1666-C148-99A7-ED95CF553277}" name="Colonne6862"/>
    <tableColumn id="6863" xr3:uid="{AAF6AFFA-CB18-3744-899E-84338FE329B1}" name="Colonne6863"/>
    <tableColumn id="6864" xr3:uid="{C1D154AA-9ACE-084C-B7B3-20703BE15B9D}" name="Colonne6864"/>
    <tableColumn id="6865" xr3:uid="{09714AC3-2949-2042-9060-8889C831BD59}" name="Colonne6865"/>
    <tableColumn id="6866" xr3:uid="{7F3BAE08-2029-5640-A6BE-780376F7B579}" name="Colonne6866"/>
    <tableColumn id="6867" xr3:uid="{67115B39-F968-454D-BFAF-0033E8B17509}" name="Colonne6867"/>
    <tableColumn id="6868" xr3:uid="{97CB06D3-BDFF-8A42-B8F9-D887929A9529}" name="Colonne6868"/>
    <tableColumn id="6869" xr3:uid="{A7207674-93DD-9845-A7BE-B865713E40D2}" name="Colonne6869"/>
    <tableColumn id="6870" xr3:uid="{A78FA37B-626A-7B43-834E-F52B5E669C5C}" name="Colonne6870"/>
    <tableColumn id="6871" xr3:uid="{DE41AD49-C5F0-C846-A499-3DB92B9DB5B0}" name="Colonne6871"/>
    <tableColumn id="6872" xr3:uid="{3102E784-2DBE-3741-BBCC-93953A2E7EAD}" name="Colonne6872"/>
    <tableColumn id="6873" xr3:uid="{20DE7E1F-D6FA-2047-B1A4-CB68EE17EA6B}" name="Colonne6873"/>
    <tableColumn id="6874" xr3:uid="{8F712160-A6B0-7A4C-AE12-D106613105C6}" name="Colonne6874"/>
    <tableColumn id="6875" xr3:uid="{1CB6E9C0-34CC-2744-9CC6-BB5AF44E1FB4}" name="Colonne6875"/>
    <tableColumn id="6876" xr3:uid="{CAE576DC-2CFE-B240-BA1A-FFFBC850AB1C}" name="Colonne6876"/>
    <tableColumn id="6877" xr3:uid="{649071B2-AAD9-E842-8F06-0F97170396A4}" name="Colonne6877"/>
    <tableColumn id="6878" xr3:uid="{7DDCAA49-BBB8-5242-88F2-5708D3DCBE79}" name="Colonne6878"/>
    <tableColumn id="6879" xr3:uid="{D32FBC6F-170F-F443-BEC9-F49700F4840D}" name="Colonne6879"/>
    <tableColumn id="6880" xr3:uid="{EE81D2AB-BFD8-0F47-BE9D-365E0263DE90}" name="Colonne6880"/>
    <tableColumn id="6881" xr3:uid="{D70796F4-EDC1-E348-BF2D-F0357869798B}" name="Colonne6881"/>
    <tableColumn id="6882" xr3:uid="{CC7B3F9E-E112-584E-AC58-83D1891A3ACB}" name="Colonne6882"/>
    <tableColumn id="6883" xr3:uid="{F7647978-7B60-1F4D-8E1C-9ABEC8FF42A3}" name="Colonne6883"/>
    <tableColumn id="6884" xr3:uid="{2BF37577-5C48-7944-87CE-0DC76750E11E}" name="Colonne6884"/>
    <tableColumn id="6885" xr3:uid="{6FA7674F-CC75-B348-9D07-076D9FAC4D9D}" name="Colonne6885"/>
    <tableColumn id="6886" xr3:uid="{B7E3988F-F899-5E45-AB7C-53D7CC5E5CDD}" name="Colonne6886"/>
    <tableColumn id="6887" xr3:uid="{44EB0518-95D6-6E46-A647-F0C43D519375}" name="Colonne6887"/>
    <tableColumn id="6888" xr3:uid="{73D4B555-E34C-7043-8495-DF842AC75E96}" name="Colonne6888"/>
    <tableColumn id="6889" xr3:uid="{E51630DE-AC58-DD4C-BC27-47D2F4CC3234}" name="Colonne6889"/>
    <tableColumn id="6890" xr3:uid="{1BAB6B14-CBD7-AF4B-BF29-F2BF2DD0FAA6}" name="Colonne6890"/>
    <tableColumn id="6891" xr3:uid="{1F1B1C55-E900-4E4E-8347-326F50825C69}" name="Colonne6891"/>
    <tableColumn id="6892" xr3:uid="{5BABC090-F712-ED4B-911F-31621DC78D03}" name="Colonne6892"/>
    <tableColumn id="6893" xr3:uid="{9999DEB9-2A41-5145-960D-A07B4F6D3B4D}" name="Colonne6893"/>
    <tableColumn id="6894" xr3:uid="{F063268A-FD42-3A41-9D24-D6ACBDD7EB47}" name="Colonne6894"/>
    <tableColumn id="6895" xr3:uid="{B195FF9A-45AC-9C4C-83B5-F606E4374A60}" name="Colonne6895"/>
    <tableColumn id="6896" xr3:uid="{0BE4C7E6-2495-A148-873B-93E6445EA9A2}" name="Colonne6896"/>
    <tableColumn id="6897" xr3:uid="{4836FC96-6DEE-7A47-B1D8-7E9ECE729424}" name="Colonne6897"/>
    <tableColumn id="6898" xr3:uid="{4FA6B9B1-433E-E54B-8A0E-E0A3FF31556A}" name="Colonne6898"/>
    <tableColumn id="6899" xr3:uid="{90045664-24AF-C248-B543-22AAEE0B504D}" name="Colonne6899"/>
    <tableColumn id="6900" xr3:uid="{F8A5754A-ABA6-E34D-8C51-FA7E6661AEC8}" name="Colonne6900"/>
    <tableColumn id="6901" xr3:uid="{43305E8E-BD31-F344-BC36-CEA24F209EF4}" name="Colonne6901"/>
    <tableColumn id="6902" xr3:uid="{8746A90F-D14C-D841-A39E-B9E06B4A60B3}" name="Colonne6902"/>
    <tableColumn id="6903" xr3:uid="{D8EE7FC8-5002-6A49-B498-5C5A0EF9AB80}" name="Colonne6903"/>
    <tableColumn id="6904" xr3:uid="{96C16FDE-1C84-DA4F-8A32-D34D03504F8B}" name="Colonne6904"/>
    <tableColumn id="6905" xr3:uid="{E9915FDE-2E9A-1C4D-8617-A33E73F3A81E}" name="Colonne6905"/>
    <tableColumn id="6906" xr3:uid="{FE1532EE-C3F6-D140-AF9F-5CDA0769BB1D}" name="Colonne6906"/>
    <tableColumn id="6907" xr3:uid="{14C57DA3-54AE-FF49-A350-B6278E111D1D}" name="Colonne6907"/>
    <tableColumn id="6908" xr3:uid="{20314552-BA47-EB4D-8677-2D966C1623B6}" name="Colonne6908"/>
    <tableColumn id="6909" xr3:uid="{6DEA8747-3EB7-2144-95E4-024CA9FF9050}" name="Colonne6909"/>
    <tableColumn id="6910" xr3:uid="{9D0E392B-6877-A041-A5CC-4B2AFFD0E2E4}" name="Colonne6910"/>
    <tableColumn id="6911" xr3:uid="{26DBBFDA-4BA6-2C47-9E37-CB10E9ABE965}" name="Colonne6911"/>
    <tableColumn id="6912" xr3:uid="{6A6AB714-A525-A54C-90E4-7830EC4DA60A}" name="Colonne6912"/>
    <tableColumn id="6913" xr3:uid="{BF135411-567B-CC42-8FFD-A7654844803B}" name="Colonne6913"/>
    <tableColumn id="6914" xr3:uid="{7FC2ABC1-40B1-3744-B8AC-D5F34C88AF38}" name="Colonne6914"/>
    <tableColumn id="6915" xr3:uid="{B02FC65D-7DCB-8148-AC31-FB4F0CFCA3AA}" name="Colonne6915"/>
    <tableColumn id="6916" xr3:uid="{1C5C35B4-8C9C-A64B-9987-803BE31EA6E1}" name="Colonne6916"/>
    <tableColumn id="6917" xr3:uid="{1B6AB514-72AD-114B-B7C0-DFD35AC679B8}" name="Colonne6917"/>
    <tableColumn id="6918" xr3:uid="{7C4B901E-E715-0247-8C38-37D36A594430}" name="Colonne6918"/>
    <tableColumn id="6919" xr3:uid="{6D9AE928-73A5-0A43-A39E-51269829C551}" name="Colonne6919"/>
    <tableColumn id="6920" xr3:uid="{9CE8D547-3E3C-234E-BD3C-EBEF40BA1376}" name="Colonne6920"/>
    <tableColumn id="6921" xr3:uid="{8ED77B52-D0F6-D140-80CB-0F85EF13C0C7}" name="Colonne6921"/>
    <tableColumn id="6922" xr3:uid="{AB2860DF-851D-7646-8BBD-7B262905F336}" name="Colonne6922"/>
    <tableColumn id="6923" xr3:uid="{E268E454-D4EE-2845-AB95-26483B36D0B9}" name="Colonne6923"/>
    <tableColumn id="6924" xr3:uid="{43175E1D-E1A7-B347-AB12-C7E70E6AB047}" name="Colonne6924"/>
    <tableColumn id="6925" xr3:uid="{2F540794-54EE-A04D-B250-27014955AC75}" name="Colonne6925"/>
    <tableColumn id="6926" xr3:uid="{784295D5-8AF1-124B-BC69-1B05F4B56372}" name="Colonne6926"/>
    <tableColumn id="6927" xr3:uid="{F492209B-D85A-9043-8914-913A2474F7EE}" name="Colonne6927"/>
    <tableColumn id="6928" xr3:uid="{B5A1F529-6921-574E-A44F-5501E1203562}" name="Colonne6928"/>
    <tableColumn id="6929" xr3:uid="{45EBA97C-34B9-DF4A-94D0-28A37B954D41}" name="Colonne6929"/>
    <tableColumn id="6930" xr3:uid="{147E7D8F-F4B7-6446-8C18-8075BE74FCED}" name="Colonne6930"/>
    <tableColumn id="6931" xr3:uid="{E4C6E858-9978-694B-AC37-6AA73B178297}" name="Colonne6931"/>
    <tableColumn id="6932" xr3:uid="{3DACFB57-3661-6940-B9E3-EA00FC7FC370}" name="Colonne6932"/>
    <tableColumn id="6933" xr3:uid="{E69C7009-6E65-A94D-8D42-8AC4F104A2CF}" name="Colonne6933"/>
    <tableColumn id="6934" xr3:uid="{518ACECA-F52B-4A45-93B3-C66D6388CCC0}" name="Colonne6934"/>
    <tableColumn id="6935" xr3:uid="{5B7F8384-ABB8-F04D-9A54-BFE8A17F3481}" name="Colonne6935"/>
    <tableColumn id="6936" xr3:uid="{4C873FB1-B43E-EF4D-AAAE-B75B99FD7FDE}" name="Colonne6936"/>
    <tableColumn id="6937" xr3:uid="{91E0A5A2-776B-C04A-9A16-6E56F2C98F27}" name="Colonne6937"/>
    <tableColumn id="6938" xr3:uid="{49B35B06-E238-274C-A234-FA59F84E7F7E}" name="Colonne6938"/>
    <tableColumn id="6939" xr3:uid="{52BA5478-0463-034A-BBC8-97791824C7AD}" name="Colonne6939"/>
    <tableColumn id="6940" xr3:uid="{3DACF912-FEE0-E348-B4DF-29B65AC37103}" name="Colonne6940"/>
    <tableColumn id="6941" xr3:uid="{1331B94E-C6AC-4140-985B-9E6F0B63B0B0}" name="Colonne6941"/>
    <tableColumn id="6942" xr3:uid="{9367F879-A4FD-4944-B5AA-0183F181ECF0}" name="Colonne6942"/>
    <tableColumn id="6943" xr3:uid="{C5DE9819-C649-7B40-A146-3C95E2FFF408}" name="Colonne6943"/>
    <tableColumn id="6944" xr3:uid="{4FC07D61-C7F0-1C4A-B798-BB653D1EDE9B}" name="Colonne6944"/>
    <tableColumn id="6945" xr3:uid="{D812994A-42CC-C647-98D2-832D02BE631C}" name="Colonne6945"/>
    <tableColumn id="6946" xr3:uid="{E4C2EBCB-17F2-B248-8276-0E67AB716A78}" name="Colonne6946"/>
    <tableColumn id="6947" xr3:uid="{7087B90A-BAF6-B749-97C1-7E77310AAB90}" name="Colonne6947"/>
    <tableColumn id="6948" xr3:uid="{E9C951C2-59A9-1949-B0CF-7657FF5C7C58}" name="Colonne6948"/>
    <tableColumn id="6949" xr3:uid="{FD321A90-EC39-D040-9630-C4A52613279D}" name="Colonne6949"/>
    <tableColumn id="6950" xr3:uid="{0069D2BE-DD94-7D4C-9F73-66DA215CBD1F}" name="Colonne6950"/>
    <tableColumn id="6951" xr3:uid="{7235386A-040F-2444-BC46-1E27855DC8EE}" name="Colonne6951"/>
    <tableColumn id="6952" xr3:uid="{A30D95B0-C6DA-3844-9E2A-70C870C7A99C}" name="Colonne6952"/>
    <tableColumn id="6953" xr3:uid="{75C51E05-1966-6B48-BF6F-84142F0AD43E}" name="Colonne6953"/>
    <tableColumn id="6954" xr3:uid="{4F215782-B511-0D43-9134-02565F979DBB}" name="Colonne6954"/>
    <tableColumn id="6955" xr3:uid="{C205620C-B5B4-9C48-9FDD-29AD9E6A249B}" name="Colonne6955"/>
    <tableColumn id="6956" xr3:uid="{AF8AC73A-E4A1-8D4E-92F7-78FDFC16BFE1}" name="Colonne6956"/>
    <tableColumn id="6957" xr3:uid="{44801B10-6442-BB4A-95B2-46DCAFA2CD39}" name="Colonne6957"/>
    <tableColumn id="6958" xr3:uid="{C8FF5DAC-44A1-D14A-9B7D-6F3094796ABB}" name="Colonne6958"/>
    <tableColumn id="6959" xr3:uid="{FFDCD59F-1BB5-264D-8916-7BFC83ACD2F7}" name="Colonne6959"/>
    <tableColumn id="6960" xr3:uid="{E6049350-DDE0-4E4E-BF7B-7A2A10760029}" name="Colonne6960"/>
    <tableColumn id="6961" xr3:uid="{464B2D03-E415-B54F-B708-412E7A0569FF}" name="Colonne6961"/>
    <tableColumn id="6962" xr3:uid="{74B57B27-4DED-7B4D-A669-09138C892765}" name="Colonne6962"/>
    <tableColumn id="6963" xr3:uid="{A9D0D06A-A83A-B74B-A46E-B8C6E286FE0B}" name="Colonne6963"/>
    <tableColumn id="6964" xr3:uid="{53D3CD92-12CF-5A4E-85BC-918D3290EAE3}" name="Colonne6964"/>
    <tableColumn id="6965" xr3:uid="{D6E9B19D-8679-5243-9907-44AFBA790C86}" name="Colonne6965"/>
    <tableColumn id="6966" xr3:uid="{1494B77F-2A2C-6744-92E5-0F6B199F7583}" name="Colonne6966"/>
    <tableColumn id="6967" xr3:uid="{AA6B0889-6004-EE4B-887A-F464619E9A48}" name="Colonne6967"/>
    <tableColumn id="6968" xr3:uid="{9AF5F6F6-2761-B541-8C28-5F0C15EAB608}" name="Colonne6968"/>
    <tableColumn id="6969" xr3:uid="{475C717F-5C18-B341-B1D5-AAECFFD6E230}" name="Colonne6969"/>
    <tableColumn id="6970" xr3:uid="{EC426B72-449E-8448-9F56-AEC892F42D97}" name="Colonne6970"/>
    <tableColumn id="6971" xr3:uid="{E2CD014B-938F-DC49-9280-C3A17941510C}" name="Colonne6971"/>
    <tableColumn id="6972" xr3:uid="{ACAFC2A4-EE01-C94F-B889-23103A601E8E}" name="Colonne6972"/>
    <tableColumn id="6973" xr3:uid="{41F43778-107D-9F41-B72E-DF592F8144A9}" name="Colonne6973"/>
    <tableColumn id="6974" xr3:uid="{364FFDCB-A98B-6046-8F4F-3F10AA652470}" name="Colonne6974"/>
    <tableColumn id="6975" xr3:uid="{E3546CB9-4538-2E41-A3C4-8AE8DD999EE9}" name="Colonne6975"/>
    <tableColumn id="6976" xr3:uid="{79965047-231A-AA43-A377-8669A3C134BC}" name="Colonne6976"/>
    <tableColumn id="6977" xr3:uid="{8A9F6462-C598-904B-BE84-83E54A5CCC1A}" name="Colonne6977"/>
    <tableColumn id="6978" xr3:uid="{A03C2A43-34F2-674B-AB9A-F53111E3B45E}" name="Colonne6978"/>
    <tableColumn id="6979" xr3:uid="{C1714473-C545-D447-85DD-2DA262619485}" name="Colonne6979"/>
    <tableColumn id="6980" xr3:uid="{9E6DFE8C-6EE9-0644-B75A-AAE28AFB718D}" name="Colonne6980"/>
    <tableColumn id="6981" xr3:uid="{1397057A-47EA-1C47-B972-51165336EADC}" name="Colonne6981"/>
    <tableColumn id="6982" xr3:uid="{A7D8B838-95DD-C441-8E9C-FE5E2449A820}" name="Colonne6982"/>
    <tableColumn id="6983" xr3:uid="{949B8BA3-1168-D04A-8392-02F794A8B1EB}" name="Colonne6983"/>
    <tableColumn id="6984" xr3:uid="{5F7B7D12-6A6D-B24A-862B-6A5DCA9D68EE}" name="Colonne6984"/>
    <tableColumn id="6985" xr3:uid="{26ABF1B4-3E0C-7E43-BF75-F086B2DE2E44}" name="Colonne6985"/>
    <tableColumn id="6986" xr3:uid="{F467E26F-7BB5-454F-905A-F6C34CB8E403}" name="Colonne6986"/>
    <tableColumn id="6987" xr3:uid="{9DCD4A83-0432-8146-9A6C-CC9D68C9F4EB}" name="Colonne6987"/>
    <tableColumn id="6988" xr3:uid="{92B17D0E-088E-C84C-B567-1221278F57DE}" name="Colonne6988"/>
    <tableColumn id="6989" xr3:uid="{AD6A2B7B-7EA1-1F48-B912-3AFA824BE251}" name="Colonne6989"/>
    <tableColumn id="6990" xr3:uid="{3DD89F7F-377A-0744-B8C7-B6654A86B89D}" name="Colonne6990"/>
    <tableColumn id="6991" xr3:uid="{BFE046AB-6804-964D-9E78-449AA4CC5642}" name="Colonne6991"/>
    <tableColumn id="6992" xr3:uid="{A03C1095-1942-AD4F-85E2-83624F8033C4}" name="Colonne6992"/>
    <tableColumn id="6993" xr3:uid="{D680B038-EE8B-4E43-822D-64D5689C4860}" name="Colonne6993"/>
    <tableColumn id="6994" xr3:uid="{CCD9034C-1AA2-0E4F-8CC1-70EFE383A2AD}" name="Colonne6994"/>
    <tableColumn id="6995" xr3:uid="{9BE49CE4-93BC-7F48-8109-514E23A8C775}" name="Colonne6995"/>
    <tableColumn id="6996" xr3:uid="{5534B50D-6557-EB49-9319-33CF6572B0E5}" name="Colonne6996"/>
    <tableColumn id="6997" xr3:uid="{A0BFDB7C-5621-EE40-8852-E2C2A3ED4544}" name="Colonne6997"/>
    <tableColumn id="6998" xr3:uid="{0B5AC839-4B4C-784A-BAA8-3960D20C7049}" name="Colonne6998"/>
    <tableColumn id="6999" xr3:uid="{E0277297-0C5B-FF41-8916-C93FC8980433}" name="Colonne6999"/>
    <tableColumn id="7000" xr3:uid="{57404674-11D1-5447-BF40-43F34798889F}" name="Colonne7000"/>
    <tableColumn id="7001" xr3:uid="{6AEF8702-2CB7-C845-930A-7FF8821625F5}" name="Colonne7001"/>
    <tableColumn id="7002" xr3:uid="{0498DA8B-51E1-A042-8AD6-38571F308FB4}" name="Colonne7002"/>
    <tableColumn id="7003" xr3:uid="{63C59171-339B-2F45-9C46-9333DD708455}" name="Colonne7003"/>
    <tableColumn id="7004" xr3:uid="{FD219539-CB81-FA47-B0D6-C642A9C8861C}" name="Colonne7004"/>
    <tableColumn id="7005" xr3:uid="{D33B980A-FDCA-9949-962E-AA02B62F2E35}" name="Colonne7005"/>
    <tableColumn id="7006" xr3:uid="{69C07D35-21D6-194A-A7ED-68B4BBB414C5}" name="Colonne7006"/>
    <tableColumn id="7007" xr3:uid="{3738F32C-5281-EA47-9D2E-7807AB1CDF2D}" name="Colonne7007"/>
    <tableColumn id="7008" xr3:uid="{5358A8F4-3D78-694D-B72C-1AE1EC721D83}" name="Colonne7008"/>
    <tableColumn id="7009" xr3:uid="{F8CE8DF3-7963-F148-8B84-041356A009A2}" name="Colonne7009"/>
    <tableColumn id="7010" xr3:uid="{4C5706DA-BFF2-884F-9A67-E923515502A5}" name="Colonne7010"/>
    <tableColumn id="7011" xr3:uid="{852A3A0C-98E3-594D-B8BE-BBAC2E4427A5}" name="Colonne7011"/>
    <tableColumn id="7012" xr3:uid="{B0850EE7-114C-BF4C-8F60-55D448F64DEB}" name="Colonne7012"/>
    <tableColumn id="7013" xr3:uid="{27F85042-50B4-EF46-ADC2-E0C7CD603DB8}" name="Colonne7013"/>
    <tableColumn id="7014" xr3:uid="{BB7D7B7A-5FDA-A340-930A-95F2D92BD822}" name="Colonne7014"/>
    <tableColumn id="7015" xr3:uid="{8DD3823F-D457-CF4D-A606-AAF07630AE24}" name="Colonne7015"/>
    <tableColumn id="7016" xr3:uid="{B57B9478-39CD-7246-92CB-B2E78D1110EA}" name="Colonne7016"/>
    <tableColumn id="7017" xr3:uid="{80631B3E-E9E1-A842-8990-9B441110A2B5}" name="Colonne7017"/>
    <tableColumn id="7018" xr3:uid="{9FC4363D-3583-FA49-BD07-AA565FD834CE}" name="Colonne7018"/>
    <tableColumn id="7019" xr3:uid="{BF4E8E89-F8E2-CE4D-86C5-1E7BC244CD14}" name="Colonne7019"/>
    <tableColumn id="7020" xr3:uid="{9CCFD701-6C02-A145-9BFD-7D0F1A974785}" name="Colonne7020"/>
    <tableColumn id="7021" xr3:uid="{C58C8859-E814-2A42-AE7C-3A2B00BC5A9D}" name="Colonne7021"/>
    <tableColumn id="7022" xr3:uid="{E5AD9D8E-F3A6-F347-8813-7811079A8D8D}" name="Colonne7022"/>
    <tableColumn id="7023" xr3:uid="{BE28DDE6-30F4-464B-B3A2-172D164B84DE}" name="Colonne7023"/>
    <tableColumn id="7024" xr3:uid="{3C8E3F22-6A8F-D942-953E-30C1096BEAFE}" name="Colonne7024"/>
    <tableColumn id="7025" xr3:uid="{DB24E1EC-A2B7-3B41-B51D-2E7C814B7CF7}" name="Colonne7025"/>
    <tableColumn id="7026" xr3:uid="{2DEE1760-ED41-3544-AB78-070D67C0793E}" name="Colonne7026"/>
    <tableColumn id="7027" xr3:uid="{58AD85E7-AC79-5640-9864-8F2C2D16C0FE}" name="Colonne7027"/>
    <tableColumn id="7028" xr3:uid="{3E73EEAE-745C-7F4D-95DD-B21C90A92B1B}" name="Colonne7028"/>
    <tableColumn id="7029" xr3:uid="{EFB1246D-7548-3144-9225-90EC830647C4}" name="Colonne7029"/>
    <tableColumn id="7030" xr3:uid="{9D549966-461E-3A4F-94E3-A7AFBB4F2F20}" name="Colonne7030"/>
    <tableColumn id="7031" xr3:uid="{57F71729-4A4E-294D-B609-489C7FE80DF3}" name="Colonne7031"/>
    <tableColumn id="7032" xr3:uid="{7A4EC6DB-2CC2-8A46-8A6F-49133CA97D1F}" name="Colonne7032"/>
    <tableColumn id="7033" xr3:uid="{CD42C1B9-CE2F-224A-B73F-F4D9D82C02B6}" name="Colonne7033"/>
    <tableColumn id="7034" xr3:uid="{50D20AEB-C969-3646-8043-B85455198528}" name="Colonne7034"/>
    <tableColumn id="7035" xr3:uid="{930FB112-82DD-364B-BC67-DE5A0D752EC1}" name="Colonne7035"/>
    <tableColumn id="7036" xr3:uid="{B9E1ED61-AE8E-0745-9C8A-8C3B16C77C12}" name="Colonne7036"/>
    <tableColumn id="7037" xr3:uid="{F467C21C-0A45-614A-98A5-710AC5B5F772}" name="Colonne7037"/>
    <tableColumn id="7038" xr3:uid="{75BE9B5C-810D-D54D-BA56-BC8AD6E0C7FC}" name="Colonne7038"/>
    <tableColumn id="7039" xr3:uid="{C1AE8B53-5736-D349-BDF1-0FD7990BF998}" name="Colonne7039"/>
    <tableColumn id="7040" xr3:uid="{B4AB4FB5-C4C2-1D4F-ACEB-835E48FCA0AD}" name="Colonne7040"/>
    <tableColumn id="7041" xr3:uid="{3F28B06B-071E-8A4C-B743-337C7AA4B4D4}" name="Colonne7041"/>
    <tableColumn id="7042" xr3:uid="{C625417E-47CF-C647-9555-65AC92A974C8}" name="Colonne7042"/>
    <tableColumn id="7043" xr3:uid="{34F299FC-A5C8-4A44-B4EB-90BAE46B42A3}" name="Colonne7043"/>
    <tableColumn id="7044" xr3:uid="{3B29CE9F-FD1F-4A4B-9417-B285E76D2A9E}" name="Colonne7044"/>
    <tableColumn id="7045" xr3:uid="{A1DE6CD7-F624-3C40-8418-5A3E02FDF123}" name="Colonne7045"/>
    <tableColumn id="7046" xr3:uid="{22D61234-7BC0-0947-9CF1-2566EF570EE0}" name="Colonne7046"/>
    <tableColumn id="7047" xr3:uid="{AB58FA9A-CE4C-934D-9F7E-95594DDFB31E}" name="Colonne7047"/>
    <tableColumn id="7048" xr3:uid="{CA2AFB0E-C7FB-EF40-AFFE-BBA063495295}" name="Colonne7048"/>
    <tableColumn id="7049" xr3:uid="{DF780B6F-72AC-3F49-8D76-FF877D83EEDC}" name="Colonne7049"/>
    <tableColumn id="7050" xr3:uid="{13972311-14C2-8D4D-B9BD-82A34FB853C0}" name="Colonne7050"/>
    <tableColumn id="7051" xr3:uid="{E0FEDD17-1D72-D14A-897D-E1FDF913F0ED}" name="Colonne7051"/>
    <tableColumn id="7052" xr3:uid="{0BCB3B20-CED9-4E48-8F06-ED6746102C9D}" name="Colonne7052"/>
    <tableColumn id="7053" xr3:uid="{319B8342-FDBA-684C-B631-38FCABC03816}" name="Colonne7053"/>
    <tableColumn id="7054" xr3:uid="{AAEE7379-DFF5-CF4F-8D94-134273C03C26}" name="Colonne7054"/>
    <tableColumn id="7055" xr3:uid="{396FD06E-ECB5-1A4D-BEAA-BEAED7956291}" name="Colonne7055"/>
    <tableColumn id="7056" xr3:uid="{6C114C91-D4FF-E04D-BC0F-45B42F08A100}" name="Colonne7056"/>
    <tableColumn id="7057" xr3:uid="{4F6672C3-1720-0D49-9782-6F462F489B36}" name="Colonne7057"/>
    <tableColumn id="7058" xr3:uid="{D98D6709-A39B-524B-BD48-DDF594E958B9}" name="Colonne7058"/>
    <tableColumn id="7059" xr3:uid="{A1922D8A-C9CE-5E49-91AC-8B20C0936A85}" name="Colonne7059"/>
    <tableColumn id="7060" xr3:uid="{1EF83CF2-6BC1-6C48-B462-78601990C2E5}" name="Colonne7060"/>
    <tableColumn id="7061" xr3:uid="{98E4B213-02CC-9C4F-9CD2-CD44D97CE0F9}" name="Colonne7061"/>
    <tableColumn id="7062" xr3:uid="{805305AB-789B-FB4D-B113-EFC091676129}" name="Colonne7062"/>
    <tableColumn id="7063" xr3:uid="{EBC2E48B-4E87-A943-9AD8-CC18EBED8E18}" name="Colonne7063"/>
    <tableColumn id="7064" xr3:uid="{7B81546C-2011-7740-97BA-2AFB7F4C7999}" name="Colonne7064"/>
    <tableColumn id="7065" xr3:uid="{5779FF60-6826-9E41-BBF3-FBE6F2433ACF}" name="Colonne7065"/>
    <tableColumn id="7066" xr3:uid="{67E66528-9E00-F440-A49E-9A30AD8C2BBB}" name="Colonne7066"/>
    <tableColumn id="7067" xr3:uid="{588253E0-2F6C-244D-B62F-D679C86F4529}" name="Colonne7067"/>
    <tableColumn id="7068" xr3:uid="{5FFD454D-89D8-EE4D-8955-F64D4E1FEDAA}" name="Colonne7068"/>
    <tableColumn id="7069" xr3:uid="{1F26BACB-B904-5245-AD77-F62E34CF79A6}" name="Colonne7069"/>
    <tableColumn id="7070" xr3:uid="{1B6DDE74-0C65-FC41-A721-B856BF41AE4C}" name="Colonne7070"/>
    <tableColumn id="7071" xr3:uid="{DC786507-02FC-154F-97A2-3EC93CFE2745}" name="Colonne7071"/>
    <tableColumn id="7072" xr3:uid="{A05D29F8-7E8B-9D40-A7C7-D5D0DAC121B1}" name="Colonne7072"/>
    <tableColumn id="7073" xr3:uid="{2C9CE00F-6C97-AD4D-8725-12A3A76E0452}" name="Colonne7073"/>
    <tableColumn id="7074" xr3:uid="{1DC76DAB-070C-DC43-85C3-1614AEC2D9C4}" name="Colonne7074"/>
    <tableColumn id="7075" xr3:uid="{D296B1E5-916C-F744-A672-4DF28FF3533C}" name="Colonne7075"/>
    <tableColumn id="7076" xr3:uid="{0E5B9CE3-F494-E342-952C-9B736C142984}" name="Colonne7076"/>
    <tableColumn id="7077" xr3:uid="{8C89F783-EF84-1E45-B9E6-79A4C0CBC6E4}" name="Colonne7077"/>
    <tableColumn id="7078" xr3:uid="{682BCEF9-9428-2D46-92AC-154CE3FB4A93}" name="Colonne7078"/>
    <tableColumn id="7079" xr3:uid="{C8D5DB4B-5EFF-1140-9137-DD9BCB47D7CB}" name="Colonne7079"/>
    <tableColumn id="7080" xr3:uid="{C2EA262B-BE83-4C44-995E-8DAA0489B7BF}" name="Colonne7080"/>
    <tableColumn id="7081" xr3:uid="{23E8994A-97EB-6A48-9678-9B457986D18F}" name="Colonne7081"/>
    <tableColumn id="7082" xr3:uid="{72270203-139F-6649-9116-12B37CCE0582}" name="Colonne7082"/>
    <tableColumn id="7083" xr3:uid="{B2D2D75D-66D1-1B45-918F-7091C6BE458C}" name="Colonne7083"/>
    <tableColumn id="7084" xr3:uid="{F6E84952-98B8-ED4E-87F2-BEA7871388CF}" name="Colonne7084"/>
    <tableColumn id="7085" xr3:uid="{11A854A4-4673-954C-8F72-A344B8E4A34B}" name="Colonne7085"/>
    <tableColumn id="7086" xr3:uid="{F4C38BED-B602-1146-AF0B-212BDED0F2CF}" name="Colonne7086"/>
    <tableColumn id="7087" xr3:uid="{CD951B41-5018-C94F-B024-A7014B6B523D}" name="Colonne7087"/>
    <tableColumn id="7088" xr3:uid="{1EDE16F0-B322-C24D-95BD-1798DF3FC2F5}" name="Colonne7088"/>
    <tableColumn id="7089" xr3:uid="{0A53B3D8-2EAD-FD4D-82B7-CA64766F9D3F}" name="Colonne7089"/>
    <tableColumn id="7090" xr3:uid="{22AD1279-C275-D240-B45F-89DAFA214D9A}" name="Colonne7090"/>
    <tableColumn id="7091" xr3:uid="{2D9962AF-409A-DC4F-B7F8-5A6E5E800C09}" name="Colonne7091"/>
    <tableColumn id="7092" xr3:uid="{4A36C6A7-52B1-AC46-A219-F750F9D94DD5}" name="Colonne7092"/>
    <tableColumn id="7093" xr3:uid="{8B1CA4D8-8876-6A45-865A-D78388C4534D}" name="Colonne7093"/>
    <tableColumn id="7094" xr3:uid="{4EF1156A-DC4B-4C48-911E-F249FB415532}" name="Colonne7094"/>
    <tableColumn id="7095" xr3:uid="{06A63911-3466-C645-832A-AC4C366FCDCE}" name="Colonne7095"/>
    <tableColumn id="7096" xr3:uid="{C33FDD7D-9B9B-7C46-B067-CF1413263F92}" name="Colonne7096"/>
    <tableColumn id="7097" xr3:uid="{8315EAD0-8A00-DF44-8EAC-DD2435B97C4E}" name="Colonne7097"/>
    <tableColumn id="7098" xr3:uid="{BE9EE71D-574D-424D-A197-8D38C1FA2C72}" name="Colonne7098"/>
    <tableColumn id="7099" xr3:uid="{439ED89C-22AB-9545-8B7E-370A5AACC580}" name="Colonne7099"/>
    <tableColumn id="7100" xr3:uid="{D4C43C50-AF6F-3541-866C-59B7D4673ADE}" name="Colonne7100"/>
    <tableColumn id="7101" xr3:uid="{5D49B08A-F2C6-7E41-A8B7-4B5F2F75A0AB}" name="Colonne7101"/>
    <tableColumn id="7102" xr3:uid="{7E7A3EA3-54F7-2B47-B3F0-E201672C3AFF}" name="Colonne7102"/>
    <tableColumn id="7103" xr3:uid="{A3790712-6231-B845-A58E-6EC467A1C632}" name="Colonne7103"/>
    <tableColumn id="7104" xr3:uid="{ECC47189-FE7E-7147-9070-1E514816B8A7}" name="Colonne7104"/>
    <tableColumn id="7105" xr3:uid="{4782F364-780E-7645-9B5F-FCE0BFC974CF}" name="Colonne7105"/>
    <tableColumn id="7106" xr3:uid="{E151BEB2-8483-E847-B422-DEB4951C6393}" name="Colonne7106"/>
    <tableColumn id="7107" xr3:uid="{48E1529D-596F-3043-8788-8D081D53FC9C}" name="Colonne7107"/>
    <tableColumn id="7108" xr3:uid="{BAE02785-1F50-D94A-96E5-20586DC57DC9}" name="Colonne7108"/>
    <tableColumn id="7109" xr3:uid="{12759E28-15C0-5A46-98CE-25BE161934A1}" name="Colonne7109"/>
    <tableColumn id="7110" xr3:uid="{E9F0EDF2-C0F1-FC4F-8398-0627A3FBB76D}" name="Colonne7110"/>
    <tableColumn id="7111" xr3:uid="{5F7DDBCE-1351-B84F-BE20-E5C7534D8F5A}" name="Colonne7111"/>
    <tableColumn id="7112" xr3:uid="{7E46E2C0-DA31-7A4C-A6DA-9368F9DA1954}" name="Colonne7112"/>
    <tableColumn id="7113" xr3:uid="{13AC12B8-3239-504F-9BF1-88BE07E77116}" name="Colonne7113"/>
    <tableColumn id="7114" xr3:uid="{E04E53D2-1FF8-F948-9BBB-111DF66AEA8A}" name="Colonne7114"/>
    <tableColumn id="7115" xr3:uid="{E31E9139-37D4-BC49-889D-E2CF971D6842}" name="Colonne7115"/>
    <tableColumn id="7116" xr3:uid="{A99FB89C-2E6B-F944-AD89-746C4795D283}" name="Colonne7116"/>
    <tableColumn id="7117" xr3:uid="{8D6577A4-F7EA-3648-996C-520B6F6E9241}" name="Colonne7117"/>
    <tableColumn id="7118" xr3:uid="{99909B9B-89CF-404B-9F5E-5B252637140A}" name="Colonne7118"/>
    <tableColumn id="7119" xr3:uid="{8D2404E2-625A-0747-AA1B-7ACAEE1DB503}" name="Colonne7119"/>
    <tableColumn id="7120" xr3:uid="{FFF8A222-1B85-4B41-80A4-60D49378C58B}" name="Colonne7120"/>
    <tableColumn id="7121" xr3:uid="{AD89B6D1-EBDF-5541-BF4E-E393FB1A555B}" name="Colonne7121"/>
    <tableColumn id="7122" xr3:uid="{D0045983-1B07-8948-B721-5D02E7674182}" name="Colonne7122"/>
    <tableColumn id="7123" xr3:uid="{C00F1235-B322-1545-A94F-F327E349B79D}" name="Colonne7123"/>
    <tableColumn id="7124" xr3:uid="{F9B7546E-4ECD-024D-81D8-CC4479B9B55E}" name="Colonne7124"/>
    <tableColumn id="7125" xr3:uid="{C82D7AB1-62AB-FE43-A351-0E23CDBD4DE3}" name="Colonne7125"/>
    <tableColumn id="7126" xr3:uid="{7CCA5D47-909E-B244-BDC6-42BFB389A141}" name="Colonne7126"/>
    <tableColumn id="7127" xr3:uid="{79256F92-D33F-2546-8D92-094D5A791082}" name="Colonne7127"/>
    <tableColumn id="7128" xr3:uid="{38EF0915-0016-B14B-80AA-8BBC45E8496E}" name="Colonne7128"/>
    <tableColumn id="7129" xr3:uid="{F5CB0AD6-C7B2-364E-820E-13126432A826}" name="Colonne7129"/>
    <tableColumn id="7130" xr3:uid="{76B5CEF3-625B-CE40-86E7-CAC2E9A0B130}" name="Colonne7130"/>
    <tableColumn id="7131" xr3:uid="{8E720F4D-50AC-6B40-8868-9B1B5B5FC092}" name="Colonne7131"/>
    <tableColumn id="7132" xr3:uid="{E26A8D91-11BA-E947-8F3E-1C91C76B7817}" name="Colonne7132"/>
    <tableColumn id="7133" xr3:uid="{3D2F8956-0884-184D-92C5-5989E503C0F0}" name="Colonne7133"/>
    <tableColumn id="7134" xr3:uid="{94D9AD28-5809-9B41-8EEE-907CF32010D3}" name="Colonne7134"/>
    <tableColumn id="7135" xr3:uid="{2A806AE2-A9A3-5A45-BE93-8B7118BCD36B}" name="Colonne7135"/>
    <tableColumn id="7136" xr3:uid="{A5CD3EE4-BC80-E443-A97D-1B9F70E02EB5}" name="Colonne7136"/>
    <tableColumn id="7137" xr3:uid="{6DDC84FC-ECA0-6343-BB1B-99BF21F02BBF}" name="Colonne7137"/>
    <tableColumn id="7138" xr3:uid="{949F5C2A-3E45-1345-9CE4-C08489F60554}" name="Colonne7138"/>
    <tableColumn id="7139" xr3:uid="{4E2421BB-6CE6-8C4F-B36D-8D7E5AA93B40}" name="Colonne7139"/>
    <tableColumn id="7140" xr3:uid="{E748DB69-74B4-A94F-A131-3F3B419B1292}" name="Colonne7140"/>
    <tableColumn id="7141" xr3:uid="{048E9FA9-617E-F14B-82C6-E13E56C69178}" name="Colonne7141"/>
    <tableColumn id="7142" xr3:uid="{7884565A-8761-A84C-B260-9BA3FDA0EE5E}" name="Colonne7142"/>
    <tableColumn id="7143" xr3:uid="{C064666F-19A8-0B4A-A299-2B1AF0793DE4}" name="Colonne7143"/>
    <tableColumn id="7144" xr3:uid="{93844859-082D-3E4A-B11E-BA1CE8215BB0}" name="Colonne7144"/>
    <tableColumn id="7145" xr3:uid="{FEBF63CA-75CB-FF4C-AC43-F92144517460}" name="Colonne7145"/>
    <tableColumn id="7146" xr3:uid="{728ADFAA-6486-DC4C-AEB2-48D170D28190}" name="Colonne7146"/>
    <tableColumn id="7147" xr3:uid="{35DF2322-356F-5245-8BF5-65F7ADBB420D}" name="Colonne7147"/>
    <tableColumn id="7148" xr3:uid="{F5132367-87B7-D34C-B129-C7EE238FC809}" name="Colonne7148"/>
    <tableColumn id="7149" xr3:uid="{C4FC1E57-82BC-5243-A077-38FD123612AC}" name="Colonne7149"/>
    <tableColumn id="7150" xr3:uid="{FC5C0068-F1D2-2A48-8EEC-BEB35F77F042}" name="Colonne7150"/>
    <tableColumn id="7151" xr3:uid="{23620F51-2F1C-3E47-9F02-6975F50CEF02}" name="Colonne7151"/>
    <tableColumn id="7152" xr3:uid="{2441FF9B-67CF-1149-9A21-1A708E53B33E}" name="Colonne7152"/>
    <tableColumn id="7153" xr3:uid="{F61C9FDE-7043-364D-8FA1-3797F4286C3B}" name="Colonne7153"/>
    <tableColumn id="7154" xr3:uid="{8BCA1775-F3F1-CF45-B782-C602746FEDFF}" name="Colonne7154"/>
    <tableColumn id="7155" xr3:uid="{F766A890-58F7-C64F-9C53-AE117ECB5449}" name="Colonne7155"/>
    <tableColumn id="7156" xr3:uid="{6B72455F-C6AF-0A46-A487-329E03C6B431}" name="Colonne7156"/>
    <tableColumn id="7157" xr3:uid="{451C9C8C-5B08-024C-A545-9F041ECB2420}" name="Colonne7157"/>
    <tableColumn id="7158" xr3:uid="{E6536D25-D113-DF41-A57C-6C6F804B11ED}" name="Colonne7158"/>
    <tableColumn id="7159" xr3:uid="{21A82067-D7BE-AA4C-BED1-D1D94CB9ABF4}" name="Colonne7159"/>
    <tableColumn id="7160" xr3:uid="{64CB0591-A158-9B45-9E71-0BA248C9C1D7}" name="Colonne7160"/>
    <tableColumn id="7161" xr3:uid="{BCA57B50-663B-0945-829E-A0599B27F6D1}" name="Colonne7161"/>
    <tableColumn id="7162" xr3:uid="{C563EE92-9869-D340-8017-500998AD83BB}" name="Colonne7162"/>
    <tableColumn id="7163" xr3:uid="{9C41DC9C-0DDC-DA4E-8F8A-2CF822057C1D}" name="Colonne7163"/>
    <tableColumn id="7164" xr3:uid="{4F40882B-355C-6742-AF08-0F88F04D16B4}" name="Colonne7164"/>
    <tableColumn id="7165" xr3:uid="{2CE8BE22-6E27-4D4B-9265-972666B7AAFC}" name="Colonne7165"/>
    <tableColumn id="7166" xr3:uid="{83C47A18-FD17-A44F-B56C-E1B02765069D}" name="Colonne7166"/>
    <tableColumn id="7167" xr3:uid="{F51CD625-F512-8B40-AB60-2053DBE4EDB4}" name="Colonne7167"/>
    <tableColumn id="7168" xr3:uid="{21E4450B-8710-3348-B9FC-9A74CB80EE51}" name="Colonne7168"/>
    <tableColumn id="7169" xr3:uid="{A8D5076C-23E5-374B-AEA4-634C190A3BDB}" name="Colonne7169"/>
    <tableColumn id="7170" xr3:uid="{E20F85A1-2ED4-8141-9CA4-A7F87E5B99A8}" name="Colonne7170"/>
    <tableColumn id="7171" xr3:uid="{E9E3F071-764A-5448-8348-166DE3CABD53}" name="Colonne7171"/>
    <tableColumn id="7172" xr3:uid="{BA1F30F7-1EBD-8542-A95C-103D41717710}" name="Colonne7172"/>
    <tableColumn id="7173" xr3:uid="{9A5B8A92-255C-964D-8F77-6968B6D4ED3B}" name="Colonne7173"/>
    <tableColumn id="7174" xr3:uid="{626A46EC-7642-9A4C-A816-EFE3F91A5C50}" name="Colonne7174"/>
    <tableColumn id="7175" xr3:uid="{CC686F6C-962C-F444-BA4A-FFF481558ED9}" name="Colonne7175"/>
    <tableColumn id="7176" xr3:uid="{53142E9A-D34A-8745-BEBA-65165B1D7F37}" name="Colonne7176"/>
    <tableColumn id="7177" xr3:uid="{6490E3E5-CA82-344F-8F9C-124ADF718D2D}" name="Colonne7177"/>
    <tableColumn id="7178" xr3:uid="{D6F20F74-7915-7748-A33C-B250BFD6EB7C}" name="Colonne7178"/>
    <tableColumn id="7179" xr3:uid="{381E9B0D-CF3F-FD40-B79F-A2FD7062D8D5}" name="Colonne7179"/>
    <tableColumn id="7180" xr3:uid="{DA002870-AB08-E648-8F6A-260AAAA1311A}" name="Colonne7180"/>
    <tableColumn id="7181" xr3:uid="{EDF8A96F-EA02-7A43-9A55-614227EFAAB1}" name="Colonne7181"/>
    <tableColumn id="7182" xr3:uid="{AAC13744-313B-9441-B030-568E904BC603}" name="Colonne7182"/>
    <tableColumn id="7183" xr3:uid="{217312A0-D625-C74C-96FE-61892ACA451B}" name="Colonne7183"/>
    <tableColumn id="7184" xr3:uid="{1A88BB36-65F1-6A43-902C-FB4E4AB29D60}" name="Colonne7184"/>
    <tableColumn id="7185" xr3:uid="{1C193C11-141D-2A43-BB1E-DB89957DBD55}" name="Colonne7185"/>
    <tableColumn id="7186" xr3:uid="{798119FC-9639-3C47-9074-65327F3FF549}" name="Colonne7186"/>
    <tableColumn id="7187" xr3:uid="{EB416351-BE7C-1949-8247-D8F298C603B2}" name="Colonne7187"/>
    <tableColumn id="7188" xr3:uid="{14470485-DDC7-9D49-9914-D2325ADA59B5}" name="Colonne7188"/>
    <tableColumn id="7189" xr3:uid="{1DB86C97-555B-D349-90BC-55DB17D05CF5}" name="Colonne7189"/>
    <tableColumn id="7190" xr3:uid="{A27487A9-1C4A-A74C-B4E9-84AA6ACF2025}" name="Colonne7190"/>
    <tableColumn id="7191" xr3:uid="{DD1CE7D3-00DF-4F4E-8462-A3D59126821B}" name="Colonne7191"/>
    <tableColumn id="7192" xr3:uid="{BA9E8E7A-46A1-F14C-99A1-CE4C9F32D3D7}" name="Colonne7192"/>
    <tableColumn id="7193" xr3:uid="{18810730-4BC6-204C-889D-5DE691368A69}" name="Colonne7193"/>
    <tableColumn id="7194" xr3:uid="{B7B1113A-E0E1-D54C-A190-D72703637B23}" name="Colonne7194"/>
    <tableColumn id="7195" xr3:uid="{D195CACC-F0C0-424A-8A36-C631EC5CA9D1}" name="Colonne7195"/>
    <tableColumn id="7196" xr3:uid="{95AEDE88-670C-204E-8FFC-32A28EF5664F}" name="Colonne7196"/>
    <tableColumn id="7197" xr3:uid="{0FFB9583-2AF9-0744-941D-6DD43AF32622}" name="Colonne7197"/>
    <tableColumn id="7198" xr3:uid="{853489EC-A2A6-A84A-9480-B3C183948CB6}" name="Colonne7198"/>
    <tableColumn id="7199" xr3:uid="{9C3BAC1E-9DF5-7D44-8BC5-CF35E1B64955}" name="Colonne7199"/>
    <tableColumn id="7200" xr3:uid="{34D35587-A934-6A46-BF96-E94335EDFC28}" name="Colonne7200"/>
    <tableColumn id="7201" xr3:uid="{31315895-4BEA-2C43-8863-047F10965D28}" name="Colonne7201"/>
    <tableColumn id="7202" xr3:uid="{BE00B739-49B1-BD4E-9813-FF97DAC890DB}" name="Colonne7202"/>
    <tableColumn id="7203" xr3:uid="{2DFA0AA7-AA9D-1B40-8DC1-D5B144A53D1F}" name="Colonne7203"/>
    <tableColumn id="7204" xr3:uid="{E10C2B0A-E5D1-3740-8A7C-466444B2E9E5}" name="Colonne7204"/>
    <tableColumn id="7205" xr3:uid="{C3C4C3A0-694B-C042-968C-C1A3CD254688}" name="Colonne7205"/>
    <tableColumn id="7206" xr3:uid="{A7F13932-C63C-1148-AC92-EEE93C59CDB4}" name="Colonne7206"/>
    <tableColumn id="7207" xr3:uid="{B2598801-F085-D643-846D-270659247CF2}" name="Colonne7207"/>
    <tableColumn id="7208" xr3:uid="{24491898-7FDD-AB42-818D-BEC72C11A156}" name="Colonne7208"/>
    <tableColumn id="7209" xr3:uid="{81CED659-CC9B-5F46-AB5A-D7306E278DC1}" name="Colonne7209"/>
    <tableColumn id="7210" xr3:uid="{8B0C0681-F9ED-3B41-9A10-A44C66C6AF14}" name="Colonne7210"/>
    <tableColumn id="7211" xr3:uid="{4FD198A4-DDD6-7B48-9E59-8A4E6A025A31}" name="Colonne7211"/>
    <tableColumn id="7212" xr3:uid="{A3FEB25A-A5FD-3740-A0AC-BC04E102D355}" name="Colonne7212"/>
    <tableColumn id="7213" xr3:uid="{AE6461EE-618C-BF47-AC46-EA4CCE6037F1}" name="Colonne7213"/>
    <tableColumn id="7214" xr3:uid="{A50E7BBE-5777-744F-B6AB-29DA71EF95F3}" name="Colonne7214"/>
    <tableColumn id="7215" xr3:uid="{F0182F0C-33C7-6745-9A2A-CACF1AE1454A}" name="Colonne7215"/>
    <tableColumn id="7216" xr3:uid="{46EDD5D0-C932-7C43-8B51-3690F6764834}" name="Colonne7216"/>
    <tableColumn id="7217" xr3:uid="{8BE9D52A-79C8-C54B-9086-9700161EB2E8}" name="Colonne7217"/>
    <tableColumn id="7218" xr3:uid="{4B8D829F-9C88-014E-82F5-C308A1B43ABE}" name="Colonne7218"/>
    <tableColumn id="7219" xr3:uid="{A69A3F2F-2A4E-D148-84FD-251ACE13976F}" name="Colonne7219"/>
    <tableColumn id="7220" xr3:uid="{7F0C341C-1F98-A94D-8970-7BBE1E924432}" name="Colonne7220"/>
    <tableColumn id="7221" xr3:uid="{6AD4FCFC-0329-2F44-BEF5-D5915106E2A8}" name="Colonne7221"/>
    <tableColumn id="7222" xr3:uid="{9988CA81-35C0-4644-BFFC-307FC54FE11A}" name="Colonne7222"/>
    <tableColumn id="7223" xr3:uid="{70B2AEAA-0CBA-BA45-ADD4-79EB520C2ACA}" name="Colonne7223"/>
    <tableColumn id="7224" xr3:uid="{22E3F58C-9F0B-D241-88E8-9C9C72E494A4}" name="Colonne7224"/>
    <tableColumn id="7225" xr3:uid="{7418AF9C-3856-1E43-9AD3-5B211254F8F3}" name="Colonne7225"/>
    <tableColumn id="7226" xr3:uid="{F20336F3-9F3D-CC45-ACA4-F0780747C6A2}" name="Colonne7226"/>
    <tableColumn id="7227" xr3:uid="{DCEC0986-3940-DC42-8937-8F6A42F59348}" name="Colonne7227"/>
    <tableColumn id="7228" xr3:uid="{2501FA9C-2DA6-7149-960D-910869C103FA}" name="Colonne7228"/>
    <tableColumn id="7229" xr3:uid="{0F97C7BE-2DA5-2441-8530-408962395F88}" name="Colonne7229"/>
    <tableColumn id="7230" xr3:uid="{499ADBAC-62D7-1042-8F54-3999D8D919A3}" name="Colonne7230"/>
    <tableColumn id="7231" xr3:uid="{F4C33249-D13A-574F-80C7-792652848817}" name="Colonne7231"/>
    <tableColumn id="7232" xr3:uid="{C716490E-7554-104D-A651-53DB0F5A6D81}" name="Colonne7232"/>
    <tableColumn id="7233" xr3:uid="{EA97533D-9A3F-5142-BC04-4E67B2B1A6DB}" name="Colonne7233"/>
    <tableColumn id="7234" xr3:uid="{DDE64BCD-A046-7A49-844A-4BC7A797B207}" name="Colonne7234"/>
    <tableColumn id="7235" xr3:uid="{C8D44EF2-50DF-044B-B644-C98C5386C774}" name="Colonne7235"/>
    <tableColumn id="7236" xr3:uid="{B919F1E6-E173-FD4B-9A7D-7C17CF31FABC}" name="Colonne7236"/>
    <tableColumn id="7237" xr3:uid="{D49BE4EB-408D-8D44-A9F0-6EB986E80F28}" name="Colonne7237"/>
    <tableColumn id="7238" xr3:uid="{EBD7FF8B-5668-434C-B0E9-D6E891CC75F2}" name="Colonne7238"/>
    <tableColumn id="7239" xr3:uid="{82FA92C9-3AC6-D943-8A5C-2ACEF6134DFF}" name="Colonne7239"/>
    <tableColumn id="7240" xr3:uid="{EBAA9F17-8746-9A4E-9D8C-9F8984F8BD90}" name="Colonne7240"/>
    <tableColumn id="7241" xr3:uid="{BCAC9E22-29D0-534F-9E15-7268756ABCB8}" name="Colonne7241"/>
    <tableColumn id="7242" xr3:uid="{E6F82E02-270B-7C45-8836-C7BBBA9B0CC5}" name="Colonne7242"/>
    <tableColumn id="7243" xr3:uid="{943921E2-E1AD-CC46-B6D0-B9D9F14C2CE6}" name="Colonne7243"/>
    <tableColumn id="7244" xr3:uid="{A32318AD-42A3-584C-B7DC-FC33F5DF6584}" name="Colonne7244"/>
    <tableColumn id="7245" xr3:uid="{3541D6CA-4031-E34F-84B0-1047CFE89499}" name="Colonne7245"/>
    <tableColumn id="7246" xr3:uid="{29A13F35-F81C-124D-874C-6FF66803BDEC}" name="Colonne7246"/>
    <tableColumn id="7247" xr3:uid="{A429B31D-FAEC-BA43-B5CC-5F6685E89308}" name="Colonne7247"/>
    <tableColumn id="7248" xr3:uid="{F3704349-1523-B14E-A305-89316552749E}" name="Colonne7248"/>
    <tableColumn id="7249" xr3:uid="{08E15F3D-A098-134C-95FB-2C8BA5B77EA0}" name="Colonne7249"/>
    <tableColumn id="7250" xr3:uid="{1CB1B3CD-0FFC-8841-9C3B-CC3C7ACB2B1D}" name="Colonne7250"/>
    <tableColumn id="7251" xr3:uid="{A194E574-2876-1E4C-B5BB-A95446B23C2E}" name="Colonne7251"/>
    <tableColumn id="7252" xr3:uid="{FDAB98B6-C4F9-834F-AB17-793BBCF3F627}" name="Colonne7252"/>
    <tableColumn id="7253" xr3:uid="{69E71D92-CA7E-844B-9448-A61D43B71FB2}" name="Colonne7253"/>
    <tableColumn id="7254" xr3:uid="{66D75F0F-8641-4B40-8CBE-EE997A66C6A2}" name="Colonne7254"/>
    <tableColumn id="7255" xr3:uid="{638FB043-09F6-8147-B109-8744F1B62138}" name="Colonne7255"/>
    <tableColumn id="7256" xr3:uid="{D41E14A6-5FCC-9646-9B5F-1150320CEEB3}" name="Colonne7256"/>
    <tableColumn id="7257" xr3:uid="{1540B56D-4893-BC49-AAE3-47DE612CCF95}" name="Colonne7257"/>
    <tableColumn id="7258" xr3:uid="{C50E566C-76DE-794C-AD68-9289426FE85B}" name="Colonne7258"/>
    <tableColumn id="7259" xr3:uid="{44A80F50-7E5D-F148-92AE-2420E3623181}" name="Colonne7259"/>
    <tableColumn id="7260" xr3:uid="{CC98B08A-D451-0A4B-A9AD-FCBE601FDA68}" name="Colonne7260"/>
    <tableColumn id="7261" xr3:uid="{43005797-AFD4-D846-896D-05D371603A68}" name="Colonne7261"/>
    <tableColumn id="7262" xr3:uid="{59995DF3-C861-CC4A-8695-B7467453E3D5}" name="Colonne7262"/>
    <tableColumn id="7263" xr3:uid="{6CD8801F-E621-1944-94F9-5B078024FEEF}" name="Colonne7263"/>
    <tableColumn id="7264" xr3:uid="{6042C001-FB91-6A4F-8812-A222932267D9}" name="Colonne7264"/>
    <tableColumn id="7265" xr3:uid="{8A457B3A-55BA-AF4F-B1E9-2D74122E4137}" name="Colonne7265"/>
    <tableColumn id="7266" xr3:uid="{4782DFD1-536D-E842-A1D0-4C4A4A9D1151}" name="Colonne7266"/>
    <tableColumn id="7267" xr3:uid="{F4DBF5D1-F44E-174B-B68A-1C615DFE662D}" name="Colonne7267"/>
    <tableColumn id="7268" xr3:uid="{3C92FEA9-48AC-B841-B527-2E3E34C9D001}" name="Colonne7268"/>
    <tableColumn id="7269" xr3:uid="{13EA180F-96BB-844E-B71D-845B9508F249}" name="Colonne7269"/>
    <tableColumn id="7270" xr3:uid="{DC814767-4547-A74C-8FE1-8D1081312B64}" name="Colonne7270"/>
    <tableColumn id="7271" xr3:uid="{94B562F1-CB3E-1044-B11A-F46398DFDD55}" name="Colonne7271"/>
    <tableColumn id="7272" xr3:uid="{B9509396-2DD8-8846-A39B-55CBEE1B23CB}" name="Colonne7272"/>
    <tableColumn id="7273" xr3:uid="{8ECB686C-23F5-E04A-BD93-5444D5DD9F00}" name="Colonne7273"/>
    <tableColumn id="7274" xr3:uid="{CF6B0612-8CA0-3E49-86DF-F69281226622}" name="Colonne7274"/>
    <tableColumn id="7275" xr3:uid="{5558531E-55AB-EC40-B3C0-1B737C9E752C}" name="Colonne7275"/>
    <tableColumn id="7276" xr3:uid="{653BA3DA-8BD5-EE46-85B9-17118F3EE08A}" name="Colonne7276"/>
    <tableColumn id="7277" xr3:uid="{A836C242-1721-A64D-8CF2-83BD92A648E7}" name="Colonne7277"/>
    <tableColumn id="7278" xr3:uid="{FF9569D0-45EF-A94F-BF6F-492419A270D5}" name="Colonne7278"/>
    <tableColumn id="7279" xr3:uid="{7A5FF422-E4B3-0F4A-B091-ABB9BA1342AE}" name="Colonne7279"/>
    <tableColumn id="7280" xr3:uid="{0797307F-61E3-7A4E-8BD9-5B92FB048106}" name="Colonne7280"/>
    <tableColumn id="7281" xr3:uid="{EAF51B4D-0E96-D548-9D00-6068612F4343}" name="Colonne7281"/>
    <tableColumn id="7282" xr3:uid="{ACF1AA70-7021-0740-B0B7-7ED5053CAD6D}" name="Colonne7282"/>
    <tableColumn id="7283" xr3:uid="{61FBE075-E5D5-3B49-B350-CA8988A283E6}" name="Colonne7283"/>
    <tableColumn id="7284" xr3:uid="{4F7A6315-4EE5-D54B-AFC1-3E17064AC307}" name="Colonne7284"/>
    <tableColumn id="7285" xr3:uid="{94B91079-E04D-FE4C-8D7E-ACF6E03D19CA}" name="Colonne7285"/>
    <tableColumn id="7286" xr3:uid="{64A34DF3-4BC7-EF40-9B15-560329FB7524}" name="Colonne7286"/>
    <tableColumn id="7287" xr3:uid="{E19896C8-3BA8-E54B-A110-7B1DF1695A12}" name="Colonne7287"/>
    <tableColumn id="7288" xr3:uid="{5CBDA196-58CE-864A-89C1-8CB98CADF4D2}" name="Colonne7288"/>
    <tableColumn id="7289" xr3:uid="{0433FC59-23BC-464A-82B4-B9A95F34CA75}" name="Colonne7289"/>
    <tableColumn id="7290" xr3:uid="{4EBA89A9-8346-9B40-82D9-927063984FC4}" name="Colonne7290"/>
    <tableColumn id="7291" xr3:uid="{DE20E2EF-B878-1C49-8F48-70D99B2DC47F}" name="Colonne7291"/>
    <tableColumn id="7292" xr3:uid="{DE825829-B7A7-1A49-9461-EFC2C750ED79}" name="Colonne7292"/>
    <tableColumn id="7293" xr3:uid="{8DFB25DD-2DBC-3247-918F-5769186A7779}" name="Colonne7293"/>
    <tableColumn id="7294" xr3:uid="{1E897F44-DC58-1B41-8966-C2FC9E1B2ECA}" name="Colonne7294"/>
    <tableColumn id="7295" xr3:uid="{4D963702-3835-454C-916E-BD6749E623C2}" name="Colonne7295"/>
    <tableColumn id="7296" xr3:uid="{1FE1ACF4-1E22-0145-90BC-4B06F8C1AC9A}" name="Colonne7296"/>
    <tableColumn id="7297" xr3:uid="{107F90E2-A166-394A-B1AF-62A7400DFE9D}" name="Colonne7297"/>
    <tableColumn id="7298" xr3:uid="{1F7E8575-6E69-A744-BE89-0FB6378E2C64}" name="Colonne7298"/>
    <tableColumn id="7299" xr3:uid="{3327CA25-6614-0D41-8F58-DE7B700101D8}" name="Colonne7299"/>
    <tableColumn id="7300" xr3:uid="{A1530BB2-29F6-F04E-95B7-0CB2B4531BB3}" name="Colonne7300"/>
    <tableColumn id="7301" xr3:uid="{0BBAF07F-FB80-744B-9C88-EDC49DC417A2}" name="Colonne7301"/>
    <tableColumn id="7302" xr3:uid="{07C605C9-FA85-9D4B-A284-3B3D77312539}" name="Colonne7302"/>
    <tableColumn id="7303" xr3:uid="{4133644C-9F6C-F94E-8A06-67FE52A22087}" name="Colonne7303"/>
    <tableColumn id="7304" xr3:uid="{2535E2F1-E0DD-A849-90E1-4035BC7DC76B}" name="Colonne7304"/>
    <tableColumn id="7305" xr3:uid="{D7476DFE-570F-6645-B71C-33405B429714}" name="Colonne7305"/>
    <tableColumn id="7306" xr3:uid="{27E1797C-22EE-824C-961F-BDB86A86662B}" name="Colonne7306"/>
    <tableColumn id="7307" xr3:uid="{0A73D7BC-83A7-A546-9445-C8AD70A06A46}" name="Colonne7307"/>
    <tableColumn id="7308" xr3:uid="{0DCD5840-20DA-DE42-B860-04092C332F68}" name="Colonne7308"/>
    <tableColumn id="7309" xr3:uid="{2044CD03-08BD-E744-B745-626BB8AD8048}" name="Colonne7309"/>
    <tableColumn id="7310" xr3:uid="{65FD579C-5B35-9840-BF3D-9C85D47C7E5B}" name="Colonne7310"/>
    <tableColumn id="7311" xr3:uid="{2F7C14AA-2B25-5A4F-8403-E657C4CF59A1}" name="Colonne7311"/>
    <tableColumn id="7312" xr3:uid="{8523A18B-2E0F-434F-8945-6BE65A240AA4}" name="Colonne7312"/>
    <tableColumn id="7313" xr3:uid="{D6B2EB2E-1080-F041-A324-4EDEA0EF411E}" name="Colonne7313"/>
    <tableColumn id="7314" xr3:uid="{F1F38689-755A-C346-9A76-2BEC07DEF8F5}" name="Colonne7314"/>
    <tableColumn id="7315" xr3:uid="{28092039-E8CF-2849-93E2-D9E79F9FC814}" name="Colonne7315"/>
    <tableColumn id="7316" xr3:uid="{156EFB19-85BA-AD48-8516-CC0810538765}" name="Colonne7316"/>
    <tableColumn id="7317" xr3:uid="{6BADBC22-5BC7-A849-9F21-DFE54DC4CB11}" name="Colonne7317"/>
    <tableColumn id="7318" xr3:uid="{C3232A6C-2747-7341-BBBD-941CE8D92100}" name="Colonne7318"/>
    <tableColumn id="7319" xr3:uid="{F4FCED99-3249-FF45-BCB8-A2F0A5F68463}" name="Colonne7319"/>
    <tableColumn id="7320" xr3:uid="{1C54AEE3-31E6-A04B-A0C0-64152E9AB885}" name="Colonne7320"/>
    <tableColumn id="7321" xr3:uid="{2B4229CF-4982-D747-A30D-E45A55D013FD}" name="Colonne7321"/>
    <tableColumn id="7322" xr3:uid="{08018AC5-CAB1-004B-BBA3-8D039D231B4E}" name="Colonne7322"/>
    <tableColumn id="7323" xr3:uid="{8538E091-4351-9E43-9217-7A28C286CEC6}" name="Colonne7323"/>
    <tableColumn id="7324" xr3:uid="{BD61D880-42CC-414B-87E5-EB790B8FF98F}" name="Colonne7324"/>
    <tableColumn id="7325" xr3:uid="{43F16CDF-96E6-6A4C-9A1F-628209EB1F2B}" name="Colonne7325"/>
    <tableColumn id="7326" xr3:uid="{09A6C37D-F017-984E-8EC8-1B38D704AD3A}" name="Colonne7326"/>
    <tableColumn id="7327" xr3:uid="{4F4B254E-C1B8-EE44-90C7-D843BA38DCB1}" name="Colonne7327"/>
    <tableColumn id="7328" xr3:uid="{4DA26F05-FBFB-8345-B921-A0F44FED9CAD}" name="Colonne7328"/>
    <tableColumn id="7329" xr3:uid="{2DAE4F42-689F-BF49-987B-08A13F8E0A84}" name="Colonne7329"/>
    <tableColumn id="7330" xr3:uid="{332689D2-DBEC-924C-AB99-79EB6C5B011F}" name="Colonne7330"/>
    <tableColumn id="7331" xr3:uid="{8561C7D0-2E9F-5542-8D6D-92F11E983CB5}" name="Colonne7331"/>
    <tableColumn id="7332" xr3:uid="{A250E4FF-85F1-6643-92D5-462270249875}" name="Colonne7332"/>
    <tableColumn id="7333" xr3:uid="{32E98B7B-D385-3249-BA45-0D7C4716A72E}" name="Colonne7333"/>
    <tableColumn id="7334" xr3:uid="{38623799-C80A-724F-AB91-231E5A3E9173}" name="Colonne7334"/>
    <tableColumn id="7335" xr3:uid="{4E4AE555-2CB6-424C-9249-6E2AEAAA071A}" name="Colonne7335"/>
    <tableColumn id="7336" xr3:uid="{0BD89624-C5A5-264C-8D0D-C0A400AC49AF}" name="Colonne7336"/>
    <tableColumn id="7337" xr3:uid="{B502407A-7E1A-6944-B510-FC6D0F206EDE}" name="Colonne7337"/>
    <tableColumn id="7338" xr3:uid="{DDB75AFC-4B08-EC44-BC8A-5DD4EA3D6EE8}" name="Colonne7338"/>
    <tableColumn id="7339" xr3:uid="{48F5D554-2145-914D-B93D-B68D261D31B7}" name="Colonne7339"/>
    <tableColumn id="7340" xr3:uid="{C6AD2B42-3A83-2C44-B91D-F2030E8A5B39}" name="Colonne7340"/>
    <tableColumn id="7341" xr3:uid="{8E79A69C-1CA6-B04E-ADF7-6BD416AECA56}" name="Colonne7341"/>
    <tableColumn id="7342" xr3:uid="{2870E6CC-0E97-4343-AA1C-6CFCE9D8722C}" name="Colonne7342"/>
    <tableColumn id="7343" xr3:uid="{08FB790D-84A1-0643-8894-A9D57EEE1D15}" name="Colonne7343"/>
    <tableColumn id="7344" xr3:uid="{3032FE1E-6215-5B47-90C0-2A8021161467}" name="Colonne7344"/>
    <tableColumn id="7345" xr3:uid="{EFE5F1A3-3DD7-B049-A00E-64DA99DAA574}" name="Colonne7345"/>
    <tableColumn id="7346" xr3:uid="{3CFEC5A7-1E5D-1B4C-8B48-3983C0CEBF27}" name="Colonne7346"/>
    <tableColumn id="7347" xr3:uid="{AC4770BC-BD62-3B4C-96CE-78BB976E23C1}" name="Colonne7347"/>
    <tableColumn id="7348" xr3:uid="{EA98B208-AD45-0646-A0AB-6EAE2F5B2A28}" name="Colonne7348"/>
    <tableColumn id="7349" xr3:uid="{0AD62C15-CD7C-024E-B7CD-82B1A14E4103}" name="Colonne7349"/>
    <tableColumn id="7350" xr3:uid="{36994AE0-BB98-214F-B246-B4F7213172CE}" name="Colonne7350"/>
    <tableColumn id="7351" xr3:uid="{D2DE5D83-4B59-E148-B963-3A3C6D9E66A0}" name="Colonne7351"/>
    <tableColumn id="7352" xr3:uid="{82706F75-8475-EF48-9456-1F0E55750FFD}" name="Colonne7352"/>
    <tableColumn id="7353" xr3:uid="{FEC8EA03-A56D-7240-98C8-803ABD312D04}" name="Colonne7353"/>
    <tableColumn id="7354" xr3:uid="{8420B5A8-93DA-2C43-A41A-1C38AC847CE0}" name="Colonne7354"/>
    <tableColumn id="7355" xr3:uid="{6F5888E8-E379-484C-80C9-2B722FD2049E}" name="Colonne7355"/>
    <tableColumn id="7356" xr3:uid="{DD54C9E3-3976-D44C-908B-C823101E1F97}" name="Colonne7356"/>
    <tableColumn id="7357" xr3:uid="{12848B3C-6811-A240-95BE-445A649F0C4B}" name="Colonne7357"/>
    <tableColumn id="7358" xr3:uid="{3BBF54FD-923A-194D-AE2A-5A300EA918CA}" name="Colonne7358"/>
    <tableColumn id="7359" xr3:uid="{FEDEAFAD-A2F3-D341-AC8A-D79676E8F905}" name="Colonne7359"/>
    <tableColumn id="7360" xr3:uid="{27B2FBF6-3F70-DF42-8441-9B52292B372C}" name="Colonne7360"/>
    <tableColumn id="7361" xr3:uid="{15BAD00E-7D02-4A4C-B927-6562BCC2A465}" name="Colonne7361"/>
    <tableColumn id="7362" xr3:uid="{B9B99FDC-7F55-5449-BDD4-C4F4A72D012F}" name="Colonne7362"/>
    <tableColumn id="7363" xr3:uid="{CBB10688-F64F-3846-8094-13A8A40DAF9C}" name="Colonne7363"/>
    <tableColumn id="7364" xr3:uid="{D7CD94FD-1056-E04F-8F2B-858BABA76529}" name="Colonne7364"/>
    <tableColumn id="7365" xr3:uid="{FECFA407-AFA9-A14D-A928-FF9B6507EDEE}" name="Colonne7365"/>
    <tableColumn id="7366" xr3:uid="{E8558441-7F41-A84C-900E-2DA365E6BC62}" name="Colonne7366"/>
    <tableColumn id="7367" xr3:uid="{043D60CD-7C45-5F48-A0B8-693C4C7B26CC}" name="Colonne7367"/>
    <tableColumn id="7368" xr3:uid="{00FD4FEB-9C73-9C40-8AA6-BA65F07FF046}" name="Colonne7368"/>
    <tableColumn id="7369" xr3:uid="{3B6DF955-66F7-034F-8B7B-A0771FA09C15}" name="Colonne7369"/>
    <tableColumn id="7370" xr3:uid="{1F34C609-1CD6-0241-9443-73D26234DE47}" name="Colonne7370"/>
    <tableColumn id="7371" xr3:uid="{D77C4CDF-FBA4-404B-A51A-9A4FDE6A1FAA}" name="Colonne7371"/>
    <tableColumn id="7372" xr3:uid="{0431B3FC-1B5C-B64A-A845-BC59CE4E83B2}" name="Colonne7372"/>
    <tableColumn id="7373" xr3:uid="{EDCB9FEF-A06F-E64F-A587-7905AFA1EE74}" name="Colonne7373"/>
    <tableColumn id="7374" xr3:uid="{D8FF464D-E82B-DD48-B9FC-F8C3772C2E39}" name="Colonne7374"/>
    <tableColumn id="7375" xr3:uid="{75F9D773-D69E-CF48-8F8D-8D88C43BC3A6}" name="Colonne7375"/>
    <tableColumn id="7376" xr3:uid="{2B5E7BF3-AE64-0B49-BBD4-2D8F427D7033}" name="Colonne7376"/>
    <tableColumn id="7377" xr3:uid="{F7020D53-61C8-8B4F-A811-497409648BB1}" name="Colonne7377"/>
    <tableColumn id="7378" xr3:uid="{0A9B0AF7-B8B5-B146-99E6-E3747B34B693}" name="Colonne7378"/>
    <tableColumn id="7379" xr3:uid="{E64C9A69-B5DC-CA46-ABB0-62BBF3D384E7}" name="Colonne7379"/>
    <tableColumn id="7380" xr3:uid="{AD3C4BBF-8D0F-3747-BE9A-6C62EA16361D}" name="Colonne7380"/>
    <tableColumn id="7381" xr3:uid="{12E13E44-FF0B-8E4B-B57E-B4AE5AD954D2}" name="Colonne7381"/>
    <tableColumn id="7382" xr3:uid="{EAEC8F9D-E26C-D845-B1A5-A56F577E6278}" name="Colonne7382"/>
    <tableColumn id="7383" xr3:uid="{23A8BE13-65B5-7041-AA19-84F454DD3D34}" name="Colonne7383"/>
    <tableColumn id="7384" xr3:uid="{AB7D2FB7-8B2F-D74D-892C-2008ABCF74C0}" name="Colonne7384"/>
    <tableColumn id="7385" xr3:uid="{A4E14E65-5B07-D74F-92FD-C2C1A0EE7BA8}" name="Colonne7385"/>
    <tableColumn id="7386" xr3:uid="{AEFF1EC3-3637-1F47-8683-AF18216D9272}" name="Colonne7386"/>
    <tableColumn id="7387" xr3:uid="{AB0F507D-5D70-C44B-A1D9-26237FF1D566}" name="Colonne7387"/>
    <tableColumn id="7388" xr3:uid="{CC9CB7E1-BFAC-4B47-8B45-85031FF52EC3}" name="Colonne7388"/>
    <tableColumn id="7389" xr3:uid="{BB8DF72A-A4BD-A44F-88ED-F1D585E15D47}" name="Colonne7389"/>
    <tableColumn id="7390" xr3:uid="{8CE8A15E-8AB5-2941-A85B-598939A2AD32}" name="Colonne7390"/>
    <tableColumn id="7391" xr3:uid="{7517D309-506B-9E46-82CC-6081295CAD09}" name="Colonne7391"/>
    <tableColumn id="7392" xr3:uid="{FDB02363-AE05-5E42-8751-B0459BEB4BCC}" name="Colonne7392"/>
    <tableColumn id="7393" xr3:uid="{BDB8DD18-2733-8643-B83F-722CBD5C9943}" name="Colonne7393"/>
    <tableColumn id="7394" xr3:uid="{3C63BF58-174E-C046-B58B-B2DB187A3DF1}" name="Colonne7394"/>
    <tableColumn id="7395" xr3:uid="{CF2E6814-56EC-0443-A0CF-6831CC7E4909}" name="Colonne7395"/>
    <tableColumn id="7396" xr3:uid="{E7ED9DF9-FD9F-A747-B4A9-5785D54B20A8}" name="Colonne7396"/>
    <tableColumn id="7397" xr3:uid="{0FB99EAC-10FB-E64E-9B98-85AA1CF63A42}" name="Colonne7397"/>
    <tableColumn id="7398" xr3:uid="{C32B29E5-0996-2A42-A969-8FE424791F1B}" name="Colonne7398"/>
    <tableColumn id="7399" xr3:uid="{FF181256-2FE5-2B46-A33A-C2051C832724}" name="Colonne7399"/>
    <tableColumn id="7400" xr3:uid="{7C4AFD6C-EBCB-6442-A690-247C546A2062}" name="Colonne7400"/>
    <tableColumn id="7401" xr3:uid="{62E077E8-469A-2D48-B51D-51DD45B1362E}" name="Colonne7401"/>
    <tableColumn id="7402" xr3:uid="{4D405B68-AB62-0F45-A81B-0C9FCA80AF51}" name="Colonne7402"/>
    <tableColumn id="7403" xr3:uid="{835F2263-B9BA-4244-ADD7-2B28259F50C4}" name="Colonne7403"/>
    <tableColumn id="7404" xr3:uid="{76B34C23-2498-5044-8C1F-35ED91F4C111}" name="Colonne7404"/>
    <tableColumn id="7405" xr3:uid="{357C90A6-EF53-7F4D-93A8-A569A551F954}" name="Colonne7405"/>
    <tableColumn id="7406" xr3:uid="{32569E6F-44EE-9A4C-BB86-7A2DBB588C40}" name="Colonne7406"/>
    <tableColumn id="7407" xr3:uid="{8C231702-6263-8C4A-A0C8-8D08A37AC128}" name="Colonne7407"/>
    <tableColumn id="7408" xr3:uid="{4A461C05-E15A-DD47-A320-0F8F6EC3E6D2}" name="Colonne7408"/>
    <tableColumn id="7409" xr3:uid="{1D6B1332-5D8D-3E40-9B2F-62ADF6E25533}" name="Colonne7409"/>
    <tableColumn id="7410" xr3:uid="{046DAACD-7786-DE4C-976A-43730BBA5440}" name="Colonne7410"/>
    <tableColumn id="7411" xr3:uid="{45EE2A85-6109-FA40-8D32-5775EF23549E}" name="Colonne7411"/>
    <tableColumn id="7412" xr3:uid="{D19C2E82-1A5F-5245-9571-72FA72C3DBC0}" name="Colonne7412"/>
    <tableColumn id="7413" xr3:uid="{4A794A2C-231F-1B4E-994B-1E3A696B19DD}" name="Colonne7413"/>
    <tableColumn id="7414" xr3:uid="{841FDA17-2DF4-1A44-B3E3-F159CD725156}" name="Colonne7414"/>
    <tableColumn id="7415" xr3:uid="{622D818A-C244-4B46-84A0-1538602A0845}" name="Colonne7415"/>
    <tableColumn id="7416" xr3:uid="{3B067F03-D7FA-4F4D-8BD9-33DDD62F28E4}" name="Colonne7416"/>
    <tableColumn id="7417" xr3:uid="{E23339AD-ACCC-B54B-9A20-5B3A7711FCEC}" name="Colonne7417"/>
    <tableColumn id="7418" xr3:uid="{7623631A-60F6-9E4E-BB72-7E6049C1A183}" name="Colonne7418"/>
    <tableColumn id="7419" xr3:uid="{51CCA035-8ED8-A945-9097-FDBAD5675C35}" name="Colonne7419"/>
    <tableColumn id="7420" xr3:uid="{6A0D47D0-1B13-2543-A163-92F079B43206}" name="Colonne7420"/>
    <tableColumn id="7421" xr3:uid="{6F8CD1D2-DB70-144A-B256-E7936BC7EA3F}" name="Colonne7421"/>
    <tableColumn id="7422" xr3:uid="{D9723681-21F5-474F-852C-F934C483436B}" name="Colonne7422"/>
    <tableColumn id="7423" xr3:uid="{6D1BDDC0-5A0E-DB40-BDD7-F1E81F108817}" name="Colonne7423"/>
    <tableColumn id="7424" xr3:uid="{9C6137B6-48D6-3E47-AAB6-98C8B29BD71E}" name="Colonne7424"/>
    <tableColumn id="7425" xr3:uid="{019BC39D-216B-A04E-A886-D428D79B127A}" name="Colonne7425"/>
    <tableColumn id="7426" xr3:uid="{DA8AA715-5C3A-CD4E-B8D2-E11E3C26FD39}" name="Colonne7426"/>
    <tableColumn id="7427" xr3:uid="{FA657F57-03C9-3044-A114-DCBF8F3892DC}" name="Colonne7427"/>
    <tableColumn id="7428" xr3:uid="{5F53A060-DE65-9A4E-972F-B81876F6A82D}" name="Colonne7428"/>
    <tableColumn id="7429" xr3:uid="{D3BFCA1D-A19E-8043-8DA6-2D86BB517782}" name="Colonne7429"/>
    <tableColumn id="7430" xr3:uid="{B958964C-542D-E14E-BDE1-84115A2B000F}" name="Colonne7430"/>
    <tableColumn id="7431" xr3:uid="{D70EA145-B632-1943-8972-930A994F859A}" name="Colonne7431"/>
    <tableColumn id="7432" xr3:uid="{137F5179-ECDB-DD49-A19C-855EF5356598}" name="Colonne7432"/>
    <tableColumn id="7433" xr3:uid="{D3EA68FE-0B88-6849-A8D6-720EBD9A024F}" name="Colonne7433"/>
    <tableColumn id="7434" xr3:uid="{6556CC62-2840-FD40-A33B-940CA5600CAE}" name="Colonne7434"/>
    <tableColumn id="7435" xr3:uid="{2D440972-3D8B-614A-ABBB-B49EFD701BD1}" name="Colonne7435"/>
    <tableColumn id="7436" xr3:uid="{771EE237-9B13-9D4E-9CBC-B931B60259E0}" name="Colonne7436"/>
    <tableColumn id="7437" xr3:uid="{D666353E-7F99-FC4D-BB62-B08501F369AB}" name="Colonne7437"/>
    <tableColumn id="7438" xr3:uid="{6A96D6F8-00DF-D74F-B407-8327952327B8}" name="Colonne7438"/>
    <tableColumn id="7439" xr3:uid="{FDA8C2AC-996B-1441-B2E4-7D3375A2E36F}" name="Colonne7439"/>
    <tableColumn id="7440" xr3:uid="{9FAE5DFA-BC82-0741-AB40-4718F0A30216}" name="Colonne7440"/>
    <tableColumn id="7441" xr3:uid="{D0A24165-09CC-3245-A79A-D8CA02CB2E20}" name="Colonne7441"/>
    <tableColumn id="7442" xr3:uid="{05BCCC96-281D-734E-8181-A98FF13009EA}" name="Colonne7442"/>
    <tableColumn id="7443" xr3:uid="{095B8939-A552-B548-A2F6-0C22D07727E6}" name="Colonne7443"/>
    <tableColumn id="7444" xr3:uid="{44B536B2-D58D-8A42-BF2F-8A155EDD5BF7}" name="Colonne7444"/>
    <tableColumn id="7445" xr3:uid="{6ADD4B59-6E0B-B544-87CB-640D930C817A}" name="Colonne7445"/>
    <tableColumn id="7446" xr3:uid="{B37BC533-9B0F-264F-83E8-FE63062BC6F8}" name="Colonne7446"/>
    <tableColumn id="7447" xr3:uid="{8A3D2174-8CFE-944B-92FA-2DDAB4AE78F7}" name="Colonne7447"/>
    <tableColumn id="7448" xr3:uid="{64A07FC0-BC88-6544-8E44-55171D2959D9}" name="Colonne7448"/>
    <tableColumn id="7449" xr3:uid="{675EBDFB-B9BE-EE46-A0C1-402DA85319CB}" name="Colonne7449"/>
    <tableColumn id="7450" xr3:uid="{F3C08A60-DE94-B848-B645-8D99E503B978}" name="Colonne7450"/>
    <tableColumn id="7451" xr3:uid="{0EAF2615-4511-4742-B457-A93293681F59}" name="Colonne7451"/>
    <tableColumn id="7452" xr3:uid="{BDCCB1DC-33F6-AB48-B939-2FF01F6BD1E1}" name="Colonne7452"/>
    <tableColumn id="7453" xr3:uid="{5668770E-F571-3344-9743-4AF952CE0F9A}" name="Colonne7453"/>
    <tableColumn id="7454" xr3:uid="{8012EE79-E8CD-8047-B3AE-CDA2BA82AE90}" name="Colonne7454"/>
    <tableColumn id="7455" xr3:uid="{65008C7E-957B-3048-8A21-CCC13F713DF6}" name="Colonne7455"/>
    <tableColumn id="7456" xr3:uid="{BFA594C5-DF60-6444-B145-F9F79C43096B}" name="Colonne7456"/>
    <tableColumn id="7457" xr3:uid="{158240DF-077D-884A-8471-222F7772A68F}" name="Colonne7457"/>
    <tableColumn id="7458" xr3:uid="{8BAE32CB-2554-2544-82EC-B59B4120387E}" name="Colonne7458"/>
    <tableColumn id="7459" xr3:uid="{322316E3-D0ED-1246-94DA-487C2AC8F4D4}" name="Colonne7459"/>
    <tableColumn id="7460" xr3:uid="{6BBC6D01-21FC-2F4D-826C-C17E868FC27E}" name="Colonne7460"/>
    <tableColumn id="7461" xr3:uid="{4ABC7693-0623-FB4E-AFAF-8B647C95A90F}" name="Colonne7461"/>
    <tableColumn id="7462" xr3:uid="{D521FEC6-FFA8-0043-BBEB-BDBA77E33771}" name="Colonne7462"/>
    <tableColumn id="7463" xr3:uid="{B1CACF5C-4C05-D04C-A6FD-8C70CEEA271A}" name="Colonne7463"/>
    <tableColumn id="7464" xr3:uid="{F6AACF14-C284-444C-9A56-84394D7FCBE0}" name="Colonne7464"/>
    <tableColumn id="7465" xr3:uid="{4B88F8BD-CD29-6647-8431-BBD46C72C0BF}" name="Colonne7465"/>
    <tableColumn id="7466" xr3:uid="{227C1F39-E0CE-4449-AC5A-89C5CB661FB0}" name="Colonne7466"/>
    <tableColumn id="7467" xr3:uid="{09F4339B-4EFE-C146-B2C3-F24E2B8E7AB5}" name="Colonne7467"/>
    <tableColumn id="7468" xr3:uid="{843FD1D0-14B0-E14F-85C7-153119F36157}" name="Colonne7468"/>
    <tableColumn id="7469" xr3:uid="{10634D1D-FA13-F34F-8574-BCC11049AD13}" name="Colonne7469"/>
    <tableColumn id="7470" xr3:uid="{B424BFAB-131B-904A-A477-317FBE4CB162}" name="Colonne7470"/>
    <tableColumn id="7471" xr3:uid="{A7C14623-A9FD-6B48-AD62-D1CCA169AFA3}" name="Colonne7471"/>
    <tableColumn id="7472" xr3:uid="{476F79DE-79D7-B944-9565-2D082535AFAF}" name="Colonne7472"/>
    <tableColumn id="7473" xr3:uid="{0718A587-874B-A041-BDE3-E75CB8E8D398}" name="Colonne7473"/>
    <tableColumn id="7474" xr3:uid="{B8404D0B-0998-5846-A9FE-7AB1F7BFA2A7}" name="Colonne7474"/>
    <tableColumn id="7475" xr3:uid="{1B6059AB-3413-B34C-ACAC-9E47CEE9713E}" name="Colonne7475"/>
    <tableColumn id="7476" xr3:uid="{74869C6D-BE9A-7441-8A5C-7D599C92248F}" name="Colonne7476"/>
    <tableColumn id="7477" xr3:uid="{E5229363-9679-9D40-81F4-58D9BE06E122}" name="Colonne7477"/>
    <tableColumn id="7478" xr3:uid="{A65BC4B8-133C-5643-BC12-86EC8300E55B}" name="Colonne7478"/>
    <tableColumn id="7479" xr3:uid="{8C388AE7-6ACB-D649-9E28-D7253419D371}" name="Colonne7479"/>
    <tableColumn id="7480" xr3:uid="{89AAA2B7-06E2-D443-BB92-29DE84F58E5D}" name="Colonne7480"/>
    <tableColumn id="7481" xr3:uid="{444A1E8B-6D19-8D46-BA66-75AA7BF3D7DB}" name="Colonne7481"/>
    <tableColumn id="7482" xr3:uid="{ED2F1BF9-A7D9-844C-9E51-10A5A5D153B7}" name="Colonne7482"/>
    <tableColumn id="7483" xr3:uid="{C25AE79B-ABCB-2247-BE23-01D35D574C1A}" name="Colonne7483"/>
    <tableColumn id="7484" xr3:uid="{760583F3-4F2F-C343-A49A-81B7275737CB}" name="Colonne7484"/>
    <tableColumn id="7485" xr3:uid="{1C8533BC-2CA5-9C4F-B788-39A52CEB33A3}" name="Colonne7485"/>
    <tableColumn id="7486" xr3:uid="{E6EF9E36-619C-1C4A-8B38-5EC90CB7539E}" name="Colonne7486"/>
    <tableColumn id="7487" xr3:uid="{211098B5-1531-504B-81A0-6CA4788ACCDE}" name="Colonne7487"/>
    <tableColumn id="7488" xr3:uid="{E95A9B5C-D9BE-114B-85B9-F3FE6C920CF5}" name="Colonne7488"/>
    <tableColumn id="7489" xr3:uid="{B927B904-A967-7347-BA92-400B1404980F}" name="Colonne7489"/>
    <tableColumn id="7490" xr3:uid="{74C71C06-1DA8-5343-A596-D1E3022A1D6F}" name="Colonne7490"/>
    <tableColumn id="7491" xr3:uid="{35E0B3DB-44AB-7B49-AD6D-8ED06EC406F4}" name="Colonne7491"/>
    <tableColumn id="7492" xr3:uid="{916DB728-5F77-D049-ABED-51217C82134F}" name="Colonne7492"/>
    <tableColumn id="7493" xr3:uid="{C27C1D40-221D-D14A-AC49-5DCCB15EB89A}" name="Colonne7493"/>
    <tableColumn id="7494" xr3:uid="{E8982934-65F0-DB4A-A217-90665BF889CC}" name="Colonne7494"/>
    <tableColumn id="7495" xr3:uid="{B7BEA4BE-E92C-0449-AB72-B5211CA1DB67}" name="Colonne7495"/>
    <tableColumn id="7496" xr3:uid="{6077CEBC-6D51-4940-97B7-87AD00214FF7}" name="Colonne7496"/>
    <tableColumn id="7497" xr3:uid="{B9396EC6-B882-BE48-B445-22100DDABFF1}" name="Colonne7497"/>
    <tableColumn id="7498" xr3:uid="{97CB23FE-D7AB-BE4C-B87D-25E23B25DF98}" name="Colonne7498"/>
    <tableColumn id="7499" xr3:uid="{9BD9CDD1-C52E-DB40-87EA-656A048441BD}" name="Colonne7499"/>
    <tableColumn id="7500" xr3:uid="{699F10C5-3F86-6F46-BEDF-34383E522A3F}" name="Colonne7500"/>
    <tableColumn id="7501" xr3:uid="{9C419134-DE93-AC43-AA52-F7202C83FCED}" name="Colonne7501"/>
    <tableColumn id="7502" xr3:uid="{E558F098-AB93-EC49-B4E8-5218B27051CF}" name="Colonne7502"/>
    <tableColumn id="7503" xr3:uid="{ED5176CC-6363-694E-8E8E-A1848B05664D}" name="Colonne7503"/>
    <tableColumn id="7504" xr3:uid="{C4ECC0E1-2C7A-7D47-B61F-D8C3E9A650F6}" name="Colonne7504"/>
    <tableColumn id="7505" xr3:uid="{2083A922-71C6-FE45-ABB0-51133D760343}" name="Colonne7505"/>
    <tableColumn id="7506" xr3:uid="{3A287C48-9D9F-9248-8611-6BC690253C4E}" name="Colonne7506"/>
    <tableColumn id="7507" xr3:uid="{DD0BA90F-36C2-5F43-9058-675D342D59B9}" name="Colonne7507"/>
    <tableColumn id="7508" xr3:uid="{8D08ED4D-0A21-4B47-9E10-43F153391100}" name="Colonne7508"/>
    <tableColumn id="7509" xr3:uid="{07370E77-6B83-4B43-9FD7-F2AC1F25189A}" name="Colonne7509"/>
    <tableColumn id="7510" xr3:uid="{C05EDAC7-369B-FF4B-A80A-404F907D9F4C}" name="Colonne7510"/>
    <tableColumn id="7511" xr3:uid="{2F91BFE3-EDA8-1C4C-8524-FCC58694F05C}" name="Colonne7511"/>
    <tableColumn id="7512" xr3:uid="{21902B44-208C-0944-8DFD-9AC271C7C8F3}" name="Colonne7512"/>
    <tableColumn id="7513" xr3:uid="{A7B15F2D-9606-1444-AB65-D9FC3FF5BBDA}" name="Colonne7513"/>
    <tableColumn id="7514" xr3:uid="{1FF40F03-A849-994F-89E0-2F91C91B2168}" name="Colonne7514"/>
    <tableColumn id="7515" xr3:uid="{9250DF04-CABE-8645-B931-50506C62EAED}" name="Colonne7515"/>
    <tableColumn id="7516" xr3:uid="{A65A4C95-D36D-5D49-B06E-687FFB61970D}" name="Colonne7516"/>
    <tableColumn id="7517" xr3:uid="{AFBA52A8-72F8-2F4A-9299-1CBAA276BCEE}" name="Colonne7517"/>
    <tableColumn id="7518" xr3:uid="{EE5E36C0-32EA-4741-BC69-92046FF2C821}" name="Colonne7518"/>
    <tableColumn id="7519" xr3:uid="{ECE16B0B-08B0-C144-89F7-A2CE7657E389}" name="Colonne7519"/>
    <tableColumn id="7520" xr3:uid="{43C02DAE-4B6A-7F4A-8C4C-1AC930AA0CA5}" name="Colonne7520"/>
    <tableColumn id="7521" xr3:uid="{18AD9471-E85C-A74A-895D-6A3F078EEA67}" name="Colonne7521"/>
    <tableColumn id="7522" xr3:uid="{05348039-9CCF-CB4D-8D96-BC845586C820}" name="Colonne7522"/>
    <tableColumn id="7523" xr3:uid="{78F2082B-3014-1043-B9C5-2A74790C94D8}" name="Colonne7523"/>
    <tableColumn id="7524" xr3:uid="{E9C5C34E-8E64-3144-8724-3086EB1125EB}" name="Colonne7524"/>
    <tableColumn id="7525" xr3:uid="{8A21E834-58E6-5445-991E-C26AC75B1C5B}" name="Colonne7525"/>
    <tableColumn id="7526" xr3:uid="{7F9D71AE-60F4-E642-A4CD-21FA8B2AC81C}" name="Colonne7526"/>
    <tableColumn id="7527" xr3:uid="{789BED1D-3AB1-8546-BC52-28395317679D}" name="Colonne7527"/>
    <tableColumn id="7528" xr3:uid="{426A3E84-03E8-2448-AA5D-869647C9CCD4}" name="Colonne7528"/>
    <tableColumn id="7529" xr3:uid="{FE11C10E-C84C-1349-89DE-3737A8AF5783}" name="Colonne7529"/>
    <tableColumn id="7530" xr3:uid="{45E4B21A-D605-5446-8CB6-3691E8E204F5}" name="Colonne7530"/>
    <tableColumn id="7531" xr3:uid="{C9273124-08B2-414C-B332-B982A5B504EA}" name="Colonne7531"/>
    <tableColumn id="7532" xr3:uid="{703E678F-BBC2-5349-8B4F-2846C51187DC}" name="Colonne7532"/>
    <tableColumn id="7533" xr3:uid="{56A0C585-A824-AF46-AB93-0B417FF6D600}" name="Colonne7533"/>
    <tableColumn id="7534" xr3:uid="{394B9F34-8BA8-A842-8F02-9E650745CF7D}" name="Colonne7534"/>
    <tableColumn id="7535" xr3:uid="{0B345AEC-56CB-8741-A795-3A90350F8F71}" name="Colonne7535"/>
    <tableColumn id="7536" xr3:uid="{AC40BBCB-483B-0C44-9516-06EBEA2058B4}" name="Colonne7536"/>
    <tableColumn id="7537" xr3:uid="{8188BCCF-CBED-5545-85E9-7253F75A3D1A}" name="Colonne7537"/>
    <tableColumn id="7538" xr3:uid="{68F3802A-F8F3-C04E-B3CF-FCF2E4D2751D}" name="Colonne7538"/>
    <tableColumn id="7539" xr3:uid="{527738E8-87C8-C64A-8350-81D0F01844CC}" name="Colonne7539"/>
    <tableColumn id="7540" xr3:uid="{5E2F86FC-2E8E-8C48-9747-19F5A7FF5CBA}" name="Colonne7540"/>
    <tableColumn id="7541" xr3:uid="{F04455AA-A598-544D-9A57-6FA51BA706D5}" name="Colonne7541"/>
    <tableColumn id="7542" xr3:uid="{57350916-0BA7-D545-A7AC-CC93943599E1}" name="Colonne7542"/>
    <tableColumn id="7543" xr3:uid="{68E41562-22D5-674A-8782-2A8BF77D2A56}" name="Colonne7543"/>
    <tableColumn id="7544" xr3:uid="{8247A374-1ACF-824D-A892-7E3CE9437330}" name="Colonne7544"/>
    <tableColumn id="7545" xr3:uid="{7EC6DAEC-25CF-E64B-9EB8-43D3B8BABDA1}" name="Colonne7545"/>
    <tableColumn id="7546" xr3:uid="{5C26C94E-1814-404E-AA75-142A6AE43B73}" name="Colonne7546"/>
    <tableColumn id="7547" xr3:uid="{32C0C9D5-AB0D-B944-AF89-A3934D984B3E}" name="Colonne7547"/>
    <tableColumn id="7548" xr3:uid="{3F118A2C-01C3-DB4B-AB39-CCF7D8007445}" name="Colonne7548"/>
    <tableColumn id="7549" xr3:uid="{A6A6C44F-185E-1841-9F82-BD04AADCA191}" name="Colonne7549"/>
    <tableColumn id="7550" xr3:uid="{040288D7-50D9-544B-B13A-A84EBD45AE00}" name="Colonne7550"/>
    <tableColumn id="7551" xr3:uid="{47DFF158-E7AA-B648-9D1D-0D30C89DEDB5}" name="Colonne7551"/>
    <tableColumn id="7552" xr3:uid="{82715721-42C3-004A-89ED-13FBEA1D6B72}" name="Colonne7552"/>
    <tableColumn id="7553" xr3:uid="{9606B4B8-7FDF-7544-A5F2-34D216732B35}" name="Colonne7553"/>
    <tableColumn id="7554" xr3:uid="{AEAFAE75-D639-FD47-92F7-BA12372AACA8}" name="Colonne7554"/>
    <tableColumn id="7555" xr3:uid="{C7C0F071-DA65-7045-8910-111881765DF9}" name="Colonne7555"/>
    <tableColumn id="7556" xr3:uid="{43B7AE0B-B1FE-F046-88A6-4AB83B26B455}" name="Colonne7556"/>
    <tableColumn id="7557" xr3:uid="{E19E7758-18A9-2845-A3AB-0B4ED935BB66}" name="Colonne7557"/>
    <tableColumn id="7558" xr3:uid="{5F6267DF-1E06-1E4A-A260-EDA42BEF9435}" name="Colonne7558"/>
    <tableColumn id="7559" xr3:uid="{5244DF7A-BB51-D742-9D17-497CE62187C2}" name="Colonne7559"/>
    <tableColumn id="7560" xr3:uid="{42B6C120-AE0A-D64E-9FC9-F5F9B82150AD}" name="Colonne7560"/>
    <tableColumn id="7561" xr3:uid="{A80DA7CD-BE71-5B47-B279-BA2410281C72}" name="Colonne7561"/>
    <tableColumn id="7562" xr3:uid="{FABB0AF3-6687-EC43-A50F-3542719842CF}" name="Colonne7562"/>
    <tableColumn id="7563" xr3:uid="{8ACB1D90-52F2-0243-BFB3-57959878B31E}" name="Colonne7563"/>
    <tableColumn id="7564" xr3:uid="{BD780CD0-3928-3943-BCA0-B97DBE9659BC}" name="Colonne7564"/>
    <tableColumn id="7565" xr3:uid="{844DE5BC-B7BA-1A45-8047-CB80B092E6ED}" name="Colonne7565"/>
    <tableColumn id="7566" xr3:uid="{61230B5A-1F59-E044-B862-7932B62E1794}" name="Colonne7566"/>
    <tableColumn id="7567" xr3:uid="{CF90DA6E-8B2E-3F4C-BA25-2C4247D5DA56}" name="Colonne7567"/>
    <tableColumn id="7568" xr3:uid="{AF109247-B4D5-C644-B1B6-3F903F2152B6}" name="Colonne7568"/>
    <tableColumn id="7569" xr3:uid="{4076C4A9-66B6-7344-BA72-BD5847336F2A}" name="Colonne7569"/>
    <tableColumn id="7570" xr3:uid="{7CE50980-A021-444B-8626-65396B7DD124}" name="Colonne7570"/>
    <tableColumn id="7571" xr3:uid="{36C2DBBB-B712-D34E-979D-B5397079CF38}" name="Colonne7571"/>
    <tableColumn id="7572" xr3:uid="{CF941C85-1CD3-584B-AB9B-99B33D575767}" name="Colonne7572"/>
    <tableColumn id="7573" xr3:uid="{F9BB3103-F1E1-644B-B783-6D3BA8647034}" name="Colonne7573"/>
    <tableColumn id="7574" xr3:uid="{A382B6EF-EC47-CF47-835A-AC84D89FAA80}" name="Colonne7574"/>
    <tableColumn id="7575" xr3:uid="{4E7FE4BC-DC3D-A741-BC71-D4BCBF480DEA}" name="Colonne7575"/>
    <tableColumn id="7576" xr3:uid="{32F564D6-E8A9-9D48-BF28-E092BF65D745}" name="Colonne7576"/>
    <tableColumn id="7577" xr3:uid="{CAD3511A-4CA1-C24A-BD6C-076DD003E234}" name="Colonne7577"/>
    <tableColumn id="7578" xr3:uid="{033D6401-DF5B-7541-8D7A-66CCE64074C2}" name="Colonne7578"/>
    <tableColumn id="7579" xr3:uid="{5967CE35-70C9-B740-9697-ED93CD8FA903}" name="Colonne7579"/>
    <tableColumn id="7580" xr3:uid="{6DE854D7-D793-904B-B86C-4D5106225D6A}" name="Colonne7580"/>
    <tableColumn id="7581" xr3:uid="{86E90E12-1E35-6441-973D-2A7CE6A541C6}" name="Colonne7581"/>
    <tableColumn id="7582" xr3:uid="{44D2B0B0-311D-2847-8187-5FC577E46D1E}" name="Colonne7582"/>
    <tableColumn id="7583" xr3:uid="{C14DA021-5946-544E-8B97-A78B8B47CDBC}" name="Colonne7583"/>
    <tableColumn id="7584" xr3:uid="{F145A318-5D8B-474F-8C45-7D85FC15A2FE}" name="Colonne7584"/>
    <tableColumn id="7585" xr3:uid="{FDC49F7D-BAA8-4C47-8374-871749A34CBB}" name="Colonne7585"/>
    <tableColumn id="7586" xr3:uid="{1901D3AC-5E42-F841-9BC7-8A99DAFFD2A5}" name="Colonne7586"/>
    <tableColumn id="7587" xr3:uid="{80BC94FB-3665-A846-9911-8F7728EBFF9B}" name="Colonne7587"/>
    <tableColumn id="7588" xr3:uid="{04718550-FA74-A34F-958F-05C2192EF149}" name="Colonne7588"/>
    <tableColumn id="7589" xr3:uid="{93A4E86B-FE9B-A343-B44F-BEEBB1D18478}" name="Colonne7589"/>
    <tableColumn id="7590" xr3:uid="{F66CE760-E066-C546-9CF5-C0DEDB44E37C}" name="Colonne7590"/>
    <tableColumn id="7591" xr3:uid="{A06D2DAC-BDE1-B949-A277-C17513EADC03}" name="Colonne7591"/>
    <tableColumn id="7592" xr3:uid="{02E4800D-7DB1-4043-95DC-33F2169DFB22}" name="Colonne7592"/>
    <tableColumn id="7593" xr3:uid="{CA789C2A-4706-6945-9BDB-22E423965EF0}" name="Colonne7593"/>
    <tableColumn id="7594" xr3:uid="{A033AB54-3571-274F-850A-70CD68A24EA2}" name="Colonne7594"/>
    <tableColumn id="7595" xr3:uid="{5A6FE4E6-496D-7A4F-A32F-B624B84F78D3}" name="Colonne7595"/>
    <tableColumn id="7596" xr3:uid="{B140418E-66A3-4C4E-81A7-F75DB358800C}" name="Colonne7596"/>
    <tableColumn id="7597" xr3:uid="{2E616ADA-5251-AA45-A686-EFB97EBE15F9}" name="Colonne7597"/>
    <tableColumn id="7598" xr3:uid="{7081C611-E5E2-9E44-BC75-6461A8C09A32}" name="Colonne7598"/>
    <tableColumn id="7599" xr3:uid="{9B1CC1CB-6FB7-BD47-B6A3-E2ABB9EE4F58}" name="Colonne7599"/>
    <tableColumn id="7600" xr3:uid="{ABAC05BF-94C7-034E-88E6-B3E11F3BA908}" name="Colonne7600"/>
    <tableColumn id="7601" xr3:uid="{C1A21B6E-B96A-974A-B652-BA75DEEFB212}" name="Colonne7601"/>
    <tableColumn id="7602" xr3:uid="{6834BB7B-C332-5544-BFC7-28ED3DD97BA2}" name="Colonne7602"/>
    <tableColumn id="7603" xr3:uid="{FBDCEE62-3139-7B4C-B028-9D5B8C57FBF8}" name="Colonne7603"/>
    <tableColumn id="7604" xr3:uid="{F97865C4-D8EB-C741-8A5B-CB534772EF68}" name="Colonne7604"/>
    <tableColumn id="7605" xr3:uid="{23C27D43-2471-7049-BACE-F47BE00F9499}" name="Colonne7605"/>
    <tableColumn id="7606" xr3:uid="{6660E58C-CBA7-5447-B435-D384ADF1F5AA}" name="Colonne7606"/>
    <tableColumn id="7607" xr3:uid="{B5F86DC8-E592-EF48-BE8C-C7368F1EEA56}" name="Colonne7607"/>
    <tableColumn id="7608" xr3:uid="{D77DA2C3-C196-EA43-B2C8-32F3AB4A0177}" name="Colonne7608"/>
    <tableColumn id="7609" xr3:uid="{1518EA76-2A6F-8A4B-B367-3082C3B30A67}" name="Colonne7609"/>
    <tableColumn id="7610" xr3:uid="{A46586DD-292E-C941-8651-C321E0D8556F}" name="Colonne7610"/>
    <tableColumn id="7611" xr3:uid="{FA5BC1DD-C2BB-D44F-92EC-B71F9A294ABE}" name="Colonne7611"/>
    <tableColumn id="7612" xr3:uid="{4FE7484D-D8CD-1B4D-9F53-5BC1E359B296}" name="Colonne7612"/>
    <tableColumn id="7613" xr3:uid="{CC3AA5F0-787E-094B-9EB5-EE6761E44B36}" name="Colonne7613"/>
    <tableColumn id="7614" xr3:uid="{3B3EFED3-6793-B643-9E76-BB252113A101}" name="Colonne7614"/>
    <tableColumn id="7615" xr3:uid="{29DBE445-4874-1F40-91D1-D5752BB336EF}" name="Colonne7615"/>
    <tableColumn id="7616" xr3:uid="{EA75A41D-F7AE-CB45-861E-4B5E7AD6E1CF}" name="Colonne7616"/>
    <tableColumn id="7617" xr3:uid="{9833DD63-5A91-B345-89C7-C079B6EA9A00}" name="Colonne7617"/>
    <tableColumn id="7618" xr3:uid="{DE2B7DE3-E4C3-3F49-B1D8-74C276064EE7}" name="Colonne7618"/>
    <tableColumn id="7619" xr3:uid="{072BF14D-F7EB-314F-A8F4-EBFE746A7821}" name="Colonne7619"/>
    <tableColumn id="7620" xr3:uid="{2BE63664-9F68-2640-9BBC-F434233C067A}" name="Colonne7620"/>
    <tableColumn id="7621" xr3:uid="{445C6AFD-4DB2-534E-9352-450EA5A10717}" name="Colonne7621"/>
    <tableColumn id="7622" xr3:uid="{2885E314-BD88-AE43-AD01-C7C20B14B62A}" name="Colonne7622"/>
    <tableColumn id="7623" xr3:uid="{8D7E8432-2567-F246-A4F7-0CDE2B729393}" name="Colonne7623"/>
    <tableColumn id="7624" xr3:uid="{03500B23-A87B-BB4C-8939-D1BA98CDFA04}" name="Colonne7624"/>
    <tableColumn id="7625" xr3:uid="{E9C7D625-D27B-254A-8DFC-8EC54FB31821}" name="Colonne7625"/>
    <tableColumn id="7626" xr3:uid="{69941DAD-2598-2A4E-941D-7BE3A94C4338}" name="Colonne7626"/>
    <tableColumn id="7627" xr3:uid="{4983CAC7-D580-A04F-9577-337309DC0C3B}" name="Colonne7627"/>
    <tableColumn id="7628" xr3:uid="{0661CAD0-BFA3-2145-95C2-901C5351E419}" name="Colonne7628"/>
    <tableColumn id="7629" xr3:uid="{55B202E4-3EFA-FF48-AAA0-8C757482D50A}" name="Colonne7629"/>
    <tableColumn id="7630" xr3:uid="{C9F785FB-59DE-A04C-8F30-737AABD7EDF8}" name="Colonne7630"/>
    <tableColumn id="7631" xr3:uid="{4BA54A10-468F-4345-9DF4-B189F257849F}" name="Colonne7631"/>
    <tableColumn id="7632" xr3:uid="{96F7590E-55E0-5047-AD9C-ED32FF09E109}" name="Colonne7632"/>
    <tableColumn id="7633" xr3:uid="{DE2D448D-FDE3-9243-A72D-48DD2B280860}" name="Colonne7633"/>
    <tableColumn id="7634" xr3:uid="{5BE3D93A-9FBC-554E-ACA9-C209D7794E1F}" name="Colonne7634"/>
    <tableColumn id="7635" xr3:uid="{003C632E-194A-AF40-A149-CFDBF6F68F87}" name="Colonne7635"/>
    <tableColumn id="7636" xr3:uid="{2E58146F-365F-6944-AA2D-35F977316EEA}" name="Colonne7636"/>
    <tableColumn id="7637" xr3:uid="{F55A6FD7-A867-E948-B014-D94583857630}" name="Colonne7637"/>
    <tableColumn id="7638" xr3:uid="{C8AEFF91-E89D-804C-AA00-77FBC5DA9711}" name="Colonne7638"/>
    <tableColumn id="7639" xr3:uid="{941ED234-72A3-B848-8FCA-165C8F8BAC5F}" name="Colonne7639"/>
    <tableColumn id="7640" xr3:uid="{6BEFF239-FBF9-5C4E-9867-EDB190EAEA94}" name="Colonne7640"/>
    <tableColumn id="7641" xr3:uid="{5B428BBA-41FB-7745-9755-0FAA6CC586BB}" name="Colonne7641"/>
    <tableColumn id="7642" xr3:uid="{86F35496-0EFD-294E-BF6F-CE96146D524C}" name="Colonne7642"/>
    <tableColumn id="7643" xr3:uid="{8E965D85-4862-7C4F-91B4-309D0627BFD2}" name="Colonne7643"/>
    <tableColumn id="7644" xr3:uid="{04D01343-D7D5-1346-A4A5-BACE25353DF4}" name="Colonne7644"/>
    <tableColumn id="7645" xr3:uid="{205C0112-24C8-AF4C-A3F0-DDA10E7899B4}" name="Colonne7645"/>
    <tableColumn id="7646" xr3:uid="{528801DC-09FD-5C4F-94B5-50EC1E59ACD7}" name="Colonne7646"/>
    <tableColumn id="7647" xr3:uid="{50A94580-ADC9-2143-9911-43AF6F3F1A0E}" name="Colonne7647"/>
    <tableColumn id="7648" xr3:uid="{050CCA9A-F297-E546-940A-F66DBC73FC65}" name="Colonne7648"/>
    <tableColumn id="7649" xr3:uid="{F98430F5-8D53-604C-91CA-39BB953DC976}" name="Colonne7649"/>
    <tableColumn id="7650" xr3:uid="{5102260F-75C8-BB40-B976-89A68354B7F6}" name="Colonne7650"/>
    <tableColumn id="7651" xr3:uid="{8393AB37-A0E4-5246-8493-6778BC9111B3}" name="Colonne7651"/>
    <tableColumn id="7652" xr3:uid="{81332F2E-46A3-B642-9B53-6FF240EB08FE}" name="Colonne7652"/>
    <tableColumn id="7653" xr3:uid="{3066710E-35D5-3545-A196-71DE49C03EAA}" name="Colonne7653"/>
    <tableColumn id="7654" xr3:uid="{24E24B3E-12AD-0540-8A30-8A18D71C1B3F}" name="Colonne7654"/>
    <tableColumn id="7655" xr3:uid="{7F2F724E-92B5-A041-8CDC-237EF6478411}" name="Colonne7655"/>
    <tableColumn id="7656" xr3:uid="{93B8EA7F-A04F-2043-8585-806A133FA312}" name="Colonne7656"/>
    <tableColumn id="7657" xr3:uid="{007DFEFA-4031-0145-9A31-91DF97B36733}" name="Colonne7657"/>
    <tableColumn id="7658" xr3:uid="{97419B1F-450A-524F-9425-B4DEA901FC89}" name="Colonne7658"/>
    <tableColumn id="7659" xr3:uid="{66FCB3CA-6BD6-E142-A1E9-74A59E445E15}" name="Colonne7659"/>
    <tableColumn id="7660" xr3:uid="{F4775916-FBEC-F447-8A04-ED8590BB461D}" name="Colonne7660"/>
    <tableColumn id="7661" xr3:uid="{F133B393-416C-3045-8E4F-51DDD892436C}" name="Colonne7661"/>
    <tableColumn id="7662" xr3:uid="{B2E0BC7F-5B79-FD46-9839-D6210BC4E4F6}" name="Colonne7662"/>
    <tableColumn id="7663" xr3:uid="{D3E44307-F7D9-B648-B8A4-44827F8F5683}" name="Colonne7663"/>
    <tableColumn id="7664" xr3:uid="{AE69682D-AEA1-9348-BDC0-B02646BBD121}" name="Colonne7664"/>
    <tableColumn id="7665" xr3:uid="{7753D126-946C-4041-A6F6-58F3A273097D}" name="Colonne7665"/>
    <tableColumn id="7666" xr3:uid="{B4F36E29-5030-9249-8C71-7CB122C32776}" name="Colonne7666"/>
    <tableColumn id="7667" xr3:uid="{20E814FC-38F6-FC42-90B2-1A3DBC924435}" name="Colonne7667"/>
    <tableColumn id="7668" xr3:uid="{59FD3E79-A3DB-2447-9C75-FC6DE11C7181}" name="Colonne7668"/>
    <tableColumn id="7669" xr3:uid="{C44C4E34-063D-C248-BA46-EED2592C6CA1}" name="Colonne7669"/>
    <tableColumn id="7670" xr3:uid="{CD3E2CD9-07F8-5448-A790-3A2E6CAA0733}" name="Colonne7670"/>
    <tableColumn id="7671" xr3:uid="{7090DDFE-B255-2544-A771-006C12197854}" name="Colonne7671"/>
    <tableColumn id="7672" xr3:uid="{CB92FFC5-4AD2-4540-9604-89B480B35D79}" name="Colonne7672"/>
    <tableColumn id="7673" xr3:uid="{DD3599B0-9F54-D144-A7FF-07E457980829}" name="Colonne7673"/>
    <tableColumn id="7674" xr3:uid="{E1CD6B98-7E28-634A-8906-D4CCFDFBBE97}" name="Colonne7674"/>
    <tableColumn id="7675" xr3:uid="{DAEB8824-A21F-3941-8577-2F768ACD867D}" name="Colonne7675"/>
    <tableColumn id="7676" xr3:uid="{CEB9F2BE-C207-E542-8E11-EC618FAAE572}" name="Colonne7676"/>
    <tableColumn id="7677" xr3:uid="{DC7EA2A5-6912-E64E-9F18-950695E98E16}" name="Colonne7677"/>
    <tableColumn id="7678" xr3:uid="{38233423-AEE4-BE44-B805-A95142325046}" name="Colonne7678"/>
    <tableColumn id="7679" xr3:uid="{53B73ED3-0FBC-AB4F-9170-C61936390F2C}" name="Colonne7679"/>
    <tableColumn id="7680" xr3:uid="{2750C17C-6B69-504A-98DB-0B7D22685675}" name="Colonne7680"/>
    <tableColumn id="7681" xr3:uid="{4475E367-5C79-9E46-8968-4B78550517CA}" name="Colonne7681"/>
    <tableColumn id="7682" xr3:uid="{BE88A7B7-0218-1E46-9E26-70D263DAEB38}" name="Colonne7682"/>
    <tableColumn id="7683" xr3:uid="{E0639B2B-049E-FB48-8397-C813084C4F31}" name="Colonne7683"/>
    <tableColumn id="7684" xr3:uid="{376E9C8D-72DF-8543-9DA2-31AA2630C2AA}" name="Colonne7684"/>
    <tableColumn id="7685" xr3:uid="{59C2B6B3-7E57-5A47-9706-88731E163CA8}" name="Colonne7685"/>
    <tableColumn id="7686" xr3:uid="{0024C8AC-AA85-6C40-A2D5-D3B0F73B2573}" name="Colonne7686"/>
    <tableColumn id="7687" xr3:uid="{871F99EC-689D-2146-BAF0-4BAF79519C0C}" name="Colonne7687"/>
    <tableColumn id="7688" xr3:uid="{78B068C0-7CCE-674A-92AC-ED9776761DC8}" name="Colonne7688"/>
    <tableColumn id="7689" xr3:uid="{222DD9C5-27F8-1D47-BC0A-178FD5737C81}" name="Colonne7689"/>
    <tableColumn id="7690" xr3:uid="{F7EE3018-1981-534C-A531-D58D412F8316}" name="Colonne7690"/>
    <tableColumn id="7691" xr3:uid="{CBAA1031-61FE-7044-BF1D-F3031B8CB8F6}" name="Colonne7691"/>
    <tableColumn id="7692" xr3:uid="{D82C7445-F2B1-4849-90BA-748BD05DE2C8}" name="Colonne7692"/>
    <tableColumn id="7693" xr3:uid="{121C87A9-88BA-CC42-A780-4DAFFC6F872D}" name="Colonne7693"/>
    <tableColumn id="7694" xr3:uid="{8CDC66E4-E322-5D4D-AA7B-84DBB8BD23F9}" name="Colonne7694"/>
    <tableColumn id="7695" xr3:uid="{AF9EC8AB-D64C-CC45-84B4-C71D73CDF276}" name="Colonne7695"/>
    <tableColumn id="7696" xr3:uid="{E6D6B8B3-737D-2F41-818C-C5713166A8C9}" name="Colonne7696"/>
    <tableColumn id="7697" xr3:uid="{8597252A-C124-8748-861D-EE9B35A236DB}" name="Colonne7697"/>
    <tableColumn id="7698" xr3:uid="{86018703-0829-E444-B743-BBB9D09255A1}" name="Colonne7698"/>
    <tableColumn id="7699" xr3:uid="{215C80B2-E987-C948-A290-3EDB44D5032E}" name="Colonne7699"/>
    <tableColumn id="7700" xr3:uid="{D2AB2E12-26FA-C647-84C2-23146D42EC99}" name="Colonne7700"/>
    <tableColumn id="7701" xr3:uid="{5D38FCA7-3942-784D-AD92-8FF3C526C5D1}" name="Colonne7701"/>
    <tableColumn id="7702" xr3:uid="{CC39FB76-7293-2845-A8BB-874B01758F7D}" name="Colonne7702"/>
    <tableColumn id="7703" xr3:uid="{71A7508F-4929-8942-A6A0-B0B69DE6EAD5}" name="Colonne7703"/>
    <tableColumn id="7704" xr3:uid="{1807F2BB-779D-C04A-8140-31D9EFAECEB9}" name="Colonne7704"/>
    <tableColumn id="7705" xr3:uid="{B21BED67-E5E8-9843-B716-6A36B8DFC599}" name="Colonne7705"/>
    <tableColumn id="7706" xr3:uid="{F44D07AE-D145-4F45-B026-41BDFC7881B3}" name="Colonne7706"/>
    <tableColumn id="7707" xr3:uid="{C01FF57E-1879-8B4F-BB17-3814EA3B4339}" name="Colonne7707"/>
    <tableColumn id="7708" xr3:uid="{D9475A25-78E4-6842-9032-E6A25C3CEC79}" name="Colonne7708"/>
    <tableColumn id="7709" xr3:uid="{572C86BA-8E47-B941-AA4C-A5A45E4768A5}" name="Colonne7709"/>
    <tableColumn id="7710" xr3:uid="{C36916FD-AB13-6343-9AEA-6B66C72472B2}" name="Colonne7710"/>
    <tableColumn id="7711" xr3:uid="{B2D81294-51BA-7D41-8D39-CED3EF9E423B}" name="Colonne7711"/>
    <tableColumn id="7712" xr3:uid="{075AC7D5-5D52-6C43-8F05-A243F035D02C}" name="Colonne7712"/>
    <tableColumn id="7713" xr3:uid="{5A32FC6A-75EC-F84D-9860-33B2288FC118}" name="Colonne7713"/>
    <tableColumn id="7714" xr3:uid="{C3B4052D-5F57-3749-9D74-12AF77555F3C}" name="Colonne7714"/>
    <tableColumn id="7715" xr3:uid="{5A5EC1F7-6C06-CE41-96AC-01D41B9C5660}" name="Colonne7715"/>
    <tableColumn id="7716" xr3:uid="{EA4EF4C2-D07C-2B46-AA5C-CE9CEFFB0D61}" name="Colonne7716"/>
    <tableColumn id="7717" xr3:uid="{EE7D0356-112C-514D-9A73-5E5415A6D0B2}" name="Colonne7717"/>
    <tableColumn id="7718" xr3:uid="{939EFA1B-7240-EC4D-A773-D0A412CCC85E}" name="Colonne7718"/>
    <tableColumn id="7719" xr3:uid="{5D98D08C-0B4C-3B4B-AAF2-FAB4C809573B}" name="Colonne7719"/>
    <tableColumn id="7720" xr3:uid="{0F18AC81-1D47-2047-9700-70BB0EF178BA}" name="Colonne7720"/>
    <tableColumn id="7721" xr3:uid="{6C58100E-1042-8649-A2BB-7DAB0582024D}" name="Colonne7721"/>
    <tableColumn id="7722" xr3:uid="{6A29AD8E-58B0-C840-AC39-28B0F21FFC50}" name="Colonne7722"/>
    <tableColumn id="7723" xr3:uid="{0824DF73-8191-3C41-83A6-E6A0577399DB}" name="Colonne7723"/>
    <tableColumn id="7724" xr3:uid="{2ED63433-6A49-2844-826E-CD89720F099B}" name="Colonne7724"/>
    <tableColumn id="7725" xr3:uid="{01EB90C0-7BAB-7E46-8654-001E2586B115}" name="Colonne7725"/>
    <tableColumn id="7726" xr3:uid="{4BFBEE78-FC56-AF4A-B781-A96F6D23EA2E}" name="Colonne7726"/>
    <tableColumn id="7727" xr3:uid="{90A9CD93-9856-5A43-BF64-0C3994E4B83B}" name="Colonne7727"/>
    <tableColumn id="7728" xr3:uid="{27C81F5C-F9C3-F444-BCA0-D12A838DB80D}" name="Colonne7728"/>
    <tableColumn id="7729" xr3:uid="{B5F9083F-6AD0-7E4F-9931-C568104949B8}" name="Colonne7729"/>
    <tableColumn id="7730" xr3:uid="{2118DDD5-305E-3448-936C-B2FC393195C3}" name="Colonne7730"/>
    <tableColumn id="7731" xr3:uid="{7A513B13-4219-7542-9EAB-B25491543E71}" name="Colonne7731"/>
    <tableColumn id="7732" xr3:uid="{72A96D66-0DDC-AE41-9373-8DF63BE3B30E}" name="Colonne7732"/>
    <tableColumn id="7733" xr3:uid="{CA818234-F739-C840-8C3E-3FAFE572F2F6}" name="Colonne7733"/>
    <tableColumn id="7734" xr3:uid="{82C6E528-BF64-7B45-99D2-AF3849171C0E}" name="Colonne7734"/>
    <tableColumn id="7735" xr3:uid="{C7230335-16F3-A24C-AA59-638E7D4221B3}" name="Colonne7735"/>
    <tableColumn id="7736" xr3:uid="{D02B3869-B9E4-5E4C-94B6-626093D6A469}" name="Colonne7736"/>
    <tableColumn id="7737" xr3:uid="{A3995F5F-37C2-A748-B93B-DBD257D695D5}" name="Colonne7737"/>
    <tableColumn id="7738" xr3:uid="{838164D3-5E96-AF4C-A23D-92C5BC326E1F}" name="Colonne7738"/>
    <tableColumn id="7739" xr3:uid="{843512DF-1E0A-F541-8086-28BD358F58FA}" name="Colonne7739"/>
    <tableColumn id="7740" xr3:uid="{3C8E3A1B-BB23-A34F-8DAC-3A120CC60914}" name="Colonne7740"/>
    <tableColumn id="7741" xr3:uid="{07F7413E-F8EA-F649-99F9-FCAB95E32920}" name="Colonne7741"/>
    <tableColumn id="7742" xr3:uid="{DFD3C4AA-492C-5F4C-820F-181E8D9905E3}" name="Colonne7742"/>
    <tableColumn id="7743" xr3:uid="{B93C63EC-1064-A440-92F8-73857FDFD854}" name="Colonne7743"/>
    <tableColumn id="7744" xr3:uid="{42770772-BA81-C740-A44F-E60C053E561E}" name="Colonne7744"/>
    <tableColumn id="7745" xr3:uid="{F67DEDD1-5EE2-5446-8949-E8E030601A12}" name="Colonne7745"/>
    <tableColumn id="7746" xr3:uid="{67E50F98-2DD3-0441-9AE1-7B685D04D245}" name="Colonne7746"/>
    <tableColumn id="7747" xr3:uid="{9E6E8CEB-8AE9-8A4E-8821-A9744AC7B29E}" name="Colonne7747"/>
    <tableColumn id="7748" xr3:uid="{44D32850-DB62-FD4B-BA5D-50CBDA132F27}" name="Colonne7748"/>
    <tableColumn id="7749" xr3:uid="{C4DE23C9-5FA8-1247-B892-49091F71AC1C}" name="Colonne7749"/>
    <tableColumn id="7750" xr3:uid="{FEE88C13-116D-F849-B923-FFF6CAB9D3AF}" name="Colonne7750"/>
    <tableColumn id="7751" xr3:uid="{B5B7F9AD-DA53-4D48-8708-A618B0C6B582}" name="Colonne7751"/>
    <tableColumn id="7752" xr3:uid="{B6003906-CBF8-7848-BA34-8A1B892329C3}" name="Colonne7752"/>
    <tableColumn id="7753" xr3:uid="{41583578-CA04-6B49-BA33-0F4691213537}" name="Colonne7753"/>
    <tableColumn id="7754" xr3:uid="{BA478E88-BC55-7342-AAFA-CE881B9B2953}" name="Colonne7754"/>
    <tableColumn id="7755" xr3:uid="{7948F680-E03A-4944-9D7E-302D2863FD29}" name="Colonne7755"/>
    <tableColumn id="7756" xr3:uid="{6B76A2CE-A891-9F42-A56F-49A9B80D8F90}" name="Colonne7756"/>
    <tableColumn id="7757" xr3:uid="{8F11C7D5-649B-8B4C-9799-4A6D4ED1114A}" name="Colonne7757"/>
    <tableColumn id="7758" xr3:uid="{EEE35A2A-61A5-464A-8271-AB8B58EFD72A}" name="Colonne7758"/>
    <tableColumn id="7759" xr3:uid="{20FC3302-F01A-B24E-8EEE-5E4EB81121E1}" name="Colonne7759"/>
    <tableColumn id="7760" xr3:uid="{90BC77EB-D6BA-7D49-865B-0A67F9BE0A8F}" name="Colonne7760"/>
    <tableColumn id="7761" xr3:uid="{5040D2CD-0B82-0A45-9938-B28B80D41720}" name="Colonne7761"/>
    <tableColumn id="7762" xr3:uid="{7D9F55BD-AD3A-7A4D-AD33-A4591D12A584}" name="Colonne7762"/>
    <tableColumn id="7763" xr3:uid="{8FFE072E-E845-BC45-AF92-6BA6D5E8488A}" name="Colonne7763"/>
    <tableColumn id="7764" xr3:uid="{5E769F57-A810-3E4F-B7C5-6E4F42030C3B}" name="Colonne7764"/>
    <tableColumn id="7765" xr3:uid="{DA7E932C-82B4-C646-A620-1AC620A2DCC7}" name="Colonne7765"/>
    <tableColumn id="7766" xr3:uid="{F7C019F9-2202-284D-A975-DB64213690A4}" name="Colonne7766"/>
    <tableColumn id="7767" xr3:uid="{3CDED370-FB13-A243-9AB7-4F896D07727E}" name="Colonne7767"/>
    <tableColumn id="7768" xr3:uid="{0E33EAB6-9991-064F-960C-7F5E12C1FCC8}" name="Colonne7768"/>
    <tableColumn id="7769" xr3:uid="{5F5D847B-C33D-5A4A-9AE1-A3EC32747371}" name="Colonne7769"/>
    <tableColumn id="7770" xr3:uid="{6CF6172D-E9A9-1243-93B9-95438DB8EDFE}" name="Colonne7770"/>
    <tableColumn id="7771" xr3:uid="{2B098593-FB57-3640-A790-D0D0DF4667AE}" name="Colonne7771"/>
    <tableColumn id="7772" xr3:uid="{F6EA3657-8C45-E744-8C6B-59526B7EFE71}" name="Colonne7772"/>
    <tableColumn id="7773" xr3:uid="{7EA7A322-76A6-A14D-8D12-8AD9943EFBDC}" name="Colonne7773"/>
    <tableColumn id="7774" xr3:uid="{CE169A42-0090-0544-8D3F-D90048EDF6BA}" name="Colonne7774"/>
    <tableColumn id="7775" xr3:uid="{311425A4-4858-3A41-9625-FA35820673E3}" name="Colonne7775"/>
    <tableColumn id="7776" xr3:uid="{CA696651-B7B1-9746-A6B7-7732B4853194}" name="Colonne7776"/>
    <tableColumn id="7777" xr3:uid="{299DEF28-5833-854B-A0BA-687131CF93FA}" name="Colonne7777"/>
    <tableColumn id="7778" xr3:uid="{87D0BBC7-F7D5-2B48-8230-BD303FA3CCD5}" name="Colonne7778"/>
    <tableColumn id="7779" xr3:uid="{EAF6BC98-A076-0744-9A2E-4932CD1A8110}" name="Colonne7779"/>
    <tableColumn id="7780" xr3:uid="{78D0E319-DEF0-304B-92F4-B78E34C724B1}" name="Colonne7780"/>
    <tableColumn id="7781" xr3:uid="{DC276D60-2EE7-BB44-929F-1C47150A0123}" name="Colonne7781"/>
    <tableColumn id="7782" xr3:uid="{CB55253B-7FCA-A640-86C9-365E8C983635}" name="Colonne7782"/>
    <tableColumn id="7783" xr3:uid="{77E855A3-A994-8842-99D7-09C0DE53CF2D}" name="Colonne7783"/>
    <tableColumn id="7784" xr3:uid="{3DC6CD92-6245-4A4B-AA34-63E7ADE94351}" name="Colonne7784"/>
    <tableColumn id="7785" xr3:uid="{6DA59029-5E66-6449-B83C-DE335F73C998}" name="Colonne7785"/>
    <tableColumn id="7786" xr3:uid="{01A41B04-E900-8B49-AFF5-54C109BB42F8}" name="Colonne7786"/>
    <tableColumn id="7787" xr3:uid="{BD7CB835-EC88-CD46-AB44-B618C870A93D}" name="Colonne7787"/>
    <tableColumn id="7788" xr3:uid="{FE06BE16-19FA-B44A-AEF4-E802C366DB19}" name="Colonne7788"/>
    <tableColumn id="7789" xr3:uid="{FA4C75E5-8C24-1240-9DED-15B5508F4C3A}" name="Colonne7789"/>
    <tableColumn id="7790" xr3:uid="{E060ECFE-CA4F-D04D-BC4C-A626B5EEE1F6}" name="Colonne7790"/>
    <tableColumn id="7791" xr3:uid="{CAAE2179-34F3-A748-B448-0899BB8114A7}" name="Colonne7791"/>
    <tableColumn id="7792" xr3:uid="{7F8C0493-9897-F34B-AAB6-5D100302601D}" name="Colonne7792"/>
    <tableColumn id="7793" xr3:uid="{2066435E-D89B-F44D-BF2B-AD63075CBD8A}" name="Colonne7793"/>
    <tableColumn id="7794" xr3:uid="{A385FAF0-A735-FC47-A3F2-78001669D6AE}" name="Colonne7794"/>
    <tableColumn id="7795" xr3:uid="{F6AD7397-CA06-AB4D-93CE-BEB86424916E}" name="Colonne7795"/>
    <tableColumn id="7796" xr3:uid="{61DE5079-71BA-424E-B8D3-76DAAFFFA813}" name="Colonne7796"/>
    <tableColumn id="7797" xr3:uid="{9A7F3AC0-23EA-2648-BB00-775EFF9FAB8C}" name="Colonne7797"/>
    <tableColumn id="7798" xr3:uid="{34C49D0B-0388-8B4C-9205-CD83D9C22755}" name="Colonne7798"/>
    <tableColumn id="7799" xr3:uid="{365425DE-197C-A846-B03F-1CABD0E5A171}" name="Colonne7799"/>
    <tableColumn id="7800" xr3:uid="{9B6C4FF8-4BB1-B942-BB82-94903618BEEF}" name="Colonne7800"/>
    <tableColumn id="7801" xr3:uid="{DA6D11ED-2E8E-B147-93DC-9C163FE54995}" name="Colonne7801"/>
    <tableColumn id="7802" xr3:uid="{07EA64D9-6FBE-5D4C-B13F-5BA1FF1DA72C}" name="Colonne7802"/>
    <tableColumn id="7803" xr3:uid="{CF9DA37B-FDAD-C44D-8493-F55DC91F70E9}" name="Colonne7803"/>
    <tableColumn id="7804" xr3:uid="{C49D7F5E-1920-7F45-AA52-8B8972A111D7}" name="Colonne7804"/>
    <tableColumn id="7805" xr3:uid="{77BE61A2-4E19-F542-8D7E-A3476101375D}" name="Colonne7805"/>
    <tableColumn id="7806" xr3:uid="{B1E09C1D-32B4-7245-BC05-6121566520DB}" name="Colonne7806"/>
    <tableColumn id="7807" xr3:uid="{D83D3270-995A-0A4B-BF43-8782C7752B35}" name="Colonne7807"/>
    <tableColumn id="7808" xr3:uid="{AF75E54D-3A61-0B4A-95E9-A9732115EE45}" name="Colonne7808"/>
    <tableColumn id="7809" xr3:uid="{8465A47F-BFEA-0E4C-991D-EB6E5CD3BDF1}" name="Colonne7809"/>
    <tableColumn id="7810" xr3:uid="{9219DBDC-6FFC-DB4B-8C83-BE440636DDA0}" name="Colonne7810"/>
    <tableColumn id="7811" xr3:uid="{66024C0A-B483-CA45-A5CE-8BDE58A94288}" name="Colonne7811"/>
    <tableColumn id="7812" xr3:uid="{645F6E3E-5555-B54E-B4DC-A385AC8FBEEE}" name="Colonne7812"/>
    <tableColumn id="7813" xr3:uid="{A6BA4432-1433-2F48-8693-CE2BCA95C1D9}" name="Colonne7813"/>
    <tableColumn id="7814" xr3:uid="{8F47BD26-EC1E-2A42-A5C5-730866FF6220}" name="Colonne7814"/>
    <tableColumn id="7815" xr3:uid="{5C0C46A9-9F2E-A24B-8E00-99A05851C667}" name="Colonne7815"/>
    <tableColumn id="7816" xr3:uid="{0C140F89-078D-064B-9881-685150A5B397}" name="Colonne7816"/>
    <tableColumn id="7817" xr3:uid="{6AB64F3E-147A-0A4C-8D32-6FC6F0B4766A}" name="Colonne7817"/>
    <tableColumn id="7818" xr3:uid="{D6D1CBC9-2585-0142-858F-9B10C4DEAA0F}" name="Colonne7818"/>
    <tableColumn id="7819" xr3:uid="{25584A3B-4BD6-EA40-A147-4E3EEC784AEF}" name="Colonne7819"/>
    <tableColumn id="7820" xr3:uid="{8C0AA32C-E86D-4640-9C78-0B74F9A1D77D}" name="Colonne7820"/>
    <tableColumn id="7821" xr3:uid="{1C793744-1BA4-C44E-88F6-CDD20E56E170}" name="Colonne7821"/>
    <tableColumn id="7822" xr3:uid="{630EE981-AD71-9F49-90E3-DFBB32EDD452}" name="Colonne7822"/>
    <tableColumn id="7823" xr3:uid="{0B27ABF1-7008-C148-8CFA-D181CD0CE473}" name="Colonne7823"/>
    <tableColumn id="7824" xr3:uid="{D2AFD79B-9EF3-2B43-9BC0-E2269C8BD279}" name="Colonne7824"/>
    <tableColumn id="7825" xr3:uid="{AB023FDC-A971-1447-B094-4697A0AFC621}" name="Colonne7825"/>
    <tableColumn id="7826" xr3:uid="{B98A9179-EC39-5142-BD4D-3CA82ED7C787}" name="Colonne7826"/>
    <tableColumn id="7827" xr3:uid="{E48B8F09-AB45-7948-BCCD-5B8A5E74A221}" name="Colonne7827"/>
    <tableColumn id="7828" xr3:uid="{B1E2DF01-B0BF-C649-AA98-2A6A17BE5713}" name="Colonne7828"/>
    <tableColumn id="7829" xr3:uid="{76E66C7E-D7DD-C749-B8F8-5B1679A1D529}" name="Colonne7829"/>
    <tableColumn id="7830" xr3:uid="{F84E51F9-C3B4-434B-84D2-97F6A8522083}" name="Colonne7830"/>
    <tableColumn id="7831" xr3:uid="{8A8D7D20-BE10-1748-8CC9-33E578EE75DE}" name="Colonne7831"/>
    <tableColumn id="7832" xr3:uid="{500CF3BF-BC3B-224D-A841-DD4650D09A83}" name="Colonne7832"/>
    <tableColumn id="7833" xr3:uid="{3F287E57-8F8B-3E4B-A132-2C43D8742007}" name="Colonne7833"/>
    <tableColumn id="7834" xr3:uid="{BA30EA41-44BA-A047-BCF1-66F763240673}" name="Colonne7834"/>
    <tableColumn id="7835" xr3:uid="{08889145-0334-CE41-8EFB-4F391573CEF7}" name="Colonne7835"/>
    <tableColumn id="7836" xr3:uid="{97E3643B-B9E2-D04B-A7F7-CDCCAF544FED}" name="Colonne7836"/>
    <tableColumn id="7837" xr3:uid="{9B9FB547-FDE0-394F-A87E-5894C7B7E625}" name="Colonne7837"/>
    <tableColumn id="7838" xr3:uid="{43E1587A-76E1-F64D-91BA-CA9A96425FA4}" name="Colonne7838"/>
    <tableColumn id="7839" xr3:uid="{3AEEBF44-524A-964E-9C11-14D57DCA9E18}" name="Colonne7839"/>
    <tableColumn id="7840" xr3:uid="{494FD982-54C4-C84B-95B2-C92622039641}" name="Colonne7840"/>
    <tableColumn id="7841" xr3:uid="{EA787E38-1F99-1F46-B287-9E72EEB7BD73}" name="Colonne7841"/>
    <tableColumn id="7842" xr3:uid="{F653B091-987D-C343-8476-BDC792085383}" name="Colonne7842"/>
    <tableColumn id="7843" xr3:uid="{307B2E58-7869-F649-A70B-444FCE4010FD}" name="Colonne7843"/>
    <tableColumn id="7844" xr3:uid="{40E37BD6-04AF-1E43-945C-E808E6FBC611}" name="Colonne7844"/>
    <tableColumn id="7845" xr3:uid="{2304C4E5-29A4-F848-B11C-63D29C7AEE2F}" name="Colonne7845"/>
    <tableColumn id="7846" xr3:uid="{D5AA7EF2-78B1-FB42-96EC-E59BB10B8741}" name="Colonne7846"/>
    <tableColumn id="7847" xr3:uid="{FB392DC2-F5AF-6D4E-879C-C40EE4FEB1DB}" name="Colonne7847"/>
    <tableColumn id="7848" xr3:uid="{B4949AC2-A325-4F40-90DB-BA6E40707C06}" name="Colonne7848"/>
    <tableColumn id="7849" xr3:uid="{15F56FC9-5707-634F-9181-EB303AE59C7B}" name="Colonne7849"/>
    <tableColumn id="7850" xr3:uid="{7A777049-ED5A-BF42-89B0-22774D72AF24}" name="Colonne7850"/>
    <tableColumn id="7851" xr3:uid="{8F0FC29D-28D1-E74F-B179-29F403145153}" name="Colonne7851"/>
    <tableColumn id="7852" xr3:uid="{85D5B915-7591-C04B-A7AB-4A76DBE5BC20}" name="Colonne7852"/>
    <tableColumn id="7853" xr3:uid="{DE328037-2614-E24A-9759-2C1FDBAA5849}" name="Colonne7853"/>
    <tableColumn id="7854" xr3:uid="{732719B5-00B4-CF40-A458-CA0F010EAE94}" name="Colonne7854"/>
    <tableColumn id="7855" xr3:uid="{2D4CA0A5-CE5D-DD45-8D03-2FE4D2423F05}" name="Colonne7855"/>
    <tableColumn id="7856" xr3:uid="{605CE183-747D-FF45-A8B9-5A060E6260A7}" name="Colonne7856"/>
    <tableColumn id="7857" xr3:uid="{E8A5AD4F-D6E3-1E45-B566-96C31143B92C}" name="Colonne7857"/>
    <tableColumn id="7858" xr3:uid="{6C7B8262-0598-0045-9108-B62CB0196D89}" name="Colonne7858"/>
    <tableColumn id="7859" xr3:uid="{E7C21155-81F6-8B49-A025-8DA5EF1CBF0B}" name="Colonne7859"/>
    <tableColumn id="7860" xr3:uid="{C27C550C-9E31-2C45-BA49-6E04B9BAE304}" name="Colonne7860"/>
    <tableColumn id="7861" xr3:uid="{CD94BFC5-F0A8-0B46-9E04-419458134BCA}" name="Colonne7861"/>
    <tableColumn id="7862" xr3:uid="{8BF984E2-5302-6D4E-AB17-2E7852AEDA09}" name="Colonne7862"/>
    <tableColumn id="7863" xr3:uid="{A0AF8A04-92F4-D646-A475-BD260D635815}" name="Colonne7863"/>
    <tableColumn id="7864" xr3:uid="{5326CB98-992F-E94B-B76E-63A1AE57D7EE}" name="Colonne7864"/>
    <tableColumn id="7865" xr3:uid="{C94C42D9-2F2D-7442-8FD9-6421B549D388}" name="Colonne7865"/>
    <tableColumn id="7866" xr3:uid="{431FAD6E-E641-F54D-9483-66BB2F04F5ED}" name="Colonne7866"/>
    <tableColumn id="7867" xr3:uid="{39511A64-E3AC-3243-A7E8-E71710478CC8}" name="Colonne7867"/>
    <tableColumn id="7868" xr3:uid="{6854662E-3A9C-9B43-A368-014E16413DEB}" name="Colonne7868"/>
    <tableColumn id="7869" xr3:uid="{84269A16-B5FB-B742-81D6-7507435C4365}" name="Colonne7869"/>
    <tableColumn id="7870" xr3:uid="{F1FC9A6E-610E-5843-9FB9-9F78BE13925D}" name="Colonne7870"/>
    <tableColumn id="7871" xr3:uid="{9FBBC521-13AA-F84F-AFED-A400B7CF48CB}" name="Colonne7871"/>
    <tableColumn id="7872" xr3:uid="{E1AA0600-5075-014B-856A-44E1245A21BD}" name="Colonne7872"/>
    <tableColumn id="7873" xr3:uid="{F0D57772-0455-CA4B-B388-15CC095BDF4B}" name="Colonne7873"/>
    <tableColumn id="7874" xr3:uid="{36302B3A-0D67-CF48-BD43-14D99FEAB333}" name="Colonne7874"/>
    <tableColumn id="7875" xr3:uid="{5AE08B68-E47B-D242-9F77-300AC845C9BD}" name="Colonne7875"/>
    <tableColumn id="7876" xr3:uid="{F4265449-9FC9-A549-BBAD-81561CD497D4}" name="Colonne7876"/>
    <tableColumn id="7877" xr3:uid="{F8155124-C737-E24B-988D-054C4061330B}" name="Colonne7877"/>
    <tableColumn id="7878" xr3:uid="{F348F105-97F3-DF4C-8217-7738426E8ACD}" name="Colonne7878"/>
    <tableColumn id="7879" xr3:uid="{DF068CD1-9086-7340-9EC3-6F623EA333ED}" name="Colonne7879"/>
    <tableColumn id="7880" xr3:uid="{BCE646DF-8C0C-9941-BF6A-1F6DE71D3300}" name="Colonne7880"/>
    <tableColumn id="7881" xr3:uid="{664F0C1F-677D-5649-87D1-D2D79DDA8DA5}" name="Colonne7881"/>
    <tableColumn id="7882" xr3:uid="{81F487E7-0005-714D-8D70-03E93C09FEA1}" name="Colonne7882"/>
    <tableColumn id="7883" xr3:uid="{5EB304AC-FD2C-2E4F-9BBA-5237DD98DC3D}" name="Colonne7883"/>
    <tableColumn id="7884" xr3:uid="{3760339F-2C42-3F40-9E4D-DC335846EA50}" name="Colonne7884"/>
    <tableColumn id="7885" xr3:uid="{014158B6-AEED-F24C-9660-C3787D1B2C11}" name="Colonne7885"/>
    <tableColumn id="7886" xr3:uid="{D31C7B39-0161-2640-BA1F-10D787AEE137}" name="Colonne7886"/>
    <tableColumn id="7887" xr3:uid="{063C8BB9-10D7-1944-9F1A-B502618293FF}" name="Colonne7887"/>
    <tableColumn id="7888" xr3:uid="{06A3EB66-923C-3843-8E07-15A77828FC57}" name="Colonne7888"/>
    <tableColumn id="7889" xr3:uid="{8CF263EF-4AAF-A942-84DA-87C02E0FFFFB}" name="Colonne7889"/>
    <tableColumn id="7890" xr3:uid="{9A73FA4C-4C31-374C-8DDD-BC9C60B8BFDB}" name="Colonne7890"/>
    <tableColumn id="7891" xr3:uid="{039608C0-1FB3-8F46-9D3E-CF2E8C3DCC8E}" name="Colonne7891"/>
    <tableColumn id="7892" xr3:uid="{3E646DCC-068D-C342-9AC3-76E5DD4C5058}" name="Colonne7892"/>
    <tableColumn id="7893" xr3:uid="{CFBDD8F3-1216-D049-BCC2-774D7CB78D84}" name="Colonne7893"/>
    <tableColumn id="7894" xr3:uid="{58DD7DE1-5C43-054C-B9B8-71926E4F1272}" name="Colonne7894"/>
    <tableColumn id="7895" xr3:uid="{85891EF9-5C5D-B84D-829A-DD0190FC1909}" name="Colonne7895"/>
    <tableColumn id="7896" xr3:uid="{6ABBF9CF-DE51-3D44-8C47-B21BFE45D08F}" name="Colonne7896"/>
    <tableColumn id="7897" xr3:uid="{C558996D-A225-2B4E-B4BD-DE5E543774EE}" name="Colonne7897"/>
    <tableColumn id="7898" xr3:uid="{AA7F731E-39FA-BF40-9480-D5CE55046633}" name="Colonne7898"/>
    <tableColumn id="7899" xr3:uid="{7A73EFF7-2444-6842-99A6-0B3C6FB8ABCF}" name="Colonne7899"/>
    <tableColumn id="7900" xr3:uid="{3008A6C4-5261-3442-90D6-691A264996FD}" name="Colonne7900"/>
    <tableColumn id="7901" xr3:uid="{837A0B5C-6417-B349-992F-2412699EA737}" name="Colonne7901"/>
    <tableColumn id="7902" xr3:uid="{AAE07694-5262-5A4C-A099-6C10793DE706}" name="Colonne7902"/>
    <tableColumn id="7903" xr3:uid="{7EC9A0D2-E49D-6240-BA6C-6F34C4FAA5C5}" name="Colonne7903"/>
    <tableColumn id="7904" xr3:uid="{324B12CA-AC03-6348-8292-79A9F2DB5595}" name="Colonne7904"/>
    <tableColumn id="7905" xr3:uid="{9B02F5E9-22D2-5A46-9AEC-73642C15393C}" name="Colonne7905"/>
    <tableColumn id="7906" xr3:uid="{EFB25281-7C46-9D47-A5BA-F90305A54A7D}" name="Colonne7906"/>
    <tableColumn id="7907" xr3:uid="{DF77BF17-B989-0147-90E8-D69374F7191F}" name="Colonne7907"/>
    <tableColumn id="7908" xr3:uid="{BF66ABDB-E267-E34D-A97C-5F2EF96434AB}" name="Colonne7908"/>
    <tableColumn id="7909" xr3:uid="{9B8F9F1E-8A7E-E440-98CC-1B11643C9978}" name="Colonne7909"/>
    <tableColumn id="7910" xr3:uid="{EF84EED7-748D-3E47-B86D-2CFC858EC0F6}" name="Colonne7910"/>
    <tableColumn id="7911" xr3:uid="{332F5A6F-1A99-9642-8C2C-426C7B35FF0A}" name="Colonne7911"/>
    <tableColumn id="7912" xr3:uid="{38C2D254-5168-7745-B7B1-93A387C38080}" name="Colonne7912"/>
    <tableColumn id="7913" xr3:uid="{5FF830E7-6D3E-DF4E-861A-2959114C0D60}" name="Colonne7913"/>
    <tableColumn id="7914" xr3:uid="{A4DB5BA2-3C68-2544-A137-2EFA3D2694B9}" name="Colonne7914"/>
    <tableColumn id="7915" xr3:uid="{2D15C4F3-91F3-C24F-A3E8-C4114ABFC0A8}" name="Colonne7915"/>
    <tableColumn id="7916" xr3:uid="{A28106F2-8323-B242-B2A4-BBA79F7A2C10}" name="Colonne7916"/>
    <tableColumn id="7917" xr3:uid="{666E49BF-7210-154B-B6FC-05F301368EA5}" name="Colonne7917"/>
    <tableColumn id="7918" xr3:uid="{B24629C1-5153-A547-846E-CDD7E21C90E2}" name="Colonne7918"/>
    <tableColumn id="7919" xr3:uid="{6953673A-66DB-5B40-BCAB-EA28D7D30140}" name="Colonne7919"/>
    <tableColumn id="7920" xr3:uid="{D5009AC3-9B43-8445-90C4-8AD25DDE5B42}" name="Colonne7920"/>
    <tableColumn id="7921" xr3:uid="{F3A31D9B-910A-7C4D-9AF8-D42C0147ABE0}" name="Colonne7921"/>
    <tableColumn id="7922" xr3:uid="{40A10841-6248-0F4D-87FA-A490C046C46B}" name="Colonne7922"/>
    <tableColumn id="7923" xr3:uid="{A7816416-011C-9C47-8F06-BB35575C2107}" name="Colonne7923"/>
    <tableColumn id="7924" xr3:uid="{4B63E0D3-454E-A547-90B7-1FBE9F2CF798}" name="Colonne7924"/>
    <tableColumn id="7925" xr3:uid="{B4E42B4C-26A4-7740-AF4A-219FB2EFBEF0}" name="Colonne7925"/>
    <tableColumn id="7926" xr3:uid="{6C31F088-89DD-CB49-B9C3-E3FF95DF862E}" name="Colonne7926"/>
    <tableColumn id="7927" xr3:uid="{285284BB-ECB8-F54C-B941-DDC420F31B08}" name="Colonne7927"/>
    <tableColumn id="7928" xr3:uid="{B3FAEA3E-77BF-6547-BF0E-6B150D209E94}" name="Colonne7928"/>
    <tableColumn id="7929" xr3:uid="{602B8391-BBF2-D040-A70F-6AB5C989F267}" name="Colonne7929"/>
    <tableColumn id="7930" xr3:uid="{A9938947-E43D-DC41-A786-CCEE6B6B6924}" name="Colonne7930"/>
    <tableColumn id="7931" xr3:uid="{31A78F8C-1AB4-F74F-9550-17ABB4B53AA7}" name="Colonne7931"/>
    <tableColumn id="7932" xr3:uid="{E2839DC8-BCB5-944C-8D4A-C0FA806B0090}" name="Colonne7932"/>
    <tableColumn id="7933" xr3:uid="{9F62EE19-77E9-1144-B86E-CA9C49519581}" name="Colonne7933"/>
    <tableColumn id="7934" xr3:uid="{E7DB978C-E596-3046-9900-CE4BF0487252}" name="Colonne7934"/>
    <tableColumn id="7935" xr3:uid="{2287AC0E-D2FD-3D47-B09E-99C54D2CE994}" name="Colonne7935"/>
    <tableColumn id="7936" xr3:uid="{02347AA1-494B-2249-BDE9-CA4C60F63AC1}" name="Colonne7936"/>
    <tableColumn id="7937" xr3:uid="{0E5CA45D-4A08-5846-8A12-49526EC46459}" name="Colonne7937"/>
    <tableColumn id="7938" xr3:uid="{CE866145-E86F-5F44-BC86-CCD168A5D9E5}" name="Colonne7938"/>
    <tableColumn id="7939" xr3:uid="{CE978099-C32E-E041-A02F-91FC436A4F9A}" name="Colonne7939"/>
    <tableColumn id="7940" xr3:uid="{A3F4B396-E497-C348-8475-550EE6CDC1E2}" name="Colonne7940"/>
    <tableColumn id="7941" xr3:uid="{EC91EE7D-39E9-044C-8EF5-B065A419A7DE}" name="Colonne7941"/>
    <tableColumn id="7942" xr3:uid="{593B5F47-4A37-7E4B-BB7D-76F8347251FD}" name="Colonne7942"/>
    <tableColumn id="7943" xr3:uid="{5EB1C3CB-553F-634D-B747-5A3976EFB822}" name="Colonne7943"/>
    <tableColumn id="7944" xr3:uid="{3BFD0D8C-5489-6748-9BE2-A2368D263239}" name="Colonne7944"/>
    <tableColumn id="7945" xr3:uid="{A33546AB-CE9F-1B47-BBDB-797B711BC2A6}" name="Colonne7945"/>
    <tableColumn id="7946" xr3:uid="{3C669B25-D3C5-1346-95FF-0FFCBBBBBD5E}" name="Colonne7946"/>
    <tableColumn id="7947" xr3:uid="{42838006-CE2E-DD40-B140-B7F3C9FEA6EB}" name="Colonne7947"/>
    <tableColumn id="7948" xr3:uid="{468597EE-2F3B-7D4C-A62B-EDC3A2A2E194}" name="Colonne7948"/>
    <tableColumn id="7949" xr3:uid="{7DAAB5D2-8CF9-3B4A-8387-293F0B719872}" name="Colonne7949"/>
    <tableColumn id="7950" xr3:uid="{5BD4DDFF-4868-F545-A30F-0FF7D2E505BF}" name="Colonne7950"/>
    <tableColumn id="7951" xr3:uid="{1590A8ED-2957-B54D-B25C-48E04EE91938}" name="Colonne7951"/>
    <tableColumn id="7952" xr3:uid="{A5149C49-9596-1943-B748-B0627A9B1283}" name="Colonne7952"/>
    <tableColumn id="7953" xr3:uid="{5377A758-D297-DE43-932F-E7F3CE4BFC98}" name="Colonne7953"/>
    <tableColumn id="7954" xr3:uid="{041F9705-232E-FA42-9117-7DAE074EF706}" name="Colonne7954"/>
    <tableColumn id="7955" xr3:uid="{2C702C7B-5ECB-E745-9A5B-853BE3353CD8}" name="Colonne7955"/>
    <tableColumn id="7956" xr3:uid="{12369C00-CD29-D94D-BA0E-3B33E5798B30}" name="Colonne7956"/>
    <tableColumn id="7957" xr3:uid="{115C225D-E0A6-094D-8FA2-CF09422C2950}" name="Colonne7957"/>
    <tableColumn id="7958" xr3:uid="{E3BACE24-6974-5D48-98C1-E35BBDFCC8F1}" name="Colonne7958"/>
    <tableColumn id="7959" xr3:uid="{BDB1E296-2AC7-8449-94B6-734A9982DF2E}" name="Colonne7959"/>
    <tableColumn id="7960" xr3:uid="{28DCB420-A09A-AD42-B5EF-AEC84375E54F}" name="Colonne7960"/>
    <tableColumn id="7961" xr3:uid="{E58D077F-C6FA-4C41-992D-85DC3C4C8012}" name="Colonne7961"/>
    <tableColumn id="7962" xr3:uid="{6F60F277-C128-6649-8275-019A8B193E07}" name="Colonne7962"/>
    <tableColumn id="7963" xr3:uid="{A17B7430-2825-F545-9E28-A18E99BFBFCE}" name="Colonne7963"/>
    <tableColumn id="7964" xr3:uid="{D6302E76-1FAB-8143-82A4-2B55735B77FA}" name="Colonne7964"/>
    <tableColumn id="7965" xr3:uid="{55523A69-2A98-DB47-9E51-66EB73AEAD7C}" name="Colonne7965"/>
    <tableColumn id="7966" xr3:uid="{03887428-C11D-894F-B838-88E4820FD48B}" name="Colonne7966"/>
    <tableColumn id="7967" xr3:uid="{5B1FED5C-8E45-4741-9515-6E8400D8F45F}" name="Colonne7967"/>
    <tableColumn id="7968" xr3:uid="{9A3678A9-11EC-724F-8EC3-42692C0F1D21}" name="Colonne7968"/>
    <tableColumn id="7969" xr3:uid="{872F9D6F-FC06-1942-9D4D-08604AF58713}" name="Colonne7969"/>
    <tableColumn id="7970" xr3:uid="{D7F7AC46-29B3-7C4C-B05F-3C8558E44391}" name="Colonne7970"/>
    <tableColumn id="7971" xr3:uid="{987D117D-576E-0A4B-A8AA-0B34AADEF8D6}" name="Colonne7971"/>
    <tableColumn id="7972" xr3:uid="{983906A4-92A0-0F4C-91DE-DE0FC1ECB843}" name="Colonne7972"/>
    <tableColumn id="7973" xr3:uid="{0545A7C5-C446-3249-BB9B-6CA9D4872C35}" name="Colonne7973"/>
    <tableColumn id="7974" xr3:uid="{40D73265-FC6D-B04D-B144-9E67FDF2CADF}" name="Colonne7974"/>
    <tableColumn id="7975" xr3:uid="{A8F50ECB-4527-3943-9B12-DBC4733E659D}" name="Colonne7975"/>
    <tableColumn id="7976" xr3:uid="{E5677517-E357-1D4E-A41F-6E50338719F7}" name="Colonne7976"/>
    <tableColumn id="7977" xr3:uid="{7FE9B9D7-0268-0548-88A1-20FF2677E5BA}" name="Colonne7977"/>
    <tableColumn id="7978" xr3:uid="{FE9FE02B-5EA6-1F49-B414-01A048CA57DB}" name="Colonne7978"/>
    <tableColumn id="7979" xr3:uid="{5B5B4172-515D-D446-B04C-D821BC009408}" name="Colonne7979"/>
    <tableColumn id="7980" xr3:uid="{1704AF7E-C311-034A-BA3A-7E25216484C8}" name="Colonne7980"/>
    <tableColumn id="7981" xr3:uid="{92A54592-F5AC-0144-9BA4-DF3BFA2B53F3}" name="Colonne7981"/>
    <tableColumn id="7982" xr3:uid="{3BB66FFB-9E1E-5B47-B55A-C63D85CFB712}" name="Colonne7982"/>
    <tableColumn id="7983" xr3:uid="{5645D211-AF27-DC41-9053-6F44C0147DF5}" name="Colonne7983"/>
    <tableColumn id="7984" xr3:uid="{2C1D978C-68D4-7840-A4E9-6C7290F8CA4F}" name="Colonne7984"/>
    <tableColumn id="7985" xr3:uid="{D42E6CF5-6E58-344F-9376-66EAD3139125}" name="Colonne7985"/>
    <tableColumn id="7986" xr3:uid="{5E419485-88B6-EF4D-807B-F8664B87297B}" name="Colonne7986"/>
    <tableColumn id="7987" xr3:uid="{DB05FAC2-632A-DE4E-BDF4-F3DC15A26CEA}" name="Colonne7987"/>
    <tableColumn id="7988" xr3:uid="{6A23D6B9-D38A-6B45-B585-CB75406816A9}" name="Colonne7988"/>
    <tableColumn id="7989" xr3:uid="{AD1073EC-FB40-1C48-9E2A-5E560085A44E}" name="Colonne7989"/>
    <tableColumn id="7990" xr3:uid="{8F0E5CDB-D9A9-074D-A0A8-4754704558A5}" name="Colonne7990"/>
    <tableColumn id="7991" xr3:uid="{7507399D-C5B5-304A-9689-96BFF3625771}" name="Colonne7991"/>
    <tableColumn id="7992" xr3:uid="{3F14597C-0ADF-354F-8C09-370FFB1DF96B}" name="Colonne7992"/>
    <tableColumn id="7993" xr3:uid="{9FB0A979-0504-A04F-95D9-3FE076178249}" name="Colonne7993"/>
    <tableColumn id="7994" xr3:uid="{FE04A77C-15F5-E84D-9FA5-9E007D43687E}" name="Colonne7994"/>
    <tableColumn id="7995" xr3:uid="{CE667CFF-6E71-F646-8351-253C732866A6}" name="Colonne7995"/>
    <tableColumn id="7996" xr3:uid="{9ACFC5B2-3990-6C47-A3DA-5A492B161B41}" name="Colonne7996"/>
    <tableColumn id="7997" xr3:uid="{71B7D985-684C-834E-BB6E-E5681C0967C6}" name="Colonne7997"/>
    <tableColumn id="7998" xr3:uid="{3E9000CA-EE8F-D443-87D1-910EBB776AC1}" name="Colonne7998"/>
    <tableColumn id="7999" xr3:uid="{7FC5099F-9195-3048-8A5E-1003C8030F8D}" name="Colonne7999"/>
    <tableColumn id="8000" xr3:uid="{E11129C2-18E5-4E4F-B791-0F43CBB0EE05}" name="Colonne8000"/>
    <tableColumn id="8001" xr3:uid="{5310CA8E-168E-E446-AD23-1E67FA2E22C7}" name="Colonne8001"/>
    <tableColumn id="8002" xr3:uid="{8769E56C-1176-5C49-90B2-9774C71AA8EB}" name="Colonne8002"/>
    <tableColumn id="8003" xr3:uid="{21F995B7-D428-FF4B-A404-6BEBA80CE256}" name="Colonne8003"/>
    <tableColumn id="8004" xr3:uid="{B864932D-67F0-E545-BAA5-9300BB727919}" name="Colonne8004"/>
    <tableColumn id="8005" xr3:uid="{5129AFE7-F018-7B4C-94AC-F82CDB39A406}" name="Colonne8005"/>
    <tableColumn id="8006" xr3:uid="{2BA96DB6-8BD7-EB43-8AC2-84B3BFC89452}" name="Colonne8006"/>
    <tableColumn id="8007" xr3:uid="{F7832EEB-F4DF-6746-9961-3FE5D0AE2311}" name="Colonne8007"/>
    <tableColumn id="8008" xr3:uid="{D1ECAA82-A34C-A143-8BD3-3B6A98926BA3}" name="Colonne8008"/>
    <tableColumn id="8009" xr3:uid="{B6E6A63C-8546-E04F-B42E-EEA929CFD8DD}" name="Colonne8009"/>
    <tableColumn id="8010" xr3:uid="{FE98F583-0B0F-904A-8EDF-DACCD7988E62}" name="Colonne8010"/>
    <tableColumn id="8011" xr3:uid="{3ACC925E-503E-7644-8C34-713803BDFDE6}" name="Colonne8011"/>
    <tableColumn id="8012" xr3:uid="{73B24788-4275-814C-A2FD-F2C672E12FBB}" name="Colonne8012"/>
    <tableColumn id="8013" xr3:uid="{7E479CF1-91B2-5440-9AEC-596014DF2F21}" name="Colonne8013"/>
    <tableColumn id="8014" xr3:uid="{4537F2AF-AF7F-F640-BA17-E4CBA0CC882B}" name="Colonne8014"/>
    <tableColumn id="8015" xr3:uid="{B6A4D2AB-93C1-F249-B6C3-AB845AC56AB9}" name="Colonne8015"/>
    <tableColumn id="8016" xr3:uid="{BF59D2D8-8D92-D04C-8944-D0D0D6BE6D6D}" name="Colonne8016"/>
    <tableColumn id="8017" xr3:uid="{A88C9EA5-8EDC-9749-9D96-2C87BE9E09E1}" name="Colonne8017"/>
    <tableColumn id="8018" xr3:uid="{2E7B9F49-B455-3846-9DF2-4C15E56F0A21}" name="Colonne8018"/>
    <tableColumn id="8019" xr3:uid="{1B3FC6DF-882F-B649-BFC5-04F60019E9A3}" name="Colonne8019"/>
    <tableColumn id="8020" xr3:uid="{59FB8314-B7A7-3741-B732-72C0412797A1}" name="Colonne8020"/>
    <tableColumn id="8021" xr3:uid="{E31C202F-2942-4A4E-BA53-25C0F7CD95EA}" name="Colonne8021"/>
    <tableColumn id="8022" xr3:uid="{9C0CDCD5-B488-DE43-AE8E-D14FBA171B2C}" name="Colonne8022"/>
    <tableColumn id="8023" xr3:uid="{EEEC1973-E577-174E-A991-376816F3115F}" name="Colonne8023"/>
    <tableColumn id="8024" xr3:uid="{725E8DCD-9BE8-634C-B82A-3ACAD53259BA}" name="Colonne8024"/>
    <tableColumn id="8025" xr3:uid="{78EA9139-FEDE-6049-9DAF-970831497550}" name="Colonne8025"/>
    <tableColumn id="8026" xr3:uid="{927E2455-84D2-1348-8EFC-717411CFA066}" name="Colonne8026"/>
    <tableColumn id="8027" xr3:uid="{03D9CEE7-F1BE-754E-B359-1EEE7FA37F70}" name="Colonne8027"/>
    <tableColumn id="8028" xr3:uid="{CDF672C1-368D-8D48-B295-76F44896296B}" name="Colonne8028"/>
    <tableColumn id="8029" xr3:uid="{3B9663C8-A858-DF4F-8616-553E2C1D8896}" name="Colonne8029"/>
    <tableColumn id="8030" xr3:uid="{4E763553-BBE8-E94A-AA60-85974CCBB805}" name="Colonne8030"/>
    <tableColumn id="8031" xr3:uid="{D43F7E7B-4FBD-7148-AA39-B68D34D962C7}" name="Colonne8031"/>
    <tableColumn id="8032" xr3:uid="{4FA910FF-50AC-DF46-9664-4FFB5E459CD3}" name="Colonne8032"/>
    <tableColumn id="8033" xr3:uid="{7CBFC2CC-2872-7A43-A7D2-5AE05B8F04AB}" name="Colonne8033"/>
    <tableColumn id="8034" xr3:uid="{A23771F5-4B8A-B349-8CD9-893A6AA5F7FE}" name="Colonne8034"/>
    <tableColumn id="8035" xr3:uid="{53A9F6B1-6B70-FF40-9B1C-FF791D587075}" name="Colonne8035"/>
    <tableColumn id="8036" xr3:uid="{747048F6-AC9D-934C-9C63-2E432D614EA4}" name="Colonne8036"/>
    <tableColumn id="8037" xr3:uid="{52C583E7-2E0B-E543-8490-F0F37F5F93B8}" name="Colonne8037"/>
    <tableColumn id="8038" xr3:uid="{D0BF8453-9A85-5F49-9111-F5D51D182529}" name="Colonne8038"/>
    <tableColumn id="8039" xr3:uid="{80B57C4E-5E22-E34F-8642-62AA8F3FE8EF}" name="Colonne8039"/>
    <tableColumn id="8040" xr3:uid="{6F5847C6-4D12-0B46-A836-8D4F9B15DE46}" name="Colonne8040"/>
    <tableColumn id="8041" xr3:uid="{CF131FB7-6DFC-9444-867E-F6637CA2C258}" name="Colonne8041"/>
    <tableColumn id="8042" xr3:uid="{A32C382D-FE61-F344-96FB-D7A3C52AF711}" name="Colonne8042"/>
    <tableColumn id="8043" xr3:uid="{BE5C8FE3-BFFA-E547-852E-C6FF75EABCD8}" name="Colonne8043"/>
    <tableColumn id="8044" xr3:uid="{C2711550-AD58-444B-AD39-EED495E4166A}" name="Colonne8044"/>
    <tableColumn id="8045" xr3:uid="{3D945C5A-8E10-C741-9FD1-939475D9B726}" name="Colonne8045"/>
    <tableColumn id="8046" xr3:uid="{BDBCF6C8-1ABA-594C-B2A8-261D35336AC0}" name="Colonne8046"/>
    <tableColumn id="8047" xr3:uid="{1410BC75-E4F6-304C-BE60-4855CA6FCCFA}" name="Colonne8047"/>
    <tableColumn id="8048" xr3:uid="{A546BEAD-3948-1847-BA16-80CA4A528694}" name="Colonne8048"/>
    <tableColumn id="8049" xr3:uid="{E1CD4EA8-31CB-984B-8CF2-57475C54AC00}" name="Colonne8049"/>
    <tableColumn id="8050" xr3:uid="{001725F6-4AC6-1943-9145-F9C337B11FBE}" name="Colonne8050"/>
    <tableColumn id="8051" xr3:uid="{CE988A41-B86B-B145-8324-9B96AE181D90}" name="Colonne8051"/>
    <tableColumn id="8052" xr3:uid="{C1541A2B-3F0A-704B-8CED-A60A7F27A7D6}" name="Colonne8052"/>
    <tableColumn id="8053" xr3:uid="{5C1A3D68-B5DB-FD40-979C-6C22C730E6D0}" name="Colonne8053"/>
    <tableColumn id="8054" xr3:uid="{D7BD90C5-F221-2E4B-997F-41E433BB702D}" name="Colonne8054"/>
    <tableColumn id="8055" xr3:uid="{0447CCD6-4D14-9C46-A25E-BF34B5B4E928}" name="Colonne8055"/>
    <tableColumn id="8056" xr3:uid="{11B58CEE-1879-8641-B07E-0E8A141790B6}" name="Colonne8056"/>
    <tableColumn id="8057" xr3:uid="{64E9ECAD-D5C0-864E-86D1-85F92D33C454}" name="Colonne8057"/>
    <tableColumn id="8058" xr3:uid="{FAF71D63-41B7-3C4F-8AC0-7EC7444EDDEF}" name="Colonne8058"/>
    <tableColumn id="8059" xr3:uid="{D0859F65-BB08-EA43-8422-3D3FC97E1FE9}" name="Colonne8059"/>
    <tableColumn id="8060" xr3:uid="{2D80B783-6CE8-E14B-B33B-8C9CE02DB683}" name="Colonne8060"/>
    <tableColumn id="8061" xr3:uid="{00C3551E-B5DF-F84F-99B2-E26765391804}" name="Colonne8061"/>
    <tableColumn id="8062" xr3:uid="{9A483B69-44A0-AB43-B200-FCE1D7EEBC20}" name="Colonne8062"/>
    <tableColumn id="8063" xr3:uid="{C105AD72-6428-1D47-8747-44C27AEA32F2}" name="Colonne8063"/>
    <tableColumn id="8064" xr3:uid="{537B9886-69BE-AB4B-A009-2E98CFA0CA04}" name="Colonne8064"/>
    <tableColumn id="8065" xr3:uid="{279C3AC6-AB03-9448-ABCD-BFC92FB91532}" name="Colonne8065"/>
    <tableColumn id="8066" xr3:uid="{A3C1EDCF-6202-984A-A715-E826F66DF71B}" name="Colonne8066"/>
    <tableColumn id="8067" xr3:uid="{66CF263D-2EF9-F241-BBE6-5496E538AC6D}" name="Colonne8067"/>
    <tableColumn id="8068" xr3:uid="{6EEE084F-ABFD-AA47-B20C-E5C497004845}" name="Colonne8068"/>
    <tableColumn id="8069" xr3:uid="{4AF29FD2-5FCE-5843-80C6-D6FB20144177}" name="Colonne8069"/>
    <tableColumn id="8070" xr3:uid="{4C47AB0A-AFEC-E941-B03E-C7A3201EBF15}" name="Colonne8070"/>
    <tableColumn id="8071" xr3:uid="{437475C6-3B7F-6246-9524-F3F2DBEA9958}" name="Colonne8071"/>
    <tableColumn id="8072" xr3:uid="{959781EC-6D29-8A42-8210-0EFFE46601D1}" name="Colonne8072"/>
    <tableColumn id="8073" xr3:uid="{CE645B06-C165-6B4F-AA15-7C030BB05C09}" name="Colonne8073"/>
    <tableColumn id="8074" xr3:uid="{81BD53AB-984C-2B45-B632-08FBBBD173D1}" name="Colonne8074"/>
    <tableColumn id="8075" xr3:uid="{BBE70451-F528-9F43-896D-5FE7C7609B92}" name="Colonne8075"/>
    <tableColumn id="8076" xr3:uid="{95761954-3E83-1043-B327-A75E6265A8CA}" name="Colonne8076"/>
    <tableColumn id="8077" xr3:uid="{3231B159-F375-7D4E-A54D-28D223587913}" name="Colonne8077"/>
    <tableColumn id="8078" xr3:uid="{E89E0CFD-7485-9946-A927-D94F8A76631F}" name="Colonne8078"/>
    <tableColumn id="8079" xr3:uid="{811C8E77-CFA3-ED44-B799-6D573AE4392C}" name="Colonne8079"/>
    <tableColumn id="8080" xr3:uid="{F215A807-C94F-E54D-8053-0E809A08B973}" name="Colonne8080"/>
    <tableColumn id="8081" xr3:uid="{F68D46DB-31DB-C04D-8C4E-A18CEFBE92D2}" name="Colonne8081"/>
    <tableColumn id="8082" xr3:uid="{B9C04DF7-BFA1-0C42-87A0-4335485ACAC0}" name="Colonne8082"/>
    <tableColumn id="8083" xr3:uid="{DBF89712-4CB8-B448-A4FB-8123A750D6A7}" name="Colonne8083"/>
    <tableColumn id="8084" xr3:uid="{73A320E0-1107-FD49-AC2A-BD7A237A0D92}" name="Colonne8084"/>
    <tableColumn id="8085" xr3:uid="{29557130-4378-0047-B02F-F5D053BA63CB}" name="Colonne8085"/>
    <tableColumn id="8086" xr3:uid="{C6150740-5BE9-9C44-AB2D-BBBBFA754035}" name="Colonne8086"/>
    <tableColumn id="8087" xr3:uid="{2206FBC5-B301-E54A-A0B4-8D302B6CEEDB}" name="Colonne8087"/>
    <tableColumn id="8088" xr3:uid="{26BB454C-5A41-9340-A4E6-344362B7BE50}" name="Colonne8088"/>
    <tableColumn id="8089" xr3:uid="{A84942AF-B116-4C46-8B1C-0DEC022A6879}" name="Colonne8089"/>
    <tableColumn id="8090" xr3:uid="{978A52CD-78C0-AA45-AC49-7D5F9BA03CFA}" name="Colonne8090"/>
    <tableColumn id="8091" xr3:uid="{F5159E90-E411-2D4D-A912-6527C2FA9DDB}" name="Colonne8091"/>
    <tableColumn id="8092" xr3:uid="{DF79C1D1-C729-6A4B-93FC-5F8B4792D7F8}" name="Colonne8092"/>
    <tableColumn id="8093" xr3:uid="{875A2A66-B7E0-1349-BBB6-3F7E66456E8D}" name="Colonne8093"/>
    <tableColumn id="8094" xr3:uid="{4F106D15-9896-4D45-8393-0FA09E4B97B1}" name="Colonne8094"/>
    <tableColumn id="8095" xr3:uid="{42524595-AD5C-EA44-8485-F0B35873189F}" name="Colonne8095"/>
    <tableColumn id="8096" xr3:uid="{280603F5-32F5-8745-8402-0C75FAECB74E}" name="Colonne8096"/>
    <tableColumn id="8097" xr3:uid="{B8101071-04F1-CA47-9CBA-CCA1B154FADC}" name="Colonne8097"/>
    <tableColumn id="8098" xr3:uid="{1598D487-1AC5-BD43-83F4-4083B9F1AFCF}" name="Colonne8098"/>
    <tableColumn id="8099" xr3:uid="{7809212B-9E8D-1841-B5E8-601353DEDA60}" name="Colonne8099"/>
    <tableColumn id="8100" xr3:uid="{34306FE4-7079-0B4F-9192-B24D0647909E}" name="Colonne8100"/>
    <tableColumn id="8101" xr3:uid="{473E9F53-89C3-F34E-B40E-9DE85E89A4E8}" name="Colonne8101"/>
    <tableColumn id="8102" xr3:uid="{9B93259B-A019-9F4F-AB81-A9253C91862C}" name="Colonne8102"/>
    <tableColumn id="8103" xr3:uid="{065CBEC3-A523-2F47-B8F1-F2C41612572B}" name="Colonne8103"/>
    <tableColumn id="8104" xr3:uid="{937B63E7-AE66-7241-A36F-F0D3E87D356C}" name="Colonne8104"/>
    <tableColumn id="8105" xr3:uid="{60BEFA1C-816D-F64D-8EE4-1FADEFFA0F45}" name="Colonne8105"/>
    <tableColumn id="8106" xr3:uid="{391BCC57-83AB-9F4A-8DC6-ABCD7D64EE06}" name="Colonne8106"/>
    <tableColumn id="8107" xr3:uid="{DFAD43EB-92B0-034C-820C-4AA66DE28F9F}" name="Colonne8107"/>
    <tableColumn id="8108" xr3:uid="{0247D31B-F3E1-4D46-B319-D92ACE90E2F0}" name="Colonne8108"/>
    <tableColumn id="8109" xr3:uid="{A8B35DBD-7F13-5642-AD43-361D0F9BFC2D}" name="Colonne8109"/>
    <tableColumn id="8110" xr3:uid="{1E298E88-81FE-D54A-BF6C-C6C25F59DCE3}" name="Colonne8110"/>
    <tableColumn id="8111" xr3:uid="{7EC0873D-C1D0-C84F-B638-BD4FD85A5EB8}" name="Colonne8111"/>
    <tableColumn id="8112" xr3:uid="{AE63F694-79CE-DA4B-8E97-BB2CF3FB4368}" name="Colonne8112"/>
    <tableColumn id="8113" xr3:uid="{F4987803-57C9-B74B-93A0-E72965FF77F0}" name="Colonne8113"/>
    <tableColumn id="8114" xr3:uid="{46DC85D7-81D5-534D-A3E5-14953C0C25E1}" name="Colonne8114"/>
    <tableColumn id="8115" xr3:uid="{5A4BC84E-EBE4-074B-9130-F347306E233E}" name="Colonne8115"/>
    <tableColumn id="8116" xr3:uid="{B2F520A4-F67F-2144-A47A-7FDC07BF9C4E}" name="Colonne8116"/>
    <tableColumn id="8117" xr3:uid="{D79022A1-98C5-5145-8E82-E0E547D312DB}" name="Colonne8117"/>
    <tableColumn id="8118" xr3:uid="{0B5AD9C5-B5FC-A543-A926-2EA895F2883E}" name="Colonne8118"/>
    <tableColumn id="8119" xr3:uid="{B7B6F8C0-C53B-8C44-B926-60C2C798C722}" name="Colonne8119"/>
    <tableColumn id="8120" xr3:uid="{A22922A1-B919-C048-9FC9-943891054B8F}" name="Colonne8120"/>
    <tableColumn id="8121" xr3:uid="{872612ED-89E6-9347-8F78-72AEC671779C}" name="Colonne8121"/>
    <tableColumn id="8122" xr3:uid="{7B646B8C-7D90-864B-9322-610D07A4BCB4}" name="Colonne8122"/>
    <tableColumn id="8123" xr3:uid="{925C6F87-4BF2-F546-B5B7-4C907C42CB57}" name="Colonne8123"/>
    <tableColumn id="8124" xr3:uid="{7C50C078-0147-1E48-9DF8-67EA22C6C375}" name="Colonne8124"/>
    <tableColumn id="8125" xr3:uid="{CA5A4167-8BA3-5C40-B851-7B11E6737135}" name="Colonne8125"/>
    <tableColumn id="8126" xr3:uid="{06F8528C-1488-1E46-815C-54FF0E07598D}" name="Colonne8126"/>
    <tableColumn id="8127" xr3:uid="{A71533F2-452A-7B4D-AC5A-2BC0E6E574D7}" name="Colonne8127"/>
    <tableColumn id="8128" xr3:uid="{01B3629E-1529-114F-92F9-A0260CE4EF8F}" name="Colonne8128"/>
    <tableColumn id="8129" xr3:uid="{B075546D-E0B5-AD4C-A8B9-3E150CE7AE8E}" name="Colonne8129"/>
    <tableColumn id="8130" xr3:uid="{52731891-4D4D-4140-8857-3A37DC7A02BE}" name="Colonne8130"/>
    <tableColumn id="8131" xr3:uid="{ED50B424-34B1-4C40-943C-7A9CB0E53D79}" name="Colonne8131"/>
    <tableColumn id="8132" xr3:uid="{E41F2E49-0E88-1F42-BF35-CB615AF1D123}" name="Colonne8132"/>
    <tableColumn id="8133" xr3:uid="{F2EBA28E-378D-9E4E-A7CA-2488A6D46464}" name="Colonne8133"/>
    <tableColumn id="8134" xr3:uid="{44C8C72B-94A5-0E48-9488-A7AF239E5C09}" name="Colonne8134"/>
    <tableColumn id="8135" xr3:uid="{20A43C71-F86D-0C4A-B9ED-23DEC17FB759}" name="Colonne8135"/>
    <tableColumn id="8136" xr3:uid="{CCB4437E-1167-EC47-8DDE-51D356367C40}" name="Colonne8136"/>
    <tableColumn id="8137" xr3:uid="{590107B4-2EC4-3B44-B578-D390DE0A4973}" name="Colonne8137"/>
    <tableColumn id="8138" xr3:uid="{7E62AB83-07AE-3940-81B1-B3FAE0A315E2}" name="Colonne8138"/>
    <tableColumn id="8139" xr3:uid="{0CCE1AEB-DF39-0346-914F-A8B2E9DF3395}" name="Colonne8139"/>
    <tableColumn id="8140" xr3:uid="{14302590-BAC3-CB48-9933-38D16A28AFC2}" name="Colonne8140"/>
    <tableColumn id="8141" xr3:uid="{5DDD7A6F-3C9C-F546-8599-5D9D49BCA3BF}" name="Colonne8141"/>
    <tableColumn id="8142" xr3:uid="{B57482D0-4092-AF49-AC8C-7ECE52E2C269}" name="Colonne8142"/>
    <tableColumn id="8143" xr3:uid="{5E2E06AD-8D9F-4343-B29F-1489C8E15DA8}" name="Colonne8143"/>
    <tableColumn id="8144" xr3:uid="{179931A7-F85F-084E-B5D1-549849514751}" name="Colonne8144"/>
    <tableColumn id="8145" xr3:uid="{67B47C90-43A5-3245-952A-E5AD827AE0BB}" name="Colonne8145"/>
    <tableColumn id="8146" xr3:uid="{DDF724B6-5062-2947-AACD-1AFAEB482134}" name="Colonne8146"/>
    <tableColumn id="8147" xr3:uid="{5E46B048-689B-564F-A01F-40180A1D8D4A}" name="Colonne8147"/>
    <tableColumn id="8148" xr3:uid="{8ECE6FA5-B7F4-1545-8343-5F07D1A17AE4}" name="Colonne8148"/>
    <tableColumn id="8149" xr3:uid="{1D77612B-C9EB-5840-8747-55999E400E3F}" name="Colonne8149"/>
    <tableColumn id="8150" xr3:uid="{F3A1C3E8-5A5D-3642-91CE-467E1E0C14E5}" name="Colonne8150"/>
    <tableColumn id="8151" xr3:uid="{48AF5197-15DD-A14E-BF71-58FD8B9F6165}" name="Colonne8151"/>
    <tableColumn id="8152" xr3:uid="{A0C20C26-645A-E045-A147-0D5A9F2ED750}" name="Colonne8152"/>
    <tableColumn id="8153" xr3:uid="{26B78F1E-1A24-734F-93C5-EFE66E877F14}" name="Colonne8153"/>
    <tableColumn id="8154" xr3:uid="{84D35D11-11AB-2247-85D5-DDE25FE9C6C3}" name="Colonne8154"/>
    <tableColumn id="8155" xr3:uid="{25FA41D8-93C2-454D-928F-AF6943896579}" name="Colonne8155"/>
    <tableColumn id="8156" xr3:uid="{E44E783A-E1D3-7644-BD48-CFAA08094517}" name="Colonne8156"/>
    <tableColumn id="8157" xr3:uid="{853DFF3F-FB6E-1F48-A996-CE898AABE1EF}" name="Colonne8157"/>
    <tableColumn id="8158" xr3:uid="{0A8E3ABA-0390-A04F-8630-6BC36BC8262A}" name="Colonne8158"/>
    <tableColumn id="8159" xr3:uid="{FCA43448-AB36-114A-B2D2-97FD5236437D}" name="Colonne8159"/>
    <tableColumn id="8160" xr3:uid="{890EFE3F-B0DF-654B-9E39-CCC670F4794A}" name="Colonne8160"/>
    <tableColumn id="8161" xr3:uid="{5C42D3FF-E898-C943-BA9F-BB1CA05FE275}" name="Colonne8161"/>
    <tableColumn id="8162" xr3:uid="{77BAF0E7-A7AE-4D46-B09A-2FF111DC933D}" name="Colonne8162"/>
    <tableColumn id="8163" xr3:uid="{83C34C55-0B3B-2740-98E3-E93D74B1B314}" name="Colonne8163"/>
    <tableColumn id="8164" xr3:uid="{D18D0A2A-F657-6A43-8EEE-EF16538C1AB3}" name="Colonne8164"/>
    <tableColumn id="8165" xr3:uid="{B2785165-0256-DC4F-807D-D6404C421763}" name="Colonne8165"/>
    <tableColumn id="8166" xr3:uid="{AF6B36E0-C48D-584C-AAE3-61259A7044F8}" name="Colonne8166"/>
    <tableColumn id="8167" xr3:uid="{AD358CFC-2896-1E42-B540-8062A8627656}" name="Colonne8167"/>
    <tableColumn id="8168" xr3:uid="{A9588DF5-555A-914E-B0D5-FF07BA54E832}" name="Colonne8168"/>
    <tableColumn id="8169" xr3:uid="{BC18CAF8-6FB7-0341-B387-9C37F90F7A40}" name="Colonne8169"/>
    <tableColumn id="8170" xr3:uid="{E547A4E4-2C8B-4442-8078-A03106CE7D06}" name="Colonne8170"/>
    <tableColumn id="8171" xr3:uid="{C8BD54AE-E2AC-7047-9919-778E7FEAAAE8}" name="Colonne8171"/>
    <tableColumn id="8172" xr3:uid="{E6134AF7-A99E-8C4F-8DC0-B0EBA9FCBE63}" name="Colonne8172"/>
    <tableColumn id="8173" xr3:uid="{4C28CEDC-DBFE-334B-A739-4A4942A81D8F}" name="Colonne8173"/>
    <tableColumn id="8174" xr3:uid="{BD3AEBCC-B752-EF48-881D-88E9320D8597}" name="Colonne8174"/>
    <tableColumn id="8175" xr3:uid="{4421FC57-9462-FB4A-814C-2D0DFAB9828F}" name="Colonne8175"/>
    <tableColumn id="8176" xr3:uid="{C9838DDA-0520-2744-A0F0-670B565414C3}" name="Colonne8176"/>
    <tableColumn id="8177" xr3:uid="{CA9E91C4-277D-A941-943D-83E9E7C493E2}" name="Colonne8177"/>
    <tableColumn id="8178" xr3:uid="{9C447F02-29A6-D94C-BAB8-3AF3E638CAE9}" name="Colonne8178"/>
    <tableColumn id="8179" xr3:uid="{6B0992E2-C44D-FA43-BDA8-1775FB1506E9}" name="Colonne8179"/>
    <tableColumn id="8180" xr3:uid="{03B775AD-79C7-5F47-B5BB-9FFB8A2751B4}" name="Colonne8180"/>
    <tableColumn id="8181" xr3:uid="{310A5215-68C7-7C4C-AE86-C79250E2557E}" name="Colonne8181"/>
    <tableColumn id="8182" xr3:uid="{74E2FDE1-A4FF-3A47-8309-7DCF17677CE9}" name="Colonne8182"/>
    <tableColumn id="8183" xr3:uid="{7DBACF43-0AED-8F41-8020-316891E4C1CF}" name="Colonne8183"/>
    <tableColumn id="8184" xr3:uid="{515BE4BF-15F2-A948-9007-F23D58E41E8A}" name="Colonne8184"/>
    <tableColumn id="8185" xr3:uid="{36C64125-948C-DE43-97DB-2F0D2B0B0DF9}" name="Colonne8185"/>
    <tableColumn id="8186" xr3:uid="{80D34746-D4B3-C54A-8C57-427487894076}" name="Colonne8186"/>
    <tableColumn id="8187" xr3:uid="{7394EA2D-3C17-EC4C-981D-012C38C76D91}" name="Colonne8187"/>
    <tableColumn id="8188" xr3:uid="{9A9F929A-8EA2-4843-82B2-997C2EF35326}" name="Colonne8188"/>
    <tableColumn id="8189" xr3:uid="{17856538-6CA2-554F-A12A-82DEDA14A51B}" name="Colonne8189"/>
    <tableColumn id="8190" xr3:uid="{80EDAB9A-AE25-3340-930C-811984F7A7D8}" name="Colonne8190"/>
    <tableColumn id="8191" xr3:uid="{EDB5EC51-3EA3-E849-AA9C-05AB13B12F60}" name="Colonne8191"/>
    <tableColumn id="8192" xr3:uid="{1635ADF7-8F9C-2B46-B63D-93EDDC05CD10}" name="Colonne8192"/>
    <tableColumn id="8193" xr3:uid="{DA0C9BD0-FD0D-9942-BB87-DBB2FA7015FC}" name="Colonne8193"/>
    <tableColumn id="8194" xr3:uid="{07BCFC61-8616-2C43-B05C-BC82E5A7A621}" name="Colonne8194"/>
    <tableColumn id="8195" xr3:uid="{BE06DF1A-B08C-E746-9428-0C06BE85EA5D}" name="Colonne8195"/>
    <tableColumn id="8196" xr3:uid="{EC77AD4B-D423-B447-8CD2-B3C7027D469F}" name="Colonne8196"/>
    <tableColumn id="8197" xr3:uid="{1EB9EA3D-8B58-5B48-8841-7BB181E624B9}" name="Colonne8197"/>
    <tableColumn id="8198" xr3:uid="{721A6C39-106B-E146-8195-8F591750C621}" name="Colonne8198"/>
    <tableColumn id="8199" xr3:uid="{74C823EA-FD1A-CE46-8F22-2DF8B1A2FEDC}" name="Colonne8199"/>
    <tableColumn id="8200" xr3:uid="{66494250-C3DA-5D4D-AF9F-B4E4082C9A9E}" name="Colonne8200"/>
    <tableColumn id="8201" xr3:uid="{3ED317DF-B8A9-3E4D-A548-7ACE62C3E4C4}" name="Colonne8201"/>
    <tableColumn id="8202" xr3:uid="{B1702A1D-C44E-424B-8BA4-EC0115CBCBAF}" name="Colonne8202"/>
    <tableColumn id="8203" xr3:uid="{84D97BB5-C7BC-EC48-9BB0-AF8B9D534CD4}" name="Colonne8203"/>
    <tableColumn id="8204" xr3:uid="{26C9376F-D02B-3843-9853-2792A624CDC6}" name="Colonne8204"/>
    <tableColumn id="8205" xr3:uid="{A4FD5AC0-C438-BC47-B300-AA14CEF3609B}" name="Colonne8205"/>
    <tableColumn id="8206" xr3:uid="{E51BBA02-EA7E-D04C-AD61-0770C0488E29}" name="Colonne8206"/>
    <tableColumn id="8207" xr3:uid="{113BAAD2-D7F7-814A-B3FF-801184733AEC}" name="Colonne8207"/>
    <tableColumn id="8208" xr3:uid="{260CC148-65F2-E94C-BFF6-540285FD0374}" name="Colonne8208"/>
    <tableColumn id="8209" xr3:uid="{5BCA0217-D197-664F-82ED-1D6868FAA041}" name="Colonne8209"/>
    <tableColumn id="8210" xr3:uid="{29198525-8E7F-124D-83E0-DD495A66DEA7}" name="Colonne8210"/>
    <tableColumn id="8211" xr3:uid="{4142CD0B-E50A-E44F-9D62-2EB58C80657D}" name="Colonne8211"/>
    <tableColumn id="8212" xr3:uid="{9100CABE-5C4E-E049-912A-B77AE4B061C8}" name="Colonne8212"/>
    <tableColumn id="8213" xr3:uid="{CED83222-015E-A144-8013-962CAB28435D}" name="Colonne8213"/>
    <tableColumn id="8214" xr3:uid="{B72A283B-F47C-A747-B32B-810799A4FC41}" name="Colonne8214"/>
    <tableColumn id="8215" xr3:uid="{BB709AD2-222C-6047-98A7-BC022DFD9EA6}" name="Colonne8215"/>
    <tableColumn id="8216" xr3:uid="{A2DEEE38-F3E3-394E-9AA1-FD274DAC5906}" name="Colonne8216"/>
    <tableColumn id="8217" xr3:uid="{382ACC2A-73A1-3349-BAF5-D75BFAEF7EA2}" name="Colonne8217"/>
    <tableColumn id="8218" xr3:uid="{30BEA352-4E4D-D649-BC1A-29D42FB63CE4}" name="Colonne8218"/>
    <tableColumn id="8219" xr3:uid="{B7F067E5-5981-A346-A657-932B1CA48A3C}" name="Colonne8219"/>
    <tableColumn id="8220" xr3:uid="{C7BF783A-7673-DC42-B4A6-00BC070580B1}" name="Colonne8220"/>
    <tableColumn id="8221" xr3:uid="{A5128CD3-5EE7-8D4E-BC8B-8C95E3B800C7}" name="Colonne8221"/>
    <tableColumn id="8222" xr3:uid="{42395E75-AB11-5246-BF22-0E0CA8D04FDA}" name="Colonne8222"/>
    <tableColumn id="8223" xr3:uid="{9A8F4F86-48C0-DA46-BCE7-B9A9787465F1}" name="Colonne8223"/>
    <tableColumn id="8224" xr3:uid="{8EE8B74F-F00D-0444-810A-45B7D23E5A6A}" name="Colonne8224"/>
    <tableColumn id="8225" xr3:uid="{229B3F81-38FF-C24B-89BE-5A221DE2FE92}" name="Colonne8225"/>
    <tableColumn id="8226" xr3:uid="{908E545B-924F-FD48-A6CD-F74F48CDF35C}" name="Colonne8226"/>
    <tableColumn id="8227" xr3:uid="{D1BDDD6D-8117-CB4B-A0AB-5C6E99FBBA30}" name="Colonne8227"/>
    <tableColumn id="8228" xr3:uid="{0E1089B6-54FB-E340-BA5A-FCA6472A52AB}" name="Colonne8228"/>
    <tableColumn id="8229" xr3:uid="{8CB2FEEB-1DAF-2942-9431-FEB6BB5D3143}" name="Colonne8229"/>
    <tableColumn id="8230" xr3:uid="{7812B83A-11BA-6848-B3E1-9C27E31E0AAB}" name="Colonne8230"/>
    <tableColumn id="8231" xr3:uid="{691DB5B7-F941-2C4B-BBDB-F607EAA4080C}" name="Colonne8231"/>
    <tableColumn id="8232" xr3:uid="{AC734D61-0682-E74A-A294-B8225E2868F9}" name="Colonne8232"/>
    <tableColumn id="8233" xr3:uid="{12C687E1-B47F-9B47-AF59-9C0E6580E6F2}" name="Colonne8233"/>
    <tableColumn id="8234" xr3:uid="{2D5C118B-CB17-294A-A526-179193FBF83D}" name="Colonne8234"/>
    <tableColumn id="8235" xr3:uid="{E2A964FE-D51A-1049-98DE-2D0D1BBA6589}" name="Colonne8235"/>
    <tableColumn id="8236" xr3:uid="{AE0F6299-E724-5146-B97A-40591296458B}" name="Colonne8236"/>
    <tableColumn id="8237" xr3:uid="{200CFF07-825C-6149-B29C-21BB707FBA08}" name="Colonne8237"/>
    <tableColumn id="8238" xr3:uid="{695FFE7D-2BD9-FD4C-ACAA-6A1122AA0AFA}" name="Colonne8238"/>
    <tableColumn id="8239" xr3:uid="{E3154584-03F7-9749-8B23-6575E90AB41C}" name="Colonne8239"/>
    <tableColumn id="8240" xr3:uid="{4B1FA723-E272-CA45-AEC7-E9EA62B17138}" name="Colonne8240"/>
    <tableColumn id="8241" xr3:uid="{1A622D7C-44BE-F645-8A82-60C0A0A06B0F}" name="Colonne8241"/>
    <tableColumn id="8242" xr3:uid="{2E92B3F6-8C76-5D4F-948B-9E171D573605}" name="Colonne8242"/>
    <tableColumn id="8243" xr3:uid="{A30D80C5-8073-AE43-AA6B-9F5BD967204B}" name="Colonne8243"/>
    <tableColumn id="8244" xr3:uid="{61CCE31A-1BDB-B747-89AD-BC67CB00D689}" name="Colonne8244"/>
    <tableColumn id="8245" xr3:uid="{246CB2FF-C7E4-E64F-A411-1637A4B831B8}" name="Colonne8245"/>
    <tableColumn id="8246" xr3:uid="{B15D0E61-02B8-D249-AE85-C0EE0E0A4D72}" name="Colonne8246"/>
    <tableColumn id="8247" xr3:uid="{DC3182E7-0B63-C647-BC23-2E4775CA25C1}" name="Colonne8247"/>
    <tableColumn id="8248" xr3:uid="{C122905A-7420-094E-9334-883DC0182C9C}" name="Colonne8248"/>
    <tableColumn id="8249" xr3:uid="{9AA17CFF-562F-FA4B-A0E4-A8B58073D99C}" name="Colonne8249"/>
    <tableColumn id="8250" xr3:uid="{363A372D-71DA-7842-BC41-A1830C349AE7}" name="Colonne8250"/>
    <tableColumn id="8251" xr3:uid="{698D9562-31D8-A940-AA98-5E5AC35E0972}" name="Colonne8251"/>
    <tableColumn id="8252" xr3:uid="{B7A1A06C-E308-3B49-ADA8-0AEC4E305070}" name="Colonne8252"/>
    <tableColumn id="8253" xr3:uid="{B33AF168-D18B-F144-9CBD-86392DAC0063}" name="Colonne8253"/>
    <tableColumn id="8254" xr3:uid="{E5AE5AED-67DF-AF40-8C09-226FD14E27BE}" name="Colonne8254"/>
    <tableColumn id="8255" xr3:uid="{1843AD88-10D4-2246-B073-29A4B0DAC13F}" name="Colonne8255"/>
    <tableColumn id="8256" xr3:uid="{22DC2400-CB08-BB43-83E5-7B5BC00A124C}" name="Colonne8256"/>
    <tableColumn id="8257" xr3:uid="{CA2362E2-9ED3-1C4C-AC37-44313AE90E85}" name="Colonne8257"/>
    <tableColumn id="8258" xr3:uid="{BB18E63B-D49A-E345-BEE0-E000CA7FC175}" name="Colonne8258"/>
    <tableColumn id="8259" xr3:uid="{3A762562-691A-2D4E-9FE7-C0821BD9AE63}" name="Colonne8259"/>
    <tableColumn id="8260" xr3:uid="{08715ECE-21DE-CE4B-BA2C-2C8FF1ECCAD8}" name="Colonne8260"/>
    <tableColumn id="8261" xr3:uid="{8B776DC2-832B-3A44-BD5F-BB5591E4944A}" name="Colonne8261"/>
    <tableColumn id="8262" xr3:uid="{5FE0C2AC-95F0-9C48-B61F-BA5A15CFA6CA}" name="Colonne8262"/>
    <tableColumn id="8263" xr3:uid="{DA817399-5FEB-AA44-B94F-1ADCC8D0C0F8}" name="Colonne8263"/>
    <tableColumn id="8264" xr3:uid="{27AEDD23-7E5B-AF43-A0EF-02F999B6C856}" name="Colonne8264"/>
    <tableColumn id="8265" xr3:uid="{FB9ACAEA-0B42-144D-B162-AE5CEE2CFA91}" name="Colonne8265"/>
    <tableColumn id="8266" xr3:uid="{759A6C14-4547-CD46-9E27-D943AE4FDD1E}" name="Colonne8266"/>
    <tableColumn id="8267" xr3:uid="{6888523C-337D-564E-9728-29320C3A7899}" name="Colonne8267"/>
    <tableColumn id="8268" xr3:uid="{8E35C173-AFCF-4F4B-A510-D438E57B4BE2}" name="Colonne8268"/>
    <tableColumn id="8269" xr3:uid="{1FB9A004-96C0-D946-8E93-0991E61F1652}" name="Colonne8269"/>
    <tableColumn id="8270" xr3:uid="{B2201D88-E81E-D44D-8E99-A57BB95FC401}" name="Colonne8270"/>
    <tableColumn id="8271" xr3:uid="{B17697AF-649C-B64D-A456-DA1BAC3FD7D8}" name="Colonne8271"/>
    <tableColumn id="8272" xr3:uid="{4156C604-AA66-3A41-8AF6-C83CF5C84E91}" name="Colonne8272"/>
    <tableColumn id="8273" xr3:uid="{C8C02828-C13E-0F43-B2F0-860722CA2AA2}" name="Colonne8273"/>
    <tableColumn id="8274" xr3:uid="{A45B15D3-E9BF-C64E-98AC-5B791823AB58}" name="Colonne8274"/>
    <tableColumn id="8275" xr3:uid="{AF1F829E-E91D-5743-9238-6AFA4BACC1AC}" name="Colonne8275"/>
    <tableColumn id="8276" xr3:uid="{B1A8D666-7FBA-844C-8477-CEA661AB6BD9}" name="Colonne8276"/>
    <tableColumn id="8277" xr3:uid="{3A8A5555-B6AE-3E47-8176-1D0AE07B7B4F}" name="Colonne8277"/>
    <tableColumn id="8278" xr3:uid="{0C36AE66-8778-FB42-A108-B2E79350D067}" name="Colonne8278"/>
    <tableColumn id="8279" xr3:uid="{EFC8E4F9-8B79-584E-ACFA-FADF79676E2A}" name="Colonne8279"/>
    <tableColumn id="8280" xr3:uid="{E54D3F00-2F84-1B47-A915-9E38324FC358}" name="Colonne8280"/>
    <tableColumn id="8281" xr3:uid="{B351959A-4256-6A4C-8F99-72BBE3928C0E}" name="Colonne8281"/>
    <tableColumn id="8282" xr3:uid="{BC70E07C-1B1E-AD43-AEEE-0A46F1E584B7}" name="Colonne8282"/>
    <tableColumn id="8283" xr3:uid="{C8013C2C-BF32-164D-B812-FCAEB170EE98}" name="Colonne8283"/>
    <tableColumn id="8284" xr3:uid="{C09AFF1F-88F2-AE4F-82E0-E8594D193453}" name="Colonne8284"/>
    <tableColumn id="8285" xr3:uid="{201F0E9A-D63C-CC4F-9BC3-2EF6CC8D5B83}" name="Colonne8285"/>
    <tableColumn id="8286" xr3:uid="{278F23C1-FCBF-8D46-BE22-1FB739B827BE}" name="Colonne8286"/>
    <tableColumn id="8287" xr3:uid="{350734CD-7995-F44C-B81D-7AA8F7B73AD3}" name="Colonne8287"/>
    <tableColumn id="8288" xr3:uid="{64376C77-57CD-E449-A2DC-F1FB364DB1D9}" name="Colonne8288"/>
    <tableColumn id="8289" xr3:uid="{F8B17B28-7F2C-7746-BE8C-0C4F52567962}" name="Colonne8289"/>
    <tableColumn id="8290" xr3:uid="{3F585B69-4C36-6249-9AFC-F6126209AEA1}" name="Colonne8290"/>
    <tableColumn id="8291" xr3:uid="{E662D6C7-F096-D745-AC70-B1B8752D3B26}" name="Colonne8291"/>
    <tableColumn id="8292" xr3:uid="{CD1AD2A7-D4F7-7541-87E3-1BBBF48BC5A5}" name="Colonne8292"/>
    <tableColumn id="8293" xr3:uid="{B1C6BBA0-B78E-FE45-AA3C-7E6362755CE8}" name="Colonne8293"/>
    <tableColumn id="8294" xr3:uid="{423B65CC-A36A-0D4F-AEE1-E06B00234565}" name="Colonne8294"/>
    <tableColumn id="8295" xr3:uid="{98E16DD0-2F18-B643-AC56-BF4067293BEC}" name="Colonne8295"/>
    <tableColumn id="8296" xr3:uid="{8678A2CC-7780-9047-83BC-6434D8401AC4}" name="Colonne8296"/>
    <tableColumn id="8297" xr3:uid="{0ED6ABAA-B300-AB4B-A264-BB40F04D6745}" name="Colonne8297"/>
    <tableColumn id="8298" xr3:uid="{B4AD80DB-FCC9-F34B-A122-A57958A9E810}" name="Colonne8298"/>
    <tableColumn id="8299" xr3:uid="{145824E5-BDA5-6142-BF4E-2E904645C591}" name="Colonne8299"/>
    <tableColumn id="8300" xr3:uid="{EFBB7C68-1CF4-5045-973B-33E37AB40052}" name="Colonne8300"/>
    <tableColumn id="8301" xr3:uid="{3856E845-4F31-6945-988E-827EB1DECAF4}" name="Colonne8301"/>
    <tableColumn id="8302" xr3:uid="{435A12DE-700D-4540-830B-D12D8CA30052}" name="Colonne8302"/>
    <tableColumn id="8303" xr3:uid="{37064233-B998-6B48-95CF-F41D62D381A0}" name="Colonne8303"/>
    <tableColumn id="8304" xr3:uid="{579BA4A0-F4A7-DF46-954A-288B1447A3C0}" name="Colonne8304"/>
    <tableColumn id="8305" xr3:uid="{ECDB0D03-11DA-D743-857F-362D3E18C0E4}" name="Colonne8305"/>
    <tableColumn id="8306" xr3:uid="{35C22626-5FC4-FF4F-86EB-30D247FB3470}" name="Colonne8306"/>
    <tableColumn id="8307" xr3:uid="{5438B9AD-CB6B-0B41-B638-F71296FF54E2}" name="Colonne8307"/>
    <tableColumn id="8308" xr3:uid="{F0D89778-CE5A-E54A-A530-0FFEFB38775A}" name="Colonne8308"/>
    <tableColumn id="8309" xr3:uid="{1768DF93-5F8C-2B4C-ACCF-F6A1F56B8EB6}" name="Colonne8309"/>
    <tableColumn id="8310" xr3:uid="{FB08068A-4AB1-C144-9C23-2AD23971C46B}" name="Colonne8310"/>
    <tableColumn id="8311" xr3:uid="{AFD9ADFD-A728-4D44-A799-5B9936A30E46}" name="Colonne8311"/>
    <tableColumn id="8312" xr3:uid="{8450DA09-1E38-284A-B7EC-BF4E2C10E191}" name="Colonne8312"/>
    <tableColumn id="8313" xr3:uid="{4F276EEF-32BD-A241-82B0-150E600C7D9C}" name="Colonne8313"/>
    <tableColumn id="8314" xr3:uid="{2845C123-B022-C24D-B848-496CF3E58FA9}" name="Colonne8314"/>
    <tableColumn id="8315" xr3:uid="{ADD07D7E-72DE-D148-8217-F4596302C085}" name="Colonne8315"/>
    <tableColumn id="8316" xr3:uid="{D58B851A-04C4-A943-AD03-865A83C069FF}" name="Colonne8316"/>
    <tableColumn id="8317" xr3:uid="{D64C103B-92C9-1144-AC95-615651E66864}" name="Colonne8317"/>
    <tableColumn id="8318" xr3:uid="{9DE694B0-03A7-D746-B4EC-CDFD733DFAE1}" name="Colonne8318"/>
    <tableColumn id="8319" xr3:uid="{9D01FB2A-27E2-B547-AFAF-44F7F350A40E}" name="Colonne8319"/>
    <tableColumn id="8320" xr3:uid="{FDAF73D4-873B-714D-9774-BE8D65E00F32}" name="Colonne8320"/>
    <tableColumn id="8321" xr3:uid="{E06C072A-9663-AF45-B38D-5BF4BA1E1B15}" name="Colonne8321"/>
    <tableColumn id="8322" xr3:uid="{AD2D9BF7-12AA-B540-BA65-0C6A25A30884}" name="Colonne8322"/>
    <tableColumn id="8323" xr3:uid="{712D9CA8-69CC-9745-956B-A4E24BD71CF7}" name="Colonne8323"/>
    <tableColumn id="8324" xr3:uid="{0D7E0FC1-3612-2942-877D-BCF822FB39B4}" name="Colonne8324"/>
    <tableColumn id="8325" xr3:uid="{2CE7AF0A-DEE9-F64F-8828-A0A1C58F0BEA}" name="Colonne8325"/>
    <tableColumn id="8326" xr3:uid="{39F41A9F-F589-254E-A975-0390434A5F76}" name="Colonne8326"/>
    <tableColumn id="8327" xr3:uid="{E0376E33-2F54-124D-B747-94EDA6DAD215}" name="Colonne8327"/>
    <tableColumn id="8328" xr3:uid="{0E4132F3-3C18-6246-86AF-E2F0551BB71A}" name="Colonne8328"/>
    <tableColumn id="8329" xr3:uid="{5B20292E-81A6-224C-819C-7E5478851F21}" name="Colonne8329"/>
    <tableColumn id="8330" xr3:uid="{716D629B-F18A-9646-B452-9171D6E19748}" name="Colonne8330"/>
    <tableColumn id="8331" xr3:uid="{D5440C0D-0CDA-E449-B7AB-47DA7A6F5687}" name="Colonne8331"/>
    <tableColumn id="8332" xr3:uid="{57DAF9DF-1132-9C44-B46A-AB8246382AB8}" name="Colonne8332"/>
    <tableColumn id="8333" xr3:uid="{C326AFF3-F18B-154B-B1BE-4E1E91F2F6BA}" name="Colonne8333"/>
    <tableColumn id="8334" xr3:uid="{13924DDD-5CCA-DF43-8E96-5151DB3E2CAC}" name="Colonne8334"/>
    <tableColumn id="8335" xr3:uid="{B650B629-5568-304B-8652-BE12D7DB33AC}" name="Colonne8335"/>
    <tableColumn id="8336" xr3:uid="{D9A6FB3D-473B-3345-B75D-37F426D4E320}" name="Colonne8336"/>
    <tableColumn id="8337" xr3:uid="{B65414AF-FAB2-694F-9C3E-E63C722D8686}" name="Colonne8337"/>
    <tableColumn id="8338" xr3:uid="{39C14522-267E-2447-88C1-FD95C3C6E844}" name="Colonne8338"/>
    <tableColumn id="8339" xr3:uid="{E0F79F2B-3F97-4544-9FA4-1033E7F4AFDA}" name="Colonne8339"/>
    <tableColumn id="8340" xr3:uid="{F9F002B0-955C-C241-8827-80A657C39EDA}" name="Colonne8340"/>
    <tableColumn id="8341" xr3:uid="{2FFD0324-94D2-D94A-AF81-04D8058BFC65}" name="Colonne8341"/>
    <tableColumn id="8342" xr3:uid="{E0A7B873-BD25-954A-B140-108D80A9DB99}" name="Colonne8342"/>
    <tableColumn id="8343" xr3:uid="{779256EE-730D-A14A-BA23-107F436C4C07}" name="Colonne8343"/>
    <tableColumn id="8344" xr3:uid="{C659FB63-0925-5243-B398-9F2F74132586}" name="Colonne8344"/>
    <tableColumn id="8345" xr3:uid="{DB601462-5195-BC4F-A9CE-778982C103A3}" name="Colonne8345"/>
    <tableColumn id="8346" xr3:uid="{3E5183B6-5133-2548-A9B7-E992B6C4286F}" name="Colonne8346"/>
    <tableColumn id="8347" xr3:uid="{67399EB8-423C-1643-89C0-7ECB534DB238}" name="Colonne8347"/>
    <tableColumn id="8348" xr3:uid="{8F4038E5-4C39-1044-B898-1E125A49A018}" name="Colonne8348"/>
    <tableColumn id="8349" xr3:uid="{07B3AFE4-6C5E-594E-ABED-6BFA243A8194}" name="Colonne8349"/>
    <tableColumn id="8350" xr3:uid="{DF181D33-BFD0-9845-A131-CA39603BF8E5}" name="Colonne8350"/>
    <tableColumn id="8351" xr3:uid="{83153CD5-D24E-6042-B403-7A6085014F5D}" name="Colonne8351"/>
    <tableColumn id="8352" xr3:uid="{0A427F48-632D-D541-A423-11F65200154F}" name="Colonne8352"/>
    <tableColumn id="8353" xr3:uid="{DD76C1EC-A0A7-5E41-BD57-F6F04F5ED530}" name="Colonne8353"/>
    <tableColumn id="8354" xr3:uid="{DAC1EA5D-C0F8-704F-800A-1C5A7AF827D2}" name="Colonne8354"/>
    <tableColumn id="8355" xr3:uid="{78505EE1-E26D-E348-BC2F-3339D37BF810}" name="Colonne8355"/>
    <tableColumn id="8356" xr3:uid="{C28796CF-7D83-394A-82A7-819501165636}" name="Colonne8356"/>
    <tableColumn id="8357" xr3:uid="{09F86F1E-F3AB-4A44-9E42-933961DBEB8C}" name="Colonne8357"/>
    <tableColumn id="8358" xr3:uid="{FAFFCD4E-8C4C-1041-A592-07F0169A3A4F}" name="Colonne8358"/>
    <tableColumn id="8359" xr3:uid="{96292A23-F0FF-8C41-8A40-05155784BE21}" name="Colonne8359"/>
    <tableColumn id="8360" xr3:uid="{7F46549D-97AE-FC44-A426-E35AFB4CB74A}" name="Colonne8360"/>
    <tableColumn id="8361" xr3:uid="{63294576-D4DF-4844-852F-AD97A0762715}" name="Colonne8361"/>
    <tableColumn id="8362" xr3:uid="{36F8F6B1-6BFE-804E-9A8C-1848F66F900E}" name="Colonne8362"/>
    <tableColumn id="8363" xr3:uid="{C4D30AD0-2206-A440-BD7A-E7B464929BA9}" name="Colonne8363"/>
    <tableColumn id="8364" xr3:uid="{4BE3A817-D8B7-3C4F-A653-49544D9D4B91}" name="Colonne8364"/>
    <tableColumn id="8365" xr3:uid="{F389E345-D40A-8440-8A9F-6DB329415631}" name="Colonne8365"/>
    <tableColumn id="8366" xr3:uid="{CD65D998-FE6B-2240-9542-BED9F67375D2}" name="Colonne8366"/>
    <tableColumn id="8367" xr3:uid="{89DEF581-91F1-D942-ABB5-871A52183D48}" name="Colonne8367"/>
    <tableColumn id="8368" xr3:uid="{83C82410-D286-ED4D-8A17-77D4337E3F06}" name="Colonne8368"/>
    <tableColumn id="8369" xr3:uid="{072D9C02-A933-AC48-A9CC-977A34737DB4}" name="Colonne8369"/>
    <tableColumn id="8370" xr3:uid="{66B70D39-215B-AD43-96D2-149E474FA783}" name="Colonne8370"/>
    <tableColumn id="8371" xr3:uid="{7B9F1201-F7C1-B847-A284-7FCA41D30650}" name="Colonne8371"/>
    <tableColumn id="8372" xr3:uid="{A44FA6F9-375D-3842-8D09-2A98DAA0DA24}" name="Colonne8372"/>
    <tableColumn id="8373" xr3:uid="{44B81366-4594-5141-8C90-9A3BD320DB89}" name="Colonne8373"/>
    <tableColumn id="8374" xr3:uid="{91C8F997-08A1-CE4E-8039-43E04FB9D65C}" name="Colonne8374"/>
    <tableColumn id="8375" xr3:uid="{F44B6E95-11FD-C445-BAC1-2BD288AE7977}" name="Colonne8375"/>
    <tableColumn id="8376" xr3:uid="{FE756505-5CBF-1440-95BD-C51E65F98C55}" name="Colonne8376"/>
    <tableColumn id="8377" xr3:uid="{7F0F065F-F24D-9849-ADC4-51D90B0F9914}" name="Colonne8377"/>
    <tableColumn id="8378" xr3:uid="{DF2473A4-5A49-2143-845C-0BAF910580D0}" name="Colonne8378"/>
    <tableColumn id="8379" xr3:uid="{5576335F-10D2-EE4A-BA59-446EF742E552}" name="Colonne8379"/>
    <tableColumn id="8380" xr3:uid="{08044ADB-FC97-4D46-9552-690550159EB6}" name="Colonne8380"/>
    <tableColumn id="8381" xr3:uid="{8D897967-05F0-9E44-ADEF-D5E8B7BFDC59}" name="Colonne8381"/>
    <tableColumn id="8382" xr3:uid="{D3AB7E4F-B8F9-5D45-8913-F18F4275D59C}" name="Colonne8382"/>
    <tableColumn id="8383" xr3:uid="{94C72AC0-1178-8C41-9B7B-A0AC8812BF7B}" name="Colonne8383"/>
    <tableColumn id="8384" xr3:uid="{6F1447B7-9E0F-4649-8F74-D1CE9942E7F5}" name="Colonne8384"/>
    <tableColumn id="8385" xr3:uid="{4C8840B9-D568-AF48-A94B-9EEE66B4B924}" name="Colonne8385"/>
    <tableColumn id="8386" xr3:uid="{8CAF9763-275F-AB42-81B5-ADCC88EAB927}" name="Colonne8386"/>
    <tableColumn id="8387" xr3:uid="{093B3152-6374-9A4B-9AF7-F2F6A7C5E65D}" name="Colonne8387"/>
    <tableColumn id="8388" xr3:uid="{1CDFA002-537E-A246-91C4-407B8FE92093}" name="Colonne8388"/>
    <tableColumn id="8389" xr3:uid="{EEF73893-6041-5148-90F0-CBC5574401DA}" name="Colonne8389"/>
    <tableColumn id="8390" xr3:uid="{60885772-AAC4-BE47-84A2-4A16031FB2E8}" name="Colonne8390"/>
    <tableColumn id="8391" xr3:uid="{E5CCA937-654B-8843-B922-0995FF99CAB1}" name="Colonne8391"/>
    <tableColumn id="8392" xr3:uid="{29039E8B-E91F-0440-96E6-1BEA3D3488F2}" name="Colonne8392"/>
    <tableColumn id="8393" xr3:uid="{A61CD143-037C-5542-916E-19157D309D78}" name="Colonne8393"/>
    <tableColumn id="8394" xr3:uid="{BFFEB6BE-F0EC-5647-9491-8CBA57CC6B69}" name="Colonne8394"/>
    <tableColumn id="8395" xr3:uid="{D611E5AB-5A44-F34A-985A-D97DB98DA793}" name="Colonne8395"/>
    <tableColumn id="8396" xr3:uid="{F491A172-0619-164A-BEDA-321428B7AF03}" name="Colonne8396"/>
    <tableColumn id="8397" xr3:uid="{4BF20322-AE60-A947-81F1-EA0465DB93EE}" name="Colonne8397"/>
    <tableColumn id="8398" xr3:uid="{97D75243-05FE-204D-86FC-8A82E3F0976A}" name="Colonne8398"/>
    <tableColumn id="8399" xr3:uid="{FCB6A8D4-4F6F-B549-8E58-7BBD6843B13C}" name="Colonne8399"/>
    <tableColumn id="8400" xr3:uid="{D010BAB4-553C-4245-84FA-08C87086035E}" name="Colonne8400"/>
    <tableColumn id="8401" xr3:uid="{509BB201-8CF4-DC4B-95B4-A24BA170FE5C}" name="Colonne8401"/>
    <tableColumn id="8402" xr3:uid="{C89967D2-A38A-5340-8449-FE9800A97E3B}" name="Colonne8402"/>
    <tableColumn id="8403" xr3:uid="{2FF172C0-16F1-F341-A1D2-3AC9D36FCC04}" name="Colonne8403"/>
    <tableColumn id="8404" xr3:uid="{265A25EB-53FF-9D4D-9296-259F7F26B4AE}" name="Colonne8404"/>
    <tableColumn id="8405" xr3:uid="{00DDDB1D-5533-3F44-9B7A-054229243DC7}" name="Colonne8405"/>
    <tableColumn id="8406" xr3:uid="{FA7C073C-9717-454A-BDBE-FB43F75FABB2}" name="Colonne8406"/>
    <tableColumn id="8407" xr3:uid="{23EBAEF0-86B6-4444-93D9-32BC87E479EA}" name="Colonne8407"/>
    <tableColumn id="8408" xr3:uid="{2748895E-2352-434A-82FD-289B43118A0A}" name="Colonne8408"/>
    <tableColumn id="8409" xr3:uid="{7EC77D24-6DFA-5F4F-9E3B-0A28944A611B}" name="Colonne8409"/>
    <tableColumn id="8410" xr3:uid="{401766EB-69E0-B84F-A744-7424120591FB}" name="Colonne8410"/>
    <tableColumn id="8411" xr3:uid="{3FBDBBC8-4D8C-0443-8DF4-B8D4F0768707}" name="Colonne8411"/>
    <tableColumn id="8412" xr3:uid="{1F366931-34B5-E942-A36D-5FFA02D63626}" name="Colonne8412"/>
    <tableColumn id="8413" xr3:uid="{52EFB044-6F9D-7743-B1A4-DF468777FFE4}" name="Colonne8413"/>
    <tableColumn id="8414" xr3:uid="{E3ECEE2B-0611-0A4C-A8A0-767395FE41CA}" name="Colonne8414"/>
    <tableColumn id="8415" xr3:uid="{202643A4-A921-8642-AB53-FCB08D2DE9E0}" name="Colonne8415"/>
    <tableColumn id="8416" xr3:uid="{D150E414-8CFF-0640-ACC5-9EFABE5AA692}" name="Colonne8416"/>
    <tableColumn id="8417" xr3:uid="{01F36E1B-E816-D34B-AA46-9CCC723DAC49}" name="Colonne8417"/>
    <tableColumn id="8418" xr3:uid="{512B8F08-E8D3-864D-B6E0-FB4778932ADD}" name="Colonne8418"/>
    <tableColumn id="8419" xr3:uid="{E3495D4F-9829-CB41-96FB-6C337C8B60D4}" name="Colonne8419"/>
    <tableColumn id="8420" xr3:uid="{DCDF7622-8E20-AE48-B7A5-50EE11A176CF}" name="Colonne8420"/>
    <tableColumn id="8421" xr3:uid="{7BA4C98F-308B-2F4E-A168-3434BE4B80F2}" name="Colonne8421"/>
    <tableColumn id="8422" xr3:uid="{3F1CE18F-FBF5-3B47-A10B-CFC176A20745}" name="Colonne8422"/>
    <tableColumn id="8423" xr3:uid="{E59C8876-9BEA-F84A-A3BA-0735A7812B99}" name="Colonne8423"/>
    <tableColumn id="8424" xr3:uid="{A8573295-70AB-2D43-BD6F-01116A5D14F9}" name="Colonne8424"/>
    <tableColumn id="8425" xr3:uid="{B8103D20-5C09-834B-A71F-DEAF8B56BC77}" name="Colonne8425"/>
    <tableColumn id="8426" xr3:uid="{1C23F818-ADE1-B543-A0DA-1F5868842A37}" name="Colonne8426"/>
    <tableColumn id="8427" xr3:uid="{44DA6CB1-286D-2D4C-B3C1-FE5DA94913E2}" name="Colonne8427"/>
    <tableColumn id="8428" xr3:uid="{D96A25DA-CC5B-F445-BF0E-3BDB1F847015}" name="Colonne8428"/>
    <tableColumn id="8429" xr3:uid="{D0B96940-8D01-3A4A-957C-E0337504FBE3}" name="Colonne8429"/>
    <tableColumn id="8430" xr3:uid="{30F25F32-B2E8-D14B-AC07-35DC365416E8}" name="Colonne8430"/>
    <tableColumn id="8431" xr3:uid="{FEA7BDCD-EA5B-5848-A702-5B20BCB60942}" name="Colonne8431"/>
    <tableColumn id="8432" xr3:uid="{F7EA04AF-D45C-9A47-AA36-175A9C7029A7}" name="Colonne8432"/>
    <tableColumn id="8433" xr3:uid="{F2737901-0E91-034E-BB2A-1B8ADDE75CE0}" name="Colonne8433"/>
    <tableColumn id="8434" xr3:uid="{94110484-578F-C34A-8B06-CB49902927D5}" name="Colonne8434"/>
    <tableColumn id="8435" xr3:uid="{137B33EC-ACB9-1B43-9224-D621780802A8}" name="Colonne8435"/>
    <tableColumn id="8436" xr3:uid="{D00598E3-3A8C-6846-BFB6-FCE02862E085}" name="Colonne8436"/>
    <tableColumn id="8437" xr3:uid="{206F897F-3642-A449-855C-F32058782CE0}" name="Colonne8437"/>
    <tableColumn id="8438" xr3:uid="{C2ADA795-0E42-EB40-9FAF-C9820EE26091}" name="Colonne8438"/>
    <tableColumn id="8439" xr3:uid="{5824B010-EAC9-B344-A45D-1DE309DF3CF2}" name="Colonne8439"/>
    <tableColumn id="8440" xr3:uid="{C56A2D97-DFFF-7F44-88C3-12BCAD4B0A35}" name="Colonne8440"/>
    <tableColumn id="8441" xr3:uid="{F01A1F83-6125-8C41-8B92-80834A1E7CE9}" name="Colonne8441"/>
    <tableColumn id="8442" xr3:uid="{0B02E8D4-4635-7247-8AF9-F33A7475E322}" name="Colonne8442"/>
    <tableColumn id="8443" xr3:uid="{4B689D9A-A2D7-234F-A281-3876FA939DD0}" name="Colonne8443"/>
    <tableColumn id="8444" xr3:uid="{A6AE2984-E39A-2247-8896-1EFAA708FAD0}" name="Colonne8444"/>
    <tableColumn id="8445" xr3:uid="{944A5697-AB99-3545-A796-E487754BB587}" name="Colonne8445"/>
    <tableColumn id="8446" xr3:uid="{B2506580-B268-B249-91B2-E68F59589FB9}" name="Colonne8446"/>
    <tableColumn id="8447" xr3:uid="{24278B51-3E49-7645-A40A-7FE664C61741}" name="Colonne8447"/>
    <tableColumn id="8448" xr3:uid="{1E9BB0C3-32FE-C84B-9C50-0072DBFFA63B}" name="Colonne8448"/>
    <tableColumn id="8449" xr3:uid="{F2DC25A3-A2B1-0E41-8582-A0A5B320E2B0}" name="Colonne8449"/>
    <tableColumn id="8450" xr3:uid="{2B8E4AB5-13DF-4346-9B36-0DFF5F909668}" name="Colonne8450"/>
    <tableColumn id="8451" xr3:uid="{2F23B9EF-C2A7-794E-905E-8568810ADC9D}" name="Colonne8451"/>
    <tableColumn id="8452" xr3:uid="{491A109B-5DAC-2B4C-A9AE-ECFA28D58F99}" name="Colonne8452"/>
    <tableColumn id="8453" xr3:uid="{305A16A5-9B27-6E40-9347-B5C489BA3B71}" name="Colonne8453"/>
    <tableColumn id="8454" xr3:uid="{0639F328-DE90-1448-97CF-E2D2C9486765}" name="Colonne8454"/>
    <tableColumn id="8455" xr3:uid="{1850067E-C1B2-D840-9BE6-28F085BFB51B}" name="Colonne8455"/>
    <tableColumn id="8456" xr3:uid="{90A60EB1-F49B-8F4B-813D-9E378BCE951B}" name="Colonne8456"/>
    <tableColumn id="8457" xr3:uid="{584B72ED-14EA-E04D-A8A8-702CCC452AF5}" name="Colonne8457"/>
    <tableColumn id="8458" xr3:uid="{8FED5218-3795-8048-976B-6932CA69ED68}" name="Colonne8458"/>
    <tableColumn id="8459" xr3:uid="{FB316CC3-0DAB-384C-8219-B75C257B1507}" name="Colonne8459"/>
    <tableColumn id="8460" xr3:uid="{56DCA9B2-8EE2-3040-BBEE-9BE50733B5DC}" name="Colonne8460"/>
    <tableColumn id="8461" xr3:uid="{07AA39DC-0204-FF4F-AEC2-7B8E47F31F1F}" name="Colonne8461"/>
    <tableColumn id="8462" xr3:uid="{0684A812-6010-C445-98E7-B91730470429}" name="Colonne8462"/>
    <tableColumn id="8463" xr3:uid="{ADDBC942-5024-114D-8654-301E2AF3DC49}" name="Colonne8463"/>
    <tableColumn id="8464" xr3:uid="{8CA4AAF0-DEFA-B146-822F-6EACE132E3E1}" name="Colonne8464"/>
    <tableColumn id="8465" xr3:uid="{CFD6D9C1-A717-514A-955C-DEE96BF6D140}" name="Colonne8465"/>
    <tableColumn id="8466" xr3:uid="{72C467FD-EBFD-4349-A213-EF2012BBC4FE}" name="Colonne8466"/>
    <tableColumn id="8467" xr3:uid="{3581FE72-19C5-F946-88E7-B0A31BE75CB7}" name="Colonne8467"/>
    <tableColumn id="8468" xr3:uid="{36701AD2-FC85-984A-879D-AE61CA227AAF}" name="Colonne8468"/>
    <tableColumn id="8469" xr3:uid="{A78F23BD-1F64-6B4F-A6B6-2A14D1B2F418}" name="Colonne8469"/>
    <tableColumn id="8470" xr3:uid="{72674069-021D-A448-B266-873153A83D59}" name="Colonne8470"/>
    <tableColumn id="8471" xr3:uid="{A2F9A3AF-61D0-B848-9E0A-6FD8E4D49403}" name="Colonne8471"/>
    <tableColumn id="8472" xr3:uid="{91D536A8-108A-1140-A764-29ABFEB6E9ED}" name="Colonne8472"/>
    <tableColumn id="8473" xr3:uid="{BA71E1C1-994C-3447-AAD0-D8F76FD19B64}" name="Colonne8473"/>
    <tableColumn id="8474" xr3:uid="{B15862FD-86E8-7B42-B03F-DA8CC253BF3B}" name="Colonne8474"/>
    <tableColumn id="8475" xr3:uid="{4D9BA00F-FAC1-9247-8D2B-23C7F5B3EAD8}" name="Colonne8475"/>
    <tableColumn id="8476" xr3:uid="{F2BD1F84-ED81-214F-AF79-6F508DB1700C}" name="Colonne8476"/>
    <tableColumn id="8477" xr3:uid="{9A833D0E-34C5-0948-AD7D-6CC6E2C8CADC}" name="Colonne8477"/>
    <tableColumn id="8478" xr3:uid="{6D86FD8B-CBDE-F845-AC63-A855B063DF1D}" name="Colonne8478"/>
    <tableColumn id="8479" xr3:uid="{81235374-5A54-F740-AB0B-1134DF2C257D}" name="Colonne8479"/>
    <tableColumn id="8480" xr3:uid="{32E114B0-DAA1-9E41-A91C-E871AC2BE7CB}" name="Colonne8480"/>
    <tableColumn id="8481" xr3:uid="{E97C34FC-295C-894C-9AC5-0A38244878D0}" name="Colonne8481"/>
    <tableColumn id="8482" xr3:uid="{EEC16141-420D-6240-9ADC-919DD2D4B4F2}" name="Colonne8482"/>
    <tableColumn id="8483" xr3:uid="{461BD698-4E31-4A46-A5D5-A8CBADA4C414}" name="Colonne8483"/>
    <tableColumn id="8484" xr3:uid="{921FB15A-894C-B143-8C49-B39E96032AB6}" name="Colonne8484"/>
    <tableColumn id="8485" xr3:uid="{2E3605B8-7E07-6049-BA1E-76CE859BB0A6}" name="Colonne8485"/>
    <tableColumn id="8486" xr3:uid="{0D2D4407-FEF7-FD4D-B19C-EDE6AC0543E7}" name="Colonne8486"/>
    <tableColumn id="8487" xr3:uid="{0E355D5F-D528-5E4C-88F8-F2F8D652FAB8}" name="Colonne8487"/>
    <tableColumn id="8488" xr3:uid="{E4257413-CB13-0D42-992B-A67D5B36FDEF}" name="Colonne8488"/>
    <tableColumn id="8489" xr3:uid="{E07EB78C-1AE7-474A-97B3-43C1656B2900}" name="Colonne8489"/>
    <tableColumn id="8490" xr3:uid="{506BF163-A0B8-104D-AC1C-1145ED936246}" name="Colonne8490"/>
    <tableColumn id="8491" xr3:uid="{82104D24-01C7-EE42-B37C-431BC5451161}" name="Colonne8491"/>
    <tableColumn id="8492" xr3:uid="{4DD8DA81-E0DD-F942-9B3D-F5D1251CE68E}" name="Colonne8492"/>
    <tableColumn id="8493" xr3:uid="{A5E5EC01-D889-FD49-9447-AD5E7FB0886C}" name="Colonne8493"/>
    <tableColumn id="8494" xr3:uid="{5926C6EE-87AE-DF45-8F54-CFF516F4D76F}" name="Colonne8494"/>
    <tableColumn id="8495" xr3:uid="{ADCD9242-364D-6A42-8254-F3A56E9D9001}" name="Colonne8495"/>
    <tableColumn id="8496" xr3:uid="{BA8B07B0-79EA-8C47-B819-95D79A3A752E}" name="Colonne8496"/>
    <tableColumn id="8497" xr3:uid="{414F916E-694D-D24A-839D-6D319D27B593}" name="Colonne8497"/>
    <tableColumn id="8498" xr3:uid="{7A879EC7-23C1-6D48-8E87-C01774B4F531}" name="Colonne8498"/>
    <tableColumn id="8499" xr3:uid="{5AA0518C-F9D0-7C4A-80E7-55797A2D4FD9}" name="Colonne8499"/>
    <tableColumn id="8500" xr3:uid="{02EFCA17-6E13-6F47-8ACC-B08313A6C997}" name="Colonne8500"/>
    <tableColumn id="8501" xr3:uid="{3EE8F4F8-4534-1645-B15A-F06D63E54A02}" name="Colonne8501"/>
    <tableColumn id="8502" xr3:uid="{3C36D65E-44BA-614B-BA85-967140997D76}" name="Colonne8502"/>
    <tableColumn id="8503" xr3:uid="{8FEEAE93-3A73-0644-923D-B1C5234BED45}" name="Colonne8503"/>
    <tableColumn id="8504" xr3:uid="{D9642EDC-D92D-AE42-9E64-7870C83B0B40}" name="Colonne8504"/>
    <tableColumn id="8505" xr3:uid="{93876686-EEC8-C143-91EA-30C6D33E6B4A}" name="Colonne8505"/>
    <tableColumn id="8506" xr3:uid="{D63AC1BA-0D22-4145-810C-C3437C2560F2}" name="Colonne8506"/>
    <tableColumn id="8507" xr3:uid="{B99E4395-26E9-024C-A6CE-0A64E0891856}" name="Colonne8507"/>
    <tableColumn id="8508" xr3:uid="{5CB06BB7-3696-1E40-AE83-EE056D0BC76B}" name="Colonne8508"/>
    <tableColumn id="8509" xr3:uid="{C257E296-9035-5443-AD06-54910D12263A}" name="Colonne8509"/>
    <tableColumn id="8510" xr3:uid="{B29530AC-A006-BE44-A435-3F5FC9FB2F66}" name="Colonne8510"/>
    <tableColumn id="8511" xr3:uid="{B541C07A-0333-C04D-A7F4-157331E5A22F}" name="Colonne8511"/>
    <tableColumn id="8512" xr3:uid="{E6027AA8-B253-8049-96BC-0EB6ED133D87}" name="Colonne8512"/>
    <tableColumn id="8513" xr3:uid="{78787738-2E0A-1F46-8CE7-50410752D8B3}" name="Colonne8513"/>
    <tableColumn id="8514" xr3:uid="{5619256B-3EA1-1E41-BF81-973501AA5CA1}" name="Colonne8514"/>
    <tableColumn id="8515" xr3:uid="{7DDBCEDD-5E6A-D442-BDAD-3A2A012C839E}" name="Colonne8515"/>
    <tableColumn id="8516" xr3:uid="{0E793D0B-1897-0343-9E1B-3A6C9A2AB681}" name="Colonne8516"/>
    <tableColumn id="8517" xr3:uid="{2147FF7C-984B-1A40-981C-98B93E4BB18B}" name="Colonne8517"/>
    <tableColumn id="8518" xr3:uid="{8BEB685B-E81D-9640-A859-FA6848CE8C15}" name="Colonne8518"/>
    <tableColumn id="8519" xr3:uid="{76B626F9-BCDB-9541-9AB9-DCD75093382D}" name="Colonne8519"/>
    <tableColumn id="8520" xr3:uid="{E27A7B74-6B80-CA4D-B1BE-93EDC3E17149}" name="Colonne8520"/>
    <tableColumn id="8521" xr3:uid="{A46F9C00-55EB-B04F-B6D2-5450D6E7AB99}" name="Colonne8521"/>
    <tableColumn id="8522" xr3:uid="{021D7361-10A0-FB42-A345-7DE3E72721CB}" name="Colonne8522"/>
    <tableColumn id="8523" xr3:uid="{2A68AFA2-AB78-FB42-A543-39057604DACF}" name="Colonne8523"/>
    <tableColumn id="8524" xr3:uid="{5ED3B2AB-42DB-9F46-B7EE-9FBE07C4ACF1}" name="Colonne8524"/>
    <tableColumn id="8525" xr3:uid="{C43ADCB2-2701-9940-BBBF-567DC48EAEC8}" name="Colonne8525"/>
    <tableColumn id="8526" xr3:uid="{058EDFF2-9607-EB40-B9AD-88570465B346}" name="Colonne8526"/>
    <tableColumn id="8527" xr3:uid="{540FBD16-2152-8B46-867B-6BFCB81FBA24}" name="Colonne8527"/>
    <tableColumn id="8528" xr3:uid="{FBB599ED-61DA-AA4A-8AA5-C0FEF257AE6B}" name="Colonne8528"/>
    <tableColumn id="8529" xr3:uid="{FB0436FC-ECD3-3240-A01F-5EC48799051E}" name="Colonne8529"/>
    <tableColumn id="8530" xr3:uid="{CFA99B39-EEB5-5845-8633-FF0D9E572B6C}" name="Colonne8530"/>
    <tableColumn id="8531" xr3:uid="{516E8679-E45D-AC4F-86E7-D0F1190BDD79}" name="Colonne8531"/>
    <tableColumn id="8532" xr3:uid="{64E1DD5D-C177-2E4E-B016-7C65936C4CA6}" name="Colonne8532"/>
    <tableColumn id="8533" xr3:uid="{CECC1FBC-5995-E14C-971A-445511086897}" name="Colonne8533"/>
    <tableColumn id="8534" xr3:uid="{6913056D-D4F1-4B4E-BDA7-A671BCBCF73C}" name="Colonne8534"/>
    <tableColumn id="8535" xr3:uid="{E3E5B0E6-1F77-3B49-9626-1AF2E4A5B2C1}" name="Colonne8535"/>
    <tableColumn id="8536" xr3:uid="{794D36D9-B58D-B84F-A561-0AC1EAA70C7E}" name="Colonne8536"/>
    <tableColumn id="8537" xr3:uid="{2D1D8446-25F1-9F45-958C-B74C981AF78E}" name="Colonne8537"/>
    <tableColumn id="8538" xr3:uid="{40A8AF48-CC1C-C348-8BD9-FC896DB139C2}" name="Colonne8538"/>
    <tableColumn id="8539" xr3:uid="{BC4D65E3-1122-DB4D-BAC5-AA3A45540AB8}" name="Colonne8539"/>
    <tableColumn id="8540" xr3:uid="{696944D2-B011-784F-ABA8-886E0899E2CB}" name="Colonne8540"/>
    <tableColumn id="8541" xr3:uid="{2E6F9D84-B7D9-064F-9E77-F82161043B8D}" name="Colonne8541"/>
    <tableColumn id="8542" xr3:uid="{92D0AA4E-FD67-484A-BCCA-AD08BB82FF34}" name="Colonne8542"/>
    <tableColumn id="8543" xr3:uid="{47F56CF3-D9B0-4D41-A046-EF023C15126B}" name="Colonne8543"/>
    <tableColumn id="8544" xr3:uid="{FBA71D87-7928-E545-A5EF-D0AA0E27B9E6}" name="Colonne8544"/>
    <tableColumn id="8545" xr3:uid="{7BCEDDEB-FE83-BF40-9A33-0ED1D20B0D53}" name="Colonne8545"/>
    <tableColumn id="8546" xr3:uid="{5408B22A-21A2-6F44-AED1-92FFE6CD3193}" name="Colonne8546"/>
    <tableColumn id="8547" xr3:uid="{4309838A-9D71-AD4D-97E6-E1CA6A3A101A}" name="Colonne8547"/>
    <tableColumn id="8548" xr3:uid="{DA4CDABD-C9B5-9B4B-A6F1-42BAF6D5DC27}" name="Colonne8548"/>
    <tableColumn id="8549" xr3:uid="{791B7547-DFAD-124C-AE55-EA4DD6116D23}" name="Colonne8549"/>
    <tableColumn id="8550" xr3:uid="{B6F43113-55F5-D34D-B518-9EFAD9001689}" name="Colonne8550"/>
    <tableColumn id="8551" xr3:uid="{F7A4B9FD-BDEF-DC49-9392-0B05FA78AD2B}" name="Colonne8551"/>
    <tableColumn id="8552" xr3:uid="{0CD7DD3F-62C9-F64A-A27A-DCFEEBCFEC36}" name="Colonne8552"/>
    <tableColumn id="8553" xr3:uid="{3DB72EFA-B195-2D41-81FC-25E10F8C0141}" name="Colonne8553"/>
    <tableColumn id="8554" xr3:uid="{C65C6A56-E693-F049-A654-922A8DE68F34}" name="Colonne8554"/>
    <tableColumn id="8555" xr3:uid="{236F2BE3-85E2-2449-A355-FAAA96A35187}" name="Colonne8555"/>
    <tableColumn id="8556" xr3:uid="{FAB3EEB1-029A-FF4B-83FC-03E0726B690D}" name="Colonne8556"/>
    <tableColumn id="8557" xr3:uid="{E533569C-7496-084B-A40D-79B79C074A10}" name="Colonne8557"/>
    <tableColumn id="8558" xr3:uid="{5C5D3406-E2FE-E847-AFDA-659C229881E8}" name="Colonne8558"/>
    <tableColumn id="8559" xr3:uid="{F4C3B8F7-5BA1-5042-B657-EC9DB7CE3675}" name="Colonne8559"/>
    <tableColumn id="8560" xr3:uid="{840A7E37-5713-694A-A92A-8211029EB555}" name="Colonne8560"/>
    <tableColumn id="8561" xr3:uid="{92B02764-2F7D-B04A-82E1-8FB418010E89}" name="Colonne8561"/>
    <tableColumn id="8562" xr3:uid="{D9C15440-6F39-1C40-8F63-0D4EE8CB2CE0}" name="Colonne8562"/>
    <tableColumn id="8563" xr3:uid="{8D5FB473-6BAF-8745-B273-CF31119B2EAD}" name="Colonne8563"/>
    <tableColumn id="8564" xr3:uid="{AB7D881C-B928-E14F-91F4-A4971198CE12}" name="Colonne8564"/>
    <tableColumn id="8565" xr3:uid="{A46B4DA2-5512-E140-A4E9-9D58ED7D5810}" name="Colonne8565"/>
    <tableColumn id="8566" xr3:uid="{8ECF8ED8-4C62-9B4F-9C2A-09E4106A313E}" name="Colonne8566"/>
    <tableColumn id="8567" xr3:uid="{57AB3C62-FAFB-024B-895D-E22A5048C0AE}" name="Colonne8567"/>
    <tableColumn id="8568" xr3:uid="{15642B96-CFC3-E94C-A6CC-0D52B1E5C413}" name="Colonne8568"/>
    <tableColumn id="8569" xr3:uid="{CCC67747-0E8D-B54B-98D5-A38846E289B8}" name="Colonne8569"/>
    <tableColumn id="8570" xr3:uid="{92DC347A-C152-B341-BCCE-B7CC5819A7DF}" name="Colonne8570"/>
    <tableColumn id="8571" xr3:uid="{253B3F0B-815A-7045-9B44-C75926A97640}" name="Colonne8571"/>
    <tableColumn id="8572" xr3:uid="{CBD7F055-9C6A-0E41-BB6B-D287CEF0717C}" name="Colonne8572"/>
    <tableColumn id="8573" xr3:uid="{DEAF44B2-63F0-0D49-B224-79FD9F46823F}" name="Colonne8573"/>
    <tableColumn id="8574" xr3:uid="{26AEF4D0-73BF-F54E-9AA9-02FD8D549EA9}" name="Colonne8574"/>
    <tableColumn id="8575" xr3:uid="{89D0AE9C-FDDD-644D-BFF4-CF0BC135E294}" name="Colonne8575"/>
    <tableColumn id="8576" xr3:uid="{EFDF60AB-A828-BC42-85F9-6677EFAA1AB7}" name="Colonne8576"/>
    <tableColumn id="8577" xr3:uid="{4E399B9F-6885-1A42-A8DB-5F09338A28EE}" name="Colonne8577"/>
    <tableColumn id="8578" xr3:uid="{4D43A465-61A4-A141-86CA-F9E8F4B5F1E0}" name="Colonne8578"/>
    <tableColumn id="8579" xr3:uid="{7BC3AF01-E5B4-F249-B862-C3E5979B2511}" name="Colonne8579"/>
    <tableColumn id="8580" xr3:uid="{7BE0C823-A657-B949-8F4C-D0CCE660AB92}" name="Colonne8580"/>
    <tableColumn id="8581" xr3:uid="{F458DC75-3656-9C42-B1A2-BCB4FB89CA56}" name="Colonne8581"/>
    <tableColumn id="8582" xr3:uid="{949C60EE-3AE0-3B46-B76C-A3114D95ED19}" name="Colonne8582"/>
    <tableColumn id="8583" xr3:uid="{8BCD1191-AABA-514C-AD04-F3737121E00B}" name="Colonne8583"/>
    <tableColumn id="8584" xr3:uid="{860D2C7F-FA50-6E4B-ABC6-B37C2F026116}" name="Colonne8584"/>
    <tableColumn id="8585" xr3:uid="{0460E2B7-9D85-3B48-AD6C-DC54BDB4919D}" name="Colonne8585"/>
    <tableColumn id="8586" xr3:uid="{E2CFA4DE-22A3-1C4D-8C61-84537E292A5E}" name="Colonne8586"/>
    <tableColumn id="8587" xr3:uid="{FFAB3B4B-146E-5144-A58D-553CB8BC2E3D}" name="Colonne8587"/>
    <tableColumn id="8588" xr3:uid="{692B3B84-13B6-804B-A72E-F59C56F27109}" name="Colonne8588"/>
    <tableColumn id="8589" xr3:uid="{7B8C56C5-3E88-3E40-B057-E9A936686B01}" name="Colonne8589"/>
    <tableColumn id="8590" xr3:uid="{B4474BAA-E9C9-1C4B-9299-7D8BA5F62B9C}" name="Colonne8590"/>
    <tableColumn id="8591" xr3:uid="{16C4D118-2F8F-1A4F-817C-F85B613F138C}" name="Colonne8591"/>
    <tableColumn id="8592" xr3:uid="{9A0B84C0-7DAE-6742-A67D-F3A99AD8BC4E}" name="Colonne8592"/>
    <tableColumn id="8593" xr3:uid="{CB7F3B68-FC85-4F4F-88DA-766C47F36915}" name="Colonne8593"/>
    <tableColumn id="8594" xr3:uid="{0DE80715-C490-EF43-B0BF-7E8C0FEC4366}" name="Colonne8594"/>
    <tableColumn id="8595" xr3:uid="{BAA6B2DA-9B4A-1E47-B968-AF8B1A97C377}" name="Colonne8595"/>
    <tableColumn id="8596" xr3:uid="{BEAC2AD5-0317-B74E-A93E-97083A70B73B}" name="Colonne8596"/>
    <tableColumn id="8597" xr3:uid="{5A6DA71C-E66C-2E42-9B9B-C6CA4E97F33E}" name="Colonne8597"/>
    <tableColumn id="8598" xr3:uid="{4AC2ECB3-2F9E-194E-AA34-437952504704}" name="Colonne8598"/>
    <tableColumn id="8599" xr3:uid="{7D0F9C9E-187F-5F40-8DB7-312C89F211F4}" name="Colonne8599"/>
    <tableColumn id="8600" xr3:uid="{9FA069CC-477B-484D-A379-29D9372F355A}" name="Colonne8600"/>
    <tableColumn id="8601" xr3:uid="{77D7CBBA-F791-B14F-BF75-D93BEEC03FE8}" name="Colonne8601"/>
    <tableColumn id="8602" xr3:uid="{095A2870-078D-DC4F-9028-C21056BF348E}" name="Colonne8602"/>
    <tableColumn id="8603" xr3:uid="{4C0ADEEB-B208-D64A-8838-6FD69E0C4AD5}" name="Colonne8603"/>
    <tableColumn id="8604" xr3:uid="{3F32F2A1-907A-2441-AA10-57DB7DCE8AED}" name="Colonne8604"/>
    <tableColumn id="8605" xr3:uid="{81E47F30-61C8-DD4C-90D0-C87173102901}" name="Colonne8605"/>
    <tableColumn id="8606" xr3:uid="{BF21D218-76BE-E34D-950E-BFB3A623100B}" name="Colonne8606"/>
    <tableColumn id="8607" xr3:uid="{10781C18-E6CE-E547-85F5-E505DC321596}" name="Colonne8607"/>
    <tableColumn id="8608" xr3:uid="{C2AC4BA5-2D74-1C43-909D-0D6BB9030ACB}" name="Colonne8608"/>
    <tableColumn id="8609" xr3:uid="{7FE82BEC-9321-7949-BA06-8FFC0A8ABE44}" name="Colonne8609"/>
    <tableColumn id="8610" xr3:uid="{3A87BFCB-9ACB-3642-B9F4-7AE47A0028FB}" name="Colonne8610"/>
    <tableColumn id="8611" xr3:uid="{45E4F6D0-59F1-ED4D-AD0D-E3B3B4259707}" name="Colonne8611"/>
    <tableColumn id="8612" xr3:uid="{2DF78410-2655-B843-8FB9-7592388EFD79}" name="Colonne8612"/>
    <tableColumn id="8613" xr3:uid="{075C353B-2E37-6949-A1B8-5CD1CA0B14D4}" name="Colonne8613"/>
    <tableColumn id="8614" xr3:uid="{2AF4EAFD-DA46-3040-A1BD-734C705CD32C}" name="Colonne8614"/>
    <tableColumn id="8615" xr3:uid="{E16F16FF-1EBD-9B4D-B8D5-BB83343F7E74}" name="Colonne8615"/>
    <tableColumn id="8616" xr3:uid="{38860A9C-D0B6-0744-9452-3AFC282813BA}" name="Colonne8616"/>
    <tableColumn id="8617" xr3:uid="{93C7FBA4-5524-754B-B115-9017A5F94999}" name="Colonne8617"/>
    <tableColumn id="8618" xr3:uid="{87FB052E-3026-ED41-9CEC-752995518E4D}" name="Colonne8618"/>
    <tableColumn id="8619" xr3:uid="{CF29098A-DFD6-A440-943D-5C23016DA368}" name="Colonne8619"/>
    <tableColumn id="8620" xr3:uid="{6EB776A8-7CB9-C04D-BA20-E2F66366ED6D}" name="Colonne8620"/>
    <tableColumn id="8621" xr3:uid="{E10D08AC-5E00-FB4D-B0FB-60B193DF891A}" name="Colonne8621"/>
    <tableColumn id="8622" xr3:uid="{1129755F-C943-AA47-BF8D-5F0DE05F6D05}" name="Colonne8622"/>
    <tableColumn id="8623" xr3:uid="{21A606EE-321B-314C-807A-558CDA62D0E9}" name="Colonne8623"/>
    <tableColumn id="8624" xr3:uid="{B81C0ADD-4E05-E744-912A-192077B42D0C}" name="Colonne8624"/>
    <tableColumn id="8625" xr3:uid="{B76D62E3-C2B1-9744-92D7-6CDA328F1BED}" name="Colonne8625"/>
    <tableColumn id="8626" xr3:uid="{6F1C5758-DC14-544E-BD95-8F5467C5BC96}" name="Colonne8626"/>
    <tableColumn id="8627" xr3:uid="{846F6DF0-A69E-C04F-A3AB-4C2338708C21}" name="Colonne8627"/>
    <tableColumn id="8628" xr3:uid="{A0DFB712-C4A8-5049-98EB-18B85A8B911C}" name="Colonne8628"/>
    <tableColumn id="8629" xr3:uid="{6B3C165A-29F4-6E47-8DB2-9585691D25BE}" name="Colonne8629"/>
    <tableColumn id="8630" xr3:uid="{5293E91A-BDF5-F445-8972-FE0F68DC95EA}" name="Colonne8630"/>
    <tableColumn id="8631" xr3:uid="{12F0C20E-777A-BA4E-A000-0D55F91CC541}" name="Colonne8631"/>
    <tableColumn id="8632" xr3:uid="{D0B35C6F-7E37-244B-B47F-6FC9EDCF8499}" name="Colonne8632"/>
    <tableColumn id="8633" xr3:uid="{7A8229A6-EA1C-8A49-8AB4-F8A0CD77F726}" name="Colonne8633"/>
    <tableColumn id="8634" xr3:uid="{87D356F6-F771-BB4D-9498-4A65EF662BEC}" name="Colonne8634"/>
    <tableColumn id="8635" xr3:uid="{15EAF5B0-015E-F94F-ACD8-888F0BB632DF}" name="Colonne8635"/>
    <tableColumn id="8636" xr3:uid="{733A8BAB-7C6A-D34C-BB8E-62B06DCDEDD5}" name="Colonne8636"/>
    <tableColumn id="8637" xr3:uid="{5813BEB2-4F33-E94B-9A4F-D0998920CA5B}" name="Colonne8637"/>
    <tableColumn id="8638" xr3:uid="{E11BD81C-4BE9-6544-905D-B174AE38C144}" name="Colonne8638"/>
    <tableColumn id="8639" xr3:uid="{BE53B0DB-3201-F043-B948-F95485B0B22B}" name="Colonne8639"/>
    <tableColumn id="8640" xr3:uid="{70A57E88-4F73-FF45-8748-290C27B57273}" name="Colonne8640"/>
    <tableColumn id="8641" xr3:uid="{CEAFBBA9-6A84-C940-876A-728909145CD5}" name="Colonne8641"/>
    <tableColumn id="8642" xr3:uid="{AAC5597D-DED4-C644-8892-8F8A237211DE}" name="Colonne8642"/>
    <tableColumn id="8643" xr3:uid="{D1CC0F71-5744-9543-9816-3EC35DF746DF}" name="Colonne8643"/>
    <tableColumn id="8644" xr3:uid="{C3531BEC-736E-7E4E-AFA0-9700698A34DF}" name="Colonne8644"/>
    <tableColumn id="8645" xr3:uid="{BF7569BE-FD0E-ED4E-9984-CC81D8176C88}" name="Colonne8645"/>
    <tableColumn id="8646" xr3:uid="{5A8B42DC-6D32-7D4D-A05B-449707A069B6}" name="Colonne8646"/>
    <tableColumn id="8647" xr3:uid="{0C9063E6-B293-3741-901C-8F2EE0D98823}" name="Colonne8647"/>
    <tableColumn id="8648" xr3:uid="{5BB55536-9BA4-3D4E-AFD1-B20BFADED910}" name="Colonne8648"/>
    <tableColumn id="8649" xr3:uid="{03BB765F-86DB-2948-918D-C4237CD081DA}" name="Colonne8649"/>
    <tableColumn id="8650" xr3:uid="{E63F8F5D-7FAB-AD45-AA5D-3E6663D4D03E}" name="Colonne8650"/>
    <tableColumn id="8651" xr3:uid="{054E362B-E7E5-BF48-BA93-F057BAAE7AEE}" name="Colonne8651"/>
    <tableColumn id="8652" xr3:uid="{7CC227B8-8F25-5847-B9E4-8681D43C8F05}" name="Colonne8652"/>
    <tableColumn id="8653" xr3:uid="{58C0D7B1-0404-BA4F-91FA-12A0533D0C26}" name="Colonne8653"/>
    <tableColumn id="8654" xr3:uid="{AEC04477-D8FE-CC4A-AE29-C6A4CAF7C533}" name="Colonne8654"/>
    <tableColumn id="8655" xr3:uid="{3DFA08B7-7F7F-1241-9B98-0CD7940A2E9B}" name="Colonne8655"/>
    <tableColumn id="8656" xr3:uid="{3E99C33F-A302-6D4D-8ED4-1E4C71719F0E}" name="Colonne8656"/>
    <tableColumn id="8657" xr3:uid="{79FD2E7C-5765-064B-BA9B-1921FC43DE51}" name="Colonne8657"/>
    <tableColumn id="8658" xr3:uid="{FD6B7BE4-A5DC-194A-A7D3-AB5A6AE5C7DA}" name="Colonne8658"/>
    <tableColumn id="8659" xr3:uid="{96BEB5CD-3F4D-474E-A0C5-E0D155F07329}" name="Colonne8659"/>
    <tableColumn id="8660" xr3:uid="{41517B46-305E-2C4C-94E6-BE36F998F9BA}" name="Colonne8660"/>
    <tableColumn id="8661" xr3:uid="{2F0FF4D0-3601-F941-A3DB-4BF0C2300EB1}" name="Colonne8661"/>
    <tableColumn id="8662" xr3:uid="{3CCA2A1A-6F44-BA45-AFBA-3EF72F7C8BCB}" name="Colonne8662"/>
    <tableColumn id="8663" xr3:uid="{A7D324DE-D524-4541-AD49-E9E01B8F7E2A}" name="Colonne8663"/>
    <tableColumn id="8664" xr3:uid="{A5FB4C38-93A0-7C4A-AF35-1C00A3101C35}" name="Colonne8664"/>
    <tableColumn id="8665" xr3:uid="{8575AEEE-94E1-D248-A2E2-2AD6F0C9CF06}" name="Colonne8665"/>
    <tableColumn id="8666" xr3:uid="{D8B98C79-DB6C-7340-A0E6-492110B6BE6E}" name="Colonne8666"/>
    <tableColumn id="8667" xr3:uid="{8E6A32A9-1F8C-E64B-8699-A20338F15A99}" name="Colonne8667"/>
    <tableColumn id="8668" xr3:uid="{F8A4DD39-8764-E640-B2E9-B14DF6C0CFDB}" name="Colonne8668"/>
    <tableColumn id="8669" xr3:uid="{E1849E29-18ED-254E-A380-E78E8A1A2A54}" name="Colonne8669"/>
    <tableColumn id="8670" xr3:uid="{7A31A01F-E2B1-4E4B-BFBD-A5994D97CDB5}" name="Colonne8670"/>
    <tableColumn id="8671" xr3:uid="{5EEBD022-7710-8945-BD8D-2653CECBF665}" name="Colonne8671"/>
    <tableColumn id="8672" xr3:uid="{1DE4B615-7779-B449-A00C-AB622C735D62}" name="Colonne8672"/>
    <tableColumn id="8673" xr3:uid="{B0122BEA-74B7-2E4F-BF1B-2385DFDD5E73}" name="Colonne8673"/>
    <tableColumn id="8674" xr3:uid="{9371C601-B9C6-194C-A354-6D09E6B988E7}" name="Colonne8674"/>
    <tableColumn id="8675" xr3:uid="{10AD3A86-77B5-AE4B-BE6A-CBEE1A165DBE}" name="Colonne8675"/>
    <tableColumn id="8676" xr3:uid="{2086E5E0-6CB3-EF43-ABA3-DD8F99867072}" name="Colonne8676"/>
    <tableColumn id="8677" xr3:uid="{C88F8202-1DAD-8548-AFAE-54E274A65BBA}" name="Colonne8677"/>
    <tableColumn id="8678" xr3:uid="{5CB2E82D-ADCE-E94B-A29B-E6D06A400A16}" name="Colonne8678"/>
    <tableColumn id="8679" xr3:uid="{DC43D110-67BC-DD49-A490-E054936EA9EA}" name="Colonne8679"/>
    <tableColumn id="8680" xr3:uid="{FF17F32B-018E-0347-B3C0-8B38B1DFD1AE}" name="Colonne8680"/>
    <tableColumn id="8681" xr3:uid="{D670FE0F-E688-B444-A689-9280376EB0A8}" name="Colonne8681"/>
    <tableColumn id="8682" xr3:uid="{B460EEF8-5EC4-FB4B-95DA-3805402FCA74}" name="Colonne8682"/>
    <tableColumn id="8683" xr3:uid="{55DB05FB-2F85-7940-84ED-CBFE063DE88B}" name="Colonne8683"/>
    <tableColumn id="8684" xr3:uid="{DEA7450B-EBE6-4A47-918F-D87057703C88}" name="Colonne8684"/>
    <tableColumn id="8685" xr3:uid="{EF5CE853-473E-F041-945B-B83892A8D1B0}" name="Colonne8685"/>
    <tableColumn id="8686" xr3:uid="{C2AC38F0-2601-B640-B4A6-A735A259C271}" name="Colonne8686"/>
    <tableColumn id="8687" xr3:uid="{402ECB5D-8A78-3540-ABD4-99CC66E0A3F2}" name="Colonne8687"/>
    <tableColumn id="8688" xr3:uid="{0A0FE587-6D44-DE49-A012-C1D178A9B10D}" name="Colonne8688"/>
    <tableColumn id="8689" xr3:uid="{C2CED5D2-B2B5-5E4D-BA2F-A7F3AC028099}" name="Colonne8689"/>
    <tableColumn id="8690" xr3:uid="{D0D835AD-0520-0E48-82F9-DE7286CAA203}" name="Colonne8690"/>
    <tableColumn id="8691" xr3:uid="{95A21204-392B-0644-AC4C-E57400C9D309}" name="Colonne8691"/>
    <tableColumn id="8692" xr3:uid="{51B13B4E-54E6-2440-B27F-2B8AA67464ED}" name="Colonne8692"/>
    <tableColumn id="8693" xr3:uid="{19A15F29-3252-B54E-B0F6-005A0580EB19}" name="Colonne8693"/>
    <tableColumn id="8694" xr3:uid="{CE8B5239-BBB7-D544-B645-961DFEF3996C}" name="Colonne8694"/>
    <tableColumn id="8695" xr3:uid="{3588CFD2-D01C-BF44-961F-CAAE9834FC58}" name="Colonne8695"/>
    <tableColumn id="8696" xr3:uid="{FC57E4E6-FC54-F64C-BC0B-9AF4662E2557}" name="Colonne8696"/>
    <tableColumn id="8697" xr3:uid="{AFBC0EBE-04BA-9746-B327-220521AD15B8}" name="Colonne8697"/>
    <tableColumn id="8698" xr3:uid="{CE9FB088-65AE-9C46-B869-08B987A1CDE3}" name="Colonne8698"/>
    <tableColumn id="8699" xr3:uid="{BB98517E-B38B-1E42-8D8B-9091A8BA5A13}" name="Colonne8699"/>
    <tableColumn id="8700" xr3:uid="{4DFE5889-4A44-5E41-90F2-BD8F08AD5895}" name="Colonne8700"/>
    <tableColumn id="8701" xr3:uid="{0DCB1FF8-BFBF-5F43-829F-FE0AE2A1F463}" name="Colonne8701"/>
    <tableColumn id="8702" xr3:uid="{980BD6B6-8BE7-6945-8609-DDC05C1F0D42}" name="Colonne8702"/>
    <tableColumn id="8703" xr3:uid="{EAC902A2-BC7D-5B42-939B-80209D5B5556}" name="Colonne8703"/>
    <tableColumn id="8704" xr3:uid="{B5383BB3-C20E-B240-9DA8-60046CB920B8}" name="Colonne8704"/>
    <tableColumn id="8705" xr3:uid="{078C4ADB-A730-9E47-BBC5-FD9C45A10504}" name="Colonne8705"/>
    <tableColumn id="8706" xr3:uid="{779FFF60-046B-EF40-B3E9-71340FDC15D5}" name="Colonne8706"/>
    <tableColumn id="8707" xr3:uid="{3732BBB1-DFB7-214D-97A0-B0838B420937}" name="Colonne8707"/>
    <tableColumn id="8708" xr3:uid="{BF9D3911-1933-5A4A-A462-DAD93C7AF3AC}" name="Colonne8708"/>
    <tableColumn id="8709" xr3:uid="{559C4DA6-7845-C749-8469-E5ACED3D8FDA}" name="Colonne8709"/>
    <tableColumn id="8710" xr3:uid="{1F6F8416-A3AC-794A-B712-8DFAADD84C6A}" name="Colonne8710"/>
    <tableColumn id="8711" xr3:uid="{8BC59104-8F41-CD43-B07C-830EFC67C754}" name="Colonne8711"/>
    <tableColumn id="8712" xr3:uid="{3FC60DC3-4AEE-9048-A196-35A643658E56}" name="Colonne8712"/>
    <tableColumn id="8713" xr3:uid="{706B5335-A5F7-534D-A253-7D4E9F2621E9}" name="Colonne8713"/>
    <tableColumn id="8714" xr3:uid="{707821B1-218A-7045-B7E9-A07DDA99E872}" name="Colonne8714"/>
    <tableColumn id="8715" xr3:uid="{FD1B76A5-C589-8A42-8B6E-F6ABE3B2DC2F}" name="Colonne8715"/>
    <tableColumn id="8716" xr3:uid="{FC5A594D-3B9D-D642-9C47-612C0E041EE7}" name="Colonne8716"/>
    <tableColumn id="8717" xr3:uid="{AD9469C6-E4F3-B74F-BB3C-6C5F7BC9C769}" name="Colonne8717"/>
    <tableColumn id="8718" xr3:uid="{F18B5D02-EE08-3A47-BCCB-4CB024F00373}" name="Colonne8718"/>
    <tableColumn id="8719" xr3:uid="{05B8746B-53D2-B848-8A2F-692B40D9E6DC}" name="Colonne8719"/>
    <tableColumn id="8720" xr3:uid="{C9BD915F-057B-C447-8520-8022C8D5FFC8}" name="Colonne8720"/>
    <tableColumn id="8721" xr3:uid="{06096243-4ED3-E34B-8EFD-68EF1A596E1E}" name="Colonne8721"/>
    <tableColumn id="8722" xr3:uid="{1C8C1DB1-3030-EF44-9557-41F44DE1AAD3}" name="Colonne8722"/>
    <tableColumn id="8723" xr3:uid="{981209AC-2E68-FF4C-90F1-6ABEA3CB1995}" name="Colonne8723"/>
    <tableColumn id="8724" xr3:uid="{827DE5E4-6AFA-B74D-83E2-2B4795516E1E}" name="Colonne8724"/>
    <tableColumn id="8725" xr3:uid="{A7C968FB-FD75-E447-9182-E4A53B2279C7}" name="Colonne8725"/>
    <tableColumn id="8726" xr3:uid="{50FF9BC1-AF22-264A-9A7F-1FDB7494D3E6}" name="Colonne8726"/>
    <tableColumn id="8727" xr3:uid="{F8428899-EDD4-3341-83E6-FD74DFF8F4AC}" name="Colonne8727"/>
    <tableColumn id="8728" xr3:uid="{0B6D3B41-788B-3743-B076-5BB0A63A5B67}" name="Colonne8728"/>
    <tableColumn id="8729" xr3:uid="{C4B52402-35AD-C64C-9B7E-FCCEF6836282}" name="Colonne8729"/>
    <tableColumn id="8730" xr3:uid="{E6FEEDB9-20BD-934A-8F4A-A2FDACE6129A}" name="Colonne8730"/>
    <tableColumn id="8731" xr3:uid="{4926C0B7-94AB-2647-B8FB-34BAC1F9C801}" name="Colonne8731"/>
    <tableColumn id="8732" xr3:uid="{2DA6CD5E-0C68-4546-B9FA-2FF2B3A8FBD1}" name="Colonne8732"/>
    <tableColumn id="8733" xr3:uid="{B30F0646-E922-1F45-ABA8-FD35E68332FA}" name="Colonne8733"/>
    <tableColumn id="8734" xr3:uid="{BA7E1C17-22F5-EC44-9651-6A5AAECFDAD0}" name="Colonne8734"/>
    <tableColumn id="8735" xr3:uid="{BEDEC74B-FDA2-054A-AFF7-A15188720211}" name="Colonne8735"/>
    <tableColumn id="8736" xr3:uid="{184A5693-D8B7-0D47-99DF-E25EF69DB7D8}" name="Colonne8736"/>
    <tableColumn id="8737" xr3:uid="{D7063CE7-6D8A-A44F-BBB2-52C100C8F782}" name="Colonne8737"/>
    <tableColumn id="8738" xr3:uid="{A4877A2D-6161-8349-85BB-C3EC01510714}" name="Colonne8738"/>
    <tableColumn id="8739" xr3:uid="{2AC0F38E-147F-BE43-BE93-5A66E0FE16C2}" name="Colonne8739"/>
    <tableColumn id="8740" xr3:uid="{B974A5E4-6BAB-7746-8E91-06B4ED36EAC9}" name="Colonne8740"/>
    <tableColumn id="8741" xr3:uid="{6F6C61EA-4079-4F4A-8BAA-C5F980DA0ED7}" name="Colonne8741"/>
    <tableColumn id="8742" xr3:uid="{124442E1-A6F2-5C4E-9400-C18AA27E05A8}" name="Colonne8742"/>
    <tableColumn id="8743" xr3:uid="{7201E808-75F5-3D40-B644-87A531173D67}" name="Colonne8743"/>
    <tableColumn id="8744" xr3:uid="{EDB69231-6123-A84E-B590-D24D2A5FF378}" name="Colonne8744"/>
    <tableColumn id="8745" xr3:uid="{2E697053-48A6-3B4C-B23D-064947B5F46A}" name="Colonne8745"/>
    <tableColumn id="8746" xr3:uid="{D5E8D654-E82A-6D4D-8912-767B6A632DB8}" name="Colonne8746"/>
    <tableColumn id="8747" xr3:uid="{BB899F38-80E5-4949-997C-8E9E1410C70A}" name="Colonne8747"/>
    <tableColumn id="8748" xr3:uid="{C410C6C2-5781-7546-A436-F9F0B0D60FD0}" name="Colonne8748"/>
    <tableColumn id="8749" xr3:uid="{BF875AF2-4547-4F41-BA5A-ABC71F5862A6}" name="Colonne8749"/>
    <tableColumn id="8750" xr3:uid="{14EBD49C-1B6F-4C40-939F-1FE2203BB23D}" name="Colonne8750"/>
    <tableColumn id="8751" xr3:uid="{83792E3A-DEB6-8542-99AD-13048EB1F2C3}" name="Colonne8751"/>
    <tableColumn id="8752" xr3:uid="{8E8ED709-DB05-D145-A83B-7527D5480D26}" name="Colonne8752"/>
    <tableColumn id="8753" xr3:uid="{68CD3EFD-7976-B145-A9A8-9C175A5BE74F}" name="Colonne8753"/>
    <tableColumn id="8754" xr3:uid="{E906E8F0-6A6B-794F-8EA8-97806E1C627C}" name="Colonne8754"/>
    <tableColumn id="8755" xr3:uid="{7F4C42C0-7E57-9743-921A-44DF0149D547}" name="Colonne8755"/>
    <tableColumn id="8756" xr3:uid="{06293DE3-17A3-9944-AFA7-A189162B5AD8}" name="Colonne8756"/>
    <tableColumn id="8757" xr3:uid="{2E0B32F8-3925-B244-A61A-53BAAA18E55B}" name="Colonne8757"/>
    <tableColumn id="8758" xr3:uid="{09D45F4C-3F4A-6D4E-8422-CEF3DF3F3BEE}" name="Colonne8758"/>
    <tableColumn id="8759" xr3:uid="{F37536A0-567C-A64F-AA87-14E5E03A9491}" name="Colonne8759"/>
    <tableColumn id="8760" xr3:uid="{6D2B6849-89FB-DB4A-BFB2-AB93FC58A1AB}" name="Colonne8760"/>
    <tableColumn id="8761" xr3:uid="{827D5118-D755-4C45-9827-F73D19E69FBC}" name="Colonne8761"/>
    <tableColumn id="8762" xr3:uid="{33C5FFCB-D8FA-5649-BFB9-21748F4081D5}" name="Colonne8762"/>
    <tableColumn id="8763" xr3:uid="{456D7E39-03E2-0149-A6B2-F737E8E9AFA6}" name="Colonne8763"/>
    <tableColumn id="8764" xr3:uid="{01297A15-8B1E-1846-B9D1-3EC362606FC0}" name="Colonne8764"/>
    <tableColumn id="8765" xr3:uid="{F570B47D-9267-8547-90BB-E1FF9F0542C2}" name="Colonne8765"/>
    <tableColumn id="8766" xr3:uid="{2E709D38-1A63-7048-A6DC-CA02416808C6}" name="Colonne8766"/>
    <tableColumn id="8767" xr3:uid="{723A6845-9F1C-4F4D-BDDE-CF5513B7E68C}" name="Colonne8767"/>
    <tableColumn id="8768" xr3:uid="{0D5774C5-834C-0444-A9F2-5887093AE95B}" name="Colonne8768"/>
    <tableColumn id="8769" xr3:uid="{BC55D8BD-39CA-564E-A648-743AF99A09B1}" name="Colonne8769"/>
    <tableColumn id="8770" xr3:uid="{0A0A58B9-C89F-BB4A-9107-BA39E1AB37C0}" name="Colonne8770"/>
    <tableColumn id="8771" xr3:uid="{9437A7C1-C51F-D348-AD55-94C2612C4D63}" name="Colonne8771"/>
    <tableColumn id="8772" xr3:uid="{2C0ADD5C-4555-3D47-BBDE-20A874FAD62D}" name="Colonne8772"/>
    <tableColumn id="8773" xr3:uid="{82EA40D9-7E8C-1B43-B9E8-31F5CE1BE546}" name="Colonne8773"/>
    <tableColumn id="8774" xr3:uid="{E5EF39F4-FDEE-B544-87E6-1F099DA00A58}" name="Colonne8774"/>
    <tableColumn id="8775" xr3:uid="{2524ECC6-FC77-A941-8376-9E3C45EBB4AF}" name="Colonne8775"/>
    <tableColumn id="8776" xr3:uid="{6E99AAE6-6C83-4146-9B46-729E26717567}" name="Colonne8776"/>
    <tableColumn id="8777" xr3:uid="{7B624EE5-F854-3545-9C8D-40AA6E49F065}" name="Colonne8777"/>
    <tableColumn id="8778" xr3:uid="{413EE1C1-7B95-4048-A9AF-3A80C9896D99}" name="Colonne8778"/>
    <tableColumn id="8779" xr3:uid="{D62E0ED3-6419-8843-A897-40C0131BECBA}" name="Colonne8779"/>
    <tableColumn id="8780" xr3:uid="{7E2110C1-B32F-BE46-98C7-F9095E5C34F5}" name="Colonne8780"/>
    <tableColumn id="8781" xr3:uid="{9E00130C-D2F1-2C4C-B90F-2B948E5430E3}" name="Colonne8781"/>
    <tableColumn id="8782" xr3:uid="{0E8971CD-5ADF-574C-9DC7-74E6AFEC8BD5}" name="Colonne8782"/>
    <tableColumn id="8783" xr3:uid="{0D12AC10-13BC-2D40-958C-30C6359C73CF}" name="Colonne8783"/>
    <tableColumn id="8784" xr3:uid="{DD084683-AF03-9F4E-A1A7-D07417A20813}" name="Colonne8784"/>
    <tableColumn id="8785" xr3:uid="{304308FB-BC87-7346-B70D-26EC577F04C3}" name="Colonne8785"/>
    <tableColumn id="8786" xr3:uid="{8015F87B-91D2-E64A-BA69-C302683454B0}" name="Colonne8786"/>
    <tableColumn id="8787" xr3:uid="{285F0973-2E5D-CD46-AE77-53DDDE98BDC2}" name="Colonne8787"/>
    <tableColumn id="8788" xr3:uid="{460512C7-E723-6545-8925-517522850AB7}" name="Colonne8788"/>
    <tableColumn id="8789" xr3:uid="{92ECE161-168C-4940-9927-7DA31FC6BBA3}" name="Colonne8789"/>
    <tableColumn id="8790" xr3:uid="{73EAABC8-6E17-2346-8C2F-02B7DF3A1210}" name="Colonne8790"/>
    <tableColumn id="8791" xr3:uid="{8D511F3C-9534-D548-848D-5CCD9FF05826}" name="Colonne8791"/>
    <tableColumn id="8792" xr3:uid="{E2E8B09B-686B-B24D-B10F-5EAB45339223}" name="Colonne8792"/>
    <tableColumn id="8793" xr3:uid="{7DC5EDD9-8B1E-5F41-B292-CDF36B9798A4}" name="Colonne8793"/>
    <tableColumn id="8794" xr3:uid="{9075B8A8-E7D8-AA4A-A29D-8A1A08FE270F}" name="Colonne8794"/>
    <tableColumn id="8795" xr3:uid="{C58D9392-BF99-CD4E-8436-F8C2A78C3F33}" name="Colonne8795"/>
    <tableColumn id="8796" xr3:uid="{C30EC03C-9FF1-E04A-B1DE-B042DEE11E09}" name="Colonne8796"/>
    <tableColumn id="8797" xr3:uid="{0657C06D-1601-E642-9F2F-9884BEF9C6C9}" name="Colonne8797"/>
    <tableColumn id="8798" xr3:uid="{A671211A-5D92-024F-A270-6D334792DC2D}" name="Colonne8798"/>
    <tableColumn id="8799" xr3:uid="{A03D8430-CD2D-3349-B2E6-E95CD9194B2A}" name="Colonne8799"/>
    <tableColumn id="8800" xr3:uid="{A7A6EB80-0F8B-2F4D-A08C-6D734CFC4C06}" name="Colonne8800"/>
    <tableColumn id="8801" xr3:uid="{AEC2940C-1AC2-E94C-92E5-4A7D29B95645}" name="Colonne8801"/>
    <tableColumn id="8802" xr3:uid="{2D10D824-7A56-124E-B784-406AC393CEBF}" name="Colonne8802"/>
    <tableColumn id="8803" xr3:uid="{81315981-3789-874C-8196-1368C5F8D6BB}" name="Colonne8803"/>
    <tableColumn id="8804" xr3:uid="{CCE23226-ED12-DC4D-8B07-A331FCF4530E}" name="Colonne8804"/>
    <tableColumn id="8805" xr3:uid="{0C9EFBB1-59EE-DF48-AC9D-5F5AAA9C530D}" name="Colonne8805"/>
    <tableColumn id="8806" xr3:uid="{1B718BA5-5802-E74D-870C-66DCA6F3CC09}" name="Colonne8806"/>
    <tableColumn id="8807" xr3:uid="{CB175324-3170-9E41-BB0F-160EEE3DA716}" name="Colonne8807"/>
    <tableColumn id="8808" xr3:uid="{95E2834F-E084-8040-9314-C8D029644BC8}" name="Colonne8808"/>
    <tableColumn id="8809" xr3:uid="{D2A5C442-21DC-AC4E-9404-1B9D30BEAA9F}" name="Colonne8809"/>
    <tableColumn id="8810" xr3:uid="{55DBD85C-74CA-B04F-8B79-A413787BC6EA}" name="Colonne8810"/>
    <tableColumn id="8811" xr3:uid="{0CD52DD5-E85C-5947-930D-4118FC8FAC4C}" name="Colonne8811"/>
    <tableColumn id="8812" xr3:uid="{EF5DE6DC-F0E9-C24F-9FA4-EF828D74EEAD}" name="Colonne8812"/>
    <tableColumn id="8813" xr3:uid="{9FA3B286-DE21-7F40-A19E-DBBC8F7EFD76}" name="Colonne8813"/>
    <tableColumn id="8814" xr3:uid="{FEF9BF70-F0AF-7543-BF4A-A6DB95F2B4FA}" name="Colonne8814"/>
    <tableColumn id="8815" xr3:uid="{BB6097D0-D985-7443-B21F-72D9A7F0C7F6}" name="Colonne8815"/>
    <tableColumn id="8816" xr3:uid="{E4EBB4E3-AA38-564A-A98D-D3A1A891388C}" name="Colonne8816"/>
    <tableColumn id="8817" xr3:uid="{670FAD53-33D1-E243-8C7E-69EFD15355DA}" name="Colonne8817"/>
    <tableColumn id="8818" xr3:uid="{2F34DFD8-5BF6-7E45-A1EC-AD3D00A13BF0}" name="Colonne8818"/>
    <tableColumn id="8819" xr3:uid="{55F13884-5249-EA4E-9428-6292ECB6C558}" name="Colonne8819"/>
    <tableColumn id="8820" xr3:uid="{8C3879D4-84BE-FC4F-93F4-00D8B98A46F4}" name="Colonne8820"/>
    <tableColumn id="8821" xr3:uid="{C3F06168-72B7-9E45-A8DA-1E45106C154F}" name="Colonne8821"/>
    <tableColumn id="8822" xr3:uid="{FD04006D-A280-7E48-B59C-2BCB58952C80}" name="Colonne8822"/>
    <tableColumn id="8823" xr3:uid="{934DBAF3-EC06-E644-BEE5-9EA5B24F08B3}" name="Colonne8823"/>
    <tableColumn id="8824" xr3:uid="{7235966C-E322-4346-9EB3-9EDB82C2964B}" name="Colonne8824"/>
    <tableColumn id="8825" xr3:uid="{A8012A4B-2854-DE48-8458-E0A222FB2DBC}" name="Colonne8825"/>
    <tableColumn id="8826" xr3:uid="{2DC1E706-1C9F-F04D-ABC6-0562473DC291}" name="Colonne8826"/>
    <tableColumn id="8827" xr3:uid="{5135A711-7E76-1547-A2F4-89C812365E34}" name="Colonne8827"/>
    <tableColumn id="8828" xr3:uid="{0296782E-5CFF-DE4A-AD7C-B093422372A1}" name="Colonne8828"/>
    <tableColumn id="8829" xr3:uid="{B205FAA9-8916-314E-B9B7-DDECD26BC8E1}" name="Colonne8829"/>
    <tableColumn id="8830" xr3:uid="{F5787B6D-3F3A-5243-A4DD-17A7B84080CB}" name="Colonne8830"/>
    <tableColumn id="8831" xr3:uid="{F09FDD7F-C69A-4D43-827F-8AB9A9A95D0B}" name="Colonne8831"/>
    <tableColumn id="8832" xr3:uid="{3C5B159E-65A6-1844-A4AE-29E363993B61}" name="Colonne8832"/>
    <tableColumn id="8833" xr3:uid="{E2235157-8F79-0549-9895-9AB5BDD56BA6}" name="Colonne8833"/>
    <tableColumn id="8834" xr3:uid="{6D9DDA19-7AC7-3A4F-B941-509FF233583F}" name="Colonne8834"/>
    <tableColumn id="8835" xr3:uid="{4B66CD67-98C1-364A-B7AD-35C93273C19B}" name="Colonne8835"/>
    <tableColumn id="8836" xr3:uid="{D6AB77EF-DDCF-504E-BB74-07D3DB63DDB1}" name="Colonne8836"/>
    <tableColumn id="8837" xr3:uid="{3A770BC4-725B-C042-8660-5884A5164A92}" name="Colonne8837"/>
    <tableColumn id="8838" xr3:uid="{D26C06D2-508B-1B4F-A9B2-03BE2DA257A0}" name="Colonne8838"/>
    <tableColumn id="8839" xr3:uid="{AD4EFB97-2EA0-C441-9434-5E00B83823EB}" name="Colonne8839"/>
    <tableColumn id="8840" xr3:uid="{CC7FF4DC-1F99-D54F-AADC-6C496E878930}" name="Colonne8840"/>
    <tableColumn id="8841" xr3:uid="{EF689665-208D-C74B-88A8-DD9522D7BCC1}" name="Colonne8841"/>
    <tableColumn id="8842" xr3:uid="{F0603C21-8F04-A74B-986D-3BB3A3F62F16}" name="Colonne8842"/>
    <tableColumn id="8843" xr3:uid="{ED8444C2-CC3D-AF41-A6FB-90A320063C56}" name="Colonne8843"/>
    <tableColumn id="8844" xr3:uid="{D2CE6861-158E-A54D-B105-A34B43DD1D6A}" name="Colonne8844"/>
    <tableColumn id="8845" xr3:uid="{6DB671C4-B6DD-3147-A21C-1CE6A21C284E}" name="Colonne8845"/>
    <tableColumn id="8846" xr3:uid="{5BF2886C-88B9-6042-91FE-4001D788D1B4}" name="Colonne8846"/>
    <tableColumn id="8847" xr3:uid="{A679E4FC-0A6D-F344-A092-3B8D1CD302D4}" name="Colonne8847"/>
    <tableColumn id="8848" xr3:uid="{A1BC538B-6840-084F-9583-33E2977DF259}" name="Colonne8848"/>
    <tableColumn id="8849" xr3:uid="{A001AF82-AE74-F44F-8FE6-56CBCDF3F6A2}" name="Colonne8849"/>
    <tableColumn id="8850" xr3:uid="{06EC81DD-BA70-1F49-849B-08262217DDEE}" name="Colonne8850"/>
    <tableColumn id="8851" xr3:uid="{2EAC652D-7DAD-D346-8995-ED9B93F3BB28}" name="Colonne8851"/>
    <tableColumn id="8852" xr3:uid="{47ED612C-554E-FF4B-A3A9-9C834B3C5A60}" name="Colonne8852"/>
    <tableColumn id="8853" xr3:uid="{AF644678-15C3-7440-8671-0724E9718681}" name="Colonne8853"/>
    <tableColumn id="8854" xr3:uid="{58E1F535-90E3-9449-9F2C-2CAA89B6C43B}" name="Colonne8854"/>
    <tableColumn id="8855" xr3:uid="{F626DA8B-95BF-AA4C-83E6-D596C9052D4A}" name="Colonne8855"/>
    <tableColumn id="8856" xr3:uid="{3B9B8FF9-B5E5-BC4B-90DE-63B012680D24}" name="Colonne8856"/>
    <tableColumn id="8857" xr3:uid="{C9CA177F-C9EB-E643-AD33-DD1F58025F18}" name="Colonne8857"/>
    <tableColumn id="8858" xr3:uid="{09EE0799-95DB-6F47-8C2E-4219808D3214}" name="Colonne8858"/>
    <tableColumn id="8859" xr3:uid="{2F942F7B-00AF-324C-AEBE-F225D365C5B7}" name="Colonne8859"/>
    <tableColumn id="8860" xr3:uid="{0AD56FAC-5146-6841-A4BC-F229C6D90A10}" name="Colonne8860"/>
    <tableColumn id="8861" xr3:uid="{B9643A4F-674B-DE48-8BB2-32CADC44AD9D}" name="Colonne8861"/>
    <tableColumn id="8862" xr3:uid="{C2BC2350-D507-CE43-8E2E-BFA538C0E112}" name="Colonne8862"/>
    <tableColumn id="8863" xr3:uid="{6A708C12-AF7F-2C46-903E-FDC9901A8416}" name="Colonne8863"/>
    <tableColumn id="8864" xr3:uid="{73F3B0D3-F6BB-9044-9CF4-98F8B4E12F56}" name="Colonne8864"/>
    <tableColumn id="8865" xr3:uid="{A3F4DA13-AF99-914B-AD15-FC9FAAAD64B9}" name="Colonne8865"/>
    <tableColumn id="8866" xr3:uid="{34B53E55-44CD-B243-B349-5619ED41463F}" name="Colonne8866"/>
    <tableColumn id="8867" xr3:uid="{72BC6831-39ED-3A4D-80A6-97EAC9420ED9}" name="Colonne8867"/>
    <tableColumn id="8868" xr3:uid="{FEF1E33D-90D1-674E-9284-A774241C89D4}" name="Colonne8868"/>
    <tableColumn id="8869" xr3:uid="{6B9A390F-D239-1E45-8B7A-12383941546A}" name="Colonne8869"/>
    <tableColumn id="8870" xr3:uid="{FACE6713-17D2-8048-B7DD-6B4E874425E9}" name="Colonne8870"/>
    <tableColumn id="8871" xr3:uid="{7DD1801F-9B37-F740-AD94-F5D080B2EC34}" name="Colonne8871"/>
    <tableColumn id="8872" xr3:uid="{E2C00B67-6F6A-4A44-993E-0411A5B46945}" name="Colonne8872"/>
    <tableColumn id="8873" xr3:uid="{EC3FA4BF-59CB-CD45-B4FD-7C2AD103F1A3}" name="Colonne8873"/>
    <tableColumn id="8874" xr3:uid="{79B55212-C954-DB43-811C-37FB1A8F40AC}" name="Colonne8874"/>
    <tableColumn id="8875" xr3:uid="{100E800E-3C2B-6F4C-BB9A-768ADFF625F0}" name="Colonne8875"/>
    <tableColumn id="8876" xr3:uid="{036C90A4-08D6-A74C-9A1B-43461ECF9795}" name="Colonne8876"/>
    <tableColumn id="8877" xr3:uid="{86E2A2FC-4470-E448-94F3-56EABF744112}" name="Colonne8877"/>
    <tableColumn id="8878" xr3:uid="{1CC4CE07-68E5-6A48-8FC8-CEC49FC48FCB}" name="Colonne8878"/>
    <tableColumn id="8879" xr3:uid="{B68D6888-CD43-1E41-854E-1BB01810C978}" name="Colonne8879"/>
    <tableColumn id="8880" xr3:uid="{02A2F1CE-6213-304A-AEC2-2BEE7F2AA9D8}" name="Colonne8880"/>
    <tableColumn id="8881" xr3:uid="{060820F9-5337-9C45-A6EB-4B07993778E4}" name="Colonne8881"/>
    <tableColumn id="8882" xr3:uid="{0DB8597C-F6E6-B64C-9E49-0159C89A37CA}" name="Colonne8882"/>
    <tableColumn id="8883" xr3:uid="{B4717D6B-2A58-5A49-B2B8-AA689AB96DD1}" name="Colonne8883"/>
    <tableColumn id="8884" xr3:uid="{25D4A9C7-057C-1641-8B17-C6E731BFBB3F}" name="Colonne8884"/>
    <tableColumn id="8885" xr3:uid="{A7B2E7B6-E000-FD4E-B01E-BAB959849E70}" name="Colonne8885"/>
    <tableColumn id="8886" xr3:uid="{A933B2C5-BEC6-2545-A03D-48317583F876}" name="Colonne8886"/>
    <tableColumn id="8887" xr3:uid="{26D5CCED-587C-0346-A2A3-7E44958DBB44}" name="Colonne8887"/>
    <tableColumn id="8888" xr3:uid="{6B672A9D-1922-5B4E-83E5-7714A9FE97A4}" name="Colonne8888"/>
    <tableColumn id="8889" xr3:uid="{508A372A-F130-E04D-A763-5E82F082F741}" name="Colonne8889"/>
    <tableColumn id="8890" xr3:uid="{A1892C81-77B1-C741-A49D-CE6391EDCA34}" name="Colonne8890"/>
    <tableColumn id="8891" xr3:uid="{2D86C736-BFB0-EC44-A2A2-D03099F7423F}" name="Colonne8891"/>
    <tableColumn id="8892" xr3:uid="{9460A19D-839C-9944-8E58-1445742FEF0E}" name="Colonne8892"/>
    <tableColumn id="8893" xr3:uid="{24FF0C47-0484-F346-8417-C7358FA45672}" name="Colonne8893"/>
    <tableColumn id="8894" xr3:uid="{F3286DE4-6FA8-2C49-A5A2-5436F556D026}" name="Colonne8894"/>
    <tableColumn id="8895" xr3:uid="{E6D2C343-FCE2-8146-8E64-A2B9B7AEFA89}" name="Colonne8895"/>
    <tableColumn id="8896" xr3:uid="{DF233B99-D8D5-C243-B2A0-7EB6FE5F81A9}" name="Colonne8896"/>
    <tableColumn id="8897" xr3:uid="{7B0D1EA1-7576-D04C-8C0D-C08F28E2FF60}" name="Colonne8897"/>
    <tableColumn id="8898" xr3:uid="{096FAF7D-49F7-FD48-A479-E497D5FFE7C5}" name="Colonne8898"/>
    <tableColumn id="8899" xr3:uid="{657EB82C-CC03-154B-BD4A-914A99A2AA8C}" name="Colonne8899"/>
    <tableColumn id="8900" xr3:uid="{1B203586-98D4-614F-84E8-2344C9645E19}" name="Colonne8900"/>
    <tableColumn id="8901" xr3:uid="{5E07B80E-5ACF-F74E-AA9F-1E10F4B970E5}" name="Colonne8901"/>
    <tableColumn id="8902" xr3:uid="{E9FC1378-72AB-D14A-BC61-207D8AF9BADB}" name="Colonne8902"/>
    <tableColumn id="8903" xr3:uid="{852D4D3B-48A0-9C49-8493-8250F040A149}" name="Colonne8903"/>
    <tableColumn id="8904" xr3:uid="{7B11B2DC-0321-EC4A-B5CB-6E2767C01EAA}" name="Colonne8904"/>
    <tableColumn id="8905" xr3:uid="{757802B1-9915-114B-96AB-7F8E241BA43B}" name="Colonne8905"/>
    <tableColumn id="8906" xr3:uid="{CA766F09-A8E0-BC4E-8D0C-D4EC07177F16}" name="Colonne8906"/>
    <tableColumn id="8907" xr3:uid="{F3929ADE-1DD9-D64C-868F-410694F56144}" name="Colonne8907"/>
    <tableColumn id="8908" xr3:uid="{E0DA89DE-40EA-BD48-95A6-04095F5BFA36}" name="Colonne8908"/>
    <tableColumn id="8909" xr3:uid="{6CF5591E-867A-5F4B-8C5D-A2FE4DAF5A00}" name="Colonne8909"/>
    <tableColumn id="8910" xr3:uid="{9B4FDB2F-8862-D24C-A0E1-E6C0D497C670}" name="Colonne8910"/>
    <tableColumn id="8911" xr3:uid="{7F07F50B-B5FE-FA4D-B150-F276854D0E9B}" name="Colonne8911"/>
    <tableColumn id="8912" xr3:uid="{39EE6CF6-7460-1F45-A548-A78F5FF0796C}" name="Colonne8912"/>
    <tableColumn id="8913" xr3:uid="{EFD23587-FE71-F645-ABF5-51EA94153846}" name="Colonne8913"/>
    <tableColumn id="8914" xr3:uid="{8AFD48BB-DE40-3B4F-95F7-CBEFB79F8D86}" name="Colonne8914"/>
    <tableColumn id="8915" xr3:uid="{02A61938-F63E-4A47-B215-1DFC17BB27D8}" name="Colonne8915"/>
    <tableColumn id="8916" xr3:uid="{14FBD68E-EB1C-9146-A111-B83D0B2E5FE4}" name="Colonne8916"/>
    <tableColumn id="8917" xr3:uid="{180D22EF-C3B8-B646-B1E1-47315EF7F2DA}" name="Colonne8917"/>
    <tableColumn id="8918" xr3:uid="{D98A1DD8-4B09-314B-BBF8-844B2B2A5829}" name="Colonne8918"/>
    <tableColumn id="8919" xr3:uid="{8A1C5344-D746-7940-9922-7AB7E971357B}" name="Colonne8919"/>
    <tableColumn id="8920" xr3:uid="{ECC4892E-FF14-E448-9D04-F3E56268476C}" name="Colonne8920"/>
    <tableColumn id="8921" xr3:uid="{C3D2B1A7-28FD-664A-BBDB-FFE5C94DA6D5}" name="Colonne8921"/>
    <tableColumn id="8922" xr3:uid="{C72E0E04-AFEA-AA42-8D47-2345F00C7E10}" name="Colonne8922"/>
    <tableColumn id="8923" xr3:uid="{48BA3917-5C59-A442-94C3-A2821A164FAE}" name="Colonne8923"/>
    <tableColumn id="8924" xr3:uid="{58202431-8740-3348-88CA-CB79FA33314E}" name="Colonne8924"/>
    <tableColumn id="8925" xr3:uid="{67A1DC03-CE95-2A40-98D8-DAE7D893D8DF}" name="Colonne8925"/>
    <tableColumn id="8926" xr3:uid="{584D6EAF-6601-FE43-8D21-0FC9BA3AB044}" name="Colonne8926"/>
    <tableColumn id="8927" xr3:uid="{ADA43333-ED41-5F42-A889-1257061B5215}" name="Colonne8927"/>
    <tableColumn id="8928" xr3:uid="{DEE0B416-6CF0-7042-A851-30AA232D780D}" name="Colonne8928"/>
    <tableColumn id="8929" xr3:uid="{033B2DA1-C74D-B146-A2C9-BE23157BE6F9}" name="Colonne8929"/>
    <tableColumn id="8930" xr3:uid="{8D1A3B51-3CF6-FF44-81C2-88842A53FB88}" name="Colonne8930"/>
    <tableColumn id="8931" xr3:uid="{C8F08832-DA49-5F4B-AD2E-933AEC9445FE}" name="Colonne8931"/>
    <tableColumn id="8932" xr3:uid="{6A9AEF58-1972-1F41-B2D4-89D1F12E095C}" name="Colonne8932"/>
    <tableColumn id="8933" xr3:uid="{6BFBBC16-6086-BC48-A0F9-F19BF003D427}" name="Colonne8933"/>
    <tableColumn id="8934" xr3:uid="{C1EEACF8-3D12-A549-90BA-E0EB5996A668}" name="Colonne8934"/>
    <tableColumn id="8935" xr3:uid="{27A4FE15-721D-D643-A420-EAE8FE310295}" name="Colonne8935"/>
    <tableColumn id="8936" xr3:uid="{D3763F78-9F4E-864A-B1FE-A98C897F8211}" name="Colonne8936"/>
    <tableColumn id="8937" xr3:uid="{07B612A2-BB96-2C40-8B8C-F8FCCC839AB4}" name="Colonne8937"/>
    <tableColumn id="8938" xr3:uid="{869F3768-C636-FC41-BABC-A69363D5A495}" name="Colonne8938"/>
    <tableColumn id="8939" xr3:uid="{59CCA6FC-DD95-6F4A-B919-26B06C313C11}" name="Colonne8939"/>
    <tableColumn id="8940" xr3:uid="{AC63FED0-42D6-9749-A60F-B7210784C24D}" name="Colonne8940"/>
    <tableColumn id="8941" xr3:uid="{D5535492-A98B-B74F-94A9-9AA6CE338103}" name="Colonne8941"/>
    <tableColumn id="8942" xr3:uid="{BE98CFCA-1147-044E-9046-513ECD7157E2}" name="Colonne8942"/>
    <tableColumn id="8943" xr3:uid="{DCB5BC21-B59E-3047-A662-3B54BC2976BF}" name="Colonne8943"/>
    <tableColumn id="8944" xr3:uid="{C032ADF8-E10E-7846-9262-6F8D8AC4534C}" name="Colonne8944"/>
    <tableColumn id="8945" xr3:uid="{0DA706B9-9966-AB41-A199-4DD19BC61A69}" name="Colonne8945"/>
    <tableColumn id="8946" xr3:uid="{45DEE10D-9E0E-954D-9319-B3BA3E05CC82}" name="Colonne8946"/>
    <tableColumn id="8947" xr3:uid="{2B50FE6D-7B1C-2340-AAC8-5B51E4C14D7B}" name="Colonne8947"/>
    <tableColumn id="8948" xr3:uid="{DCD1C95F-0F0C-2942-9209-562D49F6E9E7}" name="Colonne8948"/>
    <tableColumn id="8949" xr3:uid="{8AD6B235-2DF7-5B44-8B22-A7794F9E07D9}" name="Colonne8949"/>
    <tableColumn id="8950" xr3:uid="{AC73FD72-2BCE-3F48-8176-4FE4AEBAF4A9}" name="Colonne8950"/>
    <tableColumn id="8951" xr3:uid="{7C31B635-B21E-5F4D-AA8E-5419A7D69C25}" name="Colonne8951"/>
    <tableColumn id="8952" xr3:uid="{3F4DFBD0-7C46-FB42-AFF8-FED29E8C54E3}" name="Colonne8952"/>
    <tableColumn id="8953" xr3:uid="{37AC706F-174C-754E-B770-5517EA2E9E77}" name="Colonne8953"/>
    <tableColumn id="8954" xr3:uid="{98348B60-56CF-7C4E-9ED2-B295EAE1CAFC}" name="Colonne8954"/>
    <tableColumn id="8955" xr3:uid="{6A4AA2F6-6E58-B642-B2CC-F0CD41AFED8E}" name="Colonne8955"/>
    <tableColumn id="8956" xr3:uid="{6DD7D257-DF38-0546-85C5-6BD937B06B22}" name="Colonne8956"/>
    <tableColumn id="8957" xr3:uid="{80F91F36-FBBD-8C4F-B751-BE345B1C38B5}" name="Colonne8957"/>
    <tableColumn id="8958" xr3:uid="{4E7E1D75-9EA7-3747-90E5-7DA5591E0546}" name="Colonne8958"/>
    <tableColumn id="8959" xr3:uid="{F99B38F6-3872-044F-AD6D-A3A83A16FEA2}" name="Colonne8959"/>
    <tableColumn id="8960" xr3:uid="{C2F0C107-90A4-7A45-AE5C-42FAA93D5323}" name="Colonne8960"/>
    <tableColumn id="8961" xr3:uid="{40BEBD79-7D2F-D846-9D34-02177DB12BB2}" name="Colonne8961"/>
    <tableColumn id="8962" xr3:uid="{545BB7F0-1833-C04A-957F-F2410F5724F9}" name="Colonne8962"/>
    <tableColumn id="8963" xr3:uid="{7F340B92-44F4-BC44-B703-DA6B9ECA711B}" name="Colonne8963"/>
    <tableColumn id="8964" xr3:uid="{8C92D321-1B04-9F4B-83BF-77AF9FB9CFB6}" name="Colonne8964"/>
    <tableColumn id="8965" xr3:uid="{12347490-08D9-8842-BC74-DDC82B23B3CB}" name="Colonne8965"/>
    <tableColumn id="8966" xr3:uid="{ED55A55D-124C-B543-866D-BD6034EEB706}" name="Colonne8966"/>
    <tableColumn id="8967" xr3:uid="{AB8667A7-556A-FF4D-BB06-4CF3088FB5F5}" name="Colonne8967"/>
    <tableColumn id="8968" xr3:uid="{31BA368D-96CB-4349-9709-2182502BFB0F}" name="Colonne8968"/>
    <tableColumn id="8969" xr3:uid="{D06D7729-1208-F047-96CD-6FCD18E20FC8}" name="Colonne8969"/>
    <tableColumn id="8970" xr3:uid="{5876C9BD-4F99-4446-873A-C3932FEBFF62}" name="Colonne8970"/>
    <tableColumn id="8971" xr3:uid="{2FBAFAFC-69E6-964D-83D8-7E6500C928A3}" name="Colonne8971"/>
    <tableColumn id="8972" xr3:uid="{8C3B6119-F141-024D-BC62-3E6BD1CCADBF}" name="Colonne8972"/>
    <tableColumn id="8973" xr3:uid="{70D20689-6344-E34C-8B86-2B82E811509E}" name="Colonne8973"/>
    <tableColumn id="8974" xr3:uid="{B5CFBC63-4B12-6440-BFB4-F3E9B2C4CCC0}" name="Colonne8974"/>
    <tableColumn id="8975" xr3:uid="{9BF153D6-9C04-BA43-BBDE-6FF0E8BE535C}" name="Colonne8975"/>
    <tableColumn id="8976" xr3:uid="{D1BB4F1A-692C-D147-9CE9-46E3B7718EA5}" name="Colonne8976"/>
    <tableColumn id="8977" xr3:uid="{19CC333C-0B23-DB4F-B771-B10B77896B34}" name="Colonne8977"/>
    <tableColumn id="8978" xr3:uid="{E47F4E1E-3CB1-614C-AC45-0F38F249F906}" name="Colonne8978"/>
    <tableColumn id="8979" xr3:uid="{D1B79EBE-2B26-3C4B-BC64-D8692FCB0964}" name="Colonne8979"/>
    <tableColumn id="8980" xr3:uid="{9028405D-18FF-9244-90C7-B9A5E6232C32}" name="Colonne8980"/>
    <tableColumn id="8981" xr3:uid="{E96E1955-0827-0847-AB32-8D556FD50F35}" name="Colonne8981"/>
    <tableColumn id="8982" xr3:uid="{121D0210-62BA-374D-870F-489139A597B0}" name="Colonne8982"/>
    <tableColumn id="8983" xr3:uid="{D89BE43F-5590-5847-82C2-EB96BE2400CD}" name="Colonne8983"/>
    <tableColumn id="8984" xr3:uid="{9E63D260-FC8F-B14E-88E4-2F47EA751A91}" name="Colonne8984"/>
    <tableColumn id="8985" xr3:uid="{F2981C63-46F7-6A4B-834D-8E1375AA6BB6}" name="Colonne8985"/>
    <tableColumn id="8986" xr3:uid="{88024364-6DD5-A044-87BC-B17260F08A3E}" name="Colonne8986"/>
    <tableColumn id="8987" xr3:uid="{2FA0A352-CF15-604C-94F7-A27DA1157C26}" name="Colonne8987"/>
    <tableColumn id="8988" xr3:uid="{56339618-E968-6244-936A-AA821393415D}" name="Colonne8988"/>
    <tableColumn id="8989" xr3:uid="{98827E62-AFFA-0641-8027-5E061CB720C6}" name="Colonne8989"/>
    <tableColumn id="8990" xr3:uid="{CBFB218E-D29F-C246-BE87-FD700A8370AA}" name="Colonne8990"/>
    <tableColumn id="8991" xr3:uid="{34ACD6A2-3034-C342-885B-0CFC25BD8FA1}" name="Colonne8991"/>
    <tableColumn id="8992" xr3:uid="{6D840257-80A5-364A-B863-89AFAEE13417}" name="Colonne8992"/>
    <tableColumn id="8993" xr3:uid="{53FE724A-84BB-D84F-BA45-E1FCD9959B12}" name="Colonne8993"/>
    <tableColumn id="8994" xr3:uid="{5786BFDB-6125-B94C-85ED-D7D5679FB6BC}" name="Colonne8994"/>
    <tableColumn id="8995" xr3:uid="{F19E64FF-6D07-2744-9C3B-4064D8292D36}" name="Colonne8995"/>
    <tableColumn id="8996" xr3:uid="{1C0D104F-3908-E44E-B3E9-CDBA8523DACB}" name="Colonne8996"/>
    <tableColumn id="8997" xr3:uid="{D64C9863-CF72-6247-8C59-3135147FEF77}" name="Colonne8997"/>
    <tableColumn id="8998" xr3:uid="{11B4CB8D-8B4C-9546-BA82-B1C6AB09043F}" name="Colonne8998"/>
    <tableColumn id="8999" xr3:uid="{175C70FC-5744-D64F-89A5-2736D686DD69}" name="Colonne8999"/>
    <tableColumn id="9000" xr3:uid="{DE2923A7-E3B1-BB44-8403-C835D76FE285}" name="Colonne9000"/>
    <tableColumn id="9001" xr3:uid="{D70338EB-13C0-4A42-B8FB-1502942D3EAD}" name="Colonne9001"/>
    <tableColumn id="9002" xr3:uid="{985BF945-81B7-2441-B2C3-507D73EF730F}" name="Colonne9002"/>
    <tableColumn id="9003" xr3:uid="{6098D884-BE2D-7B48-82E7-62B5FEFFF264}" name="Colonne9003"/>
    <tableColumn id="9004" xr3:uid="{76C6114D-69B6-F44C-90F4-ED78770796FB}" name="Colonne9004"/>
    <tableColumn id="9005" xr3:uid="{54100C8F-3AB9-4E4A-91B9-1E2C4C9E31A3}" name="Colonne9005"/>
    <tableColumn id="9006" xr3:uid="{09C5B667-1696-EC4B-8451-6DFEE3CB9005}" name="Colonne9006"/>
    <tableColumn id="9007" xr3:uid="{254B9DDB-6432-FC4F-BC88-80203ECD2AD0}" name="Colonne9007"/>
    <tableColumn id="9008" xr3:uid="{D0E80CC9-51C1-7544-A56F-89E827BBE010}" name="Colonne9008"/>
    <tableColumn id="9009" xr3:uid="{50EC8D90-2FDB-1345-86C4-67FCBB57EE61}" name="Colonne9009"/>
    <tableColumn id="9010" xr3:uid="{056EC8CF-63BD-1F4B-9565-0C0EB6006E89}" name="Colonne9010"/>
    <tableColumn id="9011" xr3:uid="{7B537307-F520-E94A-A39D-65394C7D8D44}" name="Colonne9011"/>
    <tableColumn id="9012" xr3:uid="{3610DB51-F662-074A-BC12-3FBCE4680BE3}" name="Colonne9012"/>
    <tableColumn id="9013" xr3:uid="{4FB36CA0-6BC3-6A46-98A1-AE28F30AF6C4}" name="Colonne9013"/>
    <tableColumn id="9014" xr3:uid="{8ABAC4F5-D4AD-2746-AD3D-CDFDCEEC7D8E}" name="Colonne9014"/>
    <tableColumn id="9015" xr3:uid="{4A001F5C-921E-0A4B-A6F3-504ED15DDA61}" name="Colonne9015"/>
    <tableColumn id="9016" xr3:uid="{A0CBD280-7236-BA46-A7A3-2C65C64D28B0}" name="Colonne9016"/>
    <tableColumn id="9017" xr3:uid="{3256FCC3-F980-CC42-AE67-74D9F05F3E86}" name="Colonne9017"/>
    <tableColumn id="9018" xr3:uid="{E8CEAA18-E2AF-6F40-89CB-8E7E02B305F5}" name="Colonne9018"/>
    <tableColumn id="9019" xr3:uid="{2AF1A2A6-9F01-334B-86C8-B147FBFB7678}" name="Colonne9019"/>
    <tableColumn id="9020" xr3:uid="{6C920CC2-0CD3-2543-971D-CDEFBD2D18BB}" name="Colonne9020"/>
    <tableColumn id="9021" xr3:uid="{33C43906-36BD-7C43-B846-F4C2B7E3F701}" name="Colonne9021"/>
    <tableColumn id="9022" xr3:uid="{2E2855CD-D2A3-824A-90EB-EA31E8CC47AD}" name="Colonne9022"/>
    <tableColumn id="9023" xr3:uid="{0DCD004F-E1BE-5744-A2C6-EBD9F47BED5E}" name="Colonne9023"/>
    <tableColumn id="9024" xr3:uid="{3BD2B730-D26E-974E-9D78-651E58D5A6E0}" name="Colonne9024"/>
    <tableColumn id="9025" xr3:uid="{D724FAB1-2617-A74D-9FE2-A4777123A4FD}" name="Colonne9025"/>
    <tableColumn id="9026" xr3:uid="{C11ACA93-2EC3-3B45-8177-BD0604AD9893}" name="Colonne9026"/>
    <tableColumn id="9027" xr3:uid="{DA8075CA-3D30-9348-85D5-8486EE55AC1B}" name="Colonne9027"/>
    <tableColumn id="9028" xr3:uid="{7FF76325-DAD9-E942-B544-57CE03145561}" name="Colonne9028"/>
    <tableColumn id="9029" xr3:uid="{41BFE9CD-3EB9-6144-9BF7-1714ACEC8F6F}" name="Colonne9029"/>
    <tableColumn id="9030" xr3:uid="{8EFE8447-DE15-5B41-B9A0-53B3DB4844C5}" name="Colonne9030"/>
    <tableColumn id="9031" xr3:uid="{D46FDFFB-CD22-9440-9D3B-DA91B415DDF9}" name="Colonne9031"/>
    <tableColumn id="9032" xr3:uid="{65D7972F-F1EF-6640-BD3F-187C72E77CAB}" name="Colonne9032"/>
    <tableColumn id="9033" xr3:uid="{375A74C2-4B13-EC42-B17C-A73BF5660E63}" name="Colonne9033"/>
    <tableColumn id="9034" xr3:uid="{79652CF3-CD9B-CA4E-9682-0B496D99C611}" name="Colonne9034"/>
    <tableColumn id="9035" xr3:uid="{3962B5E3-1F40-EF4F-9212-E1BA89814B13}" name="Colonne9035"/>
    <tableColumn id="9036" xr3:uid="{4B0CA5B9-2196-1044-A59E-564F1DE1092B}" name="Colonne9036"/>
    <tableColumn id="9037" xr3:uid="{209FE9EE-2C5A-B54A-87FD-B7344920AC69}" name="Colonne9037"/>
    <tableColumn id="9038" xr3:uid="{86E14A84-C2B9-E642-BD03-E36868E5BBB3}" name="Colonne9038"/>
    <tableColumn id="9039" xr3:uid="{20E1C4F5-2F5D-F94B-AB7F-F5CA0DFC6604}" name="Colonne9039"/>
    <tableColumn id="9040" xr3:uid="{B7614524-EE6B-3942-8857-EEEF7D8BAA86}" name="Colonne9040"/>
    <tableColumn id="9041" xr3:uid="{4192881E-3519-9449-9540-9078A7840D1C}" name="Colonne9041"/>
    <tableColumn id="9042" xr3:uid="{4A34241F-9AE9-0948-BDA7-31DC86F54F98}" name="Colonne9042"/>
    <tableColumn id="9043" xr3:uid="{8A54618E-B5F5-434A-B0DF-55047269D09D}" name="Colonne9043"/>
    <tableColumn id="9044" xr3:uid="{7DD917AD-D82A-6844-B558-1826889C5268}" name="Colonne9044"/>
    <tableColumn id="9045" xr3:uid="{8AA67C21-2D22-CB41-81B5-9B8F47B909A1}" name="Colonne9045"/>
    <tableColumn id="9046" xr3:uid="{1E70875E-0E6A-634B-AD08-4AFA6DA4245C}" name="Colonne9046"/>
    <tableColumn id="9047" xr3:uid="{40606F64-CBF7-4447-90D8-A6851DA4390D}" name="Colonne9047"/>
    <tableColumn id="9048" xr3:uid="{4E7C3F50-7128-1C4A-8C76-2F1128F11046}" name="Colonne9048"/>
    <tableColumn id="9049" xr3:uid="{DBF274A9-66B8-734C-AB91-88A438AB60AF}" name="Colonne9049"/>
    <tableColumn id="9050" xr3:uid="{79E7D68F-70AB-354F-98A2-AAB5574BCCB0}" name="Colonne9050"/>
    <tableColumn id="9051" xr3:uid="{7594DE31-076E-A84D-8834-BBBB09D2F5F5}" name="Colonne9051"/>
    <tableColumn id="9052" xr3:uid="{85C7AC22-C15E-5041-827E-DB9914193D91}" name="Colonne9052"/>
    <tableColumn id="9053" xr3:uid="{4CF7AFB4-0C20-5043-AD5D-86065CED24F3}" name="Colonne9053"/>
    <tableColumn id="9054" xr3:uid="{DBFF3924-1B9F-4241-B26F-C172429099B6}" name="Colonne9054"/>
    <tableColumn id="9055" xr3:uid="{8FF8CCCD-D7C7-A248-937E-2320A2522501}" name="Colonne9055"/>
    <tableColumn id="9056" xr3:uid="{E6719DEA-38DA-E74C-93AF-9B3C20BE7EF5}" name="Colonne9056"/>
    <tableColumn id="9057" xr3:uid="{6A8D06B2-F365-A945-8E00-D9AF968FB649}" name="Colonne9057"/>
    <tableColumn id="9058" xr3:uid="{3DABD4E2-56B6-654B-9129-6AF39EC832C7}" name="Colonne9058"/>
    <tableColumn id="9059" xr3:uid="{9B276D71-10EE-AA44-A49A-0FCAA93EBC68}" name="Colonne9059"/>
    <tableColumn id="9060" xr3:uid="{B555B6E3-72CE-3048-A91D-CE66E8893D69}" name="Colonne9060"/>
    <tableColumn id="9061" xr3:uid="{31458942-9474-634E-8899-74EDD9023446}" name="Colonne9061"/>
    <tableColumn id="9062" xr3:uid="{A6477FB4-4A8E-C346-BD03-034A91DC40F0}" name="Colonne9062"/>
    <tableColumn id="9063" xr3:uid="{A351BCBC-D0D2-244F-8737-AD5E4999106D}" name="Colonne9063"/>
    <tableColumn id="9064" xr3:uid="{D56C4D81-1091-AD48-81A5-8E22A8F9403C}" name="Colonne9064"/>
    <tableColumn id="9065" xr3:uid="{752C270F-D880-7B40-B90D-900673E0AC78}" name="Colonne9065"/>
    <tableColumn id="9066" xr3:uid="{3CB9CE29-BD3E-1240-A052-B8F41928CD9E}" name="Colonne9066"/>
    <tableColumn id="9067" xr3:uid="{6063084E-4F2F-8447-A2DB-939D4C41A1BB}" name="Colonne9067"/>
    <tableColumn id="9068" xr3:uid="{62864E1F-FF5A-7C4A-9ABC-D010A47CCB75}" name="Colonne9068"/>
    <tableColumn id="9069" xr3:uid="{85E8948B-52E0-0942-A731-FA68618FE30A}" name="Colonne9069"/>
    <tableColumn id="9070" xr3:uid="{63DE441C-BA2F-D743-BDEB-490DBF198895}" name="Colonne9070"/>
    <tableColumn id="9071" xr3:uid="{031F53A5-AFAA-1246-B9C8-3CE83A200E15}" name="Colonne9071"/>
    <tableColumn id="9072" xr3:uid="{C3158E34-B818-2C4D-BC22-66107BFAE756}" name="Colonne9072"/>
    <tableColumn id="9073" xr3:uid="{F7E80866-07C1-0448-9DA7-3F0746CA7F1D}" name="Colonne9073"/>
    <tableColumn id="9074" xr3:uid="{7F1AF293-3112-D648-BE39-E144FA1CB5D6}" name="Colonne9074"/>
    <tableColumn id="9075" xr3:uid="{6BF3DD47-C100-8640-BE29-B8BCC97A340E}" name="Colonne9075"/>
    <tableColumn id="9076" xr3:uid="{D6B84E32-50C3-A948-8813-8942F9A23B79}" name="Colonne9076"/>
    <tableColumn id="9077" xr3:uid="{D58A7357-59B6-4C4E-B90D-69A622A5BA77}" name="Colonne9077"/>
    <tableColumn id="9078" xr3:uid="{4DB0BFAA-5253-DC48-B53F-93F4627D85B7}" name="Colonne9078"/>
    <tableColumn id="9079" xr3:uid="{F8273DBD-95DE-244F-B239-6E802E4070D8}" name="Colonne9079"/>
    <tableColumn id="9080" xr3:uid="{5FAE1CE7-30FC-164B-AE1F-D1180AE600EE}" name="Colonne9080"/>
    <tableColumn id="9081" xr3:uid="{A46E37DB-0CFB-1C48-AAF4-233E46A8BB65}" name="Colonne9081"/>
    <tableColumn id="9082" xr3:uid="{15FBA9D7-67ED-CB41-BAA1-853C1034771A}" name="Colonne9082"/>
    <tableColumn id="9083" xr3:uid="{67DA2793-133B-3445-9ED0-C9BAF9E4489D}" name="Colonne9083"/>
    <tableColumn id="9084" xr3:uid="{D2E0C537-4826-9D46-8BA7-7AF9A0609F57}" name="Colonne9084"/>
    <tableColumn id="9085" xr3:uid="{1E93D204-12C9-5D44-A20B-FE706B898DE9}" name="Colonne9085"/>
    <tableColumn id="9086" xr3:uid="{536B72A5-48E2-D149-A57F-652BE6173470}" name="Colonne9086"/>
    <tableColumn id="9087" xr3:uid="{E243EE95-B947-D843-826F-8601D39AF8CF}" name="Colonne9087"/>
    <tableColumn id="9088" xr3:uid="{55BF01E4-EDAB-4249-AE63-DE6046F229B7}" name="Colonne9088"/>
    <tableColumn id="9089" xr3:uid="{BD5E68B7-3655-1646-A0D5-51EEE3F17DE2}" name="Colonne9089"/>
    <tableColumn id="9090" xr3:uid="{73721F15-2837-E446-BF5D-EA759BE2C84F}" name="Colonne9090"/>
    <tableColumn id="9091" xr3:uid="{7AB29916-C420-E048-872C-96C0298717D0}" name="Colonne9091"/>
    <tableColumn id="9092" xr3:uid="{12CAAD4A-FE4E-7343-9EDA-185CE3678A7B}" name="Colonne9092"/>
    <tableColumn id="9093" xr3:uid="{540E6B03-3AB4-DF4C-ADB6-8B22455DCE50}" name="Colonne9093"/>
    <tableColumn id="9094" xr3:uid="{494494BF-BD26-E943-9FFA-8B7EAD16F9FA}" name="Colonne9094"/>
    <tableColumn id="9095" xr3:uid="{9CBE6397-8460-3F47-848A-B66C1E261F04}" name="Colonne9095"/>
    <tableColumn id="9096" xr3:uid="{CD7EE3D0-D123-754A-B865-F0A037353A20}" name="Colonne9096"/>
    <tableColumn id="9097" xr3:uid="{68F796B5-96CD-D14F-A5A7-4ABDDC38ADC3}" name="Colonne9097"/>
    <tableColumn id="9098" xr3:uid="{1566A351-F1D6-2D47-BA6C-F8EA5708CA8F}" name="Colonne9098"/>
    <tableColumn id="9099" xr3:uid="{2CC4EEF4-29EC-1342-B660-273EF28ED372}" name="Colonne9099"/>
    <tableColumn id="9100" xr3:uid="{4BDD5DCC-A13B-7B4B-8C61-5FF31CF2B8E1}" name="Colonne9100"/>
    <tableColumn id="9101" xr3:uid="{CFC483C7-B1E6-6C4B-80EF-0A08493E3319}" name="Colonne9101"/>
    <tableColumn id="9102" xr3:uid="{6316A8E9-7C94-DE43-B0C0-6277B22F07D6}" name="Colonne9102"/>
    <tableColumn id="9103" xr3:uid="{CAF74106-7461-3648-812F-C6C612F54531}" name="Colonne9103"/>
    <tableColumn id="9104" xr3:uid="{11E51116-385D-B449-A7E0-67507D06F6A6}" name="Colonne9104"/>
    <tableColumn id="9105" xr3:uid="{385F386E-BD68-914C-A40E-1EB1F6AA57F6}" name="Colonne9105"/>
    <tableColumn id="9106" xr3:uid="{76DDD0A0-2695-AC49-80E7-ABB0A66F5447}" name="Colonne9106"/>
    <tableColumn id="9107" xr3:uid="{9C09E0C9-FE3D-414A-9078-EB7F0E875D73}" name="Colonne9107"/>
    <tableColumn id="9108" xr3:uid="{D1B29386-01CA-C648-B511-BE2FF7AE1F6C}" name="Colonne9108"/>
    <tableColumn id="9109" xr3:uid="{B0C05ADE-F947-3F46-87B2-806609FF9A0B}" name="Colonne9109"/>
    <tableColumn id="9110" xr3:uid="{1E7F9098-6218-3C48-869C-A5577AC4F9A7}" name="Colonne9110"/>
    <tableColumn id="9111" xr3:uid="{692CB5AF-86A5-224D-9750-5705D9E8804B}" name="Colonne9111"/>
    <tableColumn id="9112" xr3:uid="{F304EB23-9A40-E640-BA81-DE3AB96B0734}" name="Colonne9112"/>
    <tableColumn id="9113" xr3:uid="{E23B9FD5-32E3-9344-9B19-AAF2877D4FE6}" name="Colonne9113"/>
    <tableColumn id="9114" xr3:uid="{CEDC1016-9436-404C-8AD8-1E8FFDB583FD}" name="Colonne9114"/>
    <tableColumn id="9115" xr3:uid="{08DAD98B-78AA-C94F-AF71-A7807EA4A703}" name="Colonne9115"/>
    <tableColumn id="9116" xr3:uid="{781F71C2-D987-5946-86BF-64AE8AAECC2E}" name="Colonne9116"/>
    <tableColumn id="9117" xr3:uid="{C1CB77DD-A28C-7D4D-AD11-A67C1270E1B6}" name="Colonne9117"/>
    <tableColumn id="9118" xr3:uid="{870FE7EB-8636-944F-A578-823447F5CB82}" name="Colonne9118"/>
    <tableColumn id="9119" xr3:uid="{8936ED9E-EC30-CE4D-8F87-2DB185DEE42E}" name="Colonne9119"/>
    <tableColumn id="9120" xr3:uid="{E773B3FA-F9CB-CB45-952A-123CF8389AE9}" name="Colonne9120"/>
    <tableColumn id="9121" xr3:uid="{5CC5E91E-800F-6940-B1AA-38FFC9DB35B1}" name="Colonne9121"/>
    <tableColumn id="9122" xr3:uid="{CA43BEAC-D57A-684D-9E46-D9F13F60B88A}" name="Colonne9122"/>
    <tableColumn id="9123" xr3:uid="{D15693EA-77B0-BE4E-8E75-53F95B5CB439}" name="Colonne9123"/>
    <tableColumn id="9124" xr3:uid="{3AC4CCA1-3C3B-4A41-8377-BE5CEF4289DA}" name="Colonne9124"/>
    <tableColumn id="9125" xr3:uid="{DAA5E2BB-2020-D040-8BE0-14217939F8ED}" name="Colonne9125"/>
    <tableColumn id="9126" xr3:uid="{F93FA4B3-C18C-7E44-8A18-7F6CB31EDFCB}" name="Colonne9126"/>
    <tableColumn id="9127" xr3:uid="{982E7978-B086-7648-9F05-ACB75F525ECF}" name="Colonne9127"/>
    <tableColumn id="9128" xr3:uid="{F0027520-D135-3440-AB17-2BB706CF2F74}" name="Colonne9128"/>
    <tableColumn id="9129" xr3:uid="{4C359FB2-7A47-7D43-90ED-4C009A14A214}" name="Colonne9129"/>
    <tableColumn id="9130" xr3:uid="{A86C17AF-4BC7-D74B-BC2C-12D37520CF31}" name="Colonne9130"/>
    <tableColumn id="9131" xr3:uid="{50427FC5-7B49-9D45-B7F6-21BE6A149B08}" name="Colonne9131"/>
    <tableColumn id="9132" xr3:uid="{8FE0BE25-0119-EA43-A431-C846FE63DDDD}" name="Colonne9132"/>
    <tableColumn id="9133" xr3:uid="{9B65DCCC-9BD0-A14A-A288-C66626E37680}" name="Colonne9133"/>
    <tableColumn id="9134" xr3:uid="{A3844010-4A79-7541-BA01-70673452651D}" name="Colonne9134"/>
    <tableColumn id="9135" xr3:uid="{E346966F-75B8-2D44-BA94-788626D72E11}" name="Colonne9135"/>
    <tableColumn id="9136" xr3:uid="{EDF51FCF-4E92-EE49-B2B0-7FDD26BA39D0}" name="Colonne9136"/>
    <tableColumn id="9137" xr3:uid="{BC6927C6-FE05-674E-BB65-778D23F82F08}" name="Colonne9137"/>
    <tableColumn id="9138" xr3:uid="{5618266B-5836-1A41-AB30-08BA952D698C}" name="Colonne9138"/>
    <tableColumn id="9139" xr3:uid="{0F3C2BB1-29A9-8246-8FBB-E601FE5F19C5}" name="Colonne9139"/>
    <tableColumn id="9140" xr3:uid="{ED11F46C-9A8F-6347-B7D0-33FDB0DA6A7E}" name="Colonne9140"/>
    <tableColumn id="9141" xr3:uid="{DAB4F372-39F9-E344-8AD9-15121905153B}" name="Colonne9141"/>
    <tableColumn id="9142" xr3:uid="{A15DF138-7951-6240-B61D-F3165BCD4053}" name="Colonne9142"/>
    <tableColumn id="9143" xr3:uid="{3CB96374-A1E2-4148-927D-53DE4206F759}" name="Colonne9143"/>
    <tableColumn id="9144" xr3:uid="{8C152DCF-7CC3-1B42-9D9C-B3736CA11AC4}" name="Colonne9144"/>
    <tableColumn id="9145" xr3:uid="{4D00C326-1D7E-4B44-A9C6-978E6B1AE54B}" name="Colonne9145"/>
    <tableColumn id="9146" xr3:uid="{AB7AF026-E50D-5147-926E-BA8F836C10C1}" name="Colonne9146"/>
    <tableColumn id="9147" xr3:uid="{A1212F88-9234-514D-9B22-0B31AB9D8BB8}" name="Colonne9147"/>
    <tableColumn id="9148" xr3:uid="{61C74BB4-B13E-EC49-883B-1CF4AE4BB77D}" name="Colonne9148"/>
    <tableColumn id="9149" xr3:uid="{68A87C76-8AB1-2648-AFED-04C36B1CDDF2}" name="Colonne9149"/>
    <tableColumn id="9150" xr3:uid="{F5F320AD-F983-904B-90AC-95043AAA4A64}" name="Colonne9150"/>
    <tableColumn id="9151" xr3:uid="{06BE3B9E-B441-FB48-A481-F018DB5801C0}" name="Colonne9151"/>
    <tableColumn id="9152" xr3:uid="{5825768C-33F5-DF45-9289-BCA0140280CB}" name="Colonne9152"/>
    <tableColumn id="9153" xr3:uid="{0149D9E8-1374-7E4A-B4DE-552B0BF0511B}" name="Colonne9153"/>
    <tableColumn id="9154" xr3:uid="{A8EF8479-60DE-9E40-BFFE-AF7903EB0D4A}" name="Colonne9154"/>
    <tableColumn id="9155" xr3:uid="{03F274E8-B9B3-A14A-952C-0893BD568797}" name="Colonne9155"/>
    <tableColumn id="9156" xr3:uid="{8976FFE6-62E2-E04F-B5BB-4906F69242F0}" name="Colonne9156"/>
    <tableColumn id="9157" xr3:uid="{15CE30EC-0343-C446-BB3F-D530379B4138}" name="Colonne9157"/>
    <tableColumn id="9158" xr3:uid="{DE4FF1F7-D1D8-7442-A25C-85C9E5ADC768}" name="Colonne9158"/>
    <tableColumn id="9159" xr3:uid="{40D99B7B-9ED3-E147-ABE2-CEA29C437561}" name="Colonne9159"/>
    <tableColumn id="9160" xr3:uid="{34D416FB-B20C-9F4C-AB54-AF9BCF0665DD}" name="Colonne9160"/>
    <tableColumn id="9161" xr3:uid="{651099E3-81D3-8F4F-A76E-0F4EA679429B}" name="Colonne9161"/>
    <tableColumn id="9162" xr3:uid="{2B1B2832-3D90-6D4D-BA93-B9DBB0141E4F}" name="Colonne9162"/>
    <tableColumn id="9163" xr3:uid="{F343FF8D-2AB0-B546-A5D5-6D7753A7FFE9}" name="Colonne9163"/>
    <tableColumn id="9164" xr3:uid="{8915505A-24FB-BF4A-9DB1-9DC1294AF270}" name="Colonne9164"/>
    <tableColumn id="9165" xr3:uid="{F60A0DC2-F3DF-9548-A684-665C9B20EF48}" name="Colonne9165"/>
    <tableColumn id="9166" xr3:uid="{07B0E3DB-38D6-F14A-A8E1-14AA2B65EE58}" name="Colonne9166"/>
    <tableColumn id="9167" xr3:uid="{DABEA0A9-DEDD-1B4F-AE01-53D2D3BDE2FC}" name="Colonne9167"/>
    <tableColumn id="9168" xr3:uid="{96678DF4-2447-A14E-BFDB-B4BF7730AB31}" name="Colonne9168"/>
    <tableColumn id="9169" xr3:uid="{07E47301-3FAF-CB46-AA17-CD3340CD8496}" name="Colonne9169"/>
    <tableColumn id="9170" xr3:uid="{FB15DEC3-5865-2F49-8183-7FE8259A1D8A}" name="Colonne9170"/>
    <tableColumn id="9171" xr3:uid="{9DBC3179-F427-7D48-9F02-B8696AE90341}" name="Colonne9171"/>
    <tableColumn id="9172" xr3:uid="{C3C3194B-B06D-514F-BA42-744EFADD7528}" name="Colonne9172"/>
    <tableColumn id="9173" xr3:uid="{BC68C4FC-B270-1D43-A496-B649081181F1}" name="Colonne9173"/>
    <tableColumn id="9174" xr3:uid="{C9398B3F-2E8D-9548-B0EC-E4C0DFAC89D7}" name="Colonne9174"/>
    <tableColumn id="9175" xr3:uid="{18CC61AF-AE5C-DF46-932F-9528EDC82BCA}" name="Colonne9175"/>
    <tableColumn id="9176" xr3:uid="{EEC51F3E-0889-EA4E-9D34-20BDA668D73F}" name="Colonne9176"/>
    <tableColumn id="9177" xr3:uid="{59A1146B-8684-2447-B172-EB7B2A939235}" name="Colonne9177"/>
    <tableColumn id="9178" xr3:uid="{544828F3-3C23-9B4D-914F-19B07DDD55BC}" name="Colonne9178"/>
    <tableColumn id="9179" xr3:uid="{2446D6FA-E513-BF4B-B666-86B7C408259B}" name="Colonne9179"/>
    <tableColumn id="9180" xr3:uid="{3B1AF0C7-263F-D547-A9C7-B164187BD2E6}" name="Colonne9180"/>
    <tableColumn id="9181" xr3:uid="{54004179-E030-A847-9AB3-1FB594109483}" name="Colonne9181"/>
    <tableColumn id="9182" xr3:uid="{0E5596B7-211C-8543-A757-EE7412FCC7B7}" name="Colonne9182"/>
    <tableColumn id="9183" xr3:uid="{D8F90C0F-C636-F74C-94F1-5BB0799800F7}" name="Colonne9183"/>
    <tableColumn id="9184" xr3:uid="{7A2F59D0-36F7-DD41-BE67-82709AA40E3B}" name="Colonne9184"/>
    <tableColumn id="9185" xr3:uid="{42947AB8-ABA3-0F47-9CCB-48FA58B82FA7}" name="Colonne9185"/>
    <tableColumn id="9186" xr3:uid="{8D74A6DC-613D-CC4D-BA7E-1B753F82A2A3}" name="Colonne9186"/>
    <tableColumn id="9187" xr3:uid="{7A3C09BD-DA87-A642-89E4-0CA24958335A}" name="Colonne9187"/>
    <tableColumn id="9188" xr3:uid="{F2E45383-9C3A-FA4B-8F11-16531E8DE04A}" name="Colonne9188"/>
    <tableColumn id="9189" xr3:uid="{4F71C591-B5AB-7E45-92D1-81E4ED0FEADD}" name="Colonne9189"/>
    <tableColumn id="9190" xr3:uid="{B7811DA7-3A1D-1F45-AB88-BFA8C7A14964}" name="Colonne9190"/>
    <tableColumn id="9191" xr3:uid="{D51B0BC1-8828-E34F-90E2-3572C1925A71}" name="Colonne9191"/>
    <tableColumn id="9192" xr3:uid="{78D29324-484D-904A-9BE5-0913077B7ABA}" name="Colonne9192"/>
    <tableColumn id="9193" xr3:uid="{A483C197-3E52-7044-918A-CC48E0DD281E}" name="Colonne9193"/>
    <tableColumn id="9194" xr3:uid="{1BDE1ED3-99F8-4C42-8B7C-751193FEA453}" name="Colonne9194"/>
    <tableColumn id="9195" xr3:uid="{4349189E-34F3-FE44-BDB8-C5C24D0C3FE7}" name="Colonne9195"/>
    <tableColumn id="9196" xr3:uid="{9CD7DE35-FD27-EA4A-8F4A-8D199CDCB202}" name="Colonne9196"/>
    <tableColumn id="9197" xr3:uid="{D4E86C02-A426-3748-8B7F-94C4B1664AF1}" name="Colonne9197"/>
    <tableColumn id="9198" xr3:uid="{1EA92018-11E8-6B46-959F-A5D8D3A970C4}" name="Colonne9198"/>
    <tableColumn id="9199" xr3:uid="{01578309-469B-5C4F-8D44-3A61CA5D0E43}" name="Colonne9199"/>
    <tableColumn id="9200" xr3:uid="{88860593-92B5-EC44-BD6F-4A92195CF650}" name="Colonne9200"/>
    <tableColumn id="9201" xr3:uid="{8FB0B613-839B-024F-AF9F-38F6C28C8245}" name="Colonne9201"/>
    <tableColumn id="9202" xr3:uid="{DE70AF57-E643-1B4E-9A17-7070439D5ADA}" name="Colonne9202"/>
    <tableColumn id="9203" xr3:uid="{F5E5265E-A614-D344-AF0E-4F36AC893EC5}" name="Colonne9203"/>
    <tableColumn id="9204" xr3:uid="{8E0BB851-C815-8246-987C-38F5D9057B0C}" name="Colonne9204"/>
    <tableColumn id="9205" xr3:uid="{3CD5AEC4-EEC4-F344-ACD0-939F8B1FAC6C}" name="Colonne9205"/>
    <tableColumn id="9206" xr3:uid="{F4A939F3-6BAC-E34C-9775-2D6A50F91B5F}" name="Colonne9206"/>
    <tableColumn id="9207" xr3:uid="{30816F01-257A-D044-A287-DBDDBC63D715}" name="Colonne9207"/>
    <tableColumn id="9208" xr3:uid="{B81F4A65-CFE8-9B40-82FC-3D79420925ED}" name="Colonne9208"/>
    <tableColumn id="9209" xr3:uid="{CF48EB1B-ABB7-1147-9BB6-F57FEFDD3A6B}" name="Colonne9209"/>
    <tableColumn id="9210" xr3:uid="{04BE7C14-B5FD-844C-91B6-8EF96439A2A9}" name="Colonne9210"/>
    <tableColumn id="9211" xr3:uid="{50B543FF-61B6-4345-9306-165BC9B1280C}" name="Colonne9211"/>
    <tableColumn id="9212" xr3:uid="{707CEA84-3122-3145-B5EA-5A33C1414C2E}" name="Colonne9212"/>
    <tableColumn id="9213" xr3:uid="{E4981091-C702-4E44-9B99-7969A954A460}" name="Colonne9213"/>
    <tableColumn id="9214" xr3:uid="{FA4C06DB-0A41-F346-B275-E13B1473F891}" name="Colonne9214"/>
    <tableColumn id="9215" xr3:uid="{EA623316-85E8-0A40-AF49-9727C79B3C8C}" name="Colonne9215"/>
    <tableColumn id="9216" xr3:uid="{066203FF-F07C-3240-8B5C-34BF8A326BEF}" name="Colonne9216"/>
    <tableColumn id="9217" xr3:uid="{EB272810-E02A-1842-9E46-DBC702364A1E}" name="Colonne9217"/>
    <tableColumn id="9218" xr3:uid="{E68E1B11-673D-9548-B828-929C9FF5A98A}" name="Colonne9218"/>
    <tableColumn id="9219" xr3:uid="{E4F2B792-F78F-B04A-A843-718F74CD6B67}" name="Colonne9219"/>
    <tableColumn id="9220" xr3:uid="{8CD45180-8CA9-E94A-90C6-99067CB60312}" name="Colonne9220"/>
    <tableColumn id="9221" xr3:uid="{A9FA2858-5593-CB40-8ACE-3B20290CDC9C}" name="Colonne9221"/>
    <tableColumn id="9222" xr3:uid="{A354C0BF-BA92-A64C-A478-3A28D67288BC}" name="Colonne9222"/>
    <tableColumn id="9223" xr3:uid="{2FDAC048-8F87-7E46-BADB-CAC1DCA3E81B}" name="Colonne9223"/>
    <tableColumn id="9224" xr3:uid="{2F54A676-D653-7C49-AD6E-988923243D82}" name="Colonne9224"/>
    <tableColumn id="9225" xr3:uid="{78DDEDB5-4E18-3F42-8146-95D03AB5D784}" name="Colonne9225"/>
    <tableColumn id="9226" xr3:uid="{DC057283-749C-BB41-9C9A-60BE00FEF7C3}" name="Colonne9226"/>
    <tableColumn id="9227" xr3:uid="{731C1D2A-B70C-CA49-9211-24D8537F382B}" name="Colonne9227"/>
    <tableColumn id="9228" xr3:uid="{569F0979-FE42-3642-90DA-00560FE3713F}" name="Colonne9228"/>
    <tableColumn id="9229" xr3:uid="{D7AD6B76-E263-2745-BBFF-94DE9F63149A}" name="Colonne9229"/>
    <tableColumn id="9230" xr3:uid="{5F671F92-756A-6348-81A3-5C4988B8BC3C}" name="Colonne9230"/>
    <tableColumn id="9231" xr3:uid="{E22A5AF3-4A2E-EF4A-9677-DFD654B415BF}" name="Colonne9231"/>
    <tableColumn id="9232" xr3:uid="{1A7A155A-CF14-A440-A8D0-06444313518E}" name="Colonne9232"/>
    <tableColumn id="9233" xr3:uid="{6F20864C-08CD-7940-830E-61DE02471876}" name="Colonne9233"/>
    <tableColumn id="9234" xr3:uid="{A68E11B0-42BE-AD4B-A8D0-0D53BF369425}" name="Colonne9234"/>
    <tableColumn id="9235" xr3:uid="{533F0238-C730-DD42-9204-996E79F7CEA5}" name="Colonne9235"/>
    <tableColumn id="9236" xr3:uid="{89F30C14-4D2D-9B48-A3AB-47A2443F1582}" name="Colonne9236"/>
    <tableColumn id="9237" xr3:uid="{B3B9AE5C-77C1-2F4E-AB21-0D479155F25F}" name="Colonne9237"/>
    <tableColumn id="9238" xr3:uid="{4EF910C1-CEC4-6240-8C27-08370ABBEB4C}" name="Colonne9238"/>
    <tableColumn id="9239" xr3:uid="{F5126F19-402E-7947-AA18-F8C28AEBFCBD}" name="Colonne9239"/>
    <tableColumn id="9240" xr3:uid="{B259AB47-19E4-764B-AE06-BFA71B09F5E5}" name="Colonne9240"/>
    <tableColumn id="9241" xr3:uid="{162A9C2E-1854-BF48-9815-71933A1329A2}" name="Colonne9241"/>
    <tableColumn id="9242" xr3:uid="{CC49EF96-F9E4-A446-A6FA-18585B8B4CAD}" name="Colonne9242"/>
    <tableColumn id="9243" xr3:uid="{0CCF7056-398D-6844-B550-06045E54AA60}" name="Colonne9243"/>
    <tableColumn id="9244" xr3:uid="{56D4F2EC-5AF2-434D-B8A9-552777274967}" name="Colonne9244"/>
    <tableColumn id="9245" xr3:uid="{803DFA12-81F9-5849-A3BD-8170F007E771}" name="Colonne9245"/>
    <tableColumn id="9246" xr3:uid="{928DFE8A-654F-7545-8599-B364899A0C78}" name="Colonne9246"/>
    <tableColumn id="9247" xr3:uid="{398E4FF9-F47E-A848-868C-95BB2B7E52E0}" name="Colonne9247"/>
    <tableColumn id="9248" xr3:uid="{14F1356B-02E2-094B-93C3-9A8C00BD5382}" name="Colonne9248"/>
    <tableColumn id="9249" xr3:uid="{6D0F2063-F553-4344-A01E-799F1DE7C9EE}" name="Colonne9249"/>
    <tableColumn id="9250" xr3:uid="{ACA08F16-9ADE-8248-AE67-D0484C38B91B}" name="Colonne9250"/>
    <tableColumn id="9251" xr3:uid="{3FEFC9DF-62E9-B04E-A2B3-4F2294D52E34}" name="Colonne9251"/>
    <tableColumn id="9252" xr3:uid="{FF5D42DD-CE18-7544-9A19-922BFE342AEB}" name="Colonne9252"/>
    <tableColumn id="9253" xr3:uid="{EE04174B-A743-8442-85AB-6C2C15D26444}" name="Colonne9253"/>
    <tableColumn id="9254" xr3:uid="{960CB4D0-7528-1142-A860-6278A743F643}" name="Colonne9254"/>
    <tableColumn id="9255" xr3:uid="{125B9A68-5DE4-BC47-B92D-A1E0838994F0}" name="Colonne9255"/>
    <tableColumn id="9256" xr3:uid="{04BE481B-81D4-B846-979A-1B14D6795F1E}" name="Colonne9256"/>
    <tableColumn id="9257" xr3:uid="{A81D6066-9C66-6A4B-86CA-75E4530F0D0A}" name="Colonne9257"/>
    <tableColumn id="9258" xr3:uid="{34AAF530-32EB-154E-A903-2B95968095A7}" name="Colonne9258"/>
    <tableColumn id="9259" xr3:uid="{EF813FBE-8241-CA45-9D90-7A8868E21F6A}" name="Colonne9259"/>
    <tableColumn id="9260" xr3:uid="{57A3A80E-304A-1944-A147-66D3339EF0EA}" name="Colonne9260"/>
    <tableColumn id="9261" xr3:uid="{76C141D7-1886-8546-AE02-FD6434262CC8}" name="Colonne9261"/>
    <tableColumn id="9262" xr3:uid="{96ECBAFF-29B4-904F-B51A-BC68F0232017}" name="Colonne9262"/>
    <tableColumn id="9263" xr3:uid="{43307A38-ADD7-9B42-95DC-E9279097E07C}" name="Colonne9263"/>
    <tableColumn id="9264" xr3:uid="{BA39BC08-016E-AA40-8292-AE6CFA096AA9}" name="Colonne9264"/>
    <tableColumn id="9265" xr3:uid="{AA4CE0F3-EF16-134C-8457-2547684FC6E3}" name="Colonne9265"/>
    <tableColumn id="9266" xr3:uid="{C3D8C4C5-E1D6-0948-B52A-85E4D61A5EB4}" name="Colonne9266"/>
    <tableColumn id="9267" xr3:uid="{DF002BF7-93F6-494C-9AE4-7EEAE255EC71}" name="Colonne9267"/>
    <tableColumn id="9268" xr3:uid="{DC01BF99-CA89-BE41-8BD6-E668A7ABEA86}" name="Colonne9268"/>
    <tableColumn id="9269" xr3:uid="{08502B06-2DE7-4B4D-B8CA-8628E5674AC7}" name="Colonne9269"/>
    <tableColumn id="9270" xr3:uid="{F08795AC-BC85-6348-8A03-B8DE8240A806}" name="Colonne9270"/>
    <tableColumn id="9271" xr3:uid="{2D01E8BD-35C6-DA4E-A21B-73E440EBB6EB}" name="Colonne9271"/>
    <tableColumn id="9272" xr3:uid="{24C64F11-73D3-D540-87CA-91DFF3621C3A}" name="Colonne9272"/>
    <tableColumn id="9273" xr3:uid="{2E7F3038-0966-6043-8E9A-CED59E7A3F40}" name="Colonne9273"/>
    <tableColumn id="9274" xr3:uid="{172BB34C-F0E1-2240-83C3-8629409F2534}" name="Colonne9274"/>
    <tableColumn id="9275" xr3:uid="{E0A87357-75EE-9E4D-ADA5-B0EC596BD1DF}" name="Colonne9275"/>
    <tableColumn id="9276" xr3:uid="{77ACE6F4-114D-D04E-B5EE-D64566C8333F}" name="Colonne9276"/>
    <tableColumn id="9277" xr3:uid="{9453E7E6-E76F-A644-B5ED-A045C807AE95}" name="Colonne9277"/>
    <tableColumn id="9278" xr3:uid="{E4E999C8-2DAF-254A-87A9-2EC3F6B8784D}" name="Colonne9278"/>
    <tableColumn id="9279" xr3:uid="{AD67BFB4-D3F9-3848-84DB-BDBEC27D9370}" name="Colonne9279"/>
    <tableColumn id="9280" xr3:uid="{96CAFF3B-DE84-CB4F-A086-13A78EB322FB}" name="Colonne9280"/>
    <tableColumn id="9281" xr3:uid="{D37DC042-3683-2747-8890-383737B47D10}" name="Colonne9281"/>
    <tableColumn id="9282" xr3:uid="{03BCFBEE-ACFC-F046-8B6E-4E0341D31FC6}" name="Colonne9282"/>
    <tableColumn id="9283" xr3:uid="{E04E4A7C-3AB1-D149-8830-482AB209D5EC}" name="Colonne9283"/>
    <tableColumn id="9284" xr3:uid="{763D1DCC-8EC1-9F47-89AE-5C07B055D097}" name="Colonne9284"/>
    <tableColumn id="9285" xr3:uid="{11E5731F-0AE4-0647-9674-ACB1866023E0}" name="Colonne9285"/>
    <tableColumn id="9286" xr3:uid="{F8352D9C-615E-D84F-8F8B-36FC78C91CCB}" name="Colonne9286"/>
    <tableColumn id="9287" xr3:uid="{C4FD68D5-EF9F-2340-BED5-0E924B61207C}" name="Colonne9287"/>
    <tableColumn id="9288" xr3:uid="{E19985E6-BE17-6C4F-8F6C-D50F66370840}" name="Colonne9288"/>
    <tableColumn id="9289" xr3:uid="{3AD5D0CA-B212-AA4E-928B-627188D253C8}" name="Colonne9289"/>
    <tableColumn id="9290" xr3:uid="{1BE37F24-CCD5-D044-9DCE-B9896F3EC786}" name="Colonne9290"/>
    <tableColumn id="9291" xr3:uid="{2AF4585B-6153-AB4B-9169-C56EF9A62134}" name="Colonne9291"/>
    <tableColumn id="9292" xr3:uid="{EB65E091-96C8-B94E-9741-E0845305142B}" name="Colonne9292"/>
    <tableColumn id="9293" xr3:uid="{25BB1F98-B69E-F742-ABB0-D9839FE19575}" name="Colonne9293"/>
    <tableColumn id="9294" xr3:uid="{85E55885-4809-8D46-BBCB-378D2FA9E3F6}" name="Colonne9294"/>
    <tableColumn id="9295" xr3:uid="{94227215-327C-974D-AEC3-8E39F4D91991}" name="Colonne9295"/>
    <tableColumn id="9296" xr3:uid="{75879339-5C7B-1047-BDC7-1693DCDD15BE}" name="Colonne9296"/>
    <tableColumn id="9297" xr3:uid="{2DF76C18-24B3-C342-9892-072F53FC6861}" name="Colonne9297"/>
    <tableColumn id="9298" xr3:uid="{E521694B-0389-1747-A77D-DE338A63DA25}" name="Colonne9298"/>
    <tableColumn id="9299" xr3:uid="{BD0FDD17-80EA-0842-90D7-4C055C87AAF9}" name="Colonne9299"/>
    <tableColumn id="9300" xr3:uid="{19E97205-E101-164F-8403-8FB1FD21F343}" name="Colonne9300"/>
    <tableColumn id="9301" xr3:uid="{49A2BC59-FABF-5349-AD38-3C9FA7494DE0}" name="Colonne9301"/>
    <tableColumn id="9302" xr3:uid="{812C8364-DDCC-944F-84EA-84ACA1A1E3AF}" name="Colonne9302"/>
    <tableColumn id="9303" xr3:uid="{66510CC4-D434-0842-B159-D36B59877290}" name="Colonne9303"/>
    <tableColumn id="9304" xr3:uid="{5AE30581-4CB4-324C-B502-6C7605BD44BB}" name="Colonne9304"/>
    <tableColumn id="9305" xr3:uid="{E1AB52DB-CF50-0F41-AE3D-1CF7AF001372}" name="Colonne9305"/>
    <tableColumn id="9306" xr3:uid="{CA5BAD29-7E61-924B-826F-8DC4ACE48E62}" name="Colonne9306"/>
    <tableColumn id="9307" xr3:uid="{13A2C8ED-7D77-C349-ABB2-D485020D275C}" name="Colonne9307"/>
    <tableColumn id="9308" xr3:uid="{088CC202-CFCB-994C-A220-E62F62BA3E33}" name="Colonne9308"/>
    <tableColumn id="9309" xr3:uid="{E4218D80-9945-F747-98CE-926701F641D2}" name="Colonne9309"/>
    <tableColumn id="9310" xr3:uid="{6FB950A8-4AB2-B845-9418-DFFECA15CCDB}" name="Colonne9310"/>
    <tableColumn id="9311" xr3:uid="{1FCC526D-B12A-7846-8238-44180C66A20F}" name="Colonne9311"/>
    <tableColumn id="9312" xr3:uid="{943C0C93-04CC-8942-A88D-BBBA19EA0D43}" name="Colonne9312"/>
    <tableColumn id="9313" xr3:uid="{AF94337F-8048-5C4C-992C-B3C821628BC3}" name="Colonne9313"/>
    <tableColumn id="9314" xr3:uid="{029F81C9-975F-1246-9896-A1C14B7FFB7E}" name="Colonne9314"/>
    <tableColumn id="9315" xr3:uid="{60190C55-6A55-BB46-B003-EFA208B34F72}" name="Colonne9315"/>
    <tableColumn id="9316" xr3:uid="{4CA7398B-6572-3F41-B379-B9249EB39D7B}" name="Colonne9316"/>
    <tableColumn id="9317" xr3:uid="{C805D149-F97C-434F-80C4-0BCFE52DC872}" name="Colonne9317"/>
    <tableColumn id="9318" xr3:uid="{925B0422-906F-4E4B-A3DD-8F793CBB038C}" name="Colonne9318"/>
    <tableColumn id="9319" xr3:uid="{E8F57323-1F64-3044-AC1E-0560ECD789DD}" name="Colonne9319"/>
    <tableColumn id="9320" xr3:uid="{7003B7A6-0C50-C243-AA15-61EC3186D500}" name="Colonne9320"/>
    <tableColumn id="9321" xr3:uid="{AB00F983-F15F-0D4D-BC37-4C0F80FA2FDA}" name="Colonne9321"/>
    <tableColumn id="9322" xr3:uid="{262472BE-B2A6-FF45-A400-F883C2227C86}" name="Colonne9322"/>
    <tableColumn id="9323" xr3:uid="{FB22496B-4619-6344-B15F-78398DF71C3C}" name="Colonne9323"/>
    <tableColumn id="9324" xr3:uid="{D5E87650-079B-A34B-BEE9-04C52BB81856}" name="Colonne9324"/>
    <tableColumn id="9325" xr3:uid="{AC87B36A-A368-3C45-B06B-0C3ED86D13CB}" name="Colonne9325"/>
    <tableColumn id="9326" xr3:uid="{ED17214C-904E-CF41-A3A8-AE04F32910B4}" name="Colonne9326"/>
    <tableColumn id="9327" xr3:uid="{373303BE-207F-C449-BBAC-7314956D8301}" name="Colonne9327"/>
    <tableColumn id="9328" xr3:uid="{F712915A-F2D6-B142-B3EF-0C52CDC938E8}" name="Colonne9328"/>
    <tableColumn id="9329" xr3:uid="{810E319A-3BBC-D14D-9EF9-0B5929A38CF1}" name="Colonne9329"/>
    <tableColumn id="9330" xr3:uid="{1C4F6ACF-6791-7D47-B614-275D21224A99}" name="Colonne9330"/>
    <tableColumn id="9331" xr3:uid="{F4F5F442-2AAF-9A4C-A7B2-B14934B0331A}" name="Colonne9331"/>
    <tableColumn id="9332" xr3:uid="{ABBC2F91-9AEB-7C4C-A136-6CDAD8CED587}" name="Colonne9332"/>
    <tableColumn id="9333" xr3:uid="{0FC15281-4562-9845-AB04-74DF215FDFF2}" name="Colonne9333"/>
    <tableColumn id="9334" xr3:uid="{31802E4C-C650-2B48-8E78-3E2B03913D52}" name="Colonne9334"/>
    <tableColumn id="9335" xr3:uid="{4FE73C53-2C18-B84B-92CC-92597A4D98CC}" name="Colonne9335"/>
    <tableColumn id="9336" xr3:uid="{50B33321-2698-194C-85BF-FDFA2BE46879}" name="Colonne9336"/>
    <tableColumn id="9337" xr3:uid="{68A1A870-A38A-994B-8574-BA5A4CC0A89C}" name="Colonne9337"/>
    <tableColumn id="9338" xr3:uid="{7FC91C97-32FC-224D-AECE-F67C3865D6F1}" name="Colonne9338"/>
    <tableColumn id="9339" xr3:uid="{C861728D-9B82-2D4F-B1DE-C96E6EF5D648}" name="Colonne9339"/>
    <tableColumn id="9340" xr3:uid="{866A0651-1A68-E64F-AAAF-EE9BB6EF34F8}" name="Colonne9340"/>
    <tableColumn id="9341" xr3:uid="{24A5B34F-A42D-1D47-B6B2-5756F79C5E57}" name="Colonne9341"/>
    <tableColumn id="9342" xr3:uid="{0F0309B4-796E-264B-A946-984B8BF15676}" name="Colonne9342"/>
    <tableColumn id="9343" xr3:uid="{257BB7A3-212A-0847-A18C-91A4925BA2EE}" name="Colonne9343"/>
    <tableColumn id="9344" xr3:uid="{B023953A-B9C4-5345-BD04-06F355FC9F02}" name="Colonne9344"/>
    <tableColumn id="9345" xr3:uid="{AC21C72C-255C-6D4A-BFA3-7283E5C48DBA}" name="Colonne9345"/>
    <tableColumn id="9346" xr3:uid="{80831461-1071-4D46-BDE8-D78A99FF0112}" name="Colonne9346"/>
    <tableColumn id="9347" xr3:uid="{CB3542E6-9552-6245-877A-3BB582204981}" name="Colonne9347"/>
    <tableColumn id="9348" xr3:uid="{27943338-D462-6C41-8451-0424E22524A1}" name="Colonne9348"/>
    <tableColumn id="9349" xr3:uid="{701E2759-ED48-354C-8660-63DD72B834FD}" name="Colonne9349"/>
    <tableColumn id="9350" xr3:uid="{713B2125-DFE4-3E4A-AEA2-D45AD03D886F}" name="Colonne9350"/>
    <tableColumn id="9351" xr3:uid="{1A1E9F37-F4DA-4244-8B85-FAD54E3BA79E}" name="Colonne9351"/>
    <tableColumn id="9352" xr3:uid="{F49A9995-A481-9842-B0C6-0F3E66512BF5}" name="Colonne9352"/>
    <tableColumn id="9353" xr3:uid="{2060C1C4-0BF9-944D-96D2-941872ADDCBE}" name="Colonne9353"/>
    <tableColumn id="9354" xr3:uid="{2F0847DC-71B8-A94B-8070-AC180438C9AD}" name="Colonne9354"/>
    <tableColumn id="9355" xr3:uid="{3963EBA2-873A-D542-8267-E796B17BA413}" name="Colonne9355"/>
    <tableColumn id="9356" xr3:uid="{0DC3027B-3BCE-F847-A72D-67BBA6C45E4B}" name="Colonne9356"/>
    <tableColumn id="9357" xr3:uid="{6A28AE2D-0462-2340-9FB1-1D14000D8647}" name="Colonne9357"/>
    <tableColumn id="9358" xr3:uid="{BD6A6A0A-2A35-4749-8A95-0867E201A6F6}" name="Colonne9358"/>
    <tableColumn id="9359" xr3:uid="{932074C3-CE90-424E-B20D-EA1943DD6221}" name="Colonne9359"/>
    <tableColumn id="9360" xr3:uid="{A9D83BF3-2739-A54B-A0A1-AC30B1B0D6DF}" name="Colonne9360"/>
    <tableColumn id="9361" xr3:uid="{7BC1190E-F013-284A-9792-7E84B519DDF9}" name="Colonne9361"/>
    <tableColumn id="9362" xr3:uid="{C64603C9-07BE-1840-959C-178486594FC5}" name="Colonne9362"/>
    <tableColumn id="9363" xr3:uid="{C7972343-0768-9348-902B-153A66D2F37C}" name="Colonne9363"/>
    <tableColumn id="9364" xr3:uid="{EDE26BEC-3393-424B-AD1B-6573F817C9D2}" name="Colonne9364"/>
    <tableColumn id="9365" xr3:uid="{50BCF7BE-B2F3-874D-96FA-AE758377DE09}" name="Colonne9365"/>
    <tableColumn id="9366" xr3:uid="{CE3F16BF-773E-2A49-A1D4-829B05788975}" name="Colonne9366"/>
    <tableColumn id="9367" xr3:uid="{7367F5D8-DACF-4145-82BB-13E94E5E8F4E}" name="Colonne9367"/>
    <tableColumn id="9368" xr3:uid="{026AF513-8C76-C24F-8D6A-BD1C72D70742}" name="Colonne9368"/>
    <tableColumn id="9369" xr3:uid="{DA6CF40D-D2EB-4543-958F-6B77B686C1D2}" name="Colonne9369"/>
    <tableColumn id="9370" xr3:uid="{A5CB6E4F-52B2-B247-A8FF-1216B7423D26}" name="Colonne9370"/>
    <tableColumn id="9371" xr3:uid="{7B882C15-D71A-9D4D-A22B-22CC37F95BAD}" name="Colonne9371"/>
    <tableColumn id="9372" xr3:uid="{4D70866E-4FE3-E440-838E-B9789D7CD130}" name="Colonne9372"/>
    <tableColumn id="9373" xr3:uid="{4C38AFC9-0144-454D-872E-7AA1D6898AA3}" name="Colonne9373"/>
    <tableColumn id="9374" xr3:uid="{624683CD-D451-FE4B-A456-60D42AD8B6B7}" name="Colonne9374"/>
    <tableColumn id="9375" xr3:uid="{69F6E250-8562-F44D-BB23-86136937421F}" name="Colonne9375"/>
    <tableColumn id="9376" xr3:uid="{13CF791D-5BC4-F84B-9294-ABCE43B66552}" name="Colonne9376"/>
    <tableColumn id="9377" xr3:uid="{FCD02B49-92A0-1C4B-8F2E-04CD49BEF54B}" name="Colonne9377"/>
    <tableColumn id="9378" xr3:uid="{FEAC300C-823E-034E-88B4-8762A6CA07B5}" name="Colonne9378"/>
    <tableColumn id="9379" xr3:uid="{1C197866-3AB4-8D44-80CB-95BD7F4FAF9D}" name="Colonne9379"/>
    <tableColumn id="9380" xr3:uid="{322CB08C-A53F-B74F-A3BA-E1979FC2D7D7}" name="Colonne9380"/>
    <tableColumn id="9381" xr3:uid="{50E874A5-C3AA-4443-80B4-FC805BE78C04}" name="Colonne9381"/>
    <tableColumn id="9382" xr3:uid="{B4C8C82B-C6E0-D44F-9F90-47DF25F7D299}" name="Colonne9382"/>
    <tableColumn id="9383" xr3:uid="{69751A43-FC58-9249-B4C2-5A54CB25E674}" name="Colonne9383"/>
    <tableColumn id="9384" xr3:uid="{A693DE33-B031-A647-B120-7D0E5DE6F1AE}" name="Colonne9384"/>
    <tableColumn id="9385" xr3:uid="{0CB92987-EB81-6D4B-9822-7D840049F469}" name="Colonne9385"/>
    <tableColumn id="9386" xr3:uid="{C1D5417E-0231-EF48-A917-FBC4F9F43D1A}" name="Colonne9386"/>
    <tableColumn id="9387" xr3:uid="{3C3D3741-7B9E-8248-A2BD-9709C8E5272D}" name="Colonne9387"/>
    <tableColumn id="9388" xr3:uid="{04EBAB8F-F6ED-5644-91CE-415FE4C39A9A}" name="Colonne9388"/>
    <tableColumn id="9389" xr3:uid="{E661CC17-2072-C345-9B4D-7D8282A6ABA5}" name="Colonne9389"/>
    <tableColumn id="9390" xr3:uid="{B21E9160-DDEB-7F49-ABE9-03398D3B2CA3}" name="Colonne9390"/>
    <tableColumn id="9391" xr3:uid="{D2D5584D-E091-5944-84E4-D25155E7403D}" name="Colonne9391"/>
    <tableColumn id="9392" xr3:uid="{DE083E02-A617-8D47-9C27-3D82C46125A7}" name="Colonne9392"/>
    <tableColumn id="9393" xr3:uid="{5CAAD693-0F9C-624E-AB0E-C0DC2943DC22}" name="Colonne9393"/>
    <tableColumn id="9394" xr3:uid="{22C40721-F1B0-9C41-96F2-AFEC1BD5F188}" name="Colonne9394"/>
    <tableColumn id="9395" xr3:uid="{D944BDF9-BF72-5E46-8FC1-77BD7FC8D79B}" name="Colonne9395"/>
    <tableColumn id="9396" xr3:uid="{E1A361D8-06BE-2645-BE9E-87DC61A6B0D7}" name="Colonne9396"/>
    <tableColumn id="9397" xr3:uid="{B9F75D4E-5681-1B4D-B211-393040174A98}" name="Colonne9397"/>
    <tableColumn id="9398" xr3:uid="{E5A0CE18-6AE5-7E43-A17C-3D11F526CFF0}" name="Colonne9398"/>
    <tableColumn id="9399" xr3:uid="{7FDAB06F-8256-FD43-BCEE-D9A5043C14CE}" name="Colonne9399"/>
    <tableColumn id="9400" xr3:uid="{8AC391EC-F4D3-4B45-AF84-33853029D6A7}" name="Colonne9400"/>
    <tableColumn id="9401" xr3:uid="{13719D59-5C65-3343-919D-1217DB015B84}" name="Colonne9401"/>
    <tableColumn id="9402" xr3:uid="{F001FD29-A655-2C4A-B2D2-E4A86ED02650}" name="Colonne9402"/>
    <tableColumn id="9403" xr3:uid="{10BD3755-2611-754E-8940-C376662C7F8E}" name="Colonne9403"/>
    <tableColumn id="9404" xr3:uid="{D2A3AC6D-9D38-DC43-A489-90843317EC79}" name="Colonne9404"/>
    <tableColumn id="9405" xr3:uid="{F6FA5A29-7D34-D341-9370-95238153B58F}" name="Colonne9405"/>
    <tableColumn id="9406" xr3:uid="{5AB509FA-6708-964D-A3F0-8DB3926FE5A3}" name="Colonne9406"/>
    <tableColumn id="9407" xr3:uid="{1D8447E9-EC7A-5F49-8CD3-4CE811F3038F}" name="Colonne9407"/>
    <tableColumn id="9408" xr3:uid="{1890F475-31E0-9C44-9786-8B37292C7F99}" name="Colonne9408"/>
    <tableColumn id="9409" xr3:uid="{74B07197-C10F-3242-B82E-897D5B10BCDC}" name="Colonne9409"/>
    <tableColumn id="9410" xr3:uid="{2852232A-F199-714D-845A-A239776E8AD8}" name="Colonne9410"/>
    <tableColumn id="9411" xr3:uid="{02ADD6BE-DE97-3A44-B5B4-0FCE5D59F5F8}" name="Colonne9411"/>
    <tableColumn id="9412" xr3:uid="{9E6E2680-5FA9-5242-8941-66F01E8F2574}" name="Colonne9412"/>
    <tableColumn id="9413" xr3:uid="{4C93E99A-EF8A-A34C-A1CA-39D8AEDEF7CB}" name="Colonne9413"/>
    <tableColumn id="9414" xr3:uid="{1232F1A1-3B34-454F-8C08-15F0AFEFCAC5}" name="Colonne9414"/>
    <tableColumn id="9415" xr3:uid="{C1EB8C8E-33F7-0E49-9F7C-8CC56C55EDF4}" name="Colonne9415"/>
    <tableColumn id="9416" xr3:uid="{79AE686C-0A32-7845-9587-1F48CEF70CEA}" name="Colonne9416"/>
    <tableColumn id="9417" xr3:uid="{5B567423-7FE1-3146-AF32-239A632123A5}" name="Colonne9417"/>
    <tableColumn id="9418" xr3:uid="{0D0FDFB0-DEFF-8742-BC37-CBA954BBDA7F}" name="Colonne9418"/>
    <tableColumn id="9419" xr3:uid="{A6785BA2-D1DC-F04B-88D7-DF03E3DC90A2}" name="Colonne9419"/>
    <tableColumn id="9420" xr3:uid="{9C3EFE1E-ACDF-FB4D-8E3E-C0556D7891FF}" name="Colonne9420"/>
    <tableColumn id="9421" xr3:uid="{A9838A96-80EA-ED42-90F2-78EF38F3C9E8}" name="Colonne9421"/>
    <tableColumn id="9422" xr3:uid="{33CDD376-6321-6649-8B3C-749DEDCDC62A}" name="Colonne9422"/>
    <tableColumn id="9423" xr3:uid="{6BC13FB9-0DAE-754A-A9C3-3879052F65CC}" name="Colonne9423"/>
    <tableColumn id="9424" xr3:uid="{8A23DB6C-D1D0-764F-8617-14EF9D54EBDF}" name="Colonne9424"/>
    <tableColumn id="9425" xr3:uid="{7719B731-378F-1C4D-B40F-1016AF56A7A4}" name="Colonne9425"/>
    <tableColumn id="9426" xr3:uid="{0120E0FF-943F-B443-B0F5-968A6FCBD2D4}" name="Colonne9426"/>
    <tableColumn id="9427" xr3:uid="{91EEABBF-9374-5F44-9A37-F090944AA5B1}" name="Colonne9427"/>
    <tableColumn id="9428" xr3:uid="{14323466-08CB-8045-8FEC-CA9B911C1B02}" name="Colonne9428"/>
    <tableColumn id="9429" xr3:uid="{5A08DBBE-33C2-134F-8E4E-61FCED78A794}" name="Colonne9429"/>
    <tableColumn id="9430" xr3:uid="{8282E28E-462A-BA4B-B15D-70B6E6287FA4}" name="Colonne9430"/>
    <tableColumn id="9431" xr3:uid="{E32D0FD8-7AE4-1F4B-8392-736C1548A8F6}" name="Colonne9431"/>
    <tableColumn id="9432" xr3:uid="{EAB82A71-1FFF-4348-BBF6-5F3C8037600C}" name="Colonne9432"/>
    <tableColumn id="9433" xr3:uid="{EF4E0679-2C05-744D-BD6C-DA60B9382335}" name="Colonne9433"/>
    <tableColumn id="9434" xr3:uid="{3B5E5A24-1917-564D-A4BE-F6D734394490}" name="Colonne9434"/>
    <tableColumn id="9435" xr3:uid="{B127F690-532D-334A-B026-4B781A0C6661}" name="Colonne9435"/>
    <tableColumn id="9436" xr3:uid="{E9CAFCC6-7005-C44A-B51D-C4050F25F721}" name="Colonne9436"/>
    <tableColumn id="9437" xr3:uid="{E372BA18-DEB7-1446-9C6A-8DECE5036541}" name="Colonne9437"/>
    <tableColumn id="9438" xr3:uid="{96609532-02C6-AB43-892E-7AA6D2C193D9}" name="Colonne9438"/>
    <tableColumn id="9439" xr3:uid="{FF32738D-603B-9D42-91EF-BE3A9FDA09D9}" name="Colonne9439"/>
    <tableColumn id="9440" xr3:uid="{68ED32B5-4662-8445-B7AE-E1920A4D2441}" name="Colonne9440"/>
    <tableColumn id="9441" xr3:uid="{A55EC428-C666-5548-A021-646095D2CCAC}" name="Colonne9441"/>
    <tableColumn id="9442" xr3:uid="{6041D201-A8ED-964C-81C9-75F8A31BD19D}" name="Colonne9442"/>
    <tableColumn id="9443" xr3:uid="{44150CA3-4C99-C847-8238-8FC6222349E2}" name="Colonne9443"/>
    <tableColumn id="9444" xr3:uid="{B573B3AC-0578-6C45-BF53-A83CDD98B379}" name="Colonne9444"/>
    <tableColumn id="9445" xr3:uid="{133A74B5-EF59-3146-80C2-3C688E09CDEF}" name="Colonne9445"/>
    <tableColumn id="9446" xr3:uid="{678CDBAD-9E5F-7B40-9C28-63F36315028F}" name="Colonne9446"/>
    <tableColumn id="9447" xr3:uid="{431361C2-C689-7844-ADC5-7B4D74416218}" name="Colonne9447"/>
    <tableColumn id="9448" xr3:uid="{5286FB44-5E65-8F44-A3C1-B1801F103613}" name="Colonne9448"/>
    <tableColumn id="9449" xr3:uid="{8150C9AF-A705-AC46-9244-F43AFCE82F18}" name="Colonne9449"/>
    <tableColumn id="9450" xr3:uid="{756864A2-8BCE-304A-BE0A-E07E7A2DBA04}" name="Colonne9450"/>
    <tableColumn id="9451" xr3:uid="{37BBDF8D-8F12-144C-A51B-E2A5E11C32DF}" name="Colonne9451"/>
    <tableColumn id="9452" xr3:uid="{1492F6D6-5E5E-454B-BFC8-CE33247664F8}" name="Colonne9452"/>
    <tableColumn id="9453" xr3:uid="{D742EA78-EFE3-0E4D-A511-B11FC836681F}" name="Colonne9453"/>
    <tableColumn id="9454" xr3:uid="{1C0F06B9-8CD5-A444-B942-4F4D62680B35}" name="Colonne9454"/>
    <tableColumn id="9455" xr3:uid="{581605DB-43AD-DF48-9AF8-1974FB925915}" name="Colonne9455"/>
    <tableColumn id="9456" xr3:uid="{406FCD42-94E7-4048-AC24-B4129C58D0A7}" name="Colonne9456"/>
    <tableColumn id="9457" xr3:uid="{004A428F-40AD-F647-BB17-21A5066EB67D}" name="Colonne9457"/>
    <tableColumn id="9458" xr3:uid="{8750E783-AF0C-C148-9A10-30EC0CC13595}" name="Colonne9458"/>
    <tableColumn id="9459" xr3:uid="{45B8208A-5C60-D040-965B-189A87CB70EB}" name="Colonne9459"/>
    <tableColumn id="9460" xr3:uid="{B1053DAC-79AF-BF47-B0F5-05231F6C53FF}" name="Colonne9460"/>
    <tableColumn id="9461" xr3:uid="{3C980D33-6A5D-334B-B6E1-F62D21150C2F}" name="Colonne9461"/>
    <tableColumn id="9462" xr3:uid="{F2B90961-AC89-584F-8835-BCAE5C629FF7}" name="Colonne9462"/>
    <tableColumn id="9463" xr3:uid="{A7B4BB07-3EB4-C14C-92BF-DEFF45E77B2F}" name="Colonne9463"/>
    <tableColumn id="9464" xr3:uid="{9128C06D-81C5-5A44-A9F4-A57766070A3E}" name="Colonne9464"/>
    <tableColumn id="9465" xr3:uid="{18E4CCCB-8697-9F47-AFDC-841FD8A6E911}" name="Colonne9465"/>
    <tableColumn id="9466" xr3:uid="{7B5C7BD8-BB8D-1E4A-94B8-460773C8984C}" name="Colonne9466"/>
    <tableColumn id="9467" xr3:uid="{AA7CA5D6-EACC-F446-A66E-30EB3D68A7D6}" name="Colonne9467"/>
    <tableColumn id="9468" xr3:uid="{1B2AE4DD-FD21-7044-84C9-2BFA6DC501DB}" name="Colonne9468"/>
    <tableColumn id="9469" xr3:uid="{25B8F988-5972-7E45-90A9-3486163AA42D}" name="Colonne9469"/>
    <tableColumn id="9470" xr3:uid="{DD63D002-70C2-0A49-A112-D450E75B7A05}" name="Colonne9470"/>
    <tableColumn id="9471" xr3:uid="{197E0AF5-D3BD-DE45-AD1D-D6248FD2CAE3}" name="Colonne9471"/>
    <tableColumn id="9472" xr3:uid="{D3C877DB-99C9-354D-AA5D-05F9EF0CF9A1}" name="Colonne9472"/>
    <tableColumn id="9473" xr3:uid="{180358D5-5E79-C04D-B168-98E45775227E}" name="Colonne9473"/>
    <tableColumn id="9474" xr3:uid="{6EECEE61-6B8F-F644-8885-4584C6C1F38C}" name="Colonne9474"/>
    <tableColumn id="9475" xr3:uid="{6642C916-205F-4C4F-9F2C-E9BF8F3BF580}" name="Colonne9475"/>
    <tableColumn id="9476" xr3:uid="{6F24B66B-6B04-044E-9331-084EF58BAF5B}" name="Colonne9476"/>
    <tableColumn id="9477" xr3:uid="{46971FDC-AB57-5C4E-9519-4181622C05F7}" name="Colonne9477"/>
    <tableColumn id="9478" xr3:uid="{ACC6D7F9-4683-4041-BD57-9A6B7B73EAD2}" name="Colonne9478"/>
    <tableColumn id="9479" xr3:uid="{6CB03168-4561-7F44-9CD8-0FFA98891C05}" name="Colonne9479"/>
    <tableColumn id="9480" xr3:uid="{B9E0BF6B-017D-AB49-94D8-97FD5BA0F484}" name="Colonne9480"/>
    <tableColumn id="9481" xr3:uid="{D264E322-6777-9846-814C-EC4072B24884}" name="Colonne9481"/>
    <tableColumn id="9482" xr3:uid="{062925CC-5B1F-1543-92A6-CED745C64C22}" name="Colonne9482"/>
    <tableColumn id="9483" xr3:uid="{ADC12621-E08C-0344-8D23-7096FBB40A3B}" name="Colonne9483"/>
    <tableColumn id="9484" xr3:uid="{8DF3B611-F4DA-FC46-A149-6FA5E38333D5}" name="Colonne9484"/>
    <tableColumn id="9485" xr3:uid="{A8337B94-2536-5340-BA49-2ADC178D37C1}" name="Colonne9485"/>
    <tableColumn id="9486" xr3:uid="{AA8C811F-D84B-7E4E-A5B6-711A70743541}" name="Colonne9486"/>
    <tableColumn id="9487" xr3:uid="{A44ED6BE-E1DB-2249-BD1A-4695BD80B93D}" name="Colonne9487"/>
    <tableColumn id="9488" xr3:uid="{594BFA5E-DFBB-CD4D-8154-E25565273391}" name="Colonne9488"/>
    <tableColumn id="9489" xr3:uid="{08D9A98B-56D9-354D-B7C4-F6DEA5AAFB9A}" name="Colonne9489"/>
    <tableColumn id="9490" xr3:uid="{4DFCEE30-6C49-2A47-A351-C85C590D8EA1}" name="Colonne9490"/>
    <tableColumn id="9491" xr3:uid="{2BAD1246-A1B0-5944-BE1C-E3A6668AB478}" name="Colonne9491"/>
    <tableColumn id="9492" xr3:uid="{37E2BDDC-CC24-B549-B629-A07F09AB695B}" name="Colonne9492"/>
    <tableColumn id="9493" xr3:uid="{A2C0ECE5-7161-5D43-8D3F-B5F0ADF3648A}" name="Colonne9493"/>
    <tableColumn id="9494" xr3:uid="{CDDA8331-4135-2F4C-8CF1-920214287B1B}" name="Colonne9494"/>
    <tableColumn id="9495" xr3:uid="{AF49BE4E-DC61-1F46-A097-4326368BE108}" name="Colonne9495"/>
    <tableColumn id="9496" xr3:uid="{235B6663-7BB8-F146-B3A7-3E13EA1F45AC}" name="Colonne9496"/>
    <tableColumn id="9497" xr3:uid="{DA983DFF-55C0-0149-AF06-432CA479C4F2}" name="Colonne9497"/>
    <tableColumn id="9498" xr3:uid="{BE1E49CE-4C67-1B4E-8664-CFF9444C9A98}" name="Colonne9498"/>
    <tableColumn id="9499" xr3:uid="{6034B97F-0488-004D-8594-7C25B74AE207}" name="Colonne9499"/>
    <tableColumn id="9500" xr3:uid="{34601E4E-DE89-244F-827C-F80DAB18BB9C}" name="Colonne9500"/>
    <tableColumn id="9501" xr3:uid="{5DB7E368-787B-BE45-84CA-206084BB45EB}" name="Colonne9501"/>
    <tableColumn id="9502" xr3:uid="{406E32DB-9EEE-FE41-9F5F-455F5D0C3108}" name="Colonne9502"/>
    <tableColumn id="9503" xr3:uid="{0245BAA0-9F9B-E844-A855-0AFD32050787}" name="Colonne9503"/>
    <tableColumn id="9504" xr3:uid="{BAB3447F-40EF-BD41-97EE-A076FB03B286}" name="Colonne9504"/>
    <tableColumn id="9505" xr3:uid="{9DCF78D0-2081-484E-B500-CB260F9D0116}" name="Colonne9505"/>
    <tableColumn id="9506" xr3:uid="{E9A58002-E7DD-7C44-81CD-33493F708A23}" name="Colonne9506"/>
    <tableColumn id="9507" xr3:uid="{F9AAB272-445F-9948-A83E-08616C068D30}" name="Colonne9507"/>
    <tableColumn id="9508" xr3:uid="{597F1CB0-A772-0245-84E1-39182D54AA5C}" name="Colonne9508"/>
    <tableColumn id="9509" xr3:uid="{9BF17301-44BA-5F48-BECD-DFEA2DC13C03}" name="Colonne9509"/>
    <tableColumn id="9510" xr3:uid="{68834425-5F03-B741-8321-53242AE9849E}" name="Colonne9510"/>
    <tableColumn id="9511" xr3:uid="{7E74094C-EFFF-CC46-8FD6-D306CEB50FE0}" name="Colonne9511"/>
    <tableColumn id="9512" xr3:uid="{FD9710E8-5B12-ED47-9130-5BCA324D8D3A}" name="Colonne9512"/>
    <tableColumn id="9513" xr3:uid="{C5F260E5-5CEB-5842-A112-4A286A2A5D4C}" name="Colonne9513"/>
    <tableColumn id="9514" xr3:uid="{AE474FA6-456E-F44F-B0E7-ABBB0179BA1C}" name="Colonne9514"/>
    <tableColumn id="9515" xr3:uid="{BE51EB76-5BF4-024D-A6D9-9998FAB8462E}" name="Colonne9515"/>
    <tableColumn id="9516" xr3:uid="{B3071A89-06CD-EA47-AE36-3B40C77D4684}" name="Colonne9516"/>
    <tableColumn id="9517" xr3:uid="{9D7E283C-1E02-B04F-9393-F12A3BBE6B05}" name="Colonne9517"/>
    <tableColumn id="9518" xr3:uid="{327AB036-4185-C444-92B1-83E13A767295}" name="Colonne9518"/>
    <tableColumn id="9519" xr3:uid="{E89CF395-9356-4843-A699-A5099A9E4862}" name="Colonne9519"/>
    <tableColumn id="9520" xr3:uid="{C1349FBD-ADEA-6540-81DC-FCA6CF09D2FD}" name="Colonne9520"/>
    <tableColumn id="9521" xr3:uid="{41289A3F-D246-FF4B-88AD-9C3E442E7D6D}" name="Colonne9521"/>
    <tableColumn id="9522" xr3:uid="{D8261A44-37F2-7E4E-A9FF-F22A1AA70051}" name="Colonne9522"/>
    <tableColumn id="9523" xr3:uid="{96D111B2-D8C2-964D-BEEC-81106C826C50}" name="Colonne9523"/>
    <tableColumn id="9524" xr3:uid="{6D0BC157-D432-C847-A50C-190E23CDEC7C}" name="Colonne9524"/>
    <tableColumn id="9525" xr3:uid="{BAF73BD7-B55B-D94A-B0F7-375990FF2BC5}" name="Colonne9525"/>
    <tableColumn id="9526" xr3:uid="{FA815C30-F6B9-0E40-92F3-E70CE4025285}" name="Colonne9526"/>
    <tableColumn id="9527" xr3:uid="{8F0609D0-8AC5-964C-9F1A-5A60B77B57F9}" name="Colonne9527"/>
    <tableColumn id="9528" xr3:uid="{C6D7F3C2-9EDE-2345-9841-D058C2C4A7E4}" name="Colonne9528"/>
    <tableColumn id="9529" xr3:uid="{8A72DCFE-B064-7943-A47B-C346B252F65F}" name="Colonne9529"/>
    <tableColumn id="9530" xr3:uid="{F6DDF42B-6300-AC4A-9D8D-7A5028D2A038}" name="Colonne9530"/>
    <tableColumn id="9531" xr3:uid="{1F313C60-28EE-F542-973B-153BE041F258}" name="Colonne9531"/>
    <tableColumn id="9532" xr3:uid="{BA460707-58D2-8B4C-B28C-3E850BC2805D}" name="Colonne9532"/>
    <tableColumn id="9533" xr3:uid="{35D7404B-4EC7-A449-8EB4-33561B5E79AB}" name="Colonne9533"/>
    <tableColumn id="9534" xr3:uid="{3AC78CEF-8A6E-6C47-8CF9-27774572E2D5}" name="Colonne9534"/>
    <tableColumn id="9535" xr3:uid="{010FFDE9-9AF2-9B49-9911-4138EB51FCD3}" name="Colonne9535"/>
    <tableColumn id="9536" xr3:uid="{0753B656-D656-BB41-A0CE-B24243EEAAA7}" name="Colonne9536"/>
    <tableColumn id="9537" xr3:uid="{4280CDFD-4F5C-8845-8BB1-5A3099FC0FF3}" name="Colonne9537"/>
    <tableColumn id="9538" xr3:uid="{D63AB1F2-5BDE-2A4B-8707-45664B46F320}" name="Colonne9538"/>
    <tableColumn id="9539" xr3:uid="{FAA58CA2-FBB9-ED45-A5F6-BE5617B84D68}" name="Colonne9539"/>
    <tableColumn id="9540" xr3:uid="{4B684708-CF2A-314D-AE80-5E5113F733E0}" name="Colonne9540"/>
    <tableColumn id="9541" xr3:uid="{A39870D4-74B9-B24D-9E17-8EB952DA4DA3}" name="Colonne9541"/>
    <tableColumn id="9542" xr3:uid="{F9F58AC4-240F-FE46-B07A-EA0B57F41C46}" name="Colonne9542"/>
    <tableColumn id="9543" xr3:uid="{46B67E34-C777-4842-987B-E57F9D416505}" name="Colonne9543"/>
    <tableColumn id="9544" xr3:uid="{CE4DEA0A-A96A-B248-B784-44D06DA5D8BE}" name="Colonne9544"/>
    <tableColumn id="9545" xr3:uid="{E7834313-D431-444B-BDCE-8B7B5B19D703}" name="Colonne9545"/>
    <tableColumn id="9546" xr3:uid="{038CABA5-C18A-464A-96FA-3B1F1732CEA8}" name="Colonne9546"/>
    <tableColumn id="9547" xr3:uid="{187D32F1-855D-0A4C-A54D-CF6ABEF4BE1C}" name="Colonne9547"/>
    <tableColumn id="9548" xr3:uid="{E9C24897-C021-2E46-B960-B97CDD7D63D6}" name="Colonne9548"/>
    <tableColumn id="9549" xr3:uid="{920F83FC-75D4-D243-991D-50EA2C546003}" name="Colonne9549"/>
    <tableColumn id="9550" xr3:uid="{472BB836-C20A-304F-AA38-521CDE97B627}" name="Colonne9550"/>
    <tableColumn id="9551" xr3:uid="{0A737E8D-3F0E-6C4D-8BEC-481761CEFAF0}" name="Colonne9551"/>
    <tableColumn id="9552" xr3:uid="{F6992B62-C1AA-444D-B89A-5C6E22534EDA}" name="Colonne9552"/>
    <tableColumn id="9553" xr3:uid="{3E81FBD4-A654-004C-9AF1-52B42B2F7CFF}" name="Colonne9553"/>
    <tableColumn id="9554" xr3:uid="{83F633A4-DFCD-2A42-BEEC-80585B330D9E}" name="Colonne9554"/>
    <tableColumn id="9555" xr3:uid="{3D4B055D-5A5A-2949-8CE9-77881F51FB1D}" name="Colonne9555"/>
    <tableColumn id="9556" xr3:uid="{6D0AC1D5-8103-944D-B050-3798B868ECEC}" name="Colonne9556"/>
    <tableColumn id="9557" xr3:uid="{E23698B1-2E2D-CF45-BC1F-4C9F85228162}" name="Colonne9557"/>
    <tableColumn id="9558" xr3:uid="{6391B46F-6433-F44F-85CF-5B4C8E65A50C}" name="Colonne9558"/>
    <tableColumn id="9559" xr3:uid="{34E7AF77-4032-4E4A-A482-8FBD627000B1}" name="Colonne9559"/>
    <tableColumn id="9560" xr3:uid="{CC646D81-C8E4-4C48-BC14-FE2A399B7EB6}" name="Colonne9560"/>
    <tableColumn id="9561" xr3:uid="{875FAC17-4E3A-4044-9C23-35E41353C2D7}" name="Colonne9561"/>
    <tableColumn id="9562" xr3:uid="{39121A3A-839F-B74F-8F4C-29006052EC1A}" name="Colonne9562"/>
    <tableColumn id="9563" xr3:uid="{29A296F2-78F1-C446-90C1-78AFCCBE702C}" name="Colonne9563"/>
    <tableColumn id="9564" xr3:uid="{06511650-A320-3F40-9AD3-526E361C3AA6}" name="Colonne9564"/>
    <tableColumn id="9565" xr3:uid="{BD4798F2-970F-424F-98B6-5766639AAFB7}" name="Colonne9565"/>
    <tableColumn id="9566" xr3:uid="{D2B20DCC-431C-2F4A-A42E-9D8C5563063F}" name="Colonne9566"/>
    <tableColumn id="9567" xr3:uid="{9689972F-24C1-B84E-B598-577A558C0FC1}" name="Colonne9567"/>
    <tableColumn id="9568" xr3:uid="{F197574F-2E7D-F040-9552-5618D61CDCCC}" name="Colonne9568"/>
    <tableColumn id="9569" xr3:uid="{07CAFD0C-24CA-934D-ABA6-87107EF5D68C}" name="Colonne9569"/>
    <tableColumn id="9570" xr3:uid="{339F1297-3AD2-5043-90FA-E648DFC1747B}" name="Colonne9570"/>
    <tableColumn id="9571" xr3:uid="{09036BD3-2AAE-FD47-B756-D21DEAD922E3}" name="Colonne9571"/>
    <tableColumn id="9572" xr3:uid="{675589AA-CEA5-5A43-B1E3-4EB85A9CF625}" name="Colonne9572"/>
    <tableColumn id="9573" xr3:uid="{CADDC9DA-4CC9-FC48-924E-A21300BF8E88}" name="Colonne9573"/>
    <tableColumn id="9574" xr3:uid="{D3714648-D0F7-7C48-BB06-2845F6CA5A83}" name="Colonne9574"/>
    <tableColumn id="9575" xr3:uid="{A4CA487D-384E-0546-9EB8-F919227CC057}" name="Colonne9575"/>
    <tableColumn id="9576" xr3:uid="{8DE826F2-2B75-E542-8AEC-48221FA0E89C}" name="Colonne9576"/>
    <tableColumn id="9577" xr3:uid="{B5EF8EBC-4F37-834B-BFE1-6623ACE84AA8}" name="Colonne9577"/>
    <tableColumn id="9578" xr3:uid="{2235F231-0A42-DD47-A1FF-FE0FEDE85101}" name="Colonne9578"/>
    <tableColumn id="9579" xr3:uid="{F5F9ED21-EDDB-F74C-9FE0-7E929B62276B}" name="Colonne9579"/>
    <tableColumn id="9580" xr3:uid="{CB81A1BB-E03C-3047-93EB-91B1F1141FE9}" name="Colonne9580"/>
    <tableColumn id="9581" xr3:uid="{5772E91A-2FC7-CB48-8593-CED82E58F7A5}" name="Colonne9581"/>
    <tableColumn id="9582" xr3:uid="{432D6C04-0200-5942-B35B-CEC560A248C5}" name="Colonne9582"/>
    <tableColumn id="9583" xr3:uid="{3F394061-D421-364A-AE0B-D6F411C02808}" name="Colonne9583"/>
    <tableColumn id="9584" xr3:uid="{7A4EA226-E9A8-5442-B2D6-3CD698A09588}" name="Colonne9584"/>
    <tableColumn id="9585" xr3:uid="{72571E4D-695A-6747-9151-7CE715011C43}" name="Colonne9585"/>
    <tableColumn id="9586" xr3:uid="{1D844CD6-4236-BD47-B504-3FC56BB6E178}" name="Colonne9586"/>
    <tableColumn id="9587" xr3:uid="{955EB772-E6FC-134B-9687-6BEA7AD0F6F8}" name="Colonne9587"/>
    <tableColumn id="9588" xr3:uid="{7B303077-BE61-1A4D-A36C-DC2EED1CBC9A}" name="Colonne9588"/>
    <tableColumn id="9589" xr3:uid="{AEACCA69-2C02-904F-B196-1D49B0D81E43}" name="Colonne9589"/>
    <tableColumn id="9590" xr3:uid="{C1EDCD18-FB78-7540-AEAA-6B0D4A50815F}" name="Colonne9590"/>
    <tableColumn id="9591" xr3:uid="{427EE555-D58C-9946-9EF1-A16FA8651AC7}" name="Colonne9591"/>
    <tableColumn id="9592" xr3:uid="{4A3593D0-C37D-AD4B-91D9-050D8A11F564}" name="Colonne9592"/>
    <tableColumn id="9593" xr3:uid="{654E3F77-7077-C94D-AEFA-E4B3F9E9E7AE}" name="Colonne9593"/>
    <tableColumn id="9594" xr3:uid="{54122EB5-E052-3C40-B718-A0E3B8EEC4D8}" name="Colonne9594"/>
    <tableColumn id="9595" xr3:uid="{151FA3E1-976B-E846-BEC7-F3FF33CFBBBC}" name="Colonne9595"/>
    <tableColumn id="9596" xr3:uid="{696EFCBC-CBEC-AC47-9BA5-9D963FF708D3}" name="Colonne9596"/>
    <tableColumn id="9597" xr3:uid="{DFD41D20-EE37-0340-BF11-6D9CA3E2169F}" name="Colonne9597"/>
    <tableColumn id="9598" xr3:uid="{449A252F-E098-C544-AC13-11331FEE93BF}" name="Colonne9598"/>
    <tableColumn id="9599" xr3:uid="{B7C8EB9D-766C-4C4B-A0C5-879F19791759}" name="Colonne9599"/>
    <tableColumn id="9600" xr3:uid="{A2754BE8-D590-9141-9881-03C85E8CC1A8}" name="Colonne9600"/>
    <tableColumn id="9601" xr3:uid="{E3F9C4FC-61C7-B643-8D02-5F4CEBBB0D2C}" name="Colonne9601"/>
    <tableColumn id="9602" xr3:uid="{E60167B3-35F0-7F44-BAD4-A85909BD4F67}" name="Colonne9602"/>
    <tableColumn id="9603" xr3:uid="{F3AB8060-2310-5E41-84EA-081B32286236}" name="Colonne9603"/>
    <tableColumn id="9604" xr3:uid="{786FDAB0-3796-FE4F-AE0E-D88020538B15}" name="Colonne9604"/>
    <tableColumn id="9605" xr3:uid="{7B46E4D3-3340-1D45-B76D-D7BE46326BE7}" name="Colonne9605"/>
    <tableColumn id="9606" xr3:uid="{2F31729F-F9D3-6743-87A6-CB827914999D}" name="Colonne9606"/>
    <tableColumn id="9607" xr3:uid="{129BA356-5178-4F4F-96F4-1E5F4BEE419E}" name="Colonne9607"/>
    <tableColumn id="9608" xr3:uid="{58C7383E-753D-414C-85AA-96C34B6D1041}" name="Colonne9608"/>
    <tableColumn id="9609" xr3:uid="{FD14DC63-7AC1-5E4D-893D-423B6F11F95D}" name="Colonne9609"/>
    <tableColumn id="9610" xr3:uid="{D34C71E9-3179-B14D-8BE5-143BD84E82DB}" name="Colonne9610"/>
    <tableColumn id="9611" xr3:uid="{E553AEC7-3408-9A4C-9013-FF29CD72B67D}" name="Colonne9611"/>
    <tableColumn id="9612" xr3:uid="{C2860FD7-87BF-2E46-B3BE-9D21EFE73571}" name="Colonne9612"/>
    <tableColumn id="9613" xr3:uid="{B679AF13-B7AB-AD4F-9C02-C1602DFFCB40}" name="Colonne9613"/>
    <tableColumn id="9614" xr3:uid="{B86009F7-4125-014E-98B8-6C546557C727}" name="Colonne9614"/>
    <tableColumn id="9615" xr3:uid="{FA9BC5ED-1B74-274F-B724-99AA3D82FDAD}" name="Colonne9615"/>
    <tableColumn id="9616" xr3:uid="{581320C6-1943-5F43-92A8-3AD428B874F4}" name="Colonne9616"/>
    <tableColumn id="9617" xr3:uid="{67B11CD0-F0D0-E744-878A-76E0AA2CFCB8}" name="Colonne9617"/>
    <tableColumn id="9618" xr3:uid="{5F380719-33FE-5649-81C4-22909312A0CE}" name="Colonne9618"/>
    <tableColumn id="9619" xr3:uid="{CB30331D-0609-5942-8AE6-6079F3B51DD5}" name="Colonne9619"/>
    <tableColumn id="9620" xr3:uid="{A0DDC278-053E-1443-8DA7-1DB8352DD1BD}" name="Colonne9620"/>
    <tableColumn id="9621" xr3:uid="{CADB6298-B7F3-3041-B72D-3FBAF6FF0B44}" name="Colonne9621"/>
    <tableColumn id="9622" xr3:uid="{0D373E10-A0DE-724D-B530-9B6BE5A728ED}" name="Colonne9622"/>
    <tableColumn id="9623" xr3:uid="{B33E224A-54AA-E844-946B-5A1875E4D219}" name="Colonne9623"/>
    <tableColumn id="9624" xr3:uid="{7EDCC98C-0C96-5148-9E58-608E51E162BD}" name="Colonne9624"/>
    <tableColumn id="9625" xr3:uid="{6BB7E8E6-C9F8-F843-876C-6A8F4C412340}" name="Colonne9625"/>
    <tableColumn id="9626" xr3:uid="{C45CD90B-5B4C-AF4D-B325-6DB620D1B5EA}" name="Colonne9626"/>
    <tableColumn id="9627" xr3:uid="{B9C9C240-7064-1847-84AA-764B14734A4D}" name="Colonne9627"/>
    <tableColumn id="9628" xr3:uid="{5DA2201F-4DCA-214E-A914-A14C388DB83B}" name="Colonne9628"/>
    <tableColumn id="9629" xr3:uid="{2F2963C5-9DCB-B741-94F1-4F90FAFB9F7E}" name="Colonne9629"/>
    <tableColumn id="9630" xr3:uid="{AFBC32EC-1777-7244-8EF9-F2D185EAAEFF}" name="Colonne9630"/>
    <tableColumn id="9631" xr3:uid="{358F5AE7-FBB5-4347-9C7C-168A7101C3B4}" name="Colonne9631"/>
    <tableColumn id="9632" xr3:uid="{176BDF96-E473-7646-A7DC-27376DC30FE6}" name="Colonne9632"/>
    <tableColumn id="9633" xr3:uid="{73281A5D-7CB3-7B40-A045-2EB01B4F431B}" name="Colonne9633"/>
    <tableColumn id="9634" xr3:uid="{1D7B5BF1-9291-DD47-8E72-0D59DD524CF0}" name="Colonne9634"/>
    <tableColumn id="9635" xr3:uid="{772B80A9-1BBD-004D-8280-58AD8A75CDFE}" name="Colonne9635"/>
    <tableColumn id="9636" xr3:uid="{EBDF2C63-1BF2-F043-BF25-29BD0A7236F0}" name="Colonne9636"/>
    <tableColumn id="9637" xr3:uid="{5A7572BB-AF06-5E4D-967D-655EA75C9B54}" name="Colonne9637"/>
    <tableColumn id="9638" xr3:uid="{02B61078-092A-A84D-A28D-7A95E898647A}" name="Colonne9638"/>
    <tableColumn id="9639" xr3:uid="{A35207DC-490D-5E4C-8603-59194098B129}" name="Colonne9639"/>
    <tableColumn id="9640" xr3:uid="{362CCAD1-AAC0-A54E-A36C-37201F96FB2C}" name="Colonne9640"/>
    <tableColumn id="9641" xr3:uid="{93916C9F-264E-5C48-BDC7-373F69C1C51C}" name="Colonne9641"/>
    <tableColumn id="9642" xr3:uid="{CE6F1853-62E1-2A45-8249-C7622F27B25E}" name="Colonne9642"/>
    <tableColumn id="9643" xr3:uid="{935E64E4-AE26-4B4A-A8E8-F2EC2D3C7E71}" name="Colonne9643"/>
    <tableColumn id="9644" xr3:uid="{48B09205-E4FA-6D47-9D00-F3C1B1364CBB}" name="Colonne9644"/>
    <tableColumn id="9645" xr3:uid="{91080DC9-14E1-8C4C-BCE5-6A84D7F98E9F}" name="Colonne9645"/>
    <tableColumn id="9646" xr3:uid="{B3BC4797-0AA8-6546-887B-F9FD9CEC2BF9}" name="Colonne9646"/>
    <tableColumn id="9647" xr3:uid="{D81BBA09-59D6-9A4F-901E-1CBCB9C73E99}" name="Colonne9647"/>
    <tableColumn id="9648" xr3:uid="{BA0BD452-6769-F848-A74D-C9783CF296FC}" name="Colonne9648"/>
    <tableColumn id="9649" xr3:uid="{EBF6B0CB-0A63-7F4D-938A-8D6154CA6513}" name="Colonne9649"/>
    <tableColumn id="9650" xr3:uid="{194FB7EB-9CB4-6244-A5A3-1FF1B964EC7A}" name="Colonne9650"/>
    <tableColumn id="9651" xr3:uid="{A8A7151D-13AD-2341-96C7-A4D46AA4BAE8}" name="Colonne9651"/>
    <tableColumn id="9652" xr3:uid="{379BC0C9-F8E2-8941-BD9B-22B773D34E80}" name="Colonne9652"/>
    <tableColumn id="9653" xr3:uid="{ED374871-D592-B34E-8CE8-6AF2F99A977A}" name="Colonne9653"/>
    <tableColumn id="9654" xr3:uid="{53E1E9D5-5DA3-754F-99A9-8875A2693EDC}" name="Colonne9654"/>
    <tableColumn id="9655" xr3:uid="{6DE960AA-B6C4-EC43-843C-1ED57F6CA187}" name="Colonne9655"/>
    <tableColumn id="9656" xr3:uid="{303DA70F-8B4F-F744-BE42-6B0C24AFF43F}" name="Colonne9656"/>
    <tableColumn id="9657" xr3:uid="{FFC2C887-9872-914D-9728-1F9219EE9000}" name="Colonne9657"/>
    <tableColumn id="9658" xr3:uid="{07984DBC-908C-A148-952B-E1DE497D39C5}" name="Colonne9658"/>
    <tableColumn id="9659" xr3:uid="{A76BA45C-D859-6E49-AB6C-81C654D865D2}" name="Colonne9659"/>
    <tableColumn id="9660" xr3:uid="{D49B6512-3A0F-4E40-8EBF-1CE5EB1E880E}" name="Colonne9660"/>
    <tableColumn id="9661" xr3:uid="{9B43DFA5-BDFB-F241-B375-A6DE2B246C16}" name="Colonne9661"/>
    <tableColumn id="9662" xr3:uid="{A462BCA3-1D97-3546-968E-371611C12F0E}" name="Colonne9662"/>
    <tableColumn id="9663" xr3:uid="{71239A2E-8627-7343-AFAF-FD45357360E6}" name="Colonne9663"/>
    <tableColumn id="9664" xr3:uid="{A1976384-9673-2542-8C0B-5222C29ED200}" name="Colonne9664"/>
    <tableColumn id="9665" xr3:uid="{4135809D-9A08-9641-8F66-AD1612D59D29}" name="Colonne9665"/>
    <tableColumn id="9666" xr3:uid="{817C9902-0989-D441-8601-14A442416935}" name="Colonne9666"/>
    <tableColumn id="9667" xr3:uid="{7A4CC332-5775-D645-9456-9642D99E5AB5}" name="Colonne9667"/>
    <tableColumn id="9668" xr3:uid="{DB590576-C7C5-3B4C-A212-63C329B53E5B}" name="Colonne9668"/>
    <tableColumn id="9669" xr3:uid="{8F327D3A-66CF-C94D-89C6-C7E9EB8542B0}" name="Colonne9669"/>
    <tableColumn id="9670" xr3:uid="{C4DAF087-A204-8F4A-9922-0E3A26CBB6B0}" name="Colonne9670"/>
    <tableColumn id="9671" xr3:uid="{85DD566E-F92D-AE47-A84D-673981E270BB}" name="Colonne9671"/>
    <tableColumn id="9672" xr3:uid="{804D5AF9-10F8-1947-A8FB-A4BCCFB2E32A}" name="Colonne9672"/>
    <tableColumn id="9673" xr3:uid="{09AD4414-AE32-8949-836F-0FCDAF1F7799}" name="Colonne9673"/>
    <tableColumn id="9674" xr3:uid="{D267ACEC-3824-8841-9E83-04D5871C9FF4}" name="Colonne9674"/>
    <tableColumn id="9675" xr3:uid="{B9705DA4-6D1D-A64A-95E4-30ADC8697A50}" name="Colonne9675"/>
    <tableColumn id="9676" xr3:uid="{C13CC531-E8F3-914B-8896-EE3B6EF13A39}" name="Colonne9676"/>
    <tableColumn id="9677" xr3:uid="{54183493-4C1C-6A4C-AE34-87C04E576FE3}" name="Colonne9677"/>
    <tableColumn id="9678" xr3:uid="{F54D2FCD-8B0A-764D-B6A8-4C00CC5FCD19}" name="Colonne9678"/>
    <tableColumn id="9679" xr3:uid="{8A4EEE69-0632-3540-9493-381FC210C19A}" name="Colonne9679"/>
    <tableColumn id="9680" xr3:uid="{962A4681-694D-3444-96C0-1D3D01EC89A5}" name="Colonne9680"/>
    <tableColumn id="9681" xr3:uid="{21A25FB0-2169-504C-9560-FF583E93FD80}" name="Colonne9681"/>
    <tableColumn id="9682" xr3:uid="{1BE5B793-0595-5C46-8936-C77FC91E46AA}" name="Colonne9682"/>
    <tableColumn id="9683" xr3:uid="{C455576F-7F13-C849-A8D0-9C7E693131FB}" name="Colonne9683"/>
    <tableColumn id="9684" xr3:uid="{09558FFC-EE3D-3541-BAF4-774DE3E13323}" name="Colonne9684"/>
    <tableColumn id="9685" xr3:uid="{FDDF9B4C-5BB4-AA48-B516-B3752969C243}" name="Colonne9685"/>
    <tableColumn id="9686" xr3:uid="{7EFA5DF1-F7CE-4840-93C6-A4D5747CCB1E}" name="Colonne9686"/>
    <tableColumn id="9687" xr3:uid="{7BD7FBB3-5F6D-C44A-A550-AE052F92D6BB}" name="Colonne9687"/>
    <tableColumn id="9688" xr3:uid="{982A232C-F51A-BF40-9B28-AD8851FD446C}" name="Colonne9688"/>
    <tableColumn id="9689" xr3:uid="{BE3A5094-5AFB-CD41-8D3D-AC94931CC05F}" name="Colonne9689"/>
    <tableColumn id="9690" xr3:uid="{DD4BC03E-D60A-AA4B-AC75-C0E1398C3279}" name="Colonne9690"/>
    <tableColumn id="9691" xr3:uid="{2290531E-F5F9-FB43-8637-CFFB5718BF69}" name="Colonne9691"/>
    <tableColumn id="9692" xr3:uid="{EF9CAB01-B342-AF4C-B02E-4BDA854CF519}" name="Colonne9692"/>
    <tableColumn id="9693" xr3:uid="{D4A666B8-2760-E943-8F74-030D93CFCB66}" name="Colonne9693"/>
    <tableColumn id="9694" xr3:uid="{EB4A5E14-E0E3-0C42-9FDB-CD7A7474DF33}" name="Colonne9694"/>
    <tableColumn id="9695" xr3:uid="{FA3D4068-6899-4448-AFD6-6BCE319B5DF4}" name="Colonne9695"/>
    <tableColumn id="9696" xr3:uid="{3D38E4BF-FA30-D54B-89E9-6E3DC1FEA59A}" name="Colonne9696"/>
    <tableColumn id="9697" xr3:uid="{23C5C88B-D409-0B4A-9578-934EDF1D8AC2}" name="Colonne9697"/>
    <tableColumn id="9698" xr3:uid="{D61814A4-F43F-3D4D-B8FF-AA24B4335EBB}" name="Colonne9698"/>
    <tableColumn id="9699" xr3:uid="{BE22A272-E037-684F-8212-A3752E70E1C0}" name="Colonne9699"/>
    <tableColumn id="9700" xr3:uid="{6360CEBE-28AB-A842-B0C9-392A192D1F31}" name="Colonne9700"/>
    <tableColumn id="9701" xr3:uid="{888167D6-3C4A-D84A-B07C-B2684549879D}" name="Colonne9701"/>
    <tableColumn id="9702" xr3:uid="{53A41783-1B50-2746-AB8D-C9CD95ADA350}" name="Colonne9702"/>
    <tableColumn id="9703" xr3:uid="{B2BC2FDB-8098-0F42-8667-1D47CEF15798}" name="Colonne9703"/>
    <tableColumn id="9704" xr3:uid="{58FA9F85-5D1C-ED43-8F38-57AF24AE8443}" name="Colonne9704"/>
    <tableColumn id="9705" xr3:uid="{C26F7C66-388B-0B48-AC3E-0BBF4D24099F}" name="Colonne9705"/>
    <tableColumn id="9706" xr3:uid="{0CC01CAD-7173-8B40-851B-8843CB325D68}" name="Colonne9706"/>
    <tableColumn id="9707" xr3:uid="{735A7B09-D7CC-BA41-9281-9A8923A4ECC0}" name="Colonne9707"/>
    <tableColumn id="9708" xr3:uid="{CC52E111-20D5-B542-ABAE-6231C066C649}" name="Colonne9708"/>
    <tableColumn id="9709" xr3:uid="{B0E6A635-8EC5-5C41-B8C2-D67546DFBCBC}" name="Colonne9709"/>
    <tableColumn id="9710" xr3:uid="{ED22DF9F-FCF2-B941-BF5A-03D56285158D}" name="Colonne9710"/>
    <tableColumn id="9711" xr3:uid="{45510BA5-03A2-3445-BA59-73C53ED58B0C}" name="Colonne9711"/>
    <tableColumn id="9712" xr3:uid="{63946425-5706-434D-8CE3-74DC97CBDC59}" name="Colonne9712"/>
    <tableColumn id="9713" xr3:uid="{3AF0798B-3818-F748-9A2C-83B0D00B86C2}" name="Colonne9713"/>
    <tableColumn id="9714" xr3:uid="{938B5D69-8F9B-B24D-8544-C8CC8F0CF373}" name="Colonne9714"/>
    <tableColumn id="9715" xr3:uid="{160DD66E-2AE9-B949-84C4-740043CDECD0}" name="Colonne9715"/>
    <tableColumn id="9716" xr3:uid="{9509C0DC-A78A-D642-B364-27C11D7098A8}" name="Colonne9716"/>
    <tableColumn id="9717" xr3:uid="{A3710AFF-974D-C042-97EB-AEFA431E10D5}" name="Colonne9717"/>
    <tableColumn id="9718" xr3:uid="{04A3032B-423A-C141-AC82-D2F40682A055}" name="Colonne9718"/>
    <tableColumn id="9719" xr3:uid="{F362991C-4A38-0A40-AE16-29D64353D832}" name="Colonne9719"/>
    <tableColumn id="9720" xr3:uid="{D6E5D071-9D50-F043-A515-03F570A7CA48}" name="Colonne9720"/>
    <tableColumn id="9721" xr3:uid="{411E75D9-C852-6F40-BC19-2A5F843194D3}" name="Colonne9721"/>
    <tableColumn id="9722" xr3:uid="{3F5AD2B4-494D-E241-8D79-52D03DCDD1B8}" name="Colonne9722"/>
    <tableColumn id="9723" xr3:uid="{BA5E06D9-BF7F-C646-AE5D-13F6EC8C694B}" name="Colonne9723"/>
    <tableColumn id="9724" xr3:uid="{DA431F14-ED16-E04B-9E56-162747DB8A1D}" name="Colonne9724"/>
    <tableColumn id="9725" xr3:uid="{A3D943BA-6049-3C44-A755-0F426F71AFEE}" name="Colonne9725"/>
    <tableColumn id="9726" xr3:uid="{14090D53-6EAF-E44B-BC9E-AD012AA77CFD}" name="Colonne9726"/>
    <tableColumn id="9727" xr3:uid="{81E891E7-CBDC-724F-A9DC-623BFD917C83}" name="Colonne9727"/>
    <tableColumn id="9728" xr3:uid="{86BCBFC2-79EE-CD43-85EA-CA204AD58821}" name="Colonne9728"/>
    <tableColumn id="9729" xr3:uid="{ABB38DF2-6D4F-E74D-9C82-F18195E7B87A}" name="Colonne9729"/>
    <tableColumn id="9730" xr3:uid="{04B6FA94-CD42-674A-8463-6A0C0C730109}" name="Colonne9730"/>
    <tableColumn id="9731" xr3:uid="{D737461C-0F2D-C94D-A82C-E30D8C438DDC}" name="Colonne9731"/>
    <tableColumn id="9732" xr3:uid="{12CD54D8-4946-7045-B95F-967C91259113}" name="Colonne9732"/>
    <tableColumn id="9733" xr3:uid="{2B18D2EA-3156-0C41-83F1-79C8A8B199B6}" name="Colonne9733"/>
    <tableColumn id="9734" xr3:uid="{2A39B89C-0618-584A-8D1D-DCE72D95907A}" name="Colonne9734"/>
    <tableColumn id="9735" xr3:uid="{72D21196-B648-9041-A11A-E6570773F711}" name="Colonne9735"/>
    <tableColumn id="9736" xr3:uid="{9AB29479-DC64-6A4C-9440-CA7D1AEF8255}" name="Colonne9736"/>
    <tableColumn id="9737" xr3:uid="{E98CABC4-9BC7-7245-BF23-514A0348EF14}" name="Colonne9737"/>
    <tableColumn id="9738" xr3:uid="{6F7C2AAE-8E26-6F41-9D14-907B734C8F55}" name="Colonne9738"/>
    <tableColumn id="9739" xr3:uid="{939978BC-60E1-E54D-8279-DD21DC444249}" name="Colonne9739"/>
    <tableColumn id="9740" xr3:uid="{4A7F2CEF-378E-D542-B6C8-656540753D31}" name="Colonne9740"/>
    <tableColumn id="9741" xr3:uid="{7B4AD9C6-FFBB-DB49-BC43-7B86D64E5BB4}" name="Colonne9741"/>
    <tableColumn id="9742" xr3:uid="{CD9CDD57-67C7-6C45-9837-314641EEEAFF}" name="Colonne9742"/>
    <tableColumn id="9743" xr3:uid="{CD4F0F86-7569-0646-AC1A-8E8A7ACF7781}" name="Colonne9743"/>
    <tableColumn id="9744" xr3:uid="{6664BDC5-95DE-CE44-8956-8AB7E6898D74}" name="Colonne9744"/>
    <tableColumn id="9745" xr3:uid="{1576CDF8-5FFE-F44D-8995-D3AC2DD2837C}" name="Colonne9745"/>
    <tableColumn id="9746" xr3:uid="{02C39DD0-B1CB-624E-A316-C6D7C6105F9D}" name="Colonne9746"/>
    <tableColumn id="9747" xr3:uid="{2AFFE4E1-73CE-814A-A6CA-08617F4AC776}" name="Colonne9747"/>
    <tableColumn id="9748" xr3:uid="{2B1F91A5-583B-6B43-88D4-FC6D297E2842}" name="Colonne9748"/>
    <tableColumn id="9749" xr3:uid="{11D31DE0-FDF6-394F-9434-48F45511F884}" name="Colonne9749"/>
    <tableColumn id="9750" xr3:uid="{9F2A29C4-B294-4B47-8B51-09CD6E02C38F}" name="Colonne9750"/>
    <tableColumn id="9751" xr3:uid="{DDBECC73-D98E-764E-BB6A-44CC719DDE50}" name="Colonne9751"/>
    <tableColumn id="9752" xr3:uid="{66DD1309-95F4-9340-A78E-4AFA5BA12348}" name="Colonne9752"/>
    <tableColumn id="9753" xr3:uid="{217ED334-CC03-D244-81A3-6FFC41AA5745}" name="Colonne9753"/>
    <tableColumn id="9754" xr3:uid="{BAE460B8-4493-A941-94C9-A6E240BB80D5}" name="Colonne9754"/>
    <tableColumn id="9755" xr3:uid="{3874C295-F316-4240-B4D8-4EED462AF31B}" name="Colonne9755"/>
    <tableColumn id="9756" xr3:uid="{D5A2AE7D-3EF7-7E4A-80FC-A5FFC411B363}" name="Colonne9756"/>
    <tableColumn id="9757" xr3:uid="{BA52970C-52E5-9240-95C6-784F29BA445D}" name="Colonne9757"/>
    <tableColumn id="9758" xr3:uid="{6D7BBF38-F002-A54B-9141-6CDD93CC30B9}" name="Colonne9758"/>
    <tableColumn id="9759" xr3:uid="{8397085D-FB08-BB41-88FF-A2DF85725ADA}" name="Colonne9759"/>
    <tableColumn id="9760" xr3:uid="{86CACE28-903A-FD4F-851E-BB9EEEA5EE45}" name="Colonne9760"/>
    <tableColumn id="9761" xr3:uid="{C699C6D8-E744-B74A-8121-0DDBFA7A5219}" name="Colonne9761"/>
    <tableColumn id="9762" xr3:uid="{D3D2869F-7E4E-8341-8CBA-A82E7D981180}" name="Colonne9762"/>
    <tableColumn id="9763" xr3:uid="{24BC7464-31AE-284D-9111-C9581837574D}" name="Colonne9763"/>
    <tableColumn id="9764" xr3:uid="{3F5B3E0F-389C-4D4B-BF2C-280B9E19AB7C}" name="Colonne9764"/>
    <tableColumn id="9765" xr3:uid="{2DE81CE2-7CDD-C041-BC0B-9776088391E9}" name="Colonne9765"/>
    <tableColumn id="9766" xr3:uid="{6808D83D-B807-7B41-AEA0-DF6490838479}" name="Colonne9766"/>
    <tableColumn id="9767" xr3:uid="{66A852B4-4A78-B14D-9432-F42E70C8A68F}" name="Colonne9767"/>
    <tableColumn id="9768" xr3:uid="{AD4D5C25-FCF2-9949-B2DB-071A78049322}" name="Colonne9768"/>
    <tableColumn id="9769" xr3:uid="{8D9AE592-3448-464B-9C15-6FA53D62CD3E}" name="Colonne9769"/>
    <tableColumn id="9770" xr3:uid="{9AA3A741-AA69-184A-A5C0-5CCF1BF536BA}" name="Colonne9770"/>
    <tableColumn id="9771" xr3:uid="{ED62767D-0593-CF4A-902D-62F49E63B79F}" name="Colonne9771"/>
    <tableColumn id="9772" xr3:uid="{1C534CFA-E014-D04A-92B0-CFAA0D2381AB}" name="Colonne9772"/>
    <tableColumn id="9773" xr3:uid="{7AE17EFE-CE24-8645-B615-049908E7A426}" name="Colonne9773"/>
    <tableColumn id="9774" xr3:uid="{D2EA0DF5-8AE1-5947-8B0D-20FDA6D479E7}" name="Colonne9774"/>
    <tableColumn id="9775" xr3:uid="{CBF3FD72-ADE1-5E42-AE5D-1A66BEFBC6A4}" name="Colonne9775"/>
    <tableColumn id="9776" xr3:uid="{4ECB93BE-A653-C64C-9F00-A27CF7D4B97E}" name="Colonne9776"/>
    <tableColumn id="9777" xr3:uid="{FD0527CE-67F1-A348-9979-779056E75BAF}" name="Colonne9777"/>
    <tableColumn id="9778" xr3:uid="{54FD31B2-1371-414E-805C-35EBAF9774DF}" name="Colonne9778"/>
    <tableColumn id="9779" xr3:uid="{D1445C44-DE6D-3245-BDE5-7D4BAC2EF66A}" name="Colonne9779"/>
    <tableColumn id="9780" xr3:uid="{F82DBEEF-A87E-994A-B49D-C949EEAC39DF}" name="Colonne9780"/>
    <tableColumn id="9781" xr3:uid="{AD8624EA-F322-AF40-B0E6-8062B2AB76C5}" name="Colonne9781"/>
    <tableColumn id="9782" xr3:uid="{4AF50A91-D90E-4C48-B521-9589FBF1FE76}" name="Colonne9782"/>
    <tableColumn id="9783" xr3:uid="{F67AA6A3-5386-114B-B24D-EE49E5BE7634}" name="Colonne9783"/>
    <tableColumn id="9784" xr3:uid="{8C11DEFD-2764-8D47-9B31-37FE1696A866}" name="Colonne9784"/>
    <tableColumn id="9785" xr3:uid="{B9A324BD-52C5-014B-96CA-8A1D33317541}" name="Colonne9785"/>
    <tableColumn id="9786" xr3:uid="{6912C253-9F32-334A-8F50-940C665A6F42}" name="Colonne9786"/>
    <tableColumn id="9787" xr3:uid="{A5B8CF47-F21B-DC41-91A5-88A3341B3176}" name="Colonne9787"/>
    <tableColumn id="9788" xr3:uid="{C6E0BAA6-5F77-604E-8B62-1F638B4DBAD6}" name="Colonne9788"/>
    <tableColumn id="9789" xr3:uid="{5D286979-3217-CB43-A2B1-4C4BD15DE562}" name="Colonne9789"/>
    <tableColumn id="9790" xr3:uid="{E2C85967-8AC4-A84F-8FC2-847BD25517A0}" name="Colonne9790"/>
    <tableColumn id="9791" xr3:uid="{C0E8A4C2-D692-9D42-8541-342245E9C9C1}" name="Colonne9791"/>
    <tableColumn id="9792" xr3:uid="{FF352244-26DB-3F4B-BB73-6CC84C5E8FEA}" name="Colonne9792"/>
    <tableColumn id="9793" xr3:uid="{388EE3C3-B977-B843-AE0F-588183BAB0D5}" name="Colonne9793"/>
    <tableColumn id="9794" xr3:uid="{CE97D804-DB33-B54D-A0BF-211A5FECB1A7}" name="Colonne9794"/>
    <tableColumn id="9795" xr3:uid="{2A401478-6C81-804C-AAE9-489C913C88FB}" name="Colonne9795"/>
    <tableColumn id="9796" xr3:uid="{41B9CD8E-E63E-C841-A339-8E68A08ED341}" name="Colonne9796"/>
    <tableColumn id="9797" xr3:uid="{7BDA112A-240E-0247-A0AC-B6C9A21E8ADB}" name="Colonne9797"/>
    <tableColumn id="9798" xr3:uid="{143B4141-C518-0448-B906-E5859C433834}" name="Colonne9798"/>
    <tableColumn id="9799" xr3:uid="{22D6ACEA-4AEA-8A44-85A6-4076625B732F}" name="Colonne9799"/>
    <tableColumn id="9800" xr3:uid="{566E5A2D-F2C8-A74D-B477-FA68AD60F8ED}" name="Colonne9800"/>
    <tableColumn id="9801" xr3:uid="{4DE9BB93-F9F8-954A-929A-71836FA78F79}" name="Colonne9801"/>
    <tableColumn id="9802" xr3:uid="{8BC963A1-A4AE-CB44-8D57-98324D0258C4}" name="Colonne9802"/>
    <tableColumn id="9803" xr3:uid="{D7A609D4-3DB4-1F47-B2C2-7E9B2B196AB0}" name="Colonne9803"/>
    <tableColumn id="9804" xr3:uid="{322AA6B8-81C1-A149-8577-3754E8EA39D7}" name="Colonne9804"/>
    <tableColumn id="9805" xr3:uid="{0D240FB3-48FD-1948-A042-370A166D8DEA}" name="Colonne9805"/>
    <tableColumn id="9806" xr3:uid="{F196B92C-0498-9D47-8CAE-11B38CD9E3B1}" name="Colonne9806"/>
    <tableColumn id="9807" xr3:uid="{B66BABC7-6054-0B46-B780-0FA2E208C7CD}" name="Colonne9807"/>
    <tableColumn id="9808" xr3:uid="{1C00DA4F-60AD-334C-B93B-29CF25D0182E}" name="Colonne9808"/>
    <tableColumn id="9809" xr3:uid="{27A27E52-F748-9243-A6D7-8B03278CDB2C}" name="Colonne9809"/>
    <tableColumn id="9810" xr3:uid="{3D3ADF5F-AD15-544E-A5E9-B13A85E316D0}" name="Colonne9810"/>
    <tableColumn id="9811" xr3:uid="{33313D65-E146-9D49-8CB3-FEA980C1DBB7}" name="Colonne9811"/>
    <tableColumn id="9812" xr3:uid="{6EC33636-3ADB-7343-8222-84D7D1FACD18}" name="Colonne9812"/>
    <tableColumn id="9813" xr3:uid="{4C307024-C40C-CB43-A076-53B828231663}" name="Colonne9813"/>
    <tableColumn id="9814" xr3:uid="{C167BF13-44DE-C34B-90BB-3DA349EB212E}" name="Colonne9814"/>
    <tableColumn id="9815" xr3:uid="{7D26ADA4-27C1-CC4C-9303-FE0B190321DC}" name="Colonne9815"/>
    <tableColumn id="9816" xr3:uid="{CBB34AA7-D079-2C40-A8B9-873240530E4A}" name="Colonne9816"/>
    <tableColumn id="9817" xr3:uid="{3D5F69FB-F12E-1F47-A5C3-2E96925A391E}" name="Colonne9817"/>
    <tableColumn id="9818" xr3:uid="{1BF4904F-FBC5-A649-AEF3-B0802A802343}" name="Colonne9818"/>
    <tableColumn id="9819" xr3:uid="{8CAF95AA-CBC4-4144-8A82-0AB4E26300B7}" name="Colonne9819"/>
    <tableColumn id="9820" xr3:uid="{2C2D6D97-8F00-F549-8CEB-1320982E6159}" name="Colonne9820"/>
    <tableColumn id="9821" xr3:uid="{C394C78F-330A-F24E-A837-035BFFF9D00D}" name="Colonne9821"/>
    <tableColumn id="9822" xr3:uid="{8C8D5316-3932-E14F-BCF8-11FB4462F16B}" name="Colonne9822"/>
    <tableColumn id="9823" xr3:uid="{4451BA53-1B30-6147-8180-B7678C65670C}" name="Colonne9823"/>
    <tableColumn id="9824" xr3:uid="{4580E231-BE34-9D43-A66C-9677EB80A1FA}" name="Colonne9824"/>
    <tableColumn id="9825" xr3:uid="{B461014C-0586-E44E-8C4F-705CBB442E54}" name="Colonne9825"/>
    <tableColumn id="9826" xr3:uid="{A7712AA7-80C7-FC49-A6E5-33A6A9C225D6}" name="Colonne9826"/>
    <tableColumn id="9827" xr3:uid="{3A08DAFD-C775-2D44-90B0-E1033CADBC59}" name="Colonne9827"/>
    <tableColumn id="9828" xr3:uid="{DD202D0B-934B-F149-B89C-88436FC388C7}" name="Colonne9828"/>
    <tableColumn id="9829" xr3:uid="{04ED3AEC-8319-8542-823C-7C25D312C209}" name="Colonne9829"/>
    <tableColumn id="9830" xr3:uid="{D482E18E-D9DD-764C-925C-3C896E6C40A9}" name="Colonne9830"/>
    <tableColumn id="9831" xr3:uid="{4098CF10-B8DF-EE4E-942D-3F5BA3B40B4D}" name="Colonne9831"/>
    <tableColumn id="9832" xr3:uid="{8AF1C8AC-DDE3-7349-860D-5519571C5743}" name="Colonne9832"/>
    <tableColumn id="9833" xr3:uid="{6A1B4858-8ABA-774E-A6F9-D222291DC83B}" name="Colonne9833"/>
    <tableColumn id="9834" xr3:uid="{B169EF6C-272E-DB41-873D-95E0C24CAA6E}" name="Colonne9834"/>
    <tableColumn id="9835" xr3:uid="{F9746466-D63F-EA47-9597-17F00C578DEE}" name="Colonne9835"/>
    <tableColumn id="9836" xr3:uid="{13258755-8466-FA44-9F1E-5F863D713D9C}" name="Colonne9836"/>
    <tableColumn id="9837" xr3:uid="{98D39868-20EB-2640-86F3-F1E57890F8F4}" name="Colonne9837"/>
    <tableColumn id="9838" xr3:uid="{AEB82D62-D357-C547-BE21-4C8F9F0E3EA0}" name="Colonne9838"/>
    <tableColumn id="9839" xr3:uid="{B5E709AD-F055-3B48-980F-F7A74CA7007C}" name="Colonne9839"/>
    <tableColumn id="9840" xr3:uid="{1B6C0B7D-C856-C34A-BE9E-732E61AAC1F9}" name="Colonne9840"/>
    <tableColumn id="9841" xr3:uid="{EE512E6E-CAE6-634C-996D-C06BC46BA009}" name="Colonne9841"/>
    <tableColumn id="9842" xr3:uid="{266CE3BF-4425-C34C-9EB3-2DAC91A2CCE9}" name="Colonne9842"/>
    <tableColumn id="9843" xr3:uid="{6930F0C8-1F55-BF47-BDBC-6C12CF8F2364}" name="Colonne9843"/>
    <tableColumn id="9844" xr3:uid="{70F89DA5-A075-F444-8AB4-25B4EC77AA4E}" name="Colonne9844"/>
    <tableColumn id="9845" xr3:uid="{9F216A52-A463-5946-A811-7B9E3CC9E005}" name="Colonne9845"/>
    <tableColumn id="9846" xr3:uid="{E0A33A02-FE4F-4641-AE9E-1F57F086C8C8}" name="Colonne9846"/>
    <tableColumn id="9847" xr3:uid="{FF8613C0-B709-4341-B886-FAE1630433C4}" name="Colonne9847"/>
    <tableColumn id="9848" xr3:uid="{825787B0-C926-F349-AC43-B96540D0527D}" name="Colonne9848"/>
    <tableColumn id="9849" xr3:uid="{62997AF4-D500-FA45-883B-BAE4F1D81D9B}" name="Colonne9849"/>
    <tableColumn id="9850" xr3:uid="{305A863F-ADC1-7C49-8180-AC1669CBC09C}" name="Colonne9850"/>
    <tableColumn id="9851" xr3:uid="{E966B858-DB72-654E-AAFC-7508B0D6E4A3}" name="Colonne9851"/>
    <tableColumn id="9852" xr3:uid="{ECBBB5C8-B21A-3241-9EEB-E0C1024C7A8C}" name="Colonne9852"/>
    <tableColumn id="9853" xr3:uid="{012E7820-004E-F540-972B-96F88766EFCD}" name="Colonne9853"/>
    <tableColumn id="9854" xr3:uid="{22C9B684-6F3B-AB42-B280-F08512C52F4E}" name="Colonne9854"/>
    <tableColumn id="9855" xr3:uid="{E7478A5F-C7E0-D441-817B-1FE8132EB11E}" name="Colonne9855"/>
    <tableColumn id="9856" xr3:uid="{999D0BE2-C9F4-6049-9DD1-CA7AE64CD095}" name="Colonne9856"/>
    <tableColumn id="9857" xr3:uid="{02FDF013-FBA7-2747-9EA7-960686361DE4}" name="Colonne9857"/>
    <tableColumn id="9858" xr3:uid="{B9816EBC-53CD-FF44-9DF4-E70780F9B1FC}" name="Colonne9858"/>
    <tableColumn id="9859" xr3:uid="{424CEAF8-CA2F-8444-92AD-28F5E8B57EF5}" name="Colonne9859"/>
    <tableColumn id="9860" xr3:uid="{312A7E5F-16AF-1B42-9779-ECDBF534578E}" name="Colonne9860"/>
    <tableColumn id="9861" xr3:uid="{2C05D8E4-447C-D340-9B66-31953E602199}" name="Colonne9861"/>
    <tableColumn id="9862" xr3:uid="{E154253C-CC37-BB4A-9E95-9A7CD503A34B}" name="Colonne9862"/>
    <tableColumn id="9863" xr3:uid="{C5D79527-831A-8B49-81B6-D77BA9E88899}" name="Colonne9863"/>
    <tableColumn id="9864" xr3:uid="{723A302F-78BB-784F-A167-0EE763BB9D98}" name="Colonne9864"/>
    <tableColumn id="9865" xr3:uid="{0134D8FC-2A0E-4349-8576-72F97E62AD9D}" name="Colonne9865"/>
    <tableColumn id="9866" xr3:uid="{B508F213-A8E2-4146-8E2E-B6A2DB6FA52D}" name="Colonne9866"/>
    <tableColumn id="9867" xr3:uid="{530AD157-22C8-474B-AFAE-201FD2D8901E}" name="Colonne9867"/>
    <tableColumn id="9868" xr3:uid="{8E2802D3-BC47-374B-A632-B25BA69DD761}" name="Colonne9868"/>
    <tableColumn id="9869" xr3:uid="{B34C0BC1-66BE-5A4E-AB2D-ECF0FC50C7EC}" name="Colonne9869"/>
    <tableColumn id="9870" xr3:uid="{6960BDA8-8747-1842-AD9B-85A3DFE99BE8}" name="Colonne9870"/>
    <tableColumn id="9871" xr3:uid="{0F654165-3F52-AE45-B934-10CC85254AC4}" name="Colonne9871"/>
    <tableColumn id="9872" xr3:uid="{666FC114-1EB5-3F43-A3DE-4197A0475040}" name="Colonne9872"/>
    <tableColumn id="9873" xr3:uid="{B2049B8A-62BE-1A42-881C-18F033849D4D}" name="Colonne9873"/>
    <tableColumn id="9874" xr3:uid="{48EF2424-E809-4F41-8402-50C25E4A57BD}" name="Colonne9874"/>
    <tableColumn id="9875" xr3:uid="{32466A41-45E0-1044-9F5E-EBFEA9954624}" name="Colonne9875"/>
    <tableColumn id="9876" xr3:uid="{9F9ECFAF-5BFE-1A41-8978-A8846D108676}" name="Colonne9876"/>
    <tableColumn id="9877" xr3:uid="{2EE9A3D1-2FE4-3947-B507-B5C30EC9123C}" name="Colonne9877"/>
    <tableColumn id="9878" xr3:uid="{8143A258-B8CC-594A-8F81-EC5BD8897787}" name="Colonne9878"/>
    <tableColumn id="9879" xr3:uid="{24B077AF-8F95-7A40-9190-26C8CC8641C5}" name="Colonne9879"/>
    <tableColumn id="9880" xr3:uid="{4ED510A9-DB76-494C-841C-1682CF2D2C4D}" name="Colonne9880"/>
    <tableColumn id="9881" xr3:uid="{CCF780F9-7244-C240-A865-74B036F77FF3}" name="Colonne9881"/>
    <tableColumn id="9882" xr3:uid="{06C2BC1F-5368-FC40-A4FF-D33A2E34AEFC}" name="Colonne9882"/>
    <tableColumn id="9883" xr3:uid="{2F786CC0-4EB2-6F4C-825B-A91200277067}" name="Colonne9883"/>
    <tableColumn id="9884" xr3:uid="{71A7B4B0-D6F6-D54A-A251-11903A5C73F9}" name="Colonne9884"/>
    <tableColumn id="9885" xr3:uid="{00FDF841-4C57-3749-8B75-345F2FF581F9}" name="Colonne9885"/>
    <tableColumn id="9886" xr3:uid="{C0C57B44-D763-A145-8D57-D12A12B2E600}" name="Colonne9886"/>
    <tableColumn id="9887" xr3:uid="{C4098638-81E9-4142-832B-9A6F817C32B9}" name="Colonne9887"/>
    <tableColumn id="9888" xr3:uid="{A765DB74-62EB-4948-A3BF-442D360C548F}" name="Colonne9888"/>
    <tableColumn id="9889" xr3:uid="{DE3DF2B9-115D-714F-9148-E951BDE2BC95}" name="Colonne9889"/>
    <tableColumn id="9890" xr3:uid="{2A820EC8-8F7D-C047-9134-F6C958ED171A}" name="Colonne9890"/>
    <tableColumn id="9891" xr3:uid="{59719E05-D636-5E46-9C9D-AE23166AFC2B}" name="Colonne9891"/>
    <tableColumn id="9892" xr3:uid="{A183AD70-44B7-E647-BD63-7AE491D4667B}" name="Colonne9892"/>
    <tableColumn id="9893" xr3:uid="{4F8250BD-2368-404E-A69B-40517B370DBD}" name="Colonne9893"/>
    <tableColumn id="9894" xr3:uid="{B49E6C75-95CB-074D-8748-E6E38F0F488D}" name="Colonne9894"/>
    <tableColumn id="9895" xr3:uid="{30397FEC-6790-184D-B8C2-001D92498A1A}" name="Colonne9895"/>
    <tableColumn id="9896" xr3:uid="{86F61872-2EB7-2440-AB42-5307B40BCB92}" name="Colonne9896"/>
    <tableColumn id="9897" xr3:uid="{E3E89F33-E992-9649-A738-724B5BD8418D}" name="Colonne9897"/>
    <tableColumn id="9898" xr3:uid="{1AA3ED1A-3101-864C-925F-8873B79332B0}" name="Colonne9898"/>
    <tableColumn id="9899" xr3:uid="{1E3E266E-7C94-044D-A5FB-748AC6B2F751}" name="Colonne9899"/>
    <tableColumn id="9900" xr3:uid="{2528117E-2197-594E-AC90-EDE0543DB00B}" name="Colonne9900"/>
    <tableColumn id="9901" xr3:uid="{A7922477-85D1-F646-A894-4491D19D84D5}" name="Colonne9901"/>
    <tableColumn id="9902" xr3:uid="{36BA6460-AD6A-1748-A06F-A20216F1601C}" name="Colonne9902"/>
    <tableColumn id="9903" xr3:uid="{18A67DD2-A235-F741-98AC-5C628564AE92}" name="Colonne9903"/>
    <tableColumn id="9904" xr3:uid="{EB28CA2B-B8AB-6B4A-8346-8F312DE28CF2}" name="Colonne9904"/>
    <tableColumn id="9905" xr3:uid="{76D9C866-5097-F14B-9359-247674D65B29}" name="Colonne9905"/>
    <tableColumn id="9906" xr3:uid="{F89C96B5-DA87-2E45-8C51-D2EC005F6071}" name="Colonne9906"/>
    <tableColumn id="9907" xr3:uid="{BAEDF9E1-EA5B-D24C-85EA-9F5EE93831AF}" name="Colonne9907"/>
    <tableColumn id="9908" xr3:uid="{E86B467E-B7F7-1A42-BFD1-4694B2E48540}" name="Colonne9908"/>
    <tableColumn id="9909" xr3:uid="{EA274B08-EF52-424F-A356-B4158A381A9C}" name="Colonne9909"/>
    <tableColumn id="9910" xr3:uid="{3D62B678-8D74-2C4D-AB20-28931C6B277B}" name="Colonne9910"/>
    <tableColumn id="9911" xr3:uid="{3CB16DD0-A9B9-EC46-A5AE-596BB5274FD6}" name="Colonne9911"/>
    <tableColumn id="9912" xr3:uid="{1AD8FDF2-C9BD-8648-89B8-3487CD5ECC0F}" name="Colonne9912"/>
    <tableColumn id="9913" xr3:uid="{17A2D9A8-5FFE-4D4C-BB42-5E08B62D0447}" name="Colonne9913"/>
    <tableColumn id="9914" xr3:uid="{1C3CEBCB-E8C4-8540-ACAD-D568DF6A72AD}" name="Colonne9914"/>
    <tableColumn id="9915" xr3:uid="{D7325761-1B0C-3B4F-8FE5-20A078696D8F}" name="Colonne9915"/>
    <tableColumn id="9916" xr3:uid="{CC14F229-E797-9149-AA61-23B822CEACE5}" name="Colonne9916"/>
    <tableColumn id="9917" xr3:uid="{0FF585A8-3449-9C47-A69B-8723051E1472}" name="Colonne9917"/>
    <tableColumn id="9918" xr3:uid="{36CCDB63-8BFB-3E4C-9F73-15B55A672259}" name="Colonne9918"/>
    <tableColumn id="9919" xr3:uid="{3CC2EA9D-DFA3-7C47-9FBE-23C3EA7D6D97}" name="Colonne9919"/>
    <tableColumn id="9920" xr3:uid="{906363F1-2A3E-4B4F-A594-B151B7E48C6A}" name="Colonne9920"/>
    <tableColumn id="9921" xr3:uid="{A3158E11-1BDE-504D-A5D4-F790558AAB7F}" name="Colonne9921"/>
    <tableColumn id="9922" xr3:uid="{A245CC26-D37F-D344-98BD-FFE05EBB1D68}" name="Colonne9922"/>
    <tableColumn id="9923" xr3:uid="{2B51EB5B-369D-9F4E-8601-9CD5B2B75DB2}" name="Colonne9923"/>
    <tableColumn id="9924" xr3:uid="{70D92453-3347-6D46-A973-5989D79A4F8C}" name="Colonne9924"/>
    <tableColumn id="9925" xr3:uid="{A98EF4AB-263E-3D44-81D1-926945AE2EC3}" name="Colonne9925"/>
    <tableColumn id="9926" xr3:uid="{2A12323E-93E0-724A-A34D-4421E6E4C861}" name="Colonne9926"/>
    <tableColumn id="9927" xr3:uid="{79E184D8-17F6-1F47-BB18-76ECE98EA564}" name="Colonne9927"/>
    <tableColumn id="9928" xr3:uid="{C28202FE-48FE-F947-8B02-AC136AB31FC2}" name="Colonne9928"/>
    <tableColumn id="9929" xr3:uid="{81D545FD-36DF-FC45-B4AB-8779629E382F}" name="Colonne9929"/>
    <tableColumn id="9930" xr3:uid="{256983AC-1241-EC4D-8861-092A6617D526}" name="Colonne9930"/>
    <tableColumn id="9931" xr3:uid="{8ED9F0F2-9B45-5146-B957-6C197BD9E0D6}" name="Colonne9931"/>
    <tableColumn id="9932" xr3:uid="{BB822B1A-C811-A747-A204-BDBCA12B6928}" name="Colonne9932"/>
    <tableColumn id="9933" xr3:uid="{6218FC1C-A5C3-024A-B38F-D242D6A75DE9}" name="Colonne9933"/>
    <tableColumn id="9934" xr3:uid="{1A2464FE-9ADF-4E4B-8F93-3E41228DF7E8}" name="Colonne9934"/>
    <tableColumn id="9935" xr3:uid="{2C01EE7F-7E84-3142-9839-1B1119FC6EC1}" name="Colonne9935"/>
    <tableColumn id="9936" xr3:uid="{10D2A913-4A8A-5042-8ED6-7521F2E9F807}" name="Colonne9936"/>
    <tableColumn id="9937" xr3:uid="{A7DCAFAA-6009-6A4C-AD50-DFB9E70D0BD1}" name="Colonne9937"/>
    <tableColumn id="9938" xr3:uid="{5C9009BA-9E1B-A244-9550-67F94E149243}" name="Colonne9938"/>
    <tableColumn id="9939" xr3:uid="{765999E1-3FC8-1840-B4F7-8F33D876DF6B}" name="Colonne9939"/>
    <tableColumn id="9940" xr3:uid="{A4A1FAED-461E-D547-A010-413C3F735AE5}" name="Colonne9940"/>
    <tableColumn id="9941" xr3:uid="{2A0677A0-E633-E84D-9190-C7FCCADEDFA0}" name="Colonne9941"/>
    <tableColumn id="9942" xr3:uid="{E8190755-7836-E442-9FF5-28F50677DB5F}" name="Colonne9942"/>
    <tableColumn id="9943" xr3:uid="{375504CC-8AEE-334A-A48A-F3CAC4090132}" name="Colonne9943"/>
    <tableColumn id="9944" xr3:uid="{B735F7D2-C171-FE4D-8D9D-81143CAEE0E5}" name="Colonne9944"/>
    <tableColumn id="9945" xr3:uid="{3C662783-9825-3741-98FB-9A05F79B67AE}" name="Colonne9945"/>
    <tableColumn id="9946" xr3:uid="{7F79A790-9F8E-F44C-9566-5B71B99CA242}" name="Colonne9946"/>
    <tableColumn id="9947" xr3:uid="{1F5F66DF-2D15-FA4B-BD44-773B6A7FFB57}" name="Colonne9947"/>
    <tableColumn id="9948" xr3:uid="{99EF7891-518E-5647-8044-FC26048C8989}" name="Colonne9948"/>
    <tableColumn id="9949" xr3:uid="{E52197A7-6575-454C-97F5-A75E5881546A}" name="Colonne9949"/>
    <tableColumn id="9950" xr3:uid="{12447EDD-FB6C-D94D-BEB9-6D8468E008B2}" name="Colonne9950"/>
    <tableColumn id="9951" xr3:uid="{329B787E-7569-6B46-8F2F-99AF7022CF70}" name="Colonne9951"/>
    <tableColumn id="9952" xr3:uid="{A1863B6B-31CA-B346-833A-E9CFE714E097}" name="Colonne9952"/>
    <tableColumn id="9953" xr3:uid="{6402DA15-F7FB-854D-9F71-38131E01304B}" name="Colonne9953"/>
    <tableColumn id="9954" xr3:uid="{6E32AB10-1147-2748-9792-B0FEC8879CFF}" name="Colonne9954"/>
    <tableColumn id="9955" xr3:uid="{400BB132-17EE-7243-93D4-64BD5C5E21BA}" name="Colonne9955"/>
    <tableColumn id="9956" xr3:uid="{3A92005D-9CFC-F441-B9D9-F16064304497}" name="Colonne9956"/>
    <tableColumn id="9957" xr3:uid="{F74EDE57-D3CA-F74B-B577-9AEBC835D56F}" name="Colonne9957"/>
    <tableColumn id="9958" xr3:uid="{5CBA4401-207B-C745-A60C-B5A56805A8BB}" name="Colonne9958"/>
    <tableColumn id="9959" xr3:uid="{8D5C3E64-2AC9-B54D-916B-F8B5CD60B7AB}" name="Colonne9959"/>
    <tableColumn id="9960" xr3:uid="{95940C1B-003F-2848-8498-030E1808ADC8}" name="Colonne9960"/>
    <tableColumn id="9961" xr3:uid="{DE11F8E6-3EB1-824F-A1F9-A68C5857F47F}" name="Colonne9961"/>
    <tableColumn id="9962" xr3:uid="{1E8457ED-16F0-4444-ABED-67C8DDE22923}" name="Colonne9962"/>
    <tableColumn id="9963" xr3:uid="{DA217248-BC0E-D440-90ED-F9EC3C51F54A}" name="Colonne9963"/>
    <tableColumn id="9964" xr3:uid="{26D6A579-A2B1-8047-819C-574267C4D306}" name="Colonne9964"/>
    <tableColumn id="9965" xr3:uid="{DCB3A4E9-4073-6D41-9557-52EED9D0A8D6}" name="Colonne9965"/>
    <tableColumn id="9966" xr3:uid="{014E2B0B-EA26-D44B-9483-D93E16A45A60}" name="Colonne9966"/>
    <tableColumn id="9967" xr3:uid="{AA72AAD7-8FE5-F041-911D-8DB289C34868}" name="Colonne9967"/>
    <tableColumn id="9968" xr3:uid="{3EA44754-2134-AE4B-8C6D-6FA04786C814}" name="Colonne9968"/>
    <tableColumn id="9969" xr3:uid="{47AEAD16-12A6-5E40-B2BD-4F119C6E6B8C}" name="Colonne9969"/>
    <tableColumn id="9970" xr3:uid="{5F108CC5-7769-0A4D-99C1-76573EEA0795}" name="Colonne9970"/>
    <tableColumn id="9971" xr3:uid="{6B36D5B0-4B18-7945-8856-2DD9D9D32AF4}" name="Colonne9971"/>
    <tableColumn id="9972" xr3:uid="{05A0C3C7-2E7B-6A4D-808C-D9523419F5F8}" name="Colonne9972"/>
    <tableColumn id="9973" xr3:uid="{22029045-7F0A-CE4E-9C6F-F3AF4E823CD8}" name="Colonne9973"/>
    <tableColumn id="9974" xr3:uid="{C1574480-58D4-3749-BC02-53A7C8481E3D}" name="Colonne9974"/>
    <tableColumn id="9975" xr3:uid="{65A23E99-4B74-DA4E-89FD-536E946E4C54}" name="Colonne9975"/>
    <tableColumn id="9976" xr3:uid="{3483D6B3-2AF3-0D44-AA18-318B2E2A3709}" name="Colonne9976"/>
    <tableColumn id="9977" xr3:uid="{FAC66929-057D-F346-BA61-4A03F965925A}" name="Colonne9977"/>
    <tableColumn id="9978" xr3:uid="{980D958F-666E-5443-9CD4-3D574C80A15F}" name="Colonne9978"/>
    <tableColumn id="9979" xr3:uid="{FD2CB68B-0225-154C-95FB-3890501C376E}" name="Colonne9979"/>
    <tableColumn id="9980" xr3:uid="{619D0A3C-0828-7645-A887-5690A095873A}" name="Colonne9980"/>
    <tableColumn id="9981" xr3:uid="{54081E52-F790-3A4C-AB27-6A324AD0B809}" name="Colonne9981"/>
    <tableColumn id="9982" xr3:uid="{9A5575AE-323F-284E-B72D-565308B9B6A0}" name="Colonne9982"/>
    <tableColumn id="9983" xr3:uid="{72CE103A-68BF-D24D-A3CE-F070BE4E9BDC}" name="Colonne9983"/>
    <tableColumn id="9984" xr3:uid="{F8458872-5D73-5946-AF02-B22974F97BBD}" name="Colonne9984"/>
    <tableColumn id="9985" xr3:uid="{D6EF0199-9180-E141-B08C-2B7577FD27C5}" name="Colonne9985"/>
    <tableColumn id="9986" xr3:uid="{AC8D7173-698D-1C4E-95C6-2227722DD2B4}" name="Colonne9986"/>
    <tableColumn id="9987" xr3:uid="{52DA0FC2-E216-4A4B-A915-3D90C7CEB856}" name="Colonne9987"/>
    <tableColumn id="9988" xr3:uid="{94020F84-01E8-AD40-8768-C870260BACDC}" name="Colonne9988"/>
    <tableColumn id="9989" xr3:uid="{0C025A89-78A7-094C-8566-67932B2ADE90}" name="Colonne9989"/>
    <tableColumn id="9990" xr3:uid="{00DFEDE8-0F26-BA4E-9E1C-47A943527A47}" name="Colonne9990"/>
    <tableColumn id="9991" xr3:uid="{82C20EBF-B9AC-204D-8CA0-490D2DA30866}" name="Colonne9991"/>
    <tableColumn id="9992" xr3:uid="{C84E5F4D-7C9E-C343-A7F8-714FA0AA14C6}" name="Colonne9992"/>
    <tableColumn id="9993" xr3:uid="{F678A5A6-90EE-A441-ADD1-1FAFBEDB2C8E}" name="Colonne9993"/>
    <tableColumn id="9994" xr3:uid="{EF9784C0-0084-3743-842E-553793247B41}" name="Colonne9994"/>
    <tableColumn id="9995" xr3:uid="{7911DA98-3AE1-FA46-877B-DF8E85AEAEE5}" name="Colonne9995"/>
    <tableColumn id="9996" xr3:uid="{B9611883-F098-DD4A-AE83-4CEEF8D9B2DD}" name="Colonne9996"/>
    <tableColumn id="9997" xr3:uid="{D9033489-2D82-E446-BCBD-79B4707B06C2}" name="Colonne9997"/>
    <tableColumn id="9998" xr3:uid="{2FE4AB5A-5CA3-E045-A609-210D296EBBF2}" name="Colonne9998"/>
    <tableColumn id="9999" xr3:uid="{B48FB1F4-D944-764A-8F04-3EA9FE9B3604}" name="Colonne9999"/>
    <tableColumn id="10000" xr3:uid="{449EAFEC-00B9-DF4A-8899-01BA6CA61806}" name="Colonne10000"/>
    <tableColumn id="10001" xr3:uid="{880B1940-1B28-294B-A3D9-CC2810F6F7D1}" name="Colonne10001"/>
    <tableColumn id="10002" xr3:uid="{D4B952C6-9CB4-5F4B-9E6D-36F356D2CDC8}" name="Colonne10002"/>
    <tableColumn id="10003" xr3:uid="{2FE94E4E-287B-704A-94D2-3C059E3FE5BC}" name="Colonne10003"/>
    <tableColumn id="10004" xr3:uid="{66FB211E-4250-0643-8FB8-8E21050656BE}" name="Colonne10004"/>
    <tableColumn id="10005" xr3:uid="{1DE31D73-9505-CF47-8CB9-206F2C028A28}" name="Colonne10005"/>
    <tableColumn id="10006" xr3:uid="{5EEEEA09-013A-F34B-B0D3-2D87B45CBAF9}" name="Colonne10006"/>
    <tableColumn id="10007" xr3:uid="{23A0C8A5-2438-3B4D-9768-4231FADC81DB}" name="Colonne10007"/>
    <tableColumn id="10008" xr3:uid="{F74318C4-604E-724B-B41C-A9C6A2E04C4A}" name="Colonne10008"/>
    <tableColumn id="10009" xr3:uid="{230D149F-8593-2C4E-94DB-895F9B0EF001}" name="Colonne10009"/>
    <tableColumn id="10010" xr3:uid="{65C07185-DC27-A64A-9B04-5E46D91B5234}" name="Colonne10010"/>
    <tableColumn id="10011" xr3:uid="{67A422C8-7347-3B48-A374-B328592B0D46}" name="Colonne10011"/>
    <tableColumn id="10012" xr3:uid="{816141B3-5148-DF4E-A65D-982A1636EC19}" name="Colonne10012"/>
    <tableColumn id="10013" xr3:uid="{CAA4E48B-861F-5143-B8D1-B096D0A4C5E1}" name="Colonne10013"/>
    <tableColumn id="10014" xr3:uid="{8E989144-5D49-A34E-A76C-7D13019D7A66}" name="Colonne10014"/>
    <tableColumn id="10015" xr3:uid="{B5BD2737-9B61-234B-A26E-7BD962D0C02A}" name="Colonne10015"/>
    <tableColumn id="10016" xr3:uid="{71E5CB70-95D2-CE40-ACD0-C7625EA4317B}" name="Colonne10016"/>
    <tableColumn id="10017" xr3:uid="{C941E7B3-1925-924E-A7FD-0542395F6263}" name="Colonne10017"/>
    <tableColumn id="10018" xr3:uid="{8C3137CC-323F-6D46-AE78-FEE5EDB79EA3}" name="Colonne10018"/>
    <tableColumn id="10019" xr3:uid="{02270F84-5CD2-F945-BCE7-D4E0BBDA71E8}" name="Colonne10019"/>
    <tableColumn id="10020" xr3:uid="{09729161-8459-3343-898C-A8739A3F5E32}" name="Colonne10020"/>
    <tableColumn id="10021" xr3:uid="{285F4B3C-8244-C14F-A192-1DB2CD437A4B}" name="Colonne10021"/>
    <tableColumn id="10022" xr3:uid="{91E1F59C-55F8-1346-9765-66DC6196DE1D}" name="Colonne10022"/>
    <tableColumn id="10023" xr3:uid="{9BDA3423-223D-1640-96AD-E9FA8105617A}" name="Colonne10023"/>
    <tableColumn id="10024" xr3:uid="{0795A81E-0239-5D40-8112-8766D14EB614}" name="Colonne10024"/>
    <tableColumn id="10025" xr3:uid="{2A95934B-85D3-A541-8B78-8FEF13D0A8A3}" name="Colonne10025"/>
    <tableColumn id="10026" xr3:uid="{6C4D5F1F-CC96-B441-999B-FBF7E333FD68}" name="Colonne10026"/>
    <tableColumn id="10027" xr3:uid="{58F92D9E-6C59-B044-A36C-5317C3735CA0}" name="Colonne10027"/>
    <tableColumn id="10028" xr3:uid="{053B14AF-400B-D34D-ACBE-8E15E462BD54}" name="Colonne10028"/>
    <tableColumn id="10029" xr3:uid="{A2833057-AC95-0B40-84BD-50CF473A12C5}" name="Colonne10029"/>
    <tableColumn id="10030" xr3:uid="{5589A38D-C182-6E40-B9BF-F6892425E8B3}" name="Colonne10030"/>
    <tableColumn id="10031" xr3:uid="{88742FDF-E76B-B244-834F-476E2BCE078E}" name="Colonne10031"/>
    <tableColumn id="10032" xr3:uid="{FF0A47B8-E0B5-364D-9954-2A687FB0B9CE}" name="Colonne10032"/>
    <tableColumn id="10033" xr3:uid="{DC7183D5-D543-424A-B04D-750F84F9799B}" name="Colonne10033"/>
    <tableColumn id="10034" xr3:uid="{D592B8D2-9A26-EE4C-9BBD-DD26C41627EF}" name="Colonne10034"/>
    <tableColumn id="10035" xr3:uid="{8DBE94BB-1349-DE4D-AD37-627A6F8E8F67}" name="Colonne10035"/>
    <tableColumn id="10036" xr3:uid="{0BCD6F0F-E334-EF4A-87F0-59D0FF262E42}" name="Colonne10036"/>
    <tableColumn id="10037" xr3:uid="{AF50D7D9-E76A-A44C-BD7E-8D5995705825}" name="Colonne10037"/>
    <tableColumn id="10038" xr3:uid="{95B3CF7D-50C1-4247-A530-54CCAAF09F9C}" name="Colonne10038"/>
    <tableColumn id="10039" xr3:uid="{0D9F3283-E570-254E-83BC-AD0466233561}" name="Colonne10039"/>
    <tableColumn id="10040" xr3:uid="{799E6462-A406-CF4E-B3B9-E8455B6E986D}" name="Colonne10040"/>
    <tableColumn id="10041" xr3:uid="{20C779A3-1CFD-0940-9201-34AFAE482573}" name="Colonne10041"/>
    <tableColumn id="10042" xr3:uid="{1FB37ADF-57EF-5244-893B-1AAD4DD7A1B7}" name="Colonne10042"/>
    <tableColumn id="10043" xr3:uid="{9155365D-9EDE-BA41-B114-925D1F3CD7C6}" name="Colonne10043"/>
    <tableColumn id="10044" xr3:uid="{FA2A5676-1330-F741-9792-84BF98866C51}" name="Colonne10044"/>
    <tableColumn id="10045" xr3:uid="{D576F042-C7AC-A34E-8CF2-A29156B40DEC}" name="Colonne10045"/>
    <tableColumn id="10046" xr3:uid="{9D613F61-BCBD-254F-A7A9-9C5422803647}" name="Colonne10046"/>
    <tableColumn id="10047" xr3:uid="{45628EE1-5F01-824B-9EE7-EA1FAF645309}" name="Colonne10047"/>
    <tableColumn id="10048" xr3:uid="{26526DB6-4EBA-AC4F-804A-15EC8E09BF6E}" name="Colonne10048"/>
    <tableColumn id="10049" xr3:uid="{19175598-4B73-5B46-B6F8-1156B12221B5}" name="Colonne10049"/>
    <tableColumn id="10050" xr3:uid="{DBC645BD-82CC-2D4C-83C0-CF7A9375BA6A}" name="Colonne10050"/>
    <tableColumn id="10051" xr3:uid="{F2309AD2-038D-814F-9C04-05CB75733CAA}" name="Colonne10051"/>
    <tableColumn id="10052" xr3:uid="{06709BE5-138B-C447-ABC4-13BC24B6AF09}" name="Colonne10052"/>
    <tableColumn id="10053" xr3:uid="{4A7A148A-0199-4645-894F-7CC523981D52}" name="Colonne10053"/>
    <tableColumn id="10054" xr3:uid="{F7D8690B-21AC-0148-BC01-C97C2F785E33}" name="Colonne10054"/>
    <tableColumn id="10055" xr3:uid="{74C206AE-E6D3-5344-83DE-7999B62D438E}" name="Colonne10055"/>
    <tableColumn id="10056" xr3:uid="{7DFAC741-B61E-144B-853C-7645892FB5B7}" name="Colonne10056"/>
    <tableColumn id="10057" xr3:uid="{6533C59B-6D5D-D14B-94C0-633B63F969BF}" name="Colonne10057"/>
    <tableColumn id="10058" xr3:uid="{D117E4A5-AB58-E240-8C93-A7CE4EE1B847}" name="Colonne10058"/>
    <tableColumn id="10059" xr3:uid="{EF7BA9D4-2863-C34F-B57F-3C88A24E6EE7}" name="Colonne10059"/>
    <tableColumn id="10060" xr3:uid="{E61F16CE-B5DE-6D41-BEC1-DEE45BC2EC89}" name="Colonne10060"/>
    <tableColumn id="10061" xr3:uid="{C3CE9524-03BC-3246-8982-0D00C72454CE}" name="Colonne10061"/>
    <tableColumn id="10062" xr3:uid="{4C804AC8-6A1A-0B43-B447-2C8D95B73D5F}" name="Colonne10062"/>
    <tableColumn id="10063" xr3:uid="{7570BF08-7179-924C-AF18-9CC5FDD30E60}" name="Colonne10063"/>
    <tableColumn id="10064" xr3:uid="{6C1DEFA3-44C3-834D-961A-A3B0AD0D8E06}" name="Colonne10064"/>
    <tableColumn id="10065" xr3:uid="{58C643AD-7D24-994E-A585-B1D075FAD8D0}" name="Colonne10065"/>
    <tableColumn id="10066" xr3:uid="{C13FA353-EEE6-4A47-844F-C1D26DB9BB20}" name="Colonne10066"/>
    <tableColumn id="10067" xr3:uid="{D5513F5D-CA25-9545-B5D3-35D2AD2699CA}" name="Colonne10067"/>
    <tableColumn id="10068" xr3:uid="{1D031D3A-444B-C74C-8A97-FCABF5151AB6}" name="Colonne10068"/>
    <tableColumn id="10069" xr3:uid="{50654644-F598-C24E-B1C5-06C627290B19}" name="Colonne10069"/>
    <tableColumn id="10070" xr3:uid="{748CE77F-2437-A64C-A229-AFEDAB3CAC88}" name="Colonne10070"/>
    <tableColumn id="10071" xr3:uid="{6023F094-CFBB-6945-8A9F-7096E08E660B}" name="Colonne10071"/>
    <tableColumn id="10072" xr3:uid="{7DC360BF-39DC-754A-9E0D-8BA06604D9E3}" name="Colonne10072"/>
    <tableColumn id="10073" xr3:uid="{BA27B4CF-975B-D246-A60F-3270966175F5}" name="Colonne10073"/>
    <tableColumn id="10074" xr3:uid="{7F1D26F9-D98F-9C42-BF3F-EA9302B8ECAD}" name="Colonne10074"/>
    <tableColumn id="10075" xr3:uid="{E56070BE-1B6E-8D45-ADC1-A4A0C6DF5871}" name="Colonne10075"/>
    <tableColumn id="10076" xr3:uid="{A0BA321F-1D11-2242-9843-DF0648BDE7FE}" name="Colonne10076"/>
    <tableColumn id="10077" xr3:uid="{299302CA-C556-C041-961B-DC849DE372A9}" name="Colonne10077"/>
    <tableColumn id="10078" xr3:uid="{DAACD409-AB39-F24A-9A37-70FF8095A3C4}" name="Colonne10078"/>
    <tableColumn id="10079" xr3:uid="{2C28D714-345D-674A-8E21-A5601AD009E4}" name="Colonne10079"/>
    <tableColumn id="10080" xr3:uid="{EA694BD1-FDF2-0146-9F92-621A3389ADAF}" name="Colonne10080"/>
    <tableColumn id="10081" xr3:uid="{F49DC8FB-3249-F547-8CB8-01EA5BC2B53C}" name="Colonne10081"/>
    <tableColumn id="10082" xr3:uid="{5ACC219A-62A9-3D44-AB78-0180896C4DD9}" name="Colonne10082"/>
    <tableColumn id="10083" xr3:uid="{CF2D8A12-03B5-BC42-A1E4-22CFF6C74D78}" name="Colonne10083"/>
    <tableColumn id="10084" xr3:uid="{57B393E5-4C8C-E14D-A3DC-32C57B90C1ED}" name="Colonne10084"/>
    <tableColumn id="10085" xr3:uid="{82330633-49CB-014B-90B9-160AF2468615}" name="Colonne10085"/>
    <tableColumn id="10086" xr3:uid="{B3C0AB60-4B6F-2246-9E33-00067A9D1C99}" name="Colonne10086"/>
    <tableColumn id="10087" xr3:uid="{BF32E0CC-F81E-6845-9087-EB9D12133FBC}" name="Colonne10087"/>
    <tableColumn id="10088" xr3:uid="{0138F19B-8821-8F45-B6DB-E3E6F1896AC6}" name="Colonne10088"/>
    <tableColumn id="10089" xr3:uid="{5B0C6D7E-BDDD-F444-B97B-A5A6B754EF43}" name="Colonne10089"/>
    <tableColumn id="10090" xr3:uid="{41068D7C-A9F4-D743-94FD-E7D21D8F06A0}" name="Colonne10090"/>
    <tableColumn id="10091" xr3:uid="{3E3F9C6E-7449-4846-B3C5-66320A5553A1}" name="Colonne10091"/>
    <tableColumn id="10092" xr3:uid="{32927AB3-F6DA-9B4C-AB4D-03182E9F81A3}" name="Colonne10092"/>
    <tableColumn id="10093" xr3:uid="{3241EC04-61C8-BF44-A396-43DCC7738BB5}" name="Colonne10093"/>
    <tableColumn id="10094" xr3:uid="{26D71859-DF5E-6344-84F4-9EB6680F30EC}" name="Colonne10094"/>
    <tableColumn id="10095" xr3:uid="{5116E8D2-E2D2-974E-B02C-2358E8AAF297}" name="Colonne10095"/>
    <tableColumn id="10096" xr3:uid="{0DE9C5B7-2FA4-6040-B37B-23E931D7DF11}" name="Colonne10096"/>
    <tableColumn id="10097" xr3:uid="{5809BE37-BC98-FB4C-B64A-8C86BB0003A0}" name="Colonne10097"/>
    <tableColumn id="10098" xr3:uid="{260EA14C-5617-AE4D-91B8-2AB11FC654A9}" name="Colonne10098"/>
    <tableColumn id="10099" xr3:uid="{F33568A5-3A1A-6C4D-8986-4385C9C9683F}" name="Colonne10099"/>
    <tableColumn id="10100" xr3:uid="{B12028E5-B9EF-C649-9E9D-90BD4315F0B0}" name="Colonne10100"/>
    <tableColumn id="10101" xr3:uid="{E341CA93-E427-284E-9C0F-DABA663D2B7B}" name="Colonne10101"/>
    <tableColumn id="10102" xr3:uid="{78D7A57E-D471-6645-A450-4242E07D6EC3}" name="Colonne10102"/>
    <tableColumn id="10103" xr3:uid="{8B206F8B-B10A-EE49-9FD1-8586260A7794}" name="Colonne10103"/>
    <tableColumn id="10104" xr3:uid="{0D4D2962-4A03-3947-B331-7987ED018858}" name="Colonne10104"/>
    <tableColumn id="10105" xr3:uid="{0913195A-7BD7-164E-A152-787394B6AD2B}" name="Colonne10105"/>
    <tableColumn id="10106" xr3:uid="{AAE3FF9D-EFFD-FD49-A134-1FA48D022AD9}" name="Colonne10106"/>
    <tableColumn id="10107" xr3:uid="{E38CC38F-C7EE-0A4B-8FBE-8403C183330B}" name="Colonne10107"/>
    <tableColumn id="10108" xr3:uid="{C14221BC-E042-DC4C-9645-60E21C8B3578}" name="Colonne10108"/>
    <tableColumn id="10109" xr3:uid="{3E674288-3CF6-F346-8C21-7F4B0F4063EC}" name="Colonne10109"/>
    <tableColumn id="10110" xr3:uid="{CB92809A-E6BE-CE47-8E42-7BA23E3DAA9F}" name="Colonne10110"/>
    <tableColumn id="10111" xr3:uid="{B5A459B9-23AF-FA45-A83E-D28CD2AB3256}" name="Colonne10111"/>
    <tableColumn id="10112" xr3:uid="{822DC01A-AF6C-1042-88F4-595A7B016D5F}" name="Colonne10112"/>
    <tableColumn id="10113" xr3:uid="{19E03E91-A19F-E74E-95D4-D81857EFE154}" name="Colonne10113"/>
    <tableColumn id="10114" xr3:uid="{87E7267E-781A-0D4C-A5E8-553B463E6023}" name="Colonne10114"/>
    <tableColumn id="10115" xr3:uid="{1F9C6819-911F-3043-B8AB-EDB90C39072F}" name="Colonne10115"/>
    <tableColumn id="10116" xr3:uid="{DA172F9A-B401-AF48-9576-8DF4CB791C02}" name="Colonne10116"/>
    <tableColumn id="10117" xr3:uid="{633F71AF-D517-2D4B-B32F-7CE1E973A345}" name="Colonne10117"/>
    <tableColumn id="10118" xr3:uid="{26449504-7572-4A4E-8D97-CC6F7906CE5F}" name="Colonne10118"/>
    <tableColumn id="10119" xr3:uid="{4F804861-DBEF-CE44-8ADF-6B90F1C8D947}" name="Colonne10119"/>
    <tableColumn id="10120" xr3:uid="{4CF245D0-E79D-164C-A3C3-7AF3D27E4434}" name="Colonne10120"/>
    <tableColumn id="10121" xr3:uid="{9AE2743A-C065-3247-8B17-8DCB1FB46621}" name="Colonne10121"/>
    <tableColumn id="10122" xr3:uid="{F1BB66BD-C07D-D54A-8BDC-7D5D7797C5D7}" name="Colonne10122"/>
    <tableColumn id="10123" xr3:uid="{BBF70CDA-ACD7-0245-B847-73F978FE29F5}" name="Colonne10123"/>
    <tableColumn id="10124" xr3:uid="{334801B2-AB6D-FA40-A7DB-449C583A6D1C}" name="Colonne10124"/>
    <tableColumn id="10125" xr3:uid="{AAC1067A-D985-E647-A1D8-5144F74E82CB}" name="Colonne10125"/>
    <tableColumn id="10126" xr3:uid="{EE7C1066-AD8F-6E43-8D67-2C7E73894546}" name="Colonne10126"/>
    <tableColumn id="10127" xr3:uid="{9E6DA7F0-EC44-9742-93B1-748BF75EDA40}" name="Colonne10127"/>
    <tableColumn id="10128" xr3:uid="{33787BAD-2B45-D949-8191-1A67641950A3}" name="Colonne10128"/>
    <tableColumn id="10129" xr3:uid="{5E31EC0B-FED2-1145-A32F-DC50819B3C5E}" name="Colonne10129"/>
    <tableColumn id="10130" xr3:uid="{FAB8FC6B-7137-FC4F-8B32-12737182CDDC}" name="Colonne10130"/>
    <tableColumn id="10131" xr3:uid="{2D6DD5C0-F031-B64A-B2B2-222A4EAFA7B7}" name="Colonne10131"/>
    <tableColumn id="10132" xr3:uid="{7F2ABD26-B0E4-EC47-8EEB-F32E0E8DC248}" name="Colonne10132"/>
    <tableColumn id="10133" xr3:uid="{EC24F79D-9546-DE4C-B787-51158A050FB5}" name="Colonne10133"/>
    <tableColumn id="10134" xr3:uid="{ED1F19C1-1D0E-824D-A279-6A4955190F99}" name="Colonne10134"/>
    <tableColumn id="10135" xr3:uid="{F029C53B-361B-D343-B703-63E92D67B5EB}" name="Colonne10135"/>
    <tableColumn id="10136" xr3:uid="{45A04FFE-C3CF-7542-8AC1-4ED67E66D4CD}" name="Colonne10136"/>
    <tableColumn id="10137" xr3:uid="{DE49E202-8A1E-4F43-A2B4-ECA6A8E9CF07}" name="Colonne10137"/>
    <tableColumn id="10138" xr3:uid="{5565D059-9DAA-DE42-AB67-79FEC4AA4D73}" name="Colonne10138"/>
    <tableColumn id="10139" xr3:uid="{044A52BE-4C21-7342-B16E-4A8BFA9D94CF}" name="Colonne10139"/>
    <tableColumn id="10140" xr3:uid="{42420363-2BA2-4C4C-BD47-D513BE637241}" name="Colonne10140"/>
    <tableColumn id="10141" xr3:uid="{3CB01366-3AF6-484B-A52C-2F1FE2CDA470}" name="Colonne10141"/>
    <tableColumn id="10142" xr3:uid="{5AD682CC-73EE-044B-B22A-F0B6A29E628C}" name="Colonne10142"/>
    <tableColumn id="10143" xr3:uid="{9FA6793D-A091-4044-8103-F085C3D873C4}" name="Colonne10143"/>
    <tableColumn id="10144" xr3:uid="{F69170E7-EB31-734F-BAF4-EB90224B8718}" name="Colonne10144"/>
    <tableColumn id="10145" xr3:uid="{0A695B4E-04C5-0E46-A88F-633ED92BB17A}" name="Colonne10145"/>
    <tableColumn id="10146" xr3:uid="{E1FBF509-29DF-1442-85E6-3D796493E77E}" name="Colonne10146"/>
    <tableColumn id="10147" xr3:uid="{1B8CBE05-7959-7447-A0DC-2FF3EEB99815}" name="Colonne10147"/>
    <tableColumn id="10148" xr3:uid="{17B99134-FBA6-BA40-8C1F-6176D36F3D86}" name="Colonne10148"/>
    <tableColumn id="10149" xr3:uid="{E0055FB9-E3FB-0F46-B185-16F885EB644A}" name="Colonne10149"/>
    <tableColumn id="10150" xr3:uid="{C1985BA9-44C3-764C-888D-7B44E015B9C9}" name="Colonne10150"/>
    <tableColumn id="10151" xr3:uid="{F77BB750-A431-7245-A997-525B1471C2C8}" name="Colonne10151"/>
    <tableColumn id="10152" xr3:uid="{2A1BCC1E-13F2-7D4E-9878-76BB3A4086D3}" name="Colonne10152"/>
    <tableColumn id="10153" xr3:uid="{6F72C730-BF07-D049-909B-A992411DB41B}" name="Colonne10153"/>
    <tableColumn id="10154" xr3:uid="{8218A3F3-690F-FA47-89CF-0BC5A884A607}" name="Colonne10154"/>
    <tableColumn id="10155" xr3:uid="{28436378-3DFE-B941-BD6F-CE793495DF21}" name="Colonne10155"/>
    <tableColumn id="10156" xr3:uid="{C1DC8134-B453-1D4E-BE57-91F85E921037}" name="Colonne10156"/>
    <tableColumn id="10157" xr3:uid="{9956D555-B5A3-814C-A1E3-C0D4FA3E377D}" name="Colonne10157"/>
    <tableColumn id="10158" xr3:uid="{A939E63A-5CB2-5249-8BF1-C903F6DC6AF6}" name="Colonne10158"/>
    <tableColumn id="10159" xr3:uid="{5323D085-E671-AD4C-AB22-74C1EF44DD5E}" name="Colonne10159"/>
    <tableColumn id="10160" xr3:uid="{2FAD8ABB-7A78-734B-949E-23B5650A1D0E}" name="Colonne10160"/>
    <tableColumn id="10161" xr3:uid="{611D551F-B603-0442-A402-FDC2E02490A8}" name="Colonne10161"/>
    <tableColumn id="10162" xr3:uid="{B961BCFA-75F9-3047-B4B5-EABBEE63376B}" name="Colonne10162"/>
    <tableColumn id="10163" xr3:uid="{2FE3333B-2161-3541-A1F7-7958CB0AA38B}" name="Colonne10163"/>
    <tableColumn id="10164" xr3:uid="{F58CB244-0082-9F41-95A5-3A2372617DFD}" name="Colonne10164"/>
    <tableColumn id="10165" xr3:uid="{C4785EE3-66F5-B245-BEAD-AC8F21DAF749}" name="Colonne10165"/>
    <tableColumn id="10166" xr3:uid="{3C9B442F-47A5-6140-9D5D-CC223BB94282}" name="Colonne10166"/>
    <tableColumn id="10167" xr3:uid="{FDEA0A03-5D32-7B47-BD4A-A769761D6A77}" name="Colonne10167"/>
    <tableColumn id="10168" xr3:uid="{9F99CEC3-7BD8-1D48-B597-92DB168DB0B1}" name="Colonne10168"/>
    <tableColumn id="10169" xr3:uid="{F35E38CF-0AF0-C34D-881F-C1A6A0A1C2A9}" name="Colonne10169"/>
    <tableColumn id="10170" xr3:uid="{ABCDF170-ACA0-9D4E-A83F-218425DD69C8}" name="Colonne10170"/>
    <tableColumn id="10171" xr3:uid="{298F308A-2515-D746-A259-8443F1335DFE}" name="Colonne10171"/>
    <tableColumn id="10172" xr3:uid="{2E97A90D-F08D-8841-8F2B-96AF6A92048D}" name="Colonne10172"/>
    <tableColumn id="10173" xr3:uid="{7961EF07-49B4-BB46-9BC1-E2F410AD4F8D}" name="Colonne10173"/>
    <tableColumn id="10174" xr3:uid="{99EF3206-6E80-0C4D-A71B-237DDFB177C6}" name="Colonne10174"/>
    <tableColumn id="10175" xr3:uid="{7C5DB2BE-311C-8646-859D-C507084EEDEC}" name="Colonne10175"/>
    <tableColumn id="10176" xr3:uid="{C1EF2F4A-D88A-DE48-B923-9E0020B72A01}" name="Colonne10176"/>
    <tableColumn id="10177" xr3:uid="{F132759B-2CBC-F948-B76C-93036991FA83}" name="Colonne10177"/>
    <tableColumn id="10178" xr3:uid="{8D7970CB-3AF5-5240-845A-EAF66D25B082}" name="Colonne10178"/>
    <tableColumn id="10179" xr3:uid="{1DAC8841-54DE-3145-8EE8-FE5B31339032}" name="Colonne10179"/>
    <tableColumn id="10180" xr3:uid="{F1191CF6-EFE6-284A-9F6D-FB23E3213911}" name="Colonne10180"/>
    <tableColumn id="10181" xr3:uid="{C85D969A-87D9-ED4D-B12D-7660123F39C5}" name="Colonne10181"/>
    <tableColumn id="10182" xr3:uid="{5FEFDF60-647E-B848-952B-74E91D328307}" name="Colonne10182"/>
    <tableColumn id="10183" xr3:uid="{6BB2DD4B-30B2-0645-8197-53774C08A2B7}" name="Colonne10183"/>
    <tableColumn id="10184" xr3:uid="{D7445AB6-E9D5-E748-B213-D5ECB5A43486}" name="Colonne10184"/>
    <tableColumn id="10185" xr3:uid="{DEE1A008-B3FC-E34C-9CE9-BF1A373C78C4}" name="Colonne10185"/>
    <tableColumn id="10186" xr3:uid="{1990B874-9D45-8341-A2EC-19963DEB36C7}" name="Colonne10186"/>
    <tableColumn id="10187" xr3:uid="{CBD2298B-08ED-DC4C-89B9-FAE01E27A6F7}" name="Colonne10187"/>
    <tableColumn id="10188" xr3:uid="{C32BD1EF-69DB-1940-BEC7-DF2D9F3DF28A}" name="Colonne10188"/>
    <tableColumn id="10189" xr3:uid="{83949248-51CE-564D-8C0C-EC2331C93562}" name="Colonne10189"/>
    <tableColumn id="10190" xr3:uid="{1EEEFE2D-E553-D242-AD49-983F962FA54C}" name="Colonne10190"/>
    <tableColumn id="10191" xr3:uid="{5A533DD7-F525-854A-B7E9-AE4C2FFC3505}" name="Colonne10191"/>
    <tableColumn id="10192" xr3:uid="{5590839B-8733-AA48-B529-3610F1DA2844}" name="Colonne10192"/>
    <tableColumn id="10193" xr3:uid="{3546B75E-099E-C946-BE67-3704E70F3EBE}" name="Colonne10193"/>
    <tableColumn id="10194" xr3:uid="{7B5009DE-7E6F-524A-8727-1D57DBECA750}" name="Colonne10194"/>
    <tableColumn id="10195" xr3:uid="{E25CFDEB-040E-284C-804E-1A5F0521142F}" name="Colonne10195"/>
    <tableColumn id="10196" xr3:uid="{548DF0AA-A1F7-D545-A0D1-36B432054C87}" name="Colonne10196"/>
    <tableColumn id="10197" xr3:uid="{28C49F28-295A-9942-B673-461C5A5BB037}" name="Colonne10197"/>
    <tableColumn id="10198" xr3:uid="{F203B6FC-14D6-F943-8714-345FE579B752}" name="Colonne10198"/>
    <tableColumn id="10199" xr3:uid="{3995DCF5-9E25-2945-94A3-08F32DB34BE3}" name="Colonne10199"/>
    <tableColumn id="10200" xr3:uid="{9EC40D0B-ABCE-3946-A791-6535DB94176F}" name="Colonne10200"/>
    <tableColumn id="10201" xr3:uid="{918A6688-E58C-4A45-88BB-7228F660E169}" name="Colonne10201"/>
    <tableColumn id="10202" xr3:uid="{26F78305-26D3-5F48-927A-A0B8EA9F4FA4}" name="Colonne10202"/>
    <tableColumn id="10203" xr3:uid="{6655A4B7-D88E-A243-92BB-4DF3A486A7D7}" name="Colonne10203"/>
    <tableColumn id="10204" xr3:uid="{5BA00633-BB2F-4C46-B9E5-C245967BD0F6}" name="Colonne10204"/>
    <tableColumn id="10205" xr3:uid="{8DBC25D2-F50A-0346-8605-4C54D3B7E5B1}" name="Colonne10205"/>
    <tableColumn id="10206" xr3:uid="{FD8F64FD-0BB8-A740-87C5-E7C9073CF800}" name="Colonne10206"/>
    <tableColumn id="10207" xr3:uid="{75B6A21D-3201-5949-9927-E80A387F4526}" name="Colonne10207"/>
    <tableColumn id="10208" xr3:uid="{BDF43CF7-3043-CD40-9A1B-425732371431}" name="Colonne10208"/>
    <tableColumn id="10209" xr3:uid="{B11E4C40-0949-2F4A-9B65-F3BAF312D144}" name="Colonne10209"/>
    <tableColumn id="10210" xr3:uid="{0E533303-C2A2-884F-A309-29B394842A70}" name="Colonne10210"/>
    <tableColumn id="10211" xr3:uid="{702AD89E-EDB4-3946-98A4-0C20A7806226}" name="Colonne10211"/>
    <tableColumn id="10212" xr3:uid="{19EA704C-9669-3345-8614-C5DDE3486559}" name="Colonne10212"/>
    <tableColumn id="10213" xr3:uid="{9D87F5DF-BE97-1C4A-A3B4-7F8CDAE0DEE4}" name="Colonne10213"/>
    <tableColumn id="10214" xr3:uid="{97CB803A-21B8-A444-996E-D29E04ABDEFE}" name="Colonne10214"/>
    <tableColumn id="10215" xr3:uid="{BCB0DFC9-73C4-8640-85C1-9FAA67DA4F67}" name="Colonne10215"/>
    <tableColumn id="10216" xr3:uid="{221969F1-A59B-9D43-B867-91EDBFA3091B}" name="Colonne10216"/>
    <tableColumn id="10217" xr3:uid="{0CE2990B-8BD3-6440-9EF7-B1405A72D77C}" name="Colonne10217"/>
    <tableColumn id="10218" xr3:uid="{0165FD9D-C8AC-A944-A90C-5F38D0AA45C1}" name="Colonne10218"/>
    <tableColumn id="10219" xr3:uid="{CFDDDA39-45E5-FD41-B17F-CCF8788B8104}" name="Colonne10219"/>
    <tableColumn id="10220" xr3:uid="{C89C91A0-1CB0-D94F-ADF0-72758B45B557}" name="Colonne10220"/>
    <tableColumn id="10221" xr3:uid="{DCEBA4BF-B748-634D-A268-BA2458EC16DE}" name="Colonne10221"/>
    <tableColumn id="10222" xr3:uid="{5DC3C409-0486-6A42-A4E6-E847E6B7D7BD}" name="Colonne10222"/>
    <tableColumn id="10223" xr3:uid="{99676FF7-0A02-B64A-80DF-20029C129200}" name="Colonne10223"/>
    <tableColumn id="10224" xr3:uid="{10C90358-8EA5-B546-9CF6-75A59CE0A43C}" name="Colonne10224"/>
    <tableColumn id="10225" xr3:uid="{34ADCA25-70BD-A74C-B8FB-DA4F87E220B1}" name="Colonne10225"/>
    <tableColumn id="10226" xr3:uid="{CD0AE016-D423-4848-9DB7-EE26D8F1589A}" name="Colonne10226"/>
    <tableColumn id="10227" xr3:uid="{42F7CDF1-5B28-0F48-A3FC-1EFA0854EED0}" name="Colonne10227"/>
    <tableColumn id="10228" xr3:uid="{89165592-3417-CC47-A844-EF3A661511EC}" name="Colonne10228"/>
    <tableColumn id="10229" xr3:uid="{D2CCC26B-DCDF-5141-A685-8F7E14818146}" name="Colonne10229"/>
    <tableColumn id="10230" xr3:uid="{B55F9F56-FF9D-1842-84A2-9C08CE1086B9}" name="Colonne10230"/>
    <tableColumn id="10231" xr3:uid="{F930B123-618B-714D-963C-C64C4D0E007D}" name="Colonne10231"/>
    <tableColumn id="10232" xr3:uid="{450E489E-7EEC-C64A-B198-1ACDF5595B47}" name="Colonne10232"/>
    <tableColumn id="10233" xr3:uid="{7E058F13-2DE1-7D44-A0C6-234A2BDD9D9B}" name="Colonne10233"/>
    <tableColumn id="10234" xr3:uid="{26D3B99E-4777-E548-8543-260844AD8A6C}" name="Colonne10234"/>
    <tableColumn id="10235" xr3:uid="{23E8E9AB-0323-E748-B519-94359F3F6615}" name="Colonne10235"/>
    <tableColumn id="10236" xr3:uid="{EFE218C0-85FA-7B4B-A1BA-635BFA489B64}" name="Colonne10236"/>
    <tableColumn id="10237" xr3:uid="{C670499A-E1BA-904E-93A8-F5A751B841AD}" name="Colonne10237"/>
    <tableColumn id="10238" xr3:uid="{AB505BEC-7FB5-7649-8E6B-AFA73944DB98}" name="Colonne10238"/>
    <tableColumn id="10239" xr3:uid="{5BB2FB93-604A-964C-ACEF-7805CF481FCB}" name="Colonne10239"/>
    <tableColumn id="10240" xr3:uid="{F525E67B-636E-794F-A1FF-491120BE3712}" name="Colonne10240"/>
    <tableColumn id="10241" xr3:uid="{53F9BCA2-6AF9-3948-BADB-06FC6488407B}" name="Colonne10241"/>
    <tableColumn id="10242" xr3:uid="{64C96923-BE10-7146-A3D4-5799303B6AA3}" name="Colonne10242"/>
    <tableColumn id="10243" xr3:uid="{9A58E3F7-7513-3241-8891-CC4EFBF96906}" name="Colonne10243"/>
    <tableColumn id="10244" xr3:uid="{99F27A7E-6A6B-484E-993B-DDC941A23607}" name="Colonne10244"/>
    <tableColumn id="10245" xr3:uid="{0A606A6F-DA12-7B42-9880-D219F29A2D48}" name="Colonne10245"/>
    <tableColumn id="10246" xr3:uid="{0AF18274-2054-6C48-9911-598F1FD909CA}" name="Colonne10246"/>
    <tableColumn id="10247" xr3:uid="{84EE6070-1322-CF4E-9B18-3E47BA1C6488}" name="Colonne10247"/>
    <tableColumn id="10248" xr3:uid="{0D83BA18-76D8-A945-B400-2E611B01F1E1}" name="Colonne10248"/>
    <tableColumn id="10249" xr3:uid="{7F8F69A8-7823-9D4C-84FA-740D2568E1FC}" name="Colonne10249"/>
    <tableColumn id="10250" xr3:uid="{AA5AEE5B-1116-7E4D-AEF6-FB59547B78C3}" name="Colonne10250"/>
    <tableColumn id="10251" xr3:uid="{89A532AA-7481-4645-8682-3E3A49744605}" name="Colonne10251"/>
    <tableColumn id="10252" xr3:uid="{6A5BEDFB-9CD0-1744-B453-99127E3B1DB6}" name="Colonne10252"/>
    <tableColumn id="10253" xr3:uid="{6292DC7F-CCF5-9443-94A8-8F3062C8423B}" name="Colonne10253"/>
    <tableColumn id="10254" xr3:uid="{263D3ABF-D7A2-0544-A8ED-A68F566768F5}" name="Colonne10254"/>
    <tableColumn id="10255" xr3:uid="{DA279BD9-D56E-2848-9382-1CB8F9F348E4}" name="Colonne10255"/>
    <tableColumn id="10256" xr3:uid="{8A6A013F-7E01-4946-ACF7-58CFDA3B2F4B}" name="Colonne10256"/>
    <tableColumn id="10257" xr3:uid="{DF794FF2-CB30-2B42-9BD7-CDF6243E3A44}" name="Colonne10257"/>
    <tableColumn id="10258" xr3:uid="{5B636E05-7E86-3142-94D9-2860F547FDAC}" name="Colonne10258"/>
    <tableColumn id="10259" xr3:uid="{94623B87-1345-9646-B5C6-66522A566C48}" name="Colonne10259"/>
    <tableColumn id="10260" xr3:uid="{F1B58357-5B98-1E47-97B2-E94ED06DA4B5}" name="Colonne10260"/>
    <tableColumn id="10261" xr3:uid="{90EE7266-A6FE-A047-A816-C4BF7379A40A}" name="Colonne10261"/>
    <tableColumn id="10262" xr3:uid="{D909AE46-77CA-AA4F-8BF3-6F22DF3E0264}" name="Colonne10262"/>
    <tableColumn id="10263" xr3:uid="{0ECAFEB7-FBFD-3449-B109-0642584E37C2}" name="Colonne10263"/>
    <tableColumn id="10264" xr3:uid="{AD530BBD-B288-C84C-8967-E69AB0C08C82}" name="Colonne10264"/>
    <tableColumn id="10265" xr3:uid="{8BF0DB58-177C-6C4B-8F34-D45EF9846DE0}" name="Colonne10265"/>
    <tableColumn id="10266" xr3:uid="{D7DBB315-159C-064C-9ED1-E900C85C1F91}" name="Colonne10266"/>
    <tableColumn id="10267" xr3:uid="{3DE22625-87A3-7941-91AC-E0BC0F67A2EA}" name="Colonne10267"/>
    <tableColumn id="10268" xr3:uid="{D49EA0B3-E322-A241-8AD8-2E8A6C38D8D0}" name="Colonne10268"/>
    <tableColumn id="10269" xr3:uid="{9499B910-C40A-4A43-A064-B73D55CE982B}" name="Colonne10269"/>
    <tableColumn id="10270" xr3:uid="{8B0E970D-8070-CB43-90DB-3837EBB61697}" name="Colonne10270"/>
    <tableColumn id="10271" xr3:uid="{2DE4813E-EFBD-9042-92A5-15A18142F64C}" name="Colonne10271"/>
    <tableColumn id="10272" xr3:uid="{9276FD63-4C83-3441-A656-EFA23CA93B36}" name="Colonne10272"/>
    <tableColumn id="10273" xr3:uid="{1153E4E7-7AE6-1C48-8D26-D1E9EEB2544E}" name="Colonne10273"/>
    <tableColumn id="10274" xr3:uid="{D057B830-6F94-D945-8A84-0D4341D20DE4}" name="Colonne10274"/>
    <tableColumn id="10275" xr3:uid="{8EE44563-2A13-8C42-BFFF-EFDB5DD15D48}" name="Colonne10275"/>
    <tableColumn id="10276" xr3:uid="{50100823-BADB-7048-9194-D388B8DA1E67}" name="Colonne10276"/>
    <tableColumn id="10277" xr3:uid="{BD683625-6D65-8547-BF05-93B78D1EDE35}" name="Colonne10277"/>
    <tableColumn id="10278" xr3:uid="{51F0733B-E58D-D346-A12B-D3A5B64237E9}" name="Colonne10278"/>
    <tableColumn id="10279" xr3:uid="{63C30295-E810-F24C-AE12-3BCE9C794DAB}" name="Colonne10279"/>
    <tableColumn id="10280" xr3:uid="{A59D549A-C595-B844-81A7-79A543894FC4}" name="Colonne10280"/>
    <tableColumn id="10281" xr3:uid="{3D0A00F9-6E0B-2B4B-B618-8D12D69C7EE9}" name="Colonne10281"/>
    <tableColumn id="10282" xr3:uid="{0B85BFF0-7C84-6942-818E-021CBE880954}" name="Colonne10282"/>
    <tableColumn id="10283" xr3:uid="{B948D955-18C2-6846-B138-E5D219ADBB1F}" name="Colonne10283"/>
    <tableColumn id="10284" xr3:uid="{13F55113-878D-8444-85ED-1C78FF204E0D}" name="Colonne10284"/>
    <tableColumn id="10285" xr3:uid="{10CBDA90-2FD7-B040-A1AB-5ADA74D282BD}" name="Colonne10285"/>
    <tableColumn id="10286" xr3:uid="{CC62126B-B76C-5144-9A27-214A67F6F3C5}" name="Colonne10286"/>
    <tableColumn id="10287" xr3:uid="{9B73DF9A-6F6D-1F48-9C75-17BDFE28AF24}" name="Colonne10287"/>
    <tableColumn id="10288" xr3:uid="{7A28D53F-38F3-8E48-9F06-DA397F561094}" name="Colonne10288"/>
    <tableColumn id="10289" xr3:uid="{030E6BDD-2A57-CA4C-8638-3D5CACC8F612}" name="Colonne10289"/>
    <tableColumn id="10290" xr3:uid="{64452F5C-15D0-004B-A317-AA04D7DD189A}" name="Colonne10290"/>
    <tableColumn id="10291" xr3:uid="{17E006A7-DA52-7342-9E7D-E5E7D0C5BC04}" name="Colonne10291"/>
    <tableColumn id="10292" xr3:uid="{45C3670B-D3E0-A74C-9E94-10690C004407}" name="Colonne10292"/>
    <tableColumn id="10293" xr3:uid="{DC621CB8-1350-F54B-876C-2BE547A4BCD3}" name="Colonne10293"/>
    <tableColumn id="10294" xr3:uid="{225F4BC6-F7A3-6740-8024-9535B5DF3D9F}" name="Colonne10294"/>
    <tableColumn id="10295" xr3:uid="{45FC13E7-D403-8048-B37D-1C515D6B3D75}" name="Colonne10295"/>
    <tableColumn id="10296" xr3:uid="{E25D0721-81BC-AD47-9A19-2A07C4E3C801}" name="Colonne10296"/>
    <tableColumn id="10297" xr3:uid="{833CC5B1-794B-CB41-A071-2C7E17E9093F}" name="Colonne10297"/>
    <tableColumn id="10298" xr3:uid="{9A2FBE59-9742-F644-BFDC-CB36C80552E6}" name="Colonne10298"/>
    <tableColumn id="10299" xr3:uid="{028B35AD-17C6-C043-8E91-C92A6AB36571}" name="Colonne10299"/>
    <tableColumn id="10300" xr3:uid="{F6C7A5A6-9ADB-DB4A-B034-F6F5980B7241}" name="Colonne10300"/>
    <tableColumn id="10301" xr3:uid="{8BC4FB30-1246-104B-9590-522157C37F3F}" name="Colonne10301"/>
    <tableColumn id="10302" xr3:uid="{C1F4D1E2-D626-EA49-940F-803D4A5B9CFB}" name="Colonne10302"/>
    <tableColumn id="10303" xr3:uid="{4D33D2E8-67E3-E24C-8B89-85F5A39E5237}" name="Colonne10303"/>
    <tableColumn id="10304" xr3:uid="{28800210-574C-6341-808A-B23D56F680EF}" name="Colonne10304"/>
    <tableColumn id="10305" xr3:uid="{6D8E9F58-3641-9D4E-8458-1190EEC99DEA}" name="Colonne10305"/>
    <tableColumn id="10306" xr3:uid="{1FB9BBEC-A6B9-2141-A1DA-07A6C8897756}" name="Colonne10306"/>
    <tableColumn id="10307" xr3:uid="{80F80F12-2537-DD41-BE8F-61267ACEEB5A}" name="Colonne10307"/>
    <tableColumn id="10308" xr3:uid="{11BB1B09-AB17-9244-A76B-4F53E9BB0154}" name="Colonne10308"/>
    <tableColumn id="10309" xr3:uid="{82F8A4D2-7351-B74C-AFDD-79997E70D0F5}" name="Colonne10309"/>
    <tableColumn id="10310" xr3:uid="{3A0CB270-8DE9-D246-A9FC-D7443DBFCCDD}" name="Colonne10310"/>
    <tableColumn id="10311" xr3:uid="{19E36918-7D97-C448-BF17-CC2FB85DFC4A}" name="Colonne10311"/>
    <tableColumn id="10312" xr3:uid="{F0F8B294-04EA-2547-AD4E-96628DA46C59}" name="Colonne10312"/>
    <tableColumn id="10313" xr3:uid="{E0580209-59D8-3C48-9471-017288349B9D}" name="Colonne10313"/>
    <tableColumn id="10314" xr3:uid="{2889EC4A-036A-C44A-B359-2FCA9835E782}" name="Colonne10314"/>
    <tableColumn id="10315" xr3:uid="{CDBA6953-4E17-6644-B39A-605F743EF605}" name="Colonne10315"/>
    <tableColumn id="10316" xr3:uid="{E2EEF56F-B11C-3341-AF88-A288F8C80B91}" name="Colonne10316"/>
    <tableColumn id="10317" xr3:uid="{0C07C8B1-5F81-574D-AD91-A77E27694B7F}" name="Colonne10317"/>
    <tableColumn id="10318" xr3:uid="{CBE1A9F4-EA4F-9643-BCAF-88E88F6A3581}" name="Colonne10318"/>
    <tableColumn id="10319" xr3:uid="{975622E1-8A7A-1448-92DD-8F09D60683E5}" name="Colonne10319"/>
    <tableColumn id="10320" xr3:uid="{9BBB8265-7172-EB48-B20F-DFBDB2FB2AEC}" name="Colonne10320"/>
    <tableColumn id="10321" xr3:uid="{364725F9-CB70-F144-8941-0602EEC84320}" name="Colonne10321"/>
    <tableColumn id="10322" xr3:uid="{AF0995A8-2295-E54B-943E-4E034E0B5D77}" name="Colonne10322"/>
    <tableColumn id="10323" xr3:uid="{3E07AFBB-E18D-3C45-B569-97D37B07631D}" name="Colonne10323"/>
    <tableColumn id="10324" xr3:uid="{70F1F6AD-A7FC-D246-A7E4-1F8758845DB6}" name="Colonne10324"/>
    <tableColumn id="10325" xr3:uid="{FC4AAF94-6379-C041-B958-94A2A6AB6BAE}" name="Colonne10325"/>
    <tableColumn id="10326" xr3:uid="{AF25EF34-3D9B-8E46-8131-8C4D0C086D14}" name="Colonne10326"/>
    <tableColumn id="10327" xr3:uid="{DDE8A195-2B10-5540-AD43-476ABB0D5119}" name="Colonne10327"/>
    <tableColumn id="10328" xr3:uid="{FCC5F854-02EC-EF43-AAC2-F99EF261D7E6}" name="Colonne10328"/>
    <tableColumn id="10329" xr3:uid="{F2AEA674-C72A-F748-A972-AF84E35ACE0D}" name="Colonne10329"/>
    <tableColumn id="10330" xr3:uid="{31B3AD37-3F0F-2A42-8A1B-8B8943FDDA37}" name="Colonne10330"/>
    <tableColumn id="10331" xr3:uid="{023706CD-216D-A943-AC06-8530BD720857}" name="Colonne10331"/>
    <tableColumn id="10332" xr3:uid="{F41743BF-2FD0-5543-B79A-3EE6AD577D02}" name="Colonne10332"/>
    <tableColumn id="10333" xr3:uid="{0E7C8CEE-DFF8-CB4E-B0DE-D138DDE6C995}" name="Colonne10333"/>
    <tableColumn id="10334" xr3:uid="{C34CE3E5-B92B-0D4A-9C2C-306B46F4BE43}" name="Colonne10334"/>
    <tableColumn id="10335" xr3:uid="{558688DC-073D-CE4A-91F9-52DBA20C4B25}" name="Colonne10335"/>
    <tableColumn id="10336" xr3:uid="{C2FE1AF0-BCAF-6341-8939-2FCDF458A055}" name="Colonne10336"/>
    <tableColumn id="10337" xr3:uid="{134DBE33-95C9-354D-8C38-FB9064546615}" name="Colonne10337"/>
    <tableColumn id="10338" xr3:uid="{9D916196-FFB2-8844-A452-BFBFA9FB9EF4}" name="Colonne10338"/>
    <tableColumn id="10339" xr3:uid="{2A6173E1-7C8D-A648-B4DB-516B08C19D19}" name="Colonne10339"/>
    <tableColumn id="10340" xr3:uid="{AB10322B-9814-7349-82E8-E927FD427260}" name="Colonne10340"/>
    <tableColumn id="10341" xr3:uid="{9C297E3A-87F4-9846-BD5D-C2F7D59BCF2D}" name="Colonne10341"/>
    <tableColumn id="10342" xr3:uid="{4895D980-039E-C942-B0F5-4B54345208AA}" name="Colonne10342"/>
    <tableColumn id="10343" xr3:uid="{86D7A815-8C42-F64A-B87F-D305F2EE9E46}" name="Colonne10343"/>
    <tableColumn id="10344" xr3:uid="{8F5C7DAE-C0E3-C14E-9528-5806FE82CA87}" name="Colonne10344"/>
    <tableColumn id="10345" xr3:uid="{8C68F07E-1873-704F-8E52-EDEEF9197715}" name="Colonne10345"/>
    <tableColumn id="10346" xr3:uid="{22284E0D-AFAB-0A49-A173-F95190975CAE}" name="Colonne10346"/>
    <tableColumn id="10347" xr3:uid="{3C514097-2E86-E340-A8DF-CF548219624C}" name="Colonne10347"/>
    <tableColumn id="10348" xr3:uid="{C433B43C-2B72-A84E-BD2C-145E3D112DE5}" name="Colonne10348"/>
    <tableColumn id="10349" xr3:uid="{E25E8275-EF0D-C449-B5B9-2B8A6FA99AAB}" name="Colonne10349"/>
    <tableColumn id="10350" xr3:uid="{35E515F7-BA1E-BA49-A6D5-09154667181C}" name="Colonne10350"/>
    <tableColumn id="10351" xr3:uid="{DF1401CF-62A5-1248-B83F-11B2BE60677C}" name="Colonne10351"/>
    <tableColumn id="10352" xr3:uid="{7D559F2B-33C0-3041-8344-A6EB1F6406A5}" name="Colonne10352"/>
    <tableColumn id="10353" xr3:uid="{731A1DD0-7320-854D-8A28-0DD52D7811C0}" name="Colonne10353"/>
    <tableColumn id="10354" xr3:uid="{BA59C105-3F8E-E24B-8AFA-1085078738F2}" name="Colonne10354"/>
    <tableColumn id="10355" xr3:uid="{9AC90DFA-FF46-8F48-9A84-6BF6BDA3A1F4}" name="Colonne10355"/>
    <tableColumn id="10356" xr3:uid="{3240C921-3ADC-E747-802A-DBE2793BFB86}" name="Colonne10356"/>
    <tableColumn id="10357" xr3:uid="{309E7D1F-9ABE-C44D-A646-726BC25FDC10}" name="Colonne10357"/>
    <tableColumn id="10358" xr3:uid="{D69AD5E8-E072-A24A-A74F-5409E05E38CF}" name="Colonne10358"/>
    <tableColumn id="10359" xr3:uid="{95AAEBC9-ED33-6149-B0A9-2AD682D34111}" name="Colonne10359"/>
    <tableColumn id="10360" xr3:uid="{69BF32A4-BD31-3D44-96B6-1D0A157B166C}" name="Colonne10360"/>
    <tableColumn id="10361" xr3:uid="{2B4FCA0F-B014-CF44-9401-B68B0B5A041C}" name="Colonne10361"/>
    <tableColumn id="10362" xr3:uid="{9FD39DD1-7CD8-D940-A992-105826761722}" name="Colonne10362"/>
    <tableColumn id="10363" xr3:uid="{D86AFCF6-876D-2242-ABFF-19325899A9A1}" name="Colonne10363"/>
    <tableColumn id="10364" xr3:uid="{5153542B-F821-D044-8C96-CB9F6CA69A14}" name="Colonne10364"/>
    <tableColumn id="10365" xr3:uid="{8B93B0C7-6AE0-1648-9A0B-E2765FA4A432}" name="Colonne10365"/>
    <tableColumn id="10366" xr3:uid="{01637C78-67D3-B147-ADFA-05BDB5D6659F}" name="Colonne10366"/>
    <tableColumn id="10367" xr3:uid="{CE3C9028-30F2-A246-83D0-5D0CBC206A40}" name="Colonne10367"/>
    <tableColumn id="10368" xr3:uid="{4379D4FE-1C1F-5E43-A81D-58D69403896E}" name="Colonne10368"/>
    <tableColumn id="10369" xr3:uid="{578685E9-4122-8843-90B3-65F4080EA073}" name="Colonne10369"/>
    <tableColumn id="10370" xr3:uid="{9D877441-9132-4343-8C22-1881F620B5CB}" name="Colonne10370"/>
    <tableColumn id="10371" xr3:uid="{8F39E53D-326C-A142-88D8-FD1BDF46F2EC}" name="Colonne10371"/>
    <tableColumn id="10372" xr3:uid="{10E3730B-A1C8-FF40-9AA6-7C4A7F6BE89A}" name="Colonne10372"/>
    <tableColumn id="10373" xr3:uid="{168DA1E5-6AFF-8B45-AE1D-B9669D9CBDCE}" name="Colonne10373"/>
    <tableColumn id="10374" xr3:uid="{0DD94DEB-D8F5-5744-AB9D-0A3CB7AC8689}" name="Colonne10374"/>
    <tableColumn id="10375" xr3:uid="{4728D6A1-3689-5A4D-8F9F-40C725A9DA68}" name="Colonne10375"/>
    <tableColumn id="10376" xr3:uid="{EAECBD7E-3847-D44D-B69E-82E7B06E9E16}" name="Colonne10376"/>
    <tableColumn id="10377" xr3:uid="{37190D79-90E4-5A40-8338-66C954DF3FA7}" name="Colonne10377"/>
    <tableColumn id="10378" xr3:uid="{0EDC1F78-31F6-714B-84E6-733665E14734}" name="Colonne10378"/>
    <tableColumn id="10379" xr3:uid="{01C1CDC4-2FB2-9F4C-854C-798069DEC440}" name="Colonne10379"/>
    <tableColumn id="10380" xr3:uid="{2268EA3E-FD3D-3A42-8E18-B2503F12AF30}" name="Colonne10380"/>
    <tableColumn id="10381" xr3:uid="{B45946D5-1676-164B-9C35-1CA9A2F7CDD4}" name="Colonne10381"/>
    <tableColumn id="10382" xr3:uid="{2F39A222-5F22-FA4D-B02B-1059F80A92EB}" name="Colonne10382"/>
    <tableColumn id="10383" xr3:uid="{32BBA414-33A4-594C-B30B-78FE27886724}" name="Colonne10383"/>
    <tableColumn id="10384" xr3:uid="{451827F4-84B8-CD44-A8CE-2BE5FDB8ACBC}" name="Colonne10384"/>
    <tableColumn id="10385" xr3:uid="{5302914D-1E1F-D14A-A938-BE0F826A1019}" name="Colonne10385"/>
    <tableColumn id="10386" xr3:uid="{5D92901C-D449-FC48-8810-86D69D0BDCBB}" name="Colonne10386"/>
    <tableColumn id="10387" xr3:uid="{B753B7E2-9359-AA41-A4C3-C4FFFBF750EF}" name="Colonne10387"/>
    <tableColumn id="10388" xr3:uid="{151D227D-C99C-034F-A4B9-F2278AAD62E1}" name="Colonne10388"/>
    <tableColumn id="10389" xr3:uid="{52D3351C-A1B0-4840-84A6-7DA975E60CDE}" name="Colonne10389"/>
    <tableColumn id="10390" xr3:uid="{6538FB7E-36DD-B646-8959-69852D92E510}" name="Colonne10390"/>
    <tableColumn id="10391" xr3:uid="{3A1DCB61-86AD-A440-B838-9B0671E6B710}" name="Colonne10391"/>
    <tableColumn id="10392" xr3:uid="{2178E41A-735C-6C49-917C-853C258F5DB0}" name="Colonne10392"/>
    <tableColumn id="10393" xr3:uid="{EB7A3599-767A-5F49-9FDF-482DF2270501}" name="Colonne10393"/>
    <tableColumn id="10394" xr3:uid="{E72B9047-C924-BB42-B679-19EA1827D4F3}" name="Colonne10394"/>
    <tableColumn id="10395" xr3:uid="{70C73CAD-F42A-7A4D-BDB7-D809CB1393F6}" name="Colonne10395"/>
    <tableColumn id="10396" xr3:uid="{AC7B1311-FA9A-1741-BCEA-5597271393F5}" name="Colonne10396"/>
    <tableColumn id="10397" xr3:uid="{A0056C16-BAD2-7744-BB1F-320EF7FBF900}" name="Colonne10397"/>
    <tableColumn id="10398" xr3:uid="{BE4F1B48-C18A-EA45-AD61-163DD214C5FE}" name="Colonne10398"/>
    <tableColumn id="10399" xr3:uid="{0FFD181D-EC43-3744-9E72-FB3350728928}" name="Colonne10399"/>
    <tableColumn id="10400" xr3:uid="{F114FB35-819E-A94B-93A5-83AC50680D0D}" name="Colonne10400"/>
    <tableColumn id="10401" xr3:uid="{4718C622-0CD0-E941-B616-237E219F56B6}" name="Colonne10401"/>
    <tableColumn id="10402" xr3:uid="{E22E6C3C-6614-8242-944B-D8CA974CAD17}" name="Colonne10402"/>
    <tableColumn id="10403" xr3:uid="{DD99B4C1-B365-524B-9A2C-891AE6E37800}" name="Colonne10403"/>
    <tableColumn id="10404" xr3:uid="{0EB383A1-21ED-784B-8E2B-F5AF283C628F}" name="Colonne10404"/>
    <tableColumn id="10405" xr3:uid="{14CB0DF3-2F96-F646-A732-299598DFEF7D}" name="Colonne10405"/>
    <tableColumn id="10406" xr3:uid="{28E1E085-5384-BF49-B9AF-CC5EFD9FF3E5}" name="Colonne10406"/>
    <tableColumn id="10407" xr3:uid="{5298DA55-4AF0-A842-8422-28C550ADEC5E}" name="Colonne10407"/>
    <tableColumn id="10408" xr3:uid="{909E4190-DE9F-DD41-8424-4FB7225B35B8}" name="Colonne10408"/>
    <tableColumn id="10409" xr3:uid="{527A3FB8-A7F1-194B-AB50-434B8982FED6}" name="Colonne10409"/>
    <tableColumn id="10410" xr3:uid="{04A4068C-0C92-7748-B732-1F506BF410A5}" name="Colonne10410"/>
    <tableColumn id="10411" xr3:uid="{D41CCFFF-38DC-3A4A-97FF-75502CEE7CBA}" name="Colonne10411"/>
    <tableColumn id="10412" xr3:uid="{59EC88C2-8F71-A64F-A296-A334462C5BA1}" name="Colonne10412"/>
    <tableColumn id="10413" xr3:uid="{99BD212A-8965-D24B-A1A8-A1172400A2DB}" name="Colonne10413"/>
    <tableColumn id="10414" xr3:uid="{93ED13EC-889B-8446-813B-481937150447}" name="Colonne10414"/>
    <tableColumn id="10415" xr3:uid="{503A81EE-1EAE-7D44-BA18-2B76AEBB054C}" name="Colonne10415"/>
    <tableColumn id="10416" xr3:uid="{B93D87E7-2315-3C48-959C-0E06DDCB87F1}" name="Colonne10416"/>
    <tableColumn id="10417" xr3:uid="{CF359C2A-65BD-244F-854F-99FDABBFE303}" name="Colonne10417"/>
    <tableColumn id="10418" xr3:uid="{E675E0E8-2F1B-0A41-B2AE-720377735734}" name="Colonne10418"/>
    <tableColumn id="10419" xr3:uid="{920EC293-051E-E24D-B304-21C1BBAB92F1}" name="Colonne10419"/>
    <tableColumn id="10420" xr3:uid="{B6D06E72-C964-CA41-8A84-8CB0DABDB6F8}" name="Colonne10420"/>
    <tableColumn id="10421" xr3:uid="{7C412BF0-B7D0-8048-89CB-4B27F3FD4184}" name="Colonne10421"/>
    <tableColumn id="10422" xr3:uid="{75F0321D-416B-8547-9F97-0C16B576CC7D}" name="Colonne10422"/>
    <tableColumn id="10423" xr3:uid="{82A47DA1-EBD0-594B-B8CE-F55D999112D7}" name="Colonne10423"/>
    <tableColumn id="10424" xr3:uid="{B312009C-AF84-5745-8424-CFE58AFF18AA}" name="Colonne10424"/>
    <tableColumn id="10425" xr3:uid="{50D1A63A-F8A7-FF43-8325-9B594702D2B1}" name="Colonne10425"/>
    <tableColumn id="10426" xr3:uid="{718D1D27-394B-5746-AF84-D6C3CBE3D224}" name="Colonne10426"/>
    <tableColumn id="10427" xr3:uid="{38860FDE-233B-1A44-A678-52D41804FAE4}" name="Colonne10427"/>
    <tableColumn id="10428" xr3:uid="{25917A56-D454-8746-A75C-76F052518341}" name="Colonne10428"/>
    <tableColumn id="10429" xr3:uid="{2D1965B2-613E-8740-97C4-F766BA1A2336}" name="Colonne10429"/>
    <tableColumn id="10430" xr3:uid="{0ED8FFDA-F917-5643-A1B6-BEEE92A82FD7}" name="Colonne10430"/>
    <tableColumn id="10431" xr3:uid="{17B49CCD-220F-5646-BC05-D064E5EE5089}" name="Colonne10431"/>
    <tableColumn id="10432" xr3:uid="{2FA01A21-735C-2E41-8CA2-81A2D9B25C25}" name="Colonne10432"/>
    <tableColumn id="10433" xr3:uid="{BC1E8F2B-DBAA-6042-AA6A-B6BB773C5487}" name="Colonne10433"/>
    <tableColumn id="10434" xr3:uid="{3429AC26-6289-BA49-83B5-0398061DB006}" name="Colonne10434"/>
    <tableColumn id="10435" xr3:uid="{14632474-B925-7748-A6E3-395D82966320}" name="Colonne10435"/>
    <tableColumn id="10436" xr3:uid="{FC6AD851-16AD-4E4E-8218-E1A1C57B1B84}" name="Colonne10436"/>
    <tableColumn id="10437" xr3:uid="{8463F505-5EB4-1A4F-A44E-70D39EA28D62}" name="Colonne10437"/>
    <tableColumn id="10438" xr3:uid="{DE424FAC-8FAA-D943-BF33-679024A77A6F}" name="Colonne10438"/>
    <tableColumn id="10439" xr3:uid="{63CA82C8-D992-534A-90CA-AEDA0102F336}" name="Colonne10439"/>
    <tableColumn id="10440" xr3:uid="{842ABDE6-F5E6-F34E-9E7D-CC9060E44295}" name="Colonne10440"/>
    <tableColumn id="10441" xr3:uid="{DFFECB01-BE5E-604B-A291-7A356D58DFFC}" name="Colonne10441"/>
    <tableColumn id="10442" xr3:uid="{8FB5C613-F31F-0748-9F9E-BA3B51B809AA}" name="Colonne10442"/>
    <tableColumn id="10443" xr3:uid="{5FC8ABB0-F0E9-984A-AD3B-804DC164D6F8}" name="Colonne10443"/>
    <tableColumn id="10444" xr3:uid="{BE6A4D30-A45D-0747-ADD9-B23C6909A56A}" name="Colonne10444"/>
    <tableColumn id="10445" xr3:uid="{18A71E3B-EBF2-FD4A-AE89-ED27A713974B}" name="Colonne10445"/>
    <tableColumn id="10446" xr3:uid="{FC37A56F-B2BB-1048-9ECA-502B7AC7A929}" name="Colonne10446"/>
    <tableColumn id="10447" xr3:uid="{A714BC1E-96DE-134B-A82D-D2C7BB3B11D8}" name="Colonne10447"/>
    <tableColumn id="10448" xr3:uid="{52F575B0-66EA-1041-A440-6DEB6D760838}" name="Colonne10448"/>
    <tableColumn id="10449" xr3:uid="{3B4DE943-0645-4D44-9BB2-2ECAD61F8037}" name="Colonne10449"/>
    <tableColumn id="10450" xr3:uid="{C2A8E7EC-9B52-3D44-B4BA-DE5D6BB89F50}" name="Colonne10450"/>
    <tableColumn id="10451" xr3:uid="{14951487-74BD-7A47-92D0-BE6B2EFABD99}" name="Colonne10451"/>
    <tableColumn id="10452" xr3:uid="{1981765A-8B20-8546-9A2A-D9FEE67003D3}" name="Colonne10452"/>
    <tableColumn id="10453" xr3:uid="{96668E18-A458-5146-AC03-AEF69029C5BF}" name="Colonne10453"/>
    <tableColumn id="10454" xr3:uid="{AFBA4A9D-FAD4-9D4B-964B-CD91A33E609D}" name="Colonne10454"/>
    <tableColumn id="10455" xr3:uid="{748001A8-5169-1F44-B9B2-CD0E4D897D38}" name="Colonne10455"/>
    <tableColumn id="10456" xr3:uid="{B292F52A-E2ED-AA4E-A966-2FDA39CB8144}" name="Colonne10456"/>
    <tableColumn id="10457" xr3:uid="{8F32F8DA-3CB6-2345-9FE3-DB700C7C5994}" name="Colonne10457"/>
    <tableColumn id="10458" xr3:uid="{E5C452CD-41E1-9647-B186-B5347728F0D0}" name="Colonne10458"/>
    <tableColumn id="10459" xr3:uid="{AB42C77B-6E3C-CB46-8A67-4C10EB71A224}" name="Colonne10459"/>
    <tableColumn id="10460" xr3:uid="{B738CAEF-0E20-D548-B3C7-7B429F7977AE}" name="Colonne10460"/>
    <tableColumn id="10461" xr3:uid="{63B098BA-7DA1-EB4B-8891-855EE08BA04F}" name="Colonne10461"/>
    <tableColumn id="10462" xr3:uid="{ABE6D963-D2F0-6A4C-B459-E88B9BAE2A51}" name="Colonne10462"/>
    <tableColumn id="10463" xr3:uid="{492E24AA-B80E-5E41-8689-25C5958EB7C3}" name="Colonne10463"/>
    <tableColumn id="10464" xr3:uid="{C9EB46F3-485F-6444-B78E-AD98AB9FDE04}" name="Colonne10464"/>
    <tableColumn id="10465" xr3:uid="{3EF090D7-0B85-224A-9512-C5E5810B6F9C}" name="Colonne10465"/>
    <tableColumn id="10466" xr3:uid="{1703F8D0-6FCA-6848-A254-5C62938C2366}" name="Colonne10466"/>
    <tableColumn id="10467" xr3:uid="{94E3144C-DDC2-BA4F-AC5E-9F80C32DC736}" name="Colonne10467"/>
    <tableColumn id="10468" xr3:uid="{CD1A52E5-C8EB-9840-B3C9-4D60972BCEAF}" name="Colonne10468"/>
    <tableColumn id="10469" xr3:uid="{79CF25CB-CAA3-AE4F-9CC2-DFBFABDEA478}" name="Colonne10469"/>
    <tableColumn id="10470" xr3:uid="{2FF4F16F-FA49-7845-99C9-E298C05C902B}" name="Colonne10470"/>
    <tableColumn id="10471" xr3:uid="{9D7A7AB0-FD8F-7A45-AD1E-993E23A81369}" name="Colonne10471"/>
    <tableColumn id="10472" xr3:uid="{87C2FC7C-BA18-6141-B028-DC6866A7AB68}" name="Colonne10472"/>
    <tableColumn id="10473" xr3:uid="{CD6CB4F6-374F-6D4D-9DE9-14E6448D2BCB}" name="Colonne10473"/>
    <tableColumn id="10474" xr3:uid="{55728950-D7D9-5742-BE37-5965A06A53FF}" name="Colonne10474"/>
    <tableColumn id="10475" xr3:uid="{33286BB6-2919-E440-AE99-B702B86B0BE6}" name="Colonne10475"/>
    <tableColumn id="10476" xr3:uid="{E78485FF-8225-8B48-86A9-E4291A705D1E}" name="Colonne10476"/>
    <tableColumn id="10477" xr3:uid="{2868191A-8724-EA44-BACC-014B53318ADB}" name="Colonne10477"/>
    <tableColumn id="10478" xr3:uid="{0434FCE0-B824-DD44-8169-79B5C9355170}" name="Colonne10478"/>
    <tableColumn id="10479" xr3:uid="{F55562D0-7742-E049-9AF6-1772068412AE}" name="Colonne10479"/>
    <tableColumn id="10480" xr3:uid="{176A841D-F898-2343-A950-01BC8BAF9E9C}" name="Colonne10480"/>
    <tableColumn id="10481" xr3:uid="{84F4B56E-EF63-AE4E-82B6-B700091369DB}" name="Colonne10481"/>
    <tableColumn id="10482" xr3:uid="{A6479848-A628-CF4C-993B-45688E912642}" name="Colonne10482"/>
    <tableColumn id="10483" xr3:uid="{73AE53C1-6E14-644D-AFDF-D4BA1A0B6ADC}" name="Colonne10483"/>
    <tableColumn id="10484" xr3:uid="{E5E546BA-CAED-104A-A595-BCD0D9124A86}" name="Colonne10484"/>
    <tableColumn id="10485" xr3:uid="{27E47219-7F08-9546-B3B9-A9B47E040B50}" name="Colonne10485"/>
    <tableColumn id="10486" xr3:uid="{16A71148-7056-194A-922E-FA1ACBC6B4D1}" name="Colonne10486"/>
    <tableColumn id="10487" xr3:uid="{8DF30220-E4C9-4347-AA33-F43B7C611F07}" name="Colonne10487"/>
    <tableColumn id="10488" xr3:uid="{11E71F7E-E6EA-1C43-80E6-067EA4C06760}" name="Colonne10488"/>
    <tableColumn id="10489" xr3:uid="{8EC1A0B0-257C-694D-A003-F0906CD6C7B3}" name="Colonne10489"/>
    <tableColumn id="10490" xr3:uid="{5FFBA61D-7094-DA4F-8B9F-C10105A9C48C}" name="Colonne10490"/>
    <tableColumn id="10491" xr3:uid="{AE1FA4D8-837C-084C-A322-50F0D75C8382}" name="Colonne10491"/>
    <tableColumn id="10492" xr3:uid="{41E4B994-3991-474D-8BF7-AD2F8856071B}" name="Colonne10492"/>
    <tableColumn id="10493" xr3:uid="{C496BF20-BD0F-3D4E-8FDD-1B17DD03EECE}" name="Colonne10493"/>
    <tableColumn id="10494" xr3:uid="{F40ABF6B-F53C-3345-98D8-115782740B09}" name="Colonne10494"/>
    <tableColumn id="10495" xr3:uid="{1732785A-1B5D-C04E-B8D6-48247ECD8C41}" name="Colonne10495"/>
    <tableColumn id="10496" xr3:uid="{7B47A832-80DE-B045-BA19-6437BEF33C8B}" name="Colonne10496"/>
    <tableColumn id="10497" xr3:uid="{52E473CE-EAEE-D245-A5AC-AC8F9E321424}" name="Colonne10497"/>
    <tableColumn id="10498" xr3:uid="{A077BA17-8E1C-8C45-97ED-BCAAF04EA62C}" name="Colonne10498"/>
    <tableColumn id="10499" xr3:uid="{BAE8867C-6EA8-AE4E-B4CC-DAFAB8172A0F}" name="Colonne10499"/>
    <tableColumn id="10500" xr3:uid="{593EFBBC-2EF7-6A46-BBB5-4A5BFD64B048}" name="Colonne10500"/>
    <tableColumn id="10501" xr3:uid="{A53D1AD3-8057-E742-96E6-7256982D4134}" name="Colonne10501"/>
    <tableColumn id="10502" xr3:uid="{DA092C78-3159-CF4A-8FFC-65BB424254BB}" name="Colonne10502"/>
    <tableColumn id="10503" xr3:uid="{380ED9B0-E0B0-DF4E-9E7C-9894D611AF49}" name="Colonne10503"/>
    <tableColumn id="10504" xr3:uid="{6543E917-C29A-4C47-A2A6-1DB3271D434C}" name="Colonne10504"/>
    <tableColumn id="10505" xr3:uid="{19107912-5068-724E-BC79-FBF4E9E0DD51}" name="Colonne10505"/>
    <tableColumn id="10506" xr3:uid="{1DF241C3-C98E-E049-8ACC-28D3CE63113B}" name="Colonne10506"/>
    <tableColumn id="10507" xr3:uid="{0B757421-C83A-F842-B0D4-E0D1270EFEFF}" name="Colonne10507"/>
    <tableColumn id="10508" xr3:uid="{E8A6981E-7DE8-9C4B-BF20-D106B3FF2922}" name="Colonne10508"/>
    <tableColumn id="10509" xr3:uid="{A735C90D-BB46-014D-8005-85D91E722313}" name="Colonne10509"/>
    <tableColumn id="10510" xr3:uid="{228A8A06-6DCF-7D48-A8C5-196938EED51A}" name="Colonne10510"/>
    <tableColumn id="10511" xr3:uid="{EB63DE08-5F81-E24A-979D-2EBEE7416179}" name="Colonne10511"/>
    <tableColumn id="10512" xr3:uid="{8621EACC-9600-D248-8D49-BD66AB9CAD75}" name="Colonne10512"/>
    <tableColumn id="10513" xr3:uid="{B2E552AB-6002-9043-A14A-8E73B21E0585}" name="Colonne10513"/>
    <tableColumn id="10514" xr3:uid="{640F3BAC-7F02-4645-B2BB-2CD581F45B09}" name="Colonne10514"/>
    <tableColumn id="10515" xr3:uid="{977B5B3E-22F9-764D-A7E7-785AF4942F8C}" name="Colonne10515"/>
    <tableColumn id="10516" xr3:uid="{48D1566F-2F77-0C42-A600-B79C752F8C3C}" name="Colonne10516"/>
    <tableColumn id="10517" xr3:uid="{1AB880D8-96DD-904C-B5D1-AB780B9D9E87}" name="Colonne10517"/>
    <tableColumn id="10518" xr3:uid="{C3256EAC-6EE5-1E42-9E8A-B368415BD09A}" name="Colonne10518"/>
    <tableColumn id="10519" xr3:uid="{ED75D7A9-2315-684C-B041-3AF46EA56506}" name="Colonne10519"/>
    <tableColumn id="10520" xr3:uid="{E165D8A5-7A06-7742-8E67-0B2C31762DF1}" name="Colonne10520"/>
    <tableColumn id="10521" xr3:uid="{0982B5E4-CA0A-0E44-BFE0-9EB0783AE0A9}" name="Colonne10521"/>
    <tableColumn id="10522" xr3:uid="{0BD6E56A-44F1-F845-9F6D-D5A0C075D45A}" name="Colonne10522"/>
    <tableColumn id="10523" xr3:uid="{2E95DC49-F1A8-4742-A3E7-4B2875CB24BA}" name="Colonne10523"/>
    <tableColumn id="10524" xr3:uid="{739415E5-818B-AF47-B96F-938077630D93}" name="Colonne10524"/>
    <tableColumn id="10525" xr3:uid="{DF0BA7B5-DE73-F84D-85F3-B145B60BF239}" name="Colonne10525"/>
    <tableColumn id="10526" xr3:uid="{BA832C0D-AD8B-654A-895B-D48A196487F4}" name="Colonne10526"/>
    <tableColumn id="10527" xr3:uid="{B809EBC1-1B0E-4849-A345-DD472C875BAD}" name="Colonne10527"/>
    <tableColumn id="10528" xr3:uid="{61B67C2C-6A66-CA42-A4E1-914717D617EB}" name="Colonne10528"/>
    <tableColumn id="10529" xr3:uid="{EDBBEB9A-995E-E84A-8F71-1DF330D4AC07}" name="Colonne10529"/>
    <tableColumn id="10530" xr3:uid="{2E11A541-8E2D-9B4B-B923-8484D616C62B}" name="Colonne10530"/>
    <tableColumn id="10531" xr3:uid="{5897F542-EACA-6B4D-904A-407227CA7CE1}" name="Colonne10531"/>
    <tableColumn id="10532" xr3:uid="{7164BAD4-B21E-F140-AF46-E4A2CF111121}" name="Colonne10532"/>
    <tableColumn id="10533" xr3:uid="{5514A0BF-5E8B-EC47-A613-96238DF69BAD}" name="Colonne10533"/>
    <tableColumn id="10534" xr3:uid="{1795CEAD-61DF-7046-BACA-F8EE6A6F5A66}" name="Colonne10534"/>
    <tableColumn id="10535" xr3:uid="{2FDACA6C-1383-A847-87E3-8481448A98D7}" name="Colonne10535"/>
    <tableColumn id="10536" xr3:uid="{FE5C1E32-21D9-9A43-8026-704083E72D29}" name="Colonne10536"/>
    <tableColumn id="10537" xr3:uid="{FE906B36-FB4E-0D4B-8130-A6E8FAA277C0}" name="Colonne10537"/>
    <tableColumn id="10538" xr3:uid="{EAEC7C92-25D8-E341-B1E8-3818A91C4EF5}" name="Colonne10538"/>
    <tableColumn id="10539" xr3:uid="{A322F5FD-72C8-A842-A16F-B5EABE04E951}" name="Colonne10539"/>
    <tableColumn id="10540" xr3:uid="{3D4A0AEE-45D7-9744-8DE3-CEA79F059FDD}" name="Colonne10540"/>
    <tableColumn id="10541" xr3:uid="{487052B1-6A8A-A841-99FE-401635297AD5}" name="Colonne10541"/>
    <tableColumn id="10542" xr3:uid="{8EFC16A7-0B2B-7147-AA6D-D5440EB50753}" name="Colonne10542"/>
    <tableColumn id="10543" xr3:uid="{1D211925-CFF0-BF4B-B45F-42794BAE8A77}" name="Colonne10543"/>
    <tableColumn id="10544" xr3:uid="{69D86752-7F3C-1E46-9659-483803E48B17}" name="Colonne10544"/>
    <tableColumn id="10545" xr3:uid="{66733500-C829-D744-ACF3-A7D87CC2B715}" name="Colonne10545"/>
    <tableColumn id="10546" xr3:uid="{90C315F4-9E40-664A-B8CA-D1AD173E9977}" name="Colonne10546"/>
    <tableColumn id="10547" xr3:uid="{04297A4B-AC8D-7641-A719-294EB39C5CCB}" name="Colonne10547"/>
    <tableColumn id="10548" xr3:uid="{E935E056-CC5B-6143-8074-3B1A83FF4CBA}" name="Colonne10548"/>
    <tableColumn id="10549" xr3:uid="{02589467-E7B9-6544-947B-529E075F6A48}" name="Colonne10549"/>
    <tableColumn id="10550" xr3:uid="{19E6BB4B-5AD2-5949-A089-0E0ABFAB5C33}" name="Colonne10550"/>
    <tableColumn id="10551" xr3:uid="{2CB98560-24E6-5243-B8E1-ED85C4A338DD}" name="Colonne10551"/>
    <tableColumn id="10552" xr3:uid="{53C96CD6-7145-8A43-ABBC-72A338267780}" name="Colonne10552"/>
    <tableColumn id="10553" xr3:uid="{EBC0C0CB-621B-0548-B01D-36299B946ECF}" name="Colonne10553"/>
    <tableColumn id="10554" xr3:uid="{E28DEC0A-5153-C649-841A-AFB510FCBDCC}" name="Colonne10554"/>
    <tableColumn id="10555" xr3:uid="{E5EBAE3B-DF4B-AF44-9A20-05D68BAF4913}" name="Colonne10555"/>
    <tableColumn id="10556" xr3:uid="{37F09E50-3819-4D4B-B649-F8F3D00FC202}" name="Colonne10556"/>
    <tableColumn id="10557" xr3:uid="{746E16D9-7695-704A-BC51-5DFEF86BE99B}" name="Colonne10557"/>
    <tableColumn id="10558" xr3:uid="{DA914A05-4502-6342-9027-13BD6ECACDF2}" name="Colonne10558"/>
    <tableColumn id="10559" xr3:uid="{F0BD8385-D6E9-C24B-A11A-EF88B86F1004}" name="Colonne10559"/>
    <tableColumn id="10560" xr3:uid="{0543A4EC-90C3-DA40-99ED-DA12000178F9}" name="Colonne10560"/>
    <tableColumn id="10561" xr3:uid="{96D09010-1F1F-2541-B53D-82EE7E97B10E}" name="Colonne10561"/>
    <tableColumn id="10562" xr3:uid="{EE418DF2-2F70-8A4C-A0C2-AEA170F1EB84}" name="Colonne10562"/>
    <tableColumn id="10563" xr3:uid="{FDE7467C-25F2-6D46-961B-093C8ECEED6C}" name="Colonne10563"/>
    <tableColumn id="10564" xr3:uid="{0CF4C9B2-580D-E247-AF2E-B5171985A077}" name="Colonne10564"/>
    <tableColumn id="10565" xr3:uid="{5CFDC5E5-09A3-E643-A0B0-B26C40B5E075}" name="Colonne10565"/>
    <tableColumn id="10566" xr3:uid="{55956CC6-443B-F143-A898-40703C84A3A1}" name="Colonne10566"/>
    <tableColumn id="10567" xr3:uid="{A91ACF85-CEFD-404D-8333-54E276430215}" name="Colonne10567"/>
    <tableColumn id="10568" xr3:uid="{F42E0789-461D-E54D-BB4E-9FE72A4C42A4}" name="Colonne10568"/>
    <tableColumn id="10569" xr3:uid="{08B0D138-1F43-A449-B5C2-42C38A39CFF2}" name="Colonne10569"/>
    <tableColumn id="10570" xr3:uid="{7B9077E6-BE67-7F4C-A84E-21F627E30793}" name="Colonne10570"/>
    <tableColumn id="10571" xr3:uid="{557FD184-597A-334E-9263-25FE22C2BD23}" name="Colonne10571"/>
    <tableColumn id="10572" xr3:uid="{E9F2FC6A-E2B5-E54B-B934-9747FBD470A5}" name="Colonne10572"/>
    <tableColumn id="10573" xr3:uid="{3499F4C6-ED28-D84D-9E6B-755617F8E712}" name="Colonne10573"/>
    <tableColumn id="10574" xr3:uid="{56C7E4AA-6F45-E746-A202-3DCB5B3A636D}" name="Colonne10574"/>
    <tableColumn id="10575" xr3:uid="{552A6234-4EEA-474E-B25F-90AF391BBFF0}" name="Colonne10575"/>
    <tableColumn id="10576" xr3:uid="{81B440B4-2570-774A-BD9F-71EE042BBA4F}" name="Colonne10576"/>
    <tableColumn id="10577" xr3:uid="{6DAC6988-9F71-A541-B4D0-FA8F5E370CCF}" name="Colonne10577"/>
    <tableColumn id="10578" xr3:uid="{BD88D8EF-22AA-6549-8CF4-1526CF273741}" name="Colonne10578"/>
    <tableColumn id="10579" xr3:uid="{88AB7B62-B5E8-B147-9796-90AE49B8A2FD}" name="Colonne10579"/>
    <tableColumn id="10580" xr3:uid="{DBA002FD-3348-2B49-AC25-76CD77C80B2E}" name="Colonne10580"/>
    <tableColumn id="10581" xr3:uid="{B1E63DCC-C5E9-CD4D-A42B-7D73CDC06115}" name="Colonne10581"/>
    <tableColumn id="10582" xr3:uid="{91953BE4-46BB-F049-8190-2EF7349FE5D5}" name="Colonne10582"/>
    <tableColumn id="10583" xr3:uid="{B73F7133-0C7B-9E49-9E3A-32F4889125B1}" name="Colonne10583"/>
    <tableColumn id="10584" xr3:uid="{11DFFA9B-1886-684F-A06C-A9DF511F5837}" name="Colonne10584"/>
    <tableColumn id="10585" xr3:uid="{17CB9A88-FAAA-2A42-9C41-D23336E6ACBC}" name="Colonne10585"/>
    <tableColumn id="10586" xr3:uid="{F2464F56-0F03-574F-8DBC-116342C6F446}" name="Colonne10586"/>
    <tableColumn id="10587" xr3:uid="{FA0EC26B-6CD4-AD48-9C8B-845C9555FC79}" name="Colonne10587"/>
    <tableColumn id="10588" xr3:uid="{264949C0-6094-0E44-BA46-149B9C18C094}" name="Colonne10588"/>
    <tableColumn id="10589" xr3:uid="{D03A255C-0E12-3F4C-81D7-963A809EB6B3}" name="Colonne10589"/>
    <tableColumn id="10590" xr3:uid="{080F3636-BFAF-6B4B-9FCD-0BAF951F4487}" name="Colonne10590"/>
    <tableColumn id="10591" xr3:uid="{448EAC01-62BC-154F-AFC0-C5D8DDAD94A4}" name="Colonne10591"/>
    <tableColumn id="10592" xr3:uid="{145563D7-32C6-8B49-994A-A1301B7B1752}" name="Colonne10592"/>
    <tableColumn id="10593" xr3:uid="{EE98A601-DECB-B04A-8806-51439474B7D8}" name="Colonne10593"/>
    <tableColumn id="10594" xr3:uid="{822BEBCB-B230-3844-A7B9-3370EEC9C165}" name="Colonne10594"/>
    <tableColumn id="10595" xr3:uid="{3C824513-C91C-4847-98F7-A0B1454BE5B6}" name="Colonne10595"/>
    <tableColumn id="10596" xr3:uid="{112BF02C-4311-0742-A1F6-B0EF123155B0}" name="Colonne10596"/>
    <tableColumn id="10597" xr3:uid="{E3A3ECE1-1C23-C744-BAAB-AA1A72A6D2B0}" name="Colonne10597"/>
    <tableColumn id="10598" xr3:uid="{E7E4CA64-1418-1B4D-9BE3-A54495F273F5}" name="Colonne10598"/>
    <tableColumn id="10599" xr3:uid="{FB1F2BBC-C5AF-7D4D-B413-1D1563314B14}" name="Colonne10599"/>
    <tableColumn id="10600" xr3:uid="{245CDBD5-B905-C54B-A9FB-0588AFE9B583}" name="Colonne10600"/>
    <tableColumn id="10601" xr3:uid="{70E91AB9-0F84-EB48-AF9C-3E8439006E07}" name="Colonne10601"/>
    <tableColumn id="10602" xr3:uid="{CC93F2FA-F234-6A49-B2F7-D1363ABBEC01}" name="Colonne10602"/>
    <tableColumn id="10603" xr3:uid="{67655708-04FE-114E-A7A0-E156D6595884}" name="Colonne10603"/>
    <tableColumn id="10604" xr3:uid="{9F866D8B-EBFE-C949-9CBD-A6F3E2DC76E5}" name="Colonne10604"/>
    <tableColumn id="10605" xr3:uid="{BE4D72B1-FF91-5D41-BE57-49570E9136EB}" name="Colonne10605"/>
    <tableColumn id="10606" xr3:uid="{59CF8F2E-F96F-094C-B37A-DF1B7EC0D213}" name="Colonne10606"/>
    <tableColumn id="10607" xr3:uid="{F0F2E70D-6D51-8541-9328-DCC056E84D52}" name="Colonne10607"/>
    <tableColumn id="10608" xr3:uid="{AEA5ABC9-2172-1C4E-B3BA-731D939204DD}" name="Colonne10608"/>
    <tableColumn id="10609" xr3:uid="{72C5CE68-31DA-7643-8DBE-925DCCBA33A4}" name="Colonne10609"/>
    <tableColumn id="10610" xr3:uid="{1F582A2E-1ABD-944E-BBC2-07836A3DF4D9}" name="Colonne10610"/>
    <tableColumn id="10611" xr3:uid="{84178D09-070B-7840-B9F7-EF904448E781}" name="Colonne10611"/>
    <tableColumn id="10612" xr3:uid="{6460984C-3187-C649-B348-14CCFD818395}" name="Colonne10612"/>
    <tableColumn id="10613" xr3:uid="{B42A2F5F-6E83-6045-8A6B-A5BCBF5D1DC0}" name="Colonne10613"/>
    <tableColumn id="10614" xr3:uid="{9E56BBB7-B73B-9C41-A76A-6C94A3430172}" name="Colonne10614"/>
    <tableColumn id="10615" xr3:uid="{7121603A-3100-4E4C-86B9-286CBF93B21D}" name="Colonne10615"/>
    <tableColumn id="10616" xr3:uid="{BC556E16-C122-C145-A8BC-D4EBFB9F2E60}" name="Colonne10616"/>
    <tableColumn id="10617" xr3:uid="{4256AB29-6411-6C4E-8687-1EC7DB3EA31D}" name="Colonne10617"/>
    <tableColumn id="10618" xr3:uid="{3867C85D-D649-D746-BEE0-C8D49E2666C9}" name="Colonne10618"/>
    <tableColumn id="10619" xr3:uid="{07B160D3-26F9-FE42-809D-9421BA5A2341}" name="Colonne10619"/>
    <tableColumn id="10620" xr3:uid="{5D29255B-10AA-7840-8D54-2BC85DDE3402}" name="Colonne10620"/>
    <tableColumn id="10621" xr3:uid="{E41D654C-F45A-A24E-B817-C41E235E0966}" name="Colonne10621"/>
    <tableColumn id="10622" xr3:uid="{ED8C6064-3076-F847-8584-48F3192A3FD3}" name="Colonne10622"/>
    <tableColumn id="10623" xr3:uid="{3EC03F07-4357-FF4F-A22C-930DB891C5DD}" name="Colonne10623"/>
    <tableColumn id="10624" xr3:uid="{20959571-C790-644E-9780-D11FE877EA43}" name="Colonne10624"/>
    <tableColumn id="10625" xr3:uid="{1B1E0F52-F205-5447-AB2C-30ED8D675AD1}" name="Colonne10625"/>
    <tableColumn id="10626" xr3:uid="{0CCF01C6-56D8-A940-B0B3-640BEBA94920}" name="Colonne10626"/>
    <tableColumn id="10627" xr3:uid="{5626E92A-E98D-FB4C-AA78-CA6C5A34E974}" name="Colonne10627"/>
    <tableColumn id="10628" xr3:uid="{34ED498B-6925-D345-8FCD-F172415C9E46}" name="Colonne10628"/>
    <tableColumn id="10629" xr3:uid="{1D13AA2B-C39C-3648-9D95-39B6EFC2344E}" name="Colonne10629"/>
    <tableColumn id="10630" xr3:uid="{7A0C5C32-C57F-974F-A547-53DF315F5729}" name="Colonne10630"/>
    <tableColumn id="10631" xr3:uid="{7F00717C-D7C5-254F-AA3B-EEEB8293AF1F}" name="Colonne10631"/>
    <tableColumn id="10632" xr3:uid="{32C51339-57CD-7A4B-97E5-6CCB9EE5440C}" name="Colonne10632"/>
    <tableColumn id="10633" xr3:uid="{14E1EDFF-E0CD-FA4C-9522-003C6FFB7589}" name="Colonne10633"/>
    <tableColumn id="10634" xr3:uid="{03A74A74-59BD-A542-A06D-1F326A59879A}" name="Colonne10634"/>
    <tableColumn id="10635" xr3:uid="{1537236E-6B03-184E-BA51-693B03AA5009}" name="Colonne10635"/>
    <tableColumn id="10636" xr3:uid="{14568565-BCED-EA49-8EE2-E673D70D33DA}" name="Colonne10636"/>
    <tableColumn id="10637" xr3:uid="{046A2B25-11F9-BF47-B3E8-0BF220CDD85C}" name="Colonne10637"/>
    <tableColumn id="10638" xr3:uid="{541326BF-2BAE-E441-BE9B-7D62CC37492D}" name="Colonne10638"/>
    <tableColumn id="10639" xr3:uid="{6178C7B0-AADE-EE40-BE16-D73A17EB6300}" name="Colonne10639"/>
    <tableColumn id="10640" xr3:uid="{28BB51DD-A0C0-C343-8B6F-7D85115C5FC4}" name="Colonne10640"/>
    <tableColumn id="10641" xr3:uid="{885AF164-A102-3A4E-ABE7-B882D8D25331}" name="Colonne10641"/>
    <tableColumn id="10642" xr3:uid="{60F7F6C9-CEC1-3D4B-A35E-8662AFEF0999}" name="Colonne10642"/>
    <tableColumn id="10643" xr3:uid="{EC2557CE-7ABB-C84B-BDA5-467E6FAA22B8}" name="Colonne10643"/>
    <tableColumn id="10644" xr3:uid="{7792B1F9-48FA-854F-B7F4-59CBE5C2E95F}" name="Colonne10644"/>
    <tableColumn id="10645" xr3:uid="{7CFA2DCC-8789-6842-A83D-679EC0FA68A1}" name="Colonne10645"/>
    <tableColumn id="10646" xr3:uid="{83EAB270-7E73-F94B-809C-517786182417}" name="Colonne10646"/>
    <tableColumn id="10647" xr3:uid="{B2F101FB-D52C-4945-A603-33F8B432996B}" name="Colonne10647"/>
    <tableColumn id="10648" xr3:uid="{3500C7C7-8231-A148-8C6E-D1538D2A5FFA}" name="Colonne10648"/>
    <tableColumn id="10649" xr3:uid="{7BBB1051-56BE-B246-A4BF-62768CDF8444}" name="Colonne10649"/>
    <tableColumn id="10650" xr3:uid="{009ADB95-23FB-9646-AA92-B45A20EDAA66}" name="Colonne10650"/>
    <tableColumn id="10651" xr3:uid="{30167D17-714A-5C49-9127-E7065ABCB29F}" name="Colonne10651"/>
    <tableColumn id="10652" xr3:uid="{731803B2-7C5E-8C43-A610-B51A1A1A7C33}" name="Colonne10652"/>
    <tableColumn id="10653" xr3:uid="{C0805F1A-1C33-8141-A968-C505276E96C6}" name="Colonne10653"/>
    <tableColumn id="10654" xr3:uid="{66DE73E2-F583-C245-874F-D5BEE317323D}" name="Colonne10654"/>
    <tableColumn id="10655" xr3:uid="{36383143-6064-874B-9D13-E10D1ED83922}" name="Colonne10655"/>
    <tableColumn id="10656" xr3:uid="{5D19B7CC-16A1-0B44-A9EC-EC4CB05D159C}" name="Colonne10656"/>
    <tableColumn id="10657" xr3:uid="{4A354244-4124-BD4F-86B2-1233DE765563}" name="Colonne10657"/>
    <tableColumn id="10658" xr3:uid="{120A6939-D626-E444-AE5F-91DCCE833F3F}" name="Colonne10658"/>
    <tableColumn id="10659" xr3:uid="{70FF6B8C-A556-7F47-B8C9-F8CD14F1378A}" name="Colonne10659"/>
    <tableColumn id="10660" xr3:uid="{9AB8EC00-1ADD-444B-A65C-75A324746E75}" name="Colonne10660"/>
    <tableColumn id="10661" xr3:uid="{14EC8FFD-E85F-EB44-B0CB-56162ECFDEA3}" name="Colonne10661"/>
    <tableColumn id="10662" xr3:uid="{C583E376-CB85-9F4B-84E9-05266EAC2067}" name="Colonne10662"/>
    <tableColumn id="10663" xr3:uid="{366DE1D2-5F27-834A-B1BD-82F9DD0D6EEF}" name="Colonne10663"/>
    <tableColumn id="10664" xr3:uid="{AA65642E-21E1-D44A-92B8-482D8DBC7EA6}" name="Colonne10664"/>
    <tableColumn id="10665" xr3:uid="{76402324-1FC7-4C40-B77B-0B484A3ADC74}" name="Colonne10665"/>
    <tableColumn id="10666" xr3:uid="{CA79F2FA-329E-1E41-995D-972B24431BFA}" name="Colonne10666"/>
    <tableColumn id="10667" xr3:uid="{C2A70E57-F6C8-FD4A-9A65-81DDD379233C}" name="Colonne10667"/>
    <tableColumn id="10668" xr3:uid="{0DEA9272-71AB-3046-B37A-37711E03AC37}" name="Colonne10668"/>
    <tableColumn id="10669" xr3:uid="{A4633960-CDF9-9E46-954F-6CDDC95A71F7}" name="Colonne10669"/>
    <tableColumn id="10670" xr3:uid="{62CC1409-1802-1F40-B84F-D78D09562894}" name="Colonne10670"/>
    <tableColumn id="10671" xr3:uid="{89BB282A-B3F2-AF4A-BA4B-ADA39019C245}" name="Colonne10671"/>
    <tableColumn id="10672" xr3:uid="{926EF108-27B4-484B-9E05-C1E21ACEE718}" name="Colonne10672"/>
    <tableColumn id="10673" xr3:uid="{D9F067B5-651A-0846-AC21-18448BBDF7DD}" name="Colonne10673"/>
    <tableColumn id="10674" xr3:uid="{6C0A71C1-F46E-294E-B92A-0966695836D1}" name="Colonne10674"/>
    <tableColumn id="10675" xr3:uid="{1007F521-172D-8E44-B6C9-6A4C7F8E2415}" name="Colonne10675"/>
    <tableColumn id="10676" xr3:uid="{E39A1B6B-459E-A04A-93B6-6A42399E3D9A}" name="Colonne10676"/>
    <tableColumn id="10677" xr3:uid="{16D4A6ED-97FB-0A4A-83D6-DEBD1AACA9D8}" name="Colonne10677"/>
    <tableColumn id="10678" xr3:uid="{D2266641-B14F-ED43-A923-1FB346A77C87}" name="Colonne10678"/>
    <tableColumn id="10679" xr3:uid="{25F3198B-AAC2-5F43-8B61-4F865CDC3E85}" name="Colonne10679"/>
    <tableColumn id="10680" xr3:uid="{FEF7319F-A4EB-9940-AA38-42E3FAB4687A}" name="Colonne10680"/>
    <tableColumn id="10681" xr3:uid="{E82190A3-75E6-134E-9EBF-E90AE85BDB4B}" name="Colonne10681"/>
    <tableColumn id="10682" xr3:uid="{E88B30D8-6096-C442-8B94-658144AF0250}" name="Colonne10682"/>
    <tableColumn id="10683" xr3:uid="{96736F36-55FB-7542-8F49-94ECCB0D4F40}" name="Colonne10683"/>
    <tableColumn id="10684" xr3:uid="{FF099175-995C-914C-8B6D-74FC9E826876}" name="Colonne10684"/>
    <tableColumn id="10685" xr3:uid="{4E466068-8205-6B42-BE43-974BE9478117}" name="Colonne10685"/>
    <tableColumn id="10686" xr3:uid="{A706B9C6-5797-C746-86C9-E03D0C908BEE}" name="Colonne10686"/>
    <tableColumn id="10687" xr3:uid="{9980BC0F-489E-9947-84E6-044B71EF44AE}" name="Colonne10687"/>
    <tableColumn id="10688" xr3:uid="{819B8BAB-2816-244E-B93D-7E9891CD2FA6}" name="Colonne10688"/>
    <tableColumn id="10689" xr3:uid="{97B49DF1-C9E0-7649-8928-85C33961DAC3}" name="Colonne10689"/>
    <tableColumn id="10690" xr3:uid="{48CC7D3A-54B2-8241-8661-8150AF03F20F}" name="Colonne10690"/>
    <tableColumn id="10691" xr3:uid="{F8E5E972-852A-D648-BEEC-4E300A238E6E}" name="Colonne10691"/>
    <tableColumn id="10692" xr3:uid="{D4CCAE10-551F-2644-B9FE-22C3F1F83BE4}" name="Colonne10692"/>
    <tableColumn id="10693" xr3:uid="{13DB07B9-23EA-6B41-A618-3C20DF68104C}" name="Colonne10693"/>
    <tableColumn id="10694" xr3:uid="{20F3745A-ECD2-7A43-81D5-B929DF95B94F}" name="Colonne10694"/>
    <tableColumn id="10695" xr3:uid="{BC52F114-9AF7-A34C-AD9C-600E622375F0}" name="Colonne10695"/>
    <tableColumn id="10696" xr3:uid="{06737469-9CD8-824C-BAE4-E8D733F4F58D}" name="Colonne10696"/>
    <tableColumn id="10697" xr3:uid="{37FC529B-D65E-B24E-808E-5D0AA2F36039}" name="Colonne10697"/>
    <tableColumn id="10698" xr3:uid="{86E4988D-7C0F-E74F-8C04-154FA9CC21E6}" name="Colonne10698"/>
    <tableColumn id="10699" xr3:uid="{25BA81F0-93A7-664E-865F-4FD320982CAC}" name="Colonne10699"/>
    <tableColumn id="10700" xr3:uid="{75C6DA20-3F2A-8B4B-BEFC-B04C0E5D8498}" name="Colonne10700"/>
    <tableColumn id="10701" xr3:uid="{F20A6275-56DF-D34E-9BC8-2823FFF2E7F0}" name="Colonne10701"/>
    <tableColumn id="10702" xr3:uid="{DF2463B3-F51C-8C44-B7E2-5C2BF39757D5}" name="Colonne10702"/>
    <tableColumn id="10703" xr3:uid="{167570A1-9894-074D-AF75-73B102809628}" name="Colonne10703"/>
    <tableColumn id="10704" xr3:uid="{39D3260A-570B-7547-9544-42FA2960A123}" name="Colonne10704"/>
    <tableColumn id="10705" xr3:uid="{36BEDEE2-6CB6-7E4A-8AF0-85105EB2D39F}" name="Colonne10705"/>
    <tableColumn id="10706" xr3:uid="{D806E19D-48B4-CA41-9811-76176A7E810E}" name="Colonne10706"/>
    <tableColumn id="10707" xr3:uid="{1D7EE7DB-4FD1-E142-8721-008817B04E91}" name="Colonne10707"/>
    <tableColumn id="10708" xr3:uid="{04A886DD-9F1E-1F40-93D1-61EAF8E1EEDE}" name="Colonne10708"/>
    <tableColumn id="10709" xr3:uid="{51F7B947-702E-1840-9CEC-1A76813DFEB0}" name="Colonne10709"/>
    <tableColumn id="10710" xr3:uid="{75B61F62-BBFE-5142-B33A-0714F07AC2E6}" name="Colonne10710"/>
    <tableColumn id="10711" xr3:uid="{80C89CDE-008F-F341-94E7-77A80BF6D08F}" name="Colonne10711"/>
    <tableColumn id="10712" xr3:uid="{574EAAF3-C2F3-1247-A6DF-9C5606788DFE}" name="Colonne10712"/>
    <tableColumn id="10713" xr3:uid="{AB0EEC78-DE7A-F243-8522-3F81141B5282}" name="Colonne10713"/>
    <tableColumn id="10714" xr3:uid="{D62C6301-5D7B-934B-8EE2-151FEFB004B0}" name="Colonne10714"/>
    <tableColumn id="10715" xr3:uid="{5A327932-74B1-C04E-9533-23FADA8FAB8E}" name="Colonne10715"/>
    <tableColumn id="10716" xr3:uid="{508FCB74-4CA6-4D42-9EA1-1ECF01C5BEB1}" name="Colonne10716"/>
    <tableColumn id="10717" xr3:uid="{D2FBA4A5-9764-774B-A44F-7DE8EE254979}" name="Colonne10717"/>
    <tableColumn id="10718" xr3:uid="{F6AF26BF-EBBE-6144-8FF4-ABF50CA3B436}" name="Colonne10718"/>
    <tableColumn id="10719" xr3:uid="{5B9EFB60-1331-6B44-8FE3-DD9FFB460C42}" name="Colonne10719"/>
    <tableColumn id="10720" xr3:uid="{B4BF47D4-D658-7248-A91B-06AD960E63C9}" name="Colonne10720"/>
    <tableColumn id="10721" xr3:uid="{CA527836-7C46-9E47-951B-A651FB022455}" name="Colonne10721"/>
    <tableColumn id="10722" xr3:uid="{B7C3646B-A618-BC43-B98A-5571CD1C9EFD}" name="Colonne10722"/>
    <tableColumn id="10723" xr3:uid="{A093018D-5502-994B-8C31-871247538331}" name="Colonne10723"/>
    <tableColumn id="10724" xr3:uid="{9B7C0FB4-8069-2546-893E-336A604E189A}" name="Colonne10724"/>
    <tableColumn id="10725" xr3:uid="{80BA6332-C263-FA4D-9853-623C654FA154}" name="Colonne10725"/>
    <tableColumn id="10726" xr3:uid="{E96ECAEF-F847-E24C-AE24-8F21C7CB843A}" name="Colonne10726"/>
    <tableColumn id="10727" xr3:uid="{7FFEA7F4-7129-564E-B099-6CD49EDC4C4E}" name="Colonne10727"/>
    <tableColumn id="10728" xr3:uid="{7F0374D9-F6C8-C847-9547-3E1BC503784E}" name="Colonne10728"/>
    <tableColumn id="10729" xr3:uid="{71384178-816C-6E43-8A28-8CB551C3817A}" name="Colonne10729"/>
    <tableColumn id="10730" xr3:uid="{87F8D85D-8D91-BC43-B864-CA5D4C05A5DE}" name="Colonne10730"/>
    <tableColumn id="10731" xr3:uid="{277136DA-1E78-0A4C-8012-AA73CE847360}" name="Colonne10731"/>
    <tableColumn id="10732" xr3:uid="{7FFDBB88-D52D-3B42-A9AA-223EC0F36B2F}" name="Colonne10732"/>
    <tableColumn id="10733" xr3:uid="{D85BE7B0-61C2-5A4F-AC8B-DBC27779AACD}" name="Colonne10733"/>
    <tableColumn id="10734" xr3:uid="{58C12A03-80E9-6F48-8E53-0E3A58B3C542}" name="Colonne10734"/>
    <tableColumn id="10735" xr3:uid="{530E55B5-40AC-9F43-BFC8-6293EC6080CB}" name="Colonne10735"/>
    <tableColumn id="10736" xr3:uid="{6650CD14-B296-984E-AB01-ED07817552C8}" name="Colonne10736"/>
    <tableColumn id="10737" xr3:uid="{6DB35B21-1727-8A43-94E6-DB71D9A3EAB8}" name="Colonne10737"/>
    <tableColumn id="10738" xr3:uid="{6EE5CC6F-908B-5C47-B411-30EFD157C2A3}" name="Colonne10738"/>
    <tableColumn id="10739" xr3:uid="{2AAE6E8F-BF0E-544A-B82A-A407CC03BAFB}" name="Colonne10739"/>
    <tableColumn id="10740" xr3:uid="{AE8588F8-2284-554C-A02E-F9A556F94A5D}" name="Colonne10740"/>
    <tableColumn id="10741" xr3:uid="{7564E433-7C69-1F42-B92B-CC44F80BCD9F}" name="Colonne10741"/>
    <tableColumn id="10742" xr3:uid="{BDF8D424-08E8-414E-94E8-B43FE56A7A33}" name="Colonne10742"/>
    <tableColumn id="10743" xr3:uid="{B283B8F3-1EBA-1349-A116-884812F1E198}" name="Colonne10743"/>
    <tableColumn id="10744" xr3:uid="{32F3A0BA-EE79-2B4D-A509-1050DE630CA9}" name="Colonne10744"/>
    <tableColumn id="10745" xr3:uid="{2F0C926D-F417-2F43-AFE9-F2470DED44D3}" name="Colonne10745"/>
    <tableColumn id="10746" xr3:uid="{1F42EC37-3428-DC41-A407-E1FF681AFEA1}" name="Colonne10746"/>
    <tableColumn id="10747" xr3:uid="{B5101529-4BEA-D745-8739-6B7CB050C459}" name="Colonne10747"/>
    <tableColumn id="10748" xr3:uid="{C8ED4894-AE3E-254C-A0AC-F7EE0A504280}" name="Colonne10748"/>
    <tableColumn id="10749" xr3:uid="{8152BF7D-918D-8F41-9373-E5B90DE45DAB}" name="Colonne10749"/>
    <tableColumn id="10750" xr3:uid="{81C4A2D8-94AB-A149-B0F4-9D3409C57C74}" name="Colonne10750"/>
    <tableColumn id="10751" xr3:uid="{D3DAA9E3-2F31-CC4A-9B2B-42EA68DC5697}" name="Colonne10751"/>
    <tableColumn id="10752" xr3:uid="{94F4C125-DC8C-C243-A215-BF4F3B86BBE1}" name="Colonne10752"/>
    <tableColumn id="10753" xr3:uid="{15590C5F-5DD2-FE42-B286-CA76030C6D1C}" name="Colonne10753"/>
    <tableColumn id="10754" xr3:uid="{599D23B5-1528-0444-ADE6-2349012A3269}" name="Colonne10754"/>
    <tableColumn id="10755" xr3:uid="{9C2F7BDF-C510-4548-905F-EA8328E6104A}" name="Colonne10755"/>
    <tableColumn id="10756" xr3:uid="{9E9EEBA2-43D9-FE4E-8700-ECABC11D9DE0}" name="Colonne10756"/>
    <tableColumn id="10757" xr3:uid="{F105F702-8F10-0D45-96B0-1BBD763B240C}" name="Colonne10757"/>
    <tableColumn id="10758" xr3:uid="{ED2D1494-1BB6-8B4C-B7EC-95E6FD6F2333}" name="Colonne10758"/>
    <tableColumn id="10759" xr3:uid="{F0F02ACE-752D-BB4D-AE5E-903C64C22C0E}" name="Colonne10759"/>
    <tableColumn id="10760" xr3:uid="{9041B72F-4543-394B-92E5-90BEF9DB574F}" name="Colonne10760"/>
    <tableColumn id="10761" xr3:uid="{02D5C6FF-8380-D54E-80E2-724EDC1DD518}" name="Colonne10761"/>
    <tableColumn id="10762" xr3:uid="{CA73A95B-EA7F-5C40-97F1-BACCAC6ECF05}" name="Colonne10762"/>
    <tableColumn id="10763" xr3:uid="{F903D978-9CD0-C24D-B7AA-D4508B06E1FF}" name="Colonne10763"/>
    <tableColumn id="10764" xr3:uid="{9C98055C-6707-8B41-BE1B-120E2EDFF785}" name="Colonne10764"/>
    <tableColumn id="10765" xr3:uid="{EDD0292B-1270-D945-9975-9334113ECF59}" name="Colonne10765"/>
    <tableColumn id="10766" xr3:uid="{01B58F9C-E9B8-B543-A2FA-9E7198EF6521}" name="Colonne10766"/>
    <tableColumn id="10767" xr3:uid="{4D2DE3A2-C3F5-3246-AA60-8E14497DC7F0}" name="Colonne10767"/>
    <tableColumn id="10768" xr3:uid="{BF87C814-ACFC-EF4A-9E72-3BD88D7076E1}" name="Colonne10768"/>
    <tableColumn id="10769" xr3:uid="{65B406D2-41DF-154E-A7AE-36BC2E237BF7}" name="Colonne10769"/>
    <tableColumn id="10770" xr3:uid="{AB2255C6-4644-7B4C-8029-3E209662D07A}" name="Colonne10770"/>
    <tableColumn id="10771" xr3:uid="{91D0CA4D-2287-AC44-AC49-75F6CDAEDE6E}" name="Colonne10771"/>
    <tableColumn id="10772" xr3:uid="{5E201540-8719-BC47-A42A-4D01A427BF75}" name="Colonne10772"/>
    <tableColumn id="10773" xr3:uid="{90012380-9EE9-8441-A437-15D6DFF8CC96}" name="Colonne10773"/>
    <tableColumn id="10774" xr3:uid="{65D9C906-7B5D-AB48-9BED-652032716823}" name="Colonne10774"/>
    <tableColumn id="10775" xr3:uid="{40F6E0AA-AD08-C741-A579-5C746E20E504}" name="Colonne10775"/>
    <tableColumn id="10776" xr3:uid="{CD90C2B3-A492-CF4D-B1C1-52936EF32B40}" name="Colonne10776"/>
    <tableColumn id="10777" xr3:uid="{5E0EB5A2-2289-3845-A35E-077B61489BD0}" name="Colonne10777"/>
    <tableColumn id="10778" xr3:uid="{124B85F8-B418-B145-83E0-CB2BDFC5546C}" name="Colonne10778"/>
    <tableColumn id="10779" xr3:uid="{3C8E2086-0F02-FE49-9B9B-414F90454FF8}" name="Colonne10779"/>
    <tableColumn id="10780" xr3:uid="{CC3359F6-653F-CC43-98F1-0EB1F3CB1E10}" name="Colonne10780"/>
    <tableColumn id="10781" xr3:uid="{512F1C67-015E-8A41-9509-DFB44AEDC1C3}" name="Colonne10781"/>
    <tableColumn id="10782" xr3:uid="{24D2BD1F-8C43-D940-8407-25101BDBA5C2}" name="Colonne10782"/>
    <tableColumn id="10783" xr3:uid="{58ECD403-F849-9F40-BE9B-E3CEC0A69026}" name="Colonne10783"/>
    <tableColumn id="10784" xr3:uid="{18C56790-6C67-9647-93DA-4A88A3922E7E}" name="Colonne10784"/>
    <tableColumn id="10785" xr3:uid="{54EC3726-5122-B347-8AE1-A2088C1F6192}" name="Colonne10785"/>
    <tableColumn id="10786" xr3:uid="{2DAC848B-B745-5A41-B7CF-3E9B0F1F1CC4}" name="Colonne10786"/>
    <tableColumn id="10787" xr3:uid="{F8536CCE-BD28-224B-9B49-CD7127D5ACD1}" name="Colonne10787"/>
    <tableColumn id="10788" xr3:uid="{B0B7506A-DC81-DA4C-A040-3FF7404D1423}" name="Colonne10788"/>
    <tableColumn id="10789" xr3:uid="{58C8B2A6-02A8-4F47-AAB6-E0CA46C7D65E}" name="Colonne10789"/>
    <tableColumn id="10790" xr3:uid="{86EAF844-F800-9545-97E6-63350CB60C3C}" name="Colonne10790"/>
    <tableColumn id="10791" xr3:uid="{B73632DE-E865-5948-92D5-7570F1D332D7}" name="Colonne10791"/>
    <tableColumn id="10792" xr3:uid="{008E22F4-0B79-5246-B9F9-5EE15ADA43E6}" name="Colonne10792"/>
    <tableColumn id="10793" xr3:uid="{6FAC3830-71C5-0142-8DCF-7E23D128FDAE}" name="Colonne10793"/>
    <tableColumn id="10794" xr3:uid="{D9652954-9DEA-1642-9D8E-4D6624B1DCB1}" name="Colonne10794"/>
    <tableColumn id="10795" xr3:uid="{5E01D180-591E-C642-8241-D9CF2980AF76}" name="Colonne10795"/>
    <tableColumn id="10796" xr3:uid="{C18D6735-47E0-154A-B8A2-F947C1F2DEDA}" name="Colonne10796"/>
    <tableColumn id="10797" xr3:uid="{702CA2E3-0892-8841-BF58-D81FD14F173F}" name="Colonne10797"/>
    <tableColumn id="10798" xr3:uid="{8A99AD75-7F78-2E4D-9035-6F8B77F7F907}" name="Colonne10798"/>
    <tableColumn id="10799" xr3:uid="{7662C902-64B7-0A4B-8269-AE13342A3DED}" name="Colonne10799"/>
    <tableColumn id="10800" xr3:uid="{D876EB28-B02D-464D-832A-9AA1D910096E}" name="Colonne10800"/>
    <tableColumn id="10801" xr3:uid="{0E591A24-BA6A-A648-8EEC-36CB557D1130}" name="Colonne10801"/>
    <tableColumn id="10802" xr3:uid="{CC53B14A-EE97-944D-BA09-81B6DF81BA61}" name="Colonne10802"/>
    <tableColumn id="10803" xr3:uid="{A648E579-2BEE-8A4A-8502-C4A7F170DBFF}" name="Colonne10803"/>
    <tableColumn id="10804" xr3:uid="{E809F850-DCF3-634F-A1B4-CA08F9D489FE}" name="Colonne10804"/>
    <tableColumn id="10805" xr3:uid="{FF6AC58C-2D10-5840-8D36-C11225A8662A}" name="Colonne10805"/>
    <tableColumn id="10806" xr3:uid="{348F92C2-E1C1-C543-8268-3E5AB7F75F83}" name="Colonne10806"/>
    <tableColumn id="10807" xr3:uid="{532A59CD-E827-A64E-9D6D-26D8F3FC6435}" name="Colonne10807"/>
    <tableColumn id="10808" xr3:uid="{B3925171-E425-1148-98A3-9AA026E01D70}" name="Colonne10808"/>
    <tableColumn id="10809" xr3:uid="{8B449053-C8D5-F140-A851-2175BEAC252A}" name="Colonne10809"/>
    <tableColumn id="10810" xr3:uid="{5E6AD6DD-4961-5C49-84C3-A28C3D452634}" name="Colonne10810"/>
    <tableColumn id="10811" xr3:uid="{DD6200F8-20E4-9E49-B6E2-9796C52DD004}" name="Colonne10811"/>
    <tableColumn id="10812" xr3:uid="{19C8327F-2962-E248-B148-D2A985F4377A}" name="Colonne10812"/>
    <tableColumn id="10813" xr3:uid="{DD284DC1-8173-4545-942A-77BB5CFB1789}" name="Colonne10813"/>
    <tableColumn id="10814" xr3:uid="{65AD7846-7B5C-1B42-96EF-1B6ADEB5E1B7}" name="Colonne10814"/>
    <tableColumn id="10815" xr3:uid="{198119BC-AD56-7E4A-9FDC-87F370297E46}" name="Colonne10815"/>
    <tableColumn id="10816" xr3:uid="{BA436634-ABBB-A24D-8F34-28A45070B6D7}" name="Colonne10816"/>
    <tableColumn id="10817" xr3:uid="{6B9FE8D0-6D18-584C-93E1-7C3F281D18C3}" name="Colonne10817"/>
    <tableColumn id="10818" xr3:uid="{2312CEF4-F799-4948-85B3-7C94DE0BCAA7}" name="Colonne10818"/>
    <tableColumn id="10819" xr3:uid="{DD2B2215-AAFE-4249-B1DC-C2F211BDDED1}" name="Colonne10819"/>
    <tableColumn id="10820" xr3:uid="{980F9000-45A8-1D40-946B-522C435CF33E}" name="Colonne10820"/>
    <tableColumn id="10821" xr3:uid="{AD085D69-4D35-1548-9184-FD5E268A6BCB}" name="Colonne10821"/>
    <tableColumn id="10822" xr3:uid="{1D598FB7-2662-004B-B2C1-E9E15E60D451}" name="Colonne10822"/>
    <tableColumn id="10823" xr3:uid="{49E3F4F2-58F2-B14C-85F7-91FA63615D3E}" name="Colonne10823"/>
    <tableColumn id="10824" xr3:uid="{1AC763F4-185B-5542-8061-CAFCB596F2C6}" name="Colonne10824"/>
    <tableColumn id="10825" xr3:uid="{86367C56-9372-5B46-9525-35DC2AE35EFA}" name="Colonne10825"/>
    <tableColumn id="10826" xr3:uid="{D5552FA0-F356-2E4E-AD05-30D0D7E047B8}" name="Colonne10826"/>
    <tableColumn id="10827" xr3:uid="{7F23DB62-6F1A-C042-94ED-A8B69E929DFA}" name="Colonne10827"/>
    <tableColumn id="10828" xr3:uid="{3D8B2D3A-726B-8342-AE4D-6933C3293BF7}" name="Colonne10828"/>
    <tableColumn id="10829" xr3:uid="{2023D1A8-4977-BD4F-A280-7642370B4B54}" name="Colonne10829"/>
    <tableColumn id="10830" xr3:uid="{CA104AA1-2D8D-6E4A-809E-73DD533BD87C}" name="Colonne10830"/>
    <tableColumn id="10831" xr3:uid="{B3356603-0D90-3541-ADA9-B2CBEFDB576A}" name="Colonne10831"/>
    <tableColumn id="10832" xr3:uid="{4C753B0E-553E-A348-8120-490113BC50E4}" name="Colonne10832"/>
    <tableColumn id="10833" xr3:uid="{406C20B2-D202-BC4F-99DC-D1BDAE3A0507}" name="Colonne10833"/>
    <tableColumn id="10834" xr3:uid="{F41D9E1B-FD1D-5B46-9454-818C5AD5D441}" name="Colonne10834"/>
    <tableColumn id="10835" xr3:uid="{A31FC964-FDD2-8E46-B4AA-FE3F005E26BA}" name="Colonne10835"/>
    <tableColumn id="10836" xr3:uid="{62E77F6B-5B57-D54C-8C99-CC81963DC112}" name="Colonne10836"/>
    <tableColumn id="10837" xr3:uid="{F3A50BFD-0877-1745-AA11-A6023440A7E7}" name="Colonne10837"/>
    <tableColumn id="10838" xr3:uid="{732BADEF-2982-B344-8877-4E5F822E921C}" name="Colonne10838"/>
    <tableColumn id="10839" xr3:uid="{FB36A730-4DB4-4146-B600-81CBAFB4A30B}" name="Colonne10839"/>
    <tableColumn id="10840" xr3:uid="{93341FA9-DE28-C846-B417-FF45BA9B2B66}" name="Colonne10840"/>
    <tableColumn id="10841" xr3:uid="{49F0A608-DB21-FD45-94BB-D5F21C7A2501}" name="Colonne10841"/>
    <tableColumn id="10842" xr3:uid="{AF380132-750D-BC47-8FC0-1B43EE4F0802}" name="Colonne10842"/>
    <tableColumn id="10843" xr3:uid="{AA91975F-A2DB-E148-90D9-36EAEA66D077}" name="Colonne10843"/>
    <tableColumn id="10844" xr3:uid="{85B361B5-A5A3-8548-8B23-9210AC69BED2}" name="Colonne10844"/>
    <tableColumn id="10845" xr3:uid="{514DFC04-3197-C843-9A2D-5EDD3A2ADA4A}" name="Colonne10845"/>
    <tableColumn id="10846" xr3:uid="{8D7E2291-794C-9B48-B93A-C4B3EA70FD4A}" name="Colonne10846"/>
    <tableColumn id="10847" xr3:uid="{0EA07170-33B5-2642-96DD-EEBEE53F8E59}" name="Colonne10847"/>
    <tableColumn id="10848" xr3:uid="{56B80087-6AEF-B644-8E61-1168B4172E5F}" name="Colonne10848"/>
    <tableColumn id="10849" xr3:uid="{069DF71B-2FA0-4F42-9F24-75F1F02F46C2}" name="Colonne10849"/>
    <tableColumn id="10850" xr3:uid="{C3D6356F-134A-2445-B4FF-6A1E2433E945}" name="Colonne10850"/>
    <tableColumn id="10851" xr3:uid="{79F7F684-BB62-A84B-BB30-9535B905F64D}" name="Colonne10851"/>
    <tableColumn id="10852" xr3:uid="{D1CB4455-9B8D-2146-93E2-FB69366BDF2E}" name="Colonne10852"/>
    <tableColumn id="10853" xr3:uid="{32197053-764C-2F4E-ADB8-7C76F81BA8AD}" name="Colonne10853"/>
    <tableColumn id="10854" xr3:uid="{7F39303B-8D19-F748-AA58-D722371FB535}" name="Colonne10854"/>
    <tableColumn id="10855" xr3:uid="{71C5EC9B-36CF-0B44-BA18-9A1C884CB036}" name="Colonne10855"/>
    <tableColumn id="10856" xr3:uid="{B42CE828-AFF0-9B45-B202-04E5484968CE}" name="Colonne10856"/>
    <tableColumn id="10857" xr3:uid="{286BB707-B1BE-E042-9DF8-6F49E69782E7}" name="Colonne10857"/>
    <tableColumn id="10858" xr3:uid="{3413F46F-DA04-174A-ACB4-FAD3DF7572AD}" name="Colonne10858"/>
    <tableColumn id="10859" xr3:uid="{F0756019-93EB-3E41-B79F-1A9CD86144C0}" name="Colonne10859"/>
    <tableColumn id="10860" xr3:uid="{8556D907-FF04-AF42-B760-970B9A136027}" name="Colonne10860"/>
    <tableColumn id="10861" xr3:uid="{26A40999-210F-AB4B-A50B-24CEA259B714}" name="Colonne10861"/>
    <tableColumn id="10862" xr3:uid="{A3F4F0EB-13E3-EC48-9096-AB4ED7E9C0E6}" name="Colonne10862"/>
    <tableColumn id="10863" xr3:uid="{46F612AF-3628-0B41-8433-D611C4D0089E}" name="Colonne10863"/>
    <tableColumn id="10864" xr3:uid="{755E2957-23B0-0640-8BB5-D12B2203512E}" name="Colonne10864"/>
    <tableColumn id="10865" xr3:uid="{B718519F-0C94-2D42-9326-8CB744CEB037}" name="Colonne10865"/>
    <tableColumn id="10866" xr3:uid="{677CD48A-2E4E-2043-9A30-B58E7983973F}" name="Colonne10866"/>
    <tableColumn id="10867" xr3:uid="{8D157EC0-96E2-C942-9A29-C1C147614CBB}" name="Colonne10867"/>
    <tableColumn id="10868" xr3:uid="{EAFAC093-A61F-DF4E-A57B-A23AE72DC0B5}" name="Colonne10868"/>
    <tableColumn id="10869" xr3:uid="{626D7FA8-CF17-5540-886E-A9912A0F3C1C}" name="Colonne10869"/>
    <tableColumn id="10870" xr3:uid="{D433D6B5-C2D6-F94D-A60C-4F59D2A3C3C0}" name="Colonne10870"/>
    <tableColumn id="10871" xr3:uid="{2051C8AD-765B-E142-BA93-384257064890}" name="Colonne10871"/>
    <tableColumn id="10872" xr3:uid="{9FA2C01B-03D1-4D4B-964A-1A803D85050C}" name="Colonne10872"/>
    <tableColumn id="10873" xr3:uid="{AD33FE49-62F9-7D4C-BD7E-32724F35F695}" name="Colonne10873"/>
    <tableColumn id="10874" xr3:uid="{0AA61433-4FA9-1645-B926-716AF989B36E}" name="Colonne10874"/>
    <tableColumn id="10875" xr3:uid="{8DDAB34F-BF8F-8B41-AAA7-BD2271D9C5DC}" name="Colonne10875"/>
    <tableColumn id="10876" xr3:uid="{3A127E10-73B6-2248-A464-656BB4E6A451}" name="Colonne10876"/>
    <tableColumn id="10877" xr3:uid="{79A82552-DF81-4148-BCE8-824E6899B07D}" name="Colonne10877"/>
    <tableColumn id="10878" xr3:uid="{8C791FB1-E5E5-DA40-AFD6-1BCC71CE6058}" name="Colonne10878"/>
    <tableColumn id="10879" xr3:uid="{2D3BAC75-F010-034B-B72A-D46484BB2B60}" name="Colonne10879"/>
    <tableColumn id="10880" xr3:uid="{C98EB44D-8BCA-2545-914C-655B3CAAE909}" name="Colonne10880"/>
    <tableColumn id="10881" xr3:uid="{707568E0-3B34-7746-AA9D-1EEAFF69453E}" name="Colonne10881"/>
    <tableColumn id="10882" xr3:uid="{62BCD264-BE25-D846-A6D4-17B91C27022F}" name="Colonne10882"/>
    <tableColumn id="10883" xr3:uid="{6F0782B5-2962-594D-A8E3-C1FAA4D7392D}" name="Colonne10883"/>
    <tableColumn id="10884" xr3:uid="{07A76F90-7B51-1C48-B6E3-DF6DCAAE3B20}" name="Colonne10884"/>
    <tableColumn id="10885" xr3:uid="{D496C306-F09A-3E4D-893A-FEE8A9CE8F63}" name="Colonne10885"/>
    <tableColumn id="10886" xr3:uid="{60F0F00C-354B-8C49-9EEC-F4E83D6F6006}" name="Colonne10886"/>
    <tableColumn id="10887" xr3:uid="{69A7EE3C-C42E-5642-95C8-98EE66F9F751}" name="Colonne10887"/>
    <tableColumn id="10888" xr3:uid="{BFE4648E-E129-C84B-9C63-1CEBDC9EE276}" name="Colonne10888"/>
    <tableColumn id="10889" xr3:uid="{81442522-7D4A-CF4A-93A3-C3BF38AACC70}" name="Colonne10889"/>
    <tableColumn id="10890" xr3:uid="{70E14DC9-05C9-1C46-951B-AD6461FA15BD}" name="Colonne10890"/>
    <tableColumn id="10891" xr3:uid="{4813A16C-66FC-734C-B44B-322988BFFF26}" name="Colonne10891"/>
    <tableColumn id="10892" xr3:uid="{A07DD1B4-3006-904D-8A5C-9C770E8C06BE}" name="Colonne10892"/>
    <tableColumn id="10893" xr3:uid="{50C44D53-01C2-C54D-B125-08880B789209}" name="Colonne10893"/>
    <tableColumn id="10894" xr3:uid="{3FA80BE2-9BE1-A740-93D1-C453B4193200}" name="Colonne10894"/>
    <tableColumn id="10895" xr3:uid="{BAD3FCDE-9421-5E4A-A880-9A840DE63EC1}" name="Colonne10895"/>
    <tableColumn id="10896" xr3:uid="{860E5944-214A-E748-88AB-DE7A11971537}" name="Colonne10896"/>
    <tableColumn id="10897" xr3:uid="{C4E16CF5-8F2D-CE43-AFA8-3A7CB41F5DBD}" name="Colonne10897"/>
    <tableColumn id="10898" xr3:uid="{BDB8431F-CF4E-6742-8CDC-87FC5020D745}" name="Colonne10898"/>
    <tableColumn id="10899" xr3:uid="{6C5E63E4-4FD0-054B-93D7-523A3F729E29}" name="Colonne10899"/>
    <tableColumn id="10900" xr3:uid="{F4DF9E68-DE03-D446-BCF9-F2CA7535B688}" name="Colonne10900"/>
    <tableColumn id="10901" xr3:uid="{7DA69926-85DE-E643-B68F-89BD18E77A81}" name="Colonne10901"/>
    <tableColumn id="10902" xr3:uid="{7C262270-2B55-7B41-B163-495D45F4B11A}" name="Colonne10902"/>
    <tableColumn id="10903" xr3:uid="{9B10F2E2-979E-9A41-AAA3-8D78DA3C8F1E}" name="Colonne10903"/>
    <tableColumn id="10904" xr3:uid="{58DF1B3D-013E-9742-BA07-7D0C28D768EF}" name="Colonne10904"/>
    <tableColumn id="10905" xr3:uid="{6DBAD031-EB73-AA41-869A-288BA42E8BB1}" name="Colonne10905"/>
    <tableColumn id="10906" xr3:uid="{3C1F279F-72B3-874E-AC86-6DC848553D73}" name="Colonne10906"/>
    <tableColumn id="10907" xr3:uid="{8A56BBD5-4DD3-C844-9B79-6F7561C41988}" name="Colonne10907"/>
    <tableColumn id="10908" xr3:uid="{B3E14C06-BC52-6D4B-A6A0-54F00F480316}" name="Colonne10908"/>
    <tableColumn id="10909" xr3:uid="{25C545E0-B199-8D49-9786-2D2DF5D3DA73}" name="Colonne10909"/>
    <tableColumn id="10910" xr3:uid="{A8FC40B4-7D9A-5A48-8B3E-B7AAEC7DC0C3}" name="Colonne10910"/>
    <tableColumn id="10911" xr3:uid="{197F8D7D-EBA4-344F-A1EB-6FB2786D7E09}" name="Colonne10911"/>
    <tableColumn id="10912" xr3:uid="{98EF6AA2-4557-8041-A7E0-BD06654989E1}" name="Colonne10912"/>
    <tableColumn id="10913" xr3:uid="{22CA76D4-AC34-A946-A9AE-A2B0FCA1D16E}" name="Colonne10913"/>
    <tableColumn id="10914" xr3:uid="{06F8A14E-9BC0-9640-AD2A-50CEAED1548F}" name="Colonne10914"/>
    <tableColumn id="10915" xr3:uid="{62803399-BA0F-654A-8E74-3ECA5CBDA9D2}" name="Colonne10915"/>
    <tableColumn id="10916" xr3:uid="{46289C13-CA66-784C-B1E1-5F110B3A2291}" name="Colonne10916"/>
    <tableColumn id="10917" xr3:uid="{E105031D-B433-BB48-8185-E0DA9907AD1C}" name="Colonne10917"/>
    <tableColumn id="10918" xr3:uid="{18C9ABAC-B9A8-EA4D-A1C6-6A6100EA69C1}" name="Colonne10918"/>
    <tableColumn id="10919" xr3:uid="{291C3FC0-661D-0345-A703-885D0FF2CDEC}" name="Colonne10919"/>
    <tableColumn id="10920" xr3:uid="{458FB117-355C-FB4A-B0C1-A101F2C5F277}" name="Colonne10920"/>
    <tableColumn id="10921" xr3:uid="{B15B1E57-7FFD-774F-A62E-A324D28574B1}" name="Colonne10921"/>
    <tableColumn id="10922" xr3:uid="{094A9285-AC4E-EB4C-A145-E715D2867BCD}" name="Colonne10922"/>
    <tableColumn id="10923" xr3:uid="{C6427136-A7FB-7648-A510-9647BB1A0341}" name="Colonne10923"/>
    <tableColumn id="10924" xr3:uid="{8DD59660-1E06-F64B-B8BB-19F223667643}" name="Colonne10924"/>
    <tableColumn id="10925" xr3:uid="{9E0863F0-C906-7247-9F48-58F9C890DB8C}" name="Colonne10925"/>
    <tableColumn id="10926" xr3:uid="{59DA198E-19A6-6E4B-B388-4616701AB14C}" name="Colonne10926"/>
    <tableColumn id="10927" xr3:uid="{0A2868C9-578B-D843-B0DE-200FA6C9755B}" name="Colonne10927"/>
    <tableColumn id="10928" xr3:uid="{3CCCBFC2-35E1-3345-9F28-A5712D3285AE}" name="Colonne10928"/>
    <tableColumn id="10929" xr3:uid="{7690BA28-499B-BF4A-B889-5542B507E606}" name="Colonne10929"/>
    <tableColumn id="10930" xr3:uid="{A1E7015E-EBD9-E64B-94BE-332A8D4E6201}" name="Colonne10930"/>
    <tableColumn id="10931" xr3:uid="{8B0BE28D-8013-9B44-BA53-A98F1559A4E7}" name="Colonne10931"/>
    <tableColumn id="10932" xr3:uid="{1DBB5178-D3FB-7B45-A9C4-38D3099AA173}" name="Colonne10932"/>
    <tableColumn id="10933" xr3:uid="{2B5370E8-9ADE-D642-AEF8-C7502FE99D77}" name="Colonne10933"/>
    <tableColumn id="10934" xr3:uid="{905FFB92-5BED-BE4F-9E79-C18CD04F8926}" name="Colonne10934"/>
    <tableColumn id="10935" xr3:uid="{A693EF8B-C254-4C43-B22A-98F7640D5AF1}" name="Colonne10935"/>
    <tableColumn id="10936" xr3:uid="{A8CFA642-8AD3-314F-9E79-1554F15B71C1}" name="Colonne10936"/>
    <tableColumn id="10937" xr3:uid="{A9441A92-99DA-B049-BA63-952442DB496B}" name="Colonne10937"/>
    <tableColumn id="10938" xr3:uid="{B569A345-BF27-454E-944A-7E1398CE80C8}" name="Colonne10938"/>
    <tableColumn id="10939" xr3:uid="{049F57EC-8819-8947-8158-B35ABAA033ED}" name="Colonne10939"/>
    <tableColumn id="10940" xr3:uid="{2C014421-925F-4D4A-8B01-AE6F924722B4}" name="Colonne10940"/>
    <tableColumn id="10941" xr3:uid="{BE72F478-D90F-D142-A18B-ABC2BEFD2F68}" name="Colonne10941"/>
    <tableColumn id="10942" xr3:uid="{6DFDB740-0642-F440-99D7-325B65E82C5C}" name="Colonne10942"/>
    <tableColumn id="10943" xr3:uid="{8123CF82-B2FB-A74D-A4CD-27211870BBB5}" name="Colonne10943"/>
    <tableColumn id="10944" xr3:uid="{FC0E88A0-ED49-944F-A5F5-E41B38DDDD4F}" name="Colonne10944"/>
    <tableColumn id="10945" xr3:uid="{154184C9-2BB2-A047-A6A2-911CC661D987}" name="Colonne10945"/>
    <tableColumn id="10946" xr3:uid="{5FFE9E7A-6C37-A043-B26E-E557D15E5FEA}" name="Colonne10946"/>
    <tableColumn id="10947" xr3:uid="{DF25A435-B5B4-674E-B83A-5A50BDB0DA06}" name="Colonne10947"/>
    <tableColumn id="10948" xr3:uid="{5A72E92E-0EA9-0445-920B-25288B9C4CA9}" name="Colonne10948"/>
    <tableColumn id="10949" xr3:uid="{DA3BD7CA-631F-8649-8B7C-EA046153B390}" name="Colonne10949"/>
    <tableColumn id="10950" xr3:uid="{9D9B7C94-483F-9742-9D10-76A351FBB325}" name="Colonne10950"/>
    <tableColumn id="10951" xr3:uid="{4DAFA043-74BE-A249-B3A2-AAC2376CEFD7}" name="Colonne10951"/>
    <tableColumn id="10952" xr3:uid="{AFEA8169-0CA6-AF43-8CA0-AEEE6A26BE7E}" name="Colonne10952"/>
    <tableColumn id="10953" xr3:uid="{65523440-EDCE-4840-80A4-C10E2069C861}" name="Colonne10953"/>
    <tableColumn id="10954" xr3:uid="{639CA0D2-E198-0745-836A-4418C12DA29A}" name="Colonne10954"/>
    <tableColumn id="10955" xr3:uid="{77F4E19C-9630-B047-BA45-771ABB4F6225}" name="Colonne10955"/>
    <tableColumn id="10956" xr3:uid="{5E232E03-D812-5744-9C7B-3859943CB89A}" name="Colonne10956"/>
    <tableColumn id="10957" xr3:uid="{C5C5BD41-340F-7F47-AC80-5532F1BD6FA1}" name="Colonne10957"/>
    <tableColumn id="10958" xr3:uid="{C8176EA3-40E3-C248-9C5C-31815FB07114}" name="Colonne10958"/>
    <tableColumn id="10959" xr3:uid="{185C6C36-0942-004F-9EBA-8CC16AE59BB9}" name="Colonne10959"/>
    <tableColumn id="10960" xr3:uid="{23F56EA5-8675-B547-9ADE-38BB7D257AB8}" name="Colonne10960"/>
    <tableColumn id="10961" xr3:uid="{F43A2A31-FF1D-E84A-9EF8-C3E515EA6856}" name="Colonne10961"/>
    <tableColumn id="10962" xr3:uid="{65F33F19-749B-DE45-8670-80CF63B0F019}" name="Colonne10962"/>
    <tableColumn id="10963" xr3:uid="{88CE5F0C-112E-8440-9AE7-63B946355826}" name="Colonne10963"/>
    <tableColumn id="10964" xr3:uid="{880C2FBD-E1CB-A941-BB19-4E9D5844276E}" name="Colonne10964"/>
    <tableColumn id="10965" xr3:uid="{08B049C0-5D0A-1244-81DE-C15382C5DAEE}" name="Colonne10965"/>
    <tableColumn id="10966" xr3:uid="{5CDCF953-9EA1-1944-8703-D4F892EA362B}" name="Colonne10966"/>
    <tableColumn id="10967" xr3:uid="{FE6A6D7D-1A69-D541-ADDB-772C4BFFA2C2}" name="Colonne10967"/>
    <tableColumn id="10968" xr3:uid="{4C7BEA26-FE0C-4749-BD50-02078DE75E7B}" name="Colonne10968"/>
    <tableColumn id="10969" xr3:uid="{84DE152E-ED9A-EA46-A242-884532F63805}" name="Colonne10969"/>
    <tableColumn id="10970" xr3:uid="{C40407A4-0477-634A-A625-5A2C3D48E3C0}" name="Colonne10970"/>
    <tableColumn id="10971" xr3:uid="{8A0323D5-A575-5948-820D-5F4B701E1FCE}" name="Colonne10971"/>
    <tableColumn id="10972" xr3:uid="{4E88C6E4-1185-884B-82B8-6EA97B01A8CA}" name="Colonne10972"/>
    <tableColumn id="10973" xr3:uid="{6CCB9B48-A709-3E40-868A-9B561EC5A4B9}" name="Colonne10973"/>
    <tableColumn id="10974" xr3:uid="{BA6DDDD7-27EE-B14C-A474-8A790CCDCBD9}" name="Colonne10974"/>
    <tableColumn id="10975" xr3:uid="{6FA7FCC7-D595-8B4F-8F51-F7CF8DC0B4FD}" name="Colonne10975"/>
    <tableColumn id="10976" xr3:uid="{E0361D31-19B5-DC44-9A8D-42789B6CFAE9}" name="Colonne10976"/>
    <tableColumn id="10977" xr3:uid="{0A37802C-D88E-4B44-860C-75E4EAA8E039}" name="Colonne10977"/>
    <tableColumn id="10978" xr3:uid="{84B8F10F-B846-2F47-9EB2-8EB11375DD41}" name="Colonne10978"/>
    <tableColumn id="10979" xr3:uid="{1636B46E-D6AA-9545-99FD-80181CBAF946}" name="Colonne10979"/>
    <tableColumn id="10980" xr3:uid="{4C09EB08-1977-EE4A-8802-89F0D7F16DFD}" name="Colonne10980"/>
    <tableColumn id="10981" xr3:uid="{5D3FA17F-F62B-2A4D-BBA0-CFDEE0D98054}" name="Colonne10981"/>
    <tableColumn id="10982" xr3:uid="{FBC65C74-ADE7-5947-AB23-1695FBA21DED}" name="Colonne10982"/>
    <tableColumn id="10983" xr3:uid="{7038A953-A459-C945-82D5-3A823F47A784}" name="Colonne10983"/>
    <tableColumn id="10984" xr3:uid="{B514095D-D17E-C843-AC9E-6D6831A74EDC}" name="Colonne10984"/>
    <tableColumn id="10985" xr3:uid="{53792CED-79B9-364C-826B-310B976F62A3}" name="Colonne10985"/>
    <tableColumn id="10986" xr3:uid="{334CDB04-A71A-B54A-9265-17820C25ED22}" name="Colonne10986"/>
    <tableColumn id="10987" xr3:uid="{7BBDCEC6-8C7C-AB4A-81A4-5F7D4CF1AE22}" name="Colonne10987"/>
    <tableColumn id="10988" xr3:uid="{485F6371-6081-FB46-8AFD-B823370CC61B}" name="Colonne10988"/>
    <tableColumn id="10989" xr3:uid="{FB55381A-3BB5-1249-8691-9C3E78A7C0CF}" name="Colonne10989"/>
    <tableColumn id="10990" xr3:uid="{0377CA34-4F09-7243-BD03-5C31B2EDB521}" name="Colonne10990"/>
    <tableColumn id="10991" xr3:uid="{BFBD7D53-9C80-AD44-BADC-3AD66DCBB055}" name="Colonne10991"/>
    <tableColumn id="10992" xr3:uid="{68B7106F-1CE3-4449-8BC1-70E2B0CD08DA}" name="Colonne10992"/>
    <tableColumn id="10993" xr3:uid="{CFA9C968-C56F-E840-856F-B45D0A88F8DA}" name="Colonne10993"/>
    <tableColumn id="10994" xr3:uid="{28F73E2F-9E9E-6445-90D4-482779BDEFB9}" name="Colonne10994"/>
    <tableColumn id="10995" xr3:uid="{D0B97F11-5E65-4B47-8506-D819B39E6F5D}" name="Colonne10995"/>
    <tableColumn id="10996" xr3:uid="{734B5565-EC35-E347-ABBC-92405DF42B4E}" name="Colonne10996"/>
    <tableColumn id="10997" xr3:uid="{E8E2DE21-71FD-0F4A-9509-A33B6E6D9BEB}" name="Colonne10997"/>
    <tableColumn id="10998" xr3:uid="{17FB38E1-670F-484E-A281-5AE29548D87E}" name="Colonne10998"/>
    <tableColumn id="10999" xr3:uid="{AC7C8A93-B1E6-704E-BAF7-F15C97834F49}" name="Colonne10999"/>
    <tableColumn id="11000" xr3:uid="{54D7C007-4C6C-2C43-BA3B-DC8EFC04B5B8}" name="Colonne11000"/>
    <tableColumn id="11001" xr3:uid="{B581EB97-793D-4842-8D28-2A85CA058D12}" name="Colonne11001"/>
    <tableColumn id="11002" xr3:uid="{BEA44E40-BE1F-4B40-8B95-E6D759B1972F}" name="Colonne11002"/>
    <tableColumn id="11003" xr3:uid="{8235735E-49F9-CF44-B42C-6966FB72D8E6}" name="Colonne11003"/>
    <tableColumn id="11004" xr3:uid="{919AD84A-F3D5-DA49-B9C5-629DB56BE441}" name="Colonne11004"/>
    <tableColumn id="11005" xr3:uid="{47E1CE94-1767-594B-9F2C-F87093B9B4A1}" name="Colonne11005"/>
    <tableColumn id="11006" xr3:uid="{91FBAF4F-FAA0-CD49-B0D4-F0FC3A29C815}" name="Colonne11006"/>
    <tableColumn id="11007" xr3:uid="{1CE5DC8A-96C9-6447-A497-C8E1EB921861}" name="Colonne11007"/>
    <tableColumn id="11008" xr3:uid="{27C747E7-43E8-7646-A50E-B7E40545C4E5}" name="Colonne11008"/>
    <tableColumn id="11009" xr3:uid="{056BDDE9-9EB0-F444-A1EF-4C2926D219A4}" name="Colonne11009"/>
    <tableColumn id="11010" xr3:uid="{B61F160D-5DE2-C641-8067-A09CD77898ED}" name="Colonne11010"/>
    <tableColumn id="11011" xr3:uid="{32CCFE84-0DF2-EC4F-BA2D-603883A3A98B}" name="Colonne11011"/>
    <tableColumn id="11012" xr3:uid="{F3A595AA-F2EA-3C49-A562-7106E111DCD3}" name="Colonne11012"/>
    <tableColumn id="11013" xr3:uid="{AC6A5DF1-2A3C-C344-8B5F-506FA43A4A9B}" name="Colonne11013"/>
    <tableColumn id="11014" xr3:uid="{AE00DE2F-EC59-B641-A9F9-ADA142F1E186}" name="Colonne11014"/>
    <tableColumn id="11015" xr3:uid="{98AE699B-9DB9-C147-B893-6B22139DCDB1}" name="Colonne11015"/>
    <tableColumn id="11016" xr3:uid="{A30C17C0-89B5-3148-8E81-1DB2329408E4}" name="Colonne11016"/>
    <tableColumn id="11017" xr3:uid="{AE7FFEA7-948A-F240-9995-DCE793A78206}" name="Colonne11017"/>
    <tableColumn id="11018" xr3:uid="{28F723C8-877B-7D4E-93F4-E3DD054D0BCF}" name="Colonne11018"/>
    <tableColumn id="11019" xr3:uid="{E902D489-AF38-6F4C-B5F8-28EED8C3CEF7}" name="Colonne11019"/>
    <tableColumn id="11020" xr3:uid="{7C3D33CA-A575-934A-B406-227B18BC2BF4}" name="Colonne11020"/>
    <tableColumn id="11021" xr3:uid="{E7444434-9C30-204E-9DA9-16A35E9F03E0}" name="Colonne11021"/>
    <tableColumn id="11022" xr3:uid="{52DF4E46-3ED5-0244-B8EE-040E1B6D6C38}" name="Colonne11022"/>
    <tableColumn id="11023" xr3:uid="{30659C7B-B6B4-8C40-AF36-B79F2A14B3AA}" name="Colonne11023"/>
    <tableColumn id="11024" xr3:uid="{A18B3E9C-8E18-A04E-BCAC-CA17777B0D5B}" name="Colonne11024"/>
    <tableColumn id="11025" xr3:uid="{771B9330-94F1-2D42-A3F0-49B40DC44008}" name="Colonne11025"/>
    <tableColumn id="11026" xr3:uid="{F1695A29-2E21-4A49-8999-C8A633B30611}" name="Colonne11026"/>
    <tableColumn id="11027" xr3:uid="{B0E79DF5-19BE-844E-AD85-C039FB3DC860}" name="Colonne11027"/>
    <tableColumn id="11028" xr3:uid="{DFFE27AE-E594-494E-B27D-0BD83A1A8372}" name="Colonne11028"/>
    <tableColumn id="11029" xr3:uid="{2BC2681D-3B2E-F747-AB4F-5BF79FE15E7C}" name="Colonne11029"/>
    <tableColumn id="11030" xr3:uid="{803DB63A-6203-8048-A5EE-67370F8988F4}" name="Colonne11030"/>
    <tableColumn id="11031" xr3:uid="{71449682-4061-D144-9631-479AAA0B5EA8}" name="Colonne11031"/>
    <tableColumn id="11032" xr3:uid="{6F8F55EF-02D0-FC40-BDCF-AB8D8C2148EE}" name="Colonne11032"/>
    <tableColumn id="11033" xr3:uid="{53D4D6E3-537D-EB44-B3A8-3F448ABDA2D5}" name="Colonne11033"/>
    <tableColumn id="11034" xr3:uid="{1D7B7AE7-4F43-314F-B456-65C010BA873F}" name="Colonne11034"/>
    <tableColumn id="11035" xr3:uid="{A841D8B8-4F47-D140-806B-566258B8D483}" name="Colonne11035"/>
    <tableColumn id="11036" xr3:uid="{10272F9D-9038-3449-B65B-78A89E007CC3}" name="Colonne11036"/>
    <tableColumn id="11037" xr3:uid="{A91DCED4-3D81-0049-90D2-4427659A8707}" name="Colonne11037"/>
    <tableColumn id="11038" xr3:uid="{DB05B850-A7AF-0B4F-9BD4-B9EF2A253311}" name="Colonne11038"/>
    <tableColumn id="11039" xr3:uid="{B02B1AC0-04E4-F04E-B843-1D031F347C78}" name="Colonne11039"/>
    <tableColumn id="11040" xr3:uid="{14CF3659-DD83-CC42-B23A-78952C149BB0}" name="Colonne11040"/>
    <tableColumn id="11041" xr3:uid="{3D6592A1-2FFD-174C-A0B8-CD71358B6AFA}" name="Colonne11041"/>
    <tableColumn id="11042" xr3:uid="{A3936D34-3A37-F245-928E-99246E9F170C}" name="Colonne11042"/>
    <tableColumn id="11043" xr3:uid="{F50F4886-35AE-A049-973B-5183681D03EA}" name="Colonne11043"/>
    <tableColumn id="11044" xr3:uid="{11462E54-55D4-7B40-BFE7-71B3712CA352}" name="Colonne11044"/>
    <tableColumn id="11045" xr3:uid="{F3447495-E263-C042-91B4-1302E4B6CD6C}" name="Colonne11045"/>
    <tableColumn id="11046" xr3:uid="{005712D1-D3FC-1C4C-8797-1DC26DC78A3E}" name="Colonne11046"/>
    <tableColumn id="11047" xr3:uid="{AC342BA9-7666-5A4C-8280-FBD142DF0D7C}" name="Colonne11047"/>
    <tableColumn id="11048" xr3:uid="{17E26942-E16C-4345-AFDA-D48C5F2EA0DF}" name="Colonne11048"/>
    <tableColumn id="11049" xr3:uid="{26BB689A-E477-0C4A-8094-C48F6C9D1A2A}" name="Colonne11049"/>
    <tableColumn id="11050" xr3:uid="{CCD6E161-3EDF-8F4A-B5D9-16B1B3AEB79E}" name="Colonne11050"/>
    <tableColumn id="11051" xr3:uid="{595B509C-B666-254F-8535-B65B2FF5AD37}" name="Colonne11051"/>
    <tableColumn id="11052" xr3:uid="{678F0911-B7DD-2846-9164-EFD0CCEBF164}" name="Colonne11052"/>
    <tableColumn id="11053" xr3:uid="{80EB41F7-9494-DF40-BBF1-2D000F778B87}" name="Colonne11053"/>
    <tableColumn id="11054" xr3:uid="{6F641E7C-F9FE-F442-AE60-48221020AB30}" name="Colonne11054"/>
    <tableColumn id="11055" xr3:uid="{C6E9C688-E3FC-F141-B34F-18D60383A247}" name="Colonne11055"/>
    <tableColumn id="11056" xr3:uid="{F6012EAF-801D-254B-B992-C1686A7CBC04}" name="Colonne11056"/>
    <tableColumn id="11057" xr3:uid="{10DB705E-3811-7245-8B4A-552BCE3A5960}" name="Colonne11057"/>
    <tableColumn id="11058" xr3:uid="{E2703294-A003-6B49-A842-4B9CA53D213E}" name="Colonne11058"/>
    <tableColumn id="11059" xr3:uid="{33AE4B1C-006C-5949-A933-A40B690233FB}" name="Colonne11059"/>
    <tableColumn id="11060" xr3:uid="{057FDBA5-3365-644A-A548-CB7E392AFD4D}" name="Colonne11060"/>
    <tableColumn id="11061" xr3:uid="{E7483D50-C347-354A-8FDC-8B6DD9024779}" name="Colonne11061"/>
    <tableColumn id="11062" xr3:uid="{7D7A97F3-CB3F-4B47-957C-98D0C7CF0F09}" name="Colonne11062"/>
    <tableColumn id="11063" xr3:uid="{02F4682F-9BDA-CB47-AA26-6491F4B5A08F}" name="Colonne11063"/>
    <tableColumn id="11064" xr3:uid="{71B1501B-91A3-D94A-9ABD-DD31F4AAFE1C}" name="Colonne11064"/>
    <tableColumn id="11065" xr3:uid="{BD11B872-AD86-AF40-976B-3C9F46C94913}" name="Colonne11065"/>
    <tableColumn id="11066" xr3:uid="{36088366-9337-3C4C-AFCD-CF67DA83E9E1}" name="Colonne11066"/>
    <tableColumn id="11067" xr3:uid="{F5DDCF33-64ED-3F45-B7A3-127F37EA5542}" name="Colonne11067"/>
    <tableColumn id="11068" xr3:uid="{8BD42DD5-6B92-0348-9952-4F44B60C80AB}" name="Colonne11068"/>
    <tableColumn id="11069" xr3:uid="{EC477A53-5A5E-7F42-95A4-F215609AEAF0}" name="Colonne11069"/>
    <tableColumn id="11070" xr3:uid="{D762815C-15AC-E449-9150-D844FA39555C}" name="Colonne11070"/>
    <tableColumn id="11071" xr3:uid="{165DB62C-C4F0-C14A-8009-7EACBC748061}" name="Colonne11071"/>
    <tableColumn id="11072" xr3:uid="{EB407DBA-C658-A34E-B653-3A2D0D2FBC12}" name="Colonne11072"/>
    <tableColumn id="11073" xr3:uid="{385B3BC7-73C5-B042-96B2-E48249FA7563}" name="Colonne11073"/>
    <tableColumn id="11074" xr3:uid="{B31D0BB1-489D-F943-B569-D767CD5F9D58}" name="Colonne11074"/>
    <tableColumn id="11075" xr3:uid="{B9D5385F-E9AF-224F-A556-31A42ED42635}" name="Colonne11075"/>
    <tableColumn id="11076" xr3:uid="{599018E6-3E10-4940-B41F-78F6E96A702E}" name="Colonne11076"/>
    <tableColumn id="11077" xr3:uid="{6BEAD925-B202-2040-B27E-FBA811113ADE}" name="Colonne11077"/>
    <tableColumn id="11078" xr3:uid="{5F512121-8D16-7B42-97A5-6084FE5B55E4}" name="Colonne11078"/>
    <tableColumn id="11079" xr3:uid="{77116D7E-C774-5E4F-B2F7-B6CF0CBB0BCC}" name="Colonne11079"/>
    <tableColumn id="11080" xr3:uid="{B0EB6D78-D7F8-5C47-A8A8-D636B32871A5}" name="Colonne11080"/>
    <tableColumn id="11081" xr3:uid="{57B03F2F-0950-9B4B-8CA3-F79D97681EA9}" name="Colonne11081"/>
    <tableColumn id="11082" xr3:uid="{F0A1406E-F341-CD45-BD96-C85687629ACB}" name="Colonne11082"/>
    <tableColumn id="11083" xr3:uid="{7C004D27-F820-D843-9965-8DE5861428A4}" name="Colonne11083"/>
    <tableColumn id="11084" xr3:uid="{C0C7E2C4-607E-B64E-8D2D-C2C5CCABA49F}" name="Colonne11084"/>
    <tableColumn id="11085" xr3:uid="{42348FE3-B930-9A42-897F-CA98764B818C}" name="Colonne11085"/>
    <tableColumn id="11086" xr3:uid="{D76C4B30-6F72-C940-8EAD-2647B1F5C4D3}" name="Colonne11086"/>
    <tableColumn id="11087" xr3:uid="{D7C7D6EC-B1E4-7342-8E0B-7718D91B5070}" name="Colonne11087"/>
    <tableColumn id="11088" xr3:uid="{A2218736-A753-9943-ADA3-DD4F6A59CF96}" name="Colonne11088"/>
    <tableColumn id="11089" xr3:uid="{2EE9E143-0BCD-F043-B41D-2877BDC8E204}" name="Colonne11089"/>
    <tableColumn id="11090" xr3:uid="{61574443-C14E-D34A-BB43-BC091D56084A}" name="Colonne11090"/>
    <tableColumn id="11091" xr3:uid="{340CBEC9-4565-5A4A-96CC-72FF5F0FD7A1}" name="Colonne11091"/>
    <tableColumn id="11092" xr3:uid="{0FC8180D-635D-0144-8127-7F5756DFC034}" name="Colonne11092"/>
    <tableColumn id="11093" xr3:uid="{FC5F5478-BB7A-AA44-A622-C8CBAF37232F}" name="Colonne11093"/>
    <tableColumn id="11094" xr3:uid="{56DB0C31-4031-0C48-B925-9BFB2690DFF2}" name="Colonne11094"/>
    <tableColumn id="11095" xr3:uid="{CDD1118A-ADE0-C24C-8F5D-BA24D978C38F}" name="Colonne11095"/>
    <tableColumn id="11096" xr3:uid="{3934CD00-E618-784F-B5E7-484B44F47544}" name="Colonne11096"/>
    <tableColumn id="11097" xr3:uid="{8B4B0AD9-7F13-BB46-B468-DE54D34E2608}" name="Colonne11097"/>
    <tableColumn id="11098" xr3:uid="{6B90F32F-DD1F-E545-B9DD-9B6D5F61B013}" name="Colonne11098"/>
    <tableColumn id="11099" xr3:uid="{798F59AC-BDC4-D249-8194-958FD5A28344}" name="Colonne11099"/>
    <tableColumn id="11100" xr3:uid="{C39AF057-510B-0D42-9DE1-D9D9254DA46D}" name="Colonne11100"/>
    <tableColumn id="11101" xr3:uid="{752B602D-14ED-7143-A8F0-C905A5655016}" name="Colonne11101"/>
    <tableColumn id="11102" xr3:uid="{2C8877FB-5FE6-9844-A31F-5D357EA6E87F}" name="Colonne11102"/>
    <tableColumn id="11103" xr3:uid="{C2D823DB-005D-244E-8837-55BB8BF60D65}" name="Colonne11103"/>
    <tableColumn id="11104" xr3:uid="{954AEEA9-884C-354E-9AB0-16FD4D623FC8}" name="Colonne11104"/>
    <tableColumn id="11105" xr3:uid="{A9722AC3-4894-C947-8895-F528CE52C575}" name="Colonne11105"/>
    <tableColumn id="11106" xr3:uid="{920EB801-16CB-2543-AA41-F726A44F06CF}" name="Colonne11106"/>
    <tableColumn id="11107" xr3:uid="{785CFA59-0DDA-CC42-8D9D-0C13D3771DB2}" name="Colonne11107"/>
    <tableColumn id="11108" xr3:uid="{A3AA6CE7-2344-CE45-8035-4CFD4740EFFD}" name="Colonne11108"/>
    <tableColumn id="11109" xr3:uid="{FE6E3701-AC8C-6F43-9A33-EE236048F055}" name="Colonne11109"/>
    <tableColumn id="11110" xr3:uid="{D4FB16C8-C229-5F40-8DB9-5C72973E9881}" name="Colonne11110"/>
    <tableColumn id="11111" xr3:uid="{1F2E6470-E721-0446-BE35-53637C5F1348}" name="Colonne11111"/>
    <tableColumn id="11112" xr3:uid="{04F357C8-75B8-9241-A7D1-9DCF1850E2A6}" name="Colonne11112"/>
    <tableColumn id="11113" xr3:uid="{44511408-6967-7E45-A95C-3BA1DF7A044A}" name="Colonne11113"/>
    <tableColumn id="11114" xr3:uid="{EEA3C6FF-5B68-A04B-8255-752F35859778}" name="Colonne11114"/>
    <tableColumn id="11115" xr3:uid="{6C45E863-4BD6-3447-BD99-D4B2AEC64A19}" name="Colonne11115"/>
    <tableColumn id="11116" xr3:uid="{1BA0B017-FD9B-1048-ABD8-64437977EE0B}" name="Colonne11116"/>
    <tableColumn id="11117" xr3:uid="{80385FD5-5FD0-8C41-A0A0-B3D158674599}" name="Colonne11117"/>
    <tableColumn id="11118" xr3:uid="{ADC093EA-82AC-2945-A24D-38EC8C382133}" name="Colonne11118"/>
    <tableColumn id="11119" xr3:uid="{C795851E-B5EA-0741-9D96-B579D7010888}" name="Colonne11119"/>
    <tableColumn id="11120" xr3:uid="{3D38ED87-2EDA-7F4F-9D36-04A4555769D1}" name="Colonne11120"/>
    <tableColumn id="11121" xr3:uid="{7FDEE389-D0B6-6B47-BE5C-64EFA37F692C}" name="Colonne11121"/>
    <tableColumn id="11122" xr3:uid="{904A567F-33F5-234B-AC56-014D1FC268DB}" name="Colonne11122"/>
    <tableColumn id="11123" xr3:uid="{33C6F8B0-2747-104D-9081-9A6061D1CA73}" name="Colonne11123"/>
    <tableColumn id="11124" xr3:uid="{23B7F8F0-FFDD-124F-9412-186AE16BFEEB}" name="Colonne11124"/>
    <tableColumn id="11125" xr3:uid="{4B5D20F3-0B90-DF40-8589-4496F6D4BD56}" name="Colonne11125"/>
    <tableColumn id="11126" xr3:uid="{5C92DE6F-3063-2E40-8256-2DA65B08BF88}" name="Colonne11126"/>
    <tableColumn id="11127" xr3:uid="{805129A2-4F7F-9845-8662-4F8BF6D43759}" name="Colonne11127"/>
    <tableColumn id="11128" xr3:uid="{9ECCECCF-A87D-1E4D-A6FF-50FFCA4E3745}" name="Colonne11128"/>
    <tableColumn id="11129" xr3:uid="{7CAFBA65-6DEE-0347-9B06-3F0419E2610A}" name="Colonne11129"/>
    <tableColumn id="11130" xr3:uid="{8E3A9081-68ED-1249-84E1-EB2BE2B28052}" name="Colonne11130"/>
    <tableColumn id="11131" xr3:uid="{A5985C6C-0364-224C-8705-1C1495C62869}" name="Colonne11131"/>
    <tableColumn id="11132" xr3:uid="{CD17D254-CDD7-D442-B4F6-1CC07156244A}" name="Colonne11132"/>
    <tableColumn id="11133" xr3:uid="{90036AA1-3CB1-0B4E-B9A9-514F2611AB6A}" name="Colonne11133"/>
    <tableColumn id="11134" xr3:uid="{B1BC3122-658B-C148-A9A9-07A734D3FF50}" name="Colonne11134"/>
    <tableColumn id="11135" xr3:uid="{2CA0A5B0-21EC-8E46-8E5B-2084DE5CC5AA}" name="Colonne11135"/>
    <tableColumn id="11136" xr3:uid="{3D052A6F-B8E2-A748-87FF-349E0958E7A5}" name="Colonne11136"/>
    <tableColumn id="11137" xr3:uid="{9CD38823-B5C2-4944-8D06-5C9F9C61C11F}" name="Colonne11137"/>
    <tableColumn id="11138" xr3:uid="{3C854959-81FE-1C4B-8A32-0E4107CE90E2}" name="Colonne11138"/>
    <tableColumn id="11139" xr3:uid="{FBAA5A0F-5AC0-344F-B858-C14F0EE74749}" name="Colonne11139"/>
    <tableColumn id="11140" xr3:uid="{6FFECED7-DF77-4C42-B59F-F312F2E7EF0E}" name="Colonne11140"/>
    <tableColumn id="11141" xr3:uid="{AE6874F5-87DE-514D-B4C7-74FFB8F734FE}" name="Colonne11141"/>
    <tableColumn id="11142" xr3:uid="{0150A58B-F0F7-F04C-99D0-1C229D37AD3A}" name="Colonne11142"/>
    <tableColumn id="11143" xr3:uid="{06AE26D0-62D0-314F-828F-68C7C058BF0C}" name="Colonne11143"/>
    <tableColumn id="11144" xr3:uid="{9DED0F4A-3295-1E44-B850-EC09FFAA4B1F}" name="Colonne11144"/>
    <tableColumn id="11145" xr3:uid="{370F9F7F-6B1E-D642-8568-05DDE236EED2}" name="Colonne11145"/>
    <tableColumn id="11146" xr3:uid="{A1896FD2-54A4-F741-9BB9-CFD1DB57C03E}" name="Colonne11146"/>
    <tableColumn id="11147" xr3:uid="{600F8803-7F5C-6E4C-B887-616166D1DBC2}" name="Colonne11147"/>
    <tableColumn id="11148" xr3:uid="{B61B90F9-6049-1141-87E2-7A03C251CFB0}" name="Colonne11148"/>
    <tableColumn id="11149" xr3:uid="{260611F4-856F-4E44-BCC1-7E3BEC486558}" name="Colonne11149"/>
    <tableColumn id="11150" xr3:uid="{75F7D08E-E51C-AA45-8B8F-98860A41BAEC}" name="Colonne11150"/>
    <tableColumn id="11151" xr3:uid="{EC30CBD3-E385-904D-9790-08095FD7EA5B}" name="Colonne11151"/>
    <tableColumn id="11152" xr3:uid="{92B1E5E2-9604-444E-9E61-DF0548048044}" name="Colonne11152"/>
    <tableColumn id="11153" xr3:uid="{A526BE66-367F-974A-9375-5D25360A305C}" name="Colonne11153"/>
    <tableColumn id="11154" xr3:uid="{87A21369-060D-CE49-B08F-B0FFBAFF4234}" name="Colonne11154"/>
    <tableColumn id="11155" xr3:uid="{C5BAF7A9-AC8F-A547-B385-C853ED264836}" name="Colonne11155"/>
    <tableColumn id="11156" xr3:uid="{F362C2CC-60D9-6748-A70C-89061E3A2AE2}" name="Colonne11156"/>
    <tableColumn id="11157" xr3:uid="{82998F91-97A0-BF49-AAD4-75D880100A28}" name="Colonne11157"/>
    <tableColumn id="11158" xr3:uid="{1659D6D0-C637-B042-AF8A-A07E58D25174}" name="Colonne11158"/>
    <tableColumn id="11159" xr3:uid="{71F5BFA2-4E2D-004D-8F8F-8C8D438ED7B8}" name="Colonne11159"/>
    <tableColumn id="11160" xr3:uid="{0B6BC377-8242-5C48-8837-0785300D7BD1}" name="Colonne11160"/>
    <tableColumn id="11161" xr3:uid="{3389205F-98CB-0E40-9D33-8FFD607F6EFD}" name="Colonne11161"/>
    <tableColumn id="11162" xr3:uid="{5E8DFC12-EBD1-A04C-A7C8-006429D1D133}" name="Colonne11162"/>
    <tableColumn id="11163" xr3:uid="{4255A32E-756A-2A40-A8E3-392B5F5770CE}" name="Colonne11163"/>
    <tableColumn id="11164" xr3:uid="{61980FB7-5BD2-7D49-9F8D-AA20B8AA5367}" name="Colonne11164"/>
    <tableColumn id="11165" xr3:uid="{C6491B68-2A8B-034E-8363-50D06FDFA76B}" name="Colonne11165"/>
    <tableColumn id="11166" xr3:uid="{0022845E-5079-A34C-BA47-F72F39DA8AD0}" name="Colonne11166"/>
    <tableColumn id="11167" xr3:uid="{B1D2C686-14F3-E44A-8BAE-32869EDD1E55}" name="Colonne11167"/>
    <tableColumn id="11168" xr3:uid="{02FEEA8C-B03D-5A4E-A284-EA30CD47135E}" name="Colonne11168"/>
    <tableColumn id="11169" xr3:uid="{DBD4FB27-8192-F746-9D96-DBE1E3C85FAF}" name="Colonne11169"/>
    <tableColumn id="11170" xr3:uid="{2D61B21F-380E-8645-A322-1F30410A3AC1}" name="Colonne11170"/>
    <tableColumn id="11171" xr3:uid="{C18AD521-2E41-F743-8A11-2E48358AAB02}" name="Colonne11171"/>
    <tableColumn id="11172" xr3:uid="{4CCBA85D-6FE1-5249-B972-4FE4425C1F18}" name="Colonne11172"/>
    <tableColumn id="11173" xr3:uid="{6BED1B89-6B06-3248-8344-85181696E259}" name="Colonne11173"/>
    <tableColumn id="11174" xr3:uid="{C0E59B43-9793-504D-887E-6AEBFA1D02EC}" name="Colonne11174"/>
    <tableColumn id="11175" xr3:uid="{2F3F9620-528C-A04E-ADA8-C9F8937D6615}" name="Colonne11175"/>
    <tableColumn id="11176" xr3:uid="{011A8A96-13E8-A04F-B4AC-3EE70DCFE931}" name="Colonne11176"/>
    <tableColumn id="11177" xr3:uid="{74029467-C7FC-DE43-9754-A52F2DB30D5C}" name="Colonne11177"/>
    <tableColumn id="11178" xr3:uid="{133C3859-F4A0-9545-BEBF-7F3AF5A6C795}" name="Colonne11178"/>
    <tableColumn id="11179" xr3:uid="{DF4A9715-6205-674D-8CA6-B0A5398506AE}" name="Colonne11179"/>
    <tableColumn id="11180" xr3:uid="{7CCB7810-4EDB-A644-AB07-AADBF0B07804}" name="Colonne11180"/>
    <tableColumn id="11181" xr3:uid="{FC47DDF2-ADCE-A243-91F7-0436425D5392}" name="Colonne11181"/>
    <tableColumn id="11182" xr3:uid="{364D216C-BB8B-DB40-85BC-9E0D08844FD2}" name="Colonne11182"/>
    <tableColumn id="11183" xr3:uid="{1840EE03-49B5-804D-887B-10101832DDAD}" name="Colonne11183"/>
    <tableColumn id="11184" xr3:uid="{7ED14A00-746B-364B-AAA3-2C563523F1CF}" name="Colonne11184"/>
    <tableColumn id="11185" xr3:uid="{0E5B3551-6C8E-4C41-BA12-46C52A135B3F}" name="Colonne11185"/>
    <tableColumn id="11186" xr3:uid="{900A66C2-3061-E547-80B7-5FD6BBCB23EF}" name="Colonne11186"/>
    <tableColumn id="11187" xr3:uid="{E2C845D0-860C-CD45-91CA-2416D94E1F88}" name="Colonne11187"/>
    <tableColumn id="11188" xr3:uid="{8770DE73-B34C-1D45-A23E-B2E65150198C}" name="Colonne11188"/>
    <tableColumn id="11189" xr3:uid="{E0140974-C021-C841-A1F0-30EBADD478F1}" name="Colonne11189"/>
    <tableColumn id="11190" xr3:uid="{13E7FC7A-E4C6-0C4F-BDE5-E385B1B1BC79}" name="Colonne11190"/>
    <tableColumn id="11191" xr3:uid="{D102A948-06E0-1642-897E-86A028BBC369}" name="Colonne11191"/>
    <tableColumn id="11192" xr3:uid="{C6B34D12-63F6-7343-893B-372DEBDDD611}" name="Colonne11192"/>
    <tableColumn id="11193" xr3:uid="{7E3BEC67-9040-F848-B35E-4C6FA1C1BE42}" name="Colonne11193"/>
    <tableColumn id="11194" xr3:uid="{DFD7D321-177A-7844-9126-8A22F1E3E1D0}" name="Colonne11194"/>
    <tableColumn id="11195" xr3:uid="{7B4D08E4-FF2E-E64B-BA61-437CE42005DC}" name="Colonne11195"/>
    <tableColumn id="11196" xr3:uid="{22911B07-EFD3-1945-A549-8DE063E65BBE}" name="Colonne11196"/>
    <tableColumn id="11197" xr3:uid="{95728625-78FB-064C-8FA2-8F99907639FB}" name="Colonne11197"/>
    <tableColumn id="11198" xr3:uid="{E489CC09-BA66-5C41-A20F-5968A7C15B29}" name="Colonne11198"/>
    <tableColumn id="11199" xr3:uid="{C7FF93F7-126F-AB48-8F3C-14DE629CB24D}" name="Colonne11199"/>
    <tableColumn id="11200" xr3:uid="{2AF9B61A-3D3F-5043-8A69-AE7CA72E1590}" name="Colonne11200"/>
    <tableColumn id="11201" xr3:uid="{11C1002C-D60A-514B-AECB-313E8AB34211}" name="Colonne11201"/>
    <tableColumn id="11202" xr3:uid="{C62420D8-F725-CF45-A356-67A6BE31C95B}" name="Colonne11202"/>
    <tableColumn id="11203" xr3:uid="{4230C598-F55F-AA4B-BFE6-962B921AD0B7}" name="Colonne11203"/>
    <tableColumn id="11204" xr3:uid="{84268FF2-FB56-CF44-9AFF-B7D121FB7409}" name="Colonne11204"/>
    <tableColumn id="11205" xr3:uid="{38D7E107-3A81-EA40-ACCF-77C8E8823B95}" name="Colonne11205"/>
    <tableColumn id="11206" xr3:uid="{FFABF01B-7EE5-214C-957A-92293BD9648C}" name="Colonne11206"/>
    <tableColumn id="11207" xr3:uid="{328EA748-6848-644D-AF71-73BD65CA1BAB}" name="Colonne11207"/>
    <tableColumn id="11208" xr3:uid="{23DCF40A-8E8E-D646-B963-FA7EED88C7C8}" name="Colonne11208"/>
    <tableColumn id="11209" xr3:uid="{BEE4F75E-57AF-F14D-A53C-6F6C9AB029F5}" name="Colonne11209"/>
    <tableColumn id="11210" xr3:uid="{DA0F81D8-42DD-B743-95DA-5E57D012A7C3}" name="Colonne11210"/>
    <tableColumn id="11211" xr3:uid="{CE218D3D-5439-B345-BFE8-04A851F8747C}" name="Colonne11211"/>
    <tableColumn id="11212" xr3:uid="{A5108245-6EA4-864C-B11E-4D1681E13678}" name="Colonne11212"/>
    <tableColumn id="11213" xr3:uid="{41D1D76A-7E2E-924F-A20C-F5E08FEC8143}" name="Colonne11213"/>
    <tableColumn id="11214" xr3:uid="{19E268EA-C1A0-374A-B408-4DEEAEA93F47}" name="Colonne11214"/>
    <tableColumn id="11215" xr3:uid="{4D5C0843-5F81-2347-9B9E-EA972789F1ED}" name="Colonne11215"/>
    <tableColumn id="11216" xr3:uid="{2DBE023B-38D7-C443-A2B6-A732BED9133F}" name="Colonne11216"/>
    <tableColumn id="11217" xr3:uid="{A537121B-EA3E-734A-B027-F43C869CDA06}" name="Colonne11217"/>
    <tableColumn id="11218" xr3:uid="{86081E6C-9F92-804A-A08D-60FEF59A873D}" name="Colonne11218"/>
    <tableColumn id="11219" xr3:uid="{5184066D-491F-6A4F-A0BC-7C3193C95866}" name="Colonne11219"/>
    <tableColumn id="11220" xr3:uid="{98E45819-610E-2644-ADE4-E6B37A6DE98B}" name="Colonne11220"/>
    <tableColumn id="11221" xr3:uid="{0E19219D-4992-BE42-9119-A41F5AE6F76B}" name="Colonne11221"/>
    <tableColumn id="11222" xr3:uid="{5D63A675-ACBC-9442-B924-614BB4FECD2F}" name="Colonne11222"/>
    <tableColumn id="11223" xr3:uid="{9C91BDF8-13F4-A44C-8CFD-38CDADFB812D}" name="Colonne11223"/>
    <tableColumn id="11224" xr3:uid="{7FD49DFA-8A66-AB4A-B97E-612CD8F27FDD}" name="Colonne11224"/>
    <tableColumn id="11225" xr3:uid="{8CC26DA7-7849-FA4C-8D82-02F516B52D7B}" name="Colonne11225"/>
    <tableColumn id="11226" xr3:uid="{F4218B8B-E362-BA4D-81A5-E620D5432872}" name="Colonne11226"/>
    <tableColumn id="11227" xr3:uid="{A97C67CA-F058-5349-96B7-CE4A276FEECE}" name="Colonne11227"/>
    <tableColumn id="11228" xr3:uid="{404773DC-6F87-2D47-909A-5DBD5285B9A9}" name="Colonne11228"/>
    <tableColumn id="11229" xr3:uid="{4DC1924F-5309-A64A-9E2A-9386C41AF291}" name="Colonne11229"/>
    <tableColumn id="11230" xr3:uid="{13D80DFE-D352-5144-9DA3-A0B4E0C80AB5}" name="Colonne11230"/>
    <tableColumn id="11231" xr3:uid="{9C378544-685C-C943-A6C9-BCA440E79A4E}" name="Colonne11231"/>
    <tableColumn id="11232" xr3:uid="{7C985B23-8084-2249-938A-7D642664EDE2}" name="Colonne11232"/>
    <tableColumn id="11233" xr3:uid="{1F21EFF3-1FF2-1B40-BAEE-363831091707}" name="Colonne11233"/>
    <tableColumn id="11234" xr3:uid="{35C46145-414A-C642-B592-0AC3E24B1C36}" name="Colonne11234"/>
    <tableColumn id="11235" xr3:uid="{81B2DBC3-5AC4-3E46-9F2A-1C347F388456}" name="Colonne11235"/>
    <tableColumn id="11236" xr3:uid="{E6D09083-27F5-AD4E-851D-278B413B93D7}" name="Colonne11236"/>
    <tableColumn id="11237" xr3:uid="{198B41B1-CCB4-124C-96B4-9E68A48EE77A}" name="Colonne11237"/>
    <tableColumn id="11238" xr3:uid="{A4CCC9D0-18A6-7345-A4BF-EA604C1BEC67}" name="Colonne11238"/>
    <tableColumn id="11239" xr3:uid="{C8F87A45-92F1-8746-9D3E-E7A017D0F232}" name="Colonne11239"/>
    <tableColumn id="11240" xr3:uid="{1907CBDB-0750-ED45-A100-81DC9560051E}" name="Colonne11240"/>
    <tableColumn id="11241" xr3:uid="{92EBCECF-6542-1348-8267-DEE7407A53A7}" name="Colonne11241"/>
    <tableColumn id="11242" xr3:uid="{1867035A-E39A-4544-A6AE-16C939960CA9}" name="Colonne11242"/>
    <tableColumn id="11243" xr3:uid="{A7B30E60-153F-A84E-8494-11E33EC0A5C2}" name="Colonne11243"/>
    <tableColumn id="11244" xr3:uid="{BB969FB5-6A2B-614B-937D-BF8BDCFFDFD8}" name="Colonne11244"/>
    <tableColumn id="11245" xr3:uid="{CA22F933-C744-534F-87A8-59C0B295C18E}" name="Colonne11245"/>
    <tableColumn id="11246" xr3:uid="{BF3E6010-C4A9-6548-A2AD-554646998D8B}" name="Colonne11246"/>
    <tableColumn id="11247" xr3:uid="{B9A8C921-B3C0-F447-B44D-1551413F5130}" name="Colonne11247"/>
    <tableColumn id="11248" xr3:uid="{AD069984-299D-EE47-9E21-86988EBA4B19}" name="Colonne11248"/>
    <tableColumn id="11249" xr3:uid="{04178E43-2E0F-5C47-826A-7E6686A1FE62}" name="Colonne11249"/>
    <tableColumn id="11250" xr3:uid="{AD889642-C63B-144C-BF59-E5DEB5452D5B}" name="Colonne11250"/>
    <tableColumn id="11251" xr3:uid="{17DCEB97-19ED-F34A-9D74-D9960E7F9541}" name="Colonne11251"/>
    <tableColumn id="11252" xr3:uid="{F4EC774D-D862-C64F-911A-804D875A42CC}" name="Colonne11252"/>
    <tableColumn id="11253" xr3:uid="{B267DEB1-3C3B-A241-9E7B-7C15D4C7B67E}" name="Colonne11253"/>
    <tableColumn id="11254" xr3:uid="{BF665D38-EA60-084E-B36E-64C858084A21}" name="Colonne11254"/>
    <tableColumn id="11255" xr3:uid="{AA57D46D-5A3B-EB4D-9CCC-4C413713C991}" name="Colonne11255"/>
    <tableColumn id="11256" xr3:uid="{2162D6ED-A0AB-7E4E-B57A-20171F907BC4}" name="Colonne11256"/>
    <tableColumn id="11257" xr3:uid="{3276C34E-670A-F947-8369-8011620823F9}" name="Colonne11257"/>
    <tableColumn id="11258" xr3:uid="{11A7CB17-39C4-0848-A12E-B3907601DD13}" name="Colonne11258"/>
    <tableColumn id="11259" xr3:uid="{0E841CC3-B9E0-A847-A4CB-2210CDAC9447}" name="Colonne11259"/>
    <tableColumn id="11260" xr3:uid="{5F42E49A-EF00-B049-89A9-3703C18F91B8}" name="Colonne11260"/>
    <tableColumn id="11261" xr3:uid="{FE492F7F-9514-6E47-930B-B4043B15F76A}" name="Colonne11261"/>
    <tableColumn id="11262" xr3:uid="{87378233-7F6E-F243-9871-856C241213F2}" name="Colonne11262"/>
    <tableColumn id="11263" xr3:uid="{F9475A9B-0F41-6B42-80DE-1252410BCF50}" name="Colonne11263"/>
    <tableColumn id="11264" xr3:uid="{824EEB1B-0E13-F749-ADA5-5E1DD8C42C75}" name="Colonne11264"/>
    <tableColumn id="11265" xr3:uid="{DC098B3D-8F14-ED48-BF2D-00B545556566}" name="Colonne11265"/>
    <tableColumn id="11266" xr3:uid="{FDE7241D-A8AE-C646-A29F-95B9F03B102A}" name="Colonne11266"/>
    <tableColumn id="11267" xr3:uid="{84F3A1A7-86BF-694A-A38A-B2BC5E534267}" name="Colonne11267"/>
    <tableColumn id="11268" xr3:uid="{CB532EE2-607B-CB43-93D5-B8906BC626EB}" name="Colonne11268"/>
    <tableColumn id="11269" xr3:uid="{3F027FD1-E951-6F47-9025-017A64C8877D}" name="Colonne11269"/>
    <tableColumn id="11270" xr3:uid="{F9EB22DE-B508-3548-8F2F-9CF9A5D3A6F4}" name="Colonne11270"/>
    <tableColumn id="11271" xr3:uid="{7BAC4E4B-6D75-6646-882F-FC17F73A59CC}" name="Colonne11271"/>
    <tableColumn id="11272" xr3:uid="{E10A3E9F-7E15-BF4A-88CC-4F6853C154D9}" name="Colonne11272"/>
    <tableColumn id="11273" xr3:uid="{7BE5ED8F-9F85-3740-8966-9A43C4A19C54}" name="Colonne11273"/>
    <tableColumn id="11274" xr3:uid="{3F5FABFD-EC5F-C44B-A0CC-92B49D6CF519}" name="Colonne11274"/>
    <tableColumn id="11275" xr3:uid="{66C25382-FC39-FE49-9745-6E33EBA82FE8}" name="Colonne11275"/>
    <tableColumn id="11276" xr3:uid="{97BF31E2-7D20-6144-B32D-EBD404137A59}" name="Colonne11276"/>
    <tableColumn id="11277" xr3:uid="{297EDA06-1812-1342-BAD8-C6868F5B2668}" name="Colonne11277"/>
    <tableColumn id="11278" xr3:uid="{D32343C6-E1D7-A340-BB0D-F3760973E5C6}" name="Colonne11278"/>
    <tableColumn id="11279" xr3:uid="{0CF16251-CFF1-6F47-9A1D-5C4B96760A9B}" name="Colonne11279"/>
    <tableColumn id="11280" xr3:uid="{9A20B699-1BD3-C149-8F7E-CBF53A67C6EF}" name="Colonne11280"/>
    <tableColumn id="11281" xr3:uid="{CF4AA819-1AE3-544A-BE33-4B478A25F054}" name="Colonne11281"/>
    <tableColumn id="11282" xr3:uid="{0B79F6D9-FF03-2848-AA18-1B40C622BADA}" name="Colonne11282"/>
    <tableColumn id="11283" xr3:uid="{8CFE2174-5365-8847-9081-F46E2198F420}" name="Colonne11283"/>
    <tableColumn id="11284" xr3:uid="{F2765390-5582-2A4F-A137-4EA572134DA7}" name="Colonne11284"/>
    <tableColumn id="11285" xr3:uid="{6B260BD2-59DC-FE48-BBF5-C25869796DB9}" name="Colonne11285"/>
    <tableColumn id="11286" xr3:uid="{02861A64-B5FF-7746-A54D-9134B0A7F949}" name="Colonne11286"/>
    <tableColumn id="11287" xr3:uid="{2374BADE-53F2-7340-982C-2EFA745F1509}" name="Colonne11287"/>
    <tableColumn id="11288" xr3:uid="{F05AA45D-C407-7D40-9585-59BBCD907269}" name="Colonne11288"/>
    <tableColumn id="11289" xr3:uid="{09977EFC-93BD-D043-9EAE-A5A6BDA91F12}" name="Colonne11289"/>
    <tableColumn id="11290" xr3:uid="{F983E1E0-5EC1-9442-82FE-CA0BF80844AC}" name="Colonne11290"/>
    <tableColumn id="11291" xr3:uid="{DFE6F9A2-252F-4F40-AD1C-7A32FC7A1454}" name="Colonne11291"/>
    <tableColumn id="11292" xr3:uid="{AAB0C238-65AC-5F4F-BDD9-5E1209A4F9F1}" name="Colonne11292"/>
    <tableColumn id="11293" xr3:uid="{1FF710CF-6360-A745-98C8-306C9B9FD805}" name="Colonne11293"/>
    <tableColumn id="11294" xr3:uid="{5254B075-D727-EE43-82E4-788AE7FA5E26}" name="Colonne11294"/>
    <tableColumn id="11295" xr3:uid="{BF288CD6-2470-5C44-A78A-CA9DB8CAE10D}" name="Colonne11295"/>
    <tableColumn id="11296" xr3:uid="{5E80098A-FEFE-214E-9D02-92DDF9591D2D}" name="Colonne11296"/>
    <tableColumn id="11297" xr3:uid="{05F3F7FE-81A6-A64D-9858-DC47635911DB}" name="Colonne11297"/>
    <tableColumn id="11298" xr3:uid="{F855805B-094F-634A-86A9-A6A354442372}" name="Colonne11298"/>
    <tableColumn id="11299" xr3:uid="{79E6F3CE-C4C7-E44E-9CB4-3F5A68171ED3}" name="Colonne11299"/>
    <tableColumn id="11300" xr3:uid="{28422321-96A6-B04C-9F91-6464AAB0FFE2}" name="Colonne11300"/>
    <tableColumn id="11301" xr3:uid="{EA195DFF-F36C-B946-BA7A-F5F046629735}" name="Colonne11301"/>
    <tableColumn id="11302" xr3:uid="{5C73842F-CB8C-A846-AFB4-0EE5E44A83E2}" name="Colonne11302"/>
    <tableColumn id="11303" xr3:uid="{62C01CEF-5F07-0A45-BC44-A8E1845D376C}" name="Colonne11303"/>
    <tableColumn id="11304" xr3:uid="{32E62ACC-8980-834D-BCC9-D82331DDA7D0}" name="Colonne11304"/>
    <tableColumn id="11305" xr3:uid="{36370C02-075A-1A47-B285-55ECAB7866C7}" name="Colonne11305"/>
    <tableColumn id="11306" xr3:uid="{7BA8B916-E96B-2E45-A1A2-6E76ECE591A9}" name="Colonne11306"/>
    <tableColumn id="11307" xr3:uid="{E8548876-B409-714B-B31D-4A20A6E8A331}" name="Colonne11307"/>
    <tableColumn id="11308" xr3:uid="{DB9BD705-0829-E64C-913A-FFB08AD8BB96}" name="Colonne11308"/>
    <tableColumn id="11309" xr3:uid="{A497E058-6BEC-2E46-9F2F-5DBA32C00364}" name="Colonne11309"/>
    <tableColumn id="11310" xr3:uid="{81C22569-8C59-FF41-A6AD-9B496D11D839}" name="Colonne11310"/>
    <tableColumn id="11311" xr3:uid="{A8C32003-36C3-734E-A9E1-F702D8FE292F}" name="Colonne11311"/>
    <tableColumn id="11312" xr3:uid="{28F11294-678F-8C4E-BC8B-9603E4C2B7B2}" name="Colonne11312"/>
    <tableColumn id="11313" xr3:uid="{49BAAC8A-51A5-0648-B1E0-026B4C76F267}" name="Colonne11313"/>
    <tableColumn id="11314" xr3:uid="{CA5873D9-6014-8642-B5F6-64FEA57B66BC}" name="Colonne11314"/>
    <tableColumn id="11315" xr3:uid="{97F1C681-5B60-DC4E-96E7-C21CB903887F}" name="Colonne11315"/>
    <tableColumn id="11316" xr3:uid="{1B6B91D8-D827-ED4F-8493-F4FA9D049548}" name="Colonne11316"/>
    <tableColumn id="11317" xr3:uid="{2E325246-501F-804A-9506-25A7636BDCE5}" name="Colonne11317"/>
    <tableColumn id="11318" xr3:uid="{800098AE-8339-2741-941C-7BD0A4904CF7}" name="Colonne11318"/>
    <tableColumn id="11319" xr3:uid="{115AA97B-AFC3-8647-9797-25EA79C801DF}" name="Colonne11319"/>
    <tableColumn id="11320" xr3:uid="{A9493A41-8CF6-7742-BF22-752B59CD57BD}" name="Colonne11320"/>
    <tableColumn id="11321" xr3:uid="{943098D5-6240-C94D-AF68-34022AC2E5E1}" name="Colonne11321"/>
    <tableColumn id="11322" xr3:uid="{00FD0EAB-3F1F-484A-BA3E-A95E373B172E}" name="Colonne11322"/>
    <tableColumn id="11323" xr3:uid="{1164626E-9A40-4B48-B244-1EA358DEEE26}" name="Colonne11323"/>
    <tableColumn id="11324" xr3:uid="{1B8E2522-A188-6C4A-B9C2-E1CAAE5AC020}" name="Colonne11324"/>
    <tableColumn id="11325" xr3:uid="{529B21A9-5498-914A-9E99-DEB5EA681EA7}" name="Colonne11325"/>
    <tableColumn id="11326" xr3:uid="{C88E31F8-5AED-544B-87FC-3DBD7DB7DF71}" name="Colonne11326"/>
    <tableColumn id="11327" xr3:uid="{D358F595-8B18-C547-9A92-BE33E3C54A5A}" name="Colonne11327"/>
    <tableColumn id="11328" xr3:uid="{AFA5D43E-DA27-3242-9630-DEE52DD3FC7E}" name="Colonne11328"/>
    <tableColumn id="11329" xr3:uid="{85C8B819-D996-9444-9CB3-A6F95C96166D}" name="Colonne11329"/>
    <tableColumn id="11330" xr3:uid="{C21719C7-497B-6F46-B03D-4858AE9A4517}" name="Colonne11330"/>
    <tableColumn id="11331" xr3:uid="{55FD4F87-3407-B04C-BDF2-A6DCA46AFAC6}" name="Colonne11331"/>
    <tableColumn id="11332" xr3:uid="{2E91222D-C428-0240-8F3C-3DACFDB19EF1}" name="Colonne11332"/>
    <tableColumn id="11333" xr3:uid="{1EC140B3-26A8-E345-BE3A-1ECB2867838E}" name="Colonne11333"/>
    <tableColumn id="11334" xr3:uid="{C532AA5C-6EAE-B348-B667-8073B6126F4B}" name="Colonne11334"/>
    <tableColumn id="11335" xr3:uid="{D1FD7A3A-4F2E-DF46-A6F3-276C9432B5D7}" name="Colonne11335"/>
    <tableColumn id="11336" xr3:uid="{25E11F65-141B-1246-9BFB-4D5F6FA19217}" name="Colonne11336"/>
    <tableColumn id="11337" xr3:uid="{7B38BD01-37A3-3D4C-A4E6-E32A2C84C09F}" name="Colonne11337"/>
    <tableColumn id="11338" xr3:uid="{661B37DF-40AA-E945-BA2C-1CE070D9584D}" name="Colonne11338"/>
    <tableColumn id="11339" xr3:uid="{17794F7C-C37E-DE45-9F8C-404C0F9DCBF9}" name="Colonne11339"/>
    <tableColumn id="11340" xr3:uid="{763BD13A-FA8F-EF43-A3D2-8FE6A9CBB381}" name="Colonne11340"/>
    <tableColumn id="11341" xr3:uid="{1690919A-72D9-814D-88E5-10DC6166CF52}" name="Colonne11341"/>
    <tableColumn id="11342" xr3:uid="{54E70D89-B70A-BD4A-85B3-F741E74DADF3}" name="Colonne11342"/>
    <tableColumn id="11343" xr3:uid="{226FA792-6094-E04A-BE8C-1941F82A39BD}" name="Colonne11343"/>
    <tableColumn id="11344" xr3:uid="{869820ED-F4FB-5843-8D10-8DE466E9FD79}" name="Colonne11344"/>
    <tableColumn id="11345" xr3:uid="{19DCE6F1-6DDD-E945-BA34-F354441198BD}" name="Colonne11345"/>
    <tableColumn id="11346" xr3:uid="{61BA6420-0F59-1946-B866-FB9A3CF26F02}" name="Colonne11346"/>
    <tableColumn id="11347" xr3:uid="{EB33BB59-E584-9444-BAE9-3A1EE3B1BC81}" name="Colonne11347"/>
    <tableColumn id="11348" xr3:uid="{0C5D230D-72A0-474E-BB52-7C5CF5F1EBB0}" name="Colonne11348"/>
    <tableColumn id="11349" xr3:uid="{B8963AB6-F1D3-A747-B009-9078AAEF381A}" name="Colonne11349"/>
    <tableColumn id="11350" xr3:uid="{931EEE8D-2A92-544D-950C-A2F3B49F22D8}" name="Colonne11350"/>
    <tableColumn id="11351" xr3:uid="{350D16D2-B98C-954B-925C-3EAD840339C0}" name="Colonne11351"/>
    <tableColumn id="11352" xr3:uid="{2DA19267-DFB7-4149-9124-28C223331F71}" name="Colonne11352"/>
    <tableColumn id="11353" xr3:uid="{33B6A0FA-DBE9-7141-8DF9-11C63E82451A}" name="Colonne11353"/>
    <tableColumn id="11354" xr3:uid="{19F2BE4D-5003-8B44-BE28-2F7A6E56D535}" name="Colonne11354"/>
    <tableColumn id="11355" xr3:uid="{E35CA86F-4C84-2B47-88CF-552401F02E73}" name="Colonne11355"/>
    <tableColumn id="11356" xr3:uid="{63FE2592-632B-1043-9197-43AD25D19E6B}" name="Colonne11356"/>
    <tableColumn id="11357" xr3:uid="{CF233358-09EE-6C4B-9E83-67730A53BADB}" name="Colonne11357"/>
    <tableColumn id="11358" xr3:uid="{FD3D3733-54CC-8846-B7BD-AE6C0D68B9A1}" name="Colonne11358"/>
    <tableColumn id="11359" xr3:uid="{3BAD46DE-04CC-454A-9024-0BE373CA1369}" name="Colonne11359"/>
    <tableColumn id="11360" xr3:uid="{018D4A50-90CC-A741-8B3E-D79E84EBDABF}" name="Colonne11360"/>
    <tableColumn id="11361" xr3:uid="{E7C343BA-7A3F-0F42-BDB3-665EC6C3BF4F}" name="Colonne11361"/>
    <tableColumn id="11362" xr3:uid="{1540B12A-BD14-4247-A827-E95C62763077}" name="Colonne11362"/>
    <tableColumn id="11363" xr3:uid="{B9EF519B-0A12-F847-B6C0-0BF573830E62}" name="Colonne11363"/>
    <tableColumn id="11364" xr3:uid="{7B276B7C-5A6A-9C43-958E-CA71BF421183}" name="Colonne11364"/>
    <tableColumn id="11365" xr3:uid="{10E6F015-11BB-BF4B-B0F0-D2EE11E12A7E}" name="Colonne11365"/>
    <tableColumn id="11366" xr3:uid="{5046E378-C9A4-8E43-BFCC-9A30C4153216}" name="Colonne11366"/>
    <tableColumn id="11367" xr3:uid="{263F36B4-FA27-1E44-A818-6D2258B1D563}" name="Colonne11367"/>
    <tableColumn id="11368" xr3:uid="{832615E7-DDE5-474A-9A4E-606049B529D1}" name="Colonne11368"/>
    <tableColumn id="11369" xr3:uid="{0F870FF8-345B-CC43-AD4B-DB068EFA3EEE}" name="Colonne11369"/>
    <tableColumn id="11370" xr3:uid="{4DD67392-AC92-1D4D-8DE3-1C7CC1357393}" name="Colonne11370"/>
    <tableColumn id="11371" xr3:uid="{8A2DA6AD-9857-8C43-8351-98E174906F8E}" name="Colonne11371"/>
    <tableColumn id="11372" xr3:uid="{491188DA-0476-974D-A2F2-8D46F9186096}" name="Colonne11372"/>
    <tableColumn id="11373" xr3:uid="{DA98D345-E10C-7A40-80A8-EBA6B421453B}" name="Colonne11373"/>
    <tableColumn id="11374" xr3:uid="{E21A61B1-60A2-6041-8475-30599296B2BB}" name="Colonne11374"/>
    <tableColumn id="11375" xr3:uid="{08439F1E-1889-2540-8521-83D14AA11A9F}" name="Colonne11375"/>
    <tableColumn id="11376" xr3:uid="{E1C64779-52B6-5341-8A00-F4DA36098A12}" name="Colonne11376"/>
    <tableColumn id="11377" xr3:uid="{74C3F0F2-481C-254F-A2CE-47163FE6FA2F}" name="Colonne11377"/>
    <tableColumn id="11378" xr3:uid="{043DCF9B-097D-354A-A224-0824784FE68C}" name="Colonne11378"/>
    <tableColumn id="11379" xr3:uid="{56B6E38E-178E-C140-8F35-1D96DF205FC0}" name="Colonne11379"/>
    <tableColumn id="11380" xr3:uid="{DE687911-9C5B-CF48-BD13-B0C6F44EA397}" name="Colonne11380"/>
    <tableColumn id="11381" xr3:uid="{BA561159-AFAA-6048-BAD7-8F1C4AA32449}" name="Colonne11381"/>
    <tableColumn id="11382" xr3:uid="{A091150E-DC95-BD40-BADD-79279D4E0C22}" name="Colonne11382"/>
    <tableColumn id="11383" xr3:uid="{FCBE6DBF-45C5-2246-814B-97DD8BF03DFB}" name="Colonne11383"/>
    <tableColumn id="11384" xr3:uid="{244BF4C6-D165-2B43-B67B-3971FB64C02B}" name="Colonne11384"/>
    <tableColumn id="11385" xr3:uid="{AD636783-637D-6247-A0AE-7712EC89C5AA}" name="Colonne11385"/>
    <tableColumn id="11386" xr3:uid="{4E0B0345-9B47-314D-87DB-2803DCCCB8F0}" name="Colonne11386"/>
    <tableColumn id="11387" xr3:uid="{5E8FA1DD-E409-224C-9A47-221D32C967E1}" name="Colonne11387"/>
    <tableColumn id="11388" xr3:uid="{99367962-689B-C244-88DB-4E18F316A26C}" name="Colonne11388"/>
    <tableColumn id="11389" xr3:uid="{90791322-BDA4-9A4C-8B1E-009840EAE540}" name="Colonne11389"/>
    <tableColumn id="11390" xr3:uid="{D0303973-5AB0-FE47-9E0F-0CCF77841403}" name="Colonne11390"/>
    <tableColumn id="11391" xr3:uid="{0DFD1F8C-E9D5-0A45-8106-336F79AB2F80}" name="Colonne11391"/>
    <tableColumn id="11392" xr3:uid="{FC68C664-038F-2C4B-88E8-EEA57D9A30C1}" name="Colonne11392"/>
    <tableColumn id="11393" xr3:uid="{67AF5480-8D1E-BC4B-BE25-25BD142897B0}" name="Colonne11393"/>
    <tableColumn id="11394" xr3:uid="{7F8872A0-D802-2D4C-86A5-D1105D389C50}" name="Colonne11394"/>
    <tableColumn id="11395" xr3:uid="{45273114-20A9-F142-9512-C07FCA5204AC}" name="Colonne11395"/>
    <tableColumn id="11396" xr3:uid="{22F0FC37-7691-E348-87CF-1F7E5CA82A90}" name="Colonne11396"/>
    <tableColumn id="11397" xr3:uid="{02AE3E36-C962-EF48-8331-32DD78917D2E}" name="Colonne11397"/>
    <tableColumn id="11398" xr3:uid="{2B8FF2F9-B0AF-6D43-AEE3-0292BE2BC2F9}" name="Colonne11398"/>
    <tableColumn id="11399" xr3:uid="{7BBBC9D1-90EB-2348-85A8-73ACBAE74029}" name="Colonne11399"/>
    <tableColumn id="11400" xr3:uid="{45582A76-712E-9045-951F-C6B6AE5618B8}" name="Colonne11400"/>
    <tableColumn id="11401" xr3:uid="{18FAD6EA-6435-0749-A7E1-3283028A5446}" name="Colonne11401"/>
    <tableColumn id="11402" xr3:uid="{D08D17B5-FB2D-FA48-8C1C-19DFB92C126E}" name="Colonne11402"/>
    <tableColumn id="11403" xr3:uid="{C465660B-D53C-1F4C-AA5C-CCC4342CB852}" name="Colonne11403"/>
    <tableColumn id="11404" xr3:uid="{97B4A679-3EE0-654D-BC65-783B2B958AC5}" name="Colonne11404"/>
    <tableColumn id="11405" xr3:uid="{45F6FA3D-8520-194E-A8E0-F349B49E2348}" name="Colonne11405"/>
    <tableColumn id="11406" xr3:uid="{C32EEF6B-C71D-0148-9017-6190882B9226}" name="Colonne11406"/>
    <tableColumn id="11407" xr3:uid="{E7B6056D-F115-9446-BB3B-4A0661D36BD8}" name="Colonne11407"/>
    <tableColumn id="11408" xr3:uid="{96CEA3A7-AA1B-A94E-98B7-16F32B3C9F8D}" name="Colonne11408"/>
    <tableColumn id="11409" xr3:uid="{79075D8C-93D0-CE47-84FA-C5A3C3802215}" name="Colonne11409"/>
    <tableColumn id="11410" xr3:uid="{C7E6209D-03CB-F648-ABAE-49A799B97039}" name="Colonne11410"/>
    <tableColumn id="11411" xr3:uid="{04FF4ACE-C690-FA41-BDEE-23E762296CCC}" name="Colonne11411"/>
    <tableColumn id="11412" xr3:uid="{A64DEC13-5273-D94B-B608-155E5E985F48}" name="Colonne11412"/>
    <tableColumn id="11413" xr3:uid="{2AC3F20E-F610-4643-9F6A-F12BBECC67A3}" name="Colonne11413"/>
    <tableColumn id="11414" xr3:uid="{B530DEB6-8999-B040-B769-DF5DD8C28ADC}" name="Colonne11414"/>
    <tableColumn id="11415" xr3:uid="{6B6B98B9-5040-E94A-BFA0-972235D24386}" name="Colonne11415"/>
    <tableColumn id="11416" xr3:uid="{8631D866-1010-664B-9DC6-1A8ABC1D7D3B}" name="Colonne11416"/>
    <tableColumn id="11417" xr3:uid="{8C29ECD4-8C42-D745-A36A-775139153959}" name="Colonne11417"/>
    <tableColumn id="11418" xr3:uid="{6F390A0F-24C8-CE48-9C13-B6177FDA90F0}" name="Colonne11418"/>
    <tableColumn id="11419" xr3:uid="{1AFCED63-A40C-8F49-8FD7-9175CBF0CC36}" name="Colonne11419"/>
    <tableColumn id="11420" xr3:uid="{84F36CD8-DFB0-BB49-ADBE-2EC300D09E3B}" name="Colonne11420"/>
    <tableColumn id="11421" xr3:uid="{96DE82A4-52F2-7447-9A73-C8D1716DFB35}" name="Colonne11421"/>
    <tableColumn id="11422" xr3:uid="{70910581-F23E-7C41-AB99-89459CAD4E95}" name="Colonne11422"/>
    <tableColumn id="11423" xr3:uid="{9F4EA267-0178-C940-98F3-EEB0B7449B34}" name="Colonne11423"/>
    <tableColumn id="11424" xr3:uid="{F5F8B7CF-6A14-E94E-8DC0-F9076C4D8BB9}" name="Colonne11424"/>
    <tableColumn id="11425" xr3:uid="{67707B62-A755-C44A-AA49-DAF29E6DAB86}" name="Colonne11425"/>
    <tableColumn id="11426" xr3:uid="{F89D2391-66E8-6847-AFE5-DC3C83C07734}" name="Colonne11426"/>
    <tableColumn id="11427" xr3:uid="{5AC7C8AA-E40D-B142-B48F-E56F8890955F}" name="Colonne11427"/>
    <tableColumn id="11428" xr3:uid="{9159677D-768E-C244-AC0A-2BE0C7B2EAA8}" name="Colonne11428"/>
    <tableColumn id="11429" xr3:uid="{804D84F1-5438-1142-B379-0E93A77A2B90}" name="Colonne11429"/>
    <tableColumn id="11430" xr3:uid="{4497624D-AD2A-E44E-B32E-54E6EDF63000}" name="Colonne11430"/>
    <tableColumn id="11431" xr3:uid="{707B226C-8181-A24F-A297-B838219A622B}" name="Colonne11431"/>
    <tableColumn id="11432" xr3:uid="{38DC9540-349B-F443-B752-53BD2D0043A5}" name="Colonne11432"/>
    <tableColumn id="11433" xr3:uid="{29402168-41E3-EC45-AF99-4C9AC1F7F545}" name="Colonne11433"/>
    <tableColumn id="11434" xr3:uid="{F48C65BD-DA8C-E947-946A-E1A4292F45D9}" name="Colonne11434"/>
    <tableColumn id="11435" xr3:uid="{1F3541A3-57CF-DE4D-B929-7B3775EF3530}" name="Colonne11435"/>
    <tableColumn id="11436" xr3:uid="{C81324DD-C32D-4C43-920C-4B433FDD2D40}" name="Colonne11436"/>
    <tableColumn id="11437" xr3:uid="{D54FE391-65AA-CE4B-B433-DF5B50DEB839}" name="Colonne11437"/>
    <tableColumn id="11438" xr3:uid="{05FA2970-0A80-8E47-89F5-AD5A93ED0A7B}" name="Colonne11438"/>
    <tableColumn id="11439" xr3:uid="{D66F95D3-A6D8-704C-A843-A611BD01934C}" name="Colonne11439"/>
    <tableColumn id="11440" xr3:uid="{64237E91-734A-CC4A-A904-F5FE27C105FC}" name="Colonne11440"/>
    <tableColumn id="11441" xr3:uid="{376587A3-873D-E747-8BF4-BBB0C6BE52C9}" name="Colonne11441"/>
    <tableColumn id="11442" xr3:uid="{AB7284CA-BB7D-804A-A0CA-849C481886F4}" name="Colonne11442"/>
    <tableColumn id="11443" xr3:uid="{C13BE1B9-B8AA-C94E-A903-2EED1E94B412}" name="Colonne11443"/>
    <tableColumn id="11444" xr3:uid="{D85DB4CE-467A-A34C-A017-75AA22E9A016}" name="Colonne11444"/>
    <tableColumn id="11445" xr3:uid="{86C0A872-5F87-544F-9D9D-D6D67269F143}" name="Colonne11445"/>
    <tableColumn id="11446" xr3:uid="{1D2CB5CF-15B1-4D45-B023-74A02B1DF704}" name="Colonne11446"/>
    <tableColumn id="11447" xr3:uid="{2AFB4654-BE77-B649-A8E5-1E309CCE77B9}" name="Colonne11447"/>
    <tableColumn id="11448" xr3:uid="{8985BDAE-B761-E949-A998-6E7AC04AF827}" name="Colonne11448"/>
    <tableColumn id="11449" xr3:uid="{6AC71676-64E1-6842-BC36-4EE88A7980CC}" name="Colonne11449"/>
    <tableColumn id="11450" xr3:uid="{0D9C5FCD-F16F-0D40-9BE0-7E7A0BB731FF}" name="Colonne11450"/>
    <tableColumn id="11451" xr3:uid="{6479441C-610C-4744-9E60-677937F768EB}" name="Colonne11451"/>
    <tableColumn id="11452" xr3:uid="{B4F05895-7F39-F649-91C9-31F295D5261E}" name="Colonne11452"/>
    <tableColumn id="11453" xr3:uid="{133A7E3D-F961-8944-96A6-07960EB4DC70}" name="Colonne11453"/>
    <tableColumn id="11454" xr3:uid="{9116AB16-B17C-6948-A5B1-8A5673F3FD1C}" name="Colonne11454"/>
    <tableColumn id="11455" xr3:uid="{E1F90741-B3E3-5A48-82BE-8C5DD5756963}" name="Colonne11455"/>
    <tableColumn id="11456" xr3:uid="{31C000DF-862D-654A-944A-B630257AB0D0}" name="Colonne11456"/>
    <tableColumn id="11457" xr3:uid="{76DA74B7-5CF2-4545-89B5-B671506543C7}" name="Colonne11457"/>
    <tableColumn id="11458" xr3:uid="{845CA50C-459A-1942-90AA-FA5BC88099AB}" name="Colonne11458"/>
    <tableColumn id="11459" xr3:uid="{A5671A67-47A1-7F41-AA7B-6F57C9F6E470}" name="Colonne11459"/>
    <tableColumn id="11460" xr3:uid="{8A488BE8-6F21-B64A-9251-182B9EDC6097}" name="Colonne11460"/>
    <tableColumn id="11461" xr3:uid="{39BD3153-0FBC-9244-9CAD-E7A1D4A3B41F}" name="Colonne11461"/>
    <tableColumn id="11462" xr3:uid="{3BC6B9D2-9FCD-E440-8EF5-B7BD9E3BC883}" name="Colonne11462"/>
    <tableColumn id="11463" xr3:uid="{4A1AD7F0-99B6-CE43-BFB9-1AC473992526}" name="Colonne11463"/>
    <tableColumn id="11464" xr3:uid="{246ABC3C-24F9-7643-9FC1-71794EF04B6F}" name="Colonne11464"/>
    <tableColumn id="11465" xr3:uid="{A332534F-3F14-4F43-9CED-BEE82E2ECEB1}" name="Colonne11465"/>
    <tableColumn id="11466" xr3:uid="{1049B0AD-E95D-5B4B-9683-43AAC585DAC0}" name="Colonne11466"/>
    <tableColumn id="11467" xr3:uid="{985A935C-3644-DC4C-9537-7293DE797CE8}" name="Colonne11467"/>
    <tableColumn id="11468" xr3:uid="{FC245200-5BBD-4149-96E6-89D1CA6866DD}" name="Colonne11468"/>
    <tableColumn id="11469" xr3:uid="{AF8E8AD8-8234-DA46-B25A-FBFF47A42CB3}" name="Colonne11469"/>
    <tableColumn id="11470" xr3:uid="{FEEAFFBD-152B-A542-85E5-1801E3F3F760}" name="Colonne11470"/>
    <tableColumn id="11471" xr3:uid="{717F180F-5DDF-9345-8D15-C32DAB7AF1BB}" name="Colonne11471"/>
    <tableColumn id="11472" xr3:uid="{60E83139-F537-9746-8B04-FBD2EB89F16E}" name="Colonne11472"/>
    <tableColumn id="11473" xr3:uid="{120CD232-C0FD-E640-8D2F-F6B13AFFC84E}" name="Colonne11473"/>
    <tableColumn id="11474" xr3:uid="{39F06B51-995A-CC4A-B77F-2619DE85873A}" name="Colonne11474"/>
    <tableColumn id="11475" xr3:uid="{AF25F729-7EC8-BF47-9051-EB5EFF384919}" name="Colonne11475"/>
    <tableColumn id="11476" xr3:uid="{EA3014AC-026E-C143-A015-0A03E8AF3E87}" name="Colonne11476"/>
    <tableColumn id="11477" xr3:uid="{B6B138A6-7120-3241-8DF5-CE12B528D813}" name="Colonne11477"/>
    <tableColumn id="11478" xr3:uid="{558346B4-9234-F341-A9F0-1D1BDC49944D}" name="Colonne11478"/>
    <tableColumn id="11479" xr3:uid="{92B73105-4273-7147-9F48-72BB4EBACA94}" name="Colonne11479"/>
    <tableColumn id="11480" xr3:uid="{C871D110-D882-0F48-9E92-DB8BB646FEF9}" name="Colonne11480"/>
    <tableColumn id="11481" xr3:uid="{BC0E7EB8-1ACE-B04D-BE1C-DAA8E662DBAF}" name="Colonne11481"/>
    <tableColumn id="11482" xr3:uid="{7E2A9959-2BD9-144A-95CE-67E21CECF3FD}" name="Colonne11482"/>
    <tableColumn id="11483" xr3:uid="{291885B0-AF92-8B4B-80BE-240E179E017C}" name="Colonne11483"/>
    <tableColumn id="11484" xr3:uid="{9BFE592E-F1F7-F546-8694-737D03E49ADE}" name="Colonne11484"/>
    <tableColumn id="11485" xr3:uid="{932EA2A0-AC69-E441-8A53-EF06042BF396}" name="Colonne11485"/>
    <tableColumn id="11486" xr3:uid="{1FE332C1-31B2-6640-BDEE-2A0CE9D78C10}" name="Colonne11486"/>
    <tableColumn id="11487" xr3:uid="{6A3A1CE5-90DC-FC48-A608-519E8786557E}" name="Colonne11487"/>
    <tableColumn id="11488" xr3:uid="{BB2265C5-16A3-BD40-A9B5-9552859AB6B9}" name="Colonne11488"/>
    <tableColumn id="11489" xr3:uid="{7B9F0E3D-216D-4645-A9B7-6C52D872FD1D}" name="Colonne11489"/>
    <tableColumn id="11490" xr3:uid="{F54FBACB-94A1-524D-9A82-CFC670028ADD}" name="Colonne11490"/>
    <tableColumn id="11491" xr3:uid="{DF76F20F-E493-1340-869C-86E41B6F8668}" name="Colonne11491"/>
    <tableColumn id="11492" xr3:uid="{17D1E12E-C916-7948-B446-53DC5A186C74}" name="Colonne11492"/>
    <tableColumn id="11493" xr3:uid="{F9419B42-60F2-8A43-B8CE-C84E4C83C623}" name="Colonne11493"/>
    <tableColumn id="11494" xr3:uid="{E3E2B1AD-C3AE-0748-967A-A48F7C36DDC6}" name="Colonne11494"/>
    <tableColumn id="11495" xr3:uid="{A69FED42-3741-5747-8C8A-6D5D5B7A38E0}" name="Colonne11495"/>
    <tableColumn id="11496" xr3:uid="{0F632E50-A15F-7242-A59A-0804033E1DF6}" name="Colonne11496"/>
    <tableColumn id="11497" xr3:uid="{525FCDFE-33A9-D544-90E9-2A25C483A7C1}" name="Colonne11497"/>
    <tableColumn id="11498" xr3:uid="{FE7691D3-34D2-E541-98D6-6AFD116D7B3C}" name="Colonne11498"/>
    <tableColumn id="11499" xr3:uid="{172910A7-A06F-E64C-896A-9665FB4216CF}" name="Colonne11499"/>
    <tableColumn id="11500" xr3:uid="{05B08E9D-15B7-354F-BB8E-CA3226BDB274}" name="Colonne11500"/>
    <tableColumn id="11501" xr3:uid="{246F5532-E45E-AA44-98FD-D6355821CB30}" name="Colonne11501"/>
    <tableColumn id="11502" xr3:uid="{58CE3A7A-017C-CE4B-B235-C0228C7D1CEA}" name="Colonne11502"/>
    <tableColumn id="11503" xr3:uid="{BB6800D8-67E8-7D4A-B31C-0EB33FFC69E0}" name="Colonne11503"/>
    <tableColumn id="11504" xr3:uid="{EF2EBF20-5478-7247-B52B-AD41A17194AA}" name="Colonne11504"/>
    <tableColumn id="11505" xr3:uid="{7480E070-A651-7B47-91C8-194F0F00ACFC}" name="Colonne11505"/>
    <tableColumn id="11506" xr3:uid="{DA3A7547-AFFF-E845-B482-A9A1E3FCDD03}" name="Colonne11506"/>
    <tableColumn id="11507" xr3:uid="{31FAB875-FC8E-3D40-BA4E-BEED0F62917E}" name="Colonne11507"/>
    <tableColumn id="11508" xr3:uid="{A3A4227E-145F-CA43-83C8-0CB0DCC247E4}" name="Colonne11508"/>
    <tableColumn id="11509" xr3:uid="{E067B2CF-A189-3848-A326-97D2DE1981CA}" name="Colonne11509"/>
    <tableColumn id="11510" xr3:uid="{F965681D-BB13-424A-AFEC-18F1C99D4F8F}" name="Colonne11510"/>
    <tableColumn id="11511" xr3:uid="{E9382EDE-6C26-4745-BF58-81BECE2EEBB9}" name="Colonne11511"/>
    <tableColumn id="11512" xr3:uid="{A471E33C-6E0A-5744-A9F2-E74D88931AC4}" name="Colonne11512"/>
    <tableColumn id="11513" xr3:uid="{1016C7D3-E2D1-C54F-8EE4-20C1314F41C7}" name="Colonne11513"/>
    <tableColumn id="11514" xr3:uid="{A0CF2322-EB58-A242-93B7-25E689565135}" name="Colonne11514"/>
    <tableColumn id="11515" xr3:uid="{E567731D-44E2-1A4F-82AC-AFD042904DCC}" name="Colonne11515"/>
    <tableColumn id="11516" xr3:uid="{18B33653-3FBF-0346-92B2-9C3334BB9A19}" name="Colonne11516"/>
    <tableColumn id="11517" xr3:uid="{ADBBD0FA-85A9-FD41-9AE2-CA62A968C197}" name="Colonne11517"/>
    <tableColumn id="11518" xr3:uid="{11CC6404-1006-424A-8130-C60BC82FE44C}" name="Colonne11518"/>
    <tableColumn id="11519" xr3:uid="{0C38DB33-4C7F-3544-A2A9-2F741DDB8CAF}" name="Colonne11519"/>
    <tableColumn id="11520" xr3:uid="{82730296-261C-E942-8F7A-83234340C022}" name="Colonne11520"/>
    <tableColumn id="11521" xr3:uid="{35806C5A-6CA3-C643-A44A-164A1CF304D6}" name="Colonne11521"/>
    <tableColumn id="11522" xr3:uid="{AE726A1A-0685-BE46-A216-B9FA58FFB96A}" name="Colonne11522"/>
    <tableColumn id="11523" xr3:uid="{B8CB1DEF-C66A-4848-9493-81FCAABA5463}" name="Colonne11523"/>
    <tableColumn id="11524" xr3:uid="{CC258094-8836-A943-B67B-DF6FED108938}" name="Colonne11524"/>
    <tableColumn id="11525" xr3:uid="{DD7759C0-6D1F-464F-BD2E-15E6AD1CA82B}" name="Colonne11525"/>
    <tableColumn id="11526" xr3:uid="{EFEF558E-489B-804F-8EB2-2B558DF97A3F}" name="Colonne11526"/>
    <tableColumn id="11527" xr3:uid="{C8558645-124A-E944-AA11-7A77FA65CAF9}" name="Colonne11527"/>
    <tableColumn id="11528" xr3:uid="{2D8DF401-A017-3F48-B463-1C6E04CBD6D3}" name="Colonne11528"/>
    <tableColumn id="11529" xr3:uid="{A6BFDF69-4D43-584A-90DA-A65A4BAA6A0D}" name="Colonne11529"/>
    <tableColumn id="11530" xr3:uid="{663A724C-88C9-F04F-BDEC-EFDB045D0C19}" name="Colonne11530"/>
    <tableColumn id="11531" xr3:uid="{15F5CC62-321D-1441-B4FE-4FFEFC1BD056}" name="Colonne11531"/>
    <tableColumn id="11532" xr3:uid="{072E5E8A-17FC-3E41-A5F0-F47B56357877}" name="Colonne11532"/>
    <tableColumn id="11533" xr3:uid="{051553C3-C84D-2140-A19E-5A5036360C58}" name="Colonne11533"/>
    <tableColumn id="11534" xr3:uid="{40E238E1-7FC0-A749-86DC-E2F0AC9DAC9A}" name="Colonne11534"/>
    <tableColumn id="11535" xr3:uid="{A16475A2-E4D0-7E44-8782-F82591A906F5}" name="Colonne11535"/>
    <tableColumn id="11536" xr3:uid="{453FCA17-254E-D84B-88F6-15C7995A18B6}" name="Colonne11536"/>
    <tableColumn id="11537" xr3:uid="{6CE51295-C290-5944-933D-0D4DE8735EE2}" name="Colonne11537"/>
    <tableColumn id="11538" xr3:uid="{F6B453CF-AC16-4E4D-83D0-71F949ECAF7A}" name="Colonne11538"/>
    <tableColumn id="11539" xr3:uid="{734AF630-67DC-D344-984A-6C207BFDF245}" name="Colonne11539"/>
    <tableColumn id="11540" xr3:uid="{AF795BD3-C117-434E-AFCC-192063E122DA}" name="Colonne11540"/>
    <tableColumn id="11541" xr3:uid="{95628C68-7CB5-A142-BE85-84BEE19E40F9}" name="Colonne11541"/>
    <tableColumn id="11542" xr3:uid="{01C315E9-0F29-B64A-8EE0-01C4EA621316}" name="Colonne11542"/>
    <tableColumn id="11543" xr3:uid="{7D4F0C45-AC81-5446-B793-411E3EF75775}" name="Colonne11543"/>
    <tableColumn id="11544" xr3:uid="{CC35B4E4-A5C1-2D43-A36E-07F121575B6F}" name="Colonne11544"/>
    <tableColumn id="11545" xr3:uid="{B8B50F80-3CFF-F248-8244-9006ADD18220}" name="Colonne11545"/>
    <tableColumn id="11546" xr3:uid="{9BFCBEC9-574B-684B-A387-8F2F01820920}" name="Colonne11546"/>
    <tableColumn id="11547" xr3:uid="{FCB0A782-87FC-DE4F-8C27-E1136604E146}" name="Colonne11547"/>
    <tableColumn id="11548" xr3:uid="{4B192F4B-AADC-EE4F-8A09-F2D06BF635D1}" name="Colonne11548"/>
    <tableColumn id="11549" xr3:uid="{192CC8F2-F7AC-D847-975D-99DB0AD9CB46}" name="Colonne11549"/>
    <tableColumn id="11550" xr3:uid="{0D471481-EC4D-3045-8F0D-F50982F1DBE1}" name="Colonne11550"/>
    <tableColumn id="11551" xr3:uid="{0F3C8AAE-FD8B-CB40-83F7-22CA7BC91B8A}" name="Colonne11551"/>
    <tableColumn id="11552" xr3:uid="{6177DFE1-83D8-E843-911E-9E8527B600F7}" name="Colonne11552"/>
    <tableColumn id="11553" xr3:uid="{ACD7D63E-E4C7-3141-B86D-F0A38B4B8DAD}" name="Colonne11553"/>
    <tableColumn id="11554" xr3:uid="{A78B6870-F417-7341-9274-DE23D209D1E3}" name="Colonne11554"/>
    <tableColumn id="11555" xr3:uid="{FDB607A3-4062-2A44-AF94-6294BE3137FE}" name="Colonne11555"/>
    <tableColumn id="11556" xr3:uid="{482D07D9-9C1D-1648-94F1-8BE1F1BF0470}" name="Colonne11556"/>
    <tableColumn id="11557" xr3:uid="{F63B0439-2A91-4040-8ACD-7E48522A1CE6}" name="Colonne11557"/>
    <tableColumn id="11558" xr3:uid="{F17A1492-6F9A-D749-83FA-842B02461DC3}" name="Colonne11558"/>
    <tableColumn id="11559" xr3:uid="{8D315323-D531-A042-8823-D611E9994160}" name="Colonne11559"/>
    <tableColumn id="11560" xr3:uid="{C54870EF-5AD3-3049-B4D2-70430AC80E4F}" name="Colonne11560"/>
    <tableColumn id="11561" xr3:uid="{96CEBFC6-826F-4143-8216-030E80136D6F}" name="Colonne11561"/>
    <tableColumn id="11562" xr3:uid="{8B1B6A2D-DAB1-3046-8792-8DEE92360C13}" name="Colonne11562"/>
    <tableColumn id="11563" xr3:uid="{FA40FE93-61FC-3A44-AA97-75EE76922AEA}" name="Colonne11563"/>
    <tableColumn id="11564" xr3:uid="{BDE1030A-C257-7242-A872-97EFEA1D7875}" name="Colonne11564"/>
    <tableColumn id="11565" xr3:uid="{E49F8309-BCF2-1744-80FC-B899A8780A8B}" name="Colonne11565"/>
    <tableColumn id="11566" xr3:uid="{0959A208-412D-8145-B54F-20DDD27A8896}" name="Colonne11566"/>
    <tableColumn id="11567" xr3:uid="{E77D4982-3272-5443-A57A-5C74B312D5B7}" name="Colonne11567"/>
    <tableColumn id="11568" xr3:uid="{203DCC80-3EB9-FB44-BA62-BBB45DF9BA1F}" name="Colonne11568"/>
    <tableColumn id="11569" xr3:uid="{5919E1A1-EA4D-1B45-A0F6-8C188FF5F603}" name="Colonne11569"/>
    <tableColumn id="11570" xr3:uid="{C1468955-9647-7749-8E8A-B8A0D57D03D1}" name="Colonne11570"/>
    <tableColumn id="11571" xr3:uid="{9C31E983-89A6-A546-8794-1180C95F227F}" name="Colonne11571"/>
    <tableColumn id="11572" xr3:uid="{E5DBCC20-03FD-C343-9EC6-29430AEE433B}" name="Colonne11572"/>
    <tableColumn id="11573" xr3:uid="{795D2FD9-BE69-624A-9341-734E1A4F0596}" name="Colonne11573"/>
    <tableColumn id="11574" xr3:uid="{35D63751-37AA-DD44-BEA7-7038E91F7A67}" name="Colonne11574"/>
    <tableColumn id="11575" xr3:uid="{744D25C6-0AFD-B243-A1F4-0B46F1E9BF8E}" name="Colonne11575"/>
    <tableColumn id="11576" xr3:uid="{661DB07C-B7CB-FC44-815A-E29C18652514}" name="Colonne11576"/>
    <tableColumn id="11577" xr3:uid="{88D18D01-8BAD-7D41-B699-CBF09AAF9D3F}" name="Colonne11577"/>
    <tableColumn id="11578" xr3:uid="{3218C9E8-AE2D-6546-8E4F-D4BE1DE66FCD}" name="Colonne11578"/>
    <tableColumn id="11579" xr3:uid="{8BA67698-8B92-834C-A55A-4E6493B56702}" name="Colonne11579"/>
    <tableColumn id="11580" xr3:uid="{D41023EB-A753-9940-A845-A1364077E9E3}" name="Colonne11580"/>
    <tableColumn id="11581" xr3:uid="{3FAA8090-4846-B144-8952-AAB568EDEA29}" name="Colonne11581"/>
    <tableColumn id="11582" xr3:uid="{436B2B67-334F-8549-8DB6-74984AC5C416}" name="Colonne11582"/>
    <tableColumn id="11583" xr3:uid="{D2935F91-682C-5547-B5BE-8F23A1F23D05}" name="Colonne11583"/>
    <tableColumn id="11584" xr3:uid="{0BFEA6AB-ED3D-D84D-B742-5E6BECF3989D}" name="Colonne11584"/>
    <tableColumn id="11585" xr3:uid="{AE184F4B-76D3-2F45-92DC-D79827C3F1A2}" name="Colonne11585"/>
    <tableColumn id="11586" xr3:uid="{CC8E8574-8295-A942-8939-D13691E4AE79}" name="Colonne11586"/>
    <tableColumn id="11587" xr3:uid="{425C525A-C500-014C-84F3-A9F0E63DDFE7}" name="Colonne11587"/>
    <tableColumn id="11588" xr3:uid="{2D8C8FCC-0B7F-954C-95F7-6D6A555BFC3F}" name="Colonne11588"/>
    <tableColumn id="11589" xr3:uid="{A810DB79-F44C-7946-82C7-7B1469171867}" name="Colonne11589"/>
    <tableColumn id="11590" xr3:uid="{090DD2F0-6E2D-F44F-A19E-49CD05C11B75}" name="Colonne11590"/>
    <tableColumn id="11591" xr3:uid="{DF1CC226-0EB8-0749-9FB2-656206E9FB26}" name="Colonne11591"/>
    <tableColumn id="11592" xr3:uid="{594D740F-D3CF-694B-A468-E83B96C03AEE}" name="Colonne11592"/>
    <tableColumn id="11593" xr3:uid="{11598C72-C3BF-EB4D-8BA5-3713444D91B3}" name="Colonne11593"/>
    <tableColumn id="11594" xr3:uid="{CF34BA8B-5E2B-DF43-A745-385D3CE642C6}" name="Colonne11594"/>
    <tableColumn id="11595" xr3:uid="{4B7DCDA0-BC2F-0F4A-95D7-0A1655BB9AA8}" name="Colonne11595"/>
    <tableColumn id="11596" xr3:uid="{A16986BC-C8C4-9E4D-BFD9-09D6F29510C4}" name="Colonne11596"/>
    <tableColumn id="11597" xr3:uid="{E0C7E05D-B495-F349-AA14-5E7B90A29D24}" name="Colonne11597"/>
    <tableColumn id="11598" xr3:uid="{6E156A25-56A9-E144-894D-5A5BA93E0399}" name="Colonne11598"/>
    <tableColumn id="11599" xr3:uid="{B89BD21C-C912-8E46-8BE3-4517B4A29D97}" name="Colonne11599"/>
    <tableColumn id="11600" xr3:uid="{1AE981D4-FE92-C140-8D2B-47B669403337}" name="Colonne11600"/>
    <tableColumn id="11601" xr3:uid="{1BC2FB98-A020-894A-9C2D-D25FC9E8819A}" name="Colonne11601"/>
    <tableColumn id="11602" xr3:uid="{B87F330F-ED75-5C43-8128-B4DF55714CAB}" name="Colonne11602"/>
    <tableColumn id="11603" xr3:uid="{C012F872-DA0D-CB41-B417-1A4CBDE55957}" name="Colonne11603"/>
    <tableColumn id="11604" xr3:uid="{D08FBC48-6F90-5745-B94F-BE50386A2343}" name="Colonne11604"/>
    <tableColumn id="11605" xr3:uid="{480D97A8-C46F-B947-86A1-1BAA3F57629B}" name="Colonne11605"/>
    <tableColumn id="11606" xr3:uid="{E66387FA-F87F-1A46-8B3A-3B6CD30CE56D}" name="Colonne11606"/>
    <tableColumn id="11607" xr3:uid="{91E41148-E108-B243-964D-4C4C068F6DB2}" name="Colonne11607"/>
    <tableColumn id="11608" xr3:uid="{88E672B7-197F-1043-9618-DB9490A2449F}" name="Colonne11608"/>
    <tableColumn id="11609" xr3:uid="{0A513539-97A6-F94C-9BD5-581663CE0835}" name="Colonne11609"/>
    <tableColumn id="11610" xr3:uid="{488C9B06-719F-C24E-B59B-801812CBEA53}" name="Colonne11610"/>
    <tableColumn id="11611" xr3:uid="{E65B3DEB-342F-0246-BA99-57C601306EC3}" name="Colonne11611"/>
    <tableColumn id="11612" xr3:uid="{66297A73-1F0D-5A43-B224-9A34287BFC8F}" name="Colonne11612"/>
    <tableColumn id="11613" xr3:uid="{F7EBE546-0EBF-0741-A5C3-12E6AA5EB757}" name="Colonne11613"/>
    <tableColumn id="11614" xr3:uid="{C4A55DB8-BCCF-A748-A139-02E577B513A2}" name="Colonne11614"/>
    <tableColumn id="11615" xr3:uid="{1B6FEE49-AF81-2149-BEAA-ECF080009C22}" name="Colonne11615"/>
    <tableColumn id="11616" xr3:uid="{551BCA63-D234-1E49-935B-54F12F09F6B5}" name="Colonne11616"/>
    <tableColumn id="11617" xr3:uid="{582EB875-BB51-3F49-86E3-268DAA7729D4}" name="Colonne11617"/>
    <tableColumn id="11618" xr3:uid="{43F011B1-2B69-6444-90FE-A1F2348521A3}" name="Colonne11618"/>
    <tableColumn id="11619" xr3:uid="{4AD6998E-D27C-6147-98AF-B1954EB3B571}" name="Colonne11619"/>
    <tableColumn id="11620" xr3:uid="{AEC381FD-2934-1E46-96FF-745512E44EE0}" name="Colonne11620"/>
    <tableColumn id="11621" xr3:uid="{7C1A51DA-A6F3-5C49-9548-A4202CF0FD9C}" name="Colonne11621"/>
    <tableColumn id="11622" xr3:uid="{12510FD5-B928-0A4A-9576-718E0D2B3190}" name="Colonne11622"/>
    <tableColumn id="11623" xr3:uid="{705E591B-44A0-0041-82FE-5125AA9B6D0A}" name="Colonne11623"/>
    <tableColumn id="11624" xr3:uid="{C5BEC7BD-EDEE-1345-96CA-9626E0F4D345}" name="Colonne11624"/>
    <tableColumn id="11625" xr3:uid="{77919317-6A1A-1746-8506-5C8B8591D8AC}" name="Colonne11625"/>
    <tableColumn id="11626" xr3:uid="{F8A523DB-FA97-BC4B-BFE0-9996616C7380}" name="Colonne11626"/>
    <tableColumn id="11627" xr3:uid="{5A420287-0ADA-FF4E-98C6-4AA6776248B5}" name="Colonne11627"/>
    <tableColumn id="11628" xr3:uid="{D42A169D-CCDA-3B4D-AF05-12544CE0DEC9}" name="Colonne11628"/>
    <tableColumn id="11629" xr3:uid="{EA0543C6-02C6-7340-AA0F-9639A9CD83E2}" name="Colonne11629"/>
    <tableColumn id="11630" xr3:uid="{EEA9A6D3-8E74-E049-9BBD-5ED2FA20B874}" name="Colonne11630"/>
    <tableColumn id="11631" xr3:uid="{DD2107BA-0CA2-8548-951D-B83A0BC2AC79}" name="Colonne11631"/>
    <tableColumn id="11632" xr3:uid="{FEF7C238-D908-D34A-93E7-FEE9B631B37F}" name="Colonne11632"/>
    <tableColumn id="11633" xr3:uid="{08D93662-48BF-FC43-932F-ADD85E213887}" name="Colonne11633"/>
    <tableColumn id="11634" xr3:uid="{B2AA14D4-7AB7-C744-A16C-53AA0C20DED5}" name="Colonne11634"/>
    <tableColumn id="11635" xr3:uid="{D30779F5-1F17-824D-882C-339ADB15C206}" name="Colonne11635"/>
    <tableColumn id="11636" xr3:uid="{376DAEF4-A6EA-8444-810B-2892F7FAEB40}" name="Colonne11636"/>
    <tableColumn id="11637" xr3:uid="{96AED3A0-89F2-3841-9409-B3AF3C04D65B}" name="Colonne11637"/>
    <tableColumn id="11638" xr3:uid="{1E314920-BE6F-A44F-B31D-1F0256D398B4}" name="Colonne11638"/>
    <tableColumn id="11639" xr3:uid="{7BFD781F-6962-AA48-A5B7-26EDA0F1F54D}" name="Colonne11639"/>
    <tableColumn id="11640" xr3:uid="{D2FBA646-AD80-6842-91CC-07D4B64F27F6}" name="Colonne11640"/>
    <tableColumn id="11641" xr3:uid="{BD9B2B0E-8C1F-9F41-80EC-94A5EED89649}" name="Colonne11641"/>
    <tableColumn id="11642" xr3:uid="{D713A73A-64DF-8E49-AED3-D689B0EB81B7}" name="Colonne11642"/>
    <tableColumn id="11643" xr3:uid="{6F586A0E-C750-2446-8C9C-3B86867A3A84}" name="Colonne11643"/>
    <tableColumn id="11644" xr3:uid="{B4817CF0-F380-8C44-9B63-71C520F5129D}" name="Colonne11644"/>
    <tableColumn id="11645" xr3:uid="{C3423FCC-60C3-8D49-AC91-B1D831C7FB25}" name="Colonne11645"/>
    <tableColumn id="11646" xr3:uid="{5A371C55-3EC0-4644-949D-A5B4E643BD3C}" name="Colonne11646"/>
    <tableColumn id="11647" xr3:uid="{48A7F04C-AFEB-874C-82D9-D45D9E8ED1DE}" name="Colonne11647"/>
    <tableColumn id="11648" xr3:uid="{F4CE1313-8FCC-B64D-A6BF-77BF79D11A70}" name="Colonne11648"/>
    <tableColumn id="11649" xr3:uid="{17BC64B2-54E1-CD42-814B-39BEEFA89F2D}" name="Colonne11649"/>
    <tableColumn id="11650" xr3:uid="{9601D09A-AD07-D74C-A721-C55B22CA9FE3}" name="Colonne11650"/>
    <tableColumn id="11651" xr3:uid="{C2859461-6DB1-174E-9791-5403D0B91802}" name="Colonne11651"/>
    <tableColumn id="11652" xr3:uid="{82D965B5-5A24-B145-915F-51F98FE16BE4}" name="Colonne11652"/>
    <tableColumn id="11653" xr3:uid="{65854997-7168-6143-827A-BBE422D5C712}" name="Colonne11653"/>
    <tableColumn id="11654" xr3:uid="{02393F3E-A67E-404B-AAC6-06D71AC3AC8D}" name="Colonne11654"/>
    <tableColumn id="11655" xr3:uid="{26FB6F83-35CE-7B4F-AE43-188290BFE935}" name="Colonne11655"/>
    <tableColumn id="11656" xr3:uid="{B7CC7757-F44D-6F45-854F-6558F15BDE6C}" name="Colonne11656"/>
    <tableColumn id="11657" xr3:uid="{276AA45F-8702-9241-898C-E74B07534059}" name="Colonne11657"/>
    <tableColumn id="11658" xr3:uid="{BCCF8A35-4A9B-2B4A-BB8F-C00F66321205}" name="Colonne11658"/>
    <tableColumn id="11659" xr3:uid="{A10F8457-3311-9049-915A-0D838977A013}" name="Colonne11659"/>
    <tableColumn id="11660" xr3:uid="{7A5C5601-4A7C-094A-8A79-B35849E10508}" name="Colonne11660"/>
    <tableColumn id="11661" xr3:uid="{5560EC9C-B90F-2047-A1F6-DD9CCA465B99}" name="Colonne11661"/>
    <tableColumn id="11662" xr3:uid="{EC6A53BB-6D09-1C47-871A-03D6999C657F}" name="Colonne11662"/>
    <tableColumn id="11663" xr3:uid="{DB8FAD03-82DC-9E4C-BB8E-6D3BB843B632}" name="Colonne11663"/>
    <tableColumn id="11664" xr3:uid="{1C06FC71-C62B-0349-83FD-85E0B8B367BE}" name="Colonne11664"/>
    <tableColumn id="11665" xr3:uid="{4574CE29-0CCB-7F4A-9F04-65475DBEA16C}" name="Colonne11665"/>
    <tableColumn id="11666" xr3:uid="{49FF3621-68B3-B44C-8844-8AFEF636A6E3}" name="Colonne11666"/>
    <tableColumn id="11667" xr3:uid="{81C4C3F2-3E04-A941-A96F-F28F48FBC472}" name="Colonne11667"/>
    <tableColumn id="11668" xr3:uid="{1F3B3E28-DE64-7145-BE03-E3255F5622FA}" name="Colonne11668"/>
    <tableColumn id="11669" xr3:uid="{E2E6EEAA-6E85-B541-A366-655BFCF980B9}" name="Colonne11669"/>
    <tableColumn id="11670" xr3:uid="{15C38F4B-B2B5-694E-8382-188B120C4680}" name="Colonne11670"/>
    <tableColumn id="11671" xr3:uid="{DC64C122-1DC1-1240-9B02-FEBD7C0F2537}" name="Colonne11671"/>
    <tableColumn id="11672" xr3:uid="{C8872725-C84D-0346-897A-4FCAA017A2FC}" name="Colonne11672"/>
    <tableColumn id="11673" xr3:uid="{B5E87F9E-05B1-E24A-8576-4DFD35912505}" name="Colonne11673"/>
    <tableColumn id="11674" xr3:uid="{77211670-FE14-8942-BA5B-15C0CFEF5CB7}" name="Colonne11674"/>
    <tableColumn id="11675" xr3:uid="{D0020A0F-766E-904A-8DB3-F5AB22EB1A41}" name="Colonne11675"/>
    <tableColumn id="11676" xr3:uid="{788BB0F5-22EE-EF41-BBD1-7A5412E03ADE}" name="Colonne11676"/>
    <tableColumn id="11677" xr3:uid="{78129743-4D4D-CD41-896A-853F89E9BE7A}" name="Colonne11677"/>
    <tableColumn id="11678" xr3:uid="{02FD10DB-E1F5-104C-BA60-F189DEBD95A7}" name="Colonne11678"/>
    <tableColumn id="11679" xr3:uid="{A7C64C95-9ACD-0D42-8B8B-BA9A2E9C5605}" name="Colonne11679"/>
    <tableColumn id="11680" xr3:uid="{275C0B51-045C-DE4E-90FA-A2730E6596E0}" name="Colonne11680"/>
    <tableColumn id="11681" xr3:uid="{ECF3EFBA-3609-2248-A762-4C44ADE1E5BC}" name="Colonne11681"/>
    <tableColumn id="11682" xr3:uid="{C5C53788-422A-BA4F-8627-EE4D3437FB53}" name="Colonne11682"/>
    <tableColumn id="11683" xr3:uid="{7DFACEAD-3BF6-3949-B01E-32A97E8B1E50}" name="Colonne11683"/>
    <tableColumn id="11684" xr3:uid="{58485050-8454-DA42-B9EB-EFEDE4A043A1}" name="Colonne11684"/>
    <tableColumn id="11685" xr3:uid="{F69AB7DD-E2E8-7F4D-B256-F6A27EEC41C3}" name="Colonne11685"/>
    <tableColumn id="11686" xr3:uid="{A8F5014E-4545-0D49-9C3B-86F8B89A7132}" name="Colonne11686"/>
    <tableColumn id="11687" xr3:uid="{1580B455-40BA-DB4B-8836-5EABA9FBC7CA}" name="Colonne11687"/>
    <tableColumn id="11688" xr3:uid="{F576ED3F-B1E5-6646-B0A8-BC10D6634FFD}" name="Colonne11688"/>
    <tableColumn id="11689" xr3:uid="{1E696685-AB23-7F45-868B-B4B0211B31F9}" name="Colonne11689"/>
    <tableColumn id="11690" xr3:uid="{3B08EDD7-CD76-A54C-A8B0-BE52CE8739FF}" name="Colonne11690"/>
    <tableColumn id="11691" xr3:uid="{0B5B3FFD-5BA1-4642-9FD9-9D62E13AE3EB}" name="Colonne11691"/>
    <tableColumn id="11692" xr3:uid="{07D061BD-4489-A548-A82E-9C50131D200D}" name="Colonne11692"/>
    <tableColumn id="11693" xr3:uid="{09061DD5-1001-0C48-8DA1-85EFE3B26744}" name="Colonne11693"/>
    <tableColumn id="11694" xr3:uid="{20DC47DA-B5E2-B844-9040-8BA41F6AD1BA}" name="Colonne11694"/>
    <tableColumn id="11695" xr3:uid="{81FDDE24-24FA-3541-8602-0DF4F9D95228}" name="Colonne11695"/>
    <tableColumn id="11696" xr3:uid="{39D30B41-8EA1-D949-AAD5-DE4E64FFED7B}" name="Colonne11696"/>
    <tableColumn id="11697" xr3:uid="{7B2C8AD6-0EE5-6D44-9C27-0FC5408EC3B3}" name="Colonne11697"/>
    <tableColumn id="11698" xr3:uid="{BC8DED8B-80A9-FE4E-8672-670C2E84A7FC}" name="Colonne11698"/>
    <tableColumn id="11699" xr3:uid="{A95D9F4F-8A00-7742-BC9B-D9230805245C}" name="Colonne11699"/>
    <tableColumn id="11700" xr3:uid="{B7A0B028-EC08-9C44-BA40-07CD3201D68A}" name="Colonne11700"/>
    <tableColumn id="11701" xr3:uid="{984305A6-08E5-0843-B0DB-258F894C15F7}" name="Colonne11701"/>
    <tableColumn id="11702" xr3:uid="{EFFBA373-DD0E-DB4A-8A9A-0C447F1A8F59}" name="Colonne11702"/>
    <tableColumn id="11703" xr3:uid="{C1377B5F-40BC-7144-B9C7-BEC2DF603452}" name="Colonne11703"/>
    <tableColumn id="11704" xr3:uid="{7FAFEE46-6BA8-9F40-82A0-9E84DAD793FE}" name="Colonne11704"/>
    <tableColumn id="11705" xr3:uid="{5CD4A8E3-2F6F-B644-A0CD-BBA5068D15F5}" name="Colonne11705"/>
    <tableColumn id="11706" xr3:uid="{EC9AB94D-7052-2A40-8894-3EC163391C6C}" name="Colonne11706"/>
    <tableColumn id="11707" xr3:uid="{58040785-C8B2-894C-A969-A6BC6CD739B9}" name="Colonne11707"/>
    <tableColumn id="11708" xr3:uid="{CF0DEA0D-9D61-294F-A062-8F43278FFA8A}" name="Colonne11708"/>
    <tableColumn id="11709" xr3:uid="{5205DE4A-4C14-1E48-A879-FC11FACA2540}" name="Colonne11709"/>
    <tableColumn id="11710" xr3:uid="{9E997334-FFA3-8046-8B2F-C05A8911F969}" name="Colonne11710"/>
    <tableColumn id="11711" xr3:uid="{410AEBC4-8C02-0643-ABBE-CD17E9AE04A5}" name="Colonne11711"/>
    <tableColumn id="11712" xr3:uid="{EC978FF0-BA98-3046-9C6E-0ADDD99DA5C1}" name="Colonne11712"/>
    <tableColumn id="11713" xr3:uid="{CCD41712-CB88-1040-B8FD-9DC921045452}" name="Colonne11713"/>
    <tableColumn id="11714" xr3:uid="{D24A5692-50CC-234F-A3B0-850DC6580756}" name="Colonne11714"/>
    <tableColumn id="11715" xr3:uid="{EA98F65E-29F5-0E45-B82F-F39D71877718}" name="Colonne11715"/>
    <tableColumn id="11716" xr3:uid="{09173086-F56D-0340-BDFA-D0B1BE63837A}" name="Colonne11716"/>
    <tableColumn id="11717" xr3:uid="{38F95A62-B25C-C64C-8220-1948C6014067}" name="Colonne11717"/>
    <tableColumn id="11718" xr3:uid="{BBDA61BB-F957-274D-A35A-C4F714A2ADE5}" name="Colonne11718"/>
    <tableColumn id="11719" xr3:uid="{3DFCD5B6-0415-DD48-A38F-4CDE244DA1E9}" name="Colonne11719"/>
    <tableColumn id="11720" xr3:uid="{5D265ADA-B2E9-7842-8520-9145CFEA8986}" name="Colonne11720"/>
    <tableColumn id="11721" xr3:uid="{618BFABA-BE38-DE44-83B2-2B5AB43E699B}" name="Colonne11721"/>
    <tableColumn id="11722" xr3:uid="{E5A7C4E9-61FE-BF47-99C8-949B2F230C60}" name="Colonne11722"/>
    <tableColumn id="11723" xr3:uid="{5BAB9619-8A1D-AA44-B982-D9880C17D9EC}" name="Colonne11723"/>
    <tableColumn id="11724" xr3:uid="{02B03567-7AAC-3F4C-BA4A-9029F6F0E1A7}" name="Colonne11724"/>
    <tableColumn id="11725" xr3:uid="{CB04A3BD-A840-C640-9BD1-6F1090830A84}" name="Colonne11725"/>
    <tableColumn id="11726" xr3:uid="{3CFA0C2F-21AE-B64B-B9D2-2C6060626D2C}" name="Colonne11726"/>
    <tableColumn id="11727" xr3:uid="{EFB0EAE3-22B2-2041-BB28-42D35B0903BF}" name="Colonne11727"/>
    <tableColumn id="11728" xr3:uid="{78347BF6-4B56-F843-B4B2-A92D41DBCE50}" name="Colonne11728"/>
    <tableColumn id="11729" xr3:uid="{110DD97A-BC7A-E24B-96A7-874120779138}" name="Colonne11729"/>
    <tableColumn id="11730" xr3:uid="{88C9841C-2FDA-1040-A214-94671EEA813B}" name="Colonne11730"/>
    <tableColumn id="11731" xr3:uid="{8F410CD6-D8C5-1549-B2AF-053D1CEEE77D}" name="Colonne11731"/>
    <tableColumn id="11732" xr3:uid="{2AEFFA9A-7A81-5D44-A9EF-B53E7F7AC5B6}" name="Colonne11732"/>
    <tableColumn id="11733" xr3:uid="{26CDD37D-B769-8F4F-B0AE-C3DEC758DF06}" name="Colonne11733"/>
    <tableColumn id="11734" xr3:uid="{831BA373-20F6-4B4E-AF39-795AF5481C7F}" name="Colonne11734"/>
    <tableColumn id="11735" xr3:uid="{F1213599-C3E4-2B4A-B457-ECB69072D84E}" name="Colonne11735"/>
    <tableColumn id="11736" xr3:uid="{204A5A10-D936-4D43-A426-6A3547AE17A9}" name="Colonne11736"/>
    <tableColumn id="11737" xr3:uid="{162DFE09-0CF6-C14E-84CB-59C861D13A92}" name="Colonne11737"/>
    <tableColumn id="11738" xr3:uid="{46923076-0C28-0E44-94D8-1823E546C432}" name="Colonne11738"/>
    <tableColumn id="11739" xr3:uid="{34323934-5EFF-7940-B7D5-01F3B5600411}" name="Colonne11739"/>
    <tableColumn id="11740" xr3:uid="{3F77E3D2-96FC-0246-8D69-0F0510CECB88}" name="Colonne11740"/>
    <tableColumn id="11741" xr3:uid="{765D8E29-8216-E44B-BABE-68A1E2EA882C}" name="Colonne11741"/>
    <tableColumn id="11742" xr3:uid="{B2FA784D-240B-6443-A42B-DBFDF029387F}" name="Colonne11742"/>
    <tableColumn id="11743" xr3:uid="{47C3590C-C3C6-194E-A21E-B9BA9938177B}" name="Colonne11743"/>
    <tableColumn id="11744" xr3:uid="{2B072ABD-1DE2-154A-BC51-4CC806D271B9}" name="Colonne11744"/>
    <tableColumn id="11745" xr3:uid="{96996F6A-E537-B348-AB96-CE8034E5EA39}" name="Colonne11745"/>
    <tableColumn id="11746" xr3:uid="{D6CCB2F4-9D25-3241-BA36-2EE19AFC4746}" name="Colonne11746"/>
    <tableColumn id="11747" xr3:uid="{F6A03C0C-F6FD-EB44-9863-3CE9EEDE40CD}" name="Colonne11747"/>
    <tableColumn id="11748" xr3:uid="{54A3D12E-672A-C44D-BE38-D562B3923C47}" name="Colonne11748"/>
    <tableColumn id="11749" xr3:uid="{76D294C6-312D-1249-9BB9-E7C5F66D3F19}" name="Colonne11749"/>
    <tableColumn id="11750" xr3:uid="{B3B3D2CE-A6E9-B04C-83C0-083DDDC6D042}" name="Colonne11750"/>
    <tableColumn id="11751" xr3:uid="{6503DC58-D121-9740-A8CC-94A5B4B05C22}" name="Colonne11751"/>
    <tableColumn id="11752" xr3:uid="{89612A89-3847-4449-ADD6-113B9826B49C}" name="Colonne11752"/>
    <tableColumn id="11753" xr3:uid="{3FF65FEE-6C5F-F843-A528-FF3BBB821048}" name="Colonne11753"/>
    <tableColumn id="11754" xr3:uid="{20933F24-050B-1C4D-999D-D9FB8064DB79}" name="Colonne11754"/>
    <tableColumn id="11755" xr3:uid="{113228BD-4A4D-FA49-A7EB-581486E9C271}" name="Colonne11755"/>
    <tableColumn id="11756" xr3:uid="{4675EC7C-971F-B445-9915-44BD3763D92B}" name="Colonne11756"/>
    <tableColumn id="11757" xr3:uid="{A1237787-0B49-4C42-9F79-3C7C8FFFC6BC}" name="Colonne11757"/>
    <tableColumn id="11758" xr3:uid="{355AC9A8-AEFA-AB4D-B70A-252C2C650819}" name="Colonne11758"/>
    <tableColumn id="11759" xr3:uid="{88B598C5-2A51-604E-A8E2-175BB716D939}" name="Colonne11759"/>
    <tableColumn id="11760" xr3:uid="{487858C5-8715-D64B-B5D3-883332E2ED2C}" name="Colonne11760"/>
    <tableColumn id="11761" xr3:uid="{2B752C32-C4C1-F34C-B79F-D0F5E44317D4}" name="Colonne11761"/>
    <tableColumn id="11762" xr3:uid="{F2C2C9B9-D8CA-164B-ABFD-2001F1F1359F}" name="Colonne11762"/>
    <tableColumn id="11763" xr3:uid="{66BBE89F-E02C-3E4C-992B-28B74BAE0267}" name="Colonne11763"/>
    <tableColumn id="11764" xr3:uid="{3DBE3AED-1F09-584A-953D-CDB6B241EC1A}" name="Colonne11764"/>
    <tableColumn id="11765" xr3:uid="{C6E8B2C0-F355-E443-B40F-687025CDCABA}" name="Colonne11765"/>
    <tableColumn id="11766" xr3:uid="{3EFE4448-572C-3241-9B4A-D033DBC5E486}" name="Colonne11766"/>
    <tableColumn id="11767" xr3:uid="{9CBF4FAE-F70C-6A46-991D-5AAD93C90384}" name="Colonne11767"/>
    <tableColumn id="11768" xr3:uid="{D3E921B5-3C73-1F41-BC2B-F80597A1FDEF}" name="Colonne11768"/>
    <tableColumn id="11769" xr3:uid="{50E981E6-E22F-B34F-899E-4736F8874606}" name="Colonne11769"/>
    <tableColumn id="11770" xr3:uid="{F36A6C86-0F55-DD45-B737-52EC9ECB40E9}" name="Colonne11770"/>
    <tableColumn id="11771" xr3:uid="{6E585222-F3B2-0C46-8E07-B7B1247885C2}" name="Colonne11771"/>
    <tableColumn id="11772" xr3:uid="{076CB0BA-059B-4F4B-AAB4-C5F5BD29FB02}" name="Colonne11772"/>
    <tableColumn id="11773" xr3:uid="{FFF3AF85-2DCD-BC43-B41A-D5E30406E44F}" name="Colonne11773"/>
    <tableColumn id="11774" xr3:uid="{1E4C8C59-E1D1-BA4B-812B-A575FE355C0B}" name="Colonne11774"/>
    <tableColumn id="11775" xr3:uid="{490CF758-81B5-EE48-90C9-9715E2A3D4A8}" name="Colonne11775"/>
    <tableColumn id="11776" xr3:uid="{08023F4E-B7EF-9847-A0BB-C78A5A1398AE}" name="Colonne11776"/>
    <tableColumn id="11777" xr3:uid="{A215E020-C000-ED40-A593-33BC1CCF70D6}" name="Colonne11777"/>
    <tableColumn id="11778" xr3:uid="{9D926471-A6DD-A74A-BDBD-7FDB4EF5A2CE}" name="Colonne11778"/>
    <tableColumn id="11779" xr3:uid="{E401130E-0067-1548-9811-DCA9C024D197}" name="Colonne11779"/>
    <tableColumn id="11780" xr3:uid="{B42FD518-9207-D345-9BA7-FEFFF1CB741B}" name="Colonne11780"/>
    <tableColumn id="11781" xr3:uid="{99957B0E-927D-CE49-8B30-71C995CF809E}" name="Colonne11781"/>
    <tableColumn id="11782" xr3:uid="{EA5482AF-A284-674C-9C05-3DC7723F877E}" name="Colonne11782"/>
    <tableColumn id="11783" xr3:uid="{3599FADE-B98C-934A-84E0-42579E359C18}" name="Colonne11783"/>
    <tableColumn id="11784" xr3:uid="{427FCFA3-05DF-7846-96B4-FADE0522F7BB}" name="Colonne11784"/>
    <tableColumn id="11785" xr3:uid="{2B8A6D1A-CC9A-5C47-B84C-D7D7EC2472C1}" name="Colonne11785"/>
    <tableColumn id="11786" xr3:uid="{8785797B-238B-A747-9F2B-C9BCC766BF0C}" name="Colonne11786"/>
    <tableColumn id="11787" xr3:uid="{7E3A2020-84C9-694C-8C57-17124FB92275}" name="Colonne11787"/>
    <tableColumn id="11788" xr3:uid="{6E013C3F-3081-5547-AACF-7D6B04A458E1}" name="Colonne11788"/>
    <tableColumn id="11789" xr3:uid="{C4348A10-D43C-BB40-957E-409DC248B943}" name="Colonne11789"/>
    <tableColumn id="11790" xr3:uid="{0AE574EA-1A61-5C46-813B-854954F7C680}" name="Colonne11790"/>
    <tableColumn id="11791" xr3:uid="{ACE2DDC6-0542-2748-AC23-0E77EF8501A2}" name="Colonne11791"/>
    <tableColumn id="11792" xr3:uid="{91CF9F40-0D4E-764A-B59D-1194BE28813D}" name="Colonne11792"/>
    <tableColumn id="11793" xr3:uid="{3AF2949B-B334-F74E-B0EC-D803BBA9FC6D}" name="Colonne11793"/>
    <tableColumn id="11794" xr3:uid="{2851B9C1-E567-804B-8DDA-1FA9657B4E93}" name="Colonne11794"/>
    <tableColumn id="11795" xr3:uid="{5164392B-CEFF-0F45-81D9-EAA7A1745BFD}" name="Colonne11795"/>
    <tableColumn id="11796" xr3:uid="{4A39042E-0350-924C-843E-3C320A301A52}" name="Colonne11796"/>
    <tableColumn id="11797" xr3:uid="{C837A565-BF0C-FB4A-9D6B-065CD4B0F98B}" name="Colonne11797"/>
    <tableColumn id="11798" xr3:uid="{60B3A730-2D50-A04A-99F4-FABA159BBFE4}" name="Colonne11798"/>
    <tableColumn id="11799" xr3:uid="{912FFEE6-5508-6C44-B07F-26EC5D7D50FA}" name="Colonne11799"/>
    <tableColumn id="11800" xr3:uid="{C985DB0B-85F7-814D-85DF-BEDD6FD959E5}" name="Colonne11800"/>
    <tableColumn id="11801" xr3:uid="{E33A0CD3-1378-724B-9CAA-6F00390BDC3E}" name="Colonne11801"/>
    <tableColumn id="11802" xr3:uid="{D5E5EFA7-334D-694C-827F-F9D391E6E05F}" name="Colonne11802"/>
    <tableColumn id="11803" xr3:uid="{51ECCAD3-CF06-AF4E-ABF8-F94A7CF31D87}" name="Colonne11803"/>
    <tableColumn id="11804" xr3:uid="{07A0ED44-DBA3-444A-9466-FD31110DB80B}" name="Colonne11804"/>
    <tableColumn id="11805" xr3:uid="{5FEFD3DD-FF56-AC4C-B614-BDC817D600D8}" name="Colonne11805"/>
    <tableColumn id="11806" xr3:uid="{AC152D6D-E4A3-1542-AAC4-EDF13624164F}" name="Colonne11806"/>
    <tableColumn id="11807" xr3:uid="{37E52748-ED2B-F645-8F8D-B89912321EA2}" name="Colonne11807"/>
    <tableColumn id="11808" xr3:uid="{DB4618DA-F253-2E4C-AEE7-F5FDAF3090D9}" name="Colonne11808"/>
    <tableColumn id="11809" xr3:uid="{6E7BCB84-3185-2D40-9D42-ED506F87C171}" name="Colonne11809"/>
    <tableColumn id="11810" xr3:uid="{9DDE7C66-667E-984D-BBA2-FC3C2DF429EE}" name="Colonne11810"/>
    <tableColumn id="11811" xr3:uid="{B8AF691C-9AF3-6344-AF84-83FE4ADC75C4}" name="Colonne11811"/>
    <tableColumn id="11812" xr3:uid="{E2018F17-9014-7248-974B-DE506C37C99E}" name="Colonne11812"/>
    <tableColumn id="11813" xr3:uid="{B41D085B-3147-CD4A-B8C4-9E81720D2728}" name="Colonne11813"/>
    <tableColumn id="11814" xr3:uid="{A3370C41-B1FA-CD48-9D4C-64659713EA68}" name="Colonne11814"/>
    <tableColumn id="11815" xr3:uid="{C93B16A1-0752-C14B-B3CB-894C9048CD83}" name="Colonne11815"/>
    <tableColumn id="11816" xr3:uid="{438BA6D3-86F5-AE49-A7A7-AD4BAD7B01A3}" name="Colonne11816"/>
    <tableColumn id="11817" xr3:uid="{830A1050-FE54-DB46-9406-3878145EE012}" name="Colonne11817"/>
    <tableColumn id="11818" xr3:uid="{AD17EBD7-BDD4-CD48-8874-121769B66B0C}" name="Colonne11818"/>
    <tableColumn id="11819" xr3:uid="{46FC6147-5219-0E47-A216-A5A9B1EACB5C}" name="Colonne11819"/>
    <tableColumn id="11820" xr3:uid="{7B4A1207-A6CE-8546-8FA3-72FD6E0026ED}" name="Colonne11820"/>
    <tableColumn id="11821" xr3:uid="{59BFD34A-0DEE-F945-9159-59FE8A7003A3}" name="Colonne11821"/>
    <tableColumn id="11822" xr3:uid="{9223D3B2-15EC-414B-A80F-81C86A2AAF4D}" name="Colonne11822"/>
    <tableColumn id="11823" xr3:uid="{28F720B0-6F8A-5A4E-A07E-5510B0C5CDB8}" name="Colonne11823"/>
    <tableColumn id="11824" xr3:uid="{CB3EE5F8-55A7-D545-9A21-8C036A530F24}" name="Colonne11824"/>
    <tableColumn id="11825" xr3:uid="{035CEDE7-E832-0A40-8894-84E1172FB250}" name="Colonne11825"/>
    <tableColumn id="11826" xr3:uid="{03FEA61D-5FFA-FC40-80FB-6218C29D36B7}" name="Colonne11826"/>
    <tableColumn id="11827" xr3:uid="{1241A70A-B041-BB48-8C80-0A6C4DC10C1F}" name="Colonne11827"/>
    <tableColumn id="11828" xr3:uid="{03753B22-65AA-C943-A345-C7108A2C7771}" name="Colonne11828"/>
    <tableColumn id="11829" xr3:uid="{F11EEAB1-0B76-B041-822E-15D820275889}" name="Colonne11829"/>
    <tableColumn id="11830" xr3:uid="{99F5AD0C-172D-5A43-A949-42941B5E0B83}" name="Colonne11830"/>
    <tableColumn id="11831" xr3:uid="{04431647-E598-4648-8F21-F7D74CFA7E78}" name="Colonne11831"/>
    <tableColumn id="11832" xr3:uid="{2451D1FC-8D3F-5649-8A3A-E88E66879C7D}" name="Colonne11832"/>
    <tableColumn id="11833" xr3:uid="{ACB46C9F-ED5C-8E47-835F-2D36B6A08515}" name="Colonne11833"/>
    <tableColumn id="11834" xr3:uid="{70F08028-D213-DF43-B894-3F388648B18E}" name="Colonne11834"/>
    <tableColumn id="11835" xr3:uid="{B7A93BC1-D783-1C42-8E82-0FCAF9992790}" name="Colonne11835"/>
    <tableColumn id="11836" xr3:uid="{6E93DFE0-E2CF-274A-831D-C797759607BD}" name="Colonne11836"/>
    <tableColumn id="11837" xr3:uid="{F661349B-B5DB-6A4A-9E43-F6CF1E955838}" name="Colonne11837"/>
    <tableColumn id="11838" xr3:uid="{5E5CE4EE-DB7A-0245-AD54-2F3264A3E13B}" name="Colonne11838"/>
    <tableColumn id="11839" xr3:uid="{F4A51DE2-53C4-C34F-AF21-1127A7EF021A}" name="Colonne11839"/>
    <tableColumn id="11840" xr3:uid="{E8F7B442-2C23-D146-817A-4D4661D14106}" name="Colonne11840"/>
    <tableColumn id="11841" xr3:uid="{4CD99690-66D5-EC43-80A4-EC828FFB3BD5}" name="Colonne11841"/>
    <tableColumn id="11842" xr3:uid="{EBCF8769-4DB4-DC44-ABE7-3F3CE61B7FA1}" name="Colonne11842"/>
    <tableColumn id="11843" xr3:uid="{C26EA711-05DB-DF41-A903-6BDB31752D3C}" name="Colonne11843"/>
    <tableColumn id="11844" xr3:uid="{AE05759B-81E4-0A47-99BA-5566927763AE}" name="Colonne11844"/>
    <tableColumn id="11845" xr3:uid="{119F8A80-408C-584D-9A29-E2897F227C38}" name="Colonne11845"/>
    <tableColumn id="11846" xr3:uid="{E7511C91-6467-6044-B0ED-2B4D75C8BDFC}" name="Colonne11846"/>
    <tableColumn id="11847" xr3:uid="{EFB24B16-90AE-4C42-97AE-1476E078A9A7}" name="Colonne11847"/>
    <tableColumn id="11848" xr3:uid="{F229F097-4AF1-4247-AD9E-BBB5F16D0F51}" name="Colonne11848"/>
    <tableColumn id="11849" xr3:uid="{95161509-6D6D-C744-AA06-A220867D4595}" name="Colonne11849"/>
    <tableColumn id="11850" xr3:uid="{0EACB3E8-7A9F-5948-BA51-F5277F00DBC4}" name="Colonne11850"/>
    <tableColumn id="11851" xr3:uid="{CBCFB38D-C0A2-434A-8428-E989E6DC68D7}" name="Colonne11851"/>
    <tableColumn id="11852" xr3:uid="{811D4825-30EC-BA47-9C28-889B8CB39306}" name="Colonne11852"/>
    <tableColumn id="11853" xr3:uid="{1A03892A-3A8D-554B-B3DB-3B6393E3FE66}" name="Colonne11853"/>
    <tableColumn id="11854" xr3:uid="{5337113B-D97C-B04F-BEDA-1037F382AA4D}" name="Colonne11854"/>
    <tableColumn id="11855" xr3:uid="{105B1B1E-E551-BF4C-9A3C-4F17A996A451}" name="Colonne11855"/>
    <tableColumn id="11856" xr3:uid="{AE75D8C6-3534-8D42-8854-322829EC87FC}" name="Colonne11856"/>
    <tableColumn id="11857" xr3:uid="{54CB043B-0384-FD44-8896-F7A1D339E310}" name="Colonne11857"/>
    <tableColumn id="11858" xr3:uid="{21367EBF-CEBE-544F-8783-26F61315D0D7}" name="Colonne11858"/>
    <tableColumn id="11859" xr3:uid="{97A9988A-8934-C243-B5D2-B52F3848D216}" name="Colonne11859"/>
    <tableColumn id="11860" xr3:uid="{7C63F8FB-D556-0345-AEA5-0B514B1094C6}" name="Colonne11860"/>
    <tableColumn id="11861" xr3:uid="{20C05C7F-FD85-714C-A07B-0ADD94B4474C}" name="Colonne11861"/>
    <tableColumn id="11862" xr3:uid="{B0E7CC83-3D12-3344-ADF6-33BC91965CC1}" name="Colonne11862"/>
    <tableColumn id="11863" xr3:uid="{AFA09171-E1B4-1847-8019-E998EC82E30B}" name="Colonne11863"/>
    <tableColumn id="11864" xr3:uid="{9B9F5D2D-B776-D144-A183-3242A4E74183}" name="Colonne11864"/>
    <tableColumn id="11865" xr3:uid="{C8AD238B-F8CF-F34F-8755-17A320DE8DCB}" name="Colonne11865"/>
    <tableColumn id="11866" xr3:uid="{580240FD-7267-EA4B-9EC5-51111019E9AB}" name="Colonne11866"/>
    <tableColumn id="11867" xr3:uid="{599142F7-6C12-8945-B776-92017CC32C79}" name="Colonne11867"/>
    <tableColumn id="11868" xr3:uid="{7AF53522-91B7-884B-8F5B-FCFCDD5CEF27}" name="Colonne11868"/>
    <tableColumn id="11869" xr3:uid="{BA8E027E-AFCF-214C-8BBC-A7A5810B3AEB}" name="Colonne11869"/>
    <tableColumn id="11870" xr3:uid="{7D676589-804E-DC47-88D4-C26CD48F453F}" name="Colonne11870"/>
    <tableColumn id="11871" xr3:uid="{2EC1D2CB-3FFB-2546-A000-2AE682265534}" name="Colonne11871"/>
    <tableColumn id="11872" xr3:uid="{FCD55A79-5930-7148-9D28-05378258258A}" name="Colonne11872"/>
    <tableColumn id="11873" xr3:uid="{977A535B-AC54-1A43-9B6B-5531191ACC6A}" name="Colonne11873"/>
    <tableColumn id="11874" xr3:uid="{26CDC466-462B-9244-9751-DB6881AEA0CE}" name="Colonne11874"/>
    <tableColumn id="11875" xr3:uid="{E9ADD729-56F3-8648-A7FB-69AD8C24E0A1}" name="Colonne11875"/>
    <tableColumn id="11876" xr3:uid="{C0EEBCED-0924-334A-B59D-FA4213714AD2}" name="Colonne11876"/>
    <tableColumn id="11877" xr3:uid="{1FC6FF0F-5015-D248-8040-2C9E32370F7C}" name="Colonne11877"/>
    <tableColumn id="11878" xr3:uid="{EBAA110D-0AFF-7248-8EF5-3BFDEED8F4EB}" name="Colonne11878"/>
    <tableColumn id="11879" xr3:uid="{7D6DE77B-A997-8949-9525-ECD5987B41C7}" name="Colonne11879"/>
    <tableColumn id="11880" xr3:uid="{8E02F3E1-AAAD-1240-B8D4-E100995E731C}" name="Colonne11880"/>
    <tableColumn id="11881" xr3:uid="{CC48DF5A-8DCC-A84A-B2C6-F7022D31DD7C}" name="Colonne11881"/>
    <tableColumn id="11882" xr3:uid="{83371974-559B-C845-AD43-098CBD7D1955}" name="Colonne11882"/>
    <tableColumn id="11883" xr3:uid="{3B5E6E90-D1B6-0644-BB5F-56F27C6DE5BF}" name="Colonne11883"/>
    <tableColumn id="11884" xr3:uid="{2CA22EF3-9669-764D-8D77-874842EF812F}" name="Colonne11884"/>
    <tableColumn id="11885" xr3:uid="{9D7AFECB-1A8F-8C45-A75F-1F25B8A00184}" name="Colonne11885"/>
    <tableColumn id="11886" xr3:uid="{922E5C97-1750-524C-8C4B-F27AABEF91EC}" name="Colonne11886"/>
    <tableColumn id="11887" xr3:uid="{62C07674-B985-4644-A5A7-F29BB0975F8D}" name="Colonne11887"/>
    <tableColumn id="11888" xr3:uid="{C50BF2CE-3BDE-4940-A21F-8B467FC69D9E}" name="Colonne11888"/>
    <tableColumn id="11889" xr3:uid="{4FCE78C6-C800-7B4B-9D18-C94D95E17D7F}" name="Colonne11889"/>
    <tableColumn id="11890" xr3:uid="{C4ADBBE0-E45D-DE45-AA91-5D3B55FCEC8B}" name="Colonne11890"/>
    <tableColumn id="11891" xr3:uid="{A059E81D-2B6B-4E4F-9D37-F848457F085E}" name="Colonne11891"/>
    <tableColumn id="11892" xr3:uid="{47CA9660-E1C8-CF45-95E1-4F0294280FCB}" name="Colonne11892"/>
    <tableColumn id="11893" xr3:uid="{D5810F01-F4E8-1D4F-90D6-3176D95F8B35}" name="Colonne11893"/>
    <tableColumn id="11894" xr3:uid="{B758891D-07F5-5A4E-81B0-B688435E79B0}" name="Colonne11894"/>
    <tableColumn id="11895" xr3:uid="{655735F3-D774-534F-A6E3-43D853D7F999}" name="Colonne11895"/>
    <tableColumn id="11896" xr3:uid="{E8BA822C-CBE8-B747-85F8-2C89E7676626}" name="Colonne11896"/>
    <tableColumn id="11897" xr3:uid="{FABA167D-9286-EB43-B5DF-B9EE9221AAEB}" name="Colonne11897"/>
    <tableColumn id="11898" xr3:uid="{5D0B691F-CBBB-B043-A91C-305ECA4D250B}" name="Colonne11898"/>
    <tableColumn id="11899" xr3:uid="{FDD53508-5ADB-1F40-8411-AF834FFABA9D}" name="Colonne11899"/>
    <tableColumn id="11900" xr3:uid="{F3F25CC0-B015-9D4C-8D67-5A81689C0FDC}" name="Colonne11900"/>
    <tableColumn id="11901" xr3:uid="{9B921260-9D7D-3F4E-806B-218B64B536F1}" name="Colonne11901"/>
    <tableColumn id="11902" xr3:uid="{4AF9AAEB-FF0C-9045-8720-D95DDC4859FC}" name="Colonne11902"/>
    <tableColumn id="11903" xr3:uid="{ACE92D56-8331-4A41-8957-EB72861C6E65}" name="Colonne11903"/>
    <tableColumn id="11904" xr3:uid="{AE6EE0A0-1D08-774B-9C91-6180519E36E8}" name="Colonne11904"/>
    <tableColumn id="11905" xr3:uid="{374D3A5F-E7B7-7F4E-ACCB-DEF645F4C88D}" name="Colonne11905"/>
    <tableColumn id="11906" xr3:uid="{956C321C-FA91-244B-A577-00BE2E068AFD}" name="Colonne11906"/>
    <tableColumn id="11907" xr3:uid="{A3610B39-AF95-474B-8425-A509BF52FD20}" name="Colonne11907"/>
    <tableColumn id="11908" xr3:uid="{0729E0B2-8226-2641-8F2A-7C82C5CF9DC5}" name="Colonne11908"/>
    <tableColumn id="11909" xr3:uid="{2601812A-DF6E-7C41-A7F7-45653A4AF24E}" name="Colonne11909"/>
    <tableColumn id="11910" xr3:uid="{4818BAD4-9CFA-0C46-A6E5-E9DAD74D07EB}" name="Colonne11910"/>
    <tableColumn id="11911" xr3:uid="{D9856238-8664-964F-8250-09E4FF7796E8}" name="Colonne11911"/>
    <tableColumn id="11912" xr3:uid="{F226658E-48E2-0948-8E94-1ADB9647B02B}" name="Colonne11912"/>
    <tableColumn id="11913" xr3:uid="{1C66D77E-6248-DB4D-8577-7E6B5DF41DCD}" name="Colonne11913"/>
    <tableColumn id="11914" xr3:uid="{BB6450CE-4BC0-C445-BEEF-18E03008BFC8}" name="Colonne11914"/>
    <tableColumn id="11915" xr3:uid="{09531624-FD84-6C49-BAEA-7148DC65D69F}" name="Colonne11915"/>
    <tableColumn id="11916" xr3:uid="{496EBE83-6EA0-5648-AC5C-E82A0FBDB0E1}" name="Colonne11916"/>
    <tableColumn id="11917" xr3:uid="{19180967-5837-F141-ABBD-293A743A01F6}" name="Colonne11917"/>
    <tableColumn id="11918" xr3:uid="{F1F1BBA6-791A-1547-9156-868236C35BF4}" name="Colonne11918"/>
    <tableColumn id="11919" xr3:uid="{402775D5-8DCD-2B47-B2AB-9B01A18439C9}" name="Colonne11919"/>
    <tableColumn id="11920" xr3:uid="{B755525B-1B65-FC4E-9256-F8847412E8EE}" name="Colonne11920"/>
    <tableColumn id="11921" xr3:uid="{8FE9A4D9-A172-7E4A-9183-10364980E439}" name="Colonne11921"/>
    <tableColumn id="11922" xr3:uid="{EEF7741A-7480-504E-A523-F574D6436AF1}" name="Colonne11922"/>
    <tableColumn id="11923" xr3:uid="{8F1BD140-5D7F-0848-B72F-31EB2A4D9CE8}" name="Colonne11923"/>
    <tableColumn id="11924" xr3:uid="{8581D25A-8948-8542-9EE6-4EED0C5C4167}" name="Colonne11924"/>
    <tableColumn id="11925" xr3:uid="{FDF79A42-BCA9-A742-B1C8-B2ACC20F84D9}" name="Colonne11925"/>
    <tableColumn id="11926" xr3:uid="{A8443144-7A48-7C48-9884-944CD8FE9D48}" name="Colonne11926"/>
    <tableColumn id="11927" xr3:uid="{317CFDA4-9B8C-7748-8F00-883603D3886F}" name="Colonne11927"/>
    <tableColumn id="11928" xr3:uid="{6D62915F-31F2-7E4B-96BF-AC08E91F9693}" name="Colonne11928"/>
    <tableColumn id="11929" xr3:uid="{12771FF4-D86E-454B-B07D-A40BF1693767}" name="Colonne11929"/>
    <tableColumn id="11930" xr3:uid="{41C4E4C4-9F80-6742-A013-EAC1DBB36BCE}" name="Colonne11930"/>
    <tableColumn id="11931" xr3:uid="{ACAB69AB-B917-9E45-BC11-0B5E5523EFD8}" name="Colonne11931"/>
    <tableColumn id="11932" xr3:uid="{226E8C2D-E01F-FC4E-9B08-7807FEEBCA46}" name="Colonne11932"/>
    <tableColumn id="11933" xr3:uid="{9BF13179-0F3E-6B40-BD43-20D56E63D408}" name="Colonne11933"/>
    <tableColumn id="11934" xr3:uid="{BB1AD726-ABDB-D640-B92A-F4E4665D1F44}" name="Colonne11934"/>
    <tableColumn id="11935" xr3:uid="{B6A75C9C-B5D6-524F-9C13-00CC6097B717}" name="Colonne11935"/>
    <tableColumn id="11936" xr3:uid="{0FBC9A06-2488-4847-8A07-73C92C9A7832}" name="Colonne11936"/>
    <tableColumn id="11937" xr3:uid="{D11D592F-E72F-B144-BDB9-9CD96ECF6DB2}" name="Colonne11937"/>
    <tableColumn id="11938" xr3:uid="{DDDED98D-7197-9F49-88B0-102A8E688057}" name="Colonne11938"/>
    <tableColumn id="11939" xr3:uid="{D1D60961-EF1A-D34B-9096-8773C3BEA905}" name="Colonne11939"/>
    <tableColumn id="11940" xr3:uid="{E8035FB9-AD28-2E4E-84D7-3F219188C207}" name="Colonne11940"/>
    <tableColumn id="11941" xr3:uid="{59DC9EF6-6603-D546-A958-27074B4BD9DA}" name="Colonne11941"/>
    <tableColumn id="11942" xr3:uid="{C6C2B4D3-081E-5E4E-880F-2CC138483FF9}" name="Colonne11942"/>
    <tableColumn id="11943" xr3:uid="{20512519-13D1-044B-A8D4-DC22972A1354}" name="Colonne11943"/>
    <tableColumn id="11944" xr3:uid="{C1E90CB2-1A62-F14C-B425-5EB901A1E539}" name="Colonne11944"/>
    <tableColumn id="11945" xr3:uid="{375B7B2E-7E76-104A-8347-97A30CDDA3BF}" name="Colonne11945"/>
    <tableColumn id="11946" xr3:uid="{909BF9A6-D2FA-2D44-AF30-C39A23894A8C}" name="Colonne11946"/>
    <tableColumn id="11947" xr3:uid="{1A3030F0-94F2-014E-88D6-3DCC890FFCC8}" name="Colonne11947"/>
    <tableColumn id="11948" xr3:uid="{6FE794ED-8204-A04B-AD30-65F729A517CA}" name="Colonne11948"/>
    <tableColumn id="11949" xr3:uid="{76AE9446-5AB9-5740-B693-A8600C4E23E7}" name="Colonne11949"/>
    <tableColumn id="11950" xr3:uid="{D416F85B-3BE1-614E-9DDA-6BD95CCB0B01}" name="Colonne11950"/>
    <tableColumn id="11951" xr3:uid="{90A1872A-80F7-F846-BA12-DCED351F33C0}" name="Colonne11951"/>
    <tableColumn id="11952" xr3:uid="{D1847E37-7CA8-5D42-AF73-E96D2903B106}" name="Colonne11952"/>
    <tableColumn id="11953" xr3:uid="{C059DC18-2AE2-5640-AC95-CDF60CE01121}" name="Colonne11953"/>
    <tableColumn id="11954" xr3:uid="{F3D68C68-7D66-4547-B01D-B195800EB47E}" name="Colonne11954"/>
    <tableColumn id="11955" xr3:uid="{AE6D1DA3-6C0C-1040-B4D2-A1D0498F719C}" name="Colonne11955"/>
    <tableColumn id="11956" xr3:uid="{C7A33967-536C-7446-97F1-E25DBFA9E38D}" name="Colonne11956"/>
    <tableColumn id="11957" xr3:uid="{955D9174-5964-5646-910F-000FBD02E03C}" name="Colonne11957"/>
    <tableColumn id="11958" xr3:uid="{858ADBEA-C496-1A4B-A1F9-27EE2F58DD0C}" name="Colonne11958"/>
    <tableColumn id="11959" xr3:uid="{DC6C0C48-3A7B-A345-BB62-DE117B6388F2}" name="Colonne11959"/>
    <tableColumn id="11960" xr3:uid="{C639F4B0-9A98-B549-948D-E7FC55CFB77F}" name="Colonne11960"/>
    <tableColumn id="11961" xr3:uid="{BFE9D74E-6745-984B-8E41-323492AFBDB2}" name="Colonne11961"/>
    <tableColumn id="11962" xr3:uid="{CF1ABDF1-89B7-264E-82A0-E63A59962309}" name="Colonne11962"/>
    <tableColumn id="11963" xr3:uid="{B1CEC961-3C04-CA4E-820D-547D7123A8FF}" name="Colonne11963"/>
    <tableColumn id="11964" xr3:uid="{6C99D1D6-AEFE-C545-94AE-B3AE10E5B483}" name="Colonne11964"/>
    <tableColumn id="11965" xr3:uid="{687CF0AF-0A86-4B4E-B79D-F43798C5F722}" name="Colonne11965"/>
    <tableColumn id="11966" xr3:uid="{8D02416F-A46E-C54B-8609-2CBE4217C43B}" name="Colonne11966"/>
    <tableColumn id="11967" xr3:uid="{0F19B481-04C9-524D-82EA-28E8A9EE7367}" name="Colonne11967"/>
    <tableColumn id="11968" xr3:uid="{0470E683-20C8-CC47-8702-21F930D91357}" name="Colonne11968"/>
    <tableColumn id="11969" xr3:uid="{8A1FA35A-906B-D642-BB2A-9D12B8A32D72}" name="Colonne11969"/>
    <tableColumn id="11970" xr3:uid="{6DF44CFE-A861-394A-9083-09914DBED84C}" name="Colonne11970"/>
    <tableColumn id="11971" xr3:uid="{6DB5108E-DC14-504D-A7E9-E614D4E18157}" name="Colonne11971"/>
    <tableColumn id="11972" xr3:uid="{3FAF9309-CB6B-4D41-BEFC-709302FB87D7}" name="Colonne11972"/>
    <tableColumn id="11973" xr3:uid="{2FB27761-AAC1-2D41-8B68-A9AAD6675079}" name="Colonne11973"/>
    <tableColumn id="11974" xr3:uid="{A1DE7780-6ADF-2A42-86AD-64594D0F6F72}" name="Colonne11974"/>
    <tableColumn id="11975" xr3:uid="{AE921AC0-38A5-0548-BCB1-9134B97118A9}" name="Colonne11975"/>
    <tableColumn id="11976" xr3:uid="{A1BF334D-9587-DE4B-8B4C-57038E51700A}" name="Colonne11976"/>
    <tableColumn id="11977" xr3:uid="{0B529CBA-C8AE-164F-B4F5-C5386C5E7FED}" name="Colonne11977"/>
    <tableColumn id="11978" xr3:uid="{7E11D279-FEB3-0E4B-83DF-B07E23D89768}" name="Colonne11978"/>
    <tableColumn id="11979" xr3:uid="{0185182F-5734-C449-BF24-12E35A096D44}" name="Colonne11979"/>
    <tableColumn id="11980" xr3:uid="{25573C0C-163B-4845-8712-CAD7687091C2}" name="Colonne11980"/>
    <tableColumn id="11981" xr3:uid="{CEDC2DF4-F0B0-2B4E-9095-DABCE992D632}" name="Colonne11981"/>
    <tableColumn id="11982" xr3:uid="{079BB3F7-5009-714D-BC7C-A93E211EB8D0}" name="Colonne11982"/>
    <tableColumn id="11983" xr3:uid="{455DBF48-BF08-424B-AD18-9AC3820CC6B3}" name="Colonne11983"/>
    <tableColumn id="11984" xr3:uid="{EA666E42-D235-8D4C-B861-42C01B74F62B}" name="Colonne11984"/>
    <tableColumn id="11985" xr3:uid="{216F8DF8-F698-7E42-AC91-531AC15C6DED}" name="Colonne11985"/>
    <tableColumn id="11986" xr3:uid="{EC8046EB-5934-E841-979F-5126C8CAAE32}" name="Colonne11986"/>
    <tableColumn id="11987" xr3:uid="{1FE19C98-262B-5B4B-B355-B54F3D1A49E6}" name="Colonne11987"/>
    <tableColumn id="11988" xr3:uid="{CCEC02ED-87F2-9C41-B662-72FFAAA53D55}" name="Colonne11988"/>
    <tableColumn id="11989" xr3:uid="{F89FE306-1CDF-3D4E-8497-A51C17BB49F4}" name="Colonne11989"/>
    <tableColumn id="11990" xr3:uid="{F0226BC2-B5D4-BB40-B0DC-0DAABA86FCF3}" name="Colonne11990"/>
    <tableColumn id="11991" xr3:uid="{AED67AC8-29DE-7A4D-A759-1CECA840D4B2}" name="Colonne11991"/>
    <tableColumn id="11992" xr3:uid="{E46B8163-01E2-B14D-8670-62B439F0E827}" name="Colonne11992"/>
    <tableColumn id="11993" xr3:uid="{8E96B528-A2A7-5944-A0FD-AA69BE2F8300}" name="Colonne11993"/>
    <tableColumn id="11994" xr3:uid="{A33985AC-9B5B-5848-A240-66BE83FE8233}" name="Colonne11994"/>
    <tableColumn id="11995" xr3:uid="{9F004620-9E3F-0947-A7CD-916C12E6256C}" name="Colonne11995"/>
    <tableColumn id="11996" xr3:uid="{9074EC6B-46C2-264F-80DC-58035DCB65D4}" name="Colonne11996"/>
    <tableColumn id="11997" xr3:uid="{BC192070-C034-FE4C-94B3-B8BDA8766789}" name="Colonne11997"/>
    <tableColumn id="11998" xr3:uid="{4826645A-401A-CC48-965F-9525BDFC9ADA}" name="Colonne11998"/>
    <tableColumn id="11999" xr3:uid="{4781B47A-2531-F04D-A70E-18501190D161}" name="Colonne11999"/>
    <tableColumn id="12000" xr3:uid="{095EA597-1BC0-6E4B-95E8-5CF89403901C}" name="Colonne12000"/>
    <tableColumn id="12001" xr3:uid="{C27401FE-DD4E-7246-80FA-8B4003A7A3FD}" name="Colonne12001"/>
    <tableColumn id="12002" xr3:uid="{E55A16B2-7880-E94D-A12D-1FA3A5DAEAFD}" name="Colonne12002"/>
    <tableColumn id="12003" xr3:uid="{AAB7F101-F8D7-3C4E-B500-DDE5CC6CB506}" name="Colonne12003"/>
    <tableColumn id="12004" xr3:uid="{7820C634-F87C-1848-93F1-39F743E30936}" name="Colonne12004"/>
    <tableColumn id="12005" xr3:uid="{71C8B85A-2214-E842-90CC-9F3003AE063C}" name="Colonne12005"/>
    <tableColumn id="12006" xr3:uid="{2EF2795C-254A-7146-B83B-6310F0A80E13}" name="Colonne12006"/>
    <tableColumn id="12007" xr3:uid="{D062D1AC-C805-334C-8810-91E0CC6B2369}" name="Colonne12007"/>
    <tableColumn id="12008" xr3:uid="{4A862090-9365-5C4C-8689-A7DE1CF0AE75}" name="Colonne12008"/>
    <tableColumn id="12009" xr3:uid="{BF0F0A80-C17A-7D45-B60B-AEB4A3C20F28}" name="Colonne12009"/>
    <tableColumn id="12010" xr3:uid="{40FA9C25-1D6F-7844-BBE8-FB8D9D86AE2C}" name="Colonne12010"/>
    <tableColumn id="12011" xr3:uid="{BC20BB9A-1C42-B947-BED9-FEDC0B6F89A3}" name="Colonne12011"/>
    <tableColumn id="12012" xr3:uid="{B396B1D1-231E-884F-8912-522ADFC66DB1}" name="Colonne12012"/>
    <tableColumn id="12013" xr3:uid="{14C8A070-031B-1D46-8E1C-47EFAEC84195}" name="Colonne12013"/>
    <tableColumn id="12014" xr3:uid="{F434822C-0B7A-324D-A42B-6A7E63B82711}" name="Colonne12014"/>
    <tableColumn id="12015" xr3:uid="{004E3169-D297-324C-A50E-69F70D4E71A8}" name="Colonne12015"/>
    <tableColumn id="12016" xr3:uid="{48C4AF03-4DA4-1645-B5C9-67291F19E652}" name="Colonne12016"/>
    <tableColumn id="12017" xr3:uid="{679BB5AD-CCF1-E74B-BD22-D9C957783A23}" name="Colonne12017"/>
    <tableColumn id="12018" xr3:uid="{A68192F6-B7E6-B447-B8CF-554FF2CBE42E}" name="Colonne12018"/>
    <tableColumn id="12019" xr3:uid="{B4E9AA07-D5BC-9C46-841E-BEF4B8A2064F}" name="Colonne12019"/>
    <tableColumn id="12020" xr3:uid="{65D461E9-D265-F24B-BCBF-E41F8C048D98}" name="Colonne12020"/>
    <tableColumn id="12021" xr3:uid="{55C48DA8-886F-414B-A556-169DA923A977}" name="Colonne12021"/>
    <tableColumn id="12022" xr3:uid="{133F3111-F4A2-9D41-AA3F-EFBAA512C686}" name="Colonne12022"/>
    <tableColumn id="12023" xr3:uid="{67BE0C6F-1751-9A46-AE3D-BE1C5A2F421C}" name="Colonne12023"/>
    <tableColumn id="12024" xr3:uid="{0C56D1F7-32CC-D44A-8C12-87F2A08584A9}" name="Colonne12024"/>
    <tableColumn id="12025" xr3:uid="{20FCD810-D2C3-C14D-9235-E09E795582BF}" name="Colonne12025"/>
    <tableColumn id="12026" xr3:uid="{4A7B97C4-BB09-2642-9F1F-53B6C487145F}" name="Colonne12026"/>
    <tableColumn id="12027" xr3:uid="{FA292573-3ED9-E648-9103-38EDF4109369}" name="Colonne12027"/>
    <tableColumn id="12028" xr3:uid="{FDD98B54-99CB-B045-B985-E1B069271B76}" name="Colonne12028"/>
    <tableColumn id="12029" xr3:uid="{235A84A7-A837-2846-894B-3105FB6C832C}" name="Colonne12029"/>
    <tableColumn id="12030" xr3:uid="{605FE72B-BF43-924D-90DC-6603B177CBFD}" name="Colonne12030"/>
    <tableColumn id="12031" xr3:uid="{CABE5198-5D1C-3947-B048-076D82281999}" name="Colonne12031"/>
    <tableColumn id="12032" xr3:uid="{BE6343B2-C26D-0246-BE0F-BDFCABDEB7A6}" name="Colonne12032"/>
    <tableColumn id="12033" xr3:uid="{D68E2E57-20CC-7A4B-B922-531FBFD4CF2A}" name="Colonne12033"/>
    <tableColumn id="12034" xr3:uid="{B537DBBB-C306-1340-AF38-510207D47E15}" name="Colonne12034"/>
    <tableColumn id="12035" xr3:uid="{0D0C3D68-F815-9040-948B-9086A0BA5354}" name="Colonne12035"/>
    <tableColumn id="12036" xr3:uid="{91D54B84-8E13-0840-B4D1-523E17CD251B}" name="Colonne12036"/>
    <tableColumn id="12037" xr3:uid="{47EB5E0F-25C5-0542-8C21-BB8018A01AAF}" name="Colonne12037"/>
    <tableColumn id="12038" xr3:uid="{E8F633E4-1835-F644-814B-EEDC3ECB812D}" name="Colonne12038"/>
    <tableColumn id="12039" xr3:uid="{ACD7B889-1F87-AE49-A36E-8683B8A5CAE8}" name="Colonne12039"/>
    <tableColumn id="12040" xr3:uid="{E955A185-0678-F14B-8C6F-CD37513641DC}" name="Colonne12040"/>
    <tableColumn id="12041" xr3:uid="{EE087895-DF60-FE4E-861C-F44A1675FFBB}" name="Colonne12041"/>
    <tableColumn id="12042" xr3:uid="{A376F3DE-3AF4-4D4A-97F4-279509FB42BE}" name="Colonne12042"/>
    <tableColumn id="12043" xr3:uid="{E8178A65-4307-3444-BD7F-F1BE1EE98308}" name="Colonne12043"/>
    <tableColumn id="12044" xr3:uid="{1E3A314E-28DE-404B-AD29-7E6A65C7FB64}" name="Colonne12044"/>
    <tableColumn id="12045" xr3:uid="{58A1669D-D0DE-7848-9E65-3BBE081794AB}" name="Colonne12045"/>
    <tableColumn id="12046" xr3:uid="{B4D1C2D5-6999-B04D-BC6C-397E2BBA6161}" name="Colonne12046"/>
    <tableColumn id="12047" xr3:uid="{37BB5D14-E968-B540-9E24-07349E6CBEF6}" name="Colonne12047"/>
    <tableColumn id="12048" xr3:uid="{12570452-4709-DB49-A65E-CD84DBF872BB}" name="Colonne12048"/>
    <tableColumn id="12049" xr3:uid="{8CC0ED63-92B5-3E4E-8645-524D350B4533}" name="Colonne12049"/>
    <tableColumn id="12050" xr3:uid="{1874F591-EB8C-5C47-9870-C38357B2DFF5}" name="Colonne12050"/>
    <tableColumn id="12051" xr3:uid="{A0BBF1CD-E0B5-B04A-84FA-7A3732C1E0DC}" name="Colonne12051"/>
    <tableColumn id="12052" xr3:uid="{BFF5C5EB-2478-7449-B007-94D450222BD4}" name="Colonne12052"/>
    <tableColumn id="12053" xr3:uid="{FB0A9EB0-E31B-D44A-B48D-B8DCF8C2A910}" name="Colonne12053"/>
    <tableColumn id="12054" xr3:uid="{806CB5E6-46D0-654E-8B7E-A1A913EAA1F1}" name="Colonne12054"/>
    <tableColumn id="12055" xr3:uid="{E6BC9C47-C78C-0040-BAC3-2B208B470C8F}" name="Colonne12055"/>
    <tableColumn id="12056" xr3:uid="{75E045A5-3579-D042-A3F3-D548F6C80D2E}" name="Colonne12056"/>
    <tableColumn id="12057" xr3:uid="{C937617D-E834-3647-B879-E6F68F175EF4}" name="Colonne12057"/>
    <tableColumn id="12058" xr3:uid="{285C1A82-FE71-A946-8898-69B75AF0814B}" name="Colonne12058"/>
    <tableColumn id="12059" xr3:uid="{52AA49B9-C980-564D-A6D7-FB84CD465FF3}" name="Colonne12059"/>
    <tableColumn id="12060" xr3:uid="{379EB5C4-72AB-9A40-A8CF-26B3EEED92C1}" name="Colonne12060"/>
    <tableColumn id="12061" xr3:uid="{23BE65EB-A751-204B-A7BB-BBC8C55CC153}" name="Colonne12061"/>
    <tableColumn id="12062" xr3:uid="{D89AF16D-2ACA-A24B-AC3D-ECA84BB60A8D}" name="Colonne12062"/>
    <tableColumn id="12063" xr3:uid="{14107202-A116-A94F-A2DF-0BC5FB1C2150}" name="Colonne12063"/>
    <tableColumn id="12064" xr3:uid="{1CBB5E82-4D2F-DD46-9161-E34CB2C59603}" name="Colonne12064"/>
    <tableColumn id="12065" xr3:uid="{8CB62690-E57D-1D48-9D1D-4DCE9053593E}" name="Colonne12065"/>
    <tableColumn id="12066" xr3:uid="{19F0C5FF-2703-294E-A3BD-A5F8094887A9}" name="Colonne12066"/>
    <tableColumn id="12067" xr3:uid="{8928DC6B-5028-1D4E-BE6F-B2C12061ED98}" name="Colonne12067"/>
    <tableColumn id="12068" xr3:uid="{32D10E18-BFA6-5040-AADA-C8B467E50003}" name="Colonne12068"/>
    <tableColumn id="12069" xr3:uid="{3695C51C-6893-3A43-B929-5BF360B966A0}" name="Colonne12069"/>
    <tableColumn id="12070" xr3:uid="{1F8F89CE-2AA0-234E-9D5D-BFF1DAC7BB1D}" name="Colonne12070"/>
    <tableColumn id="12071" xr3:uid="{02823906-F647-9244-85D8-F5955EB15744}" name="Colonne12071"/>
    <tableColumn id="12072" xr3:uid="{8DBE773A-6163-E040-9E6F-626DDDD2F4AB}" name="Colonne12072"/>
    <tableColumn id="12073" xr3:uid="{4C9FCBB7-9930-204C-87A1-0A5E1CFEFA00}" name="Colonne12073"/>
    <tableColumn id="12074" xr3:uid="{DCD7CF5B-66B9-4947-9A5E-45C0D2FC1C0E}" name="Colonne12074"/>
    <tableColumn id="12075" xr3:uid="{1BE85204-036D-5147-B66C-776D3231F164}" name="Colonne12075"/>
    <tableColumn id="12076" xr3:uid="{F1895125-B29C-3D44-8987-C12CB2C5B019}" name="Colonne12076"/>
    <tableColumn id="12077" xr3:uid="{716A63D2-BD9D-6C47-9D95-620BB7A3D567}" name="Colonne12077"/>
    <tableColumn id="12078" xr3:uid="{44E69E0E-69F3-934D-90F1-5524071E6A8B}" name="Colonne12078"/>
    <tableColumn id="12079" xr3:uid="{9EA48EF9-490B-6146-8E38-506A875D3B94}" name="Colonne12079"/>
    <tableColumn id="12080" xr3:uid="{77B7EEDF-CE94-804A-9788-9962DFDBDF2A}" name="Colonne12080"/>
    <tableColumn id="12081" xr3:uid="{912318B8-EDC4-494C-B385-78F0F30946B7}" name="Colonne12081"/>
    <tableColumn id="12082" xr3:uid="{AE5BEB44-E94C-4D4A-BF44-F8FE3BE47039}" name="Colonne12082"/>
    <tableColumn id="12083" xr3:uid="{8A8AF963-BF70-FE4C-94EE-360EACB9AD7C}" name="Colonne12083"/>
    <tableColumn id="12084" xr3:uid="{8ED3DBE5-DCEE-F343-8B2C-CCC513A9A5EE}" name="Colonne12084"/>
    <tableColumn id="12085" xr3:uid="{510783A6-2441-5042-9169-3BA23FB9DCC4}" name="Colonne12085"/>
    <tableColumn id="12086" xr3:uid="{96D6303C-C852-6149-9DD5-ADF75D3EB1CF}" name="Colonne12086"/>
    <tableColumn id="12087" xr3:uid="{73F9FBBC-44CA-7A4D-BE17-13206BF7B785}" name="Colonne12087"/>
    <tableColumn id="12088" xr3:uid="{3F48EC04-B939-0E42-9CD1-84FBCFCD0720}" name="Colonne12088"/>
    <tableColumn id="12089" xr3:uid="{E0E0A066-F49D-8844-A26C-64C6611A683E}" name="Colonne12089"/>
    <tableColumn id="12090" xr3:uid="{8B0B25E8-D1E8-EF46-B22A-190060578877}" name="Colonne12090"/>
    <tableColumn id="12091" xr3:uid="{CBA2E693-55EF-3543-A27D-048472BC09D6}" name="Colonne12091"/>
    <tableColumn id="12092" xr3:uid="{A90CD0CA-1220-604D-AC48-F998037E566E}" name="Colonne12092"/>
    <tableColumn id="12093" xr3:uid="{41DD2C25-E437-064E-9563-B7B6E7CB87C8}" name="Colonne12093"/>
    <tableColumn id="12094" xr3:uid="{8A23FF26-5EF4-C04E-A96F-59339A3544F1}" name="Colonne12094"/>
    <tableColumn id="12095" xr3:uid="{35186470-33B9-8A40-94BD-CB8EAFDBD1B3}" name="Colonne12095"/>
    <tableColumn id="12096" xr3:uid="{742BDFAD-09B0-BB46-A3FC-F935B31F76F4}" name="Colonne12096"/>
    <tableColumn id="12097" xr3:uid="{D7836D7E-AF57-0049-A9C6-43FF264E2065}" name="Colonne12097"/>
    <tableColumn id="12098" xr3:uid="{386F6AC3-3D08-704B-8F8C-5EEDB012458D}" name="Colonne12098"/>
    <tableColumn id="12099" xr3:uid="{0031F165-81F3-6743-89A3-64C9EC19AB2E}" name="Colonne12099"/>
    <tableColumn id="12100" xr3:uid="{D3994571-9FF7-B94A-B67F-99B0CDB0419A}" name="Colonne12100"/>
    <tableColumn id="12101" xr3:uid="{387251B9-C96E-D64E-A3E5-3DA2192DE24C}" name="Colonne12101"/>
    <tableColumn id="12102" xr3:uid="{DE133876-A976-514A-BF53-95A6229BD31F}" name="Colonne12102"/>
    <tableColumn id="12103" xr3:uid="{78282B84-C68E-C444-A8B0-44E90A021EA9}" name="Colonne12103"/>
    <tableColumn id="12104" xr3:uid="{563AFAD4-74B6-054C-A564-917A5574F6CA}" name="Colonne12104"/>
    <tableColumn id="12105" xr3:uid="{8C39BE0B-5E32-2C4B-9459-9FCA05613959}" name="Colonne12105"/>
    <tableColumn id="12106" xr3:uid="{A4A75954-7FA1-1C41-B2F7-5DB7CB78B4E2}" name="Colonne12106"/>
    <tableColumn id="12107" xr3:uid="{7B6CF69B-3F2D-5C48-AF61-EE26440AE66E}" name="Colonne12107"/>
    <tableColumn id="12108" xr3:uid="{B02C245D-A227-3345-8B69-DE42B4CD6A19}" name="Colonne12108"/>
    <tableColumn id="12109" xr3:uid="{4BDC7A4E-7BED-5348-B04F-02DB0588A924}" name="Colonne12109"/>
    <tableColumn id="12110" xr3:uid="{24691142-5E64-244A-9658-E8341296F79C}" name="Colonne12110"/>
    <tableColumn id="12111" xr3:uid="{FA18AB55-97E1-8044-8706-0C8EE43A9D8C}" name="Colonne12111"/>
    <tableColumn id="12112" xr3:uid="{86FBB47E-67FF-DB4D-A1A9-D238FCA9965D}" name="Colonne12112"/>
    <tableColumn id="12113" xr3:uid="{8845F392-E05D-844D-9320-22C8852D56CE}" name="Colonne12113"/>
    <tableColumn id="12114" xr3:uid="{B9FF45FF-ED62-B041-9CB5-700E4EE19173}" name="Colonne12114"/>
    <tableColumn id="12115" xr3:uid="{BDAC69FE-65B3-C84F-9D70-FE2F8335A2C3}" name="Colonne12115"/>
    <tableColumn id="12116" xr3:uid="{C5B975B7-7930-5F4B-ABAB-BB201E4C8B30}" name="Colonne12116"/>
    <tableColumn id="12117" xr3:uid="{C4783F46-B1D7-8847-BC2B-515CA11F7CC2}" name="Colonne12117"/>
    <tableColumn id="12118" xr3:uid="{2BC6BC28-41BF-5541-B6A8-BC287FE7240A}" name="Colonne12118"/>
    <tableColumn id="12119" xr3:uid="{6087B115-7668-014D-9FAD-F5438C851491}" name="Colonne12119"/>
    <tableColumn id="12120" xr3:uid="{DD2563ED-07C7-A141-B987-E23613B9EBE3}" name="Colonne12120"/>
    <tableColumn id="12121" xr3:uid="{A92C03EA-7AB0-4C48-A7DF-24B91579FC0C}" name="Colonne12121"/>
    <tableColumn id="12122" xr3:uid="{7FDCC74F-2A0D-D641-A964-6E6423A69DEB}" name="Colonne12122"/>
    <tableColumn id="12123" xr3:uid="{36EF72BC-C78A-C643-A248-EBA8460678F9}" name="Colonne12123"/>
    <tableColumn id="12124" xr3:uid="{0B2BAB89-4ABC-5D45-8A4E-4DF6D3E8C49A}" name="Colonne12124"/>
    <tableColumn id="12125" xr3:uid="{019235CC-5592-3444-A736-04CFEEABC09B}" name="Colonne12125"/>
    <tableColumn id="12126" xr3:uid="{284A9D79-0306-5B4D-A6B0-C6918D5D3655}" name="Colonne12126"/>
    <tableColumn id="12127" xr3:uid="{81886441-2077-664E-B9C8-251DD6FBC1C3}" name="Colonne12127"/>
    <tableColumn id="12128" xr3:uid="{CB52291B-BC09-9449-B2A8-DA2EE43693B9}" name="Colonne12128"/>
    <tableColumn id="12129" xr3:uid="{9C021802-31C7-2547-9A3D-9F5B4FA03392}" name="Colonne12129"/>
    <tableColumn id="12130" xr3:uid="{BA238D0A-411F-8345-BF54-6291DFBEB823}" name="Colonne12130"/>
    <tableColumn id="12131" xr3:uid="{1A2AA871-28F0-704D-9814-6325FEB1AA22}" name="Colonne12131"/>
    <tableColumn id="12132" xr3:uid="{79968848-85D9-FC4B-985D-9A421546DD7A}" name="Colonne12132"/>
    <tableColumn id="12133" xr3:uid="{CF7C89CA-2796-A849-8B79-B051DC9D1557}" name="Colonne12133"/>
    <tableColumn id="12134" xr3:uid="{A63EB6A3-DCF8-DF49-BC60-6C2A1FDC05DC}" name="Colonne12134"/>
    <tableColumn id="12135" xr3:uid="{EE339E72-C78A-8646-A883-0D8309AB5675}" name="Colonne12135"/>
    <tableColumn id="12136" xr3:uid="{3BACF656-68E3-3545-8F2C-910634CF623B}" name="Colonne12136"/>
    <tableColumn id="12137" xr3:uid="{849D9FD9-B6AE-F044-8CD4-9FE4BACF1617}" name="Colonne12137"/>
    <tableColumn id="12138" xr3:uid="{AE058A7C-5F56-B64B-9B07-D13BC1FBC5C6}" name="Colonne12138"/>
    <tableColumn id="12139" xr3:uid="{10EE6C89-B1C9-AE4A-A86F-10155F98B858}" name="Colonne12139"/>
    <tableColumn id="12140" xr3:uid="{ACAEEF7E-DDCF-0B4F-B91F-0904D5B35F7B}" name="Colonne12140"/>
    <tableColumn id="12141" xr3:uid="{04E7D8B6-A1DB-8148-B29B-9A5EE000DE5B}" name="Colonne12141"/>
    <tableColumn id="12142" xr3:uid="{D1DE47D3-40C1-E146-85D3-8A28CA8B3B01}" name="Colonne12142"/>
    <tableColumn id="12143" xr3:uid="{9B576809-FD40-934D-8504-8186823C5A69}" name="Colonne12143"/>
    <tableColumn id="12144" xr3:uid="{2B79B8DD-49F5-CB4C-872A-87606CBD611B}" name="Colonne12144"/>
    <tableColumn id="12145" xr3:uid="{8A681080-E4B4-5F4A-9418-C9851978904A}" name="Colonne12145"/>
    <tableColumn id="12146" xr3:uid="{384C30BF-2103-7D4F-AAEB-16BAD34E9B98}" name="Colonne12146"/>
    <tableColumn id="12147" xr3:uid="{AB43CF18-79C0-F44F-BB67-E9BA75EAC5B9}" name="Colonne12147"/>
    <tableColumn id="12148" xr3:uid="{647213E4-2C63-F04E-A546-15764430B0D3}" name="Colonne12148"/>
    <tableColumn id="12149" xr3:uid="{EF019C4C-F54B-774A-8A46-AA4E091087B8}" name="Colonne12149"/>
    <tableColumn id="12150" xr3:uid="{1A76B1A8-5BB9-B64E-B9E2-EFDD189177F8}" name="Colonne12150"/>
    <tableColumn id="12151" xr3:uid="{81C060E7-45EF-8045-8E0C-DA850EB4399A}" name="Colonne12151"/>
    <tableColumn id="12152" xr3:uid="{544D5321-9915-4149-9348-8031A428C41F}" name="Colonne12152"/>
    <tableColumn id="12153" xr3:uid="{D9A17EDC-09E8-994E-8898-A63F0EC56FF8}" name="Colonne12153"/>
    <tableColumn id="12154" xr3:uid="{3C564110-B953-D84D-A942-070ADDFC6B12}" name="Colonne12154"/>
    <tableColumn id="12155" xr3:uid="{CF6F76ED-46B9-7840-864B-80C3BF441088}" name="Colonne12155"/>
    <tableColumn id="12156" xr3:uid="{9D59383C-814D-7240-894B-87A9B1E0C1B8}" name="Colonne12156"/>
    <tableColumn id="12157" xr3:uid="{EBF0D00B-0F07-B946-95F4-7290D9C11AC3}" name="Colonne12157"/>
    <tableColumn id="12158" xr3:uid="{BF4A96AD-1CD6-6549-A52E-9F40207655BE}" name="Colonne12158"/>
    <tableColumn id="12159" xr3:uid="{CEF079F4-D1CE-FD41-B417-B8C0577D08E9}" name="Colonne12159"/>
    <tableColumn id="12160" xr3:uid="{DE0DA1C7-C325-CB49-8FB1-EC6251A9AF8F}" name="Colonne12160"/>
    <tableColumn id="12161" xr3:uid="{23C23724-D206-2844-A9DF-959D09C82C22}" name="Colonne12161"/>
    <tableColumn id="12162" xr3:uid="{33273349-28E5-FD41-B9A1-6E06C6EBA006}" name="Colonne12162"/>
    <tableColumn id="12163" xr3:uid="{3DD54515-1347-6B49-AA1F-330E58BC0B4B}" name="Colonne12163"/>
    <tableColumn id="12164" xr3:uid="{C82EEE1E-E12E-C241-8890-7FC9561F0307}" name="Colonne12164"/>
    <tableColumn id="12165" xr3:uid="{FA11DEE7-E17E-1A44-B811-5A6DE0056A7B}" name="Colonne12165"/>
    <tableColumn id="12166" xr3:uid="{7D56717E-3ACA-694C-855F-71A65F3C6DBB}" name="Colonne12166"/>
    <tableColumn id="12167" xr3:uid="{668C020F-864C-9A48-B36E-BCDB3CEF652E}" name="Colonne12167"/>
    <tableColumn id="12168" xr3:uid="{2822E84E-C31A-FD4B-95D1-6FD640360DA4}" name="Colonne12168"/>
    <tableColumn id="12169" xr3:uid="{1CC916EE-4CDA-D449-B056-F5F3A98C4DE2}" name="Colonne12169"/>
    <tableColumn id="12170" xr3:uid="{701D9B9B-D6AD-D840-98D5-03397D331627}" name="Colonne12170"/>
    <tableColumn id="12171" xr3:uid="{18ECDBF2-19C0-6547-A753-B6E4CE888EC1}" name="Colonne12171"/>
    <tableColumn id="12172" xr3:uid="{6C08F90D-5B24-F445-BE11-AE444157CD29}" name="Colonne12172"/>
    <tableColumn id="12173" xr3:uid="{933CCAAD-491F-F646-ABC2-A4B956C96B41}" name="Colonne12173"/>
    <tableColumn id="12174" xr3:uid="{31E9756E-CD32-E24A-B3E0-FE097D4BAE73}" name="Colonne12174"/>
    <tableColumn id="12175" xr3:uid="{EB4C066B-F2AF-7C4F-B96D-2BC585FF1707}" name="Colonne12175"/>
    <tableColumn id="12176" xr3:uid="{68F172D0-33BD-3144-996A-B8B6BE5978DC}" name="Colonne12176"/>
    <tableColumn id="12177" xr3:uid="{F0F6DC51-8220-3A42-B2D7-200CC0DE70E9}" name="Colonne12177"/>
    <tableColumn id="12178" xr3:uid="{90A274CC-8D6A-2E48-AA5F-67A8A0AB6658}" name="Colonne12178"/>
    <tableColumn id="12179" xr3:uid="{3A4B9F98-6F71-C64D-A19C-EBB6F26C90D7}" name="Colonne12179"/>
    <tableColumn id="12180" xr3:uid="{F7784C35-AA81-424A-AAA3-AC203CAD8D9D}" name="Colonne12180"/>
    <tableColumn id="12181" xr3:uid="{B8FC2F3B-66FE-D94F-9D28-18444F566365}" name="Colonne12181"/>
    <tableColumn id="12182" xr3:uid="{B30E42A3-7441-5F42-9F68-0ECA8B9CB31F}" name="Colonne12182"/>
    <tableColumn id="12183" xr3:uid="{2856DB49-0EA8-7040-A780-2BE043C42760}" name="Colonne12183"/>
    <tableColumn id="12184" xr3:uid="{E4AA30BF-4CE6-714D-983F-BF2AFF9D8408}" name="Colonne12184"/>
    <tableColumn id="12185" xr3:uid="{2EDD01A9-B519-B446-96A0-A7FC23F8188A}" name="Colonne12185"/>
    <tableColumn id="12186" xr3:uid="{16A1A8CA-15C2-C54D-9047-7FC7A9C8F7FF}" name="Colonne12186"/>
    <tableColumn id="12187" xr3:uid="{EFA816D0-A4BD-7C4B-A9E5-4AB4394A85A8}" name="Colonne12187"/>
    <tableColumn id="12188" xr3:uid="{119483DE-9F82-8243-B549-B0E7E0E25919}" name="Colonne12188"/>
    <tableColumn id="12189" xr3:uid="{11CF8448-B777-0D4C-881C-E52A34F2B368}" name="Colonne12189"/>
    <tableColumn id="12190" xr3:uid="{CF400DB2-4FA6-4947-94EA-5028019B014C}" name="Colonne12190"/>
    <tableColumn id="12191" xr3:uid="{B37BC4B6-2F2A-5246-B082-6D51039F0A31}" name="Colonne12191"/>
    <tableColumn id="12192" xr3:uid="{C3A064AA-8D93-864F-BF2F-131CFCDBB149}" name="Colonne12192"/>
    <tableColumn id="12193" xr3:uid="{1ABBC472-9853-4343-B9D4-57D00AFA3BE0}" name="Colonne12193"/>
    <tableColumn id="12194" xr3:uid="{59F23043-FE41-744C-B115-6D8167417261}" name="Colonne12194"/>
    <tableColumn id="12195" xr3:uid="{7EBFD4F9-54B3-D147-85E2-D1A1711E4F56}" name="Colonne12195"/>
    <tableColumn id="12196" xr3:uid="{1009A223-9C44-3B44-822F-05353F49FD2F}" name="Colonne12196"/>
    <tableColumn id="12197" xr3:uid="{F70FA074-172B-6B4B-A49E-EB4DF3CE358E}" name="Colonne12197"/>
    <tableColumn id="12198" xr3:uid="{1C520CA1-BC72-BD4B-AEAD-6E137F1C925A}" name="Colonne12198"/>
    <tableColumn id="12199" xr3:uid="{9695DD7A-5501-924C-B177-1DA706A3C786}" name="Colonne12199"/>
    <tableColumn id="12200" xr3:uid="{55553DA0-B789-E546-809D-3AF40A57BC9D}" name="Colonne12200"/>
    <tableColumn id="12201" xr3:uid="{B513B081-E3BA-D64B-AA1E-FAE3A03528B0}" name="Colonne12201"/>
    <tableColumn id="12202" xr3:uid="{89716C7F-21EC-854D-8CF6-1D75A1E1F613}" name="Colonne12202"/>
    <tableColumn id="12203" xr3:uid="{C2A1D4DF-BE47-074F-B5A0-72D986FA2A66}" name="Colonne12203"/>
    <tableColumn id="12204" xr3:uid="{48A79B3A-E931-5F46-A211-854526BC9F48}" name="Colonne12204"/>
    <tableColumn id="12205" xr3:uid="{BFC4A851-161E-144E-B62C-EF148FFCC7B0}" name="Colonne12205"/>
    <tableColumn id="12206" xr3:uid="{C8DA585E-9508-4D47-A2F7-1B6C451B6DF8}" name="Colonne12206"/>
    <tableColumn id="12207" xr3:uid="{1E93257A-BBE8-DA42-86EA-1B8FEC13B008}" name="Colonne12207"/>
    <tableColumn id="12208" xr3:uid="{A2B9DB40-98A6-0646-8E3E-E4449591CE5C}" name="Colonne12208"/>
    <tableColumn id="12209" xr3:uid="{CF42F809-34D5-DA4F-901F-AD1479D5F7D9}" name="Colonne12209"/>
    <tableColumn id="12210" xr3:uid="{1F281A70-925A-0A44-8FF2-8F50A06F9E1F}" name="Colonne12210"/>
    <tableColumn id="12211" xr3:uid="{250E6B91-E0C8-4F49-BBB5-4C21121A61C4}" name="Colonne12211"/>
    <tableColumn id="12212" xr3:uid="{EEBDF915-DF7E-B748-A9BB-87740A127353}" name="Colonne12212"/>
    <tableColumn id="12213" xr3:uid="{B4430910-2F9F-3247-85F0-AB3C1FEDA035}" name="Colonne12213"/>
    <tableColumn id="12214" xr3:uid="{A1BA1187-0F8B-584B-991A-38AAE4590A57}" name="Colonne12214"/>
    <tableColumn id="12215" xr3:uid="{152C7CA2-3E75-184D-8C95-9361D28FDC24}" name="Colonne12215"/>
    <tableColumn id="12216" xr3:uid="{B8EF2426-04A6-9943-A365-621E84A6B557}" name="Colonne12216"/>
    <tableColumn id="12217" xr3:uid="{3AF52396-2F50-E04F-92DD-31B714627E65}" name="Colonne12217"/>
    <tableColumn id="12218" xr3:uid="{29C11BCC-92E7-0940-9169-108DB8B8A31B}" name="Colonne12218"/>
    <tableColumn id="12219" xr3:uid="{261A3061-A55F-2E49-9CBD-FB9040CE0EAF}" name="Colonne12219"/>
    <tableColumn id="12220" xr3:uid="{30625423-DF75-384A-BB32-0A3C6E75FA9F}" name="Colonne12220"/>
    <tableColumn id="12221" xr3:uid="{DD9E9495-9C68-E745-8B28-6D40DD71D109}" name="Colonne12221"/>
    <tableColumn id="12222" xr3:uid="{80C4D2D2-6F26-C148-B2E7-BCFED8FC2C59}" name="Colonne12222"/>
    <tableColumn id="12223" xr3:uid="{4D38E635-BFCD-FC44-8E84-92A64E010E1C}" name="Colonne12223"/>
    <tableColumn id="12224" xr3:uid="{E878A60B-E18E-9B47-BA9E-576D5A87DAD0}" name="Colonne12224"/>
    <tableColumn id="12225" xr3:uid="{39D0EF67-2930-5545-8310-CDB0900C8DDB}" name="Colonne12225"/>
    <tableColumn id="12226" xr3:uid="{E9A6B27F-F413-5346-9E09-1111C9034F98}" name="Colonne12226"/>
    <tableColumn id="12227" xr3:uid="{A988AFFB-2863-8941-BE48-B00C8E555D53}" name="Colonne12227"/>
    <tableColumn id="12228" xr3:uid="{A01A8A09-4920-9F4E-AD9B-24E45D0FD2D3}" name="Colonne12228"/>
    <tableColumn id="12229" xr3:uid="{31F39F63-10E2-B14C-9C2E-1447FF584F2D}" name="Colonne12229"/>
    <tableColumn id="12230" xr3:uid="{460E4893-B10E-2C48-AFF6-B9B56717003B}" name="Colonne12230"/>
    <tableColumn id="12231" xr3:uid="{B83451D1-4EA7-2C42-8854-50CE719CE084}" name="Colonne12231"/>
    <tableColumn id="12232" xr3:uid="{13B9FA1E-EF8C-A745-9D0D-987F39A65805}" name="Colonne12232"/>
    <tableColumn id="12233" xr3:uid="{FE63F5F8-8A40-DC4B-961F-B46C17ABF36C}" name="Colonne12233"/>
    <tableColumn id="12234" xr3:uid="{02EABEA4-4CA8-CA4C-8F4D-6856801A92C3}" name="Colonne12234"/>
    <tableColumn id="12235" xr3:uid="{E5008B75-B4E3-5C42-8789-AAAB4F5D4909}" name="Colonne12235"/>
    <tableColumn id="12236" xr3:uid="{1A83F6F3-A7B2-804B-90FF-9BBF72E6CE4F}" name="Colonne12236"/>
    <tableColumn id="12237" xr3:uid="{4493100E-FF00-D940-9982-FF8739C2A7E9}" name="Colonne12237"/>
    <tableColumn id="12238" xr3:uid="{F94C3D9D-D82E-A040-BA27-7A0955F43F5E}" name="Colonne12238"/>
    <tableColumn id="12239" xr3:uid="{32A88C76-7341-4B43-A3AE-55902406DFB8}" name="Colonne12239"/>
    <tableColumn id="12240" xr3:uid="{04DB5E1C-A392-424A-95B5-BB5CE43E04E4}" name="Colonne12240"/>
    <tableColumn id="12241" xr3:uid="{DF423FB6-CAFA-8A45-B542-493FD041AE6C}" name="Colonne12241"/>
    <tableColumn id="12242" xr3:uid="{10630EEE-AB31-B247-BEEF-F4A76F4F3BD3}" name="Colonne12242"/>
    <tableColumn id="12243" xr3:uid="{B17F3D90-622B-2248-A176-513247F08E2A}" name="Colonne12243"/>
    <tableColumn id="12244" xr3:uid="{A0DD71FF-483F-7A43-A60D-B33B913DD342}" name="Colonne12244"/>
    <tableColumn id="12245" xr3:uid="{B7CE889C-C8A5-1847-BD0C-36AC87DD60B5}" name="Colonne12245"/>
    <tableColumn id="12246" xr3:uid="{44638A53-729D-A546-8C89-97E2D0992364}" name="Colonne12246"/>
    <tableColumn id="12247" xr3:uid="{E02E60B6-17C1-B54A-937C-0ED13BAAF8B5}" name="Colonne12247"/>
    <tableColumn id="12248" xr3:uid="{110486D0-A428-E143-806B-D33023E2E815}" name="Colonne12248"/>
    <tableColumn id="12249" xr3:uid="{955A5AEC-413C-484F-8ECD-5E4C3F0A9251}" name="Colonne12249"/>
    <tableColumn id="12250" xr3:uid="{81AFD8A1-F17A-9F4A-9015-B7D089F5F6F1}" name="Colonne12250"/>
    <tableColumn id="12251" xr3:uid="{614CBFA1-D707-E74A-8998-5B97600DDBAB}" name="Colonne12251"/>
    <tableColumn id="12252" xr3:uid="{B190440E-14E5-E045-89F9-023290057644}" name="Colonne12252"/>
    <tableColumn id="12253" xr3:uid="{6A114DAE-0B02-1C41-8A13-54FBF12B3CCF}" name="Colonne12253"/>
    <tableColumn id="12254" xr3:uid="{8EDE0424-013A-2C43-B21A-03257D32172D}" name="Colonne12254"/>
    <tableColumn id="12255" xr3:uid="{C7F17987-31A5-A542-AC74-74880D701EA9}" name="Colonne12255"/>
    <tableColumn id="12256" xr3:uid="{DB755BE2-411F-EA45-A681-38AEF1F6B49F}" name="Colonne12256"/>
    <tableColumn id="12257" xr3:uid="{44CA3632-D93F-3548-80F8-6168E230E973}" name="Colonne12257"/>
    <tableColumn id="12258" xr3:uid="{598DF9A8-D038-CA4A-952D-BE3FCBC1724D}" name="Colonne12258"/>
    <tableColumn id="12259" xr3:uid="{11E90B2A-F980-F449-8FD3-98FEDFE412C7}" name="Colonne12259"/>
    <tableColumn id="12260" xr3:uid="{545530E7-80D8-E94C-B683-92383017E0DD}" name="Colonne12260"/>
    <tableColumn id="12261" xr3:uid="{1480845D-31B4-2448-AAAC-060CE4E563D0}" name="Colonne12261"/>
    <tableColumn id="12262" xr3:uid="{348004E9-66CD-AB40-AE8D-A5A092C8DE7F}" name="Colonne12262"/>
    <tableColumn id="12263" xr3:uid="{8BCDD76F-366E-5042-AF8E-AF907F6A7E87}" name="Colonne12263"/>
    <tableColumn id="12264" xr3:uid="{A1EE96B3-CF27-EE44-B985-510C34EED6EF}" name="Colonne12264"/>
    <tableColumn id="12265" xr3:uid="{E3CFA58C-E508-B64E-856B-3E23490EF568}" name="Colonne12265"/>
    <tableColumn id="12266" xr3:uid="{A70E8888-E87C-A14A-B7FE-B23A8ED2A2FE}" name="Colonne12266"/>
    <tableColumn id="12267" xr3:uid="{67E5940C-21A5-F848-9165-CE12C30CEA0C}" name="Colonne12267"/>
    <tableColumn id="12268" xr3:uid="{9C113D4B-AEA3-8848-9380-FB563672D7D8}" name="Colonne12268"/>
    <tableColumn id="12269" xr3:uid="{9CAF2E51-DAF2-6F47-95CB-467853ECA7F9}" name="Colonne12269"/>
    <tableColumn id="12270" xr3:uid="{2FCBD0DB-6969-DC4E-8459-F3A60DAE55FD}" name="Colonne12270"/>
    <tableColumn id="12271" xr3:uid="{B82DFFC3-A8CA-9440-811E-3BC7AFF80CD4}" name="Colonne12271"/>
    <tableColumn id="12272" xr3:uid="{65295AA9-D26B-F04A-912B-888685FCB8E1}" name="Colonne12272"/>
    <tableColumn id="12273" xr3:uid="{7A9843A0-D10F-3247-9384-D01EDB960211}" name="Colonne12273"/>
    <tableColumn id="12274" xr3:uid="{3FAC6C06-B382-9248-B8FA-55C05615AD29}" name="Colonne12274"/>
    <tableColumn id="12275" xr3:uid="{D9412591-A4B5-C346-B95C-B4658B1AECAF}" name="Colonne12275"/>
    <tableColumn id="12276" xr3:uid="{387129CC-2422-0D4C-9E52-301D22715880}" name="Colonne12276"/>
    <tableColumn id="12277" xr3:uid="{EBB99957-99A9-DD4F-A2DE-04D429E8D23A}" name="Colonne12277"/>
    <tableColumn id="12278" xr3:uid="{9266CF63-3CD5-5A4C-8435-295AB9FC8EAF}" name="Colonne12278"/>
    <tableColumn id="12279" xr3:uid="{46E01B03-EE2A-5948-8FA7-BB53B3622A72}" name="Colonne12279"/>
    <tableColumn id="12280" xr3:uid="{C0125782-E5E9-834A-BC9E-B93B32D2DB51}" name="Colonne12280"/>
    <tableColumn id="12281" xr3:uid="{98A7620B-F94B-A640-9936-AA617ED38E80}" name="Colonne12281"/>
    <tableColumn id="12282" xr3:uid="{A8564B76-C626-2B4E-A764-AC176683252C}" name="Colonne12282"/>
    <tableColumn id="12283" xr3:uid="{B5A9CA6B-DAF9-664A-8611-B1082EC8BD98}" name="Colonne12283"/>
    <tableColumn id="12284" xr3:uid="{2F187546-4013-4C48-9597-8F6127F0D2A9}" name="Colonne12284"/>
    <tableColumn id="12285" xr3:uid="{712FD948-D792-AC4B-AA30-457DA97E7AB9}" name="Colonne12285"/>
    <tableColumn id="12286" xr3:uid="{B2159241-A4AF-B441-9734-5C95CC69D994}" name="Colonne12286"/>
    <tableColumn id="12287" xr3:uid="{33C86559-DFF3-D14B-AAAC-CAE570946A21}" name="Colonne12287"/>
    <tableColumn id="12288" xr3:uid="{6BB1EA3B-8411-3F4C-92B0-1D24A74A85C1}" name="Colonne12288"/>
    <tableColumn id="12289" xr3:uid="{9099F9CA-AA64-874D-AA7D-77F966B09CB8}" name="Colonne12289"/>
    <tableColumn id="12290" xr3:uid="{5DC06646-D7A9-1944-8A63-A6FB81D32BFA}" name="Colonne12290"/>
    <tableColumn id="12291" xr3:uid="{E0F0FBBB-F83B-1E42-9D24-C451F314A7A8}" name="Colonne12291"/>
    <tableColumn id="12292" xr3:uid="{ED034BD0-766C-8947-9655-B9672C46B76C}" name="Colonne12292"/>
    <tableColumn id="12293" xr3:uid="{00461DF8-09CA-0146-86D2-96B2D6F99601}" name="Colonne12293"/>
    <tableColumn id="12294" xr3:uid="{C46835F9-A73D-9D4E-8C04-087581C10E84}" name="Colonne12294"/>
    <tableColumn id="12295" xr3:uid="{BD362B20-0948-4142-B0B3-E771E7CA2130}" name="Colonne12295"/>
    <tableColumn id="12296" xr3:uid="{7AF927DA-1B1C-AB4E-AF39-534210797028}" name="Colonne12296"/>
    <tableColumn id="12297" xr3:uid="{C123C123-1ADC-3D42-B1DF-8E484C1B863D}" name="Colonne12297"/>
    <tableColumn id="12298" xr3:uid="{7F24513B-B3D6-C843-91A2-5D713B3FDC93}" name="Colonne12298"/>
    <tableColumn id="12299" xr3:uid="{EA39CF41-2480-994A-BB04-8C92E023320C}" name="Colonne12299"/>
    <tableColumn id="12300" xr3:uid="{93025E8F-267B-634C-BE0A-8EE06684DD8D}" name="Colonne12300"/>
    <tableColumn id="12301" xr3:uid="{D15D7556-DF5B-294A-B959-B39BD35BF8FD}" name="Colonne12301"/>
    <tableColumn id="12302" xr3:uid="{B168EB61-643E-C044-A5F3-B226245A4AB3}" name="Colonne12302"/>
    <tableColumn id="12303" xr3:uid="{82C9F86D-708C-6E48-92E2-9EE83E859FF9}" name="Colonne12303"/>
    <tableColumn id="12304" xr3:uid="{2F01758A-26A7-6E49-8AD5-8C9862BFA766}" name="Colonne12304"/>
    <tableColumn id="12305" xr3:uid="{CB721A09-0599-5546-A3B5-303B042440F6}" name="Colonne12305"/>
    <tableColumn id="12306" xr3:uid="{D12E849D-3A8D-084E-B48F-1F97A63D5BA4}" name="Colonne12306"/>
    <tableColumn id="12307" xr3:uid="{A84B209E-4FA0-CC4F-A55D-29BEF2908CB8}" name="Colonne12307"/>
    <tableColumn id="12308" xr3:uid="{2051F386-8116-3943-807F-5E8890D3658E}" name="Colonne12308"/>
    <tableColumn id="12309" xr3:uid="{FBC39B12-F502-2147-854A-6D911A7724E2}" name="Colonne12309"/>
    <tableColumn id="12310" xr3:uid="{F6EAB77A-684F-BA40-910C-D16B723F41B9}" name="Colonne12310"/>
    <tableColumn id="12311" xr3:uid="{92D73992-DABD-9345-AF4C-E745D930CB5E}" name="Colonne12311"/>
    <tableColumn id="12312" xr3:uid="{36699EB6-F91B-7C43-99E5-2B6E1068C211}" name="Colonne12312"/>
    <tableColumn id="12313" xr3:uid="{71D87735-99AD-C347-8308-E8323A92B96A}" name="Colonne12313"/>
    <tableColumn id="12314" xr3:uid="{7BA9741A-4984-9B4C-8E9C-48031097D840}" name="Colonne12314"/>
    <tableColumn id="12315" xr3:uid="{BEB7CC21-1FE3-C343-AEEA-2CDCD1C8FD33}" name="Colonne12315"/>
    <tableColumn id="12316" xr3:uid="{2FAD09D1-260D-FB4B-93D7-BA5BE23D10AA}" name="Colonne12316"/>
    <tableColumn id="12317" xr3:uid="{2063FD3A-C0C2-8843-B3F4-0FFFF8F2F7FE}" name="Colonne12317"/>
    <tableColumn id="12318" xr3:uid="{575D0954-D682-004B-B605-8EB9D941EC84}" name="Colonne12318"/>
    <tableColumn id="12319" xr3:uid="{696520E4-5C81-0640-8ACB-99D05C1A63DF}" name="Colonne12319"/>
    <tableColumn id="12320" xr3:uid="{ADDEFE07-D62F-1547-8AB5-FBAA0A371E71}" name="Colonne12320"/>
    <tableColumn id="12321" xr3:uid="{F7ABFC85-1246-FA48-BB13-595DD0AB0574}" name="Colonne12321"/>
    <tableColumn id="12322" xr3:uid="{C3A57C1D-BFA7-5E4E-BF30-3F12FA773977}" name="Colonne12322"/>
    <tableColumn id="12323" xr3:uid="{90B6BBBE-39D0-DE4D-A346-763F53F5D0E4}" name="Colonne12323"/>
    <tableColumn id="12324" xr3:uid="{BFD8534B-6F53-6245-87B9-5CA1CF7DC555}" name="Colonne12324"/>
    <tableColumn id="12325" xr3:uid="{EC904355-BBEB-1C48-911A-94D08D263CD6}" name="Colonne12325"/>
    <tableColumn id="12326" xr3:uid="{CBB2E5EE-9B68-3846-98FD-D0D421E6E9EA}" name="Colonne12326"/>
    <tableColumn id="12327" xr3:uid="{CDBA6ED1-C1DB-5F4F-B0D9-9162AF407ADF}" name="Colonne12327"/>
    <tableColumn id="12328" xr3:uid="{5666863F-C494-B44C-91B3-8424C4D8B749}" name="Colonne12328"/>
    <tableColumn id="12329" xr3:uid="{6D1B9F51-3354-7946-A759-AB8A317DA863}" name="Colonne12329"/>
    <tableColumn id="12330" xr3:uid="{31417B87-EA27-B842-B4CA-5D9197D889CE}" name="Colonne12330"/>
    <tableColumn id="12331" xr3:uid="{0C3FBB43-A662-054B-ADF9-37D586A64BD5}" name="Colonne12331"/>
    <tableColumn id="12332" xr3:uid="{5DF066CD-C911-5E48-A0A4-18F640357BB1}" name="Colonne12332"/>
    <tableColumn id="12333" xr3:uid="{F3AF3D8F-D590-2147-9971-1F69C20E3F88}" name="Colonne12333"/>
    <tableColumn id="12334" xr3:uid="{130007D3-37EE-9C41-9033-0116ED9CF52B}" name="Colonne12334"/>
    <tableColumn id="12335" xr3:uid="{C1CDCA4E-4CB5-4942-BEBB-BE4B52CCEF71}" name="Colonne12335"/>
    <tableColumn id="12336" xr3:uid="{5418EA78-FE83-1F4B-8482-6E49546B956C}" name="Colonne12336"/>
    <tableColumn id="12337" xr3:uid="{FD50F637-CBFA-AF4B-8774-DDD8FFE93F76}" name="Colonne12337"/>
    <tableColumn id="12338" xr3:uid="{A12E4B26-D012-084D-83F0-F5F7C243733E}" name="Colonne12338"/>
    <tableColumn id="12339" xr3:uid="{54284B08-0A2D-2748-AED4-224E5455CAEB}" name="Colonne12339"/>
    <tableColumn id="12340" xr3:uid="{C05EDD0E-9535-9448-91D6-B53E706C02E3}" name="Colonne12340"/>
    <tableColumn id="12341" xr3:uid="{0F16B225-A7F7-B941-9955-7BC429E7BD54}" name="Colonne12341"/>
    <tableColumn id="12342" xr3:uid="{20C5803F-C0D3-164A-A1B8-B4CDD0B49133}" name="Colonne12342"/>
    <tableColumn id="12343" xr3:uid="{49C59BD3-4CB5-5F44-BF0A-51D92EE451C7}" name="Colonne12343"/>
    <tableColumn id="12344" xr3:uid="{E757DD93-B230-494A-90E5-240F7BB0D7EA}" name="Colonne12344"/>
    <tableColumn id="12345" xr3:uid="{ADD5F40B-8128-894C-8847-B291B4A34CBF}" name="Colonne12345"/>
    <tableColumn id="12346" xr3:uid="{0CEDFD89-3097-DA48-8AC3-CDB8C5BFFFAA}" name="Colonne12346"/>
    <tableColumn id="12347" xr3:uid="{807F906E-8B7B-194E-BAA1-F4BE4F0D89D0}" name="Colonne12347"/>
    <tableColumn id="12348" xr3:uid="{0638F320-3E04-7448-81E6-4D2A79C21BCF}" name="Colonne12348"/>
    <tableColumn id="12349" xr3:uid="{367ABF12-7CF5-5841-ADE2-8B0DB14CD352}" name="Colonne12349"/>
    <tableColumn id="12350" xr3:uid="{9FC67945-EEB7-7B4C-A15A-91DAAB42F9E9}" name="Colonne12350"/>
    <tableColumn id="12351" xr3:uid="{CAFC6157-957E-C34E-80F0-BBDCDA80FDAA}" name="Colonne12351"/>
    <tableColumn id="12352" xr3:uid="{DE169571-6DD5-6C4C-9A15-5F53F37F4CB4}" name="Colonne12352"/>
    <tableColumn id="12353" xr3:uid="{DAEC12D5-AF4B-9E4E-9262-048D3AB3E920}" name="Colonne12353"/>
    <tableColumn id="12354" xr3:uid="{3E4B078B-1A9C-E744-B237-EC92A94525C7}" name="Colonne12354"/>
    <tableColumn id="12355" xr3:uid="{604B5C9A-E8A0-7A43-B562-D94E6ECDD8CE}" name="Colonne12355"/>
    <tableColumn id="12356" xr3:uid="{AC266A97-F755-1143-ADF9-C6BA11B99A77}" name="Colonne12356"/>
    <tableColumn id="12357" xr3:uid="{ECA5E8E7-2DE5-2144-80EB-7E56AA5F66A2}" name="Colonne12357"/>
    <tableColumn id="12358" xr3:uid="{492D027E-76C8-B842-A674-308CB7AFC2FE}" name="Colonne12358"/>
    <tableColumn id="12359" xr3:uid="{CA4F30D3-5CE8-DE4F-91D0-07D55D7D65FB}" name="Colonne12359"/>
    <tableColumn id="12360" xr3:uid="{284D8146-9404-5D47-8E49-63694381ED09}" name="Colonne12360"/>
    <tableColumn id="12361" xr3:uid="{8481458D-7E9C-ED4E-90BB-6B2910740451}" name="Colonne12361"/>
    <tableColumn id="12362" xr3:uid="{B5F575C8-7B8C-8B47-B334-4E523D44180D}" name="Colonne12362"/>
    <tableColumn id="12363" xr3:uid="{7830DA18-8F1E-A546-9D33-129ED9FA6C78}" name="Colonne12363"/>
    <tableColumn id="12364" xr3:uid="{2E6571EF-B089-D04E-BDBD-181C143EFFA3}" name="Colonne12364"/>
    <tableColumn id="12365" xr3:uid="{737D3FA7-55A3-0D4C-A2EB-419F0585D97C}" name="Colonne12365"/>
    <tableColumn id="12366" xr3:uid="{B6EDAAFE-0DFE-6C4F-A61D-E4726CE7AA2E}" name="Colonne12366"/>
    <tableColumn id="12367" xr3:uid="{BC14D6BA-7B34-4448-8DAB-8415E4E52E82}" name="Colonne12367"/>
    <tableColumn id="12368" xr3:uid="{C46C29DA-A519-E346-BBF3-CEF06EFF6AFE}" name="Colonne12368"/>
    <tableColumn id="12369" xr3:uid="{E0065C1A-545D-B441-908F-5CEF65D6658D}" name="Colonne12369"/>
    <tableColumn id="12370" xr3:uid="{898D6671-934C-F841-9E8C-0FCEAD15FA19}" name="Colonne12370"/>
    <tableColumn id="12371" xr3:uid="{9D7268F7-3AA7-B048-B6DD-758720B756F8}" name="Colonne12371"/>
    <tableColumn id="12372" xr3:uid="{2C7924E1-5C2E-1B4A-9DB5-EE92542F1E96}" name="Colonne12372"/>
    <tableColumn id="12373" xr3:uid="{E8191993-1B18-374F-A93D-D0194043FAE8}" name="Colonne12373"/>
    <tableColumn id="12374" xr3:uid="{1E441D8E-E150-9E4B-BA3A-EAADC74F8478}" name="Colonne12374"/>
    <tableColumn id="12375" xr3:uid="{A74BA3B0-9AFD-284B-BE30-A6B83C3F096D}" name="Colonne12375"/>
    <tableColumn id="12376" xr3:uid="{30167E0C-BDCE-5646-A43F-1F3DEE96458E}" name="Colonne12376"/>
    <tableColumn id="12377" xr3:uid="{02363A34-0502-0A48-B90B-DF1748EA0A21}" name="Colonne12377"/>
    <tableColumn id="12378" xr3:uid="{4651BB9F-2BD9-9248-B896-CB290E6ED6AD}" name="Colonne12378"/>
    <tableColumn id="12379" xr3:uid="{D3491D99-BA26-9F44-B90E-DA2B3E549208}" name="Colonne12379"/>
    <tableColumn id="12380" xr3:uid="{4AD4FEE3-500B-4C48-8D0A-E4E900BE1C95}" name="Colonne12380"/>
    <tableColumn id="12381" xr3:uid="{D562CCF4-092E-E547-BD6D-7C5AD64535E1}" name="Colonne12381"/>
    <tableColumn id="12382" xr3:uid="{964FBF22-6DD0-9841-B4B2-D75F1C785206}" name="Colonne12382"/>
    <tableColumn id="12383" xr3:uid="{786F6626-782B-3E48-8160-D0C6E4CED703}" name="Colonne12383"/>
    <tableColumn id="12384" xr3:uid="{AD98DA79-43E5-114D-A73B-633A13E4A68D}" name="Colonne12384"/>
    <tableColumn id="12385" xr3:uid="{2A2025D1-95F9-DC40-B80A-8C6748B1C277}" name="Colonne12385"/>
    <tableColumn id="12386" xr3:uid="{142AC777-3EE3-3E48-A6EA-5EE477DD9FC2}" name="Colonne12386"/>
    <tableColumn id="12387" xr3:uid="{F21594F7-71CD-A543-AF3D-2E3C1C8BEF36}" name="Colonne12387"/>
    <tableColumn id="12388" xr3:uid="{6F02B756-6B42-5240-A42A-7CB36042A254}" name="Colonne12388"/>
    <tableColumn id="12389" xr3:uid="{45BBF90F-5688-9144-AB5E-CAB585567039}" name="Colonne12389"/>
    <tableColumn id="12390" xr3:uid="{DE213A53-A41F-9C49-8173-2062EA8DD425}" name="Colonne12390"/>
    <tableColumn id="12391" xr3:uid="{C27556F9-0DED-1C47-A9BB-A7DD62227D31}" name="Colonne12391"/>
    <tableColumn id="12392" xr3:uid="{F9168E90-70D0-6C41-94BC-34B19C0E2C1F}" name="Colonne12392"/>
    <tableColumn id="12393" xr3:uid="{B8F2771A-D639-1C4E-A49E-70C6B97E1CDC}" name="Colonne12393"/>
    <tableColumn id="12394" xr3:uid="{87C552DC-DC71-0A4A-8830-E5631D1F4D6F}" name="Colonne12394"/>
    <tableColumn id="12395" xr3:uid="{DDF766D8-DE46-3147-B9DF-A1162444F919}" name="Colonne12395"/>
    <tableColumn id="12396" xr3:uid="{BB693C54-3C8B-3D40-9964-56C7CD6A23D4}" name="Colonne12396"/>
    <tableColumn id="12397" xr3:uid="{BFFBC614-9994-AC46-8356-79666F467C0B}" name="Colonne12397"/>
    <tableColumn id="12398" xr3:uid="{E0190BA8-E0D9-2D43-8638-40DF99FB0D7D}" name="Colonne12398"/>
    <tableColumn id="12399" xr3:uid="{3E8CD633-62D5-234F-8CA2-340786A44E03}" name="Colonne12399"/>
    <tableColumn id="12400" xr3:uid="{48D3F426-DB44-3A45-966B-43A6E8EF7330}" name="Colonne12400"/>
    <tableColumn id="12401" xr3:uid="{69855438-7319-2D4B-B654-763FEC270F49}" name="Colonne12401"/>
    <tableColumn id="12402" xr3:uid="{96D4E604-DC26-674F-9636-634E85D60AA6}" name="Colonne12402"/>
    <tableColumn id="12403" xr3:uid="{148E14F3-EC47-2F4B-98A1-9D5522FD40C6}" name="Colonne12403"/>
    <tableColumn id="12404" xr3:uid="{7C397B7B-59D3-084B-9113-36E4C472EA8D}" name="Colonne12404"/>
    <tableColumn id="12405" xr3:uid="{7C6499F9-A26F-C848-8340-D0C6156203F2}" name="Colonne12405"/>
    <tableColumn id="12406" xr3:uid="{7D633866-56E7-B647-B080-719B6A48C21C}" name="Colonne12406"/>
    <tableColumn id="12407" xr3:uid="{8AF3774E-1B3A-3F47-936A-2545AEA45EF7}" name="Colonne12407"/>
    <tableColumn id="12408" xr3:uid="{396029B8-DA3A-AE4D-8619-EDDAA51DEA6F}" name="Colonne12408"/>
    <tableColumn id="12409" xr3:uid="{B0AB7CBC-4C39-F842-87D2-B2B88915DABA}" name="Colonne12409"/>
    <tableColumn id="12410" xr3:uid="{9157B49E-2FF7-F741-A516-9F1901919BDD}" name="Colonne12410"/>
    <tableColumn id="12411" xr3:uid="{B4A6ABE4-650D-684A-A677-DC2552556630}" name="Colonne12411"/>
    <tableColumn id="12412" xr3:uid="{2AD1DF55-3EEE-DB40-AA3D-B01C238D5DBF}" name="Colonne12412"/>
    <tableColumn id="12413" xr3:uid="{DAC97AA5-8ED5-8347-AF5F-03E4122052BE}" name="Colonne12413"/>
    <tableColumn id="12414" xr3:uid="{EC03E421-7588-3141-B5D0-73B1DBC5F98B}" name="Colonne12414"/>
    <tableColumn id="12415" xr3:uid="{B2E7B446-BDF7-5048-B724-36FAD2D38176}" name="Colonne12415"/>
    <tableColumn id="12416" xr3:uid="{D91FA8CE-EF75-9643-BFCF-1579A2E4C95A}" name="Colonne12416"/>
    <tableColumn id="12417" xr3:uid="{4A5DE327-069D-2543-85EF-DE045171CE4F}" name="Colonne12417"/>
    <tableColumn id="12418" xr3:uid="{408CF1A1-D4F1-1A4D-8803-DD3714411069}" name="Colonne12418"/>
    <tableColumn id="12419" xr3:uid="{6F9DC689-B8EB-4A45-ADF1-BCDAD3846777}" name="Colonne12419"/>
    <tableColumn id="12420" xr3:uid="{DDFCF85E-5EA4-B446-991C-8F4AEA8B0EAB}" name="Colonne12420"/>
    <tableColumn id="12421" xr3:uid="{FAFC7DAE-8E44-2542-9D25-6A50A9E68C0F}" name="Colonne12421"/>
    <tableColumn id="12422" xr3:uid="{59909229-236C-1B4B-9B26-2590EF3C9183}" name="Colonne12422"/>
    <tableColumn id="12423" xr3:uid="{7E9365CC-04FE-AE4E-889B-17E2C9138D62}" name="Colonne12423"/>
    <tableColumn id="12424" xr3:uid="{8003C7E6-252C-E341-969B-3141544C616B}" name="Colonne12424"/>
    <tableColumn id="12425" xr3:uid="{9F54FFDE-A9D9-E74C-ACBF-52F7E73C8DA4}" name="Colonne12425"/>
    <tableColumn id="12426" xr3:uid="{23644416-73EF-B84E-A365-00DC3A1CF420}" name="Colonne12426"/>
    <tableColumn id="12427" xr3:uid="{DFC9D2A4-18BC-5F4B-B088-D9444121C8A0}" name="Colonne12427"/>
    <tableColumn id="12428" xr3:uid="{9C4A5E19-5FAF-834E-B8B8-012FB41508C4}" name="Colonne12428"/>
    <tableColumn id="12429" xr3:uid="{A6403299-2B2A-734E-BCC3-CB11C1CFBB41}" name="Colonne12429"/>
    <tableColumn id="12430" xr3:uid="{9DA938B5-61FF-E74F-8096-CDB4431608EB}" name="Colonne12430"/>
    <tableColumn id="12431" xr3:uid="{9253E228-79D3-494B-8031-D4172F4154F0}" name="Colonne12431"/>
    <tableColumn id="12432" xr3:uid="{27591509-79EB-A049-B8F2-2887F7437CF2}" name="Colonne12432"/>
    <tableColumn id="12433" xr3:uid="{B0708238-0AB2-0A41-B9FA-ED6F6241CE56}" name="Colonne12433"/>
    <tableColumn id="12434" xr3:uid="{6A089D83-065A-FA4D-806C-E0F15C060515}" name="Colonne12434"/>
    <tableColumn id="12435" xr3:uid="{A0B367B6-8010-4645-85AA-735B6D8771C5}" name="Colonne12435"/>
    <tableColumn id="12436" xr3:uid="{FB0E8F55-6D5F-694F-ADD5-173E99BEF31C}" name="Colonne12436"/>
    <tableColumn id="12437" xr3:uid="{E10280F6-6517-F349-B513-CFD12DDAC999}" name="Colonne12437"/>
    <tableColumn id="12438" xr3:uid="{990DF502-AD2B-AC4F-953F-39FB52478B34}" name="Colonne12438"/>
    <tableColumn id="12439" xr3:uid="{13594DBC-5E21-4D4C-AFDE-15E404E9FA47}" name="Colonne12439"/>
    <tableColumn id="12440" xr3:uid="{D0B5F473-EF9A-314F-BD34-D16DB615A1FF}" name="Colonne12440"/>
    <tableColumn id="12441" xr3:uid="{6D0A3374-A8E6-F44C-AE88-5436DA67683E}" name="Colonne12441"/>
    <tableColumn id="12442" xr3:uid="{AB4B6038-2C90-5C49-90D0-772FBBD425B8}" name="Colonne12442"/>
    <tableColumn id="12443" xr3:uid="{46E87CAE-33F1-0540-8E29-B681363770FB}" name="Colonne12443"/>
    <tableColumn id="12444" xr3:uid="{6AE9BFF0-16A0-9543-9123-CA3A52B4C60F}" name="Colonne12444"/>
    <tableColumn id="12445" xr3:uid="{384D9F29-4EC3-7E4C-AF2C-1951FBC2676A}" name="Colonne12445"/>
    <tableColumn id="12446" xr3:uid="{82F25187-1C98-5C45-B8D3-461B5664D79F}" name="Colonne12446"/>
    <tableColumn id="12447" xr3:uid="{4EBCF44E-2FDA-9246-B896-8208A297DE12}" name="Colonne12447"/>
    <tableColumn id="12448" xr3:uid="{D01E3FF6-5C0E-7647-AFD4-EF94EF026F15}" name="Colonne12448"/>
    <tableColumn id="12449" xr3:uid="{50DB74E9-65DE-A74F-AFAD-0A833AD5F147}" name="Colonne12449"/>
    <tableColumn id="12450" xr3:uid="{CCF226E4-E446-414F-B9C9-1F5438FB72E6}" name="Colonne12450"/>
    <tableColumn id="12451" xr3:uid="{C29735C1-C3D7-4B47-967A-6031DDFE15EA}" name="Colonne12451"/>
    <tableColumn id="12452" xr3:uid="{69472745-9859-D54A-9678-1179FA006C56}" name="Colonne12452"/>
    <tableColumn id="12453" xr3:uid="{E304A21D-2963-5E4D-A4D3-894C91CF97C0}" name="Colonne12453"/>
    <tableColumn id="12454" xr3:uid="{D2AE1FA3-7749-6341-B794-5EFB118A7C5A}" name="Colonne12454"/>
    <tableColumn id="12455" xr3:uid="{6A7032B9-4D52-8F4A-8B8F-18D8B3FDD608}" name="Colonne12455"/>
    <tableColumn id="12456" xr3:uid="{7A80827A-7D57-C442-901C-7289DA609C03}" name="Colonne12456"/>
    <tableColumn id="12457" xr3:uid="{E513687C-325F-6644-BC44-0B2060E0AFBA}" name="Colonne12457"/>
    <tableColumn id="12458" xr3:uid="{FCFB2E64-74BA-FF4E-9546-281649E76FFF}" name="Colonne12458"/>
    <tableColumn id="12459" xr3:uid="{000D79BF-C412-3B4B-9153-A497147D32A6}" name="Colonne12459"/>
    <tableColumn id="12460" xr3:uid="{1367906E-8178-314E-8EBF-C9D86548159B}" name="Colonne12460"/>
    <tableColumn id="12461" xr3:uid="{7939B4F9-8950-9143-90E4-4E7C2F0FFAE5}" name="Colonne12461"/>
    <tableColumn id="12462" xr3:uid="{6830D99C-6C90-3049-A4BE-BD21B7885652}" name="Colonne12462"/>
    <tableColumn id="12463" xr3:uid="{6AE2513A-071F-0246-89B0-A1BF6403024A}" name="Colonne12463"/>
    <tableColumn id="12464" xr3:uid="{A3AA8CDA-AF99-C44C-8B9E-20629EC08BF8}" name="Colonne12464"/>
    <tableColumn id="12465" xr3:uid="{9387FCF0-D08A-B448-9EF7-9DFCCFE3653A}" name="Colonne12465"/>
    <tableColumn id="12466" xr3:uid="{16755750-5CD0-2E4F-AB86-042B4349E2AF}" name="Colonne12466"/>
    <tableColumn id="12467" xr3:uid="{D42555E4-9046-354B-AFF6-1325594824CA}" name="Colonne12467"/>
    <tableColumn id="12468" xr3:uid="{3DAE4B7F-6092-084A-B73D-3DE3E945ED6C}" name="Colonne12468"/>
    <tableColumn id="12469" xr3:uid="{6E88817E-15BD-B040-98B0-B25C1191EEBA}" name="Colonne12469"/>
    <tableColumn id="12470" xr3:uid="{2498AE2D-B9CC-AD4F-B04D-8AE6DDAB40A1}" name="Colonne12470"/>
    <tableColumn id="12471" xr3:uid="{7F1BC8A8-7871-2C4A-BEE5-84DC07461453}" name="Colonne12471"/>
    <tableColumn id="12472" xr3:uid="{F6FE07C7-DA65-2541-ACE7-E37ADD360107}" name="Colonne12472"/>
    <tableColumn id="12473" xr3:uid="{9EE8C2E6-9891-ED40-B022-F7CE7BB687F7}" name="Colonne12473"/>
    <tableColumn id="12474" xr3:uid="{659F3C96-D548-A140-8620-D952E41B4AC4}" name="Colonne12474"/>
    <tableColumn id="12475" xr3:uid="{39BBE11F-E0BC-054B-AF07-8750553CE026}" name="Colonne12475"/>
    <tableColumn id="12476" xr3:uid="{6CA199EC-99A5-D84E-9792-087D202E40AE}" name="Colonne12476"/>
    <tableColumn id="12477" xr3:uid="{E929A5D6-4D6C-8540-945D-BC6C53621D7E}" name="Colonne12477"/>
    <tableColumn id="12478" xr3:uid="{477DE306-E787-6847-B1A7-4247D4B66603}" name="Colonne12478"/>
    <tableColumn id="12479" xr3:uid="{FDA17675-308B-0548-877C-33D6DB33C104}" name="Colonne12479"/>
    <tableColumn id="12480" xr3:uid="{90C060FA-37B6-7442-9862-42068B5F05E7}" name="Colonne12480"/>
    <tableColumn id="12481" xr3:uid="{440C268A-FD22-0043-9322-A8D22D859B3C}" name="Colonne12481"/>
    <tableColumn id="12482" xr3:uid="{A3E47625-50DF-B540-9AF8-E81A570B6A71}" name="Colonne12482"/>
    <tableColumn id="12483" xr3:uid="{260414BF-F32A-1340-8619-8970638B46B7}" name="Colonne12483"/>
    <tableColumn id="12484" xr3:uid="{FBBB1FD4-FA42-2648-A50B-6768E94B6399}" name="Colonne12484"/>
    <tableColumn id="12485" xr3:uid="{71E65E3E-DB75-FE45-B1CF-3DB9E62A7532}" name="Colonne12485"/>
    <tableColumn id="12486" xr3:uid="{74099E75-E8C5-444D-9AFF-8989604A3C72}" name="Colonne12486"/>
    <tableColumn id="12487" xr3:uid="{1BCE637B-40A8-8841-9271-C3AD720C306C}" name="Colonne12487"/>
    <tableColumn id="12488" xr3:uid="{367458C9-CE1B-E043-B198-F9593F20EF61}" name="Colonne12488"/>
    <tableColumn id="12489" xr3:uid="{3C0EEEF5-F5A7-844B-AD0D-BD22C9CABBC4}" name="Colonne12489"/>
    <tableColumn id="12490" xr3:uid="{25FCF6F2-5E10-D74A-8EDE-D999AD567114}" name="Colonne12490"/>
    <tableColumn id="12491" xr3:uid="{91B92364-DD78-604B-B7A0-483C14CDE746}" name="Colonne12491"/>
    <tableColumn id="12492" xr3:uid="{F1999514-B971-5B46-AD67-951C715422E2}" name="Colonne12492"/>
    <tableColumn id="12493" xr3:uid="{7824FD32-EA3D-064B-B728-C78603A743F1}" name="Colonne12493"/>
    <tableColumn id="12494" xr3:uid="{65B8DA22-2400-CC46-8E30-BBD79E4E5C30}" name="Colonne12494"/>
    <tableColumn id="12495" xr3:uid="{64513CE0-94D1-1C49-8F1B-1522E13F85D2}" name="Colonne12495"/>
    <tableColumn id="12496" xr3:uid="{F7024E46-EB76-AA47-B7AE-1341B05D0482}" name="Colonne12496"/>
    <tableColumn id="12497" xr3:uid="{7173AD9D-9C32-BD49-8017-83905E263C66}" name="Colonne12497"/>
    <tableColumn id="12498" xr3:uid="{864F6041-BA1E-DE4B-8ADE-4E0EDC876FA5}" name="Colonne12498"/>
    <tableColumn id="12499" xr3:uid="{2493809E-6E97-2841-BC0C-AA0ADC5A7EAA}" name="Colonne12499"/>
    <tableColumn id="12500" xr3:uid="{8038BB8E-F499-8742-B90A-266F73469791}" name="Colonne12500"/>
    <tableColumn id="12501" xr3:uid="{00ED95C6-7A1A-8C48-81A3-22F61ADA40ED}" name="Colonne12501"/>
    <tableColumn id="12502" xr3:uid="{AE81971A-9545-E04D-B971-5CA294B1833F}" name="Colonne12502"/>
    <tableColumn id="12503" xr3:uid="{5456A81C-D02C-3545-BF2D-9BF8025D768A}" name="Colonne12503"/>
    <tableColumn id="12504" xr3:uid="{93C5800A-82E6-A641-A257-44659A01B5E1}" name="Colonne12504"/>
    <tableColumn id="12505" xr3:uid="{4112B220-8BD5-A24C-9B7B-92F6ED301F92}" name="Colonne12505"/>
    <tableColumn id="12506" xr3:uid="{DF4F512E-D30E-DB4A-9631-5484CAF64714}" name="Colonne12506"/>
    <tableColumn id="12507" xr3:uid="{0CB9606F-65AA-624F-A572-EAC6E8FBCFEA}" name="Colonne12507"/>
    <tableColumn id="12508" xr3:uid="{63B549AA-A9AF-7145-9748-D3940B602128}" name="Colonne12508"/>
    <tableColumn id="12509" xr3:uid="{73278A35-361E-D14A-980A-5D79B42396FC}" name="Colonne12509"/>
    <tableColumn id="12510" xr3:uid="{D30E3897-75F8-FC46-BB13-FB3EFCA90D2A}" name="Colonne12510"/>
    <tableColumn id="12511" xr3:uid="{9EC0BFBE-0ABB-664E-BAF7-5523034991A5}" name="Colonne12511"/>
    <tableColumn id="12512" xr3:uid="{06DE501C-953F-534D-8E75-D03F08452E97}" name="Colonne12512"/>
    <tableColumn id="12513" xr3:uid="{6AB3A871-D429-E74F-820C-1817CE9013DB}" name="Colonne12513"/>
    <tableColumn id="12514" xr3:uid="{B488D38A-A61B-6A44-90BA-1F19679BF8C6}" name="Colonne12514"/>
    <tableColumn id="12515" xr3:uid="{0E2E40D1-31A5-474A-8451-263EDF4C6B01}" name="Colonne12515"/>
    <tableColumn id="12516" xr3:uid="{EC44AAD8-D34F-2B4A-AE09-BDAE347DC3D1}" name="Colonne12516"/>
    <tableColumn id="12517" xr3:uid="{EFF89FFD-052C-DD46-925D-B501CE7B0D0A}" name="Colonne12517"/>
    <tableColumn id="12518" xr3:uid="{A7C6C2D9-8B28-7F4D-88B9-98813F6CC770}" name="Colonne12518"/>
    <tableColumn id="12519" xr3:uid="{F9F71033-AC6D-B947-9C0B-8E491DA90BC2}" name="Colonne12519"/>
    <tableColumn id="12520" xr3:uid="{10A06E78-1BB1-5C48-80CE-FD20256607BB}" name="Colonne12520"/>
    <tableColumn id="12521" xr3:uid="{25F75263-74A3-4347-87EB-BD0B2145EB78}" name="Colonne12521"/>
    <tableColumn id="12522" xr3:uid="{9FD1C1A4-3BE5-9441-93F3-9312EAD135C5}" name="Colonne12522"/>
    <tableColumn id="12523" xr3:uid="{7118D2F7-25FB-6043-9AD6-23A177ED9B01}" name="Colonne12523"/>
    <tableColumn id="12524" xr3:uid="{D9E91435-F4F6-E54C-A282-64B962D4C879}" name="Colonne12524"/>
    <tableColumn id="12525" xr3:uid="{366E94A2-E52B-D64E-9EA7-EF11D6E9F176}" name="Colonne12525"/>
    <tableColumn id="12526" xr3:uid="{F83BD330-BC54-AD43-A3B2-7E158A2B4496}" name="Colonne12526"/>
    <tableColumn id="12527" xr3:uid="{92F4A131-C615-D24E-BEFE-8B757E831E89}" name="Colonne12527"/>
    <tableColumn id="12528" xr3:uid="{75DB0BEA-24CC-0946-8A97-9C1544F69CF5}" name="Colonne12528"/>
    <tableColumn id="12529" xr3:uid="{397BD60B-DC6C-B241-B11F-E43D920DC1AA}" name="Colonne12529"/>
    <tableColumn id="12530" xr3:uid="{08B11573-B6AF-F549-9C2E-42C97453611A}" name="Colonne12530"/>
    <tableColumn id="12531" xr3:uid="{D25FCF29-07B4-F849-BBFE-CC61EDDAEDFE}" name="Colonne12531"/>
    <tableColumn id="12532" xr3:uid="{97195677-7B80-1A48-94E7-0426256A07B6}" name="Colonne12532"/>
    <tableColumn id="12533" xr3:uid="{AFB10755-4E18-AC47-93DB-FBBB03B6A166}" name="Colonne12533"/>
    <tableColumn id="12534" xr3:uid="{D14536B0-BAED-AF40-BC8A-905F61721090}" name="Colonne12534"/>
    <tableColumn id="12535" xr3:uid="{287FB546-FD2E-C446-9F2F-32D2D61D4706}" name="Colonne12535"/>
    <tableColumn id="12536" xr3:uid="{EA04B391-5CC6-2C44-A3DD-22CBAC232937}" name="Colonne12536"/>
    <tableColumn id="12537" xr3:uid="{4DF0BE28-995A-A441-9F65-53A203E9E9C3}" name="Colonne12537"/>
    <tableColumn id="12538" xr3:uid="{3853A008-9A74-044C-BE79-E55F369EDF9C}" name="Colonne12538"/>
    <tableColumn id="12539" xr3:uid="{E3468EF5-72A8-EF48-A70F-5BCACED3CBBE}" name="Colonne12539"/>
    <tableColumn id="12540" xr3:uid="{430341F3-8DC0-9442-820B-2A592469F4FF}" name="Colonne12540"/>
    <tableColumn id="12541" xr3:uid="{F07AF8DB-E842-3344-AE5E-9B84165E6925}" name="Colonne12541"/>
    <tableColumn id="12542" xr3:uid="{C090E16A-DD86-D54E-80D3-EE898ED74B1E}" name="Colonne12542"/>
    <tableColumn id="12543" xr3:uid="{46F78E40-8353-5248-8952-7CEE97938549}" name="Colonne12543"/>
    <tableColumn id="12544" xr3:uid="{15F2BA1E-5066-8A4C-8CE4-E6241DD23843}" name="Colonne12544"/>
    <tableColumn id="12545" xr3:uid="{D3D67830-BBB0-554E-A744-839038AC0CA7}" name="Colonne12545"/>
    <tableColumn id="12546" xr3:uid="{4DC71A03-7758-0F48-B88D-611658FE7951}" name="Colonne12546"/>
    <tableColumn id="12547" xr3:uid="{79EDD036-1CEC-2B4D-A033-DB347D8221ED}" name="Colonne12547"/>
    <tableColumn id="12548" xr3:uid="{7447728A-DFB3-584B-8F7B-A06BA41F14CB}" name="Colonne12548"/>
    <tableColumn id="12549" xr3:uid="{C4AD0105-B274-DA44-A54E-72D7D23169BE}" name="Colonne12549"/>
    <tableColumn id="12550" xr3:uid="{837178E6-EF7D-AF44-9E75-1A0E7648161D}" name="Colonne12550"/>
    <tableColumn id="12551" xr3:uid="{7E8A5268-7219-014E-B803-ABBF0E854CED}" name="Colonne12551"/>
    <tableColumn id="12552" xr3:uid="{BE4FA504-D6A0-424F-9775-08317FC84DC8}" name="Colonne12552"/>
    <tableColumn id="12553" xr3:uid="{D2E9570A-413F-EA40-B496-BDC153A9D06E}" name="Colonne12553"/>
    <tableColumn id="12554" xr3:uid="{3FF1ECDC-AFA8-4747-8F16-9FF501B2F907}" name="Colonne12554"/>
    <tableColumn id="12555" xr3:uid="{B8516994-BE04-EF47-A66F-CBE7B3A970C3}" name="Colonne12555"/>
    <tableColumn id="12556" xr3:uid="{3D415143-FDBD-D449-8A61-BD19FA7A55F6}" name="Colonne12556"/>
    <tableColumn id="12557" xr3:uid="{D9FDF8E4-181F-D244-A1D9-76BC5C6DFE97}" name="Colonne12557"/>
    <tableColumn id="12558" xr3:uid="{7960E72D-7BB1-4B4D-A8AD-12994C6DF095}" name="Colonne12558"/>
    <tableColumn id="12559" xr3:uid="{DF8C32F1-8690-184E-8A7E-69F7B744A871}" name="Colonne12559"/>
    <tableColumn id="12560" xr3:uid="{51D0AE52-933E-3741-8D25-EEB0E0167721}" name="Colonne12560"/>
    <tableColumn id="12561" xr3:uid="{3CCF0806-539E-BA42-AF57-30F2F080D278}" name="Colonne12561"/>
    <tableColumn id="12562" xr3:uid="{0C532BD9-B680-A741-BA1B-C5A2FEE8DCB0}" name="Colonne12562"/>
    <tableColumn id="12563" xr3:uid="{88BFC3DD-6000-6541-A9ED-22C8D496C14B}" name="Colonne12563"/>
    <tableColumn id="12564" xr3:uid="{DCCB1D56-269B-8A4B-8711-BC526B5AC750}" name="Colonne12564"/>
    <tableColumn id="12565" xr3:uid="{D0C01269-63CD-CD45-8746-33CE8B6753BA}" name="Colonne12565"/>
    <tableColumn id="12566" xr3:uid="{32E44EFD-3AC2-724C-95EF-72C596F09C4A}" name="Colonne12566"/>
    <tableColumn id="12567" xr3:uid="{3488A3B3-DD5A-2A42-AD96-B94D266277E8}" name="Colonne12567"/>
    <tableColumn id="12568" xr3:uid="{0074600E-5CC3-424A-BDC9-3DDD63342DB2}" name="Colonne12568"/>
    <tableColumn id="12569" xr3:uid="{67E3FAAA-0605-824D-9DEF-0A73BD6E5AB5}" name="Colonne12569"/>
    <tableColumn id="12570" xr3:uid="{B9CF9A76-65CC-7244-B219-382E92C2E356}" name="Colonne12570"/>
    <tableColumn id="12571" xr3:uid="{02121FD0-55A2-F547-AE14-D704425C42D7}" name="Colonne12571"/>
    <tableColumn id="12572" xr3:uid="{436771D2-C0C0-3B4F-BBA9-2DEDD71C0CE8}" name="Colonne12572"/>
    <tableColumn id="12573" xr3:uid="{F6CBBA3A-E632-7C49-9AAB-0326E43FEC91}" name="Colonne12573"/>
    <tableColumn id="12574" xr3:uid="{F3F35E1C-B603-0149-B162-6D81756182EB}" name="Colonne12574"/>
    <tableColumn id="12575" xr3:uid="{523790F5-B41C-A447-9A80-036143F1CF77}" name="Colonne12575"/>
    <tableColumn id="12576" xr3:uid="{FED9B627-4CFE-6845-913F-16C48687AE38}" name="Colonne12576"/>
    <tableColumn id="12577" xr3:uid="{97BF2835-12A5-C745-A046-E1E84238CA3C}" name="Colonne12577"/>
    <tableColumn id="12578" xr3:uid="{99C02D83-3390-FD45-A83D-B0605EC43E1C}" name="Colonne12578"/>
    <tableColumn id="12579" xr3:uid="{2302FB14-8A37-C345-AC68-65A0F5DB9C6A}" name="Colonne12579"/>
    <tableColumn id="12580" xr3:uid="{58995A23-CE5F-D840-93A9-17DEAF5409FA}" name="Colonne12580"/>
    <tableColumn id="12581" xr3:uid="{3E1DB918-B2DD-9A41-886B-815EF5B8FF75}" name="Colonne12581"/>
    <tableColumn id="12582" xr3:uid="{A63A28A9-24B8-4F45-A297-DEA27F287B63}" name="Colonne12582"/>
    <tableColumn id="12583" xr3:uid="{3698AA30-DF94-C34D-94C5-F3767C09A6FA}" name="Colonne12583"/>
    <tableColumn id="12584" xr3:uid="{5ACF4663-CF91-C24F-A04F-4AEADDC9FA3D}" name="Colonne12584"/>
    <tableColumn id="12585" xr3:uid="{A0C4FF3A-C1B8-8B45-AE15-91CD9D4D3CE4}" name="Colonne12585"/>
    <tableColumn id="12586" xr3:uid="{252ADF40-4140-704B-99E5-241AE793A266}" name="Colonne12586"/>
    <tableColumn id="12587" xr3:uid="{9B5FF3A8-4556-024A-B265-EA1CC0457DC6}" name="Colonne12587"/>
    <tableColumn id="12588" xr3:uid="{8DE6DDCB-7703-2841-A10C-453ACEC4FD95}" name="Colonne12588"/>
    <tableColumn id="12589" xr3:uid="{0479DDD1-9C7C-564A-9831-604DB1B080D5}" name="Colonne12589"/>
    <tableColumn id="12590" xr3:uid="{4C875232-CD7D-6240-A4B9-6EC4AE811D96}" name="Colonne12590"/>
    <tableColumn id="12591" xr3:uid="{81BF9993-8ACA-414C-9D33-0D12CBBD3ED7}" name="Colonne12591"/>
    <tableColumn id="12592" xr3:uid="{A653D68C-7B5F-4840-9CA9-1F02DE22869A}" name="Colonne12592"/>
    <tableColumn id="12593" xr3:uid="{415D5D13-D60B-864E-8BEF-26635D9B4BF5}" name="Colonne12593"/>
    <tableColumn id="12594" xr3:uid="{0EBA3D26-846A-8245-8960-28B748A09A79}" name="Colonne12594"/>
    <tableColumn id="12595" xr3:uid="{0F02874F-EA4F-474A-AC10-9E7123D144B2}" name="Colonne12595"/>
    <tableColumn id="12596" xr3:uid="{AA7103D7-5433-F041-80FB-298BE4B179DB}" name="Colonne12596"/>
    <tableColumn id="12597" xr3:uid="{0B55BB6C-8B40-7F4C-83F7-DDC26D24A96C}" name="Colonne12597"/>
    <tableColumn id="12598" xr3:uid="{ECAEB6A8-788B-014C-944B-C413187B5883}" name="Colonne12598"/>
    <tableColumn id="12599" xr3:uid="{AA1EBEED-1030-4849-84C1-7778D96A310C}" name="Colonne12599"/>
    <tableColumn id="12600" xr3:uid="{269912C1-F29F-B447-A03F-1FB6AE68EEA7}" name="Colonne12600"/>
    <tableColumn id="12601" xr3:uid="{44F709D5-EE06-AB46-AE1E-3F0BE296E92B}" name="Colonne12601"/>
    <tableColumn id="12602" xr3:uid="{D08A0A2A-14A0-894E-9744-6B2D53C6CDE0}" name="Colonne12602"/>
    <tableColumn id="12603" xr3:uid="{84A550B3-23EE-334C-9B49-45A7CA221304}" name="Colonne12603"/>
    <tableColumn id="12604" xr3:uid="{970C9104-7830-0740-8FEA-131C65C309F6}" name="Colonne12604"/>
    <tableColumn id="12605" xr3:uid="{B2F80B1B-AE12-5648-AAC6-C728910D7AC0}" name="Colonne12605"/>
    <tableColumn id="12606" xr3:uid="{AFAD41C7-EC3F-A745-8E82-3F051C5C02DC}" name="Colonne12606"/>
    <tableColumn id="12607" xr3:uid="{22A9C51A-86D2-7E41-9A0A-96A918804E7F}" name="Colonne12607"/>
    <tableColumn id="12608" xr3:uid="{E24119FC-89C6-3448-9F7D-89B37B004829}" name="Colonne12608"/>
    <tableColumn id="12609" xr3:uid="{4D72538E-3B59-F34C-8836-11D34E29843A}" name="Colonne12609"/>
    <tableColumn id="12610" xr3:uid="{67D8385D-C969-5743-8D4C-56007CA177E0}" name="Colonne12610"/>
    <tableColumn id="12611" xr3:uid="{AAAD83D7-CC45-824F-8E46-FB05A91AA295}" name="Colonne12611"/>
    <tableColumn id="12612" xr3:uid="{42E6701D-9CDA-B54C-B17C-0958348CC645}" name="Colonne12612"/>
    <tableColumn id="12613" xr3:uid="{9AB4106E-0267-B343-B48F-7DC568AFED27}" name="Colonne12613"/>
    <tableColumn id="12614" xr3:uid="{D582E885-A8AD-9341-B639-AE5C237410F4}" name="Colonne12614"/>
    <tableColumn id="12615" xr3:uid="{2071791D-AA23-4E44-BE54-4D7654A15212}" name="Colonne12615"/>
    <tableColumn id="12616" xr3:uid="{7322FE67-F274-5141-A310-40DC16DD0338}" name="Colonne12616"/>
    <tableColumn id="12617" xr3:uid="{8F0F04AB-0F27-3241-A1BB-3D2D33888269}" name="Colonne12617"/>
    <tableColumn id="12618" xr3:uid="{176D2DEB-B593-DA44-BF37-4465DBB0D193}" name="Colonne12618"/>
    <tableColumn id="12619" xr3:uid="{97187ACE-3B83-6E4E-B14D-701AC2ACCE7F}" name="Colonne12619"/>
    <tableColumn id="12620" xr3:uid="{ECDBEB07-4E23-1047-A219-F825BD073204}" name="Colonne12620"/>
    <tableColumn id="12621" xr3:uid="{662954D8-E91D-954F-9F10-1FBB72A53C33}" name="Colonne12621"/>
    <tableColumn id="12622" xr3:uid="{B58E3511-E818-3D46-B22D-183FCFAFA249}" name="Colonne12622"/>
    <tableColumn id="12623" xr3:uid="{D5790C52-CAEB-734D-AAF6-393EBD30ED66}" name="Colonne12623"/>
    <tableColumn id="12624" xr3:uid="{CEDA444B-4840-E340-AC5C-135A9D9AB1D2}" name="Colonne12624"/>
    <tableColumn id="12625" xr3:uid="{22313905-B822-474A-BE6F-2C77A4C35BC5}" name="Colonne12625"/>
    <tableColumn id="12626" xr3:uid="{E4523A5E-3335-574E-B392-ED969E5865B7}" name="Colonne12626"/>
    <tableColumn id="12627" xr3:uid="{F68DF71F-8D25-0A45-A5FA-41F8BF4F847E}" name="Colonne12627"/>
    <tableColumn id="12628" xr3:uid="{CE79BCB1-4707-D74C-B979-F10F36DD4326}" name="Colonne12628"/>
    <tableColumn id="12629" xr3:uid="{ACE2B580-28C2-EF4B-B110-12EF2833BFA9}" name="Colonne12629"/>
    <tableColumn id="12630" xr3:uid="{D6EF3BEA-9009-4D45-A604-4A3482190AD1}" name="Colonne12630"/>
    <tableColumn id="12631" xr3:uid="{34E9A9DE-606C-C245-A61C-61088D31CE2E}" name="Colonne12631"/>
    <tableColumn id="12632" xr3:uid="{72E2F8CA-9934-EE41-ACDE-DC6ADFED8D0B}" name="Colonne12632"/>
    <tableColumn id="12633" xr3:uid="{9FA71982-0B82-C84D-BC0D-E586EBA90ADD}" name="Colonne12633"/>
    <tableColumn id="12634" xr3:uid="{CE7B9260-2DD0-AA47-B859-D683D2FFB463}" name="Colonne12634"/>
    <tableColumn id="12635" xr3:uid="{D2A6F3CF-AAAF-244A-96B8-C0C7B9B9FBBE}" name="Colonne12635"/>
    <tableColumn id="12636" xr3:uid="{7649C88A-110E-2741-919B-BA018C9927C8}" name="Colonne12636"/>
    <tableColumn id="12637" xr3:uid="{964D2ADE-2F72-B549-B6DE-6401FB096C25}" name="Colonne12637"/>
    <tableColumn id="12638" xr3:uid="{F28B5277-4237-294B-89D6-FB7758667E4E}" name="Colonne12638"/>
    <tableColumn id="12639" xr3:uid="{A9F96902-B42B-C34F-8ECF-80E8C9D0D6FA}" name="Colonne12639"/>
    <tableColumn id="12640" xr3:uid="{998A3A23-8864-AA48-A792-F417D172A43D}" name="Colonne12640"/>
    <tableColumn id="12641" xr3:uid="{2843166E-037A-D244-9E1E-A87EFFB6BDDB}" name="Colonne12641"/>
    <tableColumn id="12642" xr3:uid="{038CC588-95DD-B346-9A1D-0BF484438E2C}" name="Colonne12642"/>
    <tableColumn id="12643" xr3:uid="{AC1897B6-E51C-8142-BE22-F8303E73A73B}" name="Colonne12643"/>
    <tableColumn id="12644" xr3:uid="{AEBFC5FA-EDC2-3B42-AAB3-51ECF267B62F}" name="Colonne12644"/>
    <tableColumn id="12645" xr3:uid="{33429995-0218-7B47-B409-D6CF9E412DAB}" name="Colonne12645"/>
    <tableColumn id="12646" xr3:uid="{E610B872-3B9F-8A43-B8E5-3C6A0565FA07}" name="Colonne12646"/>
    <tableColumn id="12647" xr3:uid="{6A186BF8-2222-E44A-9C0E-8B0991653218}" name="Colonne12647"/>
    <tableColumn id="12648" xr3:uid="{2DF5B4FA-9B32-1E44-BCCF-1D31E88A3ADC}" name="Colonne12648"/>
    <tableColumn id="12649" xr3:uid="{728D990E-B839-1944-86B0-2C2A1F4BC447}" name="Colonne12649"/>
    <tableColumn id="12650" xr3:uid="{68225EA5-5682-054E-B613-E825FC74017D}" name="Colonne12650"/>
    <tableColumn id="12651" xr3:uid="{B9019B2B-0ADC-F24F-AAA0-0825AB0C4088}" name="Colonne12651"/>
    <tableColumn id="12652" xr3:uid="{E322BC98-4B9D-BC4E-8F61-16C8F5A211B6}" name="Colonne12652"/>
    <tableColumn id="12653" xr3:uid="{AEE250B7-50F8-6A45-9750-1D9C18622D72}" name="Colonne12653"/>
    <tableColumn id="12654" xr3:uid="{22EA89AA-ABFB-EF4C-A968-4156281017A9}" name="Colonne12654"/>
    <tableColumn id="12655" xr3:uid="{A8DDB8FF-39DD-944D-B2B7-7A3FF8C5B1AD}" name="Colonne12655"/>
    <tableColumn id="12656" xr3:uid="{C6D369E5-3A14-474F-A043-B14E21CEBEA2}" name="Colonne12656"/>
    <tableColumn id="12657" xr3:uid="{513AF8D6-4DBA-DB49-8915-1DCF88867109}" name="Colonne12657"/>
    <tableColumn id="12658" xr3:uid="{ECF985AE-EAA7-2448-8434-4229ED727EB8}" name="Colonne12658"/>
    <tableColumn id="12659" xr3:uid="{EB282C27-9C72-2E4A-9AED-C608F7027E00}" name="Colonne12659"/>
    <tableColumn id="12660" xr3:uid="{FD901450-E5B3-D940-9C77-F1C6E83E36C7}" name="Colonne12660"/>
    <tableColumn id="12661" xr3:uid="{27FA0DD6-8B84-474D-BA63-3B99F46C28AB}" name="Colonne12661"/>
    <tableColumn id="12662" xr3:uid="{1BCE8C50-DB27-C349-9C1B-5F59B00E3436}" name="Colonne12662"/>
    <tableColumn id="12663" xr3:uid="{74083EA4-4974-5843-8112-8378E09BEC2F}" name="Colonne12663"/>
    <tableColumn id="12664" xr3:uid="{C3289CFB-CD0A-3B47-8F1D-16365CF8792C}" name="Colonne12664"/>
    <tableColumn id="12665" xr3:uid="{5FC8BA3E-111B-3845-BFB8-835829204405}" name="Colonne12665"/>
    <tableColumn id="12666" xr3:uid="{7187BA08-FB59-864D-9350-DE695C351286}" name="Colonne12666"/>
    <tableColumn id="12667" xr3:uid="{96683D01-5046-ED4A-AF10-47DC86501943}" name="Colonne12667"/>
    <tableColumn id="12668" xr3:uid="{2DE5E415-1BD2-4A4A-AFED-54ECFAC0132F}" name="Colonne12668"/>
    <tableColumn id="12669" xr3:uid="{883B4590-1BE1-3943-BACE-4922799EA650}" name="Colonne12669"/>
    <tableColumn id="12670" xr3:uid="{49B5095E-491B-2A42-88B5-DE6976FBB840}" name="Colonne12670"/>
    <tableColumn id="12671" xr3:uid="{456A7DE9-C527-424F-B3ED-73E20C10E33D}" name="Colonne12671"/>
    <tableColumn id="12672" xr3:uid="{6FC99F0E-13C7-0B47-9A1F-F3E25545EE91}" name="Colonne12672"/>
    <tableColumn id="12673" xr3:uid="{48574441-6FDA-E749-ADC8-3159752E8E3B}" name="Colonne12673"/>
    <tableColumn id="12674" xr3:uid="{A33FB65C-7A10-5D4C-A9C9-EDF2C66A7CF1}" name="Colonne12674"/>
    <tableColumn id="12675" xr3:uid="{C12B5778-EF6A-F347-8C86-7305BFDA0978}" name="Colonne12675"/>
    <tableColumn id="12676" xr3:uid="{8F7CF72D-4CE0-614B-B529-EF6F4776C1B1}" name="Colonne12676"/>
    <tableColumn id="12677" xr3:uid="{F6D124B0-CE2D-D448-B83B-C55F40B06151}" name="Colonne12677"/>
    <tableColumn id="12678" xr3:uid="{6E464016-A9B7-9E41-861D-3A29B6E63F1D}" name="Colonne12678"/>
    <tableColumn id="12679" xr3:uid="{59401EEC-9DE5-A640-A513-08BAF81D74F8}" name="Colonne12679"/>
    <tableColumn id="12680" xr3:uid="{4DB5512E-C166-8A43-9A9A-CFE3A3307D68}" name="Colonne12680"/>
    <tableColumn id="12681" xr3:uid="{9090D5E9-EF9F-944D-9DEF-3E9E85EC5051}" name="Colonne12681"/>
    <tableColumn id="12682" xr3:uid="{5A34F2BE-874B-B94E-A9F0-A30403B11C6A}" name="Colonne12682"/>
    <tableColumn id="12683" xr3:uid="{BE912EE7-5A08-4541-ACAC-0D76B34A7DBB}" name="Colonne12683"/>
    <tableColumn id="12684" xr3:uid="{441532D1-4C10-6B4F-95B8-D07DB09E8E10}" name="Colonne12684"/>
    <tableColumn id="12685" xr3:uid="{BFB79BDC-CBD0-AD4C-9091-B4BBD94E9121}" name="Colonne12685"/>
    <tableColumn id="12686" xr3:uid="{1C5CEA90-D1E4-7E43-BA9A-DF1C7FC161A6}" name="Colonne12686"/>
    <tableColumn id="12687" xr3:uid="{E7E1A61E-60D4-2348-80F6-AD834518D838}" name="Colonne12687"/>
    <tableColumn id="12688" xr3:uid="{1D9EFD4F-B7C1-C04C-B268-6A44C2142DC4}" name="Colonne12688"/>
    <tableColumn id="12689" xr3:uid="{2344BD16-32B3-2F40-A4B5-07070141F8EC}" name="Colonne12689"/>
    <tableColumn id="12690" xr3:uid="{676ADFFC-77E3-E648-B218-B1757D0BAB41}" name="Colonne12690"/>
    <tableColumn id="12691" xr3:uid="{B50ED916-A6B6-A046-B468-A23AD61EDB3C}" name="Colonne12691"/>
    <tableColumn id="12692" xr3:uid="{6ED21CE8-93EC-5D43-B07B-EC7DBFA020B9}" name="Colonne12692"/>
    <tableColumn id="12693" xr3:uid="{0BD1D4F1-6196-B14E-B6F6-A63A82813168}" name="Colonne12693"/>
    <tableColumn id="12694" xr3:uid="{5B664142-1E55-CD4C-AFF2-9E46F8956D84}" name="Colonne12694"/>
    <tableColumn id="12695" xr3:uid="{2D458768-8ECD-8345-A893-60270A3870A0}" name="Colonne12695"/>
    <tableColumn id="12696" xr3:uid="{8778BDF5-1083-7C45-9165-3AC4050A5877}" name="Colonne12696"/>
    <tableColumn id="12697" xr3:uid="{864D5FE8-0240-5C4C-8953-5977290E9B40}" name="Colonne12697"/>
    <tableColumn id="12698" xr3:uid="{D2AF130D-4411-9644-9AA7-CF632EAC478D}" name="Colonne12698"/>
    <tableColumn id="12699" xr3:uid="{EFA5F007-81AD-F042-8582-D713689DD121}" name="Colonne12699"/>
    <tableColumn id="12700" xr3:uid="{0100B93E-CDD9-B142-A176-B2C8E8467CAD}" name="Colonne12700"/>
    <tableColumn id="12701" xr3:uid="{02AEEF0E-CA0A-674E-89E4-8A2CAFAD76A2}" name="Colonne12701"/>
    <tableColumn id="12702" xr3:uid="{2B7805C8-7664-4D42-A21E-DBECB5FC3E35}" name="Colonne12702"/>
    <tableColumn id="12703" xr3:uid="{0A9D1BE2-6059-034E-A65F-B648D2B87730}" name="Colonne12703"/>
    <tableColumn id="12704" xr3:uid="{07A45645-83E0-0F4B-A7D5-4EE9D7E2E789}" name="Colonne12704"/>
    <tableColumn id="12705" xr3:uid="{89733E8E-F7CC-0F4B-86CC-D384DA53E88E}" name="Colonne12705"/>
    <tableColumn id="12706" xr3:uid="{4FF991C2-45F6-574A-80E5-BC97882C20DE}" name="Colonne12706"/>
    <tableColumn id="12707" xr3:uid="{EF24E904-7E85-CA40-A80D-38E8B26EA497}" name="Colonne12707"/>
    <tableColumn id="12708" xr3:uid="{DD5C1713-8F17-3D43-8B8E-6F577D116BB8}" name="Colonne12708"/>
    <tableColumn id="12709" xr3:uid="{407A8DA0-2F2D-1644-B965-B145666E7A05}" name="Colonne12709"/>
    <tableColumn id="12710" xr3:uid="{DF3D7C8A-CFE6-9449-962A-B6378B04BDE2}" name="Colonne12710"/>
    <tableColumn id="12711" xr3:uid="{E2DCFA9C-E918-C04C-97B7-9E2551CA2DD5}" name="Colonne12711"/>
    <tableColumn id="12712" xr3:uid="{2E913479-62BB-C74B-AD97-1AA7904F269D}" name="Colonne12712"/>
    <tableColumn id="12713" xr3:uid="{70724E02-EE21-AA49-985E-832C14D61529}" name="Colonne12713"/>
    <tableColumn id="12714" xr3:uid="{9A0D6107-3853-1E43-887D-CAEEDF118AE5}" name="Colonne12714"/>
    <tableColumn id="12715" xr3:uid="{291A45C8-711D-6742-9D19-9080B58D3365}" name="Colonne12715"/>
    <tableColumn id="12716" xr3:uid="{839F58C2-958E-3D44-91F8-E5E918CA4EFC}" name="Colonne12716"/>
    <tableColumn id="12717" xr3:uid="{73851A5B-A45A-B241-910E-01D4CF12EBD5}" name="Colonne12717"/>
    <tableColumn id="12718" xr3:uid="{EB821277-83D8-5E46-9E6A-C5A8B568CAEE}" name="Colonne12718"/>
    <tableColumn id="12719" xr3:uid="{AC3B5D12-B632-6443-98DF-C2F5F58E0560}" name="Colonne12719"/>
    <tableColumn id="12720" xr3:uid="{1AC9BEDF-3E2C-5C4C-B147-9E440B1EFB63}" name="Colonne12720"/>
    <tableColumn id="12721" xr3:uid="{089B4F52-9151-3C40-8B05-CC5B2778D9EF}" name="Colonne12721"/>
    <tableColumn id="12722" xr3:uid="{B63A6987-8264-3142-8744-411F4BC5F7A9}" name="Colonne12722"/>
    <tableColumn id="12723" xr3:uid="{CAA61761-128A-7F47-95B8-FB4AE730A9C1}" name="Colonne12723"/>
    <tableColumn id="12724" xr3:uid="{54DB6CC5-042D-7043-9D83-F499575135B9}" name="Colonne12724"/>
    <tableColumn id="12725" xr3:uid="{81DEE7E8-F49C-324E-8F03-11457F2A0DC5}" name="Colonne12725"/>
    <tableColumn id="12726" xr3:uid="{3CC7208B-A842-194F-A2B0-F0694EA1D62F}" name="Colonne12726"/>
    <tableColumn id="12727" xr3:uid="{C7B503CA-1D7C-7A48-820C-B4795BD1DD22}" name="Colonne12727"/>
    <tableColumn id="12728" xr3:uid="{3E96EDE9-AE70-E344-9396-007D1E4861E3}" name="Colonne12728"/>
    <tableColumn id="12729" xr3:uid="{D5DD9607-597D-4D45-841C-2AE7FAD1E42E}" name="Colonne12729"/>
    <tableColumn id="12730" xr3:uid="{849B1A85-8AB4-1B45-9016-BAFCB842665A}" name="Colonne12730"/>
    <tableColumn id="12731" xr3:uid="{3A1A5737-8CDB-2E40-A0FA-ACC8546AC94B}" name="Colonne12731"/>
    <tableColumn id="12732" xr3:uid="{3A1E46D1-F9B2-2048-8B2C-8FC8C80F2174}" name="Colonne12732"/>
    <tableColumn id="12733" xr3:uid="{6D152E93-91FD-234F-969B-8E19B887C45A}" name="Colonne12733"/>
    <tableColumn id="12734" xr3:uid="{48902435-2807-7442-9F9B-D89D0BBBD2D8}" name="Colonne12734"/>
    <tableColumn id="12735" xr3:uid="{6CF4C564-1DFA-D448-A80A-1D08FE663140}" name="Colonne12735"/>
    <tableColumn id="12736" xr3:uid="{9BEEE4C7-542F-F04F-A2AE-A8582913E550}" name="Colonne12736"/>
    <tableColumn id="12737" xr3:uid="{67DBB61F-56F3-134B-8BDE-61CE44FDF7C9}" name="Colonne12737"/>
    <tableColumn id="12738" xr3:uid="{08006B49-F2DE-1A42-B106-1D13A2926379}" name="Colonne12738"/>
    <tableColumn id="12739" xr3:uid="{6EFD179E-208F-7E4A-B1DC-638576FC8498}" name="Colonne12739"/>
    <tableColumn id="12740" xr3:uid="{45D272FF-8A44-4946-96BB-8A5C2A942589}" name="Colonne12740"/>
    <tableColumn id="12741" xr3:uid="{4554C3B9-EF7E-5746-BA35-9725B08DA5C6}" name="Colonne12741"/>
    <tableColumn id="12742" xr3:uid="{79F39783-CF58-314A-9ADB-76CBF8E5A5E5}" name="Colonne12742"/>
    <tableColumn id="12743" xr3:uid="{9B610FCD-AB25-C04A-BAB5-4B41D3A95E3D}" name="Colonne12743"/>
    <tableColumn id="12744" xr3:uid="{377FE56C-9DFE-F048-B54C-195B7F06B2F1}" name="Colonne12744"/>
    <tableColumn id="12745" xr3:uid="{905621B2-8267-F642-92F0-BCA3D5226FA5}" name="Colonne12745"/>
    <tableColumn id="12746" xr3:uid="{19372820-AB35-7E47-A861-A23AA6657333}" name="Colonne12746"/>
    <tableColumn id="12747" xr3:uid="{84CE9E44-F37E-EE48-A144-D0EA02352F8D}" name="Colonne12747"/>
    <tableColumn id="12748" xr3:uid="{2DD70DD0-05B8-D34B-B6FF-943729D4C7D6}" name="Colonne12748"/>
    <tableColumn id="12749" xr3:uid="{E3351BB5-3F72-4048-A4D8-88ACD4916640}" name="Colonne12749"/>
    <tableColumn id="12750" xr3:uid="{48A5A9E0-0D02-A041-A82F-787E5038FB5E}" name="Colonne12750"/>
    <tableColumn id="12751" xr3:uid="{17122DD8-1078-E348-8719-6952C2E1927A}" name="Colonne12751"/>
    <tableColumn id="12752" xr3:uid="{8152F82A-3F4B-9340-BC89-CD4E0C6A327E}" name="Colonne12752"/>
    <tableColumn id="12753" xr3:uid="{64E6C932-1E0F-594D-A281-82A3964CACA4}" name="Colonne12753"/>
    <tableColumn id="12754" xr3:uid="{271FE09E-CA00-6D42-A926-78D7286DD757}" name="Colonne12754"/>
    <tableColumn id="12755" xr3:uid="{34BCA611-9FAF-2149-B88F-75821DDCF52E}" name="Colonne12755"/>
    <tableColumn id="12756" xr3:uid="{D5F76DC4-FAAD-E24D-9126-4208CF18E716}" name="Colonne12756"/>
    <tableColumn id="12757" xr3:uid="{CA61ED96-E343-0B46-9B05-CCF33B62A48D}" name="Colonne12757"/>
    <tableColumn id="12758" xr3:uid="{12E89817-69C1-A844-B107-A03B470179A0}" name="Colonne12758"/>
    <tableColumn id="12759" xr3:uid="{DEE73353-A3DA-EC44-818D-83B12251A7C5}" name="Colonne12759"/>
    <tableColumn id="12760" xr3:uid="{595D5449-631D-2247-AAC5-1E717E91EE26}" name="Colonne12760"/>
    <tableColumn id="12761" xr3:uid="{330A30C2-EE6C-3341-BB9D-B5018EBB9E75}" name="Colonne12761"/>
    <tableColumn id="12762" xr3:uid="{5E7E078D-A143-A344-95D0-2834418FE151}" name="Colonne12762"/>
    <tableColumn id="12763" xr3:uid="{B4438C96-1DDA-694A-AF32-06804A7C7DE4}" name="Colonne12763"/>
    <tableColumn id="12764" xr3:uid="{49F7E07D-5D9C-F74F-B74B-64D57B9452B1}" name="Colonne12764"/>
    <tableColumn id="12765" xr3:uid="{1500F708-554C-F44B-BEE6-863A50CEBF08}" name="Colonne12765"/>
    <tableColumn id="12766" xr3:uid="{C614004A-5798-6D4E-8D7F-3A4233D5872C}" name="Colonne12766"/>
    <tableColumn id="12767" xr3:uid="{E47BE3F3-0C2D-B34E-8D4B-727293F33B40}" name="Colonne12767"/>
    <tableColumn id="12768" xr3:uid="{7763A844-DBD9-0843-8717-895E91A7BD32}" name="Colonne12768"/>
    <tableColumn id="12769" xr3:uid="{EE63C5E0-DB31-1840-B69F-30F1F708E7B8}" name="Colonne12769"/>
    <tableColumn id="12770" xr3:uid="{7C6C2480-3E9F-D54C-B8EB-4E2DDF7ADF3E}" name="Colonne12770"/>
    <tableColumn id="12771" xr3:uid="{87BCF42A-E4BC-374E-9EFE-1961741D9C76}" name="Colonne12771"/>
    <tableColumn id="12772" xr3:uid="{8284E7AF-CE44-3A47-AA26-DD5CFFA2E1E5}" name="Colonne12772"/>
    <tableColumn id="12773" xr3:uid="{85838308-4700-FA4F-9488-AF5EB0D5DFD5}" name="Colonne12773"/>
    <tableColumn id="12774" xr3:uid="{33756C5B-47E0-AA4D-B2FB-E52331DF0715}" name="Colonne12774"/>
    <tableColumn id="12775" xr3:uid="{CE4D45F0-8CEC-494A-AB6D-683D3805EE6B}" name="Colonne12775"/>
    <tableColumn id="12776" xr3:uid="{2EC263D8-CE22-E643-A557-02084EDAC051}" name="Colonne12776"/>
    <tableColumn id="12777" xr3:uid="{C291D60C-36F1-1E45-8286-0EA17F0A27AF}" name="Colonne12777"/>
    <tableColumn id="12778" xr3:uid="{DDB39E9C-A5F8-EF41-BC45-EC39ECA27319}" name="Colonne12778"/>
    <tableColumn id="12779" xr3:uid="{20BC5A93-1EF2-DF49-99B5-2CD79B22663F}" name="Colonne12779"/>
    <tableColumn id="12780" xr3:uid="{3A8F7E8E-EECB-6F4B-96DE-96FEF5256CEF}" name="Colonne12780"/>
    <tableColumn id="12781" xr3:uid="{DE5A90E0-CE88-5542-BB62-78843A362E84}" name="Colonne12781"/>
    <tableColumn id="12782" xr3:uid="{8EAE350A-7950-C945-ADD1-B3FBED068BF1}" name="Colonne12782"/>
    <tableColumn id="12783" xr3:uid="{3E4D8E99-DBAF-2F41-A1C6-2D1A75AE12D5}" name="Colonne12783"/>
    <tableColumn id="12784" xr3:uid="{0D3239D9-C4C0-624D-B84C-77535E1157B8}" name="Colonne12784"/>
    <tableColumn id="12785" xr3:uid="{768D3CAD-9C07-474C-83AF-C08F11438D9B}" name="Colonne12785"/>
    <tableColumn id="12786" xr3:uid="{76C63895-6FF1-224B-9556-FE1538024F3F}" name="Colonne12786"/>
    <tableColumn id="12787" xr3:uid="{20DE1256-E558-0D42-B20C-F0322FA93003}" name="Colonne12787"/>
    <tableColumn id="12788" xr3:uid="{AE525C7F-4E33-2843-9B1B-B41A56F9468B}" name="Colonne12788"/>
    <tableColumn id="12789" xr3:uid="{7C73B0B1-AF39-8644-AFF6-483D6EBC35A9}" name="Colonne12789"/>
    <tableColumn id="12790" xr3:uid="{751B2AB3-A197-D84A-9FC1-C56D9F99C99F}" name="Colonne12790"/>
    <tableColumn id="12791" xr3:uid="{9D10A4B7-16A4-2944-A3ED-0137A6A3C169}" name="Colonne12791"/>
    <tableColumn id="12792" xr3:uid="{9B9AFBB6-9567-7A4A-AFB4-D68C271DC36E}" name="Colonne12792"/>
    <tableColumn id="12793" xr3:uid="{B9899307-9924-424D-8DD4-4D518F8347F4}" name="Colonne12793"/>
    <tableColumn id="12794" xr3:uid="{C990DB37-F697-844E-997F-2D9EEA3D6471}" name="Colonne12794"/>
    <tableColumn id="12795" xr3:uid="{C5A61D56-1D25-AB44-A93D-6A584A376944}" name="Colonne12795"/>
    <tableColumn id="12796" xr3:uid="{B2BCD5CD-BCF9-1B40-B748-5828E3E77EE4}" name="Colonne12796"/>
    <tableColumn id="12797" xr3:uid="{ABCE2284-40E5-A648-8F31-D7E905EA7F46}" name="Colonne12797"/>
    <tableColumn id="12798" xr3:uid="{64044726-2548-4843-82D2-D753453C68C7}" name="Colonne12798"/>
    <tableColumn id="12799" xr3:uid="{7FEE3799-6AF2-7D4F-9554-0909211D5AD3}" name="Colonne12799"/>
    <tableColumn id="12800" xr3:uid="{593B9CF4-6452-D748-9E41-0900487E102B}" name="Colonne12800"/>
    <tableColumn id="12801" xr3:uid="{1216B2B4-8781-EC4A-A19A-EA013886D9ED}" name="Colonne12801"/>
    <tableColumn id="12802" xr3:uid="{86F95FDD-F77C-8E43-ACE9-5EF37EEA3884}" name="Colonne12802"/>
    <tableColumn id="12803" xr3:uid="{361A1AC1-D4CF-B34B-A9A9-FC61F0534A2F}" name="Colonne12803"/>
    <tableColumn id="12804" xr3:uid="{8C4FC1C3-6B9C-C34F-9720-D007CE4DF75B}" name="Colonne12804"/>
    <tableColumn id="12805" xr3:uid="{6AA36038-1DA8-BA49-B7B3-B0E991B8A215}" name="Colonne12805"/>
    <tableColumn id="12806" xr3:uid="{3061A22B-D28D-F04E-B781-EB75026F3F6A}" name="Colonne12806"/>
    <tableColumn id="12807" xr3:uid="{AAEFFEB1-24D9-4E4C-A890-149CC8173EF0}" name="Colonne12807"/>
    <tableColumn id="12808" xr3:uid="{BD179995-352F-6D49-A3C3-71E93D19B0F7}" name="Colonne12808"/>
    <tableColumn id="12809" xr3:uid="{387FCF65-F73B-434B-ADA2-7E407A845F8C}" name="Colonne12809"/>
    <tableColumn id="12810" xr3:uid="{90EF591F-E57A-8A48-9DDC-E3B3346AB3FC}" name="Colonne12810"/>
    <tableColumn id="12811" xr3:uid="{FB084ABE-F6B8-A34A-8FDA-8B8072367965}" name="Colonne12811"/>
    <tableColumn id="12812" xr3:uid="{E2A2BF87-DE78-D44C-8A66-A893859BB58E}" name="Colonne12812"/>
    <tableColumn id="12813" xr3:uid="{EBD41C63-A1A4-9345-85C0-591602ED4838}" name="Colonne12813"/>
    <tableColumn id="12814" xr3:uid="{E1B84CE0-45C1-6C47-98B9-CEBE0331DFAF}" name="Colonne12814"/>
    <tableColumn id="12815" xr3:uid="{F4E4FA3B-6248-B94E-B5D7-41140C139218}" name="Colonne12815"/>
    <tableColumn id="12816" xr3:uid="{26025101-F2A1-DA4D-BBD9-A5F6618446A6}" name="Colonne12816"/>
    <tableColumn id="12817" xr3:uid="{D3AD10C9-E040-4540-A7B1-371724152FA5}" name="Colonne12817"/>
    <tableColumn id="12818" xr3:uid="{77BD5FF7-A850-E046-AB37-49ED34FE32FD}" name="Colonne12818"/>
    <tableColumn id="12819" xr3:uid="{3C8C5623-F5B8-A248-8D7E-0D8651F18FCB}" name="Colonne12819"/>
    <tableColumn id="12820" xr3:uid="{FE6E6220-4633-4741-917D-87048290C927}" name="Colonne12820"/>
    <tableColumn id="12821" xr3:uid="{2E298E94-E207-D040-BF25-83CB18C595B3}" name="Colonne12821"/>
    <tableColumn id="12822" xr3:uid="{A7D7F18D-6B43-C746-B34D-4002E83C0DC3}" name="Colonne12822"/>
    <tableColumn id="12823" xr3:uid="{8304E5E6-82E3-3046-BAD8-6E87C9CE999A}" name="Colonne12823"/>
    <tableColumn id="12824" xr3:uid="{2BCBA238-EF89-6F46-8EA3-7301AA8FA333}" name="Colonne12824"/>
    <tableColumn id="12825" xr3:uid="{C3C5A8A9-A7B5-A44B-9C2B-DEB16B478885}" name="Colonne12825"/>
    <tableColumn id="12826" xr3:uid="{1382A6B2-3A90-BE40-9E9E-F05EAD3F1BD9}" name="Colonne12826"/>
    <tableColumn id="12827" xr3:uid="{D80D9169-B6D7-6943-BC72-7D0F8DA195C1}" name="Colonne12827"/>
    <tableColumn id="12828" xr3:uid="{7619A7FF-AF4A-6448-A60E-2CD3DBAB6C98}" name="Colonne12828"/>
    <tableColumn id="12829" xr3:uid="{CD97FD51-852B-C340-9900-9445E54ED674}" name="Colonne12829"/>
    <tableColumn id="12830" xr3:uid="{A30F3F19-533B-C74C-9F6F-5DE2F9499272}" name="Colonne12830"/>
    <tableColumn id="12831" xr3:uid="{6A6180F5-A72E-C049-9D02-7F73D4697F0E}" name="Colonne12831"/>
    <tableColumn id="12832" xr3:uid="{8B6367CA-4DE6-D848-AEBF-557A6CF348AC}" name="Colonne12832"/>
    <tableColumn id="12833" xr3:uid="{EFD31E00-5043-E04E-96EE-D31211D497F1}" name="Colonne12833"/>
    <tableColumn id="12834" xr3:uid="{C18509E3-F49A-F74A-B967-AE3C232AC361}" name="Colonne12834"/>
    <tableColumn id="12835" xr3:uid="{C9362390-633F-2343-86C0-82E467374B4A}" name="Colonne12835"/>
    <tableColumn id="12836" xr3:uid="{6CD89BEE-DD0D-5B49-8A1A-7E77990F0943}" name="Colonne12836"/>
    <tableColumn id="12837" xr3:uid="{C435A06E-385F-F244-80FB-F2CBA21128FC}" name="Colonne12837"/>
    <tableColumn id="12838" xr3:uid="{0F4E1F44-7913-8741-A702-FB40352867B9}" name="Colonne12838"/>
    <tableColumn id="12839" xr3:uid="{AA2D9C0A-4DBB-3948-A799-DBD262DDD706}" name="Colonne12839"/>
    <tableColumn id="12840" xr3:uid="{86D02FF4-ABEF-A541-AEA5-49E25809FB5E}" name="Colonne12840"/>
    <tableColumn id="12841" xr3:uid="{604EE578-5DE7-AF4C-A453-E4FF4029383E}" name="Colonne12841"/>
    <tableColumn id="12842" xr3:uid="{3937C598-27C7-5741-BD8C-29BD528FF1AE}" name="Colonne12842"/>
    <tableColumn id="12843" xr3:uid="{A462C8E6-E385-D540-BACA-41F0ED4A9C13}" name="Colonne12843"/>
    <tableColumn id="12844" xr3:uid="{650443BC-7061-274B-8576-84D62BCDC312}" name="Colonne12844"/>
    <tableColumn id="12845" xr3:uid="{EB840353-D712-8C4C-AFCB-AD44677A2AFC}" name="Colonne12845"/>
    <tableColumn id="12846" xr3:uid="{FDA14766-1896-CE4A-A971-34BD86B2D516}" name="Colonne12846"/>
    <tableColumn id="12847" xr3:uid="{F8E81B83-F686-3B4F-9134-9A2FE5F451C7}" name="Colonne12847"/>
    <tableColumn id="12848" xr3:uid="{713CBC3B-4E9C-804B-BA17-F1F21A4C294C}" name="Colonne12848"/>
    <tableColumn id="12849" xr3:uid="{9A12CE63-D379-D249-B883-0E05CB723F71}" name="Colonne12849"/>
    <tableColumn id="12850" xr3:uid="{25A10A10-465A-CC4E-A82E-9ABF3A41FF3D}" name="Colonne12850"/>
    <tableColumn id="12851" xr3:uid="{45C24B42-4828-2743-962B-DE0C6C85A193}" name="Colonne12851"/>
    <tableColumn id="12852" xr3:uid="{1FD504B2-20EF-9F40-A260-ADDD1B998452}" name="Colonne12852"/>
    <tableColumn id="12853" xr3:uid="{3B3A4BAF-C557-EA4D-9F0F-E09C6B6E2C0A}" name="Colonne12853"/>
    <tableColumn id="12854" xr3:uid="{B8515673-FB92-9941-AD32-D4FC1DF1727A}" name="Colonne12854"/>
    <tableColumn id="12855" xr3:uid="{A8BDF244-2583-B045-B9DD-5841F35CDBDF}" name="Colonne12855"/>
    <tableColumn id="12856" xr3:uid="{29C436EB-1FC1-FF45-B222-CACB7F9E6C5F}" name="Colonne12856"/>
    <tableColumn id="12857" xr3:uid="{83490B5A-BE40-7843-9999-8647F2745EB0}" name="Colonne12857"/>
    <tableColumn id="12858" xr3:uid="{FB71F46E-8E9C-6640-BD13-E5B083901923}" name="Colonne12858"/>
    <tableColumn id="12859" xr3:uid="{60DE23B8-2088-1C48-901B-F1CA966841FB}" name="Colonne12859"/>
    <tableColumn id="12860" xr3:uid="{06F9048D-E3F5-E744-A8C7-CD94A3EDEA8D}" name="Colonne12860"/>
    <tableColumn id="12861" xr3:uid="{A95EFF24-4265-7C49-B8D5-E6B02F84EC93}" name="Colonne12861"/>
    <tableColumn id="12862" xr3:uid="{7A4377F1-01D2-D74E-B59D-8BC56B156E0C}" name="Colonne12862"/>
    <tableColumn id="12863" xr3:uid="{E66315ED-9C6F-F448-A83B-057B00460650}" name="Colonne12863"/>
    <tableColumn id="12864" xr3:uid="{6F5EC45C-05D6-1241-AF29-539177D8773D}" name="Colonne12864"/>
    <tableColumn id="12865" xr3:uid="{A63181F2-BDCD-4243-B90D-BE9CFA44C11B}" name="Colonne12865"/>
    <tableColumn id="12866" xr3:uid="{3CA01F4D-5C6C-244C-B0F0-4B0C7592CC9B}" name="Colonne12866"/>
    <tableColumn id="12867" xr3:uid="{80E27920-A12D-1B47-96FF-D0AFB8E8D8B3}" name="Colonne12867"/>
    <tableColumn id="12868" xr3:uid="{97BF61EB-AB8D-0846-9450-922E80FA7D93}" name="Colonne12868"/>
    <tableColumn id="12869" xr3:uid="{07F0E3F1-52DA-4B4B-A2A9-A4B174657BD1}" name="Colonne12869"/>
    <tableColumn id="12870" xr3:uid="{1A6F590C-4C61-2A4A-9A73-88612B6A340B}" name="Colonne12870"/>
    <tableColumn id="12871" xr3:uid="{83B5CEA9-B799-E641-BFC3-853C50D7141B}" name="Colonne12871"/>
    <tableColumn id="12872" xr3:uid="{6839336F-9712-174B-AB1C-94679A941C74}" name="Colonne12872"/>
    <tableColumn id="12873" xr3:uid="{E8EE243F-1EC0-4F43-AED4-5DACC6F88563}" name="Colonne12873"/>
    <tableColumn id="12874" xr3:uid="{6463C32D-CD3C-384D-B0F9-4FFA6DA425B5}" name="Colonne12874"/>
    <tableColumn id="12875" xr3:uid="{391E08C3-E409-A34F-B771-9322903A645F}" name="Colonne12875"/>
    <tableColumn id="12876" xr3:uid="{3FDBEAF6-16FF-AB40-8FF2-8D6E3F2F6E87}" name="Colonne12876"/>
    <tableColumn id="12877" xr3:uid="{53AC7216-DAC7-454D-9F64-AF0FFEE25B28}" name="Colonne12877"/>
    <tableColumn id="12878" xr3:uid="{E5BB5C80-541E-4B41-86D8-B6BD9A0E2670}" name="Colonne12878"/>
    <tableColumn id="12879" xr3:uid="{7E143032-F3D0-ED45-B974-BBC2B6AF2CAD}" name="Colonne12879"/>
    <tableColumn id="12880" xr3:uid="{9A066257-9620-4B47-B009-CDCB3CE5CCC7}" name="Colonne12880"/>
    <tableColumn id="12881" xr3:uid="{EBCF19D1-E56F-FA42-B25B-84CC5B49CF10}" name="Colonne12881"/>
    <tableColumn id="12882" xr3:uid="{D8627C9E-0C13-E347-BF93-8CDF7B86609E}" name="Colonne12882"/>
    <tableColumn id="12883" xr3:uid="{39420D94-B9E6-0A48-ABC6-F173EB8BC76A}" name="Colonne12883"/>
    <tableColumn id="12884" xr3:uid="{7E70CC90-FC2A-AE40-8B8B-5CDB59960B72}" name="Colonne12884"/>
    <tableColumn id="12885" xr3:uid="{0F94FE52-80B9-F749-83BB-B182925DC6B7}" name="Colonne12885"/>
    <tableColumn id="12886" xr3:uid="{F56A4293-61DE-9043-ADE9-B415F47BD92A}" name="Colonne12886"/>
    <tableColumn id="12887" xr3:uid="{C8CFE07D-2050-534B-B8EC-3B9E44369887}" name="Colonne12887"/>
    <tableColumn id="12888" xr3:uid="{EDD2667C-C9AE-C84D-A350-B2AA2AC22BBA}" name="Colonne12888"/>
    <tableColumn id="12889" xr3:uid="{DF5BD5CB-21E5-5D45-813C-622D5FF1862D}" name="Colonne12889"/>
    <tableColumn id="12890" xr3:uid="{FC887EE3-CCD5-1B4C-854D-B1BDB09BDE3D}" name="Colonne12890"/>
    <tableColumn id="12891" xr3:uid="{D4FF3DF8-9091-9547-9553-DD653BABF080}" name="Colonne12891"/>
    <tableColumn id="12892" xr3:uid="{3827C4AC-4B4E-D049-9071-E5ECCB9680DE}" name="Colonne12892"/>
    <tableColumn id="12893" xr3:uid="{7C3A38F5-F68E-5F4D-937F-58D5E90BCDAD}" name="Colonne12893"/>
    <tableColumn id="12894" xr3:uid="{0295ACE6-F824-844C-A0DD-18D50E26F535}" name="Colonne12894"/>
    <tableColumn id="12895" xr3:uid="{3A0E1A19-415C-B84C-BD6E-DD23D4DDD9E1}" name="Colonne12895"/>
    <tableColumn id="12896" xr3:uid="{88773D29-11A9-644A-8E96-748DCE25151A}" name="Colonne12896"/>
    <tableColumn id="12897" xr3:uid="{FE608CE0-FA00-6E41-9B29-3AB2B82FC74A}" name="Colonne12897"/>
    <tableColumn id="12898" xr3:uid="{69BCCCEF-3361-8A4C-A006-56392D279F05}" name="Colonne12898"/>
    <tableColumn id="12899" xr3:uid="{B8E81303-9F4C-E144-A3BB-4F7CEC060EE7}" name="Colonne12899"/>
    <tableColumn id="12900" xr3:uid="{AB042234-5577-3A4F-95C1-201031EEDEF5}" name="Colonne12900"/>
    <tableColumn id="12901" xr3:uid="{A959C134-C167-EE49-BC06-60B83712C72F}" name="Colonne12901"/>
    <tableColumn id="12902" xr3:uid="{AAD530F4-1253-F54B-865D-B4B86E1F572D}" name="Colonne12902"/>
    <tableColumn id="12903" xr3:uid="{31D99008-AC45-924C-8165-4B0A100B5F7A}" name="Colonne12903"/>
    <tableColumn id="12904" xr3:uid="{D98F3024-46F4-0744-9C67-2690BACCD6E8}" name="Colonne12904"/>
    <tableColumn id="12905" xr3:uid="{2DD37A5B-6739-0145-9097-4097BFF6F9F5}" name="Colonne12905"/>
    <tableColumn id="12906" xr3:uid="{CB7CD339-95CB-524E-9CC7-C0158586B14C}" name="Colonne12906"/>
    <tableColumn id="12907" xr3:uid="{586EBF95-180D-D546-A01B-9CFB49895FD4}" name="Colonne12907"/>
    <tableColumn id="12908" xr3:uid="{F88C6F68-A4D8-AF4A-B7AA-738055A59532}" name="Colonne12908"/>
    <tableColumn id="12909" xr3:uid="{65587559-91DB-784D-B341-A861700ED418}" name="Colonne12909"/>
    <tableColumn id="12910" xr3:uid="{64DEF977-30A7-ED46-995C-22EB4FA263D3}" name="Colonne12910"/>
    <tableColumn id="12911" xr3:uid="{5C17EFC9-D316-2745-8E5E-E498DB728BDF}" name="Colonne12911"/>
    <tableColumn id="12912" xr3:uid="{2A67CDC8-A83A-BE40-9951-F74B8847FDF3}" name="Colonne12912"/>
    <tableColumn id="12913" xr3:uid="{292D3B4D-294A-B647-B23F-AA2B11B53613}" name="Colonne12913"/>
    <tableColumn id="12914" xr3:uid="{91CD40A6-1E67-534E-BBB2-CC66A7D50C9B}" name="Colonne12914"/>
    <tableColumn id="12915" xr3:uid="{7CC4E729-AC76-F541-9440-E8FF73EFFEDF}" name="Colonne12915"/>
    <tableColumn id="12916" xr3:uid="{F3939BB2-F1FC-754B-8B11-C856F129EE29}" name="Colonne12916"/>
    <tableColumn id="12917" xr3:uid="{CA2D8664-657F-AB48-BABB-92B35CEF604B}" name="Colonne12917"/>
    <tableColumn id="12918" xr3:uid="{3D2E5D73-77F2-9E43-A1EB-679A1DEC5CDB}" name="Colonne12918"/>
    <tableColumn id="12919" xr3:uid="{4CD596A6-7B6F-3E42-AB2C-D7B13DE541E5}" name="Colonne12919"/>
    <tableColumn id="12920" xr3:uid="{E655166C-C784-9941-B825-F4DC1BA3DF44}" name="Colonne12920"/>
    <tableColumn id="12921" xr3:uid="{7FBF5CEA-A4F1-1147-A1B9-095E3FECF913}" name="Colonne12921"/>
    <tableColumn id="12922" xr3:uid="{8D635E7B-CF9D-B742-9B8B-A7D90CDF576B}" name="Colonne12922"/>
    <tableColumn id="12923" xr3:uid="{F6F4DF12-FE56-6B42-96D2-F4CC471D2DB1}" name="Colonne12923"/>
    <tableColumn id="12924" xr3:uid="{7A25A6DB-E895-E043-9389-F53892E55270}" name="Colonne12924"/>
    <tableColumn id="12925" xr3:uid="{4C0928A3-084E-E640-A845-A42FAB381A17}" name="Colonne12925"/>
    <tableColumn id="12926" xr3:uid="{87E717C2-7CD2-4048-87D2-4A60E92CCF59}" name="Colonne12926"/>
    <tableColumn id="12927" xr3:uid="{73E2D085-26E5-CF4F-BEAB-9BA7CA3CE351}" name="Colonne12927"/>
    <tableColumn id="12928" xr3:uid="{2C36A826-1CEF-4B4B-9743-576AFB11B106}" name="Colonne12928"/>
    <tableColumn id="12929" xr3:uid="{B6F9E45D-D45C-A94F-BCFE-C931A1BE4873}" name="Colonne12929"/>
    <tableColumn id="12930" xr3:uid="{0CF750BE-7D9F-664D-AC23-F263CBEA67B9}" name="Colonne12930"/>
    <tableColumn id="12931" xr3:uid="{A9367D54-B370-DB45-9932-A2C428E70107}" name="Colonne12931"/>
    <tableColumn id="12932" xr3:uid="{CE9517F5-6712-B043-B77E-B2A881946E85}" name="Colonne12932"/>
    <tableColumn id="12933" xr3:uid="{073A2BC1-2A74-3642-9266-21E347B6EFF6}" name="Colonne12933"/>
    <tableColumn id="12934" xr3:uid="{CC973D36-1301-504C-82CC-8D6DA40C9D9E}" name="Colonne12934"/>
    <tableColumn id="12935" xr3:uid="{7A9D31C6-3756-6148-93BF-463B3F685C18}" name="Colonne12935"/>
    <tableColumn id="12936" xr3:uid="{E84B18AF-3D3E-014F-B9FE-996C5309F6CE}" name="Colonne12936"/>
    <tableColumn id="12937" xr3:uid="{6791EC53-88ED-5F4F-B9F9-B603D011450C}" name="Colonne12937"/>
    <tableColumn id="12938" xr3:uid="{0A42393C-7FED-004C-935D-789415D83AA2}" name="Colonne12938"/>
    <tableColumn id="12939" xr3:uid="{A198F8E1-27D2-0946-B1A3-CECCF8967EB1}" name="Colonne12939"/>
    <tableColumn id="12940" xr3:uid="{7E0EDCF3-D2BB-7A4B-A84E-80C20AF43CC4}" name="Colonne12940"/>
    <tableColumn id="12941" xr3:uid="{FEF2DBC9-DC46-B74F-BAED-DEF82D8D14CE}" name="Colonne12941"/>
    <tableColumn id="12942" xr3:uid="{0BFB63F8-84CD-D74B-8381-F8DE4ACCF87E}" name="Colonne12942"/>
    <tableColumn id="12943" xr3:uid="{B04A2D54-5A35-EA4B-B75F-8D027ED3F103}" name="Colonne12943"/>
    <tableColumn id="12944" xr3:uid="{68212E54-6FFA-A54B-9E9F-5790C7D325D0}" name="Colonne12944"/>
    <tableColumn id="12945" xr3:uid="{C6A92102-88D6-7B44-AD10-875344CF361C}" name="Colonne12945"/>
    <tableColumn id="12946" xr3:uid="{FC764D8D-AF0D-2D45-BD18-642C476C9152}" name="Colonne12946"/>
    <tableColumn id="12947" xr3:uid="{D9F1B537-F7D0-584F-BE22-AE55330E1476}" name="Colonne12947"/>
    <tableColumn id="12948" xr3:uid="{7C794A22-2775-0C4F-BD5E-174638ABC53C}" name="Colonne12948"/>
    <tableColumn id="12949" xr3:uid="{A7E97C4B-4629-9B4B-A517-A2F4D5074BFD}" name="Colonne12949"/>
    <tableColumn id="12950" xr3:uid="{B253C245-EACE-0549-8755-4C87A1A9888C}" name="Colonne12950"/>
    <tableColumn id="12951" xr3:uid="{B1A1036F-1716-A24D-8C2C-72E7588B0F45}" name="Colonne12951"/>
    <tableColumn id="12952" xr3:uid="{7956BEE5-0983-F94E-A60E-1B563A8461F8}" name="Colonne12952"/>
    <tableColumn id="12953" xr3:uid="{F886D5CB-FB65-A44D-94CE-3B7A15D61EEE}" name="Colonne12953"/>
    <tableColumn id="12954" xr3:uid="{EF0282A1-8DD1-EB4D-801C-0F6C08EEB51E}" name="Colonne12954"/>
    <tableColumn id="12955" xr3:uid="{D9E09E30-1435-6840-BCC9-C8B92F647C63}" name="Colonne12955"/>
    <tableColumn id="12956" xr3:uid="{F7B2E99D-E588-C244-8E0F-A74C1210CBB3}" name="Colonne12956"/>
    <tableColumn id="12957" xr3:uid="{8CD0AD43-660A-CD42-B4F7-D8D04EFB31E8}" name="Colonne12957"/>
    <tableColumn id="12958" xr3:uid="{41EBD54A-E4DB-3341-BA6B-DD3743036835}" name="Colonne12958"/>
    <tableColumn id="12959" xr3:uid="{A2011B82-366C-604D-BA20-411F3C947CBB}" name="Colonne12959"/>
    <tableColumn id="12960" xr3:uid="{B9944F21-043C-844A-BBE3-266930AC27EB}" name="Colonne12960"/>
    <tableColumn id="12961" xr3:uid="{07B2738D-19E5-0D41-A9FC-D0F3FAB21406}" name="Colonne12961"/>
    <tableColumn id="12962" xr3:uid="{1EB99A6B-0A58-5746-BD92-F95262E146D6}" name="Colonne12962"/>
    <tableColumn id="12963" xr3:uid="{621544AC-7AA0-2D40-A9C2-1DA83C679440}" name="Colonne12963"/>
    <tableColumn id="12964" xr3:uid="{52ADBBAB-EF29-A546-A249-7DA754DE6B61}" name="Colonne12964"/>
    <tableColumn id="12965" xr3:uid="{33C9D07F-3CCA-2A40-A3D5-14E17F064471}" name="Colonne12965"/>
    <tableColumn id="12966" xr3:uid="{C68FB1AF-8539-6E49-96B6-558683547FF0}" name="Colonne12966"/>
    <tableColumn id="12967" xr3:uid="{69E3B6E8-29B8-0B41-9070-FC3A283A7B25}" name="Colonne12967"/>
    <tableColumn id="12968" xr3:uid="{CEC853EA-AF28-164A-AFB1-F99109829806}" name="Colonne12968"/>
    <tableColumn id="12969" xr3:uid="{748E0937-D9A3-4941-ACAA-AE144251D3C3}" name="Colonne12969"/>
    <tableColumn id="12970" xr3:uid="{1832C745-986D-4C43-9D72-F01767893764}" name="Colonne12970"/>
    <tableColumn id="12971" xr3:uid="{9A70AF5C-1E45-774B-A8C5-C3E8A63C6BEF}" name="Colonne12971"/>
    <tableColumn id="12972" xr3:uid="{75DB5767-DAB1-1945-B677-CC04D823E1CE}" name="Colonne12972"/>
    <tableColumn id="12973" xr3:uid="{FE36E548-005A-1C47-9467-D80E71FB642F}" name="Colonne12973"/>
    <tableColumn id="12974" xr3:uid="{9EF66FDD-CD5A-0E4D-BB2A-84A52C33D8DC}" name="Colonne12974"/>
    <tableColumn id="12975" xr3:uid="{D9ED6FC2-AB5F-814B-8955-AB2360964E10}" name="Colonne12975"/>
    <tableColumn id="12976" xr3:uid="{33E4156B-CD1B-414A-91C4-778DF85365C6}" name="Colonne12976"/>
    <tableColumn id="12977" xr3:uid="{C3975116-F1CE-F645-9CA6-D7046A451D10}" name="Colonne12977"/>
    <tableColumn id="12978" xr3:uid="{7CF31530-58D1-D84C-A100-68EB15EC24DC}" name="Colonne12978"/>
    <tableColumn id="12979" xr3:uid="{1D5E7DE6-6BE1-ED40-95FF-21EF47AA7B68}" name="Colonne12979"/>
    <tableColumn id="12980" xr3:uid="{CFCE5C55-13CB-C043-9321-745F12E6C669}" name="Colonne12980"/>
    <tableColumn id="12981" xr3:uid="{28F31B64-1209-034D-A14C-9591385E0828}" name="Colonne12981"/>
    <tableColumn id="12982" xr3:uid="{CEDE34CA-83DC-A245-86E1-514E45976871}" name="Colonne12982"/>
    <tableColumn id="12983" xr3:uid="{9097E41C-68FE-F840-A7CC-5AE8B8E8E166}" name="Colonne12983"/>
    <tableColumn id="12984" xr3:uid="{411B6D53-126F-9C42-B425-DEBDD5880E87}" name="Colonne12984"/>
    <tableColumn id="12985" xr3:uid="{A96C3B94-D50B-D84E-A832-1B0A2FF78A11}" name="Colonne12985"/>
    <tableColumn id="12986" xr3:uid="{82358FE7-3E61-804D-BBC5-D297F2D093D4}" name="Colonne12986"/>
    <tableColumn id="12987" xr3:uid="{34764154-E884-CB48-8DA8-542DF7F119CD}" name="Colonne12987"/>
    <tableColumn id="12988" xr3:uid="{A520D3CE-02B9-354D-B0C1-B505EBD29D44}" name="Colonne12988"/>
    <tableColumn id="12989" xr3:uid="{50A35D45-B5AF-5746-A5AC-16E776E02B3E}" name="Colonne12989"/>
    <tableColumn id="12990" xr3:uid="{8D7F5E93-AB6D-824F-8696-CF1CCE7C6F9F}" name="Colonne12990"/>
    <tableColumn id="12991" xr3:uid="{0EDB7CED-329D-FE43-8033-F991F9F0FA0A}" name="Colonne12991"/>
    <tableColumn id="12992" xr3:uid="{912AA0BC-A2F3-5147-B16B-17545EE6BD35}" name="Colonne12992"/>
    <tableColumn id="12993" xr3:uid="{EA55A011-36FE-2848-A907-F3B5B5E2AA93}" name="Colonne12993"/>
    <tableColumn id="12994" xr3:uid="{1FB86824-EF90-694B-81AC-3AAA1AF486C8}" name="Colonne12994"/>
    <tableColumn id="12995" xr3:uid="{BC6C89CC-A8EF-6447-93FC-44C07E3E438B}" name="Colonne12995"/>
    <tableColumn id="12996" xr3:uid="{6FE4EAD9-E161-7A47-8EBB-5CA7D3E6631B}" name="Colonne12996"/>
    <tableColumn id="12997" xr3:uid="{327A0C83-251F-6C4F-9872-445C4DDF2E0E}" name="Colonne12997"/>
    <tableColumn id="12998" xr3:uid="{D538CB90-57F0-9746-89BF-A6DF38D05F3C}" name="Colonne12998"/>
    <tableColumn id="12999" xr3:uid="{62193F9B-0ABF-AA48-8C05-15E92A207E1C}" name="Colonne12999"/>
    <tableColumn id="13000" xr3:uid="{BBF04435-92EB-2546-B22F-5F168A3EE8C2}" name="Colonne13000"/>
    <tableColumn id="13001" xr3:uid="{F6D53211-ED94-8D4C-A110-A5A5BC1B3712}" name="Colonne13001"/>
    <tableColumn id="13002" xr3:uid="{12D67534-A709-F148-8C9D-293FFD1EF20E}" name="Colonne13002"/>
    <tableColumn id="13003" xr3:uid="{118F464B-66C7-9A49-946D-CFF3AC7D3AC5}" name="Colonne13003"/>
    <tableColumn id="13004" xr3:uid="{E5022C4A-D00A-9D49-AA88-8FCD833636B5}" name="Colonne13004"/>
    <tableColumn id="13005" xr3:uid="{F8D94A99-F5C3-D140-BB33-4AD7F5EB10C4}" name="Colonne13005"/>
    <tableColumn id="13006" xr3:uid="{F034B2A9-F9B6-944D-ADD1-7537DA0D91D3}" name="Colonne13006"/>
    <tableColumn id="13007" xr3:uid="{A6013869-4C11-7644-AB9B-35FC75E3CBD5}" name="Colonne13007"/>
    <tableColumn id="13008" xr3:uid="{8626F1B4-1864-E34F-9C32-7CE1164620A9}" name="Colonne13008"/>
    <tableColumn id="13009" xr3:uid="{5E6B1265-8A8A-5046-9E14-ED939BB6D5EF}" name="Colonne13009"/>
    <tableColumn id="13010" xr3:uid="{FA5A7793-0FD9-8D4F-8C75-A445F4FBDBCF}" name="Colonne13010"/>
    <tableColumn id="13011" xr3:uid="{8495BA1C-353D-EB48-8BE1-5E12C389FC7B}" name="Colonne13011"/>
    <tableColumn id="13012" xr3:uid="{575E8DB7-4EF8-AA4B-B87E-3035D02BB783}" name="Colonne13012"/>
    <tableColumn id="13013" xr3:uid="{48C74DF6-1DE3-EE4A-BA67-6197A1D1C205}" name="Colonne13013"/>
    <tableColumn id="13014" xr3:uid="{873DF90B-3AFE-4C4E-9758-BB4B8677CBCF}" name="Colonne13014"/>
    <tableColumn id="13015" xr3:uid="{76997D9A-19B5-0E4A-9A9C-FCC38B65914D}" name="Colonne13015"/>
    <tableColumn id="13016" xr3:uid="{BC6D788C-82F9-3E45-BDEF-2CD40581C79D}" name="Colonne13016"/>
    <tableColumn id="13017" xr3:uid="{BDE8BB66-E345-7946-82C1-1C6EDBA35FE5}" name="Colonne13017"/>
    <tableColumn id="13018" xr3:uid="{A8A3777C-CECC-3943-861D-BB7660D712E4}" name="Colonne13018"/>
    <tableColumn id="13019" xr3:uid="{7428320C-37FF-784E-9BFE-E8A95FE0E9DE}" name="Colonne13019"/>
    <tableColumn id="13020" xr3:uid="{A5957784-1C5B-7B4B-9264-0C4C4F8B97C4}" name="Colonne13020"/>
    <tableColumn id="13021" xr3:uid="{D5C90830-449F-8048-8926-3F5EA5ACC687}" name="Colonne13021"/>
    <tableColumn id="13022" xr3:uid="{F4C74274-BAB9-2340-8FA9-76CA65990047}" name="Colonne13022"/>
    <tableColumn id="13023" xr3:uid="{94B3488C-7AE9-7749-B211-DFD7FEC2EA9B}" name="Colonne13023"/>
    <tableColumn id="13024" xr3:uid="{A49E496C-4931-7C45-B4D2-81C516F5489F}" name="Colonne13024"/>
    <tableColumn id="13025" xr3:uid="{1F6B5416-382D-0547-841E-9CD6812016A2}" name="Colonne13025"/>
    <tableColumn id="13026" xr3:uid="{F4F74C5C-BEF2-B849-AE32-ACD35CDE6D61}" name="Colonne13026"/>
    <tableColumn id="13027" xr3:uid="{30E08EB7-CF7F-1748-8334-43174FBAA064}" name="Colonne13027"/>
    <tableColumn id="13028" xr3:uid="{99CEA8B2-8D79-0746-82EE-9BB8E678FCAE}" name="Colonne13028"/>
    <tableColumn id="13029" xr3:uid="{6FA59064-F7B6-534D-BC04-C9A864C63F2B}" name="Colonne13029"/>
    <tableColumn id="13030" xr3:uid="{8A15DD43-8248-884E-8AB7-D128C5F045B4}" name="Colonne13030"/>
    <tableColumn id="13031" xr3:uid="{E26C5A97-9A52-984C-AEE3-60BD7117A425}" name="Colonne13031"/>
    <tableColumn id="13032" xr3:uid="{FBEE0F33-A478-9645-B5EB-B38F06603FC8}" name="Colonne13032"/>
    <tableColumn id="13033" xr3:uid="{1175CEBE-1CB7-EC4A-AD66-EA40C709ED0E}" name="Colonne13033"/>
    <tableColumn id="13034" xr3:uid="{7F268BAA-3827-A740-9015-3EC62B24DF79}" name="Colonne13034"/>
    <tableColumn id="13035" xr3:uid="{7CEB82F3-DC45-3B43-8D83-5283BABCCAEB}" name="Colonne13035"/>
    <tableColumn id="13036" xr3:uid="{BC4A0656-BDDB-2243-9DFC-2AC4C848B695}" name="Colonne13036"/>
    <tableColumn id="13037" xr3:uid="{07B77582-99D5-5D41-A1ED-BDB4D42079E3}" name="Colonne13037"/>
    <tableColumn id="13038" xr3:uid="{8142D571-DBD7-7F44-A2DE-C08D3BAEE5D2}" name="Colonne13038"/>
    <tableColumn id="13039" xr3:uid="{A3205EAB-6C26-204A-B217-7C7B0AA64F0E}" name="Colonne13039"/>
    <tableColumn id="13040" xr3:uid="{FFAFFB86-B01E-444B-9E46-84A4394A97A0}" name="Colonne13040"/>
    <tableColumn id="13041" xr3:uid="{3D08D725-F169-854F-9C97-9D970CCE4DD0}" name="Colonne13041"/>
    <tableColumn id="13042" xr3:uid="{E9BD5D1B-63C4-9347-8667-FE7F5D5D7052}" name="Colonne13042"/>
    <tableColumn id="13043" xr3:uid="{17579909-17A5-1D46-9596-2AF7654D2D00}" name="Colonne13043"/>
    <tableColumn id="13044" xr3:uid="{AB2F75AC-A378-C444-986E-1A1799BEB3A6}" name="Colonne13044"/>
    <tableColumn id="13045" xr3:uid="{8DF64D20-C375-4749-B181-265FF567CA7D}" name="Colonne13045"/>
    <tableColumn id="13046" xr3:uid="{2659261F-5F1E-464C-BE83-28E1ED1FF0AE}" name="Colonne13046"/>
    <tableColumn id="13047" xr3:uid="{20F697C8-02D7-1644-937E-E33E70E76EFA}" name="Colonne13047"/>
    <tableColumn id="13048" xr3:uid="{BFC0BF6C-DABA-C447-8160-2F54235BDD3E}" name="Colonne13048"/>
    <tableColumn id="13049" xr3:uid="{18922DD9-11D3-B34C-AAB5-162370A41F8A}" name="Colonne13049"/>
    <tableColumn id="13050" xr3:uid="{CC73791D-9A46-664F-B8F5-C0E1997D5133}" name="Colonne13050"/>
    <tableColumn id="13051" xr3:uid="{3CBA5B97-C3EE-AE40-B6BA-725E34F2C648}" name="Colonne13051"/>
    <tableColumn id="13052" xr3:uid="{DC0059A9-F99F-0543-8245-6E68281AE3AE}" name="Colonne13052"/>
    <tableColumn id="13053" xr3:uid="{E0BEBAB9-DC75-DA4F-B706-3B1D1AEDB14A}" name="Colonne13053"/>
    <tableColumn id="13054" xr3:uid="{F1A2EA21-0BE1-D14C-98E4-A9600A1EFEBC}" name="Colonne13054"/>
    <tableColumn id="13055" xr3:uid="{88B581EF-C8EA-6948-A773-F60FCE1767CF}" name="Colonne13055"/>
    <tableColumn id="13056" xr3:uid="{F428503E-8921-9E4B-9BA6-1741BE9EC388}" name="Colonne13056"/>
    <tableColumn id="13057" xr3:uid="{B47DFE69-A823-7848-BB45-DF0D98DEA744}" name="Colonne13057"/>
    <tableColumn id="13058" xr3:uid="{E6A7A4A1-07F3-6E41-A031-7C83622896D8}" name="Colonne13058"/>
    <tableColumn id="13059" xr3:uid="{26E4CB93-CB8B-6143-88B1-7DE5768D9103}" name="Colonne13059"/>
    <tableColumn id="13060" xr3:uid="{85E2444F-26D6-9E45-BFB3-6CB8BE163A45}" name="Colonne13060"/>
    <tableColumn id="13061" xr3:uid="{0CD9C51D-ADCF-8545-8319-8F79BE923FF8}" name="Colonne13061"/>
    <tableColumn id="13062" xr3:uid="{4E3CB022-E820-724B-BB08-7A9CC2573F78}" name="Colonne13062"/>
    <tableColumn id="13063" xr3:uid="{18E255E1-5875-F744-81B4-A18D5F349F3D}" name="Colonne13063"/>
    <tableColumn id="13064" xr3:uid="{518EAFBA-7A64-2745-AA5D-045C14AF4F4C}" name="Colonne13064"/>
    <tableColumn id="13065" xr3:uid="{0901BE79-8E56-8049-B981-1A823921F0B7}" name="Colonne13065"/>
    <tableColumn id="13066" xr3:uid="{5C3D3836-5F72-D849-890C-337E00678A48}" name="Colonne13066"/>
    <tableColumn id="13067" xr3:uid="{1191B996-CF14-6F4E-ACDA-5CF645C18FFA}" name="Colonne13067"/>
    <tableColumn id="13068" xr3:uid="{270392AA-DD67-2647-BB51-9C49B28F0A0B}" name="Colonne13068"/>
    <tableColumn id="13069" xr3:uid="{234FA8E3-4351-AD41-9D26-CFE62F8CC63D}" name="Colonne13069"/>
    <tableColumn id="13070" xr3:uid="{F1C19DD9-B8C8-174D-89CD-835A6B91719A}" name="Colonne13070"/>
    <tableColumn id="13071" xr3:uid="{490FFD12-90CD-5846-8D7C-DFCFE27F9B38}" name="Colonne13071"/>
    <tableColumn id="13072" xr3:uid="{B661FB3F-5E7A-0044-8929-3316E90DE65A}" name="Colonne13072"/>
    <tableColumn id="13073" xr3:uid="{5538C574-2141-C04E-868E-8ACEC27AF9FD}" name="Colonne13073"/>
    <tableColumn id="13074" xr3:uid="{72AF4A8A-D040-A143-A03A-F73128994FF5}" name="Colonne13074"/>
    <tableColumn id="13075" xr3:uid="{BB42DF9E-B2CF-F44D-82C8-70B69BC7AC96}" name="Colonne13075"/>
    <tableColumn id="13076" xr3:uid="{A68F6F97-E723-244A-83AE-64F9337EEA03}" name="Colonne13076"/>
    <tableColumn id="13077" xr3:uid="{DA9A036A-5BF6-294C-AACE-E2A759F459F4}" name="Colonne13077"/>
    <tableColumn id="13078" xr3:uid="{6B9033AA-ACD2-0A40-BC46-7DE1A876D855}" name="Colonne13078"/>
    <tableColumn id="13079" xr3:uid="{9AC54105-2706-D244-803A-2D718CFDDC38}" name="Colonne13079"/>
    <tableColumn id="13080" xr3:uid="{D1AE3D51-0928-D549-881C-510C382403FF}" name="Colonne13080"/>
    <tableColumn id="13081" xr3:uid="{513B650B-6933-DA44-B3F9-38490AD78AE8}" name="Colonne13081"/>
    <tableColumn id="13082" xr3:uid="{73A42900-08AD-E34A-9F7F-9C242A6C3477}" name="Colonne13082"/>
    <tableColumn id="13083" xr3:uid="{9A266094-51AB-6944-A27D-2CDE3BA5F167}" name="Colonne13083"/>
    <tableColumn id="13084" xr3:uid="{0DC20F94-3205-0344-BB38-9677FB036850}" name="Colonne13084"/>
    <tableColumn id="13085" xr3:uid="{B0C87FC1-75C9-A640-A77D-A7734B5FD2A8}" name="Colonne13085"/>
    <tableColumn id="13086" xr3:uid="{94D8CB5F-A625-6940-9475-6435FB017F70}" name="Colonne13086"/>
    <tableColumn id="13087" xr3:uid="{59E5812E-E1EC-D544-8CBF-8DAC56A9D8F0}" name="Colonne13087"/>
    <tableColumn id="13088" xr3:uid="{2552842D-2EB6-1147-B08E-334AA8C4B59E}" name="Colonne13088"/>
    <tableColumn id="13089" xr3:uid="{43AE1CD9-C594-854E-A0C7-9F16CAE91A7B}" name="Colonne13089"/>
    <tableColumn id="13090" xr3:uid="{AD11ECE0-A4C7-AB4B-967D-38C5A96B9F2E}" name="Colonne13090"/>
    <tableColumn id="13091" xr3:uid="{296F6095-9E33-4C4F-B9F9-F164F7408410}" name="Colonne13091"/>
    <tableColumn id="13092" xr3:uid="{E0C59169-0A35-F349-ADC8-00F7D4B7EA16}" name="Colonne13092"/>
    <tableColumn id="13093" xr3:uid="{B65B1CE1-CB25-DC4E-854C-79FC095B8FF5}" name="Colonne13093"/>
    <tableColumn id="13094" xr3:uid="{06837AC5-6F39-8F4F-A951-3257CD330756}" name="Colonne13094"/>
    <tableColumn id="13095" xr3:uid="{A5A865FC-F3DB-1141-B3D8-AC94C333CDCC}" name="Colonne13095"/>
    <tableColumn id="13096" xr3:uid="{61C54BA5-15CF-D84E-BB3A-1CAC8756EE9F}" name="Colonne13096"/>
    <tableColumn id="13097" xr3:uid="{3B7BC81A-FE3A-EC4D-9704-FE8BD5790FA9}" name="Colonne13097"/>
    <tableColumn id="13098" xr3:uid="{49D106CF-4FD7-CA40-B3D0-EFAE94BA702B}" name="Colonne13098"/>
    <tableColumn id="13099" xr3:uid="{5749EED3-4BA1-764B-8BE5-9831DDAE53C9}" name="Colonne13099"/>
    <tableColumn id="13100" xr3:uid="{505F8E96-B3C0-1345-905F-5EB67223B764}" name="Colonne13100"/>
    <tableColumn id="13101" xr3:uid="{EF9EF277-D075-2542-BBDA-C1D963695E4B}" name="Colonne13101"/>
    <tableColumn id="13102" xr3:uid="{80F774CC-BE98-8F4E-BB60-2DE34ACA0EA7}" name="Colonne13102"/>
    <tableColumn id="13103" xr3:uid="{AD42A6A6-D0DF-0A46-B8C9-E3E7D952DF98}" name="Colonne13103"/>
    <tableColumn id="13104" xr3:uid="{AA1159B5-C6C0-B246-97F5-AA0909224B7F}" name="Colonne13104"/>
    <tableColumn id="13105" xr3:uid="{5E327639-D473-894D-8265-B6EC01F6AA1B}" name="Colonne13105"/>
    <tableColumn id="13106" xr3:uid="{27C30460-A4D7-E549-BFA5-6CED7C7909B2}" name="Colonne13106"/>
    <tableColumn id="13107" xr3:uid="{8B5F7AF3-E865-824B-A089-B05204D9FD68}" name="Colonne13107"/>
    <tableColumn id="13108" xr3:uid="{0601097C-CBD0-D145-BEBD-46ADE4F393F9}" name="Colonne13108"/>
    <tableColumn id="13109" xr3:uid="{E15B26AC-CF57-D441-B649-5DB8B9242B83}" name="Colonne13109"/>
    <tableColumn id="13110" xr3:uid="{C40E1FE4-CE3C-9444-813B-4A361EE9362C}" name="Colonne13110"/>
    <tableColumn id="13111" xr3:uid="{3F51EC48-3041-F44B-B7BE-6DDB3D81DBC0}" name="Colonne13111"/>
    <tableColumn id="13112" xr3:uid="{D8FEA46F-6155-9C40-BABC-6540307037C4}" name="Colonne13112"/>
    <tableColumn id="13113" xr3:uid="{A92D16D9-75A3-9843-876F-F0B5EDCD0169}" name="Colonne13113"/>
    <tableColumn id="13114" xr3:uid="{7D61C4AE-DFD1-0C4C-85C3-6318A597ABCB}" name="Colonne13114"/>
    <tableColumn id="13115" xr3:uid="{AA674E87-4FDD-0A48-98FC-3A540595479F}" name="Colonne13115"/>
    <tableColumn id="13116" xr3:uid="{62B2BD68-A566-0744-8109-52E643ECE3E6}" name="Colonne13116"/>
    <tableColumn id="13117" xr3:uid="{9AF0B5B4-7F7A-324B-ABD3-6F71E670E2C0}" name="Colonne13117"/>
    <tableColumn id="13118" xr3:uid="{37B67FB7-DB1A-4D44-9FD7-28EE90FF5D75}" name="Colonne13118"/>
    <tableColumn id="13119" xr3:uid="{30643A53-5CF8-D34A-A368-596B3A4E47D9}" name="Colonne13119"/>
    <tableColumn id="13120" xr3:uid="{CD64A01F-9586-2140-9CB4-DE26927A9886}" name="Colonne13120"/>
    <tableColumn id="13121" xr3:uid="{57FA950D-45DB-B34C-84B6-A118C2AF4421}" name="Colonne13121"/>
    <tableColumn id="13122" xr3:uid="{FF873A68-B06A-9A43-B4F8-0535B99D7D66}" name="Colonne13122"/>
    <tableColumn id="13123" xr3:uid="{1E2A0E2A-AF25-344C-AF21-01CA4CD11BCE}" name="Colonne13123"/>
    <tableColumn id="13124" xr3:uid="{6E13816B-2901-EA44-BD58-B12C21DCA966}" name="Colonne13124"/>
    <tableColumn id="13125" xr3:uid="{1FAD4EEA-DEF8-184D-81EC-9118B9C57219}" name="Colonne13125"/>
    <tableColumn id="13126" xr3:uid="{E2DDC22F-1FC3-854C-8095-8404C4DAEF61}" name="Colonne13126"/>
    <tableColumn id="13127" xr3:uid="{6FEBB17F-3D42-FB48-B47C-031437393FA3}" name="Colonne13127"/>
    <tableColumn id="13128" xr3:uid="{EBC3514A-FBA1-094B-9A0D-63ADF7772C62}" name="Colonne13128"/>
    <tableColumn id="13129" xr3:uid="{DD1CA89E-E8BB-D548-8BDD-8D582C4F381A}" name="Colonne13129"/>
    <tableColumn id="13130" xr3:uid="{3EACC1C2-EF97-1D41-B719-F0F1115FB535}" name="Colonne13130"/>
    <tableColumn id="13131" xr3:uid="{6B53376B-C91D-1B43-A387-639AAEA9078C}" name="Colonne13131"/>
    <tableColumn id="13132" xr3:uid="{D4EA2070-08CA-C64F-B447-428CF4AE0D2F}" name="Colonne13132"/>
    <tableColumn id="13133" xr3:uid="{537D085B-2F25-134B-AB29-F97DBB603FEC}" name="Colonne13133"/>
    <tableColumn id="13134" xr3:uid="{435E0EF8-0C19-1841-9066-DB5AD9B39DF2}" name="Colonne13134"/>
    <tableColumn id="13135" xr3:uid="{D960EFAC-4715-D84B-8104-DEDC7343145C}" name="Colonne13135"/>
    <tableColumn id="13136" xr3:uid="{3B281843-1F82-2B4E-8783-5B16CB63A585}" name="Colonne13136"/>
    <tableColumn id="13137" xr3:uid="{D0D4704A-0938-D24B-A5F7-68F0C16997EF}" name="Colonne13137"/>
    <tableColumn id="13138" xr3:uid="{5B79F3AD-0472-D64C-B035-6727549D2131}" name="Colonne13138"/>
    <tableColumn id="13139" xr3:uid="{53AD7F1F-5818-584E-A8EF-A69382A94A5A}" name="Colonne13139"/>
    <tableColumn id="13140" xr3:uid="{46E9465B-7A7D-AC4F-9CE9-D925903AE049}" name="Colonne13140"/>
    <tableColumn id="13141" xr3:uid="{4C45A60A-D7A1-664F-9D07-EE8D80B0EBAE}" name="Colonne13141"/>
    <tableColumn id="13142" xr3:uid="{BB870834-627B-004B-B3AA-A31A8F27887A}" name="Colonne13142"/>
    <tableColumn id="13143" xr3:uid="{53A1AC62-4703-374F-B2C0-E586F2F50BC9}" name="Colonne13143"/>
    <tableColumn id="13144" xr3:uid="{99C8FC49-66FE-6B4B-8C27-37EC15D687F6}" name="Colonne13144"/>
    <tableColumn id="13145" xr3:uid="{0431AFD0-6D93-A940-BE6D-F489B81D4676}" name="Colonne13145"/>
    <tableColumn id="13146" xr3:uid="{B379BA90-F7B3-E248-BE8D-6BA221FAE311}" name="Colonne13146"/>
    <tableColumn id="13147" xr3:uid="{46050416-FD5E-E943-8DFC-1B6A600CEEAE}" name="Colonne13147"/>
    <tableColumn id="13148" xr3:uid="{0C6A3402-C16C-4349-928F-9763B805EBF0}" name="Colonne13148"/>
    <tableColumn id="13149" xr3:uid="{4A8715C8-793B-444E-B48B-F28017CC48E4}" name="Colonne13149"/>
    <tableColumn id="13150" xr3:uid="{9294BD13-7370-A14C-9765-DB9F590A9CC1}" name="Colonne13150"/>
    <tableColumn id="13151" xr3:uid="{EA24FB69-252E-864B-90F3-A0F12CD44605}" name="Colonne13151"/>
    <tableColumn id="13152" xr3:uid="{4DDAD672-A115-F54C-B968-B852EE61F5A0}" name="Colonne13152"/>
    <tableColumn id="13153" xr3:uid="{4596F4F1-B212-F449-A7D5-56FFD3551D03}" name="Colonne13153"/>
    <tableColumn id="13154" xr3:uid="{FA2D1242-F85D-FB4A-885C-315C31CCD165}" name="Colonne13154"/>
    <tableColumn id="13155" xr3:uid="{7F6C051A-62BA-1C4F-AD24-2B03CE106B08}" name="Colonne13155"/>
    <tableColumn id="13156" xr3:uid="{3551EF04-E98A-C54D-BF96-3F88EBC74445}" name="Colonne13156"/>
    <tableColumn id="13157" xr3:uid="{4A92F64C-C516-DA46-8193-8D48215357DE}" name="Colonne13157"/>
    <tableColumn id="13158" xr3:uid="{99F15EC0-D205-2D49-8B01-47CF0FABC59A}" name="Colonne13158"/>
    <tableColumn id="13159" xr3:uid="{5FE7306D-88F9-0643-8A09-86E29544453B}" name="Colonne13159"/>
    <tableColumn id="13160" xr3:uid="{525BB984-AC46-4C43-B0C9-268752D8FCEB}" name="Colonne13160"/>
    <tableColumn id="13161" xr3:uid="{C31D7246-D31C-B940-83CC-678C8623FFD5}" name="Colonne13161"/>
    <tableColumn id="13162" xr3:uid="{F7BDB69A-2D83-9741-8285-BF4415E7FBD2}" name="Colonne13162"/>
    <tableColumn id="13163" xr3:uid="{C591F111-EC3D-8A47-A7D3-72F7482476E3}" name="Colonne13163"/>
    <tableColumn id="13164" xr3:uid="{303F6981-6287-A945-84AB-3C3768B04F0A}" name="Colonne13164"/>
    <tableColumn id="13165" xr3:uid="{12A87DCB-F65D-1247-A66F-A48A03A31B15}" name="Colonne13165"/>
    <tableColumn id="13166" xr3:uid="{1845E63E-90AD-D34F-AC6C-DE39FC8BC6BA}" name="Colonne13166"/>
    <tableColumn id="13167" xr3:uid="{ACCCAE7A-55A8-314A-8822-E72A501860E4}" name="Colonne13167"/>
    <tableColumn id="13168" xr3:uid="{97012E3A-050A-C64D-BE05-3631225E0B3C}" name="Colonne13168"/>
    <tableColumn id="13169" xr3:uid="{11CE7D44-4927-0B4A-9CDD-B1DE2823B152}" name="Colonne13169"/>
    <tableColumn id="13170" xr3:uid="{4D863461-2F78-1444-BA17-F1B743610A47}" name="Colonne13170"/>
    <tableColumn id="13171" xr3:uid="{2423BDCB-155F-5247-A0FD-A80E63EF9FAF}" name="Colonne13171"/>
    <tableColumn id="13172" xr3:uid="{944CF0DB-3708-CA45-B168-0B204A5662AB}" name="Colonne13172"/>
    <tableColumn id="13173" xr3:uid="{55B4B9D8-52BB-2A42-8A8C-3FD9862A1D63}" name="Colonne13173"/>
    <tableColumn id="13174" xr3:uid="{1D4F2316-6CC8-0343-A91A-F2E12B4F5F5C}" name="Colonne13174"/>
    <tableColumn id="13175" xr3:uid="{9CB4E593-7DA9-1B4D-B41F-2D58E875CE67}" name="Colonne13175"/>
    <tableColumn id="13176" xr3:uid="{FA175515-3EAA-E24E-9D8F-9F8E974270A9}" name="Colonne13176"/>
    <tableColumn id="13177" xr3:uid="{DFC3A8DE-7C22-1A48-873C-9FC623F3A459}" name="Colonne13177"/>
    <tableColumn id="13178" xr3:uid="{9AF3E416-7225-9E49-A07C-120B4C5C7981}" name="Colonne13178"/>
    <tableColumn id="13179" xr3:uid="{4499D2AE-36E2-6A4B-A315-7B23505DB64E}" name="Colonne13179"/>
    <tableColumn id="13180" xr3:uid="{CFB9BD08-AD84-854C-A0B2-5CAB0A81E26C}" name="Colonne13180"/>
    <tableColumn id="13181" xr3:uid="{2DCC890F-AA35-7147-9D03-D42CB187A2AA}" name="Colonne13181"/>
    <tableColumn id="13182" xr3:uid="{6FCDA1E2-4A7E-6345-B8C5-9B022C00C1AA}" name="Colonne13182"/>
    <tableColumn id="13183" xr3:uid="{4C584E10-8622-754A-8EBC-0E46B028296B}" name="Colonne13183"/>
    <tableColumn id="13184" xr3:uid="{9C39EE52-7517-CE45-BB0C-3AE9C64317C1}" name="Colonne13184"/>
    <tableColumn id="13185" xr3:uid="{55706764-2691-F541-9048-504EEFD043C2}" name="Colonne13185"/>
    <tableColumn id="13186" xr3:uid="{1DC28B7A-5503-A248-A510-9E5BFE790266}" name="Colonne13186"/>
    <tableColumn id="13187" xr3:uid="{665F8573-C683-384E-850D-A194C5538376}" name="Colonne13187"/>
    <tableColumn id="13188" xr3:uid="{321E1A7C-157D-A540-BDCF-69CA33AC5AFE}" name="Colonne13188"/>
    <tableColumn id="13189" xr3:uid="{4A2D83BD-A6E5-A541-8003-92954AFC41DD}" name="Colonne13189"/>
    <tableColumn id="13190" xr3:uid="{95EB4073-F956-C942-8BAD-B5255601D7AD}" name="Colonne13190"/>
    <tableColumn id="13191" xr3:uid="{D1248190-30A1-CE4B-A2E5-6B05D32CF47E}" name="Colonne13191"/>
    <tableColumn id="13192" xr3:uid="{217CB93F-4714-BD48-A312-37D0E9B2FF70}" name="Colonne13192"/>
    <tableColumn id="13193" xr3:uid="{CDEEA3A1-45A1-3B47-8BC0-F2A531B2B925}" name="Colonne13193"/>
    <tableColumn id="13194" xr3:uid="{EB0A54A6-480E-CA45-A3C7-143137E7DEE1}" name="Colonne13194"/>
    <tableColumn id="13195" xr3:uid="{219820DA-1EA7-2E47-832B-555F88AAF787}" name="Colonne13195"/>
    <tableColumn id="13196" xr3:uid="{F2714C02-843E-9448-AA32-6882531B7CA5}" name="Colonne13196"/>
    <tableColumn id="13197" xr3:uid="{1973926F-8F39-7C44-A040-147D84EBFBD0}" name="Colonne13197"/>
    <tableColumn id="13198" xr3:uid="{E3998784-E113-9640-81A1-CCE8479BC220}" name="Colonne13198"/>
    <tableColumn id="13199" xr3:uid="{39105DCD-AAF8-8842-9E69-03AFA8F580E5}" name="Colonne13199"/>
    <tableColumn id="13200" xr3:uid="{263788F5-7134-6C44-81DB-88CC58A1932E}" name="Colonne13200"/>
    <tableColumn id="13201" xr3:uid="{3C4963C5-B121-5B4F-BAE6-B596295B2295}" name="Colonne13201"/>
    <tableColumn id="13202" xr3:uid="{6D176408-E4D2-514E-AAA1-2794B84964D3}" name="Colonne13202"/>
    <tableColumn id="13203" xr3:uid="{85D29615-4057-2346-9D8C-4F84D4EEF967}" name="Colonne13203"/>
    <tableColumn id="13204" xr3:uid="{BCFE841B-8327-4F4E-B0B5-8A5196561B8B}" name="Colonne13204"/>
    <tableColumn id="13205" xr3:uid="{4896A0BC-AAC8-6348-BA30-31CC337EA545}" name="Colonne13205"/>
    <tableColumn id="13206" xr3:uid="{31C51489-BC51-0840-B203-B1FAC548C0DB}" name="Colonne13206"/>
    <tableColumn id="13207" xr3:uid="{88F8F1B4-040D-F946-8B34-8C08B04531B3}" name="Colonne13207"/>
    <tableColumn id="13208" xr3:uid="{53A05BBD-2DDD-064B-AA03-F70D6EC267A5}" name="Colonne13208"/>
    <tableColumn id="13209" xr3:uid="{FB1C5E4D-9140-314B-921B-8FA1B4D0DCC7}" name="Colonne13209"/>
    <tableColumn id="13210" xr3:uid="{3E2605A9-A7E0-154E-9988-5218F8DABC77}" name="Colonne13210"/>
    <tableColumn id="13211" xr3:uid="{D44955C8-30B1-D841-9ED9-6DBB1AB7C1B5}" name="Colonne13211"/>
    <tableColumn id="13212" xr3:uid="{5153FC90-A55E-EC46-B269-7003774E7F46}" name="Colonne13212"/>
    <tableColumn id="13213" xr3:uid="{DF50278B-645E-0B4F-9979-05ADC6DD0CB2}" name="Colonne13213"/>
    <tableColumn id="13214" xr3:uid="{41924157-D12C-DD47-917C-2F5F9F9C9143}" name="Colonne13214"/>
    <tableColumn id="13215" xr3:uid="{5D4AE3AB-2455-7141-A661-8E27159DDC51}" name="Colonne13215"/>
    <tableColumn id="13216" xr3:uid="{D888C02E-379A-0841-ABD7-096BB1479181}" name="Colonne13216"/>
    <tableColumn id="13217" xr3:uid="{D87AC4BC-043E-1940-BDB0-D0F65F757EAE}" name="Colonne13217"/>
    <tableColumn id="13218" xr3:uid="{84B638C6-6247-524A-B290-A6F89E6169D8}" name="Colonne13218"/>
    <tableColumn id="13219" xr3:uid="{451ACE63-43D4-0A48-B5FA-56DD85F2D694}" name="Colonne13219"/>
    <tableColumn id="13220" xr3:uid="{181BD9C7-42D8-C54A-86B6-E9F161618FDD}" name="Colonne13220"/>
    <tableColumn id="13221" xr3:uid="{76A0D4CB-3F46-DF4B-A719-DE6342BDF1C6}" name="Colonne13221"/>
    <tableColumn id="13222" xr3:uid="{66385E1A-0C32-FD48-9CBC-DAB08DB53688}" name="Colonne13222"/>
    <tableColumn id="13223" xr3:uid="{11476E0C-4817-0E48-AD4F-01A1397E2B0B}" name="Colonne13223"/>
    <tableColumn id="13224" xr3:uid="{0D47AF87-203F-EE4D-BEFA-EE50D8DF3FF6}" name="Colonne13224"/>
    <tableColumn id="13225" xr3:uid="{02FAACD2-8659-8646-94B2-A885168455CF}" name="Colonne13225"/>
    <tableColumn id="13226" xr3:uid="{45EB2EE9-8E86-0749-B716-DB12B601B539}" name="Colonne13226"/>
    <tableColumn id="13227" xr3:uid="{7FDF7765-EAF6-4540-ADBB-83C678DA680D}" name="Colonne13227"/>
    <tableColumn id="13228" xr3:uid="{0D92B812-0A27-D440-AC9C-01A3B0E01F4E}" name="Colonne13228"/>
    <tableColumn id="13229" xr3:uid="{15B1F90E-FEA6-0C4C-BB24-4B0425241501}" name="Colonne13229"/>
    <tableColumn id="13230" xr3:uid="{BB6E0E1C-08E0-9B4B-A486-7067B039220A}" name="Colonne13230"/>
    <tableColumn id="13231" xr3:uid="{49E9C3B9-4A5A-7A4C-9F2D-94EFC821C409}" name="Colonne13231"/>
    <tableColumn id="13232" xr3:uid="{8642A70A-D1CE-A341-84AC-2EBD8AA6A808}" name="Colonne13232"/>
    <tableColumn id="13233" xr3:uid="{B2B2AC2D-57C7-964E-AA08-6B0FD21EC5FC}" name="Colonne13233"/>
    <tableColumn id="13234" xr3:uid="{B48D9160-B197-7F45-B98B-32C615BE52AA}" name="Colonne13234"/>
    <tableColumn id="13235" xr3:uid="{14B83040-1816-7048-9E8C-C8906AA1D0E6}" name="Colonne13235"/>
    <tableColumn id="13236" xr3:uid="{B368226D-54F5-DB4B-8C14-D27EC69DCD9A}" name="Colonne13236"/>
    <tableColumn id="13237" xr3:uid="{7F8CA458-FDF0-1544-9481-3FD4A659E6F0}" name="Colonne13237"/>
    <tableColumn id="13238" xr3:uid="{7F4C2571-EDEA-F345-B414-4765CEB9091D}" name="Colonne13238"/>
    <tableColumn id="13239" xr3:uid="{CF8E61A6-47D0-6540-BC68-5B3DFF72158C}" name="Colonne13239"/>
    <tableColumn id="13240" xr3:uid="{08877891-3579-934B-81BF-2FDA4BD5CDFF}" name="Colonne13240"/>
    <tableColumn id="13241" xr3:uid="{6E646F82-1358-3D4A-BECF-622A2BD40585}" name="Colonne13241"/>
    <tableColumn id="13242" xr3:uid="{FED59D66-0FDF-FA4B-8E03-6993883CE776}" name="Colonne13242"/>
    <tableColumn id="13243" xr3:uid="{03D9FDE6-E546-2243-8505-25DF25ACE682}" name="Colonne13243"/>
    <tableColumn id="13244" xr3:uid="{E2F9D627-E7BC-EA47-98D5-071C823338CD}" name="Colonne13244"/>
    <tableColumn id="13245" xr3:uid="{B7AF5213-5D72-2344-AF0E-5857BF4ACC94}" name="Colonne13245"/>
    <tableColumn id="13246" xr3:uid="{E12DC835-315F-6840-BB7F-0F7F33C23313}" name="Colonne13246"/>
    <tableColumn id="13247" xr3:uid="{0D91CAC8-4E39-9E41-B3FA-F31497E5F34C}" name="Colonne13247"/>
    <tableColumn id="13248" xr3:uid="{A965A30D-3AE1-4742-97BD-C37CF8A29BCF}" name="Colonne13248"/>
    <tableColumn id="13249" xr3:uid="{80379767-A85F-4643-AEF2-BC4144617633}" name="Colonne13249"/>
    <tableColumn id="13250" xr3:uid="{600992B5-0238-1640-B2CB-608DF1E8872D}" name="Colonne13250"/>
    <tableColumn id="13251" xr3:uid="{75D49921-7A2A-3A44-AB5F-13FB49B2DAE0}" name="Colonne13251"/>
    <tableColumn id="13252" xr3:uid="{43FA985F-D850-6049-BF37-E003B1D9666F}" name="Colonne13252"/>
    <tableColumn id="13253" xr3:uid="{4FFA4D2A-1DF3-304B-81C9-C70D3EE9A2CC}" name="Colonne13253"/>
    <tableColumn id="13254" xr3:uid="{FF115EEA-3468-3046-AA67-9D53EA6C0341}" name="Colonne13254"/>
    <tableColumn id="13255" xr3:uid="{D1884392-2BA0-E74A-98E9-00981A751097}" name="Colonne13255"/>
    <tableColumn id="13256" xr3:uid="{90E56B47-204B-0F48-BF31-B724122E7793}" name="Colonne13256"/>
    <tableColumn id="13257" xr3:uid="{7C662B0C-60A5-7C46-9BE3-538BDA8EAAED}" name="Colonne13257"/>
    <tableColumn id="13258" xr3:uid="{4DA6D169-4171-784B-B2EB-F5FDA26138BF}" name="Colonne13258"/>
    <tableColumn id="13259" xr3:uid="{44C9716C-6002-CC4E-AE88-5F90D87C6D5A}" name="Colonne13259"/>
    <tableColumn id="13260" xr3:uid="{95CA1B0D-4844-1843-8860-B6412970823F}" name="Colonne13260"/>
    <tableColumn id="13261" xr3:uid="{2B5DF8BF-0B0F-9844-9E0F-664F44F4BA4F}" name="Colonne13261"/>
    <tableColumn id="13262" xr3:uid="{909D96CA-D5EF-554A-A1B5-FFBF405C501F}" name="Colonne13262"/>
    <tableColumn id="13263" xr3:uid="{C1682B6A-AB25-9541-921F-1BB18232126F}" name="Colonne13263"/>
    <tableColumn id="13264" xr3:uid="{30A93CC3-12EF-6641-BE5F-C66EF1A23923}" name="Colonne13264"/>
    <tableColumn id="13265" xr3:uid="{33429BC3-8125-5941-86C0-8A03BD859979}" name="Colonne13265"/>
    <tableColumn id="13266" xr3:uid="{93382289-F739-E047-ACA2-240DDA297AC5}" name="Colonne13266"/>
    <tableColumn id="13267" xr3:uid="{C89FC0C8-3278-DF40-9A5A-042AEE07C480}" name="Colonne13267"/>
    <tableColumn id="13268" xr3:uid="{B68C8F44-8F57-E14B-A8DD-442595AAD9DF}" name="Colonne13268"/>
    <tableColumn id="13269" xr3:uid="{D0554999-527B-3D4B-8E9A-15F8979B7E9E}" name="Colonne13269"/>
    <tableColumn id="13270" xr3:uid="{2F71E5D4-7173-7743-B617-CA85135A6A28}" name="Colonne13270"/>
    <tableColumn id="13271" xr3:uid="{3F8BF57D-A1DF-B443-A130-D12D1166EF55}" name="Colonne13271"/>
    <tableColumn id="13272" xr3:uid="{9D92DB68-AF3C-8348-959C-0076A1591AB6}" name="Colonne13272"/>
    <tableColumn id="13273" xr3:uid="{F803E938-03B3-954C-90BE-659267251C9D}" name="Colonne13273"/>
    <tableColumn id="13274" xr3:uid="{7F1531BE-770E-4A4A-81B7-66A86553FD0C}" name="Colonne13274"/>
    <tableColumn id="13275" xr3:uid="{18B0CE21-C803-5945-BF57-3D444B3CFF87}" name="Colonne13275"/>
    <tableColumn id="13276" xr3:uid="{C6D4A357-FD38-A047-8A3F-FEB203C9FCF2}" name="Colonne13276"/>
    <tableColumn id="13277" xr3:uid="{20C45266-E724-8749-B911-4367584702FA}" name="Colonne13277"/>
    <tableColumn id="13278" xr3:uid="{38E849AF-7311-324C-9DAB-F05429B2D928}" name="Colonne13278"/>
    <tableColumn id="13279" xr3:uid="{F9314B89-23E5-A64D-9F77-76C9E7BACA6B}" name="Colonne13279"/>
    <tableColumn id="13280" xr3:uid="{3CB18E45-1721-A04B-87EC-537459872863}" name="Colonne13280"/>
    <tableColumn id="13281" xr3:uid="{4454FC2B-4028-294C-94F3-33630F74080E}" name="Colonne13281"/>
    <tableColumn id="13282" xr3:uid="{D367787C-412D-8144-A67B-8D666B54F730}" name="Colonne13282"/>
    <tableColumn id="13283" xr3:uid="{5E4EE570-8D30-CA4F-B2E4-11675EC66406}" name="Colonne13283"/>
    <tableColumn id="13284" xr3:uid="{D88A07FC-62E2-D149-B7CD-C7955885AFCD}" name="Colonne13284"/>
    <tableColumn id="13285" xr3:uid="{7DBF44CF-A10D-6D4E-BB00-9870CE0C88B4}" name="Colonne13285"/>
    <tableColumn id="13286" xr3:uid="{4C1427DC-BEC0-D846-9BC5-813B461FEEFB}" name="Colonne13286"/>
    <tableColumn id="13287" xr3:uid="{44502243-8A0D-2A47-80CC-CA789A4B252C}" name="Colonne13287"/>
    <tableColumn id="13288" xr3:uid="{477A6039-0482-E849-B779-071F8940FE81}" name="Colonne13288"/>
    <tableColumn id="13289" xr3:uid="{FDA4D2F4-DCD4-2642-B108-6BA3F0068B4E}" name="Colonne13289"/>
    <tableColumn id="13290" xr3:uid="{6C6E662D-A49B-A542-999E-EF7630EA5479}" name="Colonne13290"/>
    <tableColumn id="13291" xr3:uid="{9989CE3F-E3F2-0944-B668-31A714EB14CC}" name="Colonne13291"/>
    <tableColumn id="13292" xr3:uid="{2EE1D308-A1E0-334B-9857-9602D76CF8EB}" name="Colonne13292"/>
    <tableColumn id="13293" xr3:uid="{87958D26-6A0B-E54B-9083-759275E71E5E}" name="Colonne13293"/>
    <tableColumn id="13294" xr3:uid="{BD8CD314-6DF6-0F41-9C0E-4AB94CB407B8}" name="Colonne13294"/>
    <tableColumn id="13295" xr3:uid="{2C82D33E-D666-834B-8BA2-83CFBEE15C63}" name="Colonne13295"/>
    <tableColumn id="13296" xr3:uid="{9E84A249-AAEB-1E45-9141-11B93D17BAFC}" name="Colonne13296"/>
    <tableColumn id="13297" xr3:uid="{2CBA0D94-44ED-EB4F-940B-C1536E5F6822}" name="Colonne13297"/>
    <tableColumn id="13298" xr3:uid="{10948590-C29B-DE43-84B3-EE4F4CDD28D0}" name="Colonne13298"/>
    <tableColumn id="13299" xr3:uid="{BA6FB1CF-CFD8-0143-B0BE-9A1C356C3CF1}" name="Colonne13299"/>
    <tableColumn id="13300" xr3:uid="{43903CBA-14AD-B94C-83D3-0CA989361C7B}" name="Colonne13300"/>
    <tableColumn id="13301" xr3:uid="{C2ED479C-9793-9743-9759-BBF32A34EDA4}" name="Colonne13301"/>
    <tableColumn id="13302" xr3:uid="{647CAA4F-12E4-E947-99A2-322986F54C30}" name="Colonne13302"/>
    <tableColumn id="13303" xr3:uid="{91184DEC-675B-AE4C-B447-DF385E8D6C33}" name="Colonne13303"/>
    <tableColumn id="13304" xr3:uid="{AD99EEDC-98A5-7E4B-BBE0-DA6294BAAF3D}" name="Colonne13304"/>
    <tableColumn id="13305" xr3:uid="{DAC3D563-9137-BF4F-A60F-526B28F08051}" name="Colonne13305"/>
    <tableColumn id="13306" xr3:uid="{6EC66BF1-D150-CE42-8852-5C9786EF690E}" name="Colonne13306"/>
    <tableColumn id="13307" xr3:uid="{743AC89A-0EFD-AA4C-8D7C-516BF5BE8E25}" name="Colonne13307"/>
    <tableColumn id="13308" xr3:uid="{B74FACB5-0A7C-3944-BCE1-D38B6ACD794D}" name="Colonne13308"/>
    <tableColumn id="13309" xr3:uid="{25B576B8-3E29-F74D-B6E3-BFE5309374C7}" name="Colonne13309"/>
    <tableColumn id="13310" xr3:uid="{EFE6BFD9-DFFB-4D40-A10B-66ED1727E961}" name="Colonne13310"/>
    <tableColumn id="13311" xr3:uid="{8A8D6EF6-6052-1845-BD91-ECBB9583A7F9}" name="Colonne13311"/>
    <tableColumn id="13312" xr3:uid="{D604880E-2831-F640-A49E-1144C9FFE3D8}" name="Colonne13312"/>
    <tableColumn id="13313" xr3:uid="{44512309-F0A7-B244-B455-A63AEAA55ED2}" name="Colonne13313"/>
    <tableColumn id="13314" xr3:uid="{3ED7D80B-8ACF-154D-9B6E-5F292977BDB3}" name="Colonne13314"/>
    <tableColumn id="13315" xr3:uid="{1D252308-C5D2-B14C-BFEA-1A31B5D9E051}" name="Colonne13315"/>
    <tableColumn id="13316" xr3:uid="{5BB299ED-38D0-0641-8383-C5614BD20010}" name="Colonne13316"/>
    <tableColumn id="13317" xr3:uid="{7F5DFF36-2593-6C45-870B-614A05ABBE1F}" name="Colonne13317"/>
    <tableColumn id="13318" xr3:uid="{43416523-6D4F-C843-8BF6-78C4FCE807FD}" name="Colonne13318"/>
    <tableColumn id="13319" xr3:uid="{7A0363D7-AE3E-FA48-809A-AEF846EFF487}" name="Colonne13319"/>
    <tableColumn id="13320" xr3:uid="{2000F3C9-1D13-F748-8DC1-CF49F2F82194}" name="Colonne13320"/>
    <tableColumn id="13321" xr3:uid="{42193C37-BEF9-9842-9E33-3CC1880CD506}" name="Colonne13321"/>
    <tableColumn id="13322" xr3:uid="{C3CB10D3-60C2-BB4A-93CB-91E97C466E00}" name="Colonne13322"/>
    <tableColumn id="13323" xr3:uid="{FCAF2816-602E-B54E-B916-CE71FC4FAC98}" name="Colonne13323"/>
    <tableColumn id="13324" xr3:uid="{35A93595-83D3-BA49-9A57-303FE0D5A43C}" name="Colonne13324"/>
    <tableColumn id="13325" xr3:uid="{B5EFFD75-07DD-204C-9B4E-FB5B1DB1AAB8}" name="Colonne13325"/>
    <tableColumn id="13326" xr3:uid="{D5506CDD-0060-164D-9B07-2594AA013F7F}" name="Colonne13326"/>
    <tableColumn id="13327" xr3:uid="{293CB757-4C6A-F94E-8A97-3F8F58DA0D40}" name="Colonne13327"/>
    <tableColumn id="13328" xr3:uid="{73AADBBE-5E36-F046-B65C-A3C841DEB554}" name="Colonne13328"/>
    <tableColumn id="13329" xr3:uid="{464867AD-C163-5A49-8CD4-711D17CBDFF4}" name="Colonne13329"/>
    <tableColumn id="13330" xr3:uid="{E9E03EE6-6C94-7E43-816E-493002A55EE3}" name="Colonne13330"/>
    <tableColumn id="13331" xr3:uid="{4C024417-9CCB-7044-980F-69F71628A088}" name="Colonne13331"/>
    <tableColumn id="13332" xr3:uid="{FA6AE938-3AC4-9A4C-AAD7-4A635696923C}" name="Colonne13332"/>
    <tableColumn id="13333" xr3:uid="{2E782D0A-0748-BF46-92ED-3C5AF37E1B68}" name="Colonne13333"/>
    <tableColumn id="13334" xr3:uid="{552D5FEB-3369-EE46-9669-D1E23DEDEA4F}" name="Colonne13334"/>
    <tableColumn id="13335" xr3:uid="{37507524-5F77-3D4A-B2EC-9731E62B7D34}" name="Colonne13335"/>
    <tableColumn id="13336" xr3:uid="{09B38D20-6507-454F-86F4-F18938BA0C59}" name="Colonne13336"/>
    <tableColumn id="13337" xr3:uid="{FF73EC95-A1AF-A947-A494-C5829560BD0E}" name="Colonne13337"/>
    <tableColumn id="13338" xr3:uid="{5ECE3C12-BA8D-9F46-9B46-AB98999CF3F0}" name="Colonne13338"/>
    <tableColumn id="13339" xr3:uid="{22E7E66F-8E84-6B4E-ACC6-C3520734D05C}" name="Colonne13339"/>
    <tableColumn id="13340" xr3:uid="{A1BCD148-5A01-8F4F-8DA1-15FC5D1EA23F}" name="Colonne13340"/>
    <tableColumn id="13341" xr3:uid="{99D3B0AE-2C37-DF48-9EF5-9B5F5290F264}" name="Colonne13341"/>
    <tableColumn id="13342" xr3:uid="{2A754E05-F58E-4B40-ADAC-DD25F870DC5B}" name="Colonne13342"/>
    <tableColumn id="13343" xr3:uid="{C0D021FF-8C7E-AC4B-8FE1-62E30F11DB8B}" name="Colonne13343"/>
    <tableColumn id="13344" xr3:uid="{78994DEE-2DEF-EC4F-9FA7-44A157A2E878}" name="Colonne13344"/>
    <tableColumn id="13345" xr3:uid="{B3F159F4-A435-4948-87FE-E32E36411ABE}" name="Colonne13345"/>
    <tableColumn id="13346" xr3:uid="{C335599D-B264-CE41-B4EE-8B2C71C005DE}" name="Colonne13346"/>
    <tableColumn id="13347" xr3:uid="{D9ED30FB-1E75-834A-9F0C-706ABAA428E2}" name="Colonne13347"/>
    <tableColumn id="13348" xr3:uid="{1C595AD0-B1D7-BB4B-A053-8FF2F0D4852E}" name="Colonne13348"/>
    <tableColumn id="13349" xr3:uid="{6FC85114-0F23-4049-BC19-3ADA27B75584}" name="Colonne13349"/>
    <tableColumn id="13350" xr3:uid="{D947EA6E-A50A-DF49-B65D-816AC4CA4568}" name="Colonne13350"/>
    <tableColumn id="13351" xr3:uid="{101BEA1A-0E5B-B04F-B605-00DEA2512672}" name="Colonne13351"/>
    <tableColumn id="13352" xr3:uid="{A3D138F2-18DD-9248-AE8F-46E47B09AEEA}" name="Colonne13352"/>
    <tableColumn id="13353" xr3:uid="{7F993093-F2F2-0847-BFDF-75095AD93A0E}" name="Colonne13353"/>
    <tableColumn id="13354" xr3:uid="{162DDCF2-744D-F244-86F6-8E026D1DC01D}" name="Colonne13354"/>
    <tableColumn id="13355" xr3:uid="{C4A8539D-040C-8B49-A4E6-828AFB65280F}" name="Colonne13355"/>
    <tableColumn id="13356" xr3:uid="{0FCA373D-44CA-B34C-B0F5-7D5480640CE8}" name="Colonne13356"/>
    <tableColumn id="13357" xr3:uid="{FB87010C-969A-C248-BB2D-6A6202B88627}" name="Colonne13357"/>
    <tableColumn id="13358" xr3:uid="{1C57E5E2-3985-B546-B085-5043B15B8B7B}" name="Colonne13358"/>
    <tableColumn id="13359" xr3:uid="{68D185C9-EB5B-F548-8FCC-3892BDD9E2C9}" name="Colonne13359"/>
    <tableColumn id="13360" xr3:uid="{CD533F5A-F8FF-8948-984C-CE4E3FC5C74F}" name="Colonne13360"/>
    <tableColumn id="13361" xr3:uid="{344D26B2-2362-3B4D-8598-67C97A758437}" name="Colonne13361"/>
    <tableColumn id="13362" xr3:uid="{C464EBD0-3092-FB45-B0B7-255076052631}" name="Colonne13362"/>
    <tableColumn id="13363" xr3:uid="{4633953A-C74F-4F47-8A7C-CAF5BB0F3515}" name="Colonne13363"/>
    <tableColumn id="13364" xr3:uid="{1945F749-3EAC-8B4C-9B36-EA52DFFEBFB5}" name="Colonne13364"/>
    <tableColumn id="13365" xr3:uid="{2B32BE27-44A2-A04C-9DE5-10DFE8B5CE81}" name="Colonne13365"/>
    <tableColumn id="13366" xr3:uid="{C0E3911B-7A6F-F047-B57A-8C808C2462D7}" name="Colonne13366"/>
    <tableColumn id="13367" xr3:uid="{435F499B-4F57-464C-8828-0D0AA7156681}" name="Colonne13367"/>
    <tableColumn id="13368" xr3:uid="{681905F1-E187-674F-83FC-E11590E3EE28}" name="Colonne13368"/>
    <tableColumn id="13369" xr3:uid="{A1B9B0FD-2A17-5949-B658-5C854D016008}" name="Colonne13369"/>
    <tableColumn id="13370" xr3:uid="{78CAEB5C-444E-7D43-99D6-0CA5B1112E06}" name="Colonne13370"/>
    <tableColumn id="13371" xr3:uid="{E59CE7A5-DC39-334E-9ED3-439D8E94773D}" name="Colonne13371"/>
    <tableColumn id="13372" xr3:uid="{22EE929F-46E7-404E-9DE7-E749E6C59F3C}" name="Colonne13372"/>
    <tableColumn id="13373" xr3:uid="{C52F5573-2F16-004B-9F4A-164B67A623EE}" name="Colonne13373"/>
    <tableColumn id="13374" xr3:uid="{047758B8-8918-8446-8CEE-67DD115135DC}" name="Colonne13374"/>
    <tableColumn id="13375" xr3:uid="{48C5ECE9-2353-5C4B-B27C-EB36678C0FED}" name="Colonne13375"/>
    <tableColumn id="13376" xr3:uid="{625391E9-3BE6-384B-A70F-283AFECEDF40}" name="Colonne13376"/>
    <tableColumn id="13377" xr3:uid="{E31EC2FD-E3AB-F04E-B3A0-39CD9A76D5D9}" name="Colonne13377"/>
    <tableColumn id="13378" xr3:uid="{86DF9777-48F1-ED4F-ACD8-EACA1498C9DC}" name="Colonne13378"/>
    <tableColumn id="13379" xr3:uid="{3126876D-0893-D74C-A56C-5FC44632A705}" name="Colonne13379"/>
    <tableColumn id="13380" xr3:uid="{48EE8B20-B1AD-E444-8EC1-E26E9A1C2805}" name="Colonne13380"/>
    <tableColumn id="13381" xr3:uid="{219FF33A-7014-0249-8278-18E077D3ABB5}" name="Colonne13381"/>
    <tableColumn id="13382" xr3:uid="{899FE087-AF23-8D41-A934-53DC4CF7AC64}" name="Colonne13382"/>
    <tableColumn id="13383" xr3:uid="{F51FEBD8-DE13-954D-99DE-4EF8B75CE4F8}" name="Colonne13383"/>
    <tableColumn id="13384" xr3:uid="{390E733A-F5C5-5745-B684-8C130A00BEDE}" name="Colonne13384"/>
    <tableColumn id="13385" xr3:uid="{8ECE9AFA-2F6B-A148-8966-1CA10E2983C2}" name="Colonne13385"/>
    <tableColumn id="13386" xr3:uid="{F18BE246-59F7-254C-BABC-EECA48AA3A0E}" name="Colonne13386"/>
    <tableColumn id="13387" xr3:uid="{924369EE-6E3C-DA48-9D68-BC290E62604C}" name="Colonne13387"/>
    <tableColumn id="13388" xr3:uid="{CB60E83F-EEEA-E341-8C2F-398853DE166F}" name="Colonne13388"/>
    <tableColumn id="13389" xr3:uid="{6D9090B3-CF64-764F-B400-A7CFEC4FEBB8}" name="Colonne13389"/>
    <tableColumn id="13390" xr3:uid="{96718349-86E2-DD4E-8874-744BF350D525}" name="Colonne13390"/>
    <tableColumn id="13391" xr3:uid="{DA07E682-4DB6-1B4B-BD7D-595651F1AF5C}" name="Colonne13391"/>
    <tableColumn id="13392" xr3:uid="{CEC6D560-B9A0-414C-844F-C44933CF35F9}" name="Colonne13392"/>
    <tableColumn id="13393" xr3:uid="{8EF52164-6298-A243-BDF1-24180EFC7738}" name="Colonne13393"/>
    <tableColumn id="13394" xr3:uid="{201E71B4-5A47-A74C-81B9-78F51F323AAE}" name="Colonne13394"/>
    <tableColumn id="13395" xr3:uid="{5D2BD743-F489-504D-ADCF-87F208B04804}" name="Colonne13395"/>
    <tableColumn id="13396" xr3:uid="{AF4160A1-49B4-634C-9B77-DA1C29FECDF9}" name="Colonne13396"/>
    <tableColumn id="13397" xr3:uid="{8100FBFF-E2A6-2546-9C57-2BAF0FFC4E82}" name="Colonne13397"/>
    <tableColumn id="13398" xr3:uid="{63EFB2D5-684F-EB45-9927-1E3CC8023B81}" name="Colonne13398"/>
    <tableColumn id="13399" xr3:uid="{36914BD6-7E2C-C444-A568-0229AD0F2F20}" name="Colonne13399"/>
    <tableColumn id="13400" xr3:uid="{DD6BAC97-77D4-3940-9C28-5880D6C91208}" name="Colonne13400"/>
    <tableColumn id="13401" xr3:uid="{A695CD5D-E495-4240-8126-041F49495F76}" name="Colonne13401"/>
    <tableColumn id="13402" xr3:uid="{A1B75B5B-DB55-1A44-8DBA-53728B45640E}" name="Colonne13402"/>
    <tableColumn id="13403" xr3:uid="{7DFAEFC1-A7DB-4D45-8846-F440F0EDC1C1}" name="Colonne13403"/>
    <tableColumn id="13404" xr3:uid="{51A70435-8B33-1E49-9BF6-01D12050A2B1}" name="Colonne13404"/>
    <tableColumn id="13405" xr3:uid="{DC3A7110-00AD-8644-B272-C7F970DE4C17}" name="Colonne13405"/>
    <tableColumn id="13406" xr3:uid="{62544641-9117-AE42-B2F7-C8F3B9F9515A}" name="Colonne13406"/>
    <tableColumn id="13407" xr3:uid="{2959E0A7-67CF-5B4F-A0BB-082D94014E3F}" name="Colonne13407"/>
    <tableColumn id="13408" xr3:uid="{C100240E-9826-F849-B3F3-A862DACEC406}" name="Colonne13408"/>
    <tableColumn id="13409" xr3:uid="{98772BB4-8277-594F-A9D0-2A049227121D}" name="Colonne13409"/>
    <tableColumn id="13410" xr3:uid="{BDA2D0B5-FEBB-B44A-95E9-A40193617E6D}" name="Colonne13410"/>
    <tableColumn id="13411" xr3:uid="{6BCAE552-AAB3-3F4B-970B-A75BD14B0A78}" name="Colonne13411"/>
    <tableColumn id="13412" xr3:uid="{F4629DAC-2C69-CB42-B7E3-94FBEFEFC127}" name="Colonne13412"/>
    <tableColumn id="13413" xr3:uid="{614A02B4-8871-8C4A-9353-06ACCB9ACE23}" name="Colonne13413"/>
    <tableColumn id="13414" xr3:uid="{74EA1CDE-F1AC-8846-A237-29EFDAD10D77}" name="Colonne13414"/>
    <tableColumn id="13415" xr3:uid="{5A1FDA7D-F4E6-E548-85F9-EA8854D4032D}" name="Colonne13415"/>
    <tableColumn id="13416" xr3:uid="{A7418396-CD55-6749-BAEC-CAE46FA4309F}" name="Colonne13416"/>
    <tableColumn id="13417" xr3:uid="{AD9BFFE6-AE47-DC4F-9D55-DE8F49E47A89}" name="Colonne13417"/>
    <tableColumn id="13418" xr3:uid="{FA2B92E4-8A51-9640-8DD2-B0CB644342DF}" name="Colonne13418"/>
    <tableColumn id="13419" xr3:uid="{38A0AF0F-0376-4144-A8DF-F3AF1A201582}" name="Colonne13419"/>
    <tableColumn id="13420" xr3:uid="{26F7D690-EDEA-0946-A8C8-11719B9D60D8}" name="Colonne13420"/>
    <tableColumn id="13421" xr3:uid="{FDBF7D61-382F-B244-8298-4F6392D0D339}" name="Colonne13421"/>
    <tableColumn id="13422" xr3:uid="{41950D50-BEF2-6646-B69E-0AB626675333}" name="Colonne13422"/>
    <tableColumn id="13423" xr3:uid="{F5F37229-19AA-D34B-BB87-5B1991436B0B}" name="Colonne13423"/>
    <tableColumn id="13424" xr3:uid="{12D9E77D-7C94-404B-A5D7-B38640CEA885}" name="Colonne13424"/>
    <tableColumn id="13425" xr3:uid="{8EE87DB7-40EE-5F42-9195-074FD0D28FE1}" name="Colonne13425"/>
    <tableColumn id="13426" xr3:uid="{904BEE52-21BD-D445-9A1F-E12E7D692471}" name="Colonne13426"/>
    <tableColumn id="13427" xr3:uid="{D8670117-CFB9-104A-B6CB-33FC9A2E38DF}" name="Colonne13427"/>
    <tableColumn id="13428" xr3:uid="{57E8123A-339E-3A42-B77A-EC6406C05C4B}" name="Colonne13428"/>
    <tableColumn id="13429" xr3:uid="{39DF3E9C-2629-2D4C-8F3C-A92B64E6EBA6}" name="Colonne13429"/>
    <tableColumn id="13430" xr3:uid="{8BD5541B-9310-314B-BEA1-7C8725CFC9BF}" name="Colonne13430"/>
    <tableColumn id="13431" xr3:uid="{BA0BB203-CA99-2C43-87F8-4A90F6A9FA5F}" name="Colonne13431"/>
    <tableColumn id="13432" xr3:uid="{E1F26653-602C-234F-97E3-B616417CD3EB}" name="Colonne13432"/>
    <tableColumn id="13433" xr3:uid="{E6D3E8D7-1219-F441-BF9F-727CF0EE2F3D}" name="Colonne13433"/>
    <tableColumn id="13434" xr3:uid="{4D229186-9F09-BA48-B51F-CD9B88D3AD96}" name="Colonne13434"/>
    <tableColumn id="13435" xr3:uid="{CA4EB6D3-44AA-1F42-8BF5-636DA54A234E}" name="Colonne13435"/>
    <tableColumn id="13436" xr3:uid="{7C96B591-58AA-9F4C-99B0-E94ADEE0B3EE}" name="Colonne13436"/>
    <tableColumn id="13437" xr3:uid="{035F5A68-CC68-AC4F-8EB3-C5D7AB413448}" name="Colonne13437"/>
    <tableColumn id="13438" xr3:uid="{479031FC-DF36-CD42-917A-76641F0F84B7}" name="Colonne13438"/>
    <tableColumn id="13439" xr3:uid="{8B8B1CCF-EF15-CF4A-84C7-36B95528364F}" name="Colonne13439"/>
    <tableColumn id="13440" xr3:uid="{9393A391-F8DA-9A48-819F-748DD7DAD5B9}" name="Colonne13440"/>
    <tableColumn id="13441" xr3:uid="{3BD8B0D5-9763-6147-9C08-4AB1A5B87BDC}" name="Colonne13441"/>
    <tableColumn id="13442" xr3:uid="{3D47511E-FE20-8749-BA8C-A79ACDEB2554}" name="Colonne13442"/>
    <tableColumn id="13443" xr3:uid="{43BA13ED-16D1-6848-9A3A-EE73F175238D}" name="Colonne13443"/>
    <tableColumn id="13444" xr3:uid="{87F38136-E278-8E41-9A58-7B8D1800EC84}" name="Colonne13444"/>
    <tableColumn id="13445" xr3:uid="{9E0F2AC4-ED61-6344-927C-146BFE76D9FC}" name="Colonne13445"/>
    <tableColumn id="13446" xr3:uid="{746AF11C-009A-044C-9EBB-038B255B7040}" name="Colonne13446"/>
    <tableColumn id="13447" xr3:uid="{4142D3EC-CB2E-0247-B951-FEE0DE259A05}" name="Colonne13447"/>
    <tableColumn id="13448" xr3:uid="{B2BD8CC6-56EA-9940-A837-8DA52DCD6286}" name="Colonne13448"/>
    <tableColumn id="13449" xr3:uid="{105AA60B-F319-0B4D-A30D-AD823926F812}" name="Colonne13449"/>
    <tableColumn id="13450" xr3:uid="{CF364F22-8BF1-5245-A3D5-BA2296797D18}" name="Colonne13450"/>
    <tableColumn id="13451" xr3:uid="{E9FB2F65-5FAA-2F4A-AAE6-AC042550D865}" name="Colonne13451"/>
    <tableColumn id="13452" xr3:uid="{273C6936-143D-9248-98BC-E6C4AD44980C}" name="Colonne13452"/>
    <tableColumn id="13453" xr3:uid="{599BFEBB-01C3-FF41-956B-E4C07ECB3253}" name="Colonne13453"/>
    <tableColumn id="13454" xr3:uid="{E5CB42E1-08A8-FD45-A701-9B560F5C1DAC}" name="Colonne13454"/>
    <tableColumn id="13455" xr3:uid="{543045AA-2FCE-5649-980C-86991C305267}" name="Colonne13455"/>
    <tableColumn id="13456" xr3:uid="{F08B3520-1A1B-DA43-BC7D-520865FA21AC}" name="Colonne13456"/>
    <tableColumn id="13457" xr3:uid="{A183EE44-54D9-C345-B062-A72B52B4A50E}" name="Colonne13457"/>
    <tableColumn id="13458" xr3:uid="{86A6E82C-4178-864F-9F88-104C77A48A2B}" name="Colonne13458"/>
    <tableColumn id="13459" xr3:uid="{12581428-4FD3-3C48-9527-0BA430570577}" name="Colonne13459"/>
    <tableColumn id="13460" xr3:uid="{63129F96-48EC-8949-A32C-17AB231657BB}" name="Colonne13460"/>
    <tableColumn id="13461" xr3:uid="{9079D43B-94C3-DE40-BBB2-9A3A94795BCF}" name="Colonne13461"/>
    <tableColumn id="13462" xr3:uid="{29917A38-5DB7-C84C-8FB1-14B5AC83D67D}" name="Colonne13462"/>
    <tableColumn id="13463" xr3:uid="{B071DDB7-B360-2545-A726-946E81985C6D}" name="Colonne13463"/>
    <tableColumn id="13464" xr3:uid="{7404287D-9562-3F41-888F-C0908B88E9FB}" name="Colonne13464"/>
    <tableColumn id="13465" xr3:uid="{C382BB20-CAD5-1A4A-94E7-5C1880960406}" name="Colonne13465"/>
    <tableColumn id="13466" xr3:uid="{4C40AB63-6754-6146-B7D4-22DA68B32452}" name="Colonne13466"/>
    <tableColumn id="13467" xr3:uid="{2E8A5A2F-7D47-614F-9092-F2493F0E9571}" name="Colonne13467"/>
    <tableColumn id="13468" xr3:uid="{5B8FADB6-9933-B242-97EA-9D33164FDCDC}" name="Colonne13468"/>
    <tableColumn id="13469" xr3:uid="{B2C5D573-0A33-E341-AC18-7750C357AA64}" name="Colonne13469"/>
    <tableColumn id="13470" xr3:uid="{C161349A-7153-4C47-B231-E3ED3ED07912}" name="Colonne13470"/>
    <tableColumn id="13471" xr3:uid="{C0F487D7-3E05-7D4A-A006-5756380761D3}" name="Colonne13471"/>
    <tableColumn id="13472" xr3:uid="{44C3413B-9E6D-FE45-85DE-D932EBE7F6B7}" name="Colonne13472"/>
    <tableColumn id="13473" xr3:uid="{FD368246-9E43-7942-A35E-FB3BE8A1E98C}" name="Colonne13473"/>
    <tableColumn id="13474" xr3:uid="{AAECDEE9-D95F-0B4D-97BB-3F13398B4933}" name="Colonne13474"/>
    <tableColumn id="13475" xr3:uid="{0C4E7165-988C-E446-8AF3-DC0569722205}" name="Colonne13475"/>
    <tableColumn id="13476" xr3:uid="{99E934B9-A714-CE4A-8FB5-1016CA33E193}" name="Colonne13476"/>
    <tableColumn id="13477" xr3:uid="{94EF050B-565F-944F-8AC2-A79674C1791F}" name="Colonne13477"/>
    <tableColumn id="13478" xr3:uid="{62EAB422-7F24-6B41-9C79-504AC2583DD2}" name="Colonne13478"/>
    <tableColumn id="13479" xr3:uid="{D05D4CDD-1CEA-D142-8482-6AC10E496D99}" name="Colonne13479"/>
    <tableColumn id="13480" xr3:uid="{B944B2C4-4662-AA4C-B43E-8DA8569758B2}" name="Colonne13480"/>
    <tableColumn id="13481" xr3:uid="{6164E088-979B-5C46-ADBD-E97C5E083513}" name="Colonne13481"/>
    <tableColumn id="13482" xr3:uid="{B0028E68-05C2-6343-BECE-ABBB7B852980}" name="Colonne13482"/>
    <tableColumn id="13483" xr3:uid="{33AF94FF-EDDC-BA45-9C99-9EFEBD0CE48E}" name="Colonne13483"/>
    <tableColumn id="13484" xr3:uid="{8048C838-1657-924A-A763-F2EBE61506E0}" name="Colonne13484"/>
    <tableColumn id="13485" xr3:uid="{1F3B9F17-4EE1-4042-BC8D-8146F47DDE31}" name="Colonne13485"/>
    <tableColumn id="13486" xr3:uid="{AA4169B1-43A3-AF4A-8841-05786CA862F1}" name="Colonne13486"/>
    <tableColumn id="13487" xr3:uid="{4DFC3B1A-1089-C347-8BAA-B8E9BBC8A287}" name="Colonne13487"/>
    <tableColumn id="13488" xr3:uid="{D7503601-3C19-D148-8225-32645AC0513F}" name="Colonne13488"/>
    <tableColumn id="13489" xr3:uid="{B07AD8CF-2924-6D4B-BB61-924D08E7D83E}" name="Colonne13489"/>
    <tableColumn id="13490" xr3:uid="{4747A208-EB9D-204F-8594-F872EA890ABB}" name="Colonne13490"/>
    <tableColumn id="13491" xr3:uid="{7DBDF7B2-9B2B-E54D-96D2-DE9B7B59DE3A}" name="Colonne13491"/>
    <tableColumn id="13492" xr3:uid="{4FF6086D-FD81-FA41-8E37-C7CFF0F1C2DE}" name="Colonne13492"/>
    <tableColumn id="13493" xr3:uid="{C7EC4327-9980-7341-95FA-E9BE370871A7}" name="Colonne13493"/>
    <tableColumn id="13494" xr3:uid="{F53D603C-31CD-A943-A5CA-B2BD7131968E}" name="Colonne13494"/>
    <tableColumn id="13495" xr3:uid="{77851C09-9391-DF4C-8D8C-3B0E2C4AD93B}" name="Colonne13495"/>
    <tableColumn id="13496" xr3:uid="{F761C268-7E9A-D744-8D4E-3A459E7EED98}" name="Colonne13496"/>
    <tableColumn id="13497" xr3:uid="{B3432E35-4F64-B04C-BC9B-EC2287B5897A}" name="Colonne13497"/>
    <tableColumn id="13498" xr3:uid="{12EBC867-1821-B24D-A495-69D57E112AE1}" name="Colonne13498"/>
    <tableColumn id="13499" xr3:uid="{77131158-2E48-3342-B4AA-FA012AA1721E}" name="Colonne13499"/>
    <tableColumn id="13500" xr3:uid="{2BF47E0A-3A3E-5F48-81C8-32094675156F}" name="Colonne13500"/>
    <tableColumn id="13501" xr3:uid="{06EF76AA-F882-974C-8894-3AC1B8411C57}" name="Colonne13501"/>
    <tableColumn id="13502" xr3:uid="{B738FD42-8431-AD44-8983-AD63637F39CF}" name="Colonne13502"/>
    <tableColumn id="13503" xr3:uid="{547BDD46-599C-264A-B824-244767E5D05B}" name="Colonne13503"/>
    <tableColumn id="13504" xr3:uid="{5FF74D3A-D85C-954F-84E6-D69388F5E939}" name="Colonne13504"/>
    <tableColumn id="13505" xr3:uid="{EDFD7693-2D69-874D-A985-3DE8EF08A0BC}" name="Colonne13505"/>
    <tableColumn id="13506" xr3:uid="{DBA4FA8E-E589-B94C-946F-3E28BAD5D06A}" name="Colonne13506"/>
    <tableColumn id="13507" xr3:uid="{F861A1D6-88A6-6049-8F89-CA8441BB799F}" name="Colonne13507"/>
    <tableColumn id="13508" xr3:uid="{C3E959A9-D174-714E-9E9F-5B8DF5CD3D69}" name="Colonne13508"/>
    <tableColumn id="13509" xr3:uid="{EACA9D35-7FDE-504A-9319-17A31A342A48}" name="Colonne13509"/>
    <tableColumn id="13510" xr3:uid="{ACC87409-2B73-324B-8D88-4E3E0B99426A}" name="Colonne13510"/>
    <tableColumn id="13511" xr3:uid="{913AC01C-D92E-9740-A180-0E2D3FA95869}" name="Colonne13511"/>
    <tableColumn id="13512" xr3:uid="{5B9FF4AE-682E-CE46-8160-92126FB608DE}" name="Colonne13512"/>
    <tableColumn id="13513" xr3:uid="{F7F71D73-C14B-1442-8880-BED4B5BAECC7}" name="Colonne13513"/>
    <tableColumn id="13514" xr3:uid="{E0D71CF7-3442-9F40-AA73-BDC40F2B9FDC}" name="Colonne13514"/>
    <tableColumn id="13515" xr3:uid="{9487B730-F4D4-D442-8605-7FC6A9B65140}" name="Colonne13515"/>
    <tableColumn id="13516" xr3:uid="{5DFEA5AC-3AC5-9D4F-A30F-44B809668F11}" name="Colonne13516"/>
    <tableColumn id="13517" xr3:uid="{B7CC01A7-986F-2B45-BA40-C56F6F579DB4}" name="Colonne13517"/>
    <tableColumn id="13518" xr3:uid="{EC6D2E7F-C967-2C4F-A56E-705CB5BB5E67}" name="Colonne13518"/>
    <tableColumn id="13519" xr3:uid="{F68E09A1-275B-3C43-A8DB-25699ECB0FE3}" name="Colonne13519"/>
    <tableColumn id="13520" xr3:uid="{1711179B-0E8F-774F-8764-4917A40610FB}" name="Colonne13520"/>
    <tableColumn id="13521" xr3:uid="{D6BD4D7C-F48A-2041-9FC9-97C27DC1B398}" name="Colonne13521"/>
    <tableColumn id="13522" xr3:uid="{1BFDD83A-C84E-4342-B756-CF7A3A37850C}" name="Colonne13522"/>
    <tableColumn id="13523" xr3:uid="{84473528-2FF1-0B41-95F0-EDE221371052}" name="Colonne13523"/>
    <tableColumn id="13524" xr3:uid="{B40507CC-0FF3-1544-832D-97818E374F11}" name="Colonne13524"/>
    <tableColumn id="13525" xr3:uid="{F3EF68B5-10C3-DC4E-9336-A03041072C34}" name="Colonne13525"/>
    <tableColumn id="13526" xr3:uid="{A1ABF783-4086-FA4A-8FC6-F6EDF93D73E7}" name="Colonne13526"/>
    <tableColumn id="13527" xr3:uid="{3EACA09D-31F9-4E42-9A32-3186C804C9B0}" name="Colonne13527"/>
    <tableColumn id="13528" xr3:uid="{25ADA476-9974-BE41-9E40-B22EA5F92F39}" name="Colonne13528"/>
    <tableColumn id="13529" xr3:uid="{FBB4D4B6-112D-164F-82B3-90C5FD6B2B54}" name="Colonne13529"/>
    <tableColumn id="13530" xr3:uid="{BAD9C623-134D-6B43-B351-D2C3D93ACF24}" name="Colonne13530"/>
    <tableColumn id="13531" xr3:uid="{C04782B7-69CD-4943-9C45-DB923EB5FF2D}" name="Colonne13531"/>
    <tableColumn id="13532" xr3:uid="{A44099F4-B524-2C42-A929-757011408E13}" name="Colonne13532"/>
    <tableColumn id="13533" xr3:uid="{46F3C51C-E499-7B4F-84E0-50C7690591F6}" name="Colonne13533"/>
    <tableColumn id="13534" xr3:uid="{8F7F6D94-78BD-1342-983E-F7F290F10E06}" name="Colonne13534"/>
    <tableColumn id="13535" xr3:uid="{48D8D936-A5A5-AA43-ABD5-169FA7026D61}" name="Colonne13535"/>
    <tableColumn id="13536" xr3:uid="{594F0C4F-AB0C-BC44-B4B1-25D8B3002574}" name="Colonne13536"/>
    <tableColumn id="13537" xr3:uid="{547DC711-6315-2D40-B1F2-8BF704BDE8C3}" name="Colonne13537"/>
    <tableColumn id="13538" xr3:uid="{0D6C1414-6578-6B4D-9FF8-CBDE07679E3C}" name="Colonne13538"/>
    <tableColumn id="13539" xr3:uid="{E0D9EE36-FAEC-0144-9F3C-4DC53E96CEC6}" name="Colonne13539"/>
    <tableColumn id="13540" xr3:uid="{BC3506DB-67D9-CE41-A6A9-47C9F94141C8}" name="Colonne13540"/>
    <tableColumn id="13541" xr3:uid="{721916F2-C57A-7E4C-9E0D-5D9358DB1D4C}" name="Colonne13541"/>
    <tableColumn id="13542" xr3:uid="{F4E6BAA9-2810-0E42-BC7B-01AEE3B5D9DC}" name="Colonne13542"/>
    <tableColumn id="13543" xr3:uid="{29EA4E92-94DB-BD40-8330-C064FEDFB1FF}" name="Colonne13543"/>
    <tableColumn id="13544" xr3:uid="{A0200392-A28A-654A-A0E3-AE2986AFD946}" name="Colonne13544"/>
    <tableColumn id="13545" xr3:uid="{9D123D07-659A-FE44-9416-920204BBF80A}" name="Colonne13545"/>
    <tableColumn id="13546" xr3:uid="{37D0DAEC-49E3-E240-9509-DC47542E43F4}" name="Colonne13546"/>
    <tableColumn id="13547" xr3:uid="{4F1ABD8F-0AFC-6C4A-AD1C-BDD8B1E8FD5E}" name="Colonne13547"/>
    <tableColumn id="13548" xr3:uid="{32297360-1A74-8B46-B11F-271B7F717FDF}" name="Colonne13548"/>
    <tableColumn id="13549" xr3:uid="{DEB17DE7-07AA-4049-B204-6489E641C02D}" name="Colonne13549"/>
    <tableColumn id="13550" xr3:uid="{D9FCE45D-F5F4-594E-80BC-2B9F82B2FD3B}" name="Colonne13550"/>
    <tableColumn id="13551" xr3:uid="{3B055B02-917F-0C48-AE48-140D3E185C72}" name="Colonne13551"/>
    <tableColumn id="13552" xr3:uid="{55CB0949-D3B9-EA42-9760-A9F94B1B17FF}" name="Colonne13552"/>
    <tableColumn id="13553" xr3:uid="{35505FA2-4783-0940-B9D8-E37126F3268D}" name="Colonne13553"/>
    <tableColumn id="13554" xr3:uid="{6D0887B2-3DFD-6D4F-A32E-18EC93055010}" name="Colonne13554"/>
    <tableColumn id="13555" xr3:uid="{D1B2F99D-9375-2B44-9FCB-B3FE8335677C}" name="Colonne13555"/>
    <tableColumn id="13556" xr3:uid="{3D4C1F5D-33F3-F749-80AD-93E951D6ECA3}" name="Colonne13556"/>
    <tableColumn id="13557" xr3:uid="{6444AFB1-E797-3342-8BEB-01930439BF7E}" name="Colonne13557"/>
    <tableColumn id="13558" xr3:uid="{95DC9C25-A3FB-BC4F-B25B-D473B2C0F1B7}" name="Colonne13558"/>
    <tableColumn id="13559" xr3:uid="{E01692CA-6405-B64E-BBA0-35C03838CFCE}" name="Colonne13559"/>
    <tableColumn id="13560" xr3:uid="{1471CA92-3C29-764F-B90C-3F55FD50078C}" name="Colonne13560"/>
    <tableColumn id="13561" xr3:uid="{02008CBE-3721-4E45-8A8F-007E677B7BB5}" name="Colonne13561"/>
    <tableColumn id="13562" xr3:uid="{ED75C22B-E76B-5B4E-B902-FB01EBED41D7}" name="Colonne13562"/>
    <tableColumn id="13563" xr3:uid="{42DFDBB3-64B1-1B4F-838E-0881A1149938}" name="Colonne13563"/>
    <tableColumn id="13564" xr3:uid="{DA52E521-622C-444D-834D-752932475A3E}" name="Colonne13564"/>
    <tableColumn id="13565" xr3:uid="{2EDBCE30-FD98-B449-AF1B-4BC0FBEC14C8}" name="Colonne13565"/>
    <tableColumn id="13566" xr3:uid="{6AB6FDB4-12E4-3240-B386-EDDAE810F301}" name="Colonne13566"/>
    <tableColumn id="13567" xr3:uid="{CF52B6B9-67E5-C342-9015-73928734C879}" name="Colonne13567"/>
    <tableColumn id="13568" xr3:uid="{E0A1BDEE-60F4-404E-A13D-95305B2FA721}" name="Colonne13568"/>
    <tableColumn id="13569" xr3:uid="{53F10507-EF32-1845-A5C5-478634AD81BD}" name="Colonne13569"/>
    <tableColumn id="13570" xr3:uid="{B033C08A-3AD4-8547-B164-60DC666635CD}" name="Colonne13570"/>
    <tableColumn id="13571" xr3:uid="{D2B6D5FA-81B4-844C-AF55-BC84BB48758E}" name="Colonne13571"/>
    <tableColumn id="13572" xr3:uid="{8FECC49F-2984-E042-B6DA-234382B18770}" name="Colonne13572"/>
    <tableColumn id="13573" xr3:uid="{A6D16D0E-A392-6345-9F17-1B8742FB12BC}" name="Colonne13573"/>
    <tableColumn id="13574" xr3:uid="{210572D7-F7FE-B445-B5A2-AA05B3E6D13D}" name="Colonne13574"/>
    <tableColumn id="13575" xr3:uid="{8CFB86BB-DA63-F747-AF87-5953752B8F1E}" name="Colonne13575"/>
    <tableColumn id="13576" xr3:uid="{D2160D68-D311-EE40-B859-FD415B46EA1D}" name="Colonne13576"/>
    <tableColumn id="13577" xr3:uid="{246B4AC2-A0ED-CB4C-BC0C-D552B75E98D9}" name="Colonne13577"/>
    <tableColumn id="13578" xr3:uid="{04CF62F1-65CE-C246-AB96-2687E01B6E3E}" name="Colonne13578"/>
    <tableColumn id="13579" xr3:uid="{275371C4-7063-244D-8448-6E1F3EFE7C2A}" name="Colonne13579"/>
    <tableColumn id="13580" xr3:uid="{538E4890-FB9F-434C-90D9-E3F3D109C5E0}" name="Colonne13580"/>
    <tableColumn id="13581" xr3:uid="{82A308FB-A10E-1245-B554-5F06D1242CE9}" name="Colonne13581"/>
    <tableColumn id="13582" xr3:uid="{8A1C7450-1EB7-974D-8B39-FD0B83C87088}" name="Colonne13582"/>
    <tableColumn id="13583" xr3:uid="{9BCB29F2-2911-BD4D-A40B-58C6734021FB}" name="Colonne13583"/>
    <tableColumn id="13584" xr3:uid="{58AA2B16-AD3E-2D46-872F-8411F8F916F6}" name="Colonne13584"/>
    <tableColumn id="13585" xr3:uid="{C40AC43D-689B-4A4F-A889-B13C6899AD46}" name="Colonne13585"/>
    <tableColumn id="13586" xr3:uid="{74445835-F9FF-8448-A449-8D8A48BF9FB4}" name="Colonne13586"/>
    <tableColumn id="13587" xr3:uid="{C332D4BC-7A21-844C-B8E5-9C21C5B42A83}" name="Colonne13587"/>
    <tableColumn id="13588" xr3:uid="{E19091AA-61C0-EE4A-82B5-B481D100197F}" name="Colonne13588"/>
    <tableColumn id="13589" xr3:uid="{2C9F7959-D44E-3548-8822-432DBEB3375F}" name="Colonne13589"/>
    <tableColumn id="13590" xr3:uid="{A891B68F-BB33-8D40-AC47-A31D3CD35BC6}" name="Colonne13590"/>
    <tableColumn id="13591" xr3:uid="{1B1B2FAD-D792-C642-A736-85E792F11F52}" name="Colonne13591"/>
    <tableColumn id="13592" xr3:uid="{E67492AB-6DCC-CE4B-AEFC-BEB8138AD347}" name="Colonne13592"/>
    <tableColumn id="13593" xr3:uid="{356AB8F3-BCBE-7947-8B4C-6E1334ECBC56}" name="Colonne13593"/>
    <tableColumn id="13594" xr3:uid="{E907F48D-C0B4-214F-B8DC-69D7CDD406F0}" name="Colonne13594"/>
    <tableColumn id="13595" xr3:uid="{4E992AFF-940F-B643-A005-312D101531FF}" name="Colonne13595"/>
    <tableColumn id="13596" xr3:uid="{ABBA0CA4-6CE1-9244-B3FB-56B41EDE99EC}" name="Colonne13596"/>
    <tableColumn id="13597" xr3:uid="{DEDD21E6-AC23-5F45-9315-2AA2EA1B15A5}" name="Colonne13597"/>
    <tableColumn id="13598" xr3:uid="{3C08E028-563C-6E47-B8A3-CF70F7C9FB78}" name="Colonne13598"/>
    <tableColumn id="13599" xr3:uid="{C3303524-0EB8-BA46-8756-43A8F406384E}" name="Colonne13599"/>
    <tableColumn id="13600" xr3:uid="{C03848F5-FD84-A647-9943-3C657120CFE1}" name="Colonne13600"/>
    <tableColumn id="13601" xr3:uid="{5EAE97FE-7C61-6241-919B-B0AB1C7AADB8}" name="Colonne13601"/>
    <tableColumn id="13602" xr3:uid="{8E3FACBC-7D34-7E44-93D8-E35F150BF3D3}" name="Colonne13602"/>
    <tableColumn id="13603" xr3:uid="{26E2E653-4AE6-864A-9C87-01726183841D}" name="Colonne13603"/>
    <tableColumn id="13604" xr3:uid="{619F1773-BB3F-6147-BA25-C254DA4CB076}" name="Colonne13604"/>
    <tableColumn id="13605" xr3:uid="{7197F045-5B86-7B4B-93FC-2FE973C8F006}" name="Colonne13605"/>
    <tableColumn id="13606" xr3:uid="{E593B527-3B34-6E4D-9EF0-4305D78F527B}" name="Colonne13606"/>
    <tableColumn id="13607" xr3:uid="{0D9B986E-1EE8-E742-8D27-BE08D6D2BA5B}" name="Colonne13607"/>
    <tableColumn id="13608" xr3:uid="{FA4DEC61-0275-BF46-A6AD-70A6107C4317}" name="Colonne13608"/>
    <tableColumn id="13609" xr3:uid="{67AA3B9A-ACE8-034B-864E-801E5EFFFB9A}" name="Colonne13609"/>
    <tableColumn id="13610" xr3:uid="{E7ECFD77-1EF2-DC4B-B487-5846473A6BE9}" name="Colonne13610"/>
    <tableColumn id="13611" xr3:uid="{EFD25452-5225-C94C-B0EB-70A96343AE21}" name="Colonne13611"/>
    <tableColumn id="13612" xr3:uid="{86A60F63-6617-6F45-BF47-9824528144B9}" name="Colonne13612"/>
    <tableColumn id="13613" xr3:uid="{78DD5E48-C2D9-D345-A213-3939A9E7AD76}" name="Colonne13613"/>
    <tableColumn id="13614" xr3:uid="{A755E93E-5166-8946-A882-AAEF7B2ED7D6}" name="Colonne13614"/>
    <tableColumn id="13615" xr3:uid="{E3275BFF-7837-564C-82F2-2B0561B3B314}" name="Colonne13615"/>
    <tableColumn id="13616" xr3:uid="{10120DD9-B47A-2C4D-9166-6B738D376A80}" name="Colonne13616"/>
    <tableColumn id="13617" xr3:uid="{4D0E8847-CC9D-094A-A385-80D06DBC6E45}" name="Colonne13617"/>
    <tableColumn id="13618" xr3:uid="{2B66ED3E-6CA0-0446-8C78-3B5705E0CEB2}" name="Colonne13618"/>
    <tableColumn id="13619" xr3:uid="{90953033-E548-2640-B960-71CD29BFAE21}" name="Colonne13619"/>
    <tableColumn id="13620" xr3:uid="{98F86375-48A4-2748-8A22-055E338214CF}" name="Colonne13620"/>
    <tableColumn id="13621" xr3:uid="{CE161468-CF7F-7E42-A5CE-2DA7FAE3808F}" name="Colonne13621"/>
    <tableColumn id="13622" xr3:uid="{F91C2E7D-7305-C94C-976B-436F5682A41A}" name="Colonne13622"/>
    <tableColumn id="13623" xr3:uid="{4322B25F-AE8F-5A46-88C6-DD149290C6E4}" name="Colonne13623"/>
    <tableColumn id="13624" xr3:uid="{7500F417-82BE-D04A-B9B8-A947172C2388}" name="Colonne13624"/>
    <tableColumn id="13625" xr3:uid="{AA34D5E9-F4E3-4946-A338-645F718E7CB3}" name="Colonne13625"/>
    <tableColumn id="13626" xr3:uid="{0BAEA502-65BE-8442-B91D-E43A0FD76050}" name="Colonne13626"/>
    <tableColumn id="13627" xr3:uid="{DBCE30F3-9092-5C4D-9472-7DC6659113D0}" name="Colonne13627"/>
    <tableColumn id="13628" xr3:uid="{554E70F5-1E16-4A46-B1F4-81CBDCBAF18B}" name="Colonne13628"/>
    <tableColumn id="13629" xr3:uid="{81848D76-99E2-F540-8072-3F683269CA0C}" name="Colonne13629"/>
    <tableColumn id="13630" xr3:uid="{2E93D080-AC45-5A48-8F94-750023DCCED4}" name="Colonne13630"/>
    <tableColumn id="13631" xr3:uid="{643AFD6D-3F4D-5D49-9A86-7C709BD53F96}" name="Colonne13631"/>
    <tableColumn id="13632" xr3:uid="{DA9AB577-7CDD-C64A-9969-2C57BEB949BF}" name="Colonne13632"/>
    <tableColumn id="13633" xr3:uid="{045D043F-7DF6-5E46-A545-9E93035B090E}" name="Colonne13633"/>
    <tableColumn id="13634" xr3:uid="{D0874E09-F788-2E48-B890-80C8D63630B6}" name="Colonne13634"/>
    <tableColumn id="13635" xr3:uid="{D8019B6F-4508-EE42-9437-FFFA028EF223}" name="Colonne13635"/>
    <tableColumn id="13636" xr3:uid="{7F076652-1756-324C-A462-4CA8908B3595}" name="Colonne13636"/>
    <tableColumn id="13637" xr3:uid="{1F64E8F0-7FD9-5F4C-B1E2-CC4A3AE77AEC}" name="Colonne13637"/>
    <tableColumn id="13638" xr3:uid="{768C82C2-781B-0C4B-9277-4DFFCC3DF009}" name="Colonne13638"/>
    <tableColumn id="13639" xr3:uid="{6F7A60FC-81D4-164C-9F49-807CB740A0E0}" name="Colonne13639"/>
    <tableColumn id="13640" xr3:uid="{D0D13E74-35EA-1C4A-98A6-36C951F1D6EF}" name="Colonne13640"/>
    <tableColumn id="13641" xr3:uid="{51313D58-11D9-A748-A160-C76EAE32395E}" name="Colonne13641"/>
    <tableColumn id="13642" xr3:uid="{CA99B9E1-39C9-A84B-BF68-46F1970E4F9F}" name="Colonne13642"/>
    <tableColumn id="13643" xr3:uid="{11345255-B9C3-F048-B028-E826CF63372E}" name="Colonne13643"/>
    <tableColumn id="13644" xr3:uid="{65E7B583-514F-274D-B98C-5C733DC022C3}" name="Colonne13644"/>
    <tableColumn id="13645" xr3:uid="{501E38D1-809A-2C42-8C84-6F7EF2E18BD2}" name="Colonne13645"/>
    <tableColumn id="13646" xr3:uid="{7484A856-912C-6341-8BDF-019715E90C6B}" name="Colonne13646"/>
    <tableColumn id="13647" xr3:uid="{4B491B3D-00F9-5A49-AE05-058D8FEEFA6F}" name="Colonne13647"/>
    <tableColumn id="13648" xr3:uid="{5C31F7BA-F3DC-1340-BA12-F69295CD798A}" name="Colonne13648"/>
    <tableColumn id="13649" xr3:uid="{72E0C222-D4D0-7B4E-814C-06708C2CF8B0}" name="Colonne13649"/>
    <tableColumn id="13650" xr3:uid="{892D86A1-D14C-9740-9AE3-5A672E7D157D}" name="Colonne13650"/>
    <tableColumn id="13651" xr3:uid="{58D8F4CF-F92B-8342-9D95-CB0D7BD3B01A}" name="Colonne13651"/>
    <tableColumn id="13652" xr3:uid="{AB5C9F40-DC4F-BE4E-9C59-489363D1637D}" name="Colonne13652"/>
    <tableColumn id="13653" xr3:uid="{1F84D355-1B95-E944-840E-BD8649D13CB0}" name="Colonne13653"/>
    <tableColumn id="13654" xr3:uid="{419BEC66-FB36-844A-B651-3F8830792707}" name="Colonne13654"/>
    <tableColumn id="13655" xr3:uid="{68652F24-48EF-5B49-BF1B-FBC3D33C6292}" name="Colonne13655"/>
    <tableColumn id="13656" xr3:uid="{5D9CB8C3-6E91-714F-BA01-B89F7D986AEA}" name="Colonne13656"/>
    <tableColumn id="13657" xr3:uid="{0C709DFF-7200-8A4B-B047-BFE0585A1D73}" name="Colonne13657"/>
    <tableColumn id="13658" xr3:uid="{D8EBA749-AABD-5147-9E56-CC8C566C0DD8}" name="Colonne13658"/>
    <tableColumn id="13659" xr3:uid="{3BB7E65A-F8D7-5840-BCD3-76E1B7F79760}" name="Colonne13659"/>
    <tableColumn id="13660" xr3:uid="{AEA1982A-7011-0143-87A1-E6A60CBEFF0E}" name="Colonne13660"/>
    <tableColumn id="13661" xr3:uid="{E569616E-E416-A749-B2EF-945DF5DF740D}" name="Colonne13661"/>
    <tableColumn id="13662" xr3:uid="{938F8C76-4E15-574B-BFCA-24398D03454B}" name="Colonne13662"/>
    <tableColumn id="13663" xr3:uid="{2301685E-D2E4-324D-804A-1F2DED030CD0}" name="Colonne13663"/>
    <tableColumn id="13664" xr3:uid="{EB5D7AF2-4E53-8D46-B3FC-E61F617D94D9}" name="Colonne13664"/>
    <tableColumn id="13665" xr3:uid="{EB44ACA6-10FD-9649-ABE5-8D7CA94D3111}" name="Colonne13665"/>
    <tableColumn id="13666" xr3:uid="{C720750C-FCB5-694B-813F-E7FE0585C192}" name="Colonne13666"/>
    <tableColumn id="13667" xr3:uid="{FF964C16-6520-A045-9125-39EC1EB6C268}" name="Colonne13667"/>
    <tableColumn id="13668" xr3:uid="{5DC21BD6-E74F-344D-A9FD-3FA402D0653F}" name="Colonne13668"/>
    <tableColumn id="13669" xr3:uid="{A364A031-7FB4-3A47-9DB3-BC6856A3C5BE}" name="Colonne13669"/>
    <tableColumn id="13670" xr3:uid="{B7D22FC7-3FB0-5145-92AE-11A026A3EE0F}" name="Colonne13670"/>
    <tableColumn id="13671" xr3:uid="{02A05BE5-DE3A-164C-8318-29DD834CEF40}" name="Colonne13671"/>
    <tableColumn id="13672" xr3:uid="{198AB138-F8A0-6E48-9832-33DDDC8BBCA3}" name="Colonne13672"/>
    <tableColumn id="13673" xr3:uid="{71DA328B-B123-2A4D-BCF9-257F011929ED}" name="Colonne13673"/>
    <tableColumn id="13674" xr3:uid="{600B82FE-0BC7-6840-A13F-CED4A2B5F171}" name="Colonne13674"/>
    <tableColumn id="13675" xr3:uid="{46E8E651-8ADA-5746-9C11-62D854101DDD}" name="Colonne13675"/>
    <tableColumn id="13676" xr3:uid="{FD0F165F-741B-244B-AAF5-17B9E2808464}" name="Colonne13676"/>
    <tableColumn id="13677" xr3:uid="{88B1BBF1-416A-7B42-873B-B7DF80D6A6B8}" name="Colonne13677"/>
    <tableColumn id="13678" xr3:uid="{688AE459-D9F3-8948-B27F-1D3B686D2D20}" name="Colonne13678"/>
    <tableColumn id="13679" xr3:uid="{5FA5F8F1-FC54-F141-A357-C6D3C0063531}" name="Colonne13679"/>
    <tableColumn id="13680" xr3:uid="{FF7965F6-FF55-EA4D-9C5E-A059441D3567}" name="Colonne13680"/>
    <tableColumn id="13681" xr3:uid="{636D8E36-4ADC-C84C-A552-611D24939EA4}" name="Colonne13681"/>
    <tableColumn id="13682" xr3:uid="{20F3FCF3-2D82-B942-94A0-136DD58B82CB}" name="Colonne13682"/>
    <tableColumn id="13683" xr3:uid="{C72FC928-AD56-614A-AE79-F64C953BF723}" name="Colonne13683"/>
    <tableColumn id="13684" xr3:uid="{875B6AA1-9E3F-1A4C-B2B1-3D33982E863D}" name="Colonne13684"/>
    <tableColumn id="13685" xr3:uid="{CB0056F7-C172-EC4C-B835-AADAACA214E5}" name="Colonne13685"/>
    <tableColumn id="13686" xr3:uid="{44177CBB-76A7-3141-9F87-FD8692180737}" name="Colonne13686"/>
    <tableColumn id="13687" xr3:uid="{4EB7AC97-1C90-294D-8404-FA8982F173DC}" name="Colonne13687"/>
    <tableColumn id="13688" xr3:uid="{B1DDE228-7462-2C41-B572-D97DD0A5E860}" name="Colonne13688"/>
    <tableColumn id="13689" xr3:uid="{7D010C83-9C14-DF4A-AC49-D16805C619CD}" name="Colonne13689"/>
    <tableColumn id="13690" xr3:uid="{6EDDE5D1-D9C4-4443-B58F-6ED6CF5938B2}" name="Colonne13690"/>
    <tableColumn id="13691" xr3:uid="{29CE7F27-7251-7043-A4DF-70E1EBA658BD}" name="Colonne13691"/>
    <tableColumn id="13692" xr3:uid="{06E52C99-5615-B14D-A251-6A83CEA0A716}" name="Colonne13692"/>
    <tableColumn id="13693" xr3:uid="{6EC30CF1-C260-0C4E-8619-79CC02531414}" name="Colonne13693"/>
    <tableColumn id="13694" xr3:uid="{6CEEC836-7618-1F47-B251-48A2E7F68774}" name="Colonne13694"/>
    <tableColumn id="13695" xr3:uid="{3751A80E-2B59-0C4C-9C27-99D5CEE6979E}" name="Colonne13695"/>
    <tableColumn id="13696" xr3:uid="{608DCCBC-524D-2945-A175-4851323EFA07}" name="Colonne13696"/>
    <tableColumn id="13697" xr3:uid="{DF979DDF-1D25-3D48-9BC2-94B68566F940}" name="Colonne13697"/>
    <tableColumn id="13698" xr3:uid="{223E16F5-745C-BD4A-9123-7ED3029E164C}" name="Colonne13698"/>
    <tableColumn id="13699" xr3:uid="{239D557B-382C-0D4D-A54A-A465FA4C18B7}" name="Colonne13699"/>
    <tableColumn id="13700" xr3:uid="{0C652993-8299-5548-969B-ABD4482619F4}" name="Colonne13700"/>
    <tableColumn id="13701" xr3:uid="{CF02DB4A-91E1-2144-97B3-D212C12E51E5}" name="Colonne13701"/>
    <tableColumn id="13702" xr3:uid="{40437474-1B75-C242-B640-EDA038DBB81F}" name="Colonne13702"/>
    <tableColumn id="13703" xr3:uid="{FDC29D01-726B-6C4C-A1B2-483991237A4E}" name="Colonne13703"/>
    <tableColumn id="13704" xr3:uid="{03FBA2FB-1440-FE40-B9D8-2D0AE33DB51F}" name="Colonne13704"/>
    <tableColumn id="13705" xr3:uid="{03A3B2BC-505D-FE45-B03D-454B2FE6B9A2}" name="Colonne13705"/>
    <tableColumn id="13706" xr3:uid="{3CB3B90E-1538-7D49-8AF4-9F97D10AEACC}" name="Colonne13706"/>
    <tableColumn id="13707" xr3:uid="{1A809F2B-1904-514F-8677-59B7CDC1CF18}" name="Colonne13707"/>
    <tableColumn id="13708" xr3:uid="{36939E2A-3FF8-BC4D-B2D4-BA6F3F075F55}" name="Colonne13708"/>
    <tableColumn id="13709" xr3:uid="{BB117AAD-211E-E849-83BD-2CA73B561BE6}" name="Colonne13709"/>
    <tableColumn id="13710" xr3:uid="{4B836B3A-C0E6-5A47-8F01-B1BB3A68F1A8}" name="Colonne13710"/>
    <tableColumn id="13711" xr3:uid="{688A2D61-6A6E-1B48-A126-41E6AD6A39E6}" name="Colonne13711"/>
    <tableColumn id="13712" xr3:uid="{3CF8D888-2C08-4347-A152-F7E74EBCF967}" name="Colonne13712"/>
    <tableColumn id="13713" xr3:uid="{8F851B40-8418-734E-BD53-13129EC9F4C4}" name="Colonne13713"/>
    <tableColumn id="13714" xr3:uid="{4F2AE57E-3424-F74F-B895-E525216D43F0}" name="Colonne13714"/>
    <tableColumn id="13715" xr3:uid="{1E81E73D-80A6-7243-836C-343C9F45D095}" name="Colonne13715"/>
    <tableColumn id="13716" xr3:uid="{057934E1-C2E3-7A44-A081-4C1C80D57E0C}" name="Colonne13716"/>
    <tableColumn id="13717" xr3:uid="{8B2EBF7D-7F11-3B48-B542-09A8FD5E89E5}" name="Colonne13717"/>
    <tableColumn id="13718" xr3:uid="{9A94E8AA-8F85-2240-BC3F-A95C71C8000A}" name="Colonne13718"/>
    <tableColumn id="13719" xr3:uid="{AFBAC3B7-BE09-E64E-9C04-799EAA35EF18}" name="Colonne13719"/>
    <tableColumn id="13720" xr3:uid="{2F86FC1F-BD93-4F44-A7F8-85053C72F725}" name="Colonne13720"/>
    <tableColumn id="13721" xr3:uid="{CE29B637-36AB-0446-9851-CC9DBAE11822}" name="Colonne13721"/>
    <tableColumn id="13722" xr3:uid="{5F070AF4-6145-BC4A-AA42-187E1C4AFCC2}" name="Colonne13722"/>
    <tableColumn id="13723" xr3:uid="{61175332-4EDC-A046-87AE-A1F5CEED6589}" name="Colonne13723"/>
    <tableColumn id="13724" xr3:uid="{6FFE685E-EB95-0E46-8384-43062F05844D}" name="Colonne13724"/>
    <tableColumn id="13725" xr3:uid="{21F589C5-E56C-4241-AD07-02733D6717C3}" name="Colonne13725"/>
    <tableColumn id="13726" xr3:uid="{A6CCCB6C-9D24-874C-A771-AA7D1AB689A6}" name="Colonne13726"/>
    <tableColumn id="13727" xr3:uid="{7ED4F173-9966-FE4A-97F8-3BF7C677C22C}" name="Colonne13727"/>
    <tableColumn id="13728" xr3:uid="{6839A6BA-D074-6F40-A184-F2CD2C9CAE9C}" name="Colonne13728"/>
    <tableColumn id="13729" xr3:uid="{5EB0C131-1D32-2B45-9E62-3B0E41C94780}" name="Colonne13729"/>
    <tableColumn id="13730" xr3:uid="{8927F88C-5362-4841-887D-8CD5AAFE3DDE}" name="Colonne13730"/>
    <tableColumn id="13731" xr3:uid="{14892907-B81D-4D42-8A6F-88D20A2A29B4}" name="Colonne13731"/>
    <tableColumn id="13732" xr3:uid="{F03F558B-9894-0142-B92A-501158266EE4}" name="Colonne13732"/>
    <tableColumn id="13733" xr3:uid="{7C0A7BAF-4111-F548-B9D3-645E3A1F550C}" name="Colonne13733"/>
    <tableColumn id="13734" xr3:uid="{22EF35F0-3C1E-0542-B624-BF80F522A5D1}" name="Colonne13734"/>
    <tableColumn id="13735" xr3:uid="{5A38872E-DA1B-DB48-9700-D89E01E6C215}" name="Colonne13735"/>
    <tableColumn id="13736" xr3:uid="{3A3ABD51-C22C-1A49-8E0E-9B46E1BBB5DA}" name="Colonne13736"/>
    <tableColumn id="13737" xr3:uid="{77BEF510-BAE1-FC44-895C-B73337DA66F3}" name="Colonne13737"/>
    <tableColumn id="13738" xr3:uid="{662DA827-229F-D946-9328-D9F3B25B04C9}" name="Colonne13738"/>
    <tableColumn id="13739" xr3:uid="{75F0DBAB-C782-F243-9278-E2CCE888DB38}" name="Colonne13739"/>
    <tableColumn id="13740" xr3:uid="{F8A358C0-0FEC-BE4E-830D-CC19635779B0}" name="Colonne13740"/>
    <tableColumn id="13741" xr3:uid="{2F05B0B8-4FC8-4F4D-A1A4-6165698635BE}" name="Colonne13741"/>
    <tableColumn id="13742" xr3:uid="{061141D2-17A8-034A-98B9-0DD9D5873E69}" name="Colonne13742"/>
    <tableColumn id="13743" xr3:uid="{23F9CB53-9CB9-1544-B17E-69F728F27331}" name="Colonne13743"/>
    <tableColumn id="13744" xr3:uid="{FA21860C-E6C4-6E48-822A-45D274FB08E5}" name="Colonne13744"/>
    <tableColumn id="13745" xr3:uid="{D66CF53C-75AD-064B-ABDA-4638D2339CEC}" name="Colonne13745"/>
    <tableColumn id="13746" xr3:uid="{850D6E62-514F-C247-A0FD-9FD407A47FE0}" name="Colonne13746"/>
    <tableColumn id="13747" xr3:uid="{86654276-0718-704E-86AC-F0567B30C2D5}" name="Colonne13747"/>
    <tableColumn id="13748" xr3:uid="{579B6684-3B64-D14E-8454-3FDE7AF1C246}" name="Colonne13748"/>
    <tableColumn id="13749" xr3:uid="{725F921D-59FE-2749-81FE-E602E23FEF45}" name="Colonne13749"/>
    <tableColumn id="13750" xr3:uid="{C2718D74-DE53-BF41-B2DC-002D4BB64149}" name="Colonne13750"/>
    <tableColumn id="13751" xr3:uid="{39E979F3-ACA9-A549-82CE-6472DD44E4F6}" name="Colonne13751"/>
    <tableColumn id="13752" xr3:uid="{CE13AE9E-C91F-334C-BF2E-D2F741FF8378}" name="Colonne13752"/>
    <tableColumn id="13753" xr3:uid="{51754755-1A61-284F-B6E6-63A0543726C6}" name="Colonne13753"/>
    <tableColumn id="13754" xr3:uid="{74DB6629-E35B-DB4A-A3B3-D7FBC15150E7}" name="Colonne13754"/>
    <tableColumn id="13755" xr3:uid="{67F012F5-C3E7-6744-9B5E-6270461C01C4}" name="Colonne13755"/>
    <tableColumn id="13756" xr3:uid="{134D8423-15A7-9A4F-B6D8-E1818C446AA9}" name="Colonne13756"/>
    <tableColumn id="13757" xr3:uid="{20BBE079-57BC-3440-B360-52F309764C4F}" name="Colonne13757"/>
    <tableColumn id="13758" xr3:uid="{44382EDA-C56F-B44F-B004-82C32196DE21}" name="Colonne13758"/>
    <tableColumn id="13759" xr3:uid="{5E403C4F-B8FF-724C-A2EC-90F04B3E5B9E}" name="Colonne13759"/>
    <tableColumn id="13760" xr3:uid="{92AAE25F-C54D-E745-B3C9-9793D7103A82}" name="Colonne13760"/>
    <tableColumn id="13761" xr3:uid="{99FFF106-0F1F-6B4C-A2F5-4D579A3C1EC5}" name="Colonne13761"/>
    <tableColumn id="13762" xr3:uid="{4E13792E-C720-B34C-A561-3E974837E2F1}" name="Colonne13762"/>
    <tableColumn id="13763" xr3:uid="{5B4329FB-5559-A442-8765-19945E23D5F2}" name="Colonne13763"/>
    <tableColumn id="13764" xr3:uid="{B3AB2C45-02E0-984F-8D6C-FA726D7FAC78}" name="Colonne13764"/>
    <tableColumn id="13765" xr3:uid="{BCBB914D-F10E-0141-89FA-E1964644D56B}" name="Colonne13765"/>
    <tableColumn id="13766" xr3:uid="{A762FCF1-4617-BE47-8F3B-EC35ABAA1223}" name="Colonne13766"/>
    <tableColumn id="13767" xr3:uid="{159FC4AA-707A-6743-9027-058E8D7A7469}" name="Colonne13767"/>
    <tableColumn id="13768" xr3:uid="{16CD18EF-BF58-E346-B31C-0D52CECC37A1}" name="Colonne13768"/>
    <tableColumn id="13769" xr3:uid="{79E36F6C-AC64-3440-A658-44AB889E5EFE}" name="Colonne13769"/>
    <tableColumn id="13770" xr3:uid="{331B82ED-1A1F-1045-9DD0-1B98D6590DF6}" name="Colonne13770"/>
    <tableColumn id="13771" xr3:uid="{A9EF836A-79D3-E44A-B35F-E826FADAC3F8}" name="Colonne13771"/>
    <tableColumn id="13772" xr3:uid="{F63E73A0-2705-7C41-8468-05C5D66C7396}" name="Colonne13772"/>
    <tableColumn id="13773" xr3:uid="{A055F772-DEF0-BE41-9DDF-717B50F0435C}" name="Colonne13773"/>
    <tableColumn id="13774" xr3:uid="{357E23A7-A16F-844E-AC4B-E0E63228104D}" name="Colonne13774"/>
    <tableColumn id="13775" xr3:uid="{50680FB8-A8A3-A443-941B-8B5FC8BAECCF}" name="Colonne13775"/>
    <tableColumn id="13776" xr3:uid="{674290F4-6C2C-5E43-A1E4-960B8B134A5C}" name="Colonne13776"/>
    <tableColumn id="13777" xr3:uid="{3C5EE723-4E3E-EA4B-9F33-06246BE62594}" name="Colonne13777"/>
    <tableColumn id="13778" xr3:uid="{A01AC0DE-B31D-2645-89C3-77699FB58242}" name="Colonne13778"/>
    <tableColumn id="13779" xr3:uid="{4B5CF62D-A9F4-4D40-8DB4-2DC9F862283E}" name="Colonne13779"/>
    <tableColumn id="13780" xr3:uid="{2E372F8D-C21D-2A4D-A054-681BD4A4C297}" name="Colonne13780"/>
    <tableColumn id="13781" xr3:uid="{CE2986B7-21DD-FE43-A5C1-E4CA7BCF0106}" name="Colonne13781"/>
    <tableColumn id="13782" xr3:uid="{1251B3C4-F464-6344-AD29-1AC59DBEEE4F}" name="Colonne13782"/>
    <tableColumn id="13783" xr3:uid="{E0C7B6EB-8B5A-6F40-BA24-9C0588576FF1}" name="Colonne13783"/>
    <tableColumn id="13784" xr3:uid="{D8C516B3-D1E3-944C-8873-9345F5B97C7E}" name="Colonne13784"/>
    <tableColumn id="13785" xr3:uid="{FBCB635C-E9B6-3048-B8CF-626E47A0E3A4}" name="Colonne13785"/>
    <tableColumn id="13786" xr3:uid="{506F5D04-746C-C540-B06C-C44538E4FB7E}" name="Colonne13786"/>
    <tableColumn id="13787" xr3:uid="{1AE3F9C8-9AB6-E64E-9F39-3ABE9B56EEFB}" name="Colonne13787"/>
    <tableColumn id="13788" xr3:uid="{F13B877C-A32E-A549-A36B-CDE42012E9B8}" name="Colonne13788"/>
    <tableColumn id="13789" xr3:uid="{C2C2AE57-3EAB-7E49-95B1-7E805E2CDEBD}" name="Colonne13789"/>
    <tableColumn id="13790" xr3:uid="{583376B5-0F08-FA41-8C93-9F6FB46FBC01}" name="Colonne13790"/>
    <tableColumn id="13791" xr3:uid="{4D068B12-670E-084E-A6EB-18F8203B89F1}" name="Colonne13791"/>
    <tableColumn id="13792" xr3:uid="{B028311C-0CA2-3942-81B7-C7E401880289}" name="Colonne13792"/>
    <tableColumn id="13793" xr3:uid="{06BCCE8E-C3A5-264F-AD12-A7F14AD30E6B}" name="Colonne13793"/>
    <tableColumn id="13794" xr3:uid="{53891EBE-3B72-4F4C-9874-C37D104D6894}" name="Colonne13794"/>
    <tableColumn id="13795" xr3:uid="{61266784-2C2E-734A-ACE2-6630FE942330}" name="Colonne13795"/>
    <tableColumn id="13796" xr3:uid="{DC5DA6E6-ACAC-6346-8697-7CBD27A151A3}" name="Colonne13796"/>
    <tableColumn id="13797" xr3:uid="{BC889DEC-F60E-3546-B7AA-A2E17BB009A1}" name="Colonne13797"/>
    <tableColumn id="13798" xr3:uid="{457C630D-381F-064B-830A-3C9636009CB7}" name="Colonne13798"/>
    <tableColumn id="13799" xr3:uid="{80DDB0B3-2033-4E4F-BB34-72D24C2A89D9}" name="Colonne13799"/>
    <tableColumn id="13800" xr3:uid="{0B5341C5-6DB6-9F4B-A022-5C6F1FE350B6}" name="Colonne13800"/>
    <tableColumn id="13801" xr3:uid="{88E1F6CF-0A08-494A-B5D7-16A83F314A34}" name="Colonne13801"/>
    <tableColumn id="13802" xr3:uid="{BBA26DFC-C7EA-424E-9BF7-307740335138}" name="Colonne13802"/>
    <tableColumn id="13803" xr3:uid="{D62FE2D8-235D-314D-9CDC-0C2671F059C4}" name="Colonne13803"/>
    <tableColumn id="13804" xr3:uid="{D902025A-38B1-D64B-85B6-3D2B7DE6C08B}" name="Colonne13804"/>
    <tableColumn id="13805" xr3:uid="{8BFF6AEF-8751-C84B-8037-85520509F039}" name="Colonne13805"/>
    <tableColumn id="13806" xr3:uid="{6E6C14BA-D0D0-F74C-B1BE-584B65C43D36}" name="Colonne13806"/>
    <tableColumn id="13807" xr3:uid="{9AF04273-4B89-6846-A28E-0E3600CA2C1B}" name="Colonne13807"/>
    <tableColumn id="13808" xr3:uid="{68CBCD50-7413-5A44-8ED4-AADF774247C8}" name="Colonne13808"/>
    <tableColumn id="13809" xr3:uid="{DA14CA86-D60A-2C49-B1F4-091C8A5B8F6F}" name="Colonne13809"/>
    <tableColumn id="13810" xr3:uid="{0F3FA0E0-CC70-3743-B201-466F9A8B0678}" name="Colonne13810"/>
    <tableColumn id="13811" xr3:uid="{6668CCC2-FFBE-C243-A840-77441D9268CF}" name="Colonne13811"/>
    <tableColumn id="13812" xr3:uid="{CA98F09A-482C-E043-ABDF-7B2A9599D098}" name="Colonne13812"/>
    <tableColumn id="13813" xr3:uid="{50D954B2-CF41-0249-A53C-C69796A16C68}" name="Colonne13813"/>
    <tableColumn id="13814" xr3:uid="{9221063E-D697-2C41-B563-2EEC63E827EB}" name="Colonne13814"/>
    <tableColumn id="13815" xr3:uid="{53C79BC4-53D0-BA46-A79A-F13E21619071}" name="Colonne13815"/>
    <tableColumn id="13816" xr3:uid="{7301FAE2-08AC-BB44-B314-A386DAC5048A}" name="Colonne13816"/>
    <tableColumn id="13817" xr3:uid="{5A888C0F-545E-C946-AEDA-B4069EB8620F}" name="Colonne13817"/>
    <tableColumn id="13818" xr3:uid="{97B2E2C8-E046-4743-8D37-F6A960AB5D14}" name="Colonne13818"/>
    <tableColumn id="13819" xr3:uid="{3123B718-5469-BA4B-AF5F-DBB5A7E48E68}" name="Colonne13819"/>
    <tableColumn id="13820" xr3:uid="{84C22E5E-09B8-E949-88B5-B197EAA7A5E0}" name="Colonne13820"/>
    <tableColumn id="13821" xr3:uid="{6B02BBFF-E1A2-B24F-8D08-355434549718}" name="Colonne13821"/>
    <tableColumn id="13822" xr3:uid="{B3143544-6115-BD4F-9EAC-D599106D95E0}" name="Colonne13822"/>
    <tableColumn id="13823" xr3:uid="{5C43A5D1-3E31-ED49-AEEF-756EC6133519}" name="Colonne13823"/>
    <tableColumn id="13824" xr3:uid="{55FDB299-5569-C640-8CB0-EF025B38AC1B}" name="Colonne13824"/>
    <tableColumn id="13825" xr3:uid="{85168F57-F91F-DA4E-9CF4-BE681E0109E0}" name="Colonne13825"/>
    <tableColumn id="13826" xr3:uid="{BB5CE52F-573C-094B-8959-1317B4AF5F53}" name="Colonne13826"/>
    <tableColumn id="13827" xr3:uid="{27CB9D67-2128-DE4E-BE84-35E0F39089D4}" name="Colonne13827"/>
    <tableColumn id="13828" xr3:uid="{33ED83E8-E0AF-2A49-AA95-774EC90DBCCA}" name="Colonne13828"/>
    <tableColumn id="13829" xr3:uid="{26F26921-D331-BD47-BC9D-FEE1B9A26A40}" name="Colonne13829"/>
    <tableColumn id="13830" xr3:uid="{768A86E4-08D5-AF49-9DE3-A517FB6AA34D}" name="Colonne13830"/>
    <tableColumn id="13831" xr3:uid="{BE07AE9F-15FF-EC44-8F99-A2CDFF3BF3FD}" name="Colonne13831"/>
    <tableColumn id="13832" xr3:uid="{6E800135-1683-D741-8788-564496ACACDD}" name="Colonne13832"/>
    <tableColumn id="13833" xr3:uid="{6B8197CA-CFDC-E24A-BA75-0DB80969B31C}" name="Colonne13833"/>
    <tableColumn id="13834" xr3:uid="{AA4B1476-926E-404B-9363-117259800753}" name="Colonne13834"/>
    <tableColumn id="13835" xr3:uid="{2A7FCB79-3ECA-7849-A73C-C4C34FBE3622}" name="Colonne13835"/>
    <tableColumn id="13836" xr3:uid="{632C3D0F-EE2E-2144-B2C2-3F088E9A1FF9}" name="Colonne13836"/>
    <tableColumn id="13837" xr3:uid="{3F379B12-39FF-8D4D-A88F-76084BFF8DD6}" name="Colonne13837"/>
    <tableColumn id="13838" xr3:uid="{E7BFBD75-208A-CB48-BFE0-1D328DEA3B63}" name="Colonne13838"/>
    <tableColumn id="13839" xr3:uid="{27F67F79-915E-0842-A2F7-E31036F55497}" name="Colonne13839"/>
    <tableColumn id="13840" xr3:uid="{F39D76DD-894F-F940-9FAA-F5837E5DF995}" name="Colonne13840"/>
    <tableColumn id="13841" xr3:uid="{8B8A7FC7-6D57-594F-B621-3DE58D347945}" name="Colonne13841"/>
    <tableColumn id="13842" xr3:uid="{E69C0D50-6047-FA49-85AC-E5FEE2841D38}" name="Colonne13842"/>
    <tableColumn id="13843" xr3:uid="{4CC55C30-A6D0-9749-9185-EB0C0F57A8F1}" name="Colonne13843"/>
    <tableColumn id="13844" xr3:uid="{DCBBFD0F-CD93-2441-A20C-228166433691}" name="Colonne13844"/>
    <tableColumn id="13845" xr3:uid="{16CB7774-8F65-AA4C-9729-BAFF62DDF786}" name="Colonne13845"/>
    <tableColumn id="13846" xr3:uid="{6D45E8E6-8185-4A44-904D-A89E1A18E62E}" name="Colonne13846"/>
    <tableColumn id="13847" xr3:uid="{94ECF0CE-0B5A-D54E-9CB2-F12E137FD437}" name="Colonne13847"/>
    <tableColumn id="13848" xr3:uid="{84BA42CA-81D4-1D49-8158-5F58C82630EB}" name="Colonne13848"/>
    <tableColumn id="13849" xr3:uid="{59F95D3C-5B2B-584D-8ADD-F2A87DCEF664}" name="Colonne13849"/>
    <tableColumn id="13850" xr3:uid="{36E13984-2420-0141-A6B4-D2FD586F3D51}" name="Colonne13850"/>
    <tableColumn id="13851" xr3:uid="{113AD817-53A6-A346-A412-9DF3973494F2}" name="Colonne13851"/>
    <tableColumn id="13852" xr3:uid="{22798B15-6027-AB47-8DD1-44E319657F78}" name="Colonne13852"/>
    <tableColumn id="13853" xr3:uid="{64025B46-29BB-C347-BB39-36968128651A}" name="Colonne13853"/>
    <tableColumn id="13854" xr3:uid="{7F83AAA4-1D54-E048-A95E-5E6B2430A398}" name="Colonne13854"/>
    <tableColumn id="13855" xr3:uid="{887914D1-360D-EB4E-A2CB-68C6FA31AD52}" name="Colonne13855"/>
    <tableColumn id="13856" xr3:uid="{F756CC8F-7D77-4847-B155-208F0B3B4B3D}" name="Colonne13856"/>
    <tableColumn id="13857" xr3:uid="{6EF7AFD9-484B-3647-B1B7-9E80DF6BEBAD}" name="Colonne13857"/>
    <tableColumn id="13858" xr3:uid="{6D05DA69-8686-254A-AD36-283C7470A854}" name="Colonne13858"/>
    <tableColumn id="13859" xr3:uid="{29B8FFCE-255A-6E4E-B6B0-BBF665F4FB41}" name="Colonne13859"/>
    <tableColumn id="13860" xr3:uid="{9AC4D57C-06C7-504D-A710-42AE4FD06383}" name="Colonne13860"/>
    <tableColumn id="13861" xr3:uid="{5D4CFCBC-A4E4-9D4E-B939-AC0AC074B440}" name="Colonne13861"/>
    <tableColumn id="13862" xr3:uid="{DEFBFCF7-034E-F44A-A6FC-087B90AA8970}" name="Colonne13862"/>
    <tableColumn id="13863" xr3:uid="{181DC970-5D48-C247-9E88-9FE8A952722F}" name="Colonne13863"/>
    <tableColumn id="13864" xr3:uid="{C8314EAD-A307-F048-8C5B-331B27A34659}" name="Colonne13864"/>
    <tableColumn id="13865" xr3:uid="{064D5D92-DD9A-254D-BC30-BC6A2261716E}" name="Colonne13865"/>
    <tableColumn id="13866" xr3:uid="{523750C8-C289-B44D-A5B0-C598238976F5}" name="Colonne13866"/>
    <tableColumn id="13867" xr3:uid="{A13A36B5-6471-904D-8AB5-9F421ECF8AC7}" name="Colonne13867"/>
    <tableColumn id="13868" xr3:uid="{FD554492-8270-DE45-A411-FABB2B8806D3}" name="Colonne13868"/>
    <tableColumn id="13869" xr3:uid="{B9D7BD70-2E25-2740-8E25-E4457C5CD461}" name="Colonne13869"/>
    <tableColumn id="13870" xr3:uid="{09CD607F-1531-9A4A-94AB-F92108AE9B72}" name="Colonne13870"/>
    <tableColumn id="13871" xr3:uid="{A1F449AA-D18C-5C4E-AF3A-1E8932A51EA6}" name="Colonne13871"/>
    <tableColumn id="13872" xr3:uid="{8463AE2A-E725-B249-81E8-FA723A5D4586}" name="Colonne13872"/>
    <tableColumn id="13873" xr3:uid="{73EB08D4-CC42-0940-AD44-E2F033426F27}" name="Colonne13873"/>
    <tableColumn id="13874" xr3:uid="{E4E189AA-4A8B-F44B-A94A-C804A5042BC8}" name="Colonne13874"/>
    <tableColumn id="13875" xr3:uid="{8C3C1C54-5E86-AF4F-80FD-94009620D1BE}" name="Colonne13875"/>
    <tableColumn id="13876" xr3:uid="{3A5AA325-CB36-3B41-ADAF-77F749276D7F}" name="Colonne13876"/>
    <tableColumn id="13877" xr3:uid="{2647D1A1-9E10-A14F-963B-ED0F2BA7B657}" name="Colonne13877"/>
    <tableColumn id="13878" xr3:uid="{EBCADA1E-8372-3D43-AB43-8159AFBBD765}" name="Colonne13878"/>
    <tableColumn id="13879" xr3:uid="{8060D472-9C8F-6148-97C4-FD48E55B7B63}" name="Colonne13879"/>
    <tableColumn id="13880" xr3:uid="{661EDEEA-C622-9149-B4E5-848DC27A0009}" name="Colonne13880"/>
    <tableColumn id="13881" xr3:uid="{44B7298E-9B77-4546-B1FF-C2D9A970C775}" name="Colonne13881"/>
    <tableColumn id="13882" xr3:uid="{DC041772-0941-EF42-B8BF-43068CD6A186}" name="Colonne13882"/>
    <tableColumn id="13883" xr3:uid="{DC5D5B84-7FC4-FF44-B18B-D8D93A7C07A4}" name="Colonne13883"/>
    <tableColumn id="13884" xr3:uid="{6DDC8E2F-A8CB-E649-A4AB-8CA3CF30A6C6}" name="Colonne13884"/>
    <tableColumn id="13885" xr3:uid="{96FE0958-2A94-5B47-B0F9-1E60E6510029}" name="Colonne13885"/>
    <tableColumn id="13886" xr3:uid="{4C7FCA40-6BEE-884A-9322-34A8BBBD0DEB}" name="Colonne13886"/>
    <tableColumn id="13887" xr3:uid="{0791E7EA-80B1-7842-A6B8-62E63835241E}" name="Colonne13887"/>
    <tableColumn id="13888" xr3:uid="{7DA215F5-267D-8D49-8D89-F31D8B838BCF}" name="Colonne13888"/>
    <tableColumn id="13889" xr3:uid="{49D17A7F-7259-8940-8BC9-78048F86D969}" name="Colonne13889"/>
    <tableColumn id="13890" xr3:uid="{85CE12FA-3846-8141-B286-3755A2789E5F}" name="Colonne13890"/>
    <tableColumn id="13891" xr3:uid="{3479DE08-5135-354C-9FFE-0FA5B033807D}" name="Colonne13891"/>
    <tableColumn id="13892" xr3:uid="{667611F5-FFCA-DE4D-9E22-6E9D64182B4C}" name="Colonne13892"/>
    <tableColumn id="13893" xr3:uid="{133A0C35-26F7-7C4E-BCB0-EE22ADE30C88}" name="Colonne13893"/>
    <tableColumn id="13894" xr3:uid="{53572DE1-C17E-EB40-A701-424D6F1FD7A1}" name="Colonne13894"/>
    <tableColumn id="13895" xr3:uid="{B76D142B-DEE8-0146-94C4-791550B2C41A}" name="Colonne13895"/>
    <tableColumn id="13896" xr3:uid="{79F1DD63-6444-EA47-8DC4-40958D4B3B79}" name="Colonne13896"/>
    <tableColumn id="13897" xr3:uid="{63B57B97-C2B9-224A-ADEE-4723E1B47EDA}" name="Colonne13897"/>
    <tableColumn id="13898" xr3:uid="{671AA8F2-8F3F-1140-8632-87128DB8C313}" name="Colonne13898"/>
    <tableColumn id="13899" xr3:uid="{11B75C5C-DA49-DB4B-874F-888CC2E6F18E}" name="Colonne13899"/>
    <tableColumn id="13900" xr3:uid="{0D23F661-B812-6447-A7B8-985529A4491B}" name="Colonne13900"/>
    <tableColumn id="13901" xr3:uid="{CEE3D9D8-A761-B041-BFBE-E23E2A2B69F2}" name="Colonne13901"/>
    <tableColumn id="13902" xr3:uid="{3347B6BE-7879-C44B-97D4-E2C082DC3283}" name="Colonne13902"/>
    <tableColumn id="13903" xr3:uid="{64C7A9EF-07B4-6C4E-B9C4-6A753D2B1E73}" name="Colonne13903"/>
    <tableColumn id="13904" xr3:uid="{C0BCED5F-AD4A-2448-A9E4-141F2E2DD03B}" name="Colonne13904"/>
    <tableColumn id="13905" xr3:uid="{5810CD2F-827E-9C47-8D94-D61CD69300C8}" name="Colonne13905"/>
    <tableColumn id="13906" xr3:uid="{326C5AC2-DB39-834C-B58B-39A3B83114D3}" name="Colonne13906"/>
    <tableColumn id="13907" xr3:uid="{BDB7572D-CFAB-E740-A291-37B23DB0CF65}" name="Colonne13907"/>
    <tableColumn id="13908" xr3:uid="{43108885-E3E4-0C46-9845-C9A3D8E68A27}" name="Colonne13908"/>
    <tableColumn id="13909" xr3:uid="{0D0DC2DF-ED05-984C-8FB2-224C4DF7AD2A}" name="Colonne13909"/>
    <tableColumn id="13910" xr3:uid="{CD001249-9526-2144-9995-9325E13B5F5C}" name="Colonne13910"/>
    <tableColumn id="13911" xr3:uid="{5FEEB126-E43C-C84F-9641-A64CB2F4021F}" name="Colonne13911"/>
    <tableColumn id="13912" xr3:uid="{F61D2D0E-2C15-3048-A09E-D1193C6BAD44}" name="Colonne13912"/>
    <tableColumn id="13913" xr3:uid="{7E6C2112-EA46-064B-BCCC-F9D3C92C52FB}" name="Colonne13913"/>
    <tableColumn id="13914" xr3:uid="{15A5F4DC-BADE-B84B-B871-23EFD7315D9A}" name="Colonne13914"/>
    <tableColumn id="13915" xr3:uid="{23B48613-32C3-8E4A-8BF6-0BFC882ED584}" name="Colonne13915"/>
    <tableColumn id="13916" xr3:uid="{3CF449B8-40FF-1F4D-86E4-AFF885AF7144}" name="Colonne13916"/>
    <tableColumn id="13917" xr3:uid="{CA14F38C-84F2-0443-84CD-0CB7179A92F2}" name="Colonne13917"/>
    <tableColumn id="13918" xr3:uid="{0F44AF88-005F-AA40-A073-2F93A02F9FB2}" name="Colonne13918"/>
    <tableColumn id="13919" xr3:uid="{8E071FDB-1BF2-3149-A2D1-4A41A3C7A0DD}" name="Colonne13919"/>
    <tableColumn id="13920" xr3:uid="{48290F58-195B-2F48-9ECC-767D811DD84F}" name="Colonne13920"/>
    <tableColumn id="13921" xr3:uid="{0C782A7E-A0A5-9746-974A-7C5917C18057}" name="Colonne13921"/>
    <tableColumn id="13922" xr3:uid="{DE3C52D3-7012-014A-9153-6E7920C74CBD}" name="Colonne13922"/>
    <tableColumn id="13923" xr3:uid="{7A497030-6C6B-6048-BEF3-B39081E55728}" name="Colonne13923"/>
    <tableColumn id="13924" xr3:uid="{0568C412-4F07-EB43-9EE9-E7ABE2AD9AA4}" name="Colonne13924"/>
    <tableColumn id="13925" xr3:uid="{C9D0ECB4-0461-AF44-A927-8D6CE7B68873}" name="Colonne13925"/>
    <tableColumn id="13926" xr3:uid="{D48F7753-FD25-8B47-A21C-0FCD6D32C56B}" name="Colonne13926"/>
    <tableColumn id="13927" xr3:uid="{2317283C-BB5E-6240-88A8-9B44330E368B}" name="Colonne13927"/>
    <tableColumn id="13928" xr3:uid="{8C66A2F8-A7DB-6D44-BCC7-8484481AE8D3}" name="Colonne13928"/>
    <tableColumn id="13929" xr3:uid="{7D1E8722-F8E5-1A41-9F1F-87CF09BAD355}" name="Colonne13929"/>
    <tableColumn id="13930" xr3:uid="{0A21F405-0C6B-7F46-A0DD-C26C433B98C6}" name="Colonne13930"/>
    <tableColumn id="13931" xr3:uid="{165E0BA6-AAC5-B84A-AA79-E528F5F5D0D3}" name="Colonne13931"/>
    <tableColumn id="13932" xr3:uid="{07AA3E30-E9E0-AA49-AAC0-35120C71CABA}" name="Colonne13932"/>
    <tableColumn id="13933" xr3:uid="{A763B693-E7C4-494B-ADD4-C57828F374CD}" name="Colonne13933"/>
    <tableColumn id="13934" xr3:uid="{EFE3EC87-AE50-984E-91CB-8281465FCE1B}" name="Colonne13934"/>
    <tableColumn id="13935" xr3:uid="{5EA3DA77-894D-AE4A-9C96-2B31E30B70BA}" name="Colonne13935"/>
    <tableColumn id="13936" xr3:uid="{09FC1C08-2C68-424B-8056-3C2DEEE46CA3}" name="Colonne13936"/>
    <tableColumn id="13937" xr3:uid="{5216BFD2-1529-874A-AEB5-A21A9B3A4D42}" name="Colonne13937"/>
    <tableColumn id="13938" xr3:uid="{20FD5AFB-A051-094D-9FAC-F0133CD3EB70}" name="Colonne13938"/>
    <tableColumn id="13939" xr3:uid="{961CF139-83AF-1F40-9D1B-862965947CCB}" name="Colonne13939"/>
    <tableColumn id="13940" xr3:uid="{0421E004-7C41-4948-9ED4-5C5D91AB4158}" name="Colonne13940"/>
    <tableColumn id="13941" xr3:uid="{A6DEA265-9E05-CB4A-90E2-6DA07069CDF5}" name="Colonne13941"/>
    <tableColumn id="13942" xr3:uid="{828A18F9-1DD2-8443-A942-1B929CBF7C66}" name="Colonne13942"/>
    <tableColumn id="13943" xr3:uid="{AC21EE65-EE91-4940-9E96-7EFD43D911C3}" name="Colonne13943"/>
    <tableColumn id="13944" xr3:uid="{F0BDDAEF-AEB1-B64B-BD4B-619DD111E56C}" name="Colonne13944"/>
    <tableColumn id="13945" xr3:uid="{6CE404D6-C23C-6A42-AE37-E9AB1BFD1BD1}" name="Colonne13945"/>
    <tableColumn id="13946" xr3:uid="{A0247609-A1FC-4F40-B907-0A179101C6FD}" name="Colonne13946"/>
    <tableColumn id="13947" xr3:uid="{0EE8B5C7-69FD-554C-90E1-8601C888F54F}" name="Colonne13947"/>
    <tableColumn id="13948" xr3:uid="{232B730C-4F6C-6949-9F8A-CB5DFBF7037C}" name="Colonne13948"/>
    <tableColumn id="13949" xr3:uid="{30FE3BD5-FB27-3248-87D3-E7E1DC5E6D41}" name="Colonne13949"/>
    <tableColumn id="13950" xr3:uid="{92CE1A86-D78E-5C42-8AFF-84F96FAC384B}" name="Colonne13950"/>
    <tableColumn id="13951" xr3:uid="{4DF71EC2-6037-2A48-AEC8-9CF9D95101D8}" name="Colonne13951"/>
    <tableColumn id="13952" xr3:uid="{BEFC4118-FF48-F54C-9D16-418E10D5C894}" name="Colonne13952"/>
    <tableColumn id="13953" xr3:uid="{1E95AFBA-EED2-734F-9872-3737A515C26B}" name="Colonne13953"/>
    <tableColumn id="13954" xr3:uid="{4730C36C-556A-034C-8F7D-6419FD5DC7EB}" name="Colonne13954"/>
    <tableColumn id="13955" xr3:uid="{200F451C-74F3-3345-8DDA-75C18541DFA0}" name="Colonne13955"/>
    <tableColumn id="13956" xr3:uid="{422DF719-1B96-4145-8722-B96B75BDF7FE}" name="Colonne13956"/>
    <tableColumn id="13957" xr3:uid="{528CC332-62AE-6246-B7EB-9BF3BB216F43}" name="Colonne13957"/>
    <tableColumn id="13958" xr3:uid="{C539BF9C-1E72-254B-901B-3C6C1CB4C977}" name="Colonne13958"/>
    <tableColumn id="13959" xr3:uid="{650F9153-197E-9941-97CA-923EF5AD10C3}" name="Colonne13959"/>
    <tableColumn id="13960" xr3:uid="{41F088CE-6E43-C048-A1A3-DACFA224AB7B}" name="Colonne13960"/>
    <tableColumn id="13961" xr3:uid="{FB244EA7-5A47-5B46-9DBF-B9B1D6C2DC0C}" name="Colonne13961"/>
    <tableColumn id="13962" xr3:uid="{D17D853C-C0E7-2F4E-AB96-3C09F83B190B}" name="Colonne13962"/>
    <tableColumn id="13963" xr3:uid="{D4BCC7B3-C6BC-2644-82E5-88B1EAE4CA8D}" name="Colonne13963"/>
    <tableColumn id="13964" xr3:uid="{79D4B57D-8F66-5E4E-8B72-2C79B48D3053}" name="Colonne13964"/>
    <tableColumn id="13965" xr3:uid="{90C95B1F-FBC6-E748-81F5-D40C648DAFFF}" name="Colonne13965"/>
    <tableColumn id="13966" xr3:uid="{A3E3BC04-3CA4-3B4D-B3C1-34897F401AB5}" name="Colonne13966"/>
    <tableColumn id="13967" xr3:uid="{30F8CE9F-FC11-6642-A23E-9CC438EB0DB1}" name="Colonne13967"/>
    <tableColumn id="13968" xr3:uid="{EABC7D07-A95C-5241-94BB-7CF2CA0AD333}" name="Colonne13968"/>
    <tableColumn id="13969" xr3:uid="{2B3B018D-1E0C-2343-88DF-59BB7C0744A1}" name="Colonne13969"/>
    <tableColumn id="13970" xr3:uid="{27ADB394-CC48-A545-95FD-F3FFD0F27057}" name="Colonne13970"/>
    <tableColumn id="13971" xr3:uid="{D7451637-C707-8049-BD23-6A8080BE794D}" name="Colonne13971"/>
    <tableColumn id="13972" xr3:uid="{CFF7677A-E57C-1045-991C-CED381F9B4A7}" name="Colonne13972"/>
    <tableColumn id="13973" xr3:uid="{F9A8BA1C-A3D9-AC46-9246-C92EEC02B971}" name="Colonne13973"/>
    <tableColumn id="13974" xr3:uid="{D61BA25B-2FA7-0C42-A9EF-CBC407CE1ECC}" name="Colonne13974"/>
    <tableColumn id="13975" xr3:uid="{C32F1F9A-485A-4049-B1DF-A0E272BE0ACA}" name="Colonne13975"/>
    <tableColumn id="13976" xr3:uid="{3DD1BC07-31B7-F54B-97B1-4AC69673D8B8}" name="Colonne13976"/>
    <tableColumn id="13977" xr3:uid="{E6D63DF5-DC37-494B-88B8-D0045ECF0543}" name="Colonne13977"/>
    <tableColumn id="13978" xr3:uid="{883F45FB-3C79-E644-962F-EB9426012DCB}" name="Colonne13978"/>
    <tableColumn id="13979" xr3:uid="{2DF60BB9-69CD-6C49-A665-A7BCB645E6DF}" name="Colonne13979"/>
    <tableColumn id="13980" xr3:uid="{E0F10EDE-DB3F-244B-B7C0-0BE3A2F31537}" name="Colonne13980"/>
    <tableColumn id="13981" xr3:uid="{952D7B2B-78CF-464E-AA11-53B00C083B2A}" name="Colonne13981"/>
    <tableColumn id="13982" xr3:uid="{B45688F4-EEF1-E54C-8C74-9CEF27485FB2}" name="Colonne13982"/>
    <tableColumn id="13983" xr3:uid="{CF277E7C-D88C-ED45-A0AE-91075778596E}" name="Colonne13983"/>
    <tableColumn id="13984" xr3:uid="{34300068-9DFB-114A-8862-6EBE0D6B2F1F}" name="Colonne13984"/>
    <tableColumn id="13985" xr3:uid="{0AAF187F-A9EA-1546-9105-F969F6D34AFC}" name="Colonne13985"/>
    <tableColumn id="13986" xr3:uid="{1F1CC83B-0DEE-444C-A798-34C636E68006}" name="Colonne13986"/>
    <tableColumn id="13987" xr3:uid="{928B067B-1B5C-FE40-9822-EF2C085DA874}" name="Colonne13987"/>
    <tableColumn id="13988" xr3:uid="{9BA71826-E858-8A4A-ACBF-7C697C6DFE89}" name="Colonne13988"/>
    <tableColumn id="13989" xr3:uid="{43A13C2C-2FD2-2B4D-BAB3-E174AD6ACA8D}" name="Colonne13989"/>
    <tableColumn id="13990" xr3:uid="{911FDD4E-2E9A-E743-B150-87E7CF772D2C}" name="Colonne13990"/>
    <tableColumn id="13991" xr3:uid="{2EC70827-093D-0647-B81A-D3CFFADEAAB4}" name="Colonne13991"/>
    <tableColumn id="13992" xr3:uid="{96E4D70F-4A6F-8849-A524-C04FA6EC105F}" name="Colonne13992"/>
    <tableColumn id="13993" xr3:uid="{EDABE3EB-E450-AD46-B334-3AD08237CF07}" name="Colonne13993"/>
    <tableColumn id="13994" xr3:uid="{FE28C57C-5F85-6846-AFF0-6EDA5CBE8082}" name="Colonne13994"/>
    <tableColumn id="13995" xr3:uid="{FF66C13E-50D4-004A-86B8-5842492BB30E}" name="Colonne13995"/>
    <tableColumn id="13996" xr3:uid="{EC64801B-077C-6845-9EF8-53E2914A607B}" name="Colonne13996"/>
    <tableColumn id="13997" xr3:uid="{4018F572-05DC-F74F-A904-D99271D06213}" name="Colonne13997"/>
    <tableColumn id="13998" xr3:uid="{46C4CDDF-4997-4449-A1B2-0D6731B9828C}" name="Colonne13998"/>
    <tableColumn id="13999" xr3:uid="{BA2A6EA6-5011-6B4A-9725-D9C1573A176B}" name="Colonne13999"/>
    <tableColumn id="14000" xr3:uid="{FF6C1C80-0A78-F34C-AA3E-5D8FB1A1894A}" name="Colonne14000"/>
    <tableColumn id="14001" xr3:uid="{C1FB0F04-AD0A-EA45-85EB-B21CEDAF6363}" name="Colonne14001"/>
    <tableColumn id="14002" xr3:uid="{726356C3-82E0-344F-A13A-BCE72DB57B9A}" name="Colonne14002"/>
    <tableColumn id="14003" xr3:uid="{CF09443C-01A9-904E-8436-565AE8161703}" name="Colonne14003"/>
    <tableColumn id="14004" xr3:uid="{424121B5-4D98-0F48-BA61-2C7F5E6D914C}" name="Colonne14004"/>
    <tableColumn id="14005" xr3:uid="{CC2D9762-3CD9-E14B-B3CD-C84577195EA9}" name="Colonne14005"/>
    <tableColumn id="14006" xr3:uid="{A4A21924-BFD8-E445-8018-66AEFE4E094F}" name="Colonne14006"/>
    <tableColumn id="14007" xr3:uid="{F2EB8925-C84E-7B48-965C-7AF2B81D1B1F}" name="Colonne14007"/>
    <tableColumn id="14008" xr3:uid="{B6655BD8-C7CD-D443-9B6E-9A6DDADE8738}" name="Colonne14008"/>
    <tableColumn id="14009" xr3:uid="{D321BD85-827C-444C-A155-0FDE73A0DE4C}" name="Colonne14009"/>
    <tableColumn id="14010" xr3:uid="{2A01285E-835A-4244-98E9-9EA176D06EDD}" name="Colonne14010"/>
    <tableColumn id="14011" xr3:uid="{6662031F-E285-9F47-B026-4615DD733CFD}" name="Colonne14011"/>
    <tableColumn id="14012" xr3:uid="{0CA20919-6275-A84A-99D2-FC702B10B671}" name="Colonne14012"/>
    <tableColumn id="14013" xr3:uid="{A50521A1-3327-5441-9DB3-ADF0C0FFE788}" name="Colonne14013"/>
    <tableColumn id="14014" xr3:uid="{C59A2C5A-A3B1-BD4A-878C-3B9B46C1E0F2}" name="Colonne14014"/>
    <tableColumn id="14015" xr3:uid="{31C96F2F-E953-3F48-891B-1BCF54F4A7B0}" name="Colonne14015"/>
    <tableColumn id="14016" xr3:uid="{B6A8BC92-CDF6-B74A-AE7D-7F38579D2879}" name="Colonne14016"/>
    <tableColumn id="14017" xr3:uid="{F8E93233-B6CA-BB41-81A9-9DCC227A0460}" name="Colonne14017"/>
    <tableColumn id="14018" xr3:uid="{8FB8541C-B75A-6144-8399-91AE2B721382}" name="Colonne14018"/>
    <tableColumn id="14019" xr3:uid="{3AB0E41D-F3AE-2242-87C8-5C11C2586A60}" name="Colonne14019"/>
    <tableColumn id="14020" xr3:uid="{BC2FE953-BB32-2E45-BF80-9DB6C3A655FD}" name="Colonne14020"/>
    <tableColumn id="14021" xr3:uid="{0B712FCF-CC04-A64E-95F6-85B711BA2C38}" name="Colonne14021"/>
    <tableColumn id="14022" xr3:uid="{0858970C-0C0B-D74A-A63A-0472DE8ED84A}" name="Colonne14022"/>
    <tableColumn id="14023" xr3:uid="{2410ECDB-D4E4-9244-928E-C2F75B16FB94}" name="Colonne14023"/>
    <tableColumn id="14024" xr3:uid="{D33F0F20-76C0-BA4B-848F-E421DA107932}" name="Colonne14024"/>
    <tableColumn id="14025" xr3:uid="{4DB11303-AF66-B244-9D60-A16F35833658}" name="Colonne14025"/>
    <tableColumn id="14026" xr3:uid="{E6CED561-932D-034D-8535-2C0FFBDB7371}" name="Colonne14026"/>
    <tableColumn id="14027" xr3:uid="{45460B30-CE64-434A-9499-7AB2288E6918}" name="Colonne14027"/>
    <tableColumn id="14028" xr3:uid="{BED360FB-1217-FC47-BCE3-BB4BE209D1D4}" name="Colonne14028"/>
    <tableColumn id="14029" xr3:uid="{4AEF0BD5-5FD4-9E45-8F55-1F3B2ED61F80}" name="Colonne14029"/>
    <tableColumn id="14030" xr3:uid="{4A09540E-AC2C-7940-87BD-5AFF9240760B}" name="Colonne14030"/>
    <tableColumn id="14031" xr3:uid="{678FEDDA-4F38-E14C-BA72-2AD198DCD393}" name="Colonne14031"/>
    <tableColumn id="14032" xr3:uid="{77C64FA3-6612-1049-A6BC-CCDF1B7BC717}" name="Colonne14032"/>
    <tableColumn id="14033" xr3:uid="{EF05BE12-8206-4841-82DA-5252E9258CEC}" name="Colonne14033"/>
    <tableColumn id="14034" xr3:uid="{946DE2D3-7EDD-AD4A-89DF-99E6527CF1A4}" name="Colonne14034"/>
    <tableColumn id="14035" xr3:uid="{BC5C663E-CB10-624B-8AB1-6B0D704AB562}" name="Colonne14035"/>
    <tableColumn id="14036" xr3:uid="{54410C17-1D2A-D64D-B798-8C5872658CE4}" name="Colonne14036"/>
    <tableColumn id="14037" xr3:uid="{47A67C13-9B7B-BC4D-882E-685C7863BAE2}" name="Colonne14037"/>
    <tableColumn id="14038" xr3:uid="{F6F33A6B-9F10-D747-9ECE-434DC38C0CEE}" name="Colonne14038"/>
    <tableColumn id="14039" xr3:uid="{F809E6BC-1147-AB4E-86AA-CBA72D14F15C}" name="Colonne14039"/>
    <tableColumn id="14040" xr3:uid="{4EA455ED-1A22-0142-B732-5118D445FF63}" name="Colonne14040"/>
    <tableColumn id="14041" xr3:uid="{BE9A7473-EDE3-724E-A4C6-AAAA805C4DC4}" name="Colonne14041"/>
    <tableColumn id="14042" xr3:uid="{52F84465-BBF1-2F44-AA40-9E6AD10C1B1F}" name="Colonne14042"/>
    <tableColumn id="14043" xr3:uid="{7F9717E0-0D42-0840-B170-D96441048827}" name="Colonne14043"/>
    <tableColumn id="14044" xr3:uid="{C2BC98E1-1735-464A-AD4B-C08F4F393A42}" name="Colonne14044"/>
    <tableColumn id="14045" xr3:uid="{84EFF0CA-7FC5-5B46-BFF1-631781B7A186}" name="Colonne14045"/>
    <tableColumn id="14046" xr3:uid="{E257A970-C938-3041-9FB2-C1473500831E}" name="Colonne14046"/>
    <tableColumn id="14047" xr3:uid="{2963E023-F62A-6B4C-A780-A729EAE646BF}" name="Colonne14047"/>
    <tableColumn id="14048" xr3:uid="{8C6671E6-B636-8549-812B-4971783138B8}" name="Colonne14048"/>
    <tableColumn id="14049" xr3:uid="{0870F94D-2BAC-A44A-AF27-46C0596DC05E}" name="Colonne14049"/>
    <tableColumn id="14050" xr3:uid="{8B775B0E-9880-7149-8D4D-3F63BFBCFD79}" name="Colonne14050"/>
    <tableColumn id="14051" xr3:uid="{96FD929E-EF75-4843-9EBE-41E891C4FAFD}" name="Colonne14051"/>
    <tableColumn id="14052" xr3:uid="{92F68EFD-63B1-9148-900E-E8225AC28495}" name="Colonne14052"/>
    <tableColumn id="14053" xr3:uid="{B64F36C7-4025-7B44-9294-0FBEA542D9A3}" name="Colonne14053"/>
    <tableColumn id="14054" xr3:uid="{6F3A2DBB-7D10-3241-8D06-92CD921861AF}" name="Colonne14054"/>
    <tableColumn id="14055" xr3:uid="{78C36487-4659-504B-B5E5-26076D203283}" name="Colonne14055"/>
    <tableColumn id="14056" xr3:uid="{93E9F61E-292C-E04F-BA37-610A30A0026B}" name="Colonne14056"/>
    <tableColumn id="14057" xr3:uid="{A72E19D8-7C47-564C-9101-FCAA0AF01F1A}" name="Colonne14057"/>
    <tableColumn id="14058" xr3:uid="{B5E6F6DA-A31B-E140-8DBB-B9F66888F00A}" name="Colonne14058"/>
    <tableColumn id="14059" xr3:uid="{594A77D8-E7E8-6E49-B8FF-36F255F5BE2A}" name="Colonne14059"/>
    <tableColumn id="14060" xr3:uid="{11BF44C1-E59B-A242-8F22-77A2BD47A7A3}" name="Colonne14060"/>
    <tableColumn id="14061" xr3:uid="{8497C936-0611-5647-B7F8-59B52E4D7BCD}" name="Colonne14061"/>
    <tableColumn id="14062" xr3:uid="{D0EFFC4E-33A5-644D-806A-2032A4C30909}" name="Colonne14062"/>
    <tableColumn id="14063" xr3:uid="{85BD5ED1-6DC0-EA44-9E0E-44B47581A2A1}" name="Colonne14063"/>
    <tableColumn id="14064" xr3:uid="{4A2D8049-C5BB-484E-BD15-AD32D8822298}" name="Colonne14064"/>
    <tableColumn id="14065" xr3:uid="{2216B49C-16EA-4F4F-A7BD-9499A48207E2}" name="Colonne14065"/>
    <tableColumn id="14066" xr3:uid="{AD7241CE-9A0C-DD49-9494-DF88003468F7}" name="Colonne14066"/>
    <tableColumn id="14067" xr3:uid="{1B3F7E5E-527F-8B43-B97A-8EBD466F9D8A}" name="Colonne14067"/>
    <tableColumn id="14068" xr3:uid="{ECE91E83-11DD-994D-A96B-590B1107951C}" name="Colonne14068"/>
    <tableColumn id="14069" xr3:uid="{DB41E80D-E8AA-8540-8533-9235A365649F}" name="Colonne14069"/>
    <tableColumn id="14070" xr3:uid="{8302AEB1-7D8D-4042-86E4-6C3C2CACB3A8}" name="Colonne14070"/>
    <tableColumn id="14071" xr3:uid="{5B388E74-ED3F-2940-8EEE-0A8676462091}" name="Colonne14071"/>
    <tableColumn id="14072" xr3:uid="{5DEB9B09-387C-2B47-A67A-4B7390C610DD}" name="Colonne14072"/>
    <tableColumn id="14073" xr3:uid="{C3F294F5-5EED-3E40-9062-A0EB610E4755}" name="Colonne14073"/>
    <tableColumn id="14074" xr3:uid="{B4371AE9-B97F-1A46-A7E9-F15727E21412}" name="Colonne14074"/>
    <tableColumn id="14075" xr3:uid="{DE39C79B-6A6B-6D4E-8F8E-7BD7A699CAF1}" name="Colonne14075"/>
    <tableColumn id="14076" xr3:uid="{D3123375-32C6-8C4B-A525-E2E6D180B460}" name="Colonne14076"/>
    <tableColumn id="14077" xr3:uid="{E908DDB8-7A39-0A4A-B326-91532F240602}" name="Colonne14077"/>
    <tableColumn id="14078" xr3:uid="{F44D94C3-AAF1-E440-990E-A785BA0EA61C}" name="Colonne14078"/>
    <tableColumn id="14079" xr3:uid="{358AD496-293E-8D44-90F0-3516119A6DEC}" name="Colonne14079"/>
    <tableColumn id="14080" xr3:uid="{8B69B301-B99D-E34D-9519-3CF50F7BF17C}" name="Colonne14080"/>
    <tableColumn id="14081" xr3:uid="{23F2B6EF-F9B0-6048-A02C-9BB188FFD00A}" name="Colonne14081"/>
    <tableColumn id="14082" xr3:uid="{5100A6E7-A95A-9D4F-8B52-9648847D6FF9}" name="Colonne14082"/>
    <tableColumn id="14083" xr3:uid="{FD627635-5233-6549-8554-1F31C8ADBFFC}" name="Colonne14083"/>
    <tableColumn id="14084" xr3:uid="{5D226325-8185-7C42-AB38-7F3BCE36263F}" name="Colonne14084"/>
    <tableColumn id="14085" xr3:uid="{07213253-33F8-C449-AF31-284B94001BFD}" name="Colonne14085"/>
    <tableColumn id="14086" xr3:uid="{194949FC-E311-9745-8949-3CA3E0666E4F}" name="Colonne14086"/>
    <tableColumn id="14087" xr3:uid="{81A604B3-C63D-6A45-886C-DB5069AE4BDF}" name="Colonne14087"/>
    <tableColumn id="14088" xr3:uid="{8E9CF3CF-A54F-7F4C-85DC-9AFC73A53972}" name="Colonne14088"/>
    <tableColumn id="14089" xr3:uid="{DA6913E0-D523-CD4A-B5D7-2DEA986385BA}" name="Colonne14089"/>
    <tableColumn id="14090" xr3:uid="{1481F5D6-0684-FE46-9A0A-D33CF8AF18A5}" name="Colonne14090"/>
    <tableColumn id="14091" xr3:uid="{624F8494-CED7-CF4E-A9B6-5FF51A10E66F}" name="Colonne14091"/>
    <tableColumn id="14092" xr3:uid="{DF021628-CC9F-4844-9F00-BC964D4A2130}" name="Colonne14092"/>
    <tableColumn id="14093" xr3:uid="{0CE5B504-3D91-0C4F-9EC3-F730DBE17ACD}" name="Colonne14093"/>
    <tableColumn id="14094" xr3:uid="{DF431EEB-6668-FF46-92D0-44D70972153F}" name="Colonne14094"/>
    <tableColumn id="14095" xr3:uid="{E60A5046-E3AA-9342-9289-A0C659BA5AA1}" name="Colonne14095"/>
    <tableColumn id="14096" xr3:uid="{EE5E4769-41D4-874A-A8C8-203A7AC0E72B}" name="Colonne14096"/>
    <tableColumn id="14097" xr3:uid="{AD6D1379-B077-CF4A-9F48-9843550A6976}" name="Colonne14097"/>
    <tableColumn id="14098" xr3:uid="{18D90943-41E4-2E40-B853-4CC244B7FD8A}" name="Colonne14098"/>
    <tableColumn id="14099" xr3:uid="{B5E97830-85D6-5C48-8EF8-05455D33AB0B}" name="Colonne14099"/>
    <tableColumn id="14100" xr3:uid="{D04136AE-D24F-5247-ADAA-43508E6FFC4A}" name="Colonne14100"/>
    <tableColumn id="14101" xr3:uid="{C9F49138-1AE1-2241-AE87-7A23086DC378}" name="Colonne14101"/>
    <tableColumn id="14102" xr3:uid="{76CBA307-4277-9740-9228-314EEC9EE38D}" name="Colonne14102"/>
    <tableColumn id="14103" xr3:uid="{8B1D261E-BE89-C249-BD05-4BFB88BF8735}" name="Colonne14103"/>
    <tableColumn id="14104" xr3:uid="{59BC0A13-61A5-4E4D-9387-C60E3F6162A0}" name="Colonne14104"/>
    <tableColumn id="14105" xr3:uid="{975B7BC9-FB80-454E-830F-8D11F51F1903}" name="Colonne14105"/>
    <tableColumn id="14106" xr3:uid="{46A0A830-E314-F84E-A57B-284FC194D4A3}" name="Colonne14106"/>
    <tableColumn id="14107" xr3:uid="{FB31A58B-C5CF-E845-822E-017410646F14}" name="Colonne14107"/>
    <tableColumn id="14108" xr3:uid="{FDD2D38C-64E5-4748-BD81-FDEB7F05D9A6}" name="Colonne14108"/>
    <tableColumn id="14109" xr3:uid="{320464C7-C5F1-4348-B22B-5818FE1BC10E}" name="Colonne14109"/>
    <tableColumn id="14110" xr3:uid="{CD69EF90-CD0D-7A41-9DB3-7091101AA94B}" name="Colonne14110"/>
    <tableColumn id="14111" xr3:uid="{6B9A3082-73A2-8748-8B80-E10D8FCA3EB9}" name="Colonne14111"/>
    <tableColumn id="14112" xr3:uid="{06DF55DE-329D-9A42-87F3-F7842CE3AA48}" name="Colonne14112"/>
    <tableColumn id="14113" xr3:uid="{38B4F664-DCEB-2142-A94F-4AEEB85D5578}" name="Colonne14113"/>
    <tableColumn id="14114" xr3:uid="{62007FCC-2ADA-E94D-ADE2-6AB4F28ABAF8}" name="Colonne14114"/>
    <tableColumn id="14115" xr3:uid="{0F03CEE2-B489-754D-9178-648E59F4F0AC}" name="Colonne14115"/>
    <tableColumn id="14116" xr3:uid="{F6F91CC1-26CE-4544-8DA9-99C54700EE01}" name="Colonne14116"/>
    <tableColumn id="14117" xr3:uid="{1F6383FE-C38D-B244-A56B-2A68FC1B504F}" name="Colonne14117"/>
    <tableColumn id="14118" xr3:uid="{272B3E84-E97C-8E49-AA23-AE138A1CF4AE}" name="Colonne14118"/>
    <tableColumn id="14119" xr3:uid="{850BF6F1-777D-BD48-AD48-8A4694EFFA3E}" name="Colonne14119"/>
    <tableColumn id="14120" xr3:uid="{5968BF8D-5FB5-D54A-A945-ED679B9966CD}" name="Colonne14120"/>
    <tableColumn id="14121" xr3:uid="{93E0EF11-E993-144F-8552-BA4ED0FB7399}" name="Colonne14121"/>
    <tableColumn id="14122" xr3:uid="{0010B4CA-7028-1A4E-B77B-8E51087C8CAE}" name="Colonne14122"/>
    <tableColumn id="14123" xr3:uid="{02FD8616-5812-3F4B-889F-E38E4874F8BB}" name="Colonne14123"/>
    <tableColumn id="14124" xr3:uid="{94D614C6-5E58-DB42-8544-8BC88C06226C}" name="Colonne14124"/>
    <tableColumn id="14125" xr3:uid="{D9D1F6BF-0F05-D145-9B1A-E37F8210537B}" name="Colonne14125"/>
    <tableColumn id="14126" xr3:uid="{E18676FD-29A9-FA4F-B9A4-BD6604B16BC5}" name="Colonne14126"/>
    <tableColumn id="14127" xr3:uid="{8259985E-552D-914A-B176-08D45A116B17}" name="Colonne14127"/>
    <tableColumn id="14128" xr3:uid="{0B72D9CA-E1F7-E34D-B541-67B33897FD94}" name="Colonne14128"/>
    <tableColumn id="14129" xr3:uid="{2D7C6F8F-16E5-D340-B328-430934702C85}" name="Colonne14129"/>
    <tableColumn id="14130" xr3:uid="{80189FD9-C833-4641-8D84-63D1CA57A875}" name="Colonne14130"/>
    <tableColumn id="14131" xr3:uid="{7F7780BB-D55A-B64C-BE33-C31E43D30E25}" name="Colonne14131"/>
    <tableColumn id="14132" xr3:uid="{8C26A170-8C2E-5E41-9195-5ED4A25C1A84}" name="Colonne14132"/>
    <tableColumn id="14133" xr3:uid="{E9701B3A-990B-6644-B56E-4A11D2BDFA2C}" name="Colonne14133"/>
    <tableColumn id="14134" xr3:uid="{2459DA94-9554-884E-B769-C3A82A586B39}" name="Colonne14134"/>
    <tableColumn id="14135" xr3:uid="{96077D0B-CFFC-4A40-B084-BBE47AC29E78}" name="Colonne14135"/>
    <tableColumn id="14136" xr3:uid="{BFFEBDB8-7844-D84F-80BE-D3E161E766D8}" name="Colonne14136"/>
    <tableColumn id="14137" xr3:uid="{33B67486-A7F7-F44F-9D0C-806DB1DC9718}" name="Colonne14137"/>
    <tableColumn id="14138" xr3:uid="{54BA1685-F5B6-DC43-BC9A-56534F73012D}" name="Colonne14138"/>
    <tableColumn id="14139" xr3:uid="{57E71AD0-FE1E-1046-91ED-4293DEDE6D4B}" name="Colonne14139"/>
    <tableColumn id="14140" xr3:uid="{05D34CB0-CDEC-9D46-B246-F9DD65882C08}" name="Colonne14140"/>
    <tableColumn id="14141" xr3:uid="{2879FD8C-D8DC-1245-85CA-2F8E7BB97F9A}" name="Colonne14141"/>
    <tableColumn id="14142" xr3:uid="{9AE09FBC-2047-554D-B6CE-B4D364C6D6F5}" name="Colonne14142"/>
    <tableColumn id="14143" xr3:uid="{BC426031-B2A5-BF42-8882-AFCA4EC1C47B}" name="Colonne14143"/>
    <tableColumn id="14144" xr3:uid="{B10D104A-3A64-144D-9676-D0DCC1448F65}" name="Colonne14144"/>
    <tableColumn id="14145" xr3:uid="{C482EE63-E247-9841-A019-259FF4E85D49}" name="Colonne14145"/>
    <tableColumn id="14146" xr3:uid="{2223B50D-87D2-DA40-A2DD-77DBE20AC0B3}" name="Colonne14146"/>
    <tableColumn id="14147" xr3:uid="{DE07A9A7-7436-1743-9B66-240EFF31AF58}" name="Colonne14147"/>
    <tableColumn id="14148" xr3:uid="{B17DAB77-8ABC-7640-A7F7-F05C181DECD6}" name="Colonne14148"/>
    <tableColumn id="14149" xr3:uid="{06A0A109-C01C-3743-A54F-E3FA6AE2BF59}" name="Colonne14149"/>
    <tableColumn id="14150" xr3:uid="{29953599-A8D6-F044-A8D2-2F92EFBA1273}" name="Colonne14150"/>
    <tableColumn id="14151" xr3:uid="{F1226D27-EE88-E041-AC32-B2CEFDA67923}" name="Colonne14151"/>
    <tableColumn id="14152" xr3:uid="{3A6A77C2-A2ED-5844-B098-030B57CF4467}" name="Colonne14152"/>
    <tableColumn id="14153" xr3:uid="{341B69B9-9297-DA4A-B680-17234771A9CB}" name="Colonne14153"/>
    <tableColumn id="14154" xr3:uid="{26EAAC67-B765-3747-A732-30975EC3FF5C}" name="Colonne14154"/>
    <tableColumn id="14155" xr3:uid="{DAB65390-398C-114F-9D5A-1AE54DF03FE1}" name="Colonne14155"/>
    <tableColumn id="14156" xr3:uid="{C3FE3BE2-802A-5D49-A247-1CCCC5DC0E57}" name="Colonne14156"/>
    <tableColumn id="14157" xr3:uid="{70D06BDC-F076-D547-9ADE-10F388CA9BCE}" name="Colonne14157"/>
    <tableColumn id="14158" xr3:uid="{E1CED6E0-984B-1341-968B-795C90E0B4E9}" name="Colonne14158"/>
    <tableColumn id="14159" xr3:uid="{77EA3FF7-649C-1D48-862B-C720C10C02B2}" name="Colonne14159"/>
    <tableColumn id="14160" xr3:uid="{345AEC06-4C52-FE49-8617-7348B192EFC1}" name="Colonne14160"/>
    <tableColumn id="14161" xr3:uid="{A2F92E99-3EA7-EF49-A53D-9333AF5F1823}" name="Colonne14161"/>
    <tableColumn id="14162" xr3:uid="{B8AC4210-196C-D040-B659-FFBCA1180BA3}" name="Colonne14162"/>
    <tableColumn id="14163" xr3:uid="{B757221C-C47A-8C47-AAE6-5E87E2ECD59E}" name="Colonne14163"/>
    <tableColumn id="14164" xr3:uid="{13035F46-1BFC-FF4E-97D4-5E6A1188730D}" name="Colonne14164"/>
    <tableColumn id="14165" xr3:uid="{9ABD26E2-ABA2-4942-9A0A-74617D2F7283}" name="Colonne14165"/>
    <tableColumn id="14166" xr3:uid="{88314018-1312-7549-BBA0-A8488EE7C899}" name="Colonne14166"/>
    <tableColumn id="14167" xr3:uid="{BEEB8D9A-315E-AD46-B402-4610645F8AD7}" name="Colonne14167"/>
    <tableColumn id="14168" xr3:uid="{E0206C13-89C2-5E4F-BD80-2943E5BACE46}" name="Colonne14168"/>
    <tableColumn id="14169" xr3:uid="{1BE187CC-7F00-B54B-B6A4-EEF814FE2EE7}" name="Colonne14169"/>
    <tableColumn id="14170" xr3:uid="{EABD9CCB-6764-0445-BC9A-97A795C2B089}" name="Colonne14170"/>
    <tableColumn id="14171" xr3:uid="{63B85D23-7FCE-C943-83A0-811C7D4D1F1C}" name="Colonne14171"/>
    <tableColumn id="14172" xr3:uid="{E08B677C-BDBC-D143-9720-BF7918C5FD7A}" name="Colonne14172"/>
    <tableColumn id="14173" xr3:uid="{1DB98550-2670-1546-8099-98E8AD25BE6A}" name="Colonne14173"/>
    <tableColumn id="14174" xr3:uid="{0340C8E4-3D26-7848-AFB4-6A818541E7F0}" name="Colonne14174"/>
    <tableColumn id="14175" xr3:uid="{9EA5D0A0-C8E5-6941-BD4A-B85A9A4BA484}" name="Colonne14175"/>
    <tableColumn id="14176" xr3:uid="{21C5B5A1-256F-CE4B-B2B1-EBADFC2EE4A3}" name="Colonne14176"/>
    <tableColumn id="14177" xr3:uid="{41F57A42-237E-6149-B151-A7D3886BA3B1}" name="Colonne14177"/>
    <tableColumn id="14178" xr3:uid="{D3944FF8-C8EC-9A44-8EF0-4F58A4430A46}" name="Colonne14178"/>
    <tableColumn id="14179" xr3:uid="{ED80EA7B-9873-BA4C-B593-43EAC3D4D7D1}" name="Colonne14179"/>
    <tableColumn id="14180" xr3:uid="{0EA2E974-B241-7941-ABA2-F334DF76508E}" name="Colonne14180"/>
    <tableColumn id="14181" xr3:uid="{1FAFD236-CFDA-A345-8EAF-BF298960E574}" name="Colonne14181"/>
    <tableColumn id="14182" xr3:uid="{08443C3B-0A09-E04C-8F70-93033FD5A845}" name="Colonne14182"/>
    <tableColumn id="14183" xr3:uid="{142FF10B-7CDD-8B41-9668-B9DDA83698E3}" name="Colonne14183"/>
    <tableColumn id="14184" xr3:uid="{82FA33C9-C68E-C242-B2A9-5A8470FC0585}" name="Colonne14184"/>
    <tableColumn id="14185" xr3:uid="{0E8C8107-B1F4-644B-B645-DB219F81A10A}" name="Colonne14185"/>
    <tableColumn id="14186" xr3:uid="{D277ABCB-F606-F44A-976E-33F4DEFE18A2}" name="Colonne14186"/>
    <tableColumn id="14187" xr3:uid="{61603F16-EF43-F145-849F-178A9E059E0B}" name="Colonne14187"/>
    <tableColumn id="14188" xr3:uid="{7639ECA1-2ECF-7049-A128-1F926D2E729C}" name="Colonne14188"/>
    <tableColumn id="14189" xr3:uid="{B5E425C0-C8F8-754E-B53C-DC09989C3E40}" name="Colonne14189"/>
    <tableColumn id="14190" xr3:uid="{CB0CA92F-0F50-1B49-B104-D46B7B1067B2}" name="Colonne14190"/>
    <tableColumn id="14191" xr3:uid="{C26AF622-4B1D-AD4A-B78A-831B6EEC9306}" name="Colonne14191"/>
    <tableColumn id="14192" xr3:uid="{5AB1780C-FFB2-F04B-BE65-045DA5E27878}" name="Colonne14192"/>
    <tableColumn id="14193" xr3:uid="{FC8B4533-B5CD-C548-A158-84F6CB682B09}" name="Colonne14193"/>
    <tableColumn id="14194" xr3:uid="{6172B097-AC4A-6247-A517-FF651C88857F}" name="Colonne14194"/>
    <tableColumn id="14195" xr3:uid="{339C1BF3-6CB1-4949-AB64-C4CC597CC415}" name="Colonne14195"/>
    <tableColumn id="14196" xr3:uid="{1592F42A-C9BC-1B48-BDF9-DF61FDC353FC}" name="Colonne14196"/>
    <tableColumn id="14197" xr3:uid="{8B08EB11-EC4F-AB44-8461-BD695293218B}" name="Colonne14197"/>
    <tableColumn id="14198" xr3:uid="{E2DCAAF1-F61F-8743-95E9-0D449AAABC20}" name="Colonne14198"/>
    <tableColumn id="14199" xr3:uid="{95B614AE-A104-244A-9AFC-C082B60370BF}" name="Colonne14199"/>
    <tableColumn id="14200" xr3:uid="{242B12CC-AC87-ED47-B77D-0F024DC2FD31}" name="Colonne14200"/>
    <tableColumn id="14201" xr3:uid="{1C5B6A1C-2A80-0444-86C5-06C23BCA1CED}" name="Colonne14201"/>
    <tableColumn id="14202" xr3:uid="{7781F7F7-7193-8E43-889B-99976BAE55E2}" name="Colonne14202"/>
    <tableColumn id="14203" xr3:uid="{8B81AC0A-78AA-2448-B588-7B65A46A2C5D}" name="Colonne14203"/>
    <tableColumn id="14204" xr3:uid="{FC2E06B9-F6C1-204E-89B8-74B72BCA8A4E}" name="Colonne14204"/>
    <tableColumn id="14205" xr3:uid="{9022C473-A3DC-864A-AD20-8E6A0C75A99A}" name="Colonne14205"/>
    <tableColumn id="14206" xr3:uid="{7DA11C61-53A0-8E4A-B298-1718DC5272BA}" name="Colonne14206"/>
    <tableColumn id="14207" xr3:uid="{13631F4A-ADBB-3A49-9FF9-15809DDE926C}" name="Colonne14207"/>
    <tableColumn id="14208" xr3:uid="{7F6DB9A8-A6A6-0543-B4B2-DA4E178E6644}" name="Colonne14208"/>
    <tableColumn id="14209" xr3:uid="{AFF9AFCE-B6CA-534A-87FF-9191A71B9353}" name="Colonne14209"/>
    <tableColumn id="14210" xr3:uid="{AD40E728-7BB0-7146-87B9-E14E68EBEDF9}" name="Colonne14210"/>
    <tableColumn id="14211" xr3:uid="{5D86DBBE-637E-D348-90B2-B898D960344D}" name="Colonne14211"/>
    <tableColumn id="14212" xr3:uid="{A757354D-60DB-C64E-94C5-C82B18674F86}" name="Colonne14212"/>
    <tableColumn id="14213" xr3:uid="{BDA30D43-861F-3940-82B3-C013FCCCFB3D}" name="Colonne14213"/>
    <tableColumn id="14214" xr3:uid="{AD16CE15-0C9B-F44E-9C15-3B97ADAEF73B}" name="Colonne14214"/>
    <tableColumn id="14215" xr3:uid="{A0759CC9-7DB1-024C-8FC5-012BDB973C63}" name="Colonne14215"/>
    <tableColumn id="14216" xr3:uid="{5B942CA3-FE4E-E94B-B776-E06496409C42}" name="Colonne14216"/>
    <tableColumn id="14217" xr3:uid="{71B6A4B6-7B04-4D43-8F22-CF82BDA25B30}" name="Colonne14217"/>
    <tableColumn id="14218" xr3:uid="{445300D2-71FD-8D4F-BCD9-8A16ECD7DD7B}" name="Colonne14218"/>
    <tableColumn id="14219" xr3:uid="{AE08DB22-6814-874E-B90A-9AD9D2A63C8E}" name="Colonne14219"/>
    <tableColumn id="14220" xr3:uid="{9B871F0F-58D7-AC44-81F6-5B1A7A4E5F91}" name="Colonne14220"/>
    <tableColumn id="14221" xr3:uid="{5FBE2E2A-2604-8945-AE59-6253A651FA2F}" name="Colonne14221"/>
    <tableColumn id="14222" xr3:uid="{2CB68385-6EC2-064D-8EFA-B10B0618185E}" name="Colonne14222"/>
    <tableColumn id="14223" xr3:uid="{0F250B92-CE6C-BD42-B0EC-59A211CDA8FD}" name="Colonne14223"/>
    <tableColumn id="14224" xr3:uid="{28C82A13-E8A2-9143-9357-C2399C7C1511}" name="Colonne14224"/>
    <tableColumn id="14225" xr3:uid="{3FEEA330-5578-D842-AA7F-1838386FABC1}" name="Colonne14225"/>
    <tableColumn id="14226" xr3:uid="{B8C2EFB3-61AB-6847-9D7D-7D52B43B363A}" name="Colonne14226"/>
    <tableColumn id="14227" xr3:uid="{8F9D7B1F-D54E-A448-A53F-7D98B22D8A90}" name="Colonne14227"/>
    <tableColumn id="14228" xr3:uid="{B9681C32-07D9-144E-AC7D-89F848848371}" name="Colonne14228"/>
    <tableColumn id="14229" xr3:uid="{517AB2C0-3832-594E-A6B3-299186B8246F}" name="Colonne14229"/>
    <tableColumn id="14230" xr3:uid="{3E9F1584-B73A-5241-8D73-AC0A27E53311}" name="Colonne14230"/>
    <tableColumn id="14231" xr3:uid="{AA67CF48-4F38-B448-95D9-7455BD21BE1A}" name="Colonne14231"/>
    <tableColumn id="14232" xr3:uid="{F7384AD0-BAAF-3840-83D6-44657E0D45E6}" name="Colonne14232"/>
    <tableColumn id="14233" xr3:uid="{DADC0415-77A0-DB41-989A-50D6A0787097}" name="Colonne14233"/>
    <tableColumn id="14234" xr3:uid="{C4F99184-5010-B849-B6C4-D253B101B4A3}" name="Colonne14234"/>
    <tableColumn id="14235" xr3:uid="{A240BCD7-D82B-2C4E-954C-39A61708FAE9}" name="Colonne14235"/>
    <tableColumn id="14236" xr3:uid="{18672FE7-8B48-4E4D-BC91-0B374558396C}" name="Colonne14236"/>
    <tableColumn id="14237" xr3:uid="{7519CEF2-2EE7-9F44-A771-F5F1CC972567}" name="Colonne14237"/>
    <tableColumn id="14238" xr3:uid="{381B9133-B580-2A40-9C58-8EE3082D2624}" name="Colonne14238"/>
    <tableColumn id="14239" xr3:uid="{F1C6C9E7-4BD5-0A42-952D-F22350F5CB6A}" name="Colonne14239"/>
    <tableColumn id="14240" xr3:uid="{16675B34-4228-5544-9BA5-76FB6A7E962F}" name="Colonne14240"/>
    <tableColumn id="14241" xr3:uid="{1D7DF23F-450A-E647-B144-A27C397074D9}" name="Colonne14241"/>
    <tableColumn id="14242" xr3:uid="{A979A6B9-72D3-0F4E-9CD8-4DE0415A9FB3}" name="Colonne14242"/>
    <tableColumn id="14243" xr3:uid="{4FA40AC5-367F-9548-B4BE-F0BA8F671245}" name="Colonne14243"/>
    <tableColumn id="14244" xr3:uid="{2EEBA444-D29E-5C4D-897B-89EAB1C5E854}" name="Colonne14244"/>
    <tableColumn id="14245" xr3:uid="{12C4E83E-98A0-954A-9D8D-A5FB9AA5B66A}" name="Colonne14245"/>
    <tableColumn id="14246" xr3:uid="{E2CDA0CD-F48D-9445-8705-F5193BCC1E86}" name="Colonne14246"/>
    <tableColumn id="14247" xr3:uid="{A2141974-9AFB-F54D-A1B0-77452643A172}" name="Colonne14247"/>
    <tableColumn id="14248" xr3:uid="{932324E9-7A74-1E4F-B810-2947FB5F4DE5}" name="Colonne14248"/>
    <tableColumn id="14249" xr3:uid="{442DE8B8-8F6A-4842-A80F-26340059385F}" name="Colonne14249"/>
    <tableColumn id="14250" xr3:uid="{F900BA4E-3C1F-E04C-9D05-4ADFBBE5747D}" name="Colonne14250"/>
    <tableColumn id="14251" xr3:uid="{BA9C0471-698B-E446-9430-CC1F00D7D3BC}" name="Colonne14251"/>
    <tableColumn id="14252" xr3:uid="{98CFCEDD-E27C-1D4A-8429-74ED9317CBCE}" name="Colonne14252"/>
    <tableColumn id="14253" xr3:uid="{57F11D6A-ED77-FE41-9A95-79D8CD045574}" name="Colonne14253"/>
    <tableColumn id="14254" xr3:uid="{41E4FB70-7C0B-744E-9A8E-71AF7ECAE81E}" name="Colonne14254"/>
    <tableColumn id="14255" xr3:uid="{9B42D12C-ECAE-6D4E-901E-3F8A58511A5F}" name="Colonne14255"/>
    <tableColumn id="14256" xr3:uid="{3C23BAD9-77FE-654C-9B5C-EB5F6E41E6CA}" name="Colonne14256"/>
    <tableColumn id="14257" xr3:uid="{B2FD7B45-7A00-214A-A751-134C6FD13B64}" name="Colonne14257"/>
    <tableColumn id="14258" xr3:uid="{2B717613-5834-C846-9D62-02684052E978}" name="Colonne14258"/>
    <tableColumn id="14259" xr3:uid="{C6F190D2-2257-7642-AE1D-240C46298DB9}" name="Colonne14259"/>
    <tableColumn id="14260" xr3:uid="{5EAA0AF3-8804-9A4D-ADCE-512C33330422}" name="Colonne14260"/>
    <tableColumn id="14261" xr3:uid="{EA8814E4-6120-EF4A-843E-82F5971E944B}" name="Colonne14261"/>
    <tableColumn id="14262" xr3:uid="{44984A02-8E96-8F43-83DA-62AEBA55D414}" name="Colonne14262"/>
    <tableColumn id="14263" xr3:uid="{6BCBA4AC-D587-4340-82C5-D766273B5B1E}" name="Colonne14263"/>
    <tableColumn id="14264" xr3:uid="{62925F17-6279-5940-82F8-F6FB2A674A9C}" name="Colonne14264"/>
    <tableColumn id="14265" xr3:uid="{A4AD1A52-2F7A-4C41-B71B-F28DC164F831}" name="Colonne14265"/>
    <tableColumn id="14266" xr3:uid="{477015B1-F2EC-DF42-BB29-AA76B02204D3}" name="Colonne14266"/>
    <tableColumn id="14267" xr3:uid="{5A5C5C92-350E-274E-892D-F29A3AE53A1D}" name="Colonne14267"/>
    <tableColumn id="14268" xr3:uid="{9FB36FD2-1D90-E94A-B9B3-22B52FA4AE2B}" name="Colonne14268"/>
    <tableColumn id="14269" xr3:uid="{3AE0A1FE-9FC4-0241-8CE4-D70FD3E79747}" name="Colonne14269"/>
    <tableColumn id="14270" xr3:uid="{DF39551C-E544-3440-A6C4-9275F02C3B31}" name="Colonne14270"/>
    <tableColumn id="14271" xr3:uid="{3D9A1039-C00F-B140-BFD7-2F987DB5032A}" name="Colonne14271"/>
    <tableColumn id="14272" xr3:uid="{036C8ABB-31B7-1D4D-AB91-7312EE2B1E5E}" name="Colonne14272"/>
    <tableColumn id="14273" xr3:uid="{BA872CBF-6031-C047-A16F-D6CD41B57D81}" name="Colonne14273"/>
    <tableColumn id="14274" xr3:uid="{D6C6092F-0106-DA43-A798-647BCF2D428F}" name="Colonne14274"/>
    <tableColumn id="14275" xr3:uid="{7C259533-7EEC-9D48-ACE2-9026AA356620}" name="Colonne14275"/>
    <tableColumn id="14276" xr3:uid="{CFBBA8F3-2F4C-F349-BECB-175F87E87C62}" name="Colonne14276"/>
    <tableColumn id="14277" xr3:uid="{812BEE17-9092-F845-B684-8A4C1E205A5B}" name="Colonne14277"/>
    <tableColumn id="14278" xr3:uid="{6DBD0B52-B864-BD46-9D41-FC9A21B50CB8}" name="Colonne14278"/>
    <tableColumn id="14279" xr3:uid="{5A6AFB71-EBB1-D741-98BB-81EEA81258BA}" name="Colonne14279"/>
    <tableColumn id="14280" xr3:uid="{84DB565F-4CFE-4F40-B06E-1B4A363E5F55}" name="Colonne14280"/>
    <tableColumn id="14281" xr3:uid="{6E151939-D436-ED4F-A39C-DED748A5E6C4}" name="Colonne14281"/>
    <tableColumn id="14282" xr3:uid="{1F51F5A6-71E8-A84F-967F-7685AAB07BB4}" name="Colonne14282"/>
    <tableColumn id="14283" xr3:uid="{6F6FC054-7F51-D441-B0E5-65C736E35EB6}" name="Colonne14283"/>
    <tableColumn id="14284" xr3:uid="{57E2255B-EB69-3C4F-B7B2-1B61411C0455}" name="Colonne14284"/>
    <tableColumn id="14285" xr3:uid="{DBA6D4AD-E14D-A648-84BC-B2528B869082}" name="Colonne14285"/>
    <tableColumn id="14286" xr3:uid="{AEBA82F9-FCB3-9A43-AC4E-3E564FF6232D}" name="Colonne14286"/>
    <tableColumn id="14287" xr3:uid="{36B5A87C-9EBE-4443-AEC1-3B766E1437AF}" name="Colonne14287"/>
    <tableColumn id="14288" xr3:uid="{6E62744C-D6C1-BF49-8113-C01F217C0871}" name="Colonne14288"/>
    <tableColumn id="14289" xr3:uid="{B5DE2DCB-9E17-FA41-B2A5-AD87EA230DAE}" name="Colonne14289"/>
    <tableColumn id="14290" xr3:uid="{86618F50-3F30-2441-8B80-94B57EC3D22D}" name="Colonne14290"/>
    <tableColumn id="14291" xr3:uid="{2A43BFC3-8EB8-FE47-927F-284151A7AF66}" name="Colonne14291"/>
    <tableColumn id="14292" xr3:uid="{1CB7B1B4-EBBA-D946-AAE8-B836FAED7129}" name="Colonne14292"/>
    <tableColumn id="14293" xr3:uid="{18E6C51E-F8C6-C443-83DA-F99F9BFF0102}" name="Colonne14293"/>
    <tableColumn id="14294" xr3:uid="{23CEA925-1738-3D42-BDE5-714BBB1B1FCA}" name="Colonne14294"/>
    <tableColumn id="14295" xr3:uid="{49A11E2B-C773-DA45-B390-DF72ED662BF1}" name="Colonne14295"/>
    <tableColumn id="14296" xr3:uid="{D989DC91-E813-314B-88BF-C5117A3217CF}" name="Colonne14296"/>
    <tableColumn id="14297" xr3:uid="{6FF8B3AF-BA62-6142-8066-984786430181}" name="Colonne14297"/>
    <tableColumn id="14298" xr3:uid="{00B6B6E5-A7AB-B44D-8B94-04C12C5AA4FD}" name="Colonne14298"/>
    <tableColumn id="14299" xr3:uid="{344B8DD7-7155-6B44-9433-6F29E6AA4F1D}" name="Colonne14299"/>
    <tableColumn id="14300" xr3:uid="{46D98350-03B3-5C46-BED4-0E10F7317A79}" name="Colonne14300"/>
    <tableColumn id="14301" xr3:uid="{BFC23400-ADC7-D746-B1D3-B62D501326F2}" name="Colonne14301"/>
    <tableColumn id="14302" xr3:uid="{DD1156B9-53EF-E747-9811-4050FF4960DF}" name="Colonne14302"/>
    <tableColumn id="14303" xr3:uid="{23C42359-5287-B348-8E96-E24E4192810E}" name="Colonne14303"/>
    <tableColumn id="14304" xr3:uid="{93DDC8B0-E8AB-6A42-A118-32C8CD46AB35}" name="Colonne14304"/>
    <tableColumn id="14305" xr3:uid="{A55A70A2-2A27-164B-B29C-2A580B3919FA}" name="Colonne14305"/>
    <tableColumn id="14306" xr3:uid="{D86573D0-E907-6041-BC78-3BC3D6B835C7}" name="Colonne14306"/>
    <tableColumn id="14307" xr3:uid="{851D3E97-3991-EC4D-BB62-8BBCE9CF821C}" name="Colonne14307"/>
    <tableColumn id="14308" xr3:uid="{EA8A862F-8909-E04D-B329-0C6B9FD2C850}" name="Colonne14308"/>
    <tableColumn id="14309" xr3:uid="{DA44C7DA-C30C-D241-B2DA-CD3A6BE89D39}" name="Colonne14309"/>
    <tableColumn id="14310" xr3:uid="{B8A2EC6D-FCBB-B440-9C87-785632091E46}" name="Colonne14310"/>
    <tableColumn id="14311" xr3:uid="{20059726-81E2-1F4A-B8F3-75FF34D9403A}" name="Colonne14311"/>
    <tableColumn id="14312" xr3:uid="{5A97658F-58BF-8144-9777-685B77B9BACE}" name="Colonne14312"/>
    <tableColumn id="14313" xr3:uid="{D9EBA442-6A58-C142-AF6B-70585DBDBC69}" name="Colonne14313"/>
    <tableColumn id="14314" xr3:uid="{61A41E91-CA65-D745-9494-AE39FB78C7E9}" name="Colonne14314"/>
    <tableColumn id="14315" xr3:uid="{F575BCE1-4EE8-2143-B913-8799E2AB637A}" name="Colonne14315"/>
    <tableColumn id="14316" xr3:uid="{5B9B770A-F94B-0644-A11F-272628D7F96B}" name="Colonne14316"/>
    <tableColumn id="14317" xr3:uid="{7DEFB335-4AB6-7E40-83CA-E86DE03FA211}" name="Colonne14317"/>
    <tableColumn id="14318" xr3:uid="{97B8785D-4C15-D141-8CEF-402A6BA78380}" name="Colonne14318"/>
    <tableColumn id="14319" xr3:uid="{1D3BC4CA-5DDF-FA4E-8BD3-812420AE1CE1}" name="Colonne14319"/>
    <tableColumn id="14320" xr3:uid="{630DDB4D-AF4E-894A-AC52-FB11B682AD8A}" name="Colonne14320"/>
    <tableColumn id="14321" xr3:uid="{CCA357CB-A8AE-2949-A55E-5558553D3281}" name="Colonne14321"/>
    <tableColumn id="14322" xr3:uid="{FB83CF48-78AA-4242-B0CE-A9977730150B}" name="Colonne14322"/>
    <tableColumn id="14323" xr3:uid="{35FFF16E-67C1-6041-88DF-8AC4A75969DB}" name="Colonne14323"/>
    <tableColumn id="14324" xr3:uid="{C15C399A-99D3-CB41-8BFE-7EFC4BD963A7}" name="Colonne14324"/>
    <tableColumn id="14325" xr3:uid="{EA5E6195-B0F4-5643-A0B4-65733DCF25DB}" name="Colonne14325"/>
    <tableColumn id="14326" xr3:uid="{E399508F-FD29-E344-9BAF-909EF9B32D83}" name="Colonne14326"/>
    <tableColumn id="14327" xr3:uid="{A46EDC0A-9499-3847-BC3C-4B4C32C32369}" name="Colonne14327"/>
    <tableColumn id="14328" xr3:uid="{BA6D0A00-E4CA-1244-B752-E64A58253CD6}" name="Colonne14328"/>
    <tableColumn id="14329" xr3:uid="{AA774278-6293-D041-8E23-3985ACD1CB25}" name="Colonne14329"/>
    <tableColumn id="14330" xr3:uid="{F908B11E-A8D0-D04C-8622-0FDE33A798B6}" name="Colonne14330"/>
    <tableColumn id="14331" xr3:uid="{737586E3-F97C-E94E-A56B-85C1E3E895D0}" name="Colonne14331"/>
    <tableColumn id="14332" xr3:uid="{96E27B13-425A-2B43-A67A-D50DBD4E5DEF}" name="Colonne14332"/>
    <tableColumn id="14333" xr3:uid="{70950D5E-6C53-3145-BCA0-27C36BFFBBCA}" name="Colonne14333"/>
    <tableColumn id="14334" xr3:uid="{7A341B92-51EF-5A4A-A668-E9BF5172FA75}" name="Colonne14334"/>
    <tableColumn id="14335" xr3:uid="{5C06FB3D-AB1A-8B41-BCC7-43BF9A22B63A}" name="Colonne14335"/>
    <tableColumn id="14336" xr3:uid="{53DC7558-FF60-C64D-9277-C6CBD7E500C8}" name="Colonne14336"/>
    <tableColumn id="14337" xr3:uid="{C622093B-9F51-914E-A94E-AAAAA78467A8}" name="Colonne14337"/>
    <tableColumn id="14338" xr3:uid="{536D0248-CA79-D747-80BF-05FB36B076AF}" name="Colonne14338"/>
    <tableColumn id="14339" xr3:uid="{7BC94D0E-09DE-3747-B623-A7BEB2310DDC}" name="Colonne14339"/>
    <tableColumn id="14340" xr3:uid="{174F2A9E-EC31-7E4C-AAF5-5CC2BA382EEC}" name="Colonne14340"/>
    <tableColumn id="14341" xr3:uid="{7C7DC321-D94B-7F4C-9428-8205A9BE4157}" name="Colonne14341"/>
    <tableColumn id="14342" xr3:uid="{880339A0-C804-7346-A816-D4EB8E81F8DF}" name="Colonne14342"/>
    <tableColumn id="14343" xr3:uid="{6F351ACC-ABA2-024B-89CE-4153FED380E8}" name="Colonne14343"/>
    <tableColumn id="14344" xr3:uid="{C4D9574B-20C5-A546-90EE-6BA6EC442AD1}" name="Colonne14344"/>
    <tableColumn id="14345" xr3:uid="{C114EFF4-A573-B740-BB4F-807A009F230D}" name="Colonne14345"/>
    <tableColumn id="14346" xr3:uid="{296E26D7-E168-5145-9ED2-F7FE7016D1D4}" name="Colonne14346"/>
    <tableColumn id="14347" xr3:uid="{93449608-0391-6E4D-95EF-58C6607A4EB7}" name="Colonne14347"/>
    <tableColumn id="14348" xr3:uid="{7E94E8FF-B3C7-2E46-9EBC-4ACE5F7C5182}" name="Colonne14348"/>
    <tableColumn id="14349" xr3:uid="{BFD0201A-C705-BC40-81D3-E8B4E326BB10}" name="Colonne14349"/>
    <tableColumn id="14350" xr3:uid="{3B14412E-8FEB-B941-94B9-C790FE180D09}" name="Colonne14350"/>
    <tableColumn id="14351" xr3:uid="{75BE12AF-5707-6E4B-99A5-2F2841FCB846}" name="Colonne14351"/>
    <tableColumn id="14352" xr3:uid="{E35E5660-1784-2B48-BCFE-C73110B284A9}" name="Colonne14352"/>
    <tableColumn id="14353" xr3:uid="{663D5769-09B7-4545-8F69-EA94257AB5C8}" name="Colonne14353"/>
    <tableColumn id="14354" xr3:uid="{501ED7D5-8F31-AB4E-9EFF-20D0F3A1E4A3}" name="Colonne14354"/>
    <tableColumn id="14355" xr3:uid="{D8E62C37-DE49-AA4E-B5F4-B2BC214C96BA}" name="Colonne14355"/>
    <tableColumn id="14356" xr3:uid="{07042948-B669-3543-BDF9-A786E0F447CE}" name="Colonne14356"/>
    <tableColumn id="14357" xr3:uid="{6C33C1E5-48E4-D043-9B5C-063EF396052F}" name="Colonne14357"/>
    <tableColumn id="14358" xr3:uid="{B8E42096-ADA8-0F4A-A86F-5445853C3C91}" name="Colonne14358"/>
    <tableColumn id="14359" xr3:uid="{F4CBD068-F670-244A-A98C-65B9FDE516FE}" name="Colonne14359"/>
    <tableColumn id="14360" xr3:uid="{EFE7B093-29E5-5545-B62C-3C2094D32BD6}" name="Colonne14360"/>
    <tableColumn id="14361" xr3:uid="{D0EE48C8-366C-EC44-9497-333C293914BA}" name="Colonne14361"/>
    <tableColumn id="14362" xr3:uid="{DA67A2C9-D709-0641-A009-0E16DC567E9D}" name="Colonne14362"/>
    <tableColumn id="14363" xr3:uid="{877D05B5-67B5-C745-9FB2-B3015AD31289}" name="Colonne14363"/>
    <tableColumn id="14364" xr3:uid="{F8C3B7E1-2342-F04D-949B-E7973868F479}" name="Colonne14364"/>
    <tableColumn id="14365" xr3:uid="{61F0506D-A981-6349-9642-D191B94C43CA}" name="Colonne14365"/>
    <tableColumn id="14366" xr3:uid="{7CECA6F1-7592-4C46-A3F6-4E1070FAD827}" name="Colonne14366"/>
    <tableColumn id="14367" xr3:uid="{410FE3CC-D4AB-F64E-8835-1000C04B7F7B}" name="Colonne14367"/>
    <tableColumn id="14368" xr3:uid="{2E72A36B-FD92-3D43-BD29-715DA4D72694}" name="Colonne14368"/>
    <tableColumn id="14369" xr3:uid="{9161FAB7-64BD-814F-B2F3-3177422EE884}" name="Colonne14369"/>
    <tableColumn id="14370" xr3:uid="{DF510E72-754F-DB4E-9B8A-DDAFC99D0C3D}" name="Colonne14370"/>
    <tableColumn id="14371" xr3:uid="{40034F89-3047-CE42-9280-2209B8D3806F}" name="Colonne14371"/>
    <tableColumn id="14372" xr3:uid="{A21DF629-413B-B041-AC9E-4DF6090B8037}" name="Colonne14372"/>
    <tableColumn id="14373" xr3:uid="{C0CF1A66-3F76-BF45-8920-B746BD4FB7EE}" name="Colonne14373"/>
    <tableColumn id="14374" xr3:uid="{3DEF80E3-719B-EC41-B381-A2DEB0553A6C}" name="Colonne14374"/>
    <tableColumn id="14375" xr3:uid="{B4AFB0E7-5E9A-6E44-B7B0-B6E735AFD2C1}" name="Colonne14375"/>
    <tableColumn id="14376" xr3:uid="{FF80D06D-B8DF-3D49-9853-7E409BB3A816}" name="Colonne14376"/>
    <tableColumn id="14377" xr3:uid="{7BD06EC4-70D1-FC44-93A8-208FEA4D2614}" name="Colonne14377"/>
    <tableColumn id="14378" xr3:uid="{1A33391A-D43A-AD49-86A9-C6721E558EC8}" name="Colonne14378"/>
    <tableColumn id="14379" xr3:uid="{D695C9DC-69EE-B44C-8946-87DC891E195B}" name="Colonne14379"/>
    <tableColumn id="14380" xr3:uid="{41298556-3653-A746-9A5F-A79252781247}" name="Colonne14380"/>
    <tableColumn id="14381" xr3:uid="{A873960B-4F06-3D41-924B-0901396CA3B2}" name="Colonne14381"/>
    <tableColumn id="14382" xr3:uid="{7B45864D-750A-524E-A1D2-09F5527E967F}" name="Colonne14382"/>
    <tableColumn id="14383" xr3:uid="{5E49E7FD-CED4-3846-9FAE-6CE1D7861907}" name="Colonne14383"/>
    <tableColumn id="14384" xr3:uid="{6A467099-78B3-C144-A845-D0FB78F22023}" name="Colonne14384"/>
    <tableColumn id="14385" xr3:uid="{16E33009-9EDC-624B-A223-6A3DC4736650}" name="Colonne14385"/>
    <tableColumn id="14386" xr3:uid="{0D18959E-23D9-2048-A353-1E5E382B3AD5}" name="Colonne14386"/>
    <tableColumn id="14387" xr3:uid="{32ADAB63-2D27-864A-8EE6-2B477ED80032}" name="Colonne14387"/>
    <tableColumn id="14388" xr3:uid="{C3801713-6EE9-E74E-9B0E-D7E271525BD7}" name="Colonne14388"/>
    <tableColumn id="14389" xr3:uid="{CB9B3065-87E1-9742-A96F-E5F6D21D1CEC}" name="Colonne14389"/>
    <tableColumn id="14390" xr3:uid="{DE9D003A-96E2-1342-B594-F8FDDDDC0280}" name="Colonne14390"/>
    <tableColumn id="14391" xr3:uid="{0996DCAA-F20A-214D-B4CA-6BB1B340DB31}" name="Colonne14391"/>
    <tableColumn id="14392" xr3:uid="{C754B87C-DF54-CE4B-8F40-1EB49FC82A1C}" name="Colonne14392"/>
    <tableColumn id="14393" xr3:uid="{67B11198-7338-CE49-BF2B-23CFE4971D9B}" name="Colonne14393"/>
    <tableColumn id="14394" xr3:uid="{E3310991-7767-A34B-B310-FADF8DDDFBCA}" name="Colonne14394"/>
    <tableColumn id="14395" xr3:uid="{194D6A1E-E01F-CD4E-8A07-655CA96B32C7}" name="Colonne14395"/>
    <tableColumn id="14396" xr3:uid="{086FC4DC-BFE7-B949-A602-9789185B7E60}" name="Colonne14396"/>
    <tableColumn id="14397" xr3:uid="{3603F2DD-79C9-4D43-B351-ABC9F5F6637A}" name="Colonne14397"/>
    <tableColumn id="14398" xr3:uid="{F2E1E286-41D4-954B-91F9-1C62D4039B41}" name="Colonne14398"/>
    <tableColumn id="14399" xr3:uid="{92574238-0CD0-324A-B871-9AC237788E20}" name="Colonne14399"/>
    <tableColumn id="14400" xr3:uid="{4C089567-A688-AC40-B15D-5A2F850848A2}" name="Colonne14400"/>
    <tableColumn id="14401" xr3:uid="{4D833EF1-65EE-F44A-B957-F04D273A760A}" name="Colonne14401"/>
    <tableColumn id="14402" xr3:uid="{DB2D3E62-A66C-DC40-8989-2CDF7AC7C286}" name="Colonne14402"/>
    <tableColumn id="14403" xr3:uid="{CF98E554-B81D-E648-B416-95B4C59B3CB8}" name="Colonne14403"/>
    <tableColumn id="14404" xr3:uid="{124D708D-7360-E24F-AD4D-171A992B3502}" name="Colonne14404"/>
    <tableColumn id="14405" xr3:uid="{8ED8F6B6-5222-8649-BC94-E05B8197111C}" name="Colonne14405"/>
    <tableColumn id="14406" xr3:uid="{8C699F79-3614-FC41-8902-5AB1E989C975}" name="Colonne14406"/>
    <tableColumn id="14407" xr3:uid="{FAF187FB-6919-624B-8161-17E647962768}" name="Colonne14407"/>
    <tableColumn id="14408" xr3:uid="{84D332E1-9DC3-8B4E-9E8E-5348C38A27E6}" name="Colonne14408"/>
    <tableColumn id="14409" xr3:uid="{FDB8CF67-06D6-F144-9E0C-1BE2D978564F}" name="Colonne14409"/>
    <tableColumn id="14410" xr3:uid="{A59429DB-A68B-9E48-807B-8DCFBEC64BF8}" name="Colonne14410"/>
    <tableColumn id="14411" xr3:uid="{AFE9C853-479E-314A-A53C-652B7EC20CDE}" name="Colonne14411"/>
    <tableColumn id="14412" xr3:uid="{94776E79-D833-6F4A-BA36-871792B6ED10}" name="Colonne14412"/>
    <tableColumn id="14413" xr3:uid="{02F2EC69-9422-2641-9205-832306CAF00E}" name="Colonne14413"/>
    <tableColumn id="14414" xr3:uid="{E6EECD06-4BE6-814D-8341-205F6997FA02}" name="Colonne14414"/>
    <tableColumn id="14415" xr3:uid="{9C4AA651-4A3F-B04E-950C-1604187A3B29}" name="Colonne14415"/>
    <tableColumn id="14416" xr3:uid="{18466EF2-36EB-C54C-8D8F-D74766292000}" name="Colonne14416"/>
    <tableColumn id="14417" xr3:uid="{AD298F18-9894-FF42-8F0D-AB601F7A8B49}" name="Colonne14417"/>
    <tableColumn id="14418" xr3:uid="{53736C5F-B108-3D42-BC69-77F3AE8E7179}" name="Colonne14418"/>
    <tableColumn id="14419" xr3:uid="{5E0751EC-5A15-304A-9337-1498969B92C4}" name="Colonne14419"/>
    <tableColumn id="14420" xr3:uid="{4B624E12-6D04-6F42-B441-0A2986DD7454}" name="Colonne14420"/>
    <tableColumn id="14421" xr3:uid="{3D64C7B2-2600-9846-8363-21AB48009745}" name="Colonne14421"/>
    <tableColumn id="14422" xr3:uid="{3589B5BD-7EDB-9845-B46F-3D5AC505D768}" name="Colonne14422"/>
    <tableColumn id="14423" xr3:uid="{009B84DF-5D5F-B04B-BA3C-5D99B7954E65}" name="Colonne14423"/>
    <tableColumn id="14424" xr3:uid="{BDCF600C-3E08-7B40-9CF8-2D87F8954466}" name="Colonne14424"/>
    <tableColumn id="14425" xr3:uid="{C045904F-74CE-0A4D-809D-4BBEF34E0C08}" name="Colonne14425"/>
    <tableColumn id="14426" xr3:uid="{BE7F20C5-1822-C54E-8B35-B0E9DAEB92D5}" name="Colonne14426"/>
    <tableColumn id="14427" xr3:uid="{95A7D725-FCC3-1449-854F-38835704DEB9}" name="Colonne14427"/>
    <tableColumn id="14428" xr3:uid="{123B2B53-6693-3542-8FC3-E79945E8D14D}" name="Colonne14428"/>
    <tableColumn id="14429" xr3:uid="{65FE1EC1-B7ED-3541-9B6C-3E553288475B}" name="Colonne14429"/>
    <tableColumn id="14430" xr3:uid="{25709925-21E2-844E-9E8E-590E98CDA498}" name="Colonne14430"/>
    <tableColumn id="14431" xr3:uid="{213D2675-C708-BC46-BD59-0D08A0554244}" name="Colonne14431"/>
    <tableColumn id="14432" xr3:uid="{C9E983F3-E26E-D544-9CE9-BD5EF80E119E}" name="Colonne14432"/>
    <tableColumn id="14433" xr3:uid="{91FD38C6-28B9-7846-975E-DD92A5C7A3AB}" name="Colonne14433"/>
    <tableColumn id="14434" xr3:uid="{2E4DDA1F-BA93-6D4F-8B06-DD422C50E0E6}" name="Colonne14434"/>
    <tableColumn id="14435" xr3:uid="{5A056467-C4C5-F742-97D5-6D31DA417889}" name="Colonne14435"/>
    <tableColumn id="14436" xr3:uid="{23F4DBFA-A3D6-184F-A87C-E73E4C23BC60}" name="Colonne14436"/>
    <tableColumn id="14437" xr3:uid="{0187CADF-3FCF-3E4A-91A4-371D9DF51C2D}" name="Colonne14437"/>
    <tableColumn id="14438" xr3:uid="{ABCA9AED-8E46-C34F-920E-B338B699123E}" name="Colonne14438"/>
    <tableColumn id="14439" xr3:uid="{8D0078DF-A599-6D4D-8630-A46F0840DDAF}" name="Colonne14439"/>
    <tableColumn id="14440" xr3:uid="{DDFB1D96-E133-7F49-9BB0-39D898FB0CB6}" name="Colonne14440"/>
    <tableColumn id="14441" xr3:uid="{5C907401-AD62-6542-89C6-EE8DED53C3A4}" name="Colonne14441"/>
    <tableColumn id="14442" xr3:uid="{003B3D18-9715-C644-B698-4F95D66DBE74}" name="Colonne14442"/>
    <tableColumn id="14443" xr3:uid="{DDADA501-ADC4-E247-8212-30E3B7BE6201}" name="Colonne14443"/>
    <tableColumn id="14444" xr3:uid="{14590870-D033-A846-83CF-502236F947C8}" name="Colonne14444"/>
    <tableColumn id="14445" xr3:uid="{C1BC390A-D742-0546-B467-B6F729181211}" name="Colonne14445"/>
    <tableColumn id="14446" xr3:uid="{8A661790-CF40-044E-9A15-3EAD4B17DFBF}" name="Colonne14446"/>
    <tableColumn id="14447" xr3:uid="{B60ADF68-96E4-BF47-AFA3-ABCB55B74674}" name="Colonne14447"/>
    <tableColumn id="14448" xr3:uid="{41E40902-363D-E449-BF8B-8A6A77AFB849}" name="Colonne14448"/>
    <tableColumn id="14449" xr3:uid="{FDBC036E-CB17-6E4F-B93D-A434F1B5C32D}" name="Colonne14449"/>
    <tableColumn id="14450" xr3:uid="{2FEC686C-EFE5-DB46-86D9-63B91F8E5EFB}" name="Colonne14450"/>
    <tableColumn id="14451" xr3:uid="{BD64EDC3-CC7A-DE48-9733-1D69D1F4373B}" name="Colonne14451"/>
    <tableColumn id="14452" xr3:uid="{FA62560F-22F6-9140-A208-7F3958D029A7}" name="Colonne14452"/>
    <tableColumn id="14453" xr3:uid="{7189748D-DFF5-2447-A887-872D69F27DD3}" name="Colonne14453"/>
    <tableColumn id="14454" xr3:uid="{09312ECA-0D2D-354C-BC53-E95C2E924F6A}" name="Colonne14454"/>
    <tableColumn id="14455" xr3:uid="{D081F567-062A-B74B-AC18-E2E37099555D}" name="Colonne14455"/>
    <tableColumn id="14456" xr3:uid="{0E336B31-6282-3A4D-89FF-2C23488DCC6C}" name="Colonne14456"/>
    <tableColumn id="14457" xr3:uid="{9012C4CD-2FA4-BC48-B100-3499729FE31A}" name="Colonne14457"/>
    <tableColumn id="14458" xr3:uid="{D8138323-1D6B-9E4D-9D13-77EE5E6D05BC}" name="Colonne14458"/>
    <tableColumn id="14459" xr3:uid="{251DFA8D-8F3C-F249-B741-D681E62C00C4}" name="Colonne14459"/>
    <tableColumn id="14460" xr3:uid="{D74F2F10-F00C-8F43-978A-1668F3024A84}" name="Colonne14460"/>
    <tableColumn id="14461" xr3:uid="{05BE913E-E7CD-F246-94D1-C30476575F0F}" name="Colonne14461"/>
    <tableColumn id="14462" xr3:uid="{ED1C49F4-3A1C-CB47-AAC5-1FF403C9B6DD}" name="Colonne14462"/>
    <tableColumn id="14463" xr3:uid="{1DB4497B-DE7D-464C-8C82-DE991F1AD661}" name="Colonne14463"/>
    <tableColumn id="14464" xr3:uid="{D4D4F158-144C-1E49-8B5C-92D5BD69F048}" name="Colonne14464"/>
    <tableColumn id="14465" xr3:uid="{E323BAA0-D2BE-C942-991A-34F4874E3091}" name="Colonne14465"/>
    <tableColumn id="14466" xr3:uid="{81388928-400C-4A47-8ACD-712A4E5D74E0}" name="Colonne14466"/>
    <tableColumn id="14467" xr3:uid="{D6EDFE7A-183D-A54F-B97A-FA10E3F54647}" name="Colonne14467"/>
    <tableColumn id="14468" xr3:uid="{0BEA93F1-8520-0F40-A310-FC686BC7E1C1}" name="Colonne14468"/>
    <tableColumn id="14469" xr3:uid="{BC08D8AA-B0DE-2448-842C-260934348B37}" name="Colonne14469"/>
    <tableColumn id="14470" xr3:uid="{6A742039-A264-CF41-9A54-704F0939C68C}" name="Colonne14470"/>
    <tableColumn id="14471" xr3:uid="{A371B7D5-86AF-5546-95AE-BDF941133639}" name="Colonne14471"/>
    <tableColumn id="14472" xr3:uid="{D590605A-023B-FD47-852F-A12DCE5F4647}" name="Colonne14472"/>
    <tableColumn id="14473" xr3:uid="{EA768636-5F5F-C546-BFBE-7135CCFFB221}" name="Colonne14473"/>
    <tableColumn id="14474" xr3:uid="{B747D2B9-64C7-CD48-A619-192D37915D46}" name="Colonne14474"/>
    <tableColumn id="14475" xr3:uid="{F05A1FD5-82D2-264F-824E-233E831DC890}" name="Colonne14475"/>
    <tableColumn id="14476" xr3:uid="{4AC83BC1-EC05-3647-A538-15212169249C}" name="Colonne14476"/>
    <tableColumn id="14477" xr3:uid="{028BCEED-D467-4843-BCD2-8C2FF9B79B6E}" name="Colonne14477"/>
    <tableColumn id="14478" xr3:uid="{A8C120B2-595A-7C4C-9B0B-E364FDEC43AB}" name="Colonne14478"/>
    <tableColumn id="14479" xr3:uid="{F900CFDF-54C2-6E4F-847B-08656784B066}" name="Colonne14479"/>
    <tableColumn id="14480" xr3:uid="{63144EE8-6823-6C40-84D4-E6339A813904}" name="Colonne14480"/>
    <tableColumn id="14481" xr3:uid="{BA501AF8-87DF-AE4B-8605-A88302014158}" name="Colonne14481"/>
    <tableColumn id="14482" xr3:uid="{F1918BFA-2B93-E346-B4A7-7CCC87D8AFAC}" name="Colonne14482"/>
    <tableColumn id="14483" xr3:uid="{C7A3231B-89A5-3643-8E1B-0C3F799FA994}" name="Colonne14483"/>
    <tableColumn id="14484" xr3:uid="{C09D42CE-24C0-274C-859C-13EDDD63AA56}" name="Colonne14484"/>
    <tableColumn id="14485" xr3:uid="{671977AD-9073-5A4B-8194-86E42368EE4A}" name="Colonne14485"/>
    <tableColumn id="14486" xr3:uid="{96B6E722-D29F-1845-9561-ED6A6321C720}" name="Colonne14486"/>
    <tableColumn id="14487" xr3:uid="{84F3CC40-6AED-3640-9145-B123D7D280B5}" name="Colonne14487"/>
    <tableColumn id="14488" xr3:uid="{CCED3A6F-4981-A847-AAA7-5B49B726A58D}" name="Colonne14488"/>
    <tableColumn id="14489" xr3:uid="{E9BF49E2-A2EC-2943-A75F-0485D519B8AC}" name="Colonne14489"/>
    <tableColumn id="14490" xr3:uid="{CBCDEF27-6EAF-5A43-B47B-46A2430FEB7B}" name="Colonne14490"/>
    <tableColumn id="14491" xr3:uid="{EC4FB61D-80B0-C041-9D11-02439F6CEC6E}" name="Colonne14491"/>
    <tableColumn id="14492" xr3:uid="{A57D57F0-673F-EA44-A9CA-A63BB1D40E29}" name="Colonne14492"/>
    <tableColumn id="14493" xr3:uid="{FC24DBF7-A59D-8A41-B5D7-63E2F592E617}" name="Colonne14493"/>
    <tableColumn id="14494" xr3:uid="{9EF4E5F6-B688-7146-A400-C44C7C09BC58}" name="Colonne14494"/>
    <tableColumn id="14495" xr3:uid="{D9678B81-D8FE-C14F-AD7F-A10F2C521A66}" name="Colonne14495"/>
    <tableColumn id="14496" xr3:uid="{D72427B0-9014-504A-89A9-ACB36110A96F}" name="Colonne14496"/>
    <tableColumn id="14497" xr3:uid="{6C060B48-C730-6C47-8A26-6425F95801C8}" name="Colonne14497"/>
    <tableColumn id="14498" xr3:uid="{DB7FDAFA-4B4E-1B4C-B8F8-0F20B1FB6DC8}" name="Colonne14498"/>
    <tableColumn id="14499" xr3:uid="{E8B093DD-1C6B-894D-A272-A4BC501DA262}" name="Colonne14499"/>
    <tableColumn id="14500" xr3:uid="{877F706D-EB24-DB4B-B0EF-2C37B598149F}" name="Colonne14500"/>
    <tableColumn id="14501" xr3:uid="{3D382B67-00EB-424E-BF95-6CB5E9F45CF1}" name="Colonne14501"/>
    <tableColumn id="14502" xr3:uid="{836289DD-1FDB-CE4C-B5E4-B6D862DD11AE}" name="Colonne14502"/>
    <tableColumn id="14503" xr3:uid="{E7FD69B9-8639-1B4F-91C3-BA8C5D9D86B8}" name="Colonne14503"/>
    <tableColumn id="14504" xr3:uid="{2B8CBAF4-8E62-2E40-AEEB-FEE29515A149}" name="Colonne14504"/>
    <tableColumn id="14505" xr3:uid="{1A94BA7D-1DC6-3647-BC9D-8D493C3AD06E}" name="Colonne14505"/>
    <tableColumn id="14506" xr3:uid="{89F92992-1E90-DD4A-B803-4372473655D2}" name="Colonne14506"/>
    <tableColumn id="14507" xr3:uid="{71EFCA72-8FF3-8C47-BA69-DAE911C893C0}" name="Colonne14507"/>
    <tableColumn id="14508" xr3:uid="{FC5751AD-C261-C748-9BEB-FE8B2B9D2A75}" name="Colonne14508"/>
    <tableColumn id="14509" xr3:uid="{90A969C4-97DF-6943-9AA9-AA64F083D3D6}" name="Colonne14509"/>
    <tableColumn id="14510" xr3:uid="{9FE697DE-EC79-8145-9555-53FFC1D3B9A6}" name="Colonne14510"/>
    <tableColumn id="14511" xr3:uid="{51B61C99-76E4-A34E-8182-5F445B8E2241}" name="Colonne14511"/>
    <tableColumn id="14512" xr3:uid="{D80F1675-F998-E941-8092-97D97E6FF1C9}" name="Colonne14512"/>
    <tableColumn id="14513" xr3:uid="{2F42D0D4-31D4-FD43-9D35-A7B9ABBF8CD4}" name="Colonne14513"/>
    <tableColumn id="14514" xr3:uid="{5ED72F03-0F73-324D-921B-6D35002CC2CF}" name="Colonne14514"/>
    <tableColumn id="14515" xr3:uid="{0CE0CB95-A904-F741-950C-CDFAEC3934A5}" name="Colonne14515"/>
    <tableColumn id="14516" xr3:uid="{BE0B4D2A-5429-CB44-B8F0-D46AEECC6B06}" name="Colonne14516"/>
    <tableColumn id="14517" xr3:uid="{F43C4017-7B5C-204F-8D25-56FBA3A0767B}" name="Colonne14517"/>
    <tableColumn id="14518" xr3:uid="{A0C51C6D-8D02-4B4F-9319-CB98397DE4AF}" name="Colonne14518"/>
    <tableColumn id="14519" xr3:uid="{3FCF4B7C-84AE-3B40-A393-3555AC5B1D70}" name="Colonne14519"/>
    <tableColumn id="14520" xr3:uid="{B4C9C08C-349E-EC47-A1E4-7EFE574972C3}" name="Colonne14520"/>
    <tableColumn id="14521" xr3:uid="{A6F4F0AB-7599-6147-A061-3CFC0408A6E9}" name="Colonne14521"/>
    <tableColumn id="14522" xr3:uid="{B04E4A01-D1E3-D644-B88D-2C1B8B1FAE89}" name="Colonne14522"/>
    <tableColumn id="14523" xr3:uid="{0ED8C67D-480F-5244-B0DA-1F13C72E0805}" name="Colonne14523"/>
    <tableColumn id="14524" xr3:uid="{0AF2BA3A-B341-2F4F-823D-C9AEFFD42366}" name="Colonne14524"/>
    <tableColumn id="14525" xr3:uid="{A8059DE7-ABF1-0B42-8DE9-EA11D1A5B3B9}" name="Colonne14525"/>
    <tableColumn id="14526" xr3:uid="{710DE58E-137B-DB4B-B314-810840A1E67F}" name="Colonne14526"/>
    <tableColumn id="14527" xr3:uid="{52A5243A-F49D-F547-AC44-72F607084C80}" name="Colonne14527"/>
    <tableColumn id="14528" xr3:uid="{C4845468-020B-8F4D-8896-2051150AD3A7}" name="Colonne14528"/>
    <tableColumn id="14529" xr3:uid="{F50B9495-7BD1-094D-8883-C6A43976EBD5}" name="Colonne14529"/>
    <tableColumn id="14530" xr3:uid="{1874B749-FF6D-D847-8FC6-383662FEE1F5}" name="Colonne14530"/>
    <tableColumn id="14531" xr3:uid="{5A290A19-A6B1-F943-950A-B87B4DD7B20A}" name="Colonne14531"/>
    <tableColumn id="14532" xr3:uid="{9B642663-C3D9-0247-B585-CAA44EE190FC}" name="Colonne14532"/>
    <tableColumn id="14533" xr3:uid="{10ED5CBD-F489-DC4B-9884-32D2AE6E5F63}" name="Colonne14533"/>
    <tableColumn id="14534" xr3:uid="{B161E518-9DCA-C046-9EC2-31E9C0FC23D5}" name="Colonne14534"/>
    <tableColumn id="14535" xr3:uid="{3A4A3884-95BD-AD4F-89DC-2B6A6340CA74}" name="Colonne14535"/>
    <tableColumn id="14536" xr3:uid="{B8ECFC7F-197A-164F-8AFE-046EE3A69E38}" name="Colonne14536"/>
    <tableColumn id="14537" xr3:uid="{77A314A1-2397-B947-BE82-4C3ADAC5CB2D}" name="Colonne14537"/>
    <tableColumn id="14538" xr3:uid="{2FCD2744-1DAF-774F-A27E-103B80894055}" name="Colonne14538"/>
    <tableColumn id="14539" xr3:uid="{A0EAED19-0A02-D343-9A53-64ED1133095F}" name="Colonne14539"/>
    <tableColumn id="14540" xr3:uid="{8B2CA372-B158-9D45-8625-255E30DF693D}" name="Colonne14540"/>
    <tableColumn id="14541" xr3:uid="{D771E9BD-9AF4-334F-BEFA-BB3554B103C3}" name="Colonne14541"/>
    <tableColumn id="14542" xr3:uid="{D5D3066C-9437-7A4B-83F0-D48E77035B15}" name="Colonne14542"/>
    <tableColumn id="14543" xr3:uid="{A2EECECB-0AD3-2C42-B5C3-A8951DF8A601}" name="Colonne14543"/>
    <tableColumn id="14544" xr3:uid="{F8A8C16A-C5D7-2B49-A366-F4EB563F895C}" name="Colonne14544"/>
    <tableColumn id="14545" xr3:uid="{725392C2-00EF-6A46-A12E-E0C1780221FC}" name="Colonne14545"/>
    <tableColumn id="14546" xr3:uid="{A553EA62-15E8-B345-9688-5177AA9EB4FA}" name="Colonne14546"/>
    <tableColumn id="14547" xr3:uid="{B049C17D-1113-D443-AAE3-3A4C1BAE1C82}" name="Colonne14547"/>
    <tableColumn id="14548" xr3:uid="{0145EC73-75C7-6641-9388-1FF8F7BB3FB6}" name="Colonne14548"/>
    <tableColumn id="14549" xr3:uid="{ED618B07-6BFB-B849-B7EE-F47A0DECF561}" name="Colonne14549"/>
    <tableColumn id="14550" xr3:uid="{4FCD72E2-0918-2546-AF2E-8A5757E99E03}" name="Colonne14550"/>
    <tableColumn id="14551" xr3:uid="{52FF618C-F07F-5645-AB40-91A4191DAD36}" name="Colonne14551"/>
    <tableColumn id="14552" xr3:uid="{56F8360E-EFC2-0F42-9124-CDB3086EEC6E}" name="Colonne14552"/>
    <tableColumn id="14553" xr3:uid="{31F965AA-4062-AE4C-8071-519217974E86}" name="Colonne14553"/>
    <tableColumn id="14554" xr3:uid="{BE93DD5C-1F25-0842-96E8-504903BE704F}" name="Colonne14554"/>
    <tableColumn id="14555" xr3:uid="{3FA43586-5648-784C-B084-56FCDDC444DA}" name="Colonne14555"/>
    <tableColumn id="14556" xr3:uid="{D2864F3F-25C3-5C4C-A51F-10257FE4D9CD}" name="Colonne14556"/>
    <tableColumn id="14557" xr3:uid="{7CD3EFC2-0817-1B4E-BA47-0037A010EB0B}" name="Colonne14557"/>
    <tableColumn id="14558" xr3:uid="{FF0A1B9B-D1E6-7646-AFD5-9DEB2E1771AB}" name="Colonne14558"/>
    <tableColumn id="14559" xr3:uid="{83BB11A7-0774-6545-B706-DC6F18FD9557}" name="Colonne14559"/>
    <tableColumn id="14560" xr3:uid="{237F5B2D-071C-D745-BA14-51750B7F17DC}" name="Colonne14560"/>
    <tableColumn id="14561" xr3:uid="{0FBB8695-88DB-6E49-9E54-7461D3CDC062}" name="Colonne14561"/>
    <tableColumn id="14562" xr3:uid="{C7DD42F1-18CE-5B4E-813A-4B8F5F56B3D5}" name="Colonne14562"/>
    <tableColumn id="14563" xr3:uid="{BE508457-6857-A848-BC3B-33E6D336F3EE}" name="Colonne14563"/>
    <tableColumn id="14564" xr3:uid="{54B0E673-CF3E-D945-8EE9-89DC92E3F6DF}" name="Colonne14564"/>
    <tableColumn id="14565" xr3:uid="{7DA12BEB-82E6-0744-BF70-E56CD36B454F}" name="Colonne14565"/>
    <tableColumn id="14566" xr3:uid="{E1722516-8C4E-B64E-9CB1-47F3B8B4C2D4}" name="Colonne14566"/>
    <tableColumn id="14567" xr3:uid="{1CA9CB78-7435-5046-9A84-48815821B758}" name="Colonne14567"/>
    <tableColumn id="14568" xr3:uid="{32057F47-0F1A-0148-82C9-01D581574A61}" name="Colonne14568"/>
    <tableColumn id="14569" xr3:uid="{ACE66ED5-1248-884F-8294-1A76FAA80BB3}" name="Colonne14569"/>
    <tableColumn id="14570" xr3:uid="{5527B7D7-C528-F443-9B5E-095D129FCF90}" name="Colonne14570"/>
    <tableColumn id="14571" xr3:uid="{273C8D9C-F5F1-A144-A5A5-243B58C8517F}" name="Colonne14571"/>
    <tableColumn id="14572" xr3:uid="{AC5B2094-FC6B-8F4D-8F3B-B9E70FCA8D1A}" name="Colonne14572"/>
    <tableColumn id="14573" xr3:uid="{A815C97A-75A7-0C47-A6E6-29D5F75731C1}" name="Colonne14573"/>
    <tableColumn id="14574" xr3:uid="{66E891BB-FA1F-764D-8BE9-F225D0721BC6}" name="Colonne14574"/>
    <tableColumn id="14575" xr3:uid="{9917501C-AF01-6144-ADA9-BA4E3590D02B}" name="Colonne14575"/>
    <tableColumn id="14576" xr3:uid="{72E7490B-D253-744C-BC29-B1FA316FE282}" name="Colonne14576"/>
    <tableColumn id="14577" xr3:uid="{FC128DE6-0691-BA48-B57C-1BAD2666FCF0}" name="Colonne14577"/>
    <tableColumn id="14578" xr3:uid="{FE6EE4F3-2CAB-B14D-8992-6F898FA4B958}" name="Colonne14578"/>
    <tableColumn id="14579" xr3:uid="{A491C905-6083-3A4A-ADBC-2027475C6F7D}" name="Colonne14579"/>
    <tableColumn id="14580" xr3:uid="{2F9C0B95-9F95-2F44-8119-5704301703EB}" name="Colonne14580"/>
    <tableColumn id="14581" xr3:uid="{AF714C0F-04C5-6643-8FA4-7CBC59E17EE9}" name="Colonne14581"/>
    <tableColumn id="14582" xr3:uid="{2B9CF65D-DCFA-C643-810D-3F26CFA4C0CB}" name="Colonne14582"/>
    <tableColumn id="14583" xr3:uid="{04C2F49B-42BA-0746-BE62-FACB584337FB}" name="Colonne14583"/>
    <tableColumn id="14584" xr3:uid="{C1E42CEA-A4FC-5848-BCB2-709DE0400F4B}" name="Colonne14584"/>
    <tableColumn id="14585" xr3:uid="{F3720698-A739-9D4C-9FBB-65EA3AEDC6EA}" name="Colonne14585"/>
    <tableColumn id="14586" xr3:uid="{D6918C67-CB47-D04B-99F6-5E9AEE3B0B3E}" name="Colonne14586"/>
    <tableColumn id="14587" xr3:uid="{EE690A71-E7CB-5245-B6C7-3FEE62276E63}" name="Colonne14587"/>
    <tableColumn id="14588" xr3:uid="{AA737E51-B5A5-FF4E-8AD6-0179A58345A4}" name="Colonne14588"/>
    <tableColumn id="14589" xr3:uid="{1438D4D7-7678-BD41-8E8A-65958636B20C}" name="Colonne14589"/>
    <tableColumn id="14590" xr3:uid="{BE21539F-36AE-6D4B-8A61-79CB5FA017A8}" name="Colonne14590"/>
    <tableColumn id="14591" xr3:uid="{ABA9F7C2-26BD-2A4C-BC16-0E781BB5AC07}" name="Colonne14591"/>
    <tableColumn id="14592" xr3:uid="{BE6D6895-357A-2441-A762-334811F3C8A7}" name="Colonne14592"/>
    <tableColumn id="14593" xr3:uid="{50592611-A0EE-B042-A9BB-5BF8B92A0687}" name="Colonne14593"/>
    <tableColumn id="14594" xr3:uid="{8E1BDB0D-E60B-B648-BA60-35BFBB7774E4}" name="Colonne14594"/>
    <tableColumn id="14595" xr3:uid="{8A2D079F-F9B2-634A-A90B-D602995ABEBD}" name="Colonne14595"/>
    <tableColumn id="14596" xr3:uid="{6D3354C0-4DE3-DB4E-9298-76435C3616F1}" name="Colonne14596"/>
    <tableColumn id="14597" xr3:uid="{31F3F4E2-D0C9-E34E-8DD3-CFBC025B4E16}" name="Colonne14597"/>
    <tableColumn id="14598" xr3:uid="{41FF6F57-39C8-2A4B-A7A8-BC5652CF4BE1}" name="Colonne14598"/>
    <tableColumn id="14599" xr3:uid="{9C8ED2F4-7B85-B542-8076-10AD20F352C1}" name="Colonne14599"/>
    <tableColumn id="14600" xr3:uid="{7E2E710E-1C21-E749-ABA6-5FA15F418FA4}" name="Colonne14600"/>
    <tableColumn id="14601" xr3:uid="{87986C22-92AF-754B-BBF3-4886165F0D3B}" name="Colonne14601"/>
    <tableColumn id="14602" xr3:uid="{CAFC1855-6758-744B-A8A1-8D3043243171}" name="Colonne14602"/>
    <tableColumn id="14603" xr3:uid="{243C32D7-C396-D348-AEC3-1430FC6B7A9C}" name="Colonne14603"/>
    <tableColumn id="14604" xr3:uid="{19494718-D456-E848-9787-F313EDF70CF1}" name="Colonne14604"/>
    <tableColumn id="14605" xr3:uid="{49DFC031-9A8C-7E48-8264-25560140F098}" name="Colonne14605"/>
    <tableColumn id="14606" xr3:uid="{C78B33FC-3AA3-6440-AB64-B33369C4DBF1}" name="Colonne14606"/>
    <tableColumn id="14607" xr3:uid="{FB456E3F-3039-D948-A820-4219BFA792F6}" name="Colonne14607"/>
    <tableColumn id="14608" xr3:uid="{89BF753C-C581-8844-85C2-FA2456947737}" name="Colonne14608"/>
    <tableColumn id="14609" xr3:uid="{6E642453-0DE0-C641-A903-D0BE3F8026C1}" name="Colonne14609"/>
    <tableColumn id="14610" xr3:uid="{E510B75C-1207-4846-91F8-A59C56D4E365}" name="Colonne14610"/>
    <tableColumn id="14611" xr3:uid="{A641E13C-8DFC-5540-90CC-DFE6EC33D0E2}" name="Colonne14611"/>
    <tableColumn id="14612" xr3:uid="{0D5362B5-C643-BF46-9346-54C27FBE978D}" name="Colonne14612"/>
    <tableColumn id="14613" xr3:uid="{731FA7BD-F10E-C440-A3E8-C0A66FA8AADE}" name="Colonne14613"/>
    <tableColumn id="14614" xr3:uid="{1B8A1887-0804-5742-AF29-37050B0DF964}" name="Colonne14614"/>
    <tableColumn id="14615" xr3:uid="{26C64BD2-8F1C-214D-B10C-56F5DCC93ECC}" name="Colonne14615"/>
    <tableColumn id="14616" xr3:uid="{4C89FA40-F07E-4B4A-B0DA-B0BF7F7F47E1}" name="Colonne14616"/>
    <tableColumn id="14617" xr3:uid="{257D5C98-E6D7-ED4C-800E-2F9D5BB3B4E0}" name="Colonne14617"/>
    <tableColumn id="14618" xr3:uid="{DD90FF60-30B7-CB43-BD3D-1AE4D0151384}" name="Colonne14618"/>
    <tableColumn id="14619" xr3:uid="{0E3976D8-7679-924A-B874-1081F3F004C7}" name="Colonne14619"/>
    <tableColumn id="14620" xr3:uid="{212D7244-9E26-8048-893B-4CD4E1C06583}" name="Colonne14620"/>
    <tableColumn id="14621" xr3:uid="{E1EB4D46-C9BF-AB45-9B5C-68533DFBBCD8}" name="Colonne14621"/>
    <tableColumn id="14622" xr3:uid="{B2F31C55-DFBB-E94D-8729-EBD9E4E1208B}" name="Colonne14622"/>
    <tableColumn id="14623" xr3:uid="{92B80783-4E27-C64B-BB08-04513C68992C}" name="Colonne14623"/>
    <tableColumn id="14624" xr3:uid="{83B0CA7D-A168-884D-8759-6E0A68771C49}" name="Colonne14624"/>
    <tableColumn id="14625" xr3:uid="{5932BE94-103A-A648-AF96-D4FAC8095070}" name="Colonne14625"/>
    <tableColumn id="14626" xr3:uid="{740DEEF2-4359-7941-AF4B-6566B5B2BE8C}" name="Colonne14626"/>
    <tableColumn id="14627" xr3:uid="{8324D031-9EAA-014E-B8F0-1703B6FD4986}" name="Colonne14627"/>
    <tableColumn id="14628" xr3:uid="{E848C88F-2E37-684C-94EE-D188B42861AD}" name="Colonne14628"/>
    <tableColumn id="14629" xr3:uid="{EA0BEF0B-9C5B-6047-A8A8-62B30F1D4842}" name="Colonne14629"/>
    <tableColumn id="14630" xr3:uid="{95F9EE6B-4FF6-3A42-A615-DC8ABC09C752}" name="Colonne14630"/>
    <tableColumn id="14631" xr3:uid="{884AD6E9-A4A6-BF49-B08C-3DEC40B7CCD2}" name="Colonne14631"/>
    <tableColumn id="14632" xr3:uid="{338BA956-1ABF-9445-AE3C-F6FC38D7FF6D}" name="Colonne14632"/>
    <tableColumn id="14633" xr3:uid="{BE175A7C-3708-C84F-AE88-3317AD472550}" name="Colonne14633"/>
    <tableColumn id="14634" xr3:uid="{47C3D429-8E77-6343-97EC-B27EE21D6FBA}" name="Colonne14634"/>
    <tableColumn id="14635" xr3:uid="{5BAA48B2-9EC3-F04C-B5E2-70950BC7DF3A}" name="Colonne14635"/>
    <tableColumn id="14636" xr3:uid="{125A7972-855D-EA46-8E74-EFD7DED47C2D}" name="Colonne14636"/>
    <tableColumn id="14637" xr3:uid="{30EEB24E-19E0-C74E-9FD3-8F6AEB7FDA23}" name="Colonne14637"/>
    <tableColumn id="14638" xr3:uid="{34ECD5B8-69AA-2742-82A9-CC27CF5DABD1}" name="Colonne14638"/>
    <tableColumn id="14639" xr3:uid="{8EFFF914-74F2-064D-94D8-677DAE68105C}" name="Colonne14639"/>
    <tableColumn id="14640" xr3:uid="{729939BA-6C4A-3A4B-BF5D-7EE7108AD1F4}" name="Colonne14640"/>
    <tableColumn id="14641" xr3:uid="{687FF754-4351-7241-8FDA-8F8B5E69B51C}" name="Colonne14641"/>
    <tableColumn id="14642" xr3:uid="{55A3445D-DB8D-2849-B613-C155103C034B}" name="Colonne14642"/>
    <tableColumn id="14643" xr3:uid="{0A5A7C24-FB62-E44E-8661-FDBE21C86943}" name="Colonne14643"/>
    <tableColumn id="14644" xr3:uid="{8B8D79F2-5602-A440-92F8-E9701F56AFBB}" name="Colonne14644"/>
    <tableColumn id="14645" xr3:uid="{A389FE5B-9516-B94A-9F8E-D52C7183C2EB}" name="Colonne14645"/>
    <tableColumn id="14646" xr3:uid="{9826CA95-8F21-C14F-938D-37A1B7F03AE7}" name="Colonne14646"/>
    <tableColumn id="14647" xr3:uid="{8A021D3E-E5FD-EE47-99F3-E5A2C0F8412E}" name="Colonne14647"/>
    <tableColumn id="14648" xr3:uid="{73D51D2C-A536-BF4D-AD0B-8CF9BD67867F}" name="Colonne14648"/>
    <tableColumn id="14649" xr3:uid="{80A62735-E42D-074F-AB22-A3F89DF4B1AD}" name="Colonne14649"/>
    <tableColumn id="14650" xr3:uid="{9172E768-FCD5-164A-9A47-BD709B5965EE}" name="Colonne14650"/>
    <tableColumn id="14651" xr3:uid="{04873105-C54A-5249-88AF-B1A867C46C32}" name="Colonne14651"/>
    <tableColumn id="14652" xr3:uid="{58A543FC-28DC-FD48-BBC1-253861F72394}" name="Colonne14652"/>
    <tableColumn id="14653" xr3:uid="{1E5560CD-6CCF-BB42-847E-D7768EC38751}" name="Colonne14653"/>
    <tableColumn id="14654" xr3:uid="{1B3E4011-A80F-9A41-9BD6-2979989FD2BA}" name="Colonne14654"/>
    <tableColumn id="14655" xr3:uid="{EFD8D236-8859-314F-A81B-B1BDC6D12633}" name="Colonne14655"/>
    <tableColumn id="14656" xr3:uid="{7EB5B4BB-5A1A-CB4F-B5C4-9022D0369CEE}" name="Colonne14656"/>
    <tableColumn id="14657" xr3:uid="{AAC70C45-4127-B04B-BC91-AD5A7A43E9FD}" name="Colonne14657"/>
    <tableColumn id="14658" xr3:uid="{873B69EF-6EB6-3E40-B7FF-409EF899922C}" name="Colonne14658"/>
    <tableColumn id="14659" xr3:uid="{9A6BEB38-C9A1-DC41-963F-87FEA98D8323}" name="Colonne14659"/>
    <tableColumn id="14660" xr3:uid="{0A22EA29-3141-934F-B245-72E659C7A532}" name="Colonne14660"/>
    <tableColumn id="14661" xr3:uid="{DF4EDB7B-2E19-CC44-B66A-133E22284564}" name="Colonne14661"/>
    <tableColumn id="14662" xr3:uid="{EE7DB170-4DDA-AD4C-B51E-8C6EBD2F0D89}" name="Colonne14662"/>
    <tableColumn id="14663" xr3:uid="{8B082F61-3C8B-DE43-9358-0A2E3716D1B7}" name="Colonne14663"/>
    <tableColumn id="14664" xr3:uid="{355F0DBE-3F7E-E243-8210-A2920D13A191}" name="Colonne14664"/>
    <tableColumn id="14665" xr3:uid="{B9932832-00FB-0B45-9A09-D0F08711500D}" name="Colonne14665"/>
    <tableColumn id="14666" xr3:uid="{40D9F4DF-2906-6140-A69B-0638CA99308A}" name="Colonne14666"/>
    <tableColumn id="14667" xr3:uid="{6B7911D2-0948-9A48-B2DD-FBD34C4F6104}" name="Colonne14667"/>
    <tableColumn id="14668" xr3:uid="{B62DD10F-5990-EC42-A600-619F1373C949}" name="Colonne14668"/>
    <tableColumn id="14669" xr3:uid="{B5FC8E3F-2B4C-AC43-AAEF-6B5931C3277A}" name="Colonne14669"/>
    <tableColumn id="14670" xr3:uid="{B7421FF4-BD96-1E47-A32D-596AAEDBEB0E}" name="Colonne14670"/>
    <tableColumn id="14671" xr3:uid="{F3F41705-AB8F-7E49-A5D4-E73973B1B34D}" name="Colonne14671"/>
    <tableColumn id="14672" xr3:uid="{6B5892B0-F854-BA46-8ED6-551236BE1543}" name="Colonne14672"/>
    <tableColumn id="14673" xr3:uid="{504663AB-574B-E948-93DD-BB27AED69DBB}" name="Colonne14673"/>
    <tableColumn id="14674" xr3:uid="{6C55013E-92AA-F746-B9F0-86315D3BDF0F}" name="Colonne14674"/>
    <tableColumn id="14675" xr3:uid="{E8B6F2D9-00C8-0645-B9D3-53616DA5DF0D}" name="Colonne14675"/>
    <tableColumn id="14676" xr3:uid="{EB52E6EB-013C-D841-A889-CA744B1DBCB9}" name="Colonne14676"/>
    <tableColumn id="14677" xr3:uid="{85AA2A5A-A143-B64C-8543-2C1C13EFCC1E}" name="Colonne14677"/>
    <tableColumn id="14678" xr3:uid="{7984BCBB-F7CD-754A-A5D6-BA93BE20C31E}" name="Colonne14678"/>
    <tableColumn id="14679" xr3:uid="{E78BC6A2-D087-2B4A-AFB3-491D28D52DD9}" name="Colonne14679"/>
    <tableColumn id="14680" xr3:uid="{F2252D7C-85CC-D941-BE2F-98BF05D395A8}" name="Colonne14680"/>
    <tableColumn id="14681" xr3:uid="{D7E6D50E-FB74-8E47-B174-1CA15E44589C}" name="Colonne14681"/>
    <tableColumn id="14682" xr3:uid="{70BE1D2A-EC7A-E943-ACE6-951DDFE2867F}" name="Colonne14682"/>
    <tableColumn id="14683" xr3:uid="{353E0911-CB84-5640-8CE2-64BB69391855}" name="Colonne14683"/>
    <tableColumn id="14684" xr3:uid="{EA0D5F47-C3A8-FB49-9648-0382E204F5C8}" name="Colonne14684"/>
    <tableColumn id="14685" xr3:uid="{868948BA-4CA7-E64B-8A43-D9D955963828}" name="Colonne14685"/>
    <tableColumn id="14686" xr3:uid="{12B6469C-4AE1-E549-ADA6-5C96E1605F4D}" name="Colonne14686"/>
    <tableColumn id="14687" xr3:uid="{13954277-0D41-C345-8ECE-7EB53AD0CB1F}" name="Colonne14687"/>
    <tableColumn id="14688" xr3:uid="{A0882A8A-22AA-4041-BFDE-49BCA53B33D1}" name="Colonne14688"/>
    <tableColumn id="14689" xr3:uid="{C18EB7E6-D7DD-6340-B895-1369376543B0}" name="Colonne14689"/>
    <tableColumn id="14690" xr3:uid="{79B45A59-B53D-5E4C-8B10-FB9C2D848C12}" name="Colonne14690"/>
    <tableColumn id="14691" xr3:uid="{BA747E91-741E-E643-9F53-287F7445CCF9}" name="Colonne14691"/>
    <tableColumn id="14692" xr3:uid="{33D34F59-C072-F943-AABA-4A3CBFB27D28}" name="Colonne14692"/>
    <tableColumn id="14693" xr3:uid="{31E86C09-F88F-FC43-8818-F1678A15F785}" name="Colonne14693"/>
    <tableColumn id="14694" xr3:uid="{B83D6E9C-D10E-C549-9371-DD78832433FD}" name="Colonne14694"/>
    <tableColumn id="14695" xr3:uid="{FE3DFDA5-8C86-5648-8031-0677E1C99920}" name="Colonne14695"/>
    <tableColumn id="14696" xr3:uid="{0332F60C-BF82-3843-B935-F96B1DF0D9C6}" name="Colonne14696"/>
    <tableColumn id="14697" xr3:uid="{60F7CFE7-4141-5542-BD5C-20433A3868EC}" name="Colonne14697"/>
    <tableColumn id="14698" xr3:uid="{A1FFDFE9-1CBD-3A45-B4F3-16BD66672B02}" name="Colonne14698"/>
    <tableColumn id="14699" xr3:uid="{F7CD10ED-7243-AB48-9F69-27B2A53E59CB}" name="Colonne14699"/>
    <tableColumn id="14700" xr3:uid="{33F3C44C-0BA8-D041-A005-8930D9D1E1A6}" name="Colonne14700"/>
    <tableColumn id="14701" xr3:uid="{93AB6B39-EE4B-D141-8106-5CA257379BF3}" name="Colonne14701"/>
    <tableColumn id="14702" xr3:uid="{3C517D93-8787-8E45-9BB6-9E1FE2FD2D40}" name="Colonne14702"/>
    <tableColumn id="14703" xr3:uid="{DD9EF43E-9C6D-E842-BDE4-F47EC3B5A8EA}" name="Colonne14703"/>
    <tableColumn id="14704" xr3:uid="{C2553442-2CBB-4F42-9A68-45AF6ADEDBA1}" name="Colonne14704"/>
    <tableColumn id="14705" xr3:uid="{F3471730-B78A-174F-AAB1-3DD2BFE7B4B1}" name="Colonne14705"/>
    <tableColumn id="14706" xr3:uid="{9FE3463D-A5C3-AA46-BDB5-A9FAC9C7E3BA}" name="Colonne14706"/>
    <tableColumn id="14707" xr3:uid="{1CEE9518-2939-764C-B657-DBE28BDF3078}" name="Colonne14707"/>
    <tableColumn id="14708" xr3:uid="{BC3C6CF6-6CE8-7749-AFAA-F57491C0DE04}" name="Colonne14708"/>
    <tableColumn id="14709" xr3:uid="{EDC706AA-616A-5243-850F-A2D9E208E1CA}" name="Colonne14709"/>
    <tableColumn id="14710" xr3:uid="{B67903CF-A703-2D48-B3D5-A43BAE02F96A}" name="Colonne14710"/>
    <tableColumn id="14711" xr3:uid="{D49804B4-F493-544B-8DAA-840D7B8C8067}" name="Colonne14711"/>
    <tableColumn id="14712" xr3:uid="{7254BFCC-AE95-F741-A0A1-9533F74CAB3C}" name="Colonne14712"/>
    <tableColumn id="14713" xr3:uid="{C90D72C2-5118-6241-AF0C-376CF3595678}" name="Colonne14713"/>
    <tableColumn id="14714" xr3:uid="{5C830989-4F96-3B4A-AB10-2C24F404F257}" name="Colonne14714"/>
    <tableColumn id="14715" xr3:uid="{69667D56-3168-9042-8ED1-D648D3C23638}" name="Colonne14715"/>
    <tableColumn id="14716" xr3:uid="{E380390A-E384-1E45-80B3-671046AE06FD}" name="Colonne14716"/>
    <tableColumn id="14717" xr3:uid="{70D9FF27-14C1-9741-A9BA-889201C46669}" name="Colonne14717"/>
    <tableColumn id="14718" xr3:uid="{7549DF0C-3A0A-BA45-BCB0-B26141A123A6}" name="Colonne14718"/>
    <tableColumn id="14719" xr3:uid="{20A9785C-5976-8C4C-B88D-636650A98BB4}" name="Colonne14719"/>
    <tableColumn id="14720" xr3:uid="{88A89D47-ACEA-314E-95E1-1E34C53CE7D0}" name="Colonne14720"/>
    <tableColumn id="14721" xr3:uid="{67FF8D9E-D4C7-E24C-AFA6-7055F4A555D4}" name="Colonne14721"/>
    <tableColumn id="14722" xr3:uid="{F2D7DBDF-CF18-B342-8BDF-CEF06796279F}" name="Colonne14722"/>
    <tableColumn id="14723" xr3:uid="{334BEC86-F6E5-0549-9E59-46A561DE0B43}" name="Colonne14723"/>
    <tableColumn id="14724" xr3:uid="{BF653AA2-51DB-8144-B3F7-F36E54A9A153}" name="Colonne14724"/>
    <tableColumn id="14725" xr3:uid="{727A5DA0-D318-5448-874D-6271C595A48C}" name="Colonne14725"/>
    <tableColumn id="14726" xr3:uid="{35A87247-48A2-BF49-AB1A-93465BDF1B03}" name="Colonne14726"/>
    <tableColumn id="14727" xr3:uid="{BA24B656-BB26-D048-A639-F9D600F38FC1}" name="Colonne14727"/>
    <tableColumn id="14728" xr3:uid="{D85C3B11-2F73-7249-9944-68D066955D83}" name="Colonne14728"/>
    <tableColumn id="14729" xr3:uid="{A267EDD6-4D08-3244-A788-480CAAB7328F}" name="Colonne14729"/>
    <tableColumn id="14730" xr3:uid="{2062309F-B58A-1746-921C-AAF5FD2E8ABF}" name="Colonne14730"/>
    <tableColumn id="14731" xr3:uid="{8BF3BDBF-06AB-AD4E-A6AC-9ACD7B570691}" name="Colonne14731"/>
    <tableColumn id="14732" xr3:uid="{67AE1221-D2EA-2041-A8D7-6B755FE3DC50}" name="Colonne14732"/>
    <tableColumn id="14733" xr3:uid="{C7E9969B-BBB7-264B-9C5B-582DF9CADC37}" name="Colonne14733"/>
    <tableColumn id="14734" xr3:uid="{64B391CC-E020-A143-9EAF-F18E71C3A82F}" name="Colonne14734"/>
    <tableColumn id="14735" xr3:uid="{607EBE4D-B1C0-5B4E-9415-2A7D2AFBB161}" name="Colonne14735"/>
    <tableColumn id="14736" xr3:uid="{DA51C4FD-2A09-C14B-BD52-8D031CFBA43C}" name="Colonne14736"/>
    <tableColumn id="14737" xr3:uid="{1811D815-10F7-E14A-AC90-0B04E7E6E0B3}" name="Colonne14737"/>
    <tableColumn id="14738" xr3:uid="{B0648173-02E7-E144-AABD-CF655E6CCEE5}" name="Colonne14738"/>
    <tableColumn id="14739" xr3:uid="{30ADA68B-A428-DF4A-89F4-518E1DBDCAD3}" name="Colonne14739"/>
    <tableColumn id="14740" xr3:uid="{52D35A10-0163-4144-87A9-F5A968CEF57F}" name="Colonne14740"/>
    <tableColumn id="14741" xr3:uid="{4FD5ED52-526E-0547-99A9-5F9A5481B98B}" name="Colonne14741"/>
    <tableColumn id="14742" xr3:uid="{9B8A5EA0-CB2B-7B4C-B243-8C02879018C7}" name="Colonne14742"/>
    <tableColumn id="14743" xr3:uid="{05A16337-938E-A645-847F-F4F5234260A4}" name="Colonne14743"/>
    <tableColumn id="14744" xr3:uid="{5584B190-856E-994C-8467-437D14DFEB0B}" name="Colonne14744"/>
    <tableColumn id="14745" xr3:uid="{DBA95A50-BDBA-D24C-A3D9-F2A12183D5E1}" name="Colonne14745"/>
    <tableColumn id="14746" xr3:uid="{D10CA625-AFEC-094D-A3D3-81D822D037A7}" name="Colonne14746"/>
    <tableColumn id="14747" xr3:uid="{2A785350-0CA8-D847-9FED-EBBF07DEFF05}" name="Colonne14747"/>
    <tableColumn id="14748" xr3:uid="{6E09316D-1E74-234E-A0CC-503DE208ED85}" name="Colonne14748"/>
    <tableColumn id="14749" xr3:uid="{A25B64B2-32E2-2543-BEBA-51C5C065FDAC}" name="Colonne14749"/>
    <tableColumn id="14750" xr3:uid="{F64ACC4B-28DE-A34B-8CDC-41360CFCE000}" name="Colonne14750"/>
    <tableColumn id="14751" xr3:uid="{2236908B-643E-FE4A-9DFD-45B73CA52A43}" name="Colonne14751"/>
    <tableColumn id="14752" xr3:uid="{31F40E82-BFE9-5945-A32A-70455C544AAE}" name="Colonne14752"/>
    <tableColumn id="14753" xr3:uid="{0145070D-CC44-DA48-AFE1-B509360489DB}" name="Colonne14753"/>
    <tableColumn id="14754" xr3:uid="{693B9F3E-C1CF-A242-A0B5-B5FAFE7AE83D}" name="Colonne14754"/>
    <tableColumn id="14755" xr3:uid="{44BA7CFC-EE7C-B641-8E48-4946E4AE1D99}" name="Colonne14755"/>
    <tableColumn id="14756" xr3:uid="{25D5AAD5-C847-AE48-87AA-BDB90C7C5BDD}" name="Colonne14756"/>
    <tableColumn id="14757" xr3:uid="{1612AF7C-60EC-2C44-B26B-9771739C8BBF}" name="Colonne14757"/>
    <tableColumn id="14758" xr3:uid="{5F4DEC4B-03D0-154B-B84D-664096DBFDFD}" name="Colonne14758"/>
    <tableColumn id="14759" xr3:uid="{C6807C0C-6C27-6E4C-8AD5-C93C47CE94FB}" name="Colonne14759"/>
    <tableColumn id="14760" xr3:uid="{880C632A-CCC0-B541-AFF9-24E178F8F1A5}" name="Colonne14760"/>
    <tableColumn id="14761" xr3:uid="{CCBC32B7-988E-AE4C-9A12-4EF5E9C5F71D}" name="Colonne14761"/>
    <tableColumn id="14762" xr3:uid="{3B3AAD1D-EC61-3346-9C00-2A757CCA6685}" name="Colonne14762"/>
    <tableColumn id="14763" xr3:uid="{C19D8519-47D3-CE4A-9F48-DAFADD316327}" name="Colonne14763"/>
    <tableColumn id="14764" xr3:uid="{6430E22C-6ADC-0B46-A1B3-14F485AEDEB5}" name="Colonne14764"/>
    <tableColumn id="14765" xr3:uid="{FF4D4F9B-2760-AD46-9E3D-DA0D6A56E93E}" name="Colonne14765"/>
    <tableColumn id="14766" xr3:uid="{A0E401D9-C012-8B41-B18A-33AA93240AAF}" name="Colonne14766"/>
    <tableColumn id="14767" xr3:uid="{24A89F2C-ED5A-4A4F-970E-314882F9B30F}" name="Colonne14767"/>
    <tableColumn id="14768" xr3:uid="{AD4F337C-3062-0D41-B250-5C400D0FB605}" name="Colonne14768"/>
    <tableColumn id="14769" xr3:uid="{6F89C709-432F-C843-96A6-722B0EF112F4}" name="Colonne14769"/>
    <tableColumn id="14770" xr3:uid="{1970255A-0965-AE4D-996B-6CEE1558E172}" name="Colonne14770"/>
    <tableColumn id="14771" xr3:uid="{97516CB1-A963-7C47-8D27-6EED3F55B21F}" name="Colonne14771"/>
    <tableColumn id="14772" xr3:uid="{F0A23AF6-5975-B54B-81E9-B30F46333EDF}" name="Colonne14772"/>
    <tableColumn id="14773" xr3:uid="{BBBD2EBF-3430-6846-9443-5A802E2F44D0}" name="Colonne14773"/>
    <tableColumn id="14774" xr3:uid="{AA5E797F-B047-4246-99C3-B88DDFD7384A}" name="Colonne14774"/>
    <tableColumn id="14775" xr3:uid="{CD994F78-4DF3-1B43-9F46-5140938503BE}" name="Colonne14775"/>
    <tableColumn id="14776" xr3:uid="{8DFCE78D-7FE4-6743-90DC-46045C3974A9}" name="Colonne14776"/>
    <tableColumn id="14777" xr3:uid="{7BA06DCD-4FB6-3C42-8C3B-2DE186FDC2EF}" name="Colonne14777"/>
    <tableColumn id="14778" xr3:uid="{67CB75FD-1FD4-FC43-A6B9-3D9D1E078559}" name="Colonne14778"/>
    <tableColumn id="14779" xr3:uid="{DC463A9E-ADB9-B246-8B42-D10B1AFB3D04}" name="Colonne14779"/>
    <tableColumn id="14780" xr3:uid="{D9D26C52-6D9E-1D4C-A818-3D9D875255F5}" name="Colonne14780"/>
    <tableColumn id="14781" xr3:uid="{D7421660-3678-6C4F-912E-42B83F87655E}" name="Colonne14781"/>
    <tableColumn id="14782" xr3:uid="{630B0D9D-1244-9849-BAA2-AC6F7E4100AA}" name="Colonne14782"/>
    <tableColumn id="14783" xr3:uid="{322AC01F-02AF-D24A-B70C-41EF352B3A0D}" name="Colonne14783"/>
    <tableColumn id="14784" xr3:uid="{A2AEF29A-41B4-BD40-9494-B2583A06E22E}" name="Colonne14784"/>
    <tableColumn id="14785" xr3:uid="{58572826-246A-9B45-9886-A43F0434CCD9}" name="Colonne14785"/>
    <tableColumn id="14786" xr3:uid="{38BB3C49-C2EC-DC4B-ABF0-77DC42EA12E8}" name="Colonne14786"/>
    <tableColumn id="14787" xr3:uid="{6236251E-35D5-CE42-83A5-DFE5541EA99F}" name="Colonne14787"/>
    <tableColumn id="14788" xr3:uid="{38552410-8EDE-C54B-8349-2FEA05C21773}" name="Colonne14788"/>
    <tableColumn id="14789" xr3:uid="{60547E0D-E041-494C-A30D-A9596CF2D755}" name="Colonne14789"/>
    <tableColumn id="14790" xr3:uid="{1D9E386D-D718-4A47-9F10-20DE11DC37DE}" name="Colonne14790"/>
    <tableColumn id="14791" xr3:uid="{10C20F98-E4D1-8943-89E3-889A60BCFB0E}" name="Colonne14791"/>
    <tableColumn id="14792" xr3:uid="{95604C68-9C04-694A-B70E-C6CFB229EEA7}" name="Colonne14792"/>
    <tableColumn id="14793" xr3:uid="{F1511D14-730B-B745-BA14-E8F69A9A2D3F}" name="Colonne14793"/>
    <tableColumn id="14794" xr3:uid="{998396AA-6A21-C248-B4FB-B0A76C8BF632}" name="Colonne14794"/>
    <tableColumn id="14795" xr3:uid="{91DA815F-20F1-AE44-8BB2-2657ACB872B0}" name="Colonne14795"/>
    <tableColumn id="14796" xr3:uid="{F035CF36-4512-8E4D-97D1-A8B0A8C482F4}" name="Colonne14796"/>
    <tableColumn id="14797" xr3:uid="{F13F9CD7-9DCF-1E4F-ADD6-96446F0B49B5}" name="Colonne14797"/>
    <tableColumn id="14798" xr3:uid="{16EB8BFA-5D13-1C4C-B48F-F0B333AF794E}" name="Colonne14798"/>
    <tableColumn id="14799" xr3:uid="{85F975C3-E686-7A4E-A0AD-F8DFDFB7182F}" name="Colonne14799"/>
    <tableColumn id="14800" xr3:uid="{EBD814A2-4E31-2C42-9E75-4AFCB668B549}" name="Colonne14800"/>
    <tableColumn id="14801" xr3:uid="{2BBCCC45-CD4E-3149-9671-16E0BB2EB8C0}" name="Colonne14801"/>
    <tableColumn id="14802" xr3:uid="{BEC0C405-4058-7F45-9170-6E20DFABF5EE}" name="Colonne14802"/>
    <tableColumn id="14803" xr3:uid="{175604A1-7AD2-9146-97F0-949EECF724E0}" name="Colonne14803"/>
    <tableColumn id="14804" xr3:uid="{C163F227-7D52-E049-A736-B296933D5853}" name="Colonne14804"/>
    <tableColumn id="14805" xr3:uid="{353C20AC-3007-6844-89D7-ACF05AB66C06}" name="Colonne14805"/>
    <tableColumn id="14806" xr3:uid="{6B0EC2B1-88A2-AE41-A53D-032CA3E419FA}" name="Colonne14806"/>
    <tableColumn id="14807" xr3:uid="{580A7A13-6C0F-8D45-8C34-5C6CCE5AEA13}" name="Colonne14807"/>
    <tableColumn id="14808" xr3:uid="{E4166569-EF14-7549-99C9-CE553FB54866}" name="Colonne14808"/>
    <tableColumn id="14809" xr3:uid="{D98C1736-B422-EF40-98B8-8EF80192ABBE}" name="Colonne14809"/>
    <tableColumn id="14810" xr3:uid="{85F528AC-397B-6540-B128-B8020B42A140}" name="Colonne14810"/>
    <tableColumn id="14811" xr3:uid="{9C22C7BD-D458-2544-A8D6-53DBF2CBC8A5}" name="Colonne14811"/>
    <tableColumn id="14812" xr3:uid="{D0C7C1B3-785D-5E47-99DC-CC7E41BB6750}" name="Colonne14812"/>
    <tableColumn id="14813" xr3:uid="{F6C6D266-07A1-4046-BB59-B4E9D5117A7F}" name="Colonne14813"/>
    <tableColumn id="14814" xr3:uid="{24413BCA-419A-FA42-99BF-9D508794CD5C}" name="Colonne14814"/>
    <tableColumn id="14815" xr3:uid="{9D9B9880-2F16-7C46-8FC6-DA18E1BE7F4F}" name="Colonne14815"/>
    <tableColumn id="14816" xr3:uid="{A3EA935C-377E-F14B-9138-B7C2BD1077C8}" name="Colonne14816"/>
    <tableColumn id="14817" xr3:uid="{F2F04E53-8C28-8749-8165-86663D89C261}" name="Colonne14817"/>
    <tableColumn id="14818" xr3:uid="{1534300B-5C7A-1249-BE46-5DB063B35AFF}" name="Colonne14818"/>
    <tableColumn id="14819" xr3:uid="{FA2D620F-5526-CE42-B101-445EFBBAD5A5}" name="Colonne14819"/>
    <tableColumn id="14820" xr3:uid="{0081C28B-FC95-2541-8DDE-2FD03146C255}" name="Colonne14820"/>
    <tableColumn id="14821" xr3:uid="{7E099B7A-A61C-E645-9849-8307E7D85362}" name="Colonne14821"/>
    <tableColumn id="14822" xr3:uid="{3E86208F-4A9B-D440-9032-05DE0F23E277}" name="Colonne14822"/>
    <tableColumn id="14823" xr3:uid="{192D79CC-6CB3-9948-BC06-911CD3D2F26E}" name="Colonne14823"/>
    <tableColumn id="14824" xr3:uid="{AC48D9CF-8AE0-D146-91D6-DBF8A4B0C908}" name="Colonne14824"/>
    <tableColumn id="14825" xr3:uid="{F681DE93-84C2-2949-B6CB-E085C0BC1D12}" name="Colonne14825"/>
    <tableColumn id="14826" xr3:uid="{E817FF81-7018-CE4E-8EF6-160E3CCC8764}" name="Colonne14826"/>
    <tableColumn id="14827" xr3:uid="{13A09EBD-8474-5449-9177-4B4C7B5862C4}" name="Colonne14827"/>
    <tableColumn id="14828" xr3:uid="{AF662D78-4E2C-A64B-BF8B-298C7640C31E}" name="Colonne14828"/>
    <tableColumn id="14829" xr3:uid="{210A5DF8-ADBD-A44B-903F-5EB324C19E19}" name="Colonne14829"/>
    <tableColumn id="14830" xr3:uid="{AB6C592D-145A-4B4A-9963-CC61AC925201}" name="Colonne14830"/>
    <tableColumn id="14831" xr3:uid="{D3A8C4CF-A28E-494B-AFF0-953BF9704D16}" name="Colonne14831"/>
    <tableColumn id="14832" xr3:uid="{CB4AE25E-D717-E149-8654-A190192ABAA9}" name="Colonne14832"/>
    <tableColumn id="14833" xr3:uid="{018F01E2-5C6A-CC4C-A2D6-F6356639376F}" name="Colonne14833"/>
    <tableColumn id="14834" xr3:uid="{EE14251C-CF99-6E4C-9D82-E4B67CC98274}" name="Colonne14834"/>
    <tableColumn id="14835" xr3:uid="{4CF2A456-EE44-544D-9FFD-FAF57B35A489}" name="Colonne14835"/>
    <tableColumn id="14836" xr3:uid="{69511B44-2FDB-1742-8314-DEC1868D6277}" name="Colonne14836"/>
    <tableColumn id="14837" xr3:uid="{C3BF4B01-D1F3-5F49-B43C-A07E1A02D7D5}" name="Colonne14837"/>
    <tableColumn id="14838" xr3:uid="{41F5B4F4-4BB8-AF49-B4D9-D5EE1BF00BAA}" name="Colonne14838"/>
    <tableColumn id="14839" xr3:uid="{6A2E9B75-5715-054B-8CB1-806A21E38E19}" name="Colonne14839"/>
    <tableColumn id="14840" xr3:uid="{3CD98706-8B78-A848-8C73-257241B16B38}" name="Colonne14840"/>
    <tableColumn id="14841" xr3:uid="{A74CD65A-0ABB-F849-814D-3A6356F09826}" name="Colonne14841"/>
    <tableColumn id="14842" xr3:uid="{8361CB3B-6AA7-FC4D-9BA1-D08A924E6EE9}" name="Colonne14842"/>
    <tableColumn id="14843" xr3:uid="{F5216A7F-CFA3-A54C-94E6-279C31B4D9B2}" name="Colonne14843"/>
    <tableColumn id="14844" xr3:uid="{A04B7476-E100-0744-813A-A69126450110}" name="Colonne14844"/>
    <tableColumn id="14845" xr3:uid="{0D2F73CB-0A03-BC44-8051-968E5B04591B}" name="Colonne14845"/>
    <tableColumn id="14846" xr3:uid="{6F5E788A-BCC9-9845-8E37-8833FD11F85C}" name="Colonne14846"/>
    <tableColumn id="14847" xr3:uid="{72B94876-7523-E042-BE27-3BAD3DFCBA9D}" name="Colonne14847"/>
    <tableColumn id="14848" xr3:uid="{3C829797-1F41-9D40-833E-B01704681B6F}" name="Colonne14848"/>
    <tableColumn id="14849" xr3:uid="{855F7E84-2F4B-6348-A5B7-7AFC7C9F3E0B}" name="Colonne14849"/>
    <tableColumn id="14850" xr3:uid="{08AA7B5C-22A1-2840-AC1C-ADB0B07B3E59}" name="Colonne14850"/>
    <tableColumn id="14851" xr3:uid="{325668E9-77BF-0A4B-83DD-4E0CD9CA3547}" name="Colonne14851"/>
    <tableColumn id="14852" xr3:uid="{824854CD-CBAD-7947-A860-14B5B6C8EE8F}" name="Colonne14852"/>
    <tableColumn id="14853" xr3:uid="{7E01914D-C4B7-F24D-8B8B-41AFC490F068}" name="Colonne14853"/>
    <tableColumn id="14854" xr3:uid="{016CDE82-43B8-A64A-B30D-554EC11AC5CF}" name="Colonne14854"/>
    <tableColumn id="14855" xr3:uid="{311DB7D2-4932-B349-9682-EE61DB602241}" name="Colonne14855"/>
    <tableColumn id="14856" xr3:uid="{D10721E4-119F-264B-A26C-2737CC64CDB1}" name="Colonne14856"/>
    <tableColumn id="14857" xr3:uid="{F6FBF79A-E6DC-0540-846A-C9CCD1E344DB}" name="Colonne14857"/>
    <tableColumn id="14858" xr3:uid="{874B31C7-5FAA-8041-A924-C2CCC5843697}" name="Colonne14858"/>
    <tableColumn id="14859" xr3:uid="{E5507A39-5842-8D43-AD4B-0A82ECC641B9}" name="Colonne14859"/>
    <tableColumn id="14860" xr3:uid="{051FCB6E-4954-284F-91DE-0744F2CDD1C5}" name="Colonne14860"/>
    <tableColumn id="14861" xr3:uid="{DB0A4814-E631-1141-9152-151E68BDF56C}" name="Colonne14861"/>
    <tableColumn id="14862" xr3:uid="{185D25DB-CE4F-D44C-B4E8-C3F129260227}" name="Colonne14862"/>
    <tableColumn id="14863" xr3:uid="{D177FB56-B7AC-9741-9395-A8C5A36C5505}" name="Colonne14863"/>
    <tableColumn id="14864" xr3:uid="{6C202729-9FF3-DE42-9527-CB1DF55834E6}" name="Colonne14864"/>
    <tableColumn id="14865" xr3:uid="{4D2E278E-ED37-6D4E-9144-1262B28DE271}" name="Colonne14865"/>
    <tableColumn id="14866" xr3:uid="{F07FBDEA-4B31-FF42-BA18-A4AF99BDC277}" name="Colonne14866"/>
    <tableColumn id="14867" xr3:uid="{917828C3-A430-6A42-9C7A-1787602E8E2F}" name="Colonne14867"/>
    <tableColumn id="14868" xr3:uid="{8551B3AF-7A99-8541-BF14-F6C5A834F9B4}" name="Colonne14868"/>
    <tableColumn id="14869" xr3:uid="{1EB2F0B0-B035-6E46-BE31-D2E1FF0167B1}" name="Colonne14869"/>
    <tableColumn id="14870" xr3:uid="{7BC8EA09-2CDB-CB4F-AAB8-F7466BE461A3}" name="Colonne14870"/>
    <tableColumn id="14871" xr3:uid="{DC3FB200-ABAE-9245-9395-67C4B6BBF903}" name="Colonne14871"/>
    <tableColumn id="14872" xr3:uid="{F39CD5EC-E3F6-C145-830A-0696F8C899FC}" name="Colonne14872"/>
    <tableColumn id="14873" xr3:uid="{49738657-D533-4045-9C17-259C0492B196}" name="Colonne14873"/>
    <tableColumn id="14874" xr3:uid="{17B89564-E272-EB49-A10A-9896039F24EB}" name="Colonne14874"/>
    <tableColumn id="14875" xr3:uid="{0B3B7DC0-D540-4544-A609-0AA02ED29E1D}" name="Colonne14875"/>
    <tableColumn id="14876" xr3:uid="{2C2F7511-51B7-C94A-A822-0187525027FA}" name="Colonne14876"/>
    <tableColumn id="14877" xr3:uid="{47DC0678-297C-D041-ABEB-40246C367295}" name="Colonne14877"/>
    <tableColumn id="14878" xr3:uid="{F3C900C3-D715-E746-8EBA-57C4F48C233B}" name="Colonne14878"/>
    <tableColumn id="14879" xr3:uid="{D1591AD8-FFCB-D14B-A1F6-39018999D807}" name="Colonne14879"/>
    <tableColumn id="14880" xr3:uid="{1D9687E5-1701-B746-AA79-EF5577988004}" name="Colonne14880"/>
    <tableColumn id="14881" xr3:uid="{3EF819D0-D310-E645-BF09-26250A45F576}" name="Colonne14881"/>
    <tableColumn id="14882" xr3:uid="{7546AC3F-EB2C-8C48-A60D-AACB133D9327}" name="Colonne14882"/>
    <tableColumn id="14883" xr3:uid="{A06842A1-4ACE-0C40-B604-AADD9D912491}" name="Colonne14883"/>
    <tableColumn id="14884" xr3:uid="{EB38EE19-1D5C-CD41-AE1B-5164CFC70D12}" name="Colonne14884"/>
    <tableColumn id="14885" xr3:uid="{3F2EB96F-DAAD-8B44-BD21-79C09CB738D2}" name="Colonne14885"/>
    <tableColumn id="14886" xr3:uid="{62227310-4C21-0D40-84A4-958F6E321EA0}" name="Colonne14886"/>
    <tableColumn id="14887" xr3:uid="{8C372CA7-91D4-EE40-BC70-43FCAD6A9F23}" name="Colonne14887"/>
    <tableColumn id="14888" xr3:uid="{5ED064B6-4E48-DB4F-954A-3796697CCD0E}" name="Colonne14888"/>
    <tableColumn id="14889" xr3:uid="{BA2373F4-D3C9-D148-8D06-BF74229F2307}" name="Colonne14889"/>
    <tableColumn id="14890" xr3:uid="{D318C51F-C63B-DC4B-BFC8-BD36E4304E03}" name="Colonne14890"/>
    <tableColumn id="14891" xr3:uid="{920007E0-A2C3-9749-8E1D-1BC731D6BB12}" name="Colonne14891"/>
    <tableColumn id="14892" xr3:uid="{89011493-3FE3-2942-810F-59E90282FC7C}" name="Colonne14892"/>
    <tableColumn id="14893" xr3:uid="{4085A47D-A339-D34D-A766-962361ED6BB5}" name="Colonne14893"/>
    <tableColumn id="14894" xr3:uid="{D7C1DE67-2256-274F-AD30-005F7CA368AF}" name="Colonne14894"/>
    <tableColumn id="14895" xr3:uid="{C593C960-B0FB-CE4D-B70C-DBD83C7E24F4}" name="Colonne14895"/>
    <tableColumn id="14896" xr3:uid="{263DD188-9C5A-064C-A880-6D48BC7E7E2E}" name="Colonne14896"/>
    <tableColumn id="14897" xr3:uid="{3FFC1E31-D932-5848-9846-D8D1FDC54891}" name="Colonne14897"/>
    <tableColumn id="14898" xr3:uid="{B76062DD-BE54-B24D-9864-2DA3C8A4D33E}" name="Colonne14898"/>
    <tableColumn id="14899" xr3:uid="{1C7CC5C3-630A-9546-8D12-CEA8DAC80AB4}" name="Colonne14899"/>
    <tableColumn id="14900" xr3:uid="{269B4F2A-78CA-F847-9DB7-6BE5EDFDDB51}" name="Colonne14900"/>
    <tableColumn id="14901" xr3:uid="{6E8A0243-700D-B848-9941-A2C56A97250A}" name="Colonne14901"/>
    <tableColumn id="14902" xr3:uid="{0108E043-8532-8745-BAE3-32E259F9C930}" name="Colonne14902"/>
    <tableColumn id="14903" xr3:uid="{0A9853B2-E069-994E-BBAB-DAB7EAC057AB}" name="Colonne14903"/>
    <tableColumn id="14904" xr3:uid="{869AF097-7091-2945-89BA-128A2AB9B2B8}" name="Colonne14904"/>
    <tableColumn id="14905" xr3:uid="{2844B6AA-4C51-FA44-85B1-DA9179E82D31}" name="Colonne14905"/>
    <tableColumn id="14906" xr3:uid="{C5BD7884-6FF5-5D46-BE8D-D132B4FBB668}" name="Colonne14906"/>
    <tableColumn id="14907" xr3:uid="{AA8EABFE-C59A-F340-A80C-FC5B265818CB}" name="Colonne14907"/>
    <tableColumn id="14908" xr3:uid="{3999B492-2FAC-5A44-A383-1A7D98F15281}" name="Colonne14908"/>
    <tableColumn id="14909" xr3:uid="{8791D2BF-F127-1246-84ED-2D30EEC6169F}" name="Colonne14909"/>
    <tableColumn id="14910" xr3:uid="{53EC4AF4-5299-3943-B353-3AB69D1C439E}" name="Colonne14910"/>
    <tableColumn id="14911" xr3:uid="{DC96839F-5441-2F4B-8E36-72C9BD8D871E}" name="Colonne14911"/>
    <tableColumn id="14912" xr3:uid="{C9D6A9CB-4734-3647-8C8E-D0988B799477}" name="Colonne14912"/>
    <tableColumn id="14913" xr3:uid="{59FB9115-128B-0B4B-8C41-978A459B6597}" name="Colonne14913"/>
    <tableColumn id="14914" xr3:uid="{FC684591-A47C-3647-BB2D-C25FAE11048F}" name="Colonne14914"/>
    <tableColumn id="14915" xr3:uid="{24195E1A-4583-DC44-AD2C-8A7DB5C32AB7}" name="Colonne14915"/>
    <tableColumn id="14916" xr3:uid="{B1DA58C4-DEF4-DA4C-9375-59960A733B1B}" name="Colonne14916"/>
    <tableColumn id="14917" xr3:uid="{1500FDFF-2B98-8647-9A95-D02566009760}" name="Colonne14917"/>
    <tableColumn id="14918" xr3:uid="{18321F0D-EFCA-844F-B784-BF9D17004751}" name="Colonne14918"/>
    <tableColumn id="14919" xr3:uid="{BBF00E3E-6BA8-E446-BF12-AE583F7569F9}" name="Colonne14919"/>
    <tableColumn id="14920" xr3:uid="{E5C6843A-8626-3041-B89D-C13B4173B35B}" name="Colonne14920"/>
    <tableColumn id="14921" xr3:uid="{05D76BA9-C44E-EE49-A884-6C01479DD32A}" name="Colonne14921"/>
    <tableColumn id="14922" xr3:uid="{9EC9A22A-16D2-D14B-8350-C001E8894612}" name="Colonne14922"/>
    <tableColumn id="14923" xr3:uid="{B8F77612-8086-734D-8553-2A85E1D4D928}" name="Colonne14923"/>
    <tableColumn id="14924" xr3:uid="{5E31C8F0-06E7-0D42-B9A7-B267F93AFD65}" name="Colonne14924"/>
    <tableColumn id="14925" xr3:uid="{81DB0DB8-ABBE-EE4B-B7CB-0193FA771BE6}" name="Colonne14925"/>
    <tableColumn id="14926" xr3:uid="{2778C6E0-FE2C-6E4C-BF9B-0ED9BE73D5F4}" name="Colonne14926"/>
    <tableColumn id="14927" xr3:uid="{C30C8D65-1B7B-A042-83F6-F9BFAE52EAFA}" name="Colonne14927"/>
    <tableColumn id="14928" xr3:uid="{56761BCF-7F73-D04B-ABAA-584CE9ED1776}" name="Colonne14928"/>
    <tableColumn id="14929" xr3:uid="{A75A31DE-61E7-3B45-BCB8-E7313900ADEF}" name="Colonne14929"/>
    <tableColumn id="14930" xr3:uid="{7947A6CE-66BC-CB43-BF45-7DCF547B1A6C}" name="Colonne14930"/>
    <tableColumn id="14931" xr3:uid="{71FB67A8-DA95-B343-8C0D-29015583DBA2}" name="Colonne14931"/>
    <tableColumn id="14932" xr3:uid="{BEB4007E-220E-E74D-B326-F45B2C42FFF8}" name="Colonne14932"/>
    <tableColumn id="14933" xr3:uid="{B0242807-74A8-0A45-ADEB-A24C72E732E6}" name="Colonne14933"/>
    <tableColumn id="14934" xr3:uid="{690E3F0F-3983-554B-AF0C-47A1EB6FA6FA}" name="Colonne14934"/>
    <tableColumn id="14935" xr3:uid="{7A607E5C-A50E-6947-9107-33FD4B571418}" name="Colonne14935"/>
    <tableColumn id="14936" xr3:uid="{FFA59865-8EE9-7745-9F19-AD6DD1A193BD}" name="Colonne14936"/>
    <tableColumn id="14937" xr3:uid="{289BC487-78F8-B840-A37D-BD89933C20E1}" name="Colonne14937"/>
    <tableColumn id="14938" xr3:uid="{4AF4D715-B2D4-1348-9136-55FE2D561857}" name="Colonne14938"/>
    <tableColumn id="14939" xr3:uid="{68583F7D-1EC8-9847-852D-FD9BFF175A1A}" name="Colonne14939"/>
    <tableColumn id="14940" xr3:uid="{F6BF698E-0441-A84B-A7B1-D9DF72024615}" name="Colonne14940"/>
    <tableColumn id="14941" xr3:uid="{29FD4975-9FE4-9044-98E9-1DE3B6602029}" name="Colonne14941"/>
    <tableColumn id="14942" xr3:uid="{B8A22763-A4AB-E440-B450-656DF61F96F0}" name="Colonne14942"/>
    <tableColumn id="14943" xr3:uid="{C87ABA72-7021-FB48-B700-77E3F3EAB699}" name="Colonne14943"/>
    <tableColumn id="14944" xr3:uid="{21E4C651-AD49-7945-9EA1-9EE7D77A532D}" name="Colonne14944"/>
    <tableColumn id="14945" xr3:uid="{E745B9C6-9583-DE4B-B654-24C4E33EC315}" name="Colonne14945"/>
    <tableColumn id="14946" xr3:uid="{6343FF67-94ED-E148-B11C-CE290AF709E7}" name="Colonne14946"/>
    <tableColumn id="14947" xr3:uid="{0E32A078-F266-8041-B643-8AAB9D42CAA1}" name="Colonne14947"/>
    <tableColumn id="14948" xr3:uid="{6CB088D6-D62F-7B45-8429-D0CFC30573B7}" name="Colonne14948"/>
    <tableColumn id="14949" xr3:uid="{F8803D12-8638-1E49-9911-A72224CC0FD7}" name="Colonne14949"/>
    <tableColumn id="14950" xr3:uid="{2D18C647-72D5-FF4A-9B56-E33AA6FBA938}" name="Colonne14950"/>
    <tableColumn id="14951" xr3:uid="{ADED988E-F146-5541-A408-4495B87AFC1F}" name="Colonne14951"/>
    <tableColumn id="14952" xr3:uid="{846BAE0F-11BA-3147-BA74-A0712A84E012}" name="Colonne14952"/>
    <tableColumn id="14953" xr3:uid="{81F5158A-B0D8-5745-951B-7D227C52611A}" name="Colonne14953"/>
    <tableColumn id="14954" xr3:uid="{89E8AB45-AEE3-164D-B261-B214A205FE57}" name="Colonne14954"/>
    <tableColumn id="14955" xr3:uid="{4DB44EED-69D5-4241-80BF-947324039AC9}" name="Colonne14955"/>
    <tableColumn id="14956" xr3:uid="{BEE876D8-4643-2C41-8B8D-7BC4FAAD3B75}" name="Colonne14956"/>
    <tableColumn id="14957" xr3:uid="{7A5FCAF1-8EFA-DF44-8C15-56EAA08427F8}" name="Colonne14957"/>
    <tableColumn id="14958" xr3:uid="{A95ACCA9-C578-DC4B-8B25-1B2272E24C9D}" name="Colonne14958"/>
    <tableColumn id="14959" xr3:uid="{95350755-4D9D-5F46-9AB1-4A3927F74CC1}" name="Colonne14959"/>
    <tableColumn id="14960" xr3:uid="{5EF1199B-5C48-6B46-9BD0-B4E9613175B8}" name="Colonne14960"/>
    <tableColumn id="14961" xr3:uid="{6DF1517B-C7EF-B442-A648-E110E52D7AB9}" name="Colonne14961"/>
    <tableColumn id="14962" xr3:uid="{039F182E-3A2A-3547-A141-201B12AFDE01}" name="Colonne14962"/>
    <tableColumn id="14963" xr3:uid="{76D3D373-33A3-8D41-B6A9-1B341616293F}" name="Colonne14963"/>
    <tableColumn id="14964" xr3:uid="{1D3A2575-64A4-FE49-95C1-78DF5C0ABAD3}" name="Colonne14964"/>
    <tableColumn id="14965" xr3:uid="{8FD6AEE1-0104-0C45-BBF3-580C02D56A60}" name="Colonne14965"/>
    <tableColumn id="14966" xr3:uid="{E8A452FB-5ECE-514E-8679-53BFD22BFBFA}" name="Colonne14966"/>
    <tableColumn id="14967" xr3:uid="{D47BCF95-3F92-9049-B71F-7F9FF050E8BF}" name="Colonne14967"/>
    <tableColumn id="14968" xr3:uid="{FA17F220-BB09-E54E-9BF8-63917BB7B8AB}" name="Colonne14968"/>
    <tableColumn id="14969" xr3:uid="{5E73771B-7912-FB48-A7CC-B212461CBF2D}" name="Colonne14969"/>
    <tableColumn id="14970" xr3:uid="{AE829AD9-93CB-1946-A106-A9DE32CEAF20}" name="Colonne14970"/>
    <tableColumn id="14971" xr3:uid="{7E7258DA-CB87-DE4D-9358-C2F432E8D466}" name="Colonne14971"/>
    <tableColumn id="14972" xr3:uid="{B8A06C2F-E688-3346-9766-7FF36A828AA4}" name="Colonne14972"/>
    <tableColumn id="14973" xr3:uid="{DCF2BC36-3301-B349-9BD6-575B150BC5AE}" name="Colonne14973"/>
    <tableColumn id="14974" xr3:uid="{ED36FA31-FA33-E947-BC9A-234D89205DEF}" name="Colonne14974"/>
    <tableColumn id="14975" xr3:uid="{1120E6A2-5133-B14D-9549-08A9EFB2E165}" name="Colonne14975"/>
    <tableColumn id="14976" xr3:uid="{D8CB6890-A5CF-B142-89D1-8E6E10E3EAA9}" name="Colonne14976"/>
    <tableColumn id="14977" xr3:uid="{620AC5F7-B1FF-2242-8384-5D4434DFC496}" name="Colonne14977"/>
    <tableColumn id="14978" xr3:uid="{D75833DB-9480-5945-A90F-6E0EBD2CE681}" name="Colonne14978"/>
    <tableColumn id="14979" xr3:uid="{AF2DCB4B-5B5E-DC46-A337-5009A0D422CC}" name="Colonne14979"/>
    <tableColumn id="14980" xr3:uid="{D27E78BF-A3DF-5643-AE7A-73EF2EA1200B}" name="Colonne14980"/>
    <tableColumn id="14981" xr3:uid="{E76CD98E-2084-3042-8B12-2BA224410CAD}" name="Colonne14981"/>
    <tableColumn id="14982" xr3:uid="{B218EB30-EBBC-454A-92DD-37209DF03C9E}" name="Colonne14982"/>
    <tableColumn id="14983" xr3:uid="{6C010F7B-A63B-AD4E-87A0-CDB975BED194}" name="Colonne14983"/>
    <tableColumn id="14984" xr3:uid="{6B4B1413-18F1-5041-AA1B-957C93A4975D}" name="Colonne14984"/>
    <tableColumn id="14985" xr3:uid="{966AECBE-C187-194E-B548-80A384428490}" name="Colonne14985"/>
    <tableColumn id="14986" xr3:uid="{98F0237A-88BE-DE4D-96F6-C621895D13B9}" name="Colonne14986"/>
    <tableColumn id="14987" xr3:uid="{B300D699-38E3-0D4D-A495-EFE046A0456B}" name="Colonne14987"/>
    <tableColumn id="14988" xr3:uid="{BE50019F-6B5D-2D43-BEB1-D4D40726F2B3}" name="Colonne14988"/>
    <tableColumn id="14989" xr3:uid="{62C346EC-00FD-AF4D-8EBA-1E65691B9012}" name="Colonne14989"/>
    <tableColumn id="14990" xr3:uid="{A273F8AA-E69B-C245-80E9-75B633FC097D}" name="Colonne14990"/>
    <tableColumn id="14991" xr3:uid="{3A4CA2E4-0B69-3D4E-8A15-6991337C939A}" name="Colonne14991"/>
    <tableColumn id="14992" xr3:uid="{5F148BA3-EA45-3748-BFDF-09E48AEBE6E5}" name="Colonne14992"/>
    <tableColumn id="14993" xr3:uid="{262989C7-A41D-4448-A8ED-6D5F5716BEC9}" name="Colonne14993"/>
    <tableColumn id="14994" xr3:uid="{CE2AAA1E-8A8C-6042-88AF-DD107760D49F}" name="Colonne14994"/>
    <tableColumn id="14995" xr3:uid="{E248A679-5C8E-9641-B635-2A0243E8E1DD}" name="Colonne14995"/>
    <tableColumn id="14996" xr3:uid="{C5D84EE5-1F78-EE47-8D0F-723A9C1C3D4C}" name="Colonne14996"/>
    <tableColumn id="14997" xr3:uid="{884929F0-AC28-974F-BC7B-3CA371291997}" name="Colonne14997"/>
    <tableColumn id="14998" xr3:uid="{11A7DBFE-13E2-3B49-AAB2-BC77834A364A}" name="Colonne14998"/>
    <tableColumn id="14999" xr3:uid="{E8532D7C-4B22-4C4B-907B-3CC494B68671}" name="Colonne14999"/>
    <tableColumn id="15000" xr3:uid="{45990D39-F54D-4B40-99F4-7AFB097979A8}" name="Colonne15000"/>
    <tableColumn id="15001" xr3:uid="{F7387DD9-2655-5B4C-A04F-25C83B008258}" name="Colonne15001"/>
    <tableColumn id="15002" xr3:uid="{8F546102-B3F8-B04B-A355-A8B02744E8CB}" name="Colonne15002"/>
    <tableColumn id="15003" xr3:uid="{CB9834CF-6F3A-4E41-A9A4-40A4CF664C5B}" name="Colonne15003"/>
    <tableColumn id="15004" xr3:uid="{C85FB6D5-E7C9-6546-A352-CB454EB64469}" name="Colonne15004"/>
    <tableColumn id="15005" xr3:uid="{93689B40-AC49-1E49-8CA8-64982113B673}" name="Colonne15005"/>
    <tableColumn id="15006" xr3:uid="{9036C684-B232-4A40-97B7-10AC9591DDA1}" name="Colonne15006"/>
    <tableColumn id="15007" xr3:uid="{D1A92034-E649-424A-ADBA-012F83BF545D}" name="Colonne15007"/>
    <tableColumn id="15008" xr3:uid="{B8385BC0-A1A1-7543-930A-8A37BF12DDB4}" name="Colonne15008"/>
    <tableColumn id="15009" xr3:uid="{C78A4C1E-CD9D-D14F-9D58-15FE2E12D33F}" name="Colonne15009"/>
    <tableColumn id="15010" xr3:uid="{0720D2B7-405F-184F-9199-42F6184860E1}" name="Colonne15010"/>
    <tableColumn id="15011" xr3:uid="{6B6248AF-2146-9A42-AA09-135B999C1E0A}" name="Colonne15011"/>
    <tableColumn id="15012" xr3:uid="{CE37D172-F062-644E-A45D-3F01381853DB}" name="Colonne15012"/>
    <tableColumn id="15013" xr3:uid="{313576E5-C1E1-0448-8A8D-8BCFF284B16C}" name="Colonne15013"/>
    <tableColumn id="15014" xr3:uid="{1A85206A-A894-C749-AB81-0B64196FB3B3}" name="Colonne15014"/>
    <tableColumn id="15015" xr3:uid="{2D84D918-A230-9F40-B781-0EB4E8E25086}" name="Colonne15015"/>
    <tableColumn id="15016" xr3:uid="{BCECBA16-D505-204F-9101-6E73950798BC}" name="Colonne15016"/>
    <tableColumn id="15017" xr3:uid="{D606C1D0-F2EA-9B4A-9999-D3B8B0B2F7AA}" name="Colonne15017"/>
    <tableColumn id="15018" xr3:uid="{F9B1B045-ADE4-5547-B9E4-623389A929EA}" name="Colonne15018"/>
    <tableColumn id="15019" xr3:uid="{3B82890E-4F72-5842-8965-16EC82DCE298}" name="Colonne15019"/>
    <tableColumn id="15020" xr3:uid="{F061A77A-33A7-7A47-AC89-9386E1A1366C}" name="Colonne15020"/>
    <tableColumn id="15021" xr3:uid="{6F2A6627-D362-A144-9A84-60D888A8A080}" name="Colonne15021"/>
    <tableColumn id="15022" xr3:uid="{41FA9638-F0CB-224D-8497-EA32AB851CFC}" name="Colonne15022"/>
    <tableColumn id="15023" xr3:uid="{D1CACEC2-255C-FD40-AD5C-C78BB9895255}" name="Colonne15023"/>
    <tableColumn id="15024" xr3:uid="{945EEB9F-02CE-E749-A953-1531DDD5E721}" name="Colonne15024"/>
    <tableColumn id="15025" xr3:uid="{25C3B042-03EE-CF49-B010-AC3FCD1E4D4A}" name="Colonne15025"/>
    <tableColumn id="15026" xr3:uid="{36B0338B-D6A9-8849-9376-188E9480EAEE}" name="Colonne15026"/>
    <tableColumn id="15027" xr3:uid="{74E2C313-E8FC-FF47-BA69-4715F5A3DEF3}" name="Colonne15027"/>
    <tableColumn id="15028" xr3:uid="{AC07E418-8C62-0146-8335-499877BE7816}" name="Colonne15028"/>
    <tableColumn id="15029" xr3:uid="{DEFC706D-F16F-C344-B2F2-C71621FA927C}" name="Colonne15029"/>
    <tableColumn id="15030" xr3:uid="{FA6925DE-BE7B-724B-8C90-E4C611D6C49D}" name="Colonne15030"/>
    <tableColumn id="15031" xr3:uid="{7C2D3C9D-C8EF-574E-9654-B2A97274186F}" name="Colonne15031"/>
    <tableColumn id="15032" xr3:uid="{5E27CF08-C36A-AD4C-9750-9332B83F83CE}" name="Colonne15032"/>
    <tableColumn id="15033" xr3:uid="{A5F51A84-47AB-2B45-BB0B-4F0E1892D3A8}" name="Colonne15033"/>
    <tableColumn id="15034" xr3:uid="{18512863-063E-EE44-B275-3BFF22C72750}" name="Colonne15034"/>
    <tableColumn id="15035" xr3:uid="{8661F607-2F83-5C47-88DA-B274AB01709E}" name="Colonne15035"/>
    <tableColumn id="15036" xr3:uid="{60D73AE6-743C-D143-8940-6D9B32BDA772}" name="Colonne15036"/>
    <tableColumn id="15037" xr3:uid="{5B41DC45-9445-5A46-A6D4-761B62AA4DBA}" name="Colonne15037"/>
    <tableColumn id="15038" xr3:uid="{1A1F22D5-7843-0249-B5A3-224AB7EDCF38}" name="Colonne15038"/>
    <tableColumn id="15039" xr3:uid="{38034619-DAE2-8844-867A-0B4C0ADCFA3B}" name="Colonne15039"/>
    <tableColumn id="15040" xr3:uid="{42000E90-BA79-4E40-9782-B7C5BE41D135}" name="Colonne15040"/>
    <tableColumn id="15041" xr3:uid="{1F3BAB97-A270-D24D-8687-E77D6EDEC093}" name="Colonne15041"/>
    <tableColumn id="15042" xr3:uid="{7FACC559-29C1-1349-80C4-B2774F3AB75E}" name="Colonne15042"/>
    <tableColumn id="15043" xr3:uid="{AC33F51D-EE2F-B446-96E7-DE56FF3A3593}" name="Colonne15043"/>
    <tableColumn id="15044" xr3:uid="{CEABCB3D-6803-8846-B895-765361079C88}" name="Colonne15044"/>
    <tableColumn id="15045" xr3:uid="{EC251E37-EFFC-FD4D-B7C0-F19A56994893}" name="Colonne15045"/>
    <tableColumn id="15046" xr3:uid="{5EFF063A-38E4-5943-BA1E-A052D90A7A7D}" name="Colonne15046"/>
    <tableColumn id="15047" xr3:uid="{668697FF-2A85-9442-A4E0-50CD7A57F1C9}" name="Colonne15047"/>
    <tableColumn id="15048" xr3:uid="{BBAA7640-9CFA-7F4F-8714-A57B600CA08B}" name="Colonne15048"/>
    <tableColumn id="15049" xr3:uid="{66F82801-6B4C-574C-AA84-C189E07E37A3}" name="Colonne15049"/>
    <tableColumn id="15050" xr3:uid="{45BD9393-0C7B-B04E-A334-9393BB2DF9C0}" name="Colonne15050"/>
    <tableColumn id="15051" xr3:uid="{7FBAE49A-E436-9E4F-849A-BE6E934329A3}" name="Colonne15051"/>
    <tableColumn id="15052" xr3:uid="{8829B72C-F4FB-FA46-871A-A0BEBBEB1316}" name="Colonne15052"/>
    <tableColumn id="15053" xr3:uid="{7514B9BB-0F55-8C47-93EF-A982D6513A96}" name="Colonne15053"/>
    <tableColumn id="15054" xr3:uid="{44AA21B8-9736-6D41-9F5E-3B57C69EAABB}" name="Colonne15054"/>
    <tableColumn id="15055" xr3:uid="{EBD15885-6D7C-2640-8EA5-C3E187A10ABC}" name="Colonne15055"/>
    <tableColumn id="15056" xr3:uid="{0302B628-73A0-4540-A82C-F4DF73DF3D5D}" name="Colonne15056"/>
    <tableColumn id="15057" xr3:uid="{DA452C05-B0CC-0940-AFB0-4192EE423788}" name="Colonne15057"/>
    <tableColumn id="15058" xr3:uid="{3D52B53F-255C-B64D-ACEB-8539FDAB8363}" name="Colonne15058"/>
    <tableColumn id="15059" xr3:uid="{09E767DB-0CF9-7541-8A4F-9718C93C47F5}" name="Colonne15059"/>
    <tableColumn id="15060" xr3:uid="{7B0BBA87-9F58-B241-8F50-64FE2760556E}" name="Colonne15060"/>
    <tableColumn id="15061" xr3:uid="{EBE85492-660A-AC41-82CF-EB3BF515B0E8}" name="Colonne15061"/>
    <tableColumn id="15062" xr3:uid="{7D738D62-4EF2-E049-BCAE-FFB2B2D4654A}" name="Colonne15062"/>
    <tableColumn id="15063" xr3:uid="{1BD80F0B-1F6B-0442-90A8-19B0B1E3383A}" name="Colonne15063"/>
    <tableColumn id="15064" xr3:uid="{62509707-CCB0-1645-A9DB-1770FE605D92}" name="Colonne15064"/>
    <tableColumn id="15065" xr3:uid="{03903BD3-6E84-6F40-B5E5-98FCD301AE7E}" name="Colonne15065"/>
    <tableColumn id="15066" xr3:uid="{8E4AEC09-BBDF-FE44-831A-F48C33430BA9}" name="Colonne15066"/>
    <tableColumn id="15067" xr3:uid="{8720E236-916B-E24E-BA65-6CBFC7CB440C}" name="Colonne15067"/>
    <tableColumn id="15068" xr3:uid="{93EB0881-EC35-C049-883C-6E63FF7C7C4A}" name="Colonne15068"/>
    <tableColumn id="15069" xr3:uid="{CF13EE4D-12F7-4341-8CE5-C9D47D944405}" name="Colonne15069"/>
    <tableColumn id="15070" xr3:uid="{BC0DE1DA-65B0-A043-B03C-3B90AB83E53F}" name="Colonne15070"/>
    <tableColumn id="15071" xr3:uid="{DCEE70A0-9DA7-F44A-9A2A-0B95FBB6EF2E}" name="Colonne15071"/>
    <tableColumn id="15072" xr3:uid="{D9107524-498D-3146-BBEA-9E2131CD4501}" name="Colonne15072"/>
    <tableColumn id="15073" xr3:uid="{D2957382-4046-3D47-A1C3-389EA7E1DE21}" name="Colonne15073"/>
    <tableColumn id="15074" xr3:uid="{2CD6BFC1-BD69-0745-A9F5-22FB96025E8E}" name="Colonne15074"/>
    <tableColumn id="15075" xr3:uid="{E3E7B8A0-C981-1E48-AD66-072C7EB9AE30}" name="Colonne15075"/>
    <tableColumn id="15076" xr3:uid="{8B08F87F-FB2D-4F41-B2A4-24DB3ADC8B66}" name="Colonne15076"/>
    <tableColumn id="15077" xr3:uid="{5FC2C17C-DE68-F649-8EB0-F72632A0633C}" name="Colonne15077"/>
    <tableColumn id="15078" xr3:uid="{34217C3A-04A2-BB42-9E67-224C02EC90A2}" name="Colonne15078"/>
    <tableColumn id="15079" xr3:uid="{3F28CB1F-A0D8-C443-85F4-D55EA8DAD185}" name="Colonne15079"/>
    <tableColumn id="15080" xr3:uid="{CECDF815-8D87-C245-9FEF-A627B53C20E4}" name="Colonne15080"/>
    <tableColumn id="15081" xr3:uid="{3E953317-6881-7549-827D-0308B35FF17F}" name="Colonne15081"/>
    <tableColumn id="15082" xr3:uid="{3757E1EB-4F54-034D-BBB4-591BF6B78A46}" name="Colonne15082"/>
    <tableColumn id="15083" xr3:uid="{2CEA1BA6-0622-1E44-9F4A-8B566712B84D}" name="Colonne15083"/>
    <tableColumn id="15084" xr3:uid="{218B029D-5502-0441-90A6-C6A64AF4A167}" name="Colonne15084"/>
    <tableColumn id="15085" xr3:uid="{9CEF8F44-2984-3742-A2B2-6A288F461533}" name="Colonne15085"/>
    <tableColumn id="15086" xr3:uid="{F58F87AF-30AE-8F42-B993-D685950CD406}" name="Colonne15086"/>
    <tableColumn id="15087" xr3:uid="{1973C759-EF3E-B244-9C97-EBD5FD8174B1}" name="Colonne15087"/>
    <tableColumn id="15088" xr3:uid="{8C0A3792-D79D-F342-B3CD-86F7A859D257}" name="Colonne15088"/>
    <tableColumn id="15089" xr3:uid="{C21BCE60-DFFC-4646-BD23-F1E9CDD0FC9F}" name="Colonne15089"/>
    <tableColumn id="15090" xr3:uid="{4B4FB54A-7A61-B94C-A1E5-34DC144B460C}" name="Colonne15090"/>
    <tableColumn id="15091" xr3:uid="{EAE07CC8-6D79-2D45-933A-F1437D188553}" name="Colonne15091"/>
    <tableColumn id="15092" xr3:uid="{4DC672A5-7E7D-FD4F-83E8-B88DCD6F07B3}" name="Colonne15092"/>
    <tableColumn id="15093" xr3:uid="{8D7111CF-98A4-214A-A389-DF60D5B7A03C}" name="Colonne15093"/>
    <tableColumn id="15094" xr3:uid="{FEA6E08F-C035-5340-A43E-12B6E2E40683}" name="Colonne15094"/>
    <tableColumn id="15095" xr3:uid="{6A91C516-7EE2-794B-AE49-3382C05A7C0D}" name="Colonne15095"/>
    <tableColumn id="15096" xr3:uid="{B9046120-731E-5344-AB08-2861E8A10F31}" name="Colonne15096"/>
    <tableColumn id="15097" xr3:uid="{6D2D16C4-CC94-B042-9065-C47040FCEEF2}" name="Colonne15097"/>
    <tableColumn id="15098" xr3:uid="{72871298-E1D8-054E-8BAC-3CB423CB72E9}" name="Colonne15098"/>
    <tableColumn id="15099" xr3:uid="{AE2C7DF5-0F43-6E4C-9E7C-58EDE5EB284F}" name="Colonne15099"/>
    <tableColumn id="15100" xr3:uid="{CC35A9C5-9D5F-F54F-8FAE-40ECA43C2912}" name="Colonne15100"/>
    <tableColumn id="15101" xr3:uid="{6173572F-8455-0E43-8B48-E4FCE95FCB86}" name="Colonne15101"/>
    <tableColumn id="15102" xr3:uid="{AA29F75A-1039-D640-A987-127E7D878660}" name="Colonne15102"/>
    <tableColumn id="15103" xr3:uid="{FDA89D52-C66D-0A45-BFEC-324A48DB755C}" name="Colonne15103"/>
    <tableColumn id="15104" xr3:uid="{588370AA-B032-F746-94EE-693D79AE8EA8}" name="Colonne15104"/>
    <tableColumn id="15105" xr3:uid="{5453B4F5-2A15-AA45-A10C-925E8E490C65}" name="Colonne15105"/>
    <tableColumn id="15106" xr3:uid="{81B7FC27-BBBF-4A4E-A6A5-3A08FFA6EF98}" name="Colonne15106"/>
    <tableColumn id="15107" xr3:uid="{6A2CFD9D-B0D0-A342-B03F-CB2C26CB5E4B}" name="Colonne15107"/>
    <tableColumn id="15108" xr3:uid="{25BB5171-3993-9442-9327-661CD72EEDB8}" name="Colonne15108"/>
    <tableColumn id="15109" xr3:uid="{9ACB9852-791E-EE41-881D-EFB7C32FF90A}" name="Colonne15109"/>
    <tableColumn id="15110" xr3:uid="{35215E90-D32C-9747-AE82-434C2F516701}" name="Colonne15110"/>
    <tableColumn id="15111" xr3:uid="{87665875-22FF-4547-953F-F0ECC77F145E}" name="Colonne15111"/>
    <tableColumn id="15112" xr3:uid="{F0DB2F10-01F1-494E-9514-70E50BB6CD2C}" name="Colonne15112"/>
    <tableColumn id="15113" xr3:uid="{26F909FB-122B-3043-B014-1AE024B06391}" name="Colonne15113"/>
    <tableColumn id="15114" xr3:uid="{609CDF8E-4DCE-9246-9079-3BD544EE34CD}" name="Colonne15114"/>
    <tableColumn id="15115" xr3:uid="{E7CC5445-7EC5-8547-8D24-EBB09CA3BA3D}" name="Colonne15115"/>
    <tableColumn id="15116" xr3:uid="{2CDB096F-DC23-564F-BB61-7CFD6050040F}" name="Colonne15116"/>
    <tableColumn id="15117" xr3:uid="{A3D2BF76-4FDC-3A43-8B87-9927BD5E203D}" name="Colonne15117"/>
    <tableColumn id="15118" xr3:uid="{1D330942-51DE-A44E-BC23-C3825B8880EC}" name="Colonne15118"/>
    <tableColumn id="15119" xr3:uid="{01F24806-B9E5-B445-8652-6CA6306E7FF1}" name="Colonne15119"/>
    <tableColumn id="15120" xr3:uid="{93850843-F22E-6F49-ABB4-68E9E2D5E431}" name="Colonne15120"/>
    <tableColumn id="15121" xr3:uid="{16B561F7-4939-064C-AA5D-B758CAB58BED}" name="Colonne15121"/>
    <tableColumn id="15122" xr3:uid="{A7052CD2-A9E8-9F48-9E6F-421D69C155A1}" name="Colonne15122"/>
    <tableColumn id="15123" xr3:uid="{DA417079-E3F4-BB4B-A4AE-C9A6422B55AA}" name="Colonne15123"/>
    <tableColumn id="15124" xr3:uid="{6860B43B-D893-7746-85CC-80D0D235516D}" name="Colonne15124"/>
    <tableColumn id="15125" xr3:uid="{86FE27DF-81A4-5443-AE0F-099813A10CED}" name="Colonne15125"/>
    <tableColumn id="15126" xr3:uid="{B48A8AB5-CEF7-704F-A3E8-6A9BBFBB900C}" name="Colonne15126"/>
    <tableColumn id="15127" xr3:uid="{1D95D388-EBD2-614E-9D70-0DEE8ED36EB1}" name="Colonne15127"/>
    <tableColumn id="15128" xr3:uid="{D78A8BA8-A6B0-7643-8818-103BCBC3ACCE}" name="Colonne15128"/>
    <tableColumn id="15129" xr3:uid="{DB8BCE46-0801-F940-9D10-BA6A9DEE486C}" name="Colonne15129"/>
    <tableColumn id="15130" xr3:uid="{50E91284-C3F5-1841-A42E-32861D40D707}" name="Colonne15130"/>
    <tableColumn id="15131" xr3:uid="{5A8FB1E6-F360-CE45-AF68-6A0033031BD9}" name="Colonne15131"/>
    <tableColumn id="15132" xr3:uid="{BC6399C8-796F-D84C-9651-5DE238F2CBB9}" name="Colonne15132"/>
    <tableColumn id="15133" xr3:uid="{62670598-5B89-FB49-BE61-B298D6B5856B}" name="Colonne15133"/>
    <tableColumn id="15134" xr3:uid="{57128754-EFB3-D345-9353-7A397565CA83}" name="Colonne15134"/>
    <tableColumn id="15135" xr3:uid="{BFD5C8C2-3327-6949-BA74-331501AE7099}" name="Colonne15135"/>
    <tableColumn id="15136" xr3:uid="{720AC678-998E-4646-AFD9-66AB8DEA59A9}" name="Colonne15136"/>
    <tableColumn id="15137" xr3:uid="{17A9351E-C276-A546-86D6-E36884594087}" name="Colonne15137"/>
    <tableColumn id="15138" xr3:uid="{7E32F4FC-F963-7349-BC01-EB41D30F1703}" name="Colonne15138"/>
    <tableColumn id="15139" xr3:uid="{F4B89EA2-9D90-0941-A914-455032EE7ECB}" name="Colonne15139"/>
    <tableColumn id="15140" xr3:uid="{5E56C1A4-03A6-854F-9951-4D7CDD909DD1}" name="Colonne15140"/>
    <tableColumn id="15141" xr3:uid="{5FDAA244-4AFB-454B-9D16-2590A027B1E2}" name="Colonne15141"/>
    <tableColumn id="15142" xr3:uid="{B3CF94BA-F5CE-3046-9437-D2BD8B9A36C9}" name="Colonne15142"/>
    <tableColumn id="15143" xr3:uid="{632F82F8-9D78-F64E-9294-4B4FFB2589FC}" name="Colonne15143"/>
    <tableColumn id="15144" xr3:uid="{472C71E8-7999-3747-ABDC-95ED0598188C}" name="Colonne15144"/>
    <tableColumn id="15145" xr3:uid="{69D3C1FD-3EC7-614C-9770-738231E904F6}" name="Colonne15145"/>
    <tableColumn id="15146" xr3:uid="{9EB485FA-1562-7F49-AA65-3F8AA371703F}" name="Colonne15146"/>
    <tableColumn id="15147" xr3:uid="{A5A71B99-F1AB-5E41-BF63-A09270589DA0}" name="Colonne15147"/>
    <tableColumn id="15148" xr3:uid="{768D338B-5F82-7F4C-A648-966D56BBEF9A}" name="Colonne15148"/>
    <tableColumn id="15149" xr3:uid="{438C3668-B40B-E348-9315-45F242E98D24}" name="Colonne15149"/>
    <tableColumn id="15150" xr3:uid="{B5A4AA4D-B763-5D47-97AB-F89F781F275C}" name="Colonne15150"/>
    <tableColumn id="15151" xr3:uid="{B67E1283-E08B-7A4A-87D7-76BEB84C3658}" name="Colonne15151"/>
    <tableColumn id="15152" xr3:uid="{EE2B49DF-72F8-BA42-A59D-C245812784C5}" name="Colonne15152"/>
    <tableColumn id="15153" xr3:uid="{1C02CAAE-BF96-E247-A77B-63551C70DB49}" name="Colonne15153"/>
    <tableColumn id="15154" xr3:uid="{CB92887E-A6D1-E84D-931D-3EF0BEF88C4E}" name="Colonne15154"/>
    <tableColumn id="15155" xr3:uid="{2FEE188A-ADF9-FC40-80E4-C19E3696D673}" name="Colonne15155"/>
    <tableColumn id="15156" xr3:uid="{DBE7E650-D15E-2D42-8695-9809646C32E6}" name="Colonne15156"/>
    <tableColumn id="15157" xr3:uid="{A69CD90D-CE83-7C45-BE06-2D854E39AFEF}" name="Colonne15157"/>
    <tableColumn id="15158" xr3:uid="{B81E19FA-72B0-1B4E-8098-179EDCC6FB9E}" name="Colonne15158"/>
    <tableColumn id="15159" xr3:uid="{B20AF854-909F-E648-98B2-D4DDFC9B0FF2}" name="Colonne15159"/>
    <tableColumn id="15160" xr3:uid="{CBF3DA21-B6A4-794A-A423-EE8EF2CFDC28}" name="Colonne15160"/>
    <tableColumn id="15161" xr3:uid="{74E3CB72-9089-214C-B841-571527D32293}" name="Colonne15161"/>
    <tableColumn id="15162" xr3:uid="{830EB846-C9B9-744F-A3FC-652CB5BAA8A1}" name="Colonne15162"/>
    <tableColumn id="15163" xr3:uid="{60B7D19F-83C4-6A43-99B0-7443E836CF65}" name="Colonne15163"/>
    <tableColumn id="15164" xr3:uid="{205BE723-BF7E-0048-9890-BE54C7506059}" name="Colonne15164"/>
    <tableColumn id="15165" xr3:uid="{C39072C4-E6CF-8E4E-AE99-B708D1F3FD84}" name="Colonne15165"/>
    <tableColumn id="15166" xr3:uid="{1569A0A5-187A-144B-A651-AC9E8BCD88D0}" name="Colonne15166"/>
    <tableColumn id="15167" xr3:uid="{87532D92-682F-5147-9A95-61BDE3BC153E}" name="Colonne15167"/>
    <tableColumn id="15168" xr3:uid="{39494FB3-F263-5D49-84D8-2AEE3DE92C96}" name="Colonne15168"/>
    <tableColumn id="15169" xr3:uid="{C764AE6B-1289-2A4D-ADB7-4C1A609CFB77}" name="Colonne15169"/>
    <tableColumn id="15170" xr3:uid="{F627B075-7B44-224D-8D50-FC3C82B054A4}" name="Colonne15170"/>
    <tableColumn id="15171" xr3:uid="{F43CB660-6E32-7343-90CB-DCCBED1AE189}" name="Colonne15171"/>
    <tableColumn id="15172" xr3:uid="{3C24C1E0-C034-7140-AD00-B9E9A6F9DF34}" name="Colonne15172"/>
    <tableColumn id="15173" xr3:uid="{CDBF5E5A-EBD2-B342-8DD7-57E8D11F2A6E}" name="Colonne15173"/>
    <tableColumn id="15174" xr3:uid="{0617B275-DDCC-4B43-A74E-EF501CE25BBE}" name="Colonne15174"/>
    <tableColumn id="15175" xr3:uid="{476F4740-91AF-BB45-B2B5-CF9C2DF274C2}" name="Colonne15175"/>
    <tableColumn id="15176" xr3:uid="{F5C24CCB-CF5D-5D44-91D1-34E6E37B994D}" name="Colonne15176"/>
    <tableColumn id="15177" xr3:uid="{44115E49-4F80-CD46-9B50-3BEF10E9FC94}" name="Colonne15177"/>
    <tableColumn id="15178" xr3:uid="{C86B0757-3F85-7443-9527-9165F19C3C59}" name="Colonne15178"/>
    <tableColumn id="15179" xr3:uid="{E943E300-EED9-9441-8900-88996EBE1467}" name="Colonne15179"/>
    <tableColumn id="15180" xr3:uid="{CF5D49F0-009F-0946-A6CD-1352492FA460}" name="Colonne15180"/>
    <tableColumn id="15181" xr3:uid="{B0DAA5E7-695D-6443-9756-9DC6783B2C83}" name="Colonne15181"/>
    <tableColumn id="15182" xr3:uid="{B00AEAF7-91FC-2B41-B414-4386348172A2}" name="Colonne15182"/>
    <tableColumn id="15183" xr3:uid="{2DA3A94B-D9C9-AA48-A184-6D4A2E06BFAA}" name="Colonne15183"/>
    <tableColumn id="15184" xr3:uid="{F1D5173B-80CC-2A46-9337-3132641AB971}" name="Colonne15184"/>
    <tableColumn id="15185" xr3:uid="{8DE869A9-4468-2E49-8D59-7FFF7D680711}" name="Colonne15185"/>
    <tableColumn id="15186" xr3:uid="{79AD8B12-0F83-A64D-987E-D15BD5C71331}" name="Colonne15186"/>
    <tableColumn id="15187" xr3:uid="{64691B2E-73B4-BB46-AF6A-8AA377F77B22}" name="Colonne15187"/>
    <tableColumn id="15188" xr3:uid="{FB0B99EF-03BE-5B4B-90C0-E1906A5836C3}" name="Colonne15188"/>
    <tableColumn id="15189" xr3:uid="{80A39F75-B564-7948-AD0D-13FF49F849B4}" name="Colonne15189"/>
    <tableColumn id="15190" xr3:uid="{505DF986-1BEB-BF4B-9C4F-911890C1FA62}" name="Colonne15190"/>
    <tableColumn id="15191" xr3:uid="{0820AA69-72EF-1A42-BFCD-BD9E580C206F}" name="Colonne15191"/>
    <tableColumn id="15192" xr3:uid="{C722F1D1-A367-2A49-884D-DDBC08148CC6}" name="Colonne15192"/>
    <tableColumn id="15193" xr3:uid="{1AED968C-B613-824E-AD45-9AC755268502}" name="Colonne15193"/>
    <tableColumn id="15194" xr3:uid="{FFE41E12-B699-4D43-BDBF-BDA613A70693}" name="Colonne15194"/>
    <tableColumn id="15195" xr3:uid="{08A9E224-1F60-3F41-B674-041ADD4140CD}" name="Colonne15195"/>
    <tableColumn id="15196" xr3:uid="{F3D75F36-D404-7A4C-AC7A-D8F7E2F4486D}" name="Colonne15196"/>
    <tableColumn id="15197" xr3:uid="{14C044E4-3ECE-5E41-A52A-E5C6CC7B6FC5}" name="Colonne15197"/>
    <tableColumn id="15198" xr3:uid="{C364D4A0-26D1-0F42-9260-3B2C042307B2}" name="Colonne15198"/>
    <tableColumn id="15199" xr3:uid="{61557B0C-F841-B44B-8855-96C480F12CEC}" name="Colonne15199"/>
    <tableColumn id="15200" xr3:uid="{F73BEEA0-FCB6-A442-A3A9-DFA97D8B34B4}" name="Colonne15200"/>
    <tableColumn id="15201" xr3:uid="{924D512C-FCD4-4D46-91C6-A56C2F07D721}" name="Colonne15201"/>
    <tableColumn id="15202" xr3:uid="{22E04393-1DBC-2643-AB05-97B3AB7EE62D}" name="Colonne15202"/>
    <tableColumn id="15203" xr3:uid="{00C6E02A-AC85-5544-8175-66E7D1E4B0DD}" name="Colonne15203"/>
    <tableColumn id="15204" xr3:uid="{01079F93-98FB-F542-85FF-721E978AD9CC}" name="Colonne15204"/>
    <tableColumn id="15205" xr3:uid="{26DAD6D6-7517-EE47-AC37-F0FDBA7A54DC}" name="Colonne15205"/>
    <tableColumn id="15206" xr3:uid="{FEA2B709-AC12-1C4D-ACBB-E9FEEFE8FA27}" name="Colonne15206"/>
    <tableColumn id="15207" xr3:uid="{B2F6E507-BA7B-4144-B129-7EC00283D9A5}" name="Colonne15207"/>
    <tableColumn id="15208" xr3:uid="{01D0F180-BD2E-144D-8D14-12BF1D403CC3}" name="Colonne15208"/>
    <tableColumn id="15209" xr3:uid="{C76887FE-95F2-FD49-862C-9504C2021AC4}" name="Colonne15209"/>
    <tableColumn id="15210" xr3:uid="{14CFFB0C-ECF0-B849-BB09-A79A336EA011}" name="Colonne15210"/>
    <tableColumn id="15211" xr3:uid="{51639E1B-7F50-0848-8057-0A7F9CE352E9}" name="Colonne15211"/>
    <tableColumn id="15212" xr3:uid="{A7CA1264-171F-E94E-B173-A6069B13A8BF}" name="Colonne15212"/>
    <tableColumn id="15213" xr3:uid="{8798CEC9-8CE1-424C-ABD9-6BC03C3170DA}" name="Colonne15213"/>
    <tableColumn id="15214" xr3:uid="{F2F09019-FB8A-F745-9970-DB79405A0832}" name="Colonne15214"/>
    <tableColumn id="15215" xr3:uid="{FCC34A05-9E36-9B46-B89C-8848142C881F}" name="Colonne15215"/>
    <tableColumn id="15216" xr3:uid="{EAEE7744-56FA-D74E-8DE3-69115429C977}" name="Colonne15216"/>
    <tableColumn id="15217" xr3:uid="{DE94855B-4351-C94B-8543-C2DEA5F5BBA0}" name="Colonne15217"/>
    <tableColumn id="15218" xr3:uid="{2F38E391-BA96-9B4E-94D6-EEFB58EFC98E}" name="Colonne15218"/>
    <tableColumn id="15219" xr3:uid="{62171CE9-83E6-4148-B51E-D4D6A6811FD1}" name="Colonne15219"/>
    <tableColumn id="15220" xr3:uid="{2E518E08-3D2B-A74B-8137-247AD02FB986}" name="Colonne15220"/>
    <tableColumn id="15221" xr3:uid="{49991EA2-D7A2-6441-A0CE-8DB7EB028645}" name="Colonne15221"/>
    <tableColumn id="15222" xr3:uid="{4289DC39-C54E-5D40-8552-6B904EDF9B60}" name="Colonne15222"/>
    <tableColumn id="15223" xr3:uid="{29EF5B65-FA60-114F-AF82-FE714C65CAA3}" name="Colonne15223"/>
    <tableColumn id="15224" xr3:uid="{D1C15167-3D13-A948-8E47-9813C09FD920}" name="Colonne15224"/>
    <tableColumn id="15225" xr3:uid="{F2E5BAC6-D023-EC41-A4CA-A6CD20B0A62F}" name="Colonne15225"/>
    <tableColumn id="15226" xr3:uid="{A2218939-40D2-104A-80BB-686C153383D6}" name="Colonne15226"/>
    <tableColumn id="15227" xr3:uid="{76C0C5F5-758E-7A40-B638-52DD97CDBB60}" name="Colonne15227"/>
    <tableColumn id="15228" xr3:uid="{A7936C80-75FD-3F49-9DD2-985A6B24E572}" name="Colonne15228"/>
    <tableColumn id="15229" xr3:uid="{ED183CB3-4E1E-314A-906B-7E13BD5269D0}" name="Colonne15229"/>
    <tableColumn id="15230" xr3:uid="{9C301028-8E31-EE4C-AA0E-77336B05D885}" name="Colonne15230"/>
    <tableColumn id="15231" xr3:uid="{1AD8AD14-46BD-6A47-AB12-F38D561BA889}" name="Colonne15231"/>
    <tableColumn id="15232" xr3:uid="{CF54824E-E3FC-7F47-83ED-A88344D237A4}" name="Colonne15232"/>
    <tableColumn id="15233" xr3:uid="{5D875AA5-089D-5E4E-99E8-61E47EAA4E69}" name="Colonne15233"/>
    <tableColumn id="15234" xr3:uid="{3EE52BD5-5213-384A-8104-5EBD7E2AB83F}" name="Colonne15234"/>
    <tableColumn id="15235" xr3:uid="{29B23A17-5DE2-914A-93B1-D8E0BEF0C88A}" name="Colonne15235"/>
    <tableColumn id="15236" xr3:uid="{4195BFEA-B273-544D-880C-2175854D56C5}" name="Colonne15236"/>
    <tableColumn id="15237" xr3:uid="{E3D9BC3B-1F2E-3D4E-BD36-4B2FAE9B0D52}" name="Colonne15237"/>
    <tableColumn id="15238" xr3:uid="{1B597760-2D5A-B144-9713-02C32A34CC72}" name="Colonne15238"/>
    <tableColumn id="15239" xr3:uid="{9B7E53FD-2167-1F46-98C0-301A115CCB52}" name="Colonne15239"/>
    <tableColumn id="15240" xr3:uid="{BEB46C7F-7454-8B45-99CA-F93CCD25045C}" name="Colonne15240"/>
    <tableColumn id="15241" xr3:uid="{4248D0E1-5B4E-CF42-9DE1-EE4375ACA042}" name="Colonne15241"/>
    <tableColumn id="15242" xr3:uid="{662E1BE9-278C-4542-928C-0642DFFB3A20}" name="Colonne15242"/>
    <tableColumn id="15243" xr3:uid="{BF11687F-653B-C841-A86E-5609291EE1A8}" name="Colonne15243"/>
    <tableColumn id="15244" xr3:uid="{98556CBB-0521-554F-857F-AE231DD6752A}" name="Colonne15244"/>
    <tableColumn id="15245" xr3:uid="{F41FF794-4BE7-594B-A221-4CFD0EBC7F17}" name="Colonne15245"/>
    <tableColumn id="15246" xr3:uid="{B900DFBE-F130-0540-BA82-33A77C6EF670}" name="Colonne15246"/>
    <tableColumn id="15247" xr3:uid="{75DB8F09-A515-A544-B608-E5D7537876DC}" name="Colonne15247"/>
    <tableColumn id="15248" xr3:uid="{5BB2F168-CECC-0944-A337-58413E1516D1}" name="Colonne15248"/>
    <tableColumn id="15249" xr3:uid="{F7D89BF2-0506-884B-8AAE-E52830A9D54C}" name="Colonne15249"/>
    <tableColumn id="15250" xr3:uid="{0BB9BF1A-4DE5-C34F-8E3F-6AB650B3F55A}" name="Colonne15250"/>
    <tableColumn id="15251" xr3:uid="{FA157638-633D-E443-A457-02D309A51385}" name="Colonne15251"/>
    <tableColumn id="15252" xr3:uid="{FEB84832-05F1-E54C-B972-6FA07B5A5DE2}" name="Colonne15252"/>
    <tableColumn id="15253" xr3:uid="{935A78C0-6D39-D345-961A-3FC516A4F89D}" name="Colonne15253"/>
    <tableColumn id="15254" xr3:uid="{5BEB2F6C-A967-0D4D-A156-00CCE407A14A}" name="Colonne15254"/>
    <tableColumn id="15255" xr3:uid="{0D3BC8CB-9571-3445-A8BC-C3580B7A8432}" name="Colonne15255"/>
    <tableColumn id="15256" xr3:uid="{DAD17C88-F785-6545-BF0D-C5CC3BC236D8}" name="Colonne15256"/>
    <tableColumn id="15257" xr3:uid="{8D487685-5129-7444-A913-604689D0D5EA}" name="Colonne15257"/>
    <tableColumn id="15258" xr3:uid="{EB9D1F2A-AE44-634D-AF50-B7CBF7F03851}" name="Colonne15258"/>
    <tableColumn id="15259" xr3:uid="{BC73FE7E-5C58-AE4F-A44D-41F7DE9B85C7}" name="Colonne15259"/>
    <tableColumn id="15260" xr3:uid="{B05E2E3A-AD2A-B743-9CF8-C349191AAD7A}" name="Colonne15260"/>
    <tableColumn id="15261" xr3:uid="{81E2991E-36CF-B04D-9534-BCF0566EBE50}" name="Colonne15261"/>
    <tableColumn id="15262" xr3:uid="{04AF971D-A019-394F-92B4-D36ED52C1C01}" name="Colonne15262"/>
    <tableColumn id="15263" xr3:uid="{499781FA-0EDD-B64C-A6B2-79701E96B8F8}" name="Colonne15263"/>
    <tableColumn id="15264" xr3:uid="{CFB8A8F6-DFCF-D847-9739-C3EEFF3199A3}" name="Colonne15264"/>
    <tableColumn id="15265" xr3:uid="{C56CF2EA-9512-654B-99AD-BD2A99C01BB7}" name="Colonne15265"/>
    <tableColumn id="15266" xr3:uid="{305ECF97-AC6A-0E43-8E00-03E05377E0EE}" name="Colonne15266"/>
    <tableColumn id="15267" xr3:uid="{26677240-5044-9D41-AB56-688A2E168389}" name="Colonne15267"/>
    <tableColumn id="15268" xr3:uid="{47E27E36-BBA4-C04E-B71D-176E886111C7}" name="Colonne15268"/>
    <tableColumn id="15269" xr3:uid="{B9B567DF-5F28-F34B-940A-126717A7FAEB}" name="Colonne15269"/>
    <tableColumn id="15270" xr3:uid="{F52C34A1-4D50-1A4C-BCBC-01E18ABC834A}" name="Colonne15270"/>
    <tableColumn id="15271" xr3:uid="{CEF3BA9F-19D2-6B4D-9F67-B254FD71B75A}" name="Colonne15271"/>
    <tableColumn id="15272" xr3:uid="{D64E6481-E3ED-4D47-8CD1-32EB1898F985}" name="Colonne15272"/>
    <tableColumn id="15273" xr3:uid="{39AD1E8F-8105-7745-A1A2-5DAA81B5E50D}" name="Colonne15273"/>
    <tableColumn id="15274" xr3:uid="{C8CA0845-02BD-E944-9D0D-00AB1360BD58}" name="Colonne15274"/>
    <tableColumn id="15275" xr3:uid="{985810AA-57DE-6942-BB1A-410298C2FCE2}" name="Colonne15275"/>
    <tableColumn id="15276" xr3:uid="{3B1AEAE9-090B-E047-85E0-EAC27953B912}" name="Colonne15276"/>
    <tableColumn id="15277" xr3:uid="{9D92C05A-27DA-C54C-A375-6783DB2D7C72}" name="Colonne15277"/>
    <tableColumn id="15278" xr3:uid="{F444B7EF-3820-DE46-A35F-16EAD6488B7A}" name="Colonne15278"/>
    <tableColumn id="15279" xr3:uid="{5328BC9F-AB1C-1443-9572-17C5175578E8}" name="Colonne15279"/>
    <tableColumn id="15280" xr3:uid="{23748123-A7F7-C446-9AC9-D2C8E9B3B027}" name="Colonne15280"/>
    <tableColumn id="15281" xr3:uid="{AC9B187B-E203-5745-B5BD-D5EB226B6F57}" name="Colonne15281"/>
    <tableColumn id="15282" xr3:uid="{D43DDDF9-7178-8146-880F-83564EB0715B}" name="Colonne15282"/>
    <tableColumn id="15283" xr3:uid="{0516DC2B-B470-A24B-BBBE-092CCF62230D}" name="Colonne15283"/>
    <tableColumn id="15284" xr3:uid="{4A04BBA7-4FD7-C742-958F-F253353589A2}" name="Colonne15284"/>
    <tableColumn id="15285" xr3:uid="{E7B1B6FC-5A46-1D44-851F-9F8D3DB22AC6}" name="Colonne15285"/>
    <tableColumn id="15286" xr3:uid="{1F30DF1E-EEA8-B34B-97D3-508F5BB9506D}" name="Colonne15286"/>
    <tableColumn id="15287" xr3:uid="{7E936698-9706-A843-9435-93E90EE0E893}" name="Colonne15287"/>
    <tableColumn id="15288" xr3:uid="{54F73693-0AB9-964C-B52B-6206393D66C3}" name="Colonne15288"/>
    <tableColumn id="15289" xr3:uid="{AA8A768D-2D0E-824E-8F4B-4D435861B3C3}" name="Colonne15289"/>
    <tableColumn id="15290" xr3:uid="{1B3630DA-76F0-5E4C-BADF-D31A35AA1782}" name="Colonne15290"/>
    <tableColumn id="15291" xr3:uid="{1603CC02-3E26-F041-A47F-CD5D5E261BC5}" name="Colonne15291"/>
    <tableColumn id="15292" xr3:uid="{81FE96AF-EC74-2F4C-97A4-E74DF0B3717A}" name="Colonne15292"/>
    <tableColumn id="15293" xr3:uid="{3D069F45-8DAE-0A4C-BC5F-2DF550454A14}" name="Colonne15293"/>
    <tableColumn id="15294" xr3:uid="{E30C2184-CFE9-4D4C-8504-5EBC96FD0CB5}" name="Colonne15294"/>
    <tableColumn id="15295" xr3:uid="{C93A533A-46CF-5A40-BA89-04A1FCA5250A}" name="Colonne15295"/>
    <tableColumn id="15296" xr3:uid="{8EE67F87-D327-E749-B72B-46510B5292EB}" name="Colonne15296"/>
    <tableColumn id="15297" xr3:uid="{28144CB0-911E-AB48-9D75-3F549A8BD095}" name="Colonne15297"/>
    <tableColumn id="15298" xr3:uid="{AAE99CD8-682B-624B-99F2-F3E35C6A8C24}" name="Colonne15298"/>
    <tableColumn id="15299" xr3:uid="{54C4BD11-2D64-6241-9A3B-2DA5586F81D0}" name="Colonne15299"/>
    <tableColumn id="15300" xr3:uid="{49496682-01D8-784C-8856-5383CA58E8E9}" name="Colonne15300"/>
    <tableColumn id="15301" xr3:uid="{E3DB6407-5703-8740-88A4-55FEEC37752C}" name="Colonne15301"/>
    <tableColumn id="15302" xr3:uid="{60E40A3C-508E-F94B-91D6-4C51089A1937}" name="Colonne15302"/>
    <tableColumn id="15303" xr3:uid="{3702C0BC-7A08-2A41-83BF-526257B0E936}" name="Colonne15303"/>
    <tableColumn id="15304" xr3:uid="{6FBB62AB-9188-F144-BD70-7994476972C4}" name="Colonne15304"/>
    <tableColumn id="15305" xr3:uid="{B3A37276-8584-6C41-A3F4-D5C401CCDF99}" name="Colonne15305"/>
    <tableColumn id="15306" xr3:uid="{EE7CDBBD-A242-3B45-9EE2-7DC307392D50}" name="Colonne15306"/>
    <tableColumn id="15307" xr3:uid="{6252E1AB-B715-7741-A36D-66A7B9E8AA22}" name="Colonne15307"/>
    <tableColumn id="15308" xr3:uid="{D4187371-0DC0-3C49-BCC2-52AF445660EF}" name="Colonne15308"/>
    <tableColumn id="15309" xr3:uid="{D6F71377-E434-B244-9F82-580AD567C8F0}" name="Colonne15309"/>
    <tableColumn id="15310" xr3:uid="{2F440F64-4846-1744-94D3-FB57B601A45D}" name="Colonne15310"/>
    <tableColumn id="15311" xr3:uid="{3A2FB11E-DAEC-7C4A-8714-0FA49CF80471}" name="Colonne15311"/>
    <tableColumn id="15312" xr3:uid="{9B3A8476-89D5-C74B-83A1-44B206810BC1}" name="Colonne15312"/>
    <tableColumn id="15313" xr3:uid="{8484ECAA-A213-394E-B3E2-28B43AF710CE}" name="Colonne15313"/>
    <tableColumn id="15314" xr3:uid="{528D6C3B-CE52-104E-93CF-5B89F1156DDF}" name="Colonne15314"/>
    <tableColumn id="15315" xr3:uid="{9130566A-66EB-2244-95C4-1C8537E00C3B}" name="Colonne15315"/>
    <tableColumn id="15316" xr3:uid="{7C2C9984-A8FE-774E-8236-19A5130EC026}" name="Colonne15316"/>
    <tableColumn id="15317" xr3:uid="{4A43BCB5-4B8D-8C48-A62C-EFD08E6AB93B}" name="Colonne15317"/>
    <tableColumn id="15318" xr3:uid="{140F7017-2980-964B-8443-06691F235C93}" name="Colonne15318"/>
    <tableColumn id="15319" xr3:uid="{5E172497-DCCC-4749-86C1-08D934402E9F}" name="Colonne15319"/>
    <tableColumn id="15320" xr3:uid="{01E1A289-D053-7346-A157-796E4A7DF53E}" name="Colonne15320"/>
    <tableColumn id="15321" xr3:uid="{61A92CC0-BC8B-5A48-AA88-DD59D682CA17}" name="Colonne15321"/>
    <tableColumn id="15322" xr3:uid="{1359A464-7BBB-E845-848A-DDA7E984BD9D}" name="Colonne15322"/>
    <tableColumn id="15323" xr3:uid="{B41B3800-FB80-0E42-B2E7-9990FBDAE8D4}" name="Colonne15323"/>
    <tableColumn id="15324" xr3:uid="{9B98A1A2-DFE7-E842-857E-3C3AB49D1CF8}" name="Colonne15324"/>
    <tableColumn id="15325" xr3:uid="{DB613081-959F-294A-A21B-52A264F10FA5}" name="Colonne15325"/>
    <tableColumn id="15326" xr3:uid="{7D933991-3C88-1F4B-AC0F-56094EB5FAE7}" name="Colonne15326"/>
    <tableColumn id="15327" xr3:uid="{FAECEFD0-8ABC-1540-AE2C-D614023EEF22}" name="Colonne15327"/>
    <tableColumn id="15328" xr3:uid="{44DA4DB7-3519-B34F-8C4F-74B666FF82B8}" name="Colonne15328"/>
    <tableColumn id="15329" xr3:uid="{3E9FB98E-A861-CC48-B3C7-677C90D23282}" name="Colonne15329"/>
    <tableColumn id="15330" xr3:uid="{5002D622-FB03-BC42-B744-D0289B1CCBB9}" name="Colonne15330"/>
    <tableColumn id="15331" xr3:uid="{7C397F03-E32D-384B-814B-A3F2BB51FBB5}" name="Colonne15331"/>
    <tableColumn id="15332" xr3:uid="{1BD30615-56D9-CB44-BDFD-D7786F7CC937}" name="Colonne15332"/>
    <tableColumn id="15333" xr3:uid="{5C06849C-3BF1-7E4E-B391-1CD04F451E09}" name="Colonne15333"/>
    <tableColumn id="15334" xr3:uid="{3DED6298-EF46-354E-93E5-1D37B09CEB0B}" name="Colonne15334"/>
    <tableColumn id="15335" xr3:uid="{2810D7BE-9D85-FA41-AF3A-13A7A45A7D8B}" name="Colonne15335"/>
    <tableColumn id="15336" xr3:uid="{0BAACFA8-4425-5547-A726-6A26297533EB}" name="Colonne15336"/>
    <tableColumn id="15337" xr3:uid="{ACA9521C-ADB4-6A4F-B1B3-3D1D21DE3BCB}" name="Colonne15337"/>
    <tableColumn id="15338" xr3:uid="{4862B6BE-F8B2-CB46-A9F8-BCAEEE89C67B}" name="Colonne15338"/>
    <tableColumn id="15339" xr3:uid="{7AA1AB5D-AA57-5D45-84E3-61605AD9EC5C}" name="Colonne15339"/>
    <tableColumn id="15340" xr3:uid="{C6EEA24D-318D-9342-89F5-2E7146EA7297}" name="Colonne15340"/>
    <tableColumn id="15341" xr3:uid="{B844C6C0-8067-DD49-9492-9B3CE0215AAC}" name="Colonne15341"/>
    <tableColumn id="15342" xr3:uid="{12F60592-5A61-EB46-BB08-FBAA3C8B7CA7}" name="Colonne15342"/>
    <tableColumn id="15343" xr3:uid="{44D3476B-96DB-9446-829C-B66076B10C1B}" name="Colonne15343"/>
    <tableColumn id="15344" xr3:uid="{BC82FF91-E97C-8A45-B9D6-E60E9C19247C}" name="Colonne15344"/>
    <tableColumn id="15345" xr3:uid="{8D3C8C3D-A245-B64F-8CEC-E71ABDCE1FD6}" name="Colonne15345"/>
    <tableColumn id="15346" xr3:uid="{8C6CDFB0-7285-A446-8273-67F9CFC1289D}" name="Colonne15346"/>
    <tableColumn id="15347" xr3:uid="{D5827590-D4A7-0F45-8431-BF65C42822CA}" name="Colonne15347"/>
    <tableColumn id="15348" xr3:uid="{D0155A11-8144-A040-9B0B-4B9D98BEB166}" name="Colonne15348"/>
    <tableColumn id="15349" xr3:uid="{720A59D1-3295-BE42-8056-F94CDC26AED1}" name="Colonne15349"/>
    <tableColumn id="15350" xr3:uid="{B47E74DB-E08C-0348-83C5-EAF50D493797}" name="Colonne15350"/>
    <tableColumn id="15351" xr3:uid="{CAAE5D49-C091-7B48-9D2E-75E111EFDC7D}" name="Colonne15351"/>
    <tableColumn id="15352" xr3:uid="{6B72FCD5-550F-F648-8332-C1640A3C5A48}" name="Colonne15352"/>
    <tableColumn id="15353" xr3:uid="{D499B4AA-D4D9-EC41-BB04-E80AAF5399BB}" name="Colonne15353"/>
    <tableColumn id="15354" xr3:uid="{C4869B8C-F44C-9D4F-953D-3182F6CC484C}" name="Colonne15354"/>
    <tableColumn id="15355" xr3:uid="{947AF755-13EE-184E-84D6-2BE2490EFA6D}" name="Colonne15355"/>
    <tableColumn id="15356" xr3:uid="{C04591D7-495C-324B-A5EA-D307F400C0A4}" name="Colonne15356"/>
    <tableColumn id="15357" xr3:uid="{16F5DC0D-A499-1040-B31C-EDB102B52BE9}" name="Colonne15357"/>
    <tableColumn id="15358" xr3:uid="{119791A6-FCEA-A141-9B1E-6AEC4D60771D}" name="Colonne15358"/>
    <tableColumn id="15359" xr3:uid="{57E5265E-2369-614B-AC87-35CE97291C66}" name="Colonne15359"/>
    <tableColumn id="15360" xr3:uid="{F2CF59D0-C230-2E42-A805-C9338EE70645}" name="Colonne15360"/>
    <tableColumn id="15361" xr3:uid="{FD38731B-885B-D54C-ADB4-FBAA16E5054F}" name="Colonne15361"/>
    <tableColumn id="15362" xr3:uid="{CD683C0E-9F65-614B-8F0C-30ED27FEC595}" name="Colonne15362"/>
    <tableColumn id="15363" xr3:uid="{01A859D6-85A7-664E-A54A-77589D97F202}" name="Colonne15363"/>
    <tableColumn id="15364" xr3:uid="{C4BFDFDB-20E2-494D-9792-FD715B8108B1}" name="Colonne15364"/>
    <tableColumn id="15365" xr3:uid="{3ABFE5EF-6826-6B48-BDF3-5B87B960D895}" name="Colonne15365"/>
    <tableColumn id="15366" xr3:uid="{42A8F6DA-EC32-6E44-954C-F8C37069726C}" name="Colonne15366"/>
    <tableColumn id="15367" xr3:uid="{B7CCF3AB-3390-F748-B37D-8EE899661FE3}" name="Colonne15367"/>
    <tableColumn id="15368" xr3:uid="{030EB877-20D6-3141-9148-32CCD24F99C7}" name="Colonne15368"/>
    <tableColumn id="15369" xr3:uid="{8B8B35FF-D5F5-E448-95C4-30F78BCA2D58}" name="Colonne15369"/>
    <tableColumn id="15370" xr3:uid="{5BDFA808-352D-104D-AEB7-D628CF16D836}" name="Colonne15370"/>
    <tableColumn id="15371" xr3:uid="{99925637-4928-3D48-AD9C-FB7F8CA1AD88}" name="Colonne15371"/>
    <tableColumn id="15372" xr3:uid="{443298E8-738A-CE46-9155-2F8E0DCC75A2}" name="Colonne15372"/>
    <tableColumn id="15373" xr3:uid="{9E728E26-7EA0-9447-9602-FE380261EEF5}" name="Colonne15373"/>
    <tableColumn id="15374" xr3:uid="{8F052DD6-E258-7F49-8757-2FA8B5B7520A}" name="Colonne15374"/>
    <tableColumn id="15375" xr3:uid="{BD585523-23E9-2E48-8B17-911F38B41579}" name="Colonne15375"/>
    <tableColumn id="15376" xr3:uid="{C2DE3A6A-32ED-A44E-B349-7ADD5EAC9987}" name="Colonne15376"/>
    <tableColumn id="15377" xr3:uid="{E34AD098-8908-0C4F-9B31-7F8ED17C04A3}" name="Colonne15377"/>
    <tableColumn id="15378" xr3:uid="{937B9E03-3C0E-8241-85FA-38E23F20372B}" name="Colonne15378"/>
    <tableColumn id="15379" xr3:uid="{F70CFFF3-4326-5946-B82C-F9E31EE4AF6B}" name="Colonne15379"/>
    <tableColumn id="15380" xr3:uid="{74D827AE-495A-F14E-A6B4-D0C5F59532BE}" name="Colonne15380"/>
    <tableColumn id="15381" xr3:uid="{E28BD4FD-F392-8C44-BFD4-0EB04993B16C}" name="Colonne15381"/>
    <tableColumn id="15382" xr3:uid="{AA5C636F-5344-004A-9A52-119BF477B0FB}" name="Colonne15382"/>
    <tableColumn id="15383" xr3:uid="{9257C859-54F6-4C4E-A88C-E36C7A76E96E}" name="Colonne15383"/>
    <tableColumn id="15384" xr3:uid="{6887C9A3-C821-1D40-BBB1-AAD9FF62C54A}" name="Colonne15384"/>
    <tableColumn id="15385" xr3:uid="{D805859F-8426-F347-9016-F4E4CEBF94C4}" name="Colonne15385"/>
    <tableColumn id="15386" xr3:uid="{45E6EF9A-B455-6E43-9DED-A59A7B23CC2C}" name="Colonne15386"/>
    <tableColumn id="15387" xr3:uid="{4C0CEB49-7545-4342-98B2-7E306E8D30E7}" name="Colonne15387"/>
    <tableColumn id="15388" xr3:uid="{AAB2B0B6-A481-6045-836C-54A0EE3FE64A}" name="Colonne15388"/>
    <tableColumn id="15389" xr3:uid="{A6B04506-6C29-604C-8DE6-2C805F2833C2}" name="Colonne15389"/>
    <tableColumn id="15390" xr3:uid="{641F2A20-3272-274A-9070-21D74E8C409E}" name="Colonne15390"/>
    <tableColumn id="15391" xr3:uid="{4ADC6D68-66FB-9A4E-87BC-0E2120739932}" name="Colonne15391"/>
    <tableColumn id="15392" xr3:uid="{094207E3-CB65-754F-9A7C-478204E8C5B7}" name="Colonne15392"/>
    <tableColumn id="15393" xr3:uid="{B67ABE12-DAFA-BA47-A9DF-914C96C769B8}" name="Colonne15393"/>
    <tableColumn id="15394" xr3:uid="{DA88193C-2585-C749-8786-468C747D353F}" name="Colonne15394"/>
    <tableColumn id="15395" xr3:uid="{D5BB4DE3-53FF-1C48-A0BA-7F3DF4AF6A2B}" name="Colonne15395"/>
    <tableColumn id="15396" xr3:uid="{E92CC0A6-C88C-7740-8729-A7DD61445243}" name="Colonne15396"/>
    <tableColumn id="15397" xr3:uid="{3A5CC8E5-DC1F-C24E-B8CC-A7DA09987A85}" name="Colonne15397"/>
    <tableColumn id="15398" xr3:uid="{6EC37A47-EF95-204B-A694-830DC1D27617}" name="Colonne15398"/>
    <tableColumn id="15399" xr3:uid="{109F2B7C-D507-B040-BDD7-C9D6619C60E2}" name="Colonne15399"/>
    <tableColumn id="15400" xr3:uid="{5EEC2CF5-1D60-084D-8942-97855634C3D5}" name="Colonne15400"/>
    <tableColumn id="15401" xr3:uid="{646D73CE-DB0A-414A-807E-9B328F587570}" name="Colonne15401"/>
    <tableColumn id="15402" xr3:uid="{D266EAED-875C-5C47-82AF-CD38832E9433}" name="Colonne15402"/>
    <tableColumn id="15403" xr3:uid="{7F319F44-5EE2-F540-83BB-14D87605089B}" name="Colonne15403"/>
    <tableColumn id="15404" xr3:uid="{262FFD44-4CA9-C840-A288-1510DA4F580E}" name="Colonne15404"/>
    <tableColumn id="15405" xr3:uid="{2B022C75-6679-1247-9B78-2D3F6A6BC129}" name="Colonne15405"/>
    <tableColumn id="15406" xr3:uid="{590E0CDE-E524-4A4F-8C35-DCE579FDD5DB}" name="Colonne15406"/>
    <tableColumn id="15407" xr3:uid="{BFA2830C-E737-D144-AE9F-57188B66515B}" name="Colonne15407"/>
    <tableColumn id="15408" xr3:uid="{E6913751-319A-784B-9876-72BC271D63E4}" name="Colonne15408"/>
    <tableColumn id="15409" xr3:uid="{A243C964-D895-D84B-A3CD-474DB17BEC5B}" name="Colonne15409"/>
    <tableColumn id="15410" xr3:uid="{02B06F4F-4630-3B40-8CDC-6B0E81949AF3}" name="Colonne15410"/>
    <tableColumn id="15411" xr3:uid="{C6402689-A53E-D746-A58E-F93C4B42FC78}" name="Colonne15411"/>
    <tableColumn id="15412" xr3:uid="{9A93C586-F72D-9A4E-8488-F406A12B8F37}" name="Colonne15412"/>
    <tableColumn id="15413" xr3:uid="{BF881B36-B6DE-5541-B7BF-D598AC99981A}" name="Colonne15413"/>
    <tableColumn id="15414" xr3:uid="{EEDD2B66-C7B5-8D44-BD62-212C9362A2BD}" name="Colonne15414"/>
    <tableColumn id="15415" xr3:uid="{2090C892-1E8C-BE40-93E8-088AB712F184}" name="Colonne15415"/>
    <tableColumn id="15416" xr3:uid="{D2DC89A7-57C6-C94E-BD83-1D5672E5B5AC}" name="Colonne15416"/>
    <tableColumn id="15417" xr3:uid="{00EB10E0-E9E0-3743-8CCB-E67853FC06DD}" name="Colonne15417"/>
    <tableColumn id="15418" xr3:uid="{81746700-D033-BD4D-9A6F-C467F4C2E68E}" name="Colonne15418"/>
    <tableColumn id="15419" xr3:uid="{6EAD751F-FE1E-4F4B-A60C-B8B4A4D91CA1}" name="Colonne15419"/>
    <tableColumn id="15420" xr3:uid="{C3D6404E-5456-7849-BC98-629DFE876C58}" name="Colonne15420"/>
    <tableColumn id="15421" xr3:uid="{ED57CB7C-A744-D749-8803-699708EEB974}" name="Colonne15421"/>
    <tableColumn id="15422" xr3:uid="{8EFF82BC-3F95-4849-9127-8D093DBD3013}" name="Colonne15422"/>
    <tableColumn id="15423" xr3:uid="{1618EAB1-084F-A141-9A9C-49FC26A7E145}" name="Colonne15423"/>
    <tableColumn id="15424" xr3:uid="{366C577C-B014-624D-9C54-681E681524FA}" name="Colonne15424"/>
    <tableColumn id="15425" xr3:uid="{17DBBE04-1D86-F24A-8AF6-F1EC0141E189}" name="Colonne15425"/>
    <tableColumn id="15426" xr3:uid="{7E296B21-5D03-2544-B797-00192C7E38F0}" name="Colonne15426"/>
    <tableColumn id="15427" xr3:uid="{B0450826-978E-E748-BE30-065FB733C927}" name="Colonne15427"/>
    <tableColumn id="15428" xr3:uid="{C1ACC605-BD1F-9E4D-9EB5-C9D0F5666FB2}" name="Colonne15428"/>
    <tableColumn id="15429" xr3:uid="{15AC322D-4F1D-1B4D-9743-431BD0C8E741}" name="Colonne15429"/>
    <tableColumn id="15430" xr3:uid="{D8C8EB16-1E11-9446-B427-675F5A03C933}" name="Colonne15430"/>
    <tableColumn id="15431" xr3:uid="{FF9899D2-559C-084A-A5D9-D2824BE213F0}" name="Colonne15431"/>
    <tableColumn id="15432" xr3:uid="{1C8754FD-3647-E840-95B1-BD5AAB328D80}" name="Colonne15432"/>
    <tableColumn id="15433" xr3:uid="{C6D1365B-7E29-4C48-9E32-807E4400F400}" name="Colonne15433"/>
    <tableColumn id="15434" xr3:uid="{18C606AA-4070-3647-AF23-658203AA455D}" name="Colonne15434"/>
    <tableColumn id="15435" xr3:uid="{365BE9B4-ECE2-9A47-A8FD-62EDD0FE14F9}" name="Colonne15435"/>
    <tableColumn id="15436" xr3:uid="{038ACFD3-3813-EB44-AD0B-6422F48C4366}" name="Colonne15436"/>
    <tableColumn id="15437" xr3:uid="{7BBD936A-BAE8-1D4F-ADA6-0D84222DEBDA}" name="Colonne15437"/>
    <tableColumn id="15438" xr3:uid="{163C6E64-F30B-E444-8187-828062F3D870}" name="Colonne15438"/>
    <tableColumn id="15439" xr3:uid="{964FF566-9EA7-7646-8119-C79FE783AF32}" name="Colonne15439"/>
    <tableColumn id="15440" xr3:uid="{3BC88157-6E72-F648-A2E4-DB23C9171C2B}" name="Colonne15440"/>
    <tableColumn id="15441" xr3:uid="{2F90FFB8-2AD7-5948-BF8E-35D3B34B6E86}" name="Colonne15441"/>
    <tableColumn id="15442" xr3:uid="{9AB62DEF-710D-1F41-88EB-8AB0213FC113}" name="Colonne15442"/>
    <tableColumn id="15443" xr3:uid="{BC6454EE-352E-FA4E-988F-9144000969F8}" name="Colonne15443"/>
    <tableColumn id="15444" xr3:uid="{D52F715C-8D9E-EF4C-9F29-7802F984FCF5}" name="Colonne15444"/>
    <tableColumn id="15445" xr3:uid="{9B59DAA9-A8D6-1643-871C-B5557FB9A354}" name="Colonne15445"/>
    <tableColumn id="15446" xr3:uid="{A3F74038-B4C0-A549-B5A5-B37A7E651C14}" name="Colonne15446"/>
    <tableColumn id="15447" xr3:uid="{D0FB0FB0-17CE-5748-910C-AC344FE7FE56}" name="Colonne15447"/>
    <tableColumn id="15448" xr3:uid="{1CC0B54D-A681-F247-A2DB-35FAEB0EFD92}" name="Colonne15448"/>
    <tableColumn id="15449" xr3:uid="{B3DCC6CB-7155-DE4E-BB78-BA9F182DC440}" name="Colonne15449"/>
    <tableColumn id="15450" xr3:uid="{18AD367B-7801-5948-9D58-1BA69F07B932}" name="Colonne15450"/>
    <tableColumn id="15451" xr3:uid="{081FEFF3-967E-244B-AA3D-8D60784A709B}" name="Colonne15451"/>
    <tableColumn id="15452" xr3:uid="{00ABC9D1-9F3A-CA43-B594-44688ABE8C9C}" name="Colonne15452"/>
    <tableColumn id="15453" xr3:uid="{72D720F3-5F87-8745-8E81-60E0D1F8EE59}" name="Colonne15453"/>
    <tableColumn id="15454" xr3:uid="{EBADC98D-9EFD-3C44-ACD7-3D0DD32C1C31}" name="Colonne15454"/>
    <tableColumn id="15455" xr3:uid="{2E052C19-5AE7-8B41-B8FB-42E54E7D9225}" name="Colonne15455"/>
    <tableColumn id="15456" xr3:uid="{43DDFA27-7461-5745-973C-F938B1CC05E7}" name="Colonne15456"/>
    <tableColumn id="15457" xr3:uid="{43FC9FC0-0300-324E-9A98-3A60EC0C69A0}" name="Colonne15457"/>
    <tableColumn id="15458" xr3:uid="{BD13C038-0AA5-1E44-B1A4-233EF9659C97}" name="Colonne15458"/>
    <tableColumn id="15459" xr3:uid="{68EA74A4-AF6F-A340-86B5-C90F1B0A5752}" name="Colonne15459"/>
    <tableColumn id="15460" xr3:uid="{18375F5E-3302-0C48-B804-CD9D5A01E5F2}" name="Colonne15460"/>
    <tableColumn id="15461" xr3:uid="{60D76659-37A0-754F-BF54-A7441B28AEC2}" name="Colonne15461"/>
    <tableColumn id="15462" xr3:uid="{22E1A990-168F-2E46-A3B6-82E3A5226DE5}" name="Colonne15462"/>
    <tableColumn id="15463" xr3:uid="{B080C8C3-9DD4-6144-9C1E-8B85A9593DB5}" name="Colonne15463"/>
    <tableColumn id="15464" xr3:uid="{F24D7225-EB86-8E41-9D0E-5EEEA194FCE5}" name="Colonne15464"/>
    <tableColumn id="15465" xr3:uid="{0ABC429E-CD16-3C47-82D6-E2787831AA0D}" name="Colonne15465"/>
    <tableColumn id="15466" xr3:uid="{714B2657-34EF-3C4D-897A-B7FCAB44E325}" name="Colonne15466"/>
    <tableColumn id="15467" xr3:uid="{7484A6ED-BFE9-4341-A539-E5426D0109BD}" name="Colonne15467"/>
    <tableColumn id="15468" xr3:uid="{85D5C5C4-76C2-E548-91AF-94A0BD2FEA39}" name="Colonne15468"/>
    <tableColumn id="15469" xr3:uid="{178A2F79-61EC-2843-9A32-806DB25AB781}" name="Colonne15469"/>
    <tableColumn id="15470" xr3:uid="{39991EE4-89EC-4E40-A34B-3C5329D454B5}" name="Colonne15470"/>
    <tableColumn id="15471" xr3:uid="{708190DA-494C-9F43-BDC9-6405C563510C}" name="Colonne15471"/>
    <tableColumn id="15472" xr3:uid="{FF197129-30B7-5D46-887C-1DD8FA8445EC}" name="Colonne15472"/>
    <tableColumn id="15473" xr3:uid="{8D9B86FB-134F-1649-ADF7-0A636B482572}" name="Colonne15473"/>
    <tableColumn id="15474" xr3:uid="{9D44768C-6839-CB4C-B526-8A614171BC61}" name="Colonne15474"/>
    <tableColumn id="15475" xr3:uid="{C162F43E-BFD3-7347-8AB7-324EF90086E7}" name="Colonne15475"/>
    <tableColumn id="15476" xr3:uid="{5128D675-E4C2-4B4F-8136-A570A7B5661E}" name="Colonne15476"/>
    <tableColumn id="15477" xr3:uid="{03900566-335E-EF4E-841D-2547239F735E}" name="Colonne15477"/>
    <tableColumn id="15478" xr3:uid="{7E848912-EE57-0747-82B9-8BD88D7D77AC}" name="Colonne15478"/>
    <tableColumn id="15479" xr3:uid="{504A13A7-E3E6-584A-B6F9-52C253A4FE67}" name="Colonne15479"/>
    <tableColumn id="15480" xr3:uid="{61335210-9C8E-D245-9E79-A7A0BD10B3F8}" name="Colonne15480"/>
    <tableColumn id="15481" xr3:uid="{9D3C609F-C019-944A-9FE1-FE1A9DBEC7BF}" name="Colonne15481"/>
    <tableColumn id="15482" xr3:uid="{C5561FBB-9979-094A-99B4-3DC248B2CBB5}" name="Colonne15482"/>
    <tableColumn id="15483" xr3:uid="{2A043233-0815-5443-B4E9-6DBFFCCEE348}" name="Colonne15483"/>
    <tableColumn id="15484" xr3:uid="{7466E6D0-A39F-2246-9B2A-79282A71C473}" name="Colonne15484"/>
    <tableColumn id="15485" xr3:uid="{DA744FFF-05D7-EE49-9B16-B0C0DA3BFA04}" name="Colonne15485"/>
    <tableColumn id="15486" xr3:uid="{9E91E2F3-616E-A94B-AFC1-13E353D502B6}" name="Colonne15486"/>
    <tableColumn id="15487" xr3:uid="{355B8DB7-8DED-224C-A850-97281924E638}" name="Colonne15487"/>
    <tableColumn id="15488" xr3:uid="{47CA511D-14AE-624B-BC23-DB9DF2F929C9}" name="Colonne15488"/>
    <tableColumn id="15489" xr3:uid="{61F173AD-71B0-0A41-99F9-E134B6DB5387}" name="Colonne15489"/>
    <tableColumn id="15490" xr3:uid="{60304210-4FFF-9748-837C-98D7732338CA}" name="Colonne15490"/>
    <tableColumn id="15491" xr3:uid="{C9C82FC8-782B-2D4C-A98C-308A6A18119D}" name="Colonne15491"/>
    <tableColumn id="15492" xr3:uid="{5E04E6CB-F68D-0A44-888F-E80F7037CC07}" name="Colonne15492"/>
    <tableColumn id="15493" xr3:uid="{27518AF8-200B-164D-BADF-F099D7350D42}" name="Colonne15493"/>
    <tableColumn id="15494" xr3:uid="{075EB7C6-A160-8A4D-AB1D-6E9EB91EA1D0}" name="Colonne15494"/>
    <tableColumn id="15495" xr3:uid="{069AE462-3F8C-0149-8F9E-C3D960C8AE49}" name="Colonne15495"/>
    <tableColumn id="15496" xr3:uid="{F9557535-2179-C44C-A39F-7C29AD95BC99}" name="Colonne15496"/>
    <tableColumn id="15497" xr3:uid="{D7B85BF2-750F-AB4D-8894-58C94A78A17B}" name="Colonne15497"/>
    <tableColumn id="15498" xr3:uid="{B70A0BA3-33AA-3244-85B1-8865621A785F}" name="Colonne15498"/>
    <tableColumn id="15499" xr3:uid="{9D5C7BD2-D12D-C945-B316-5A521E6C50C9}" name="Colonne15499"/>
    <tableColumn id="15500" xr3:uid="{C139056C-F1FC-7943-9CFB-597CA6706B5E}" name="Colonne15500"/>
    <tableColumn id="15501" xr3:uid="{54BA101B-CCE6-5E44-B47A-E96F9FE1C476}" name="Colonne15501"/>
    <tableColumn id="15502" xr3:uid="{89713A8E-1FDB-B94C-BE89-49C4173A174F}" name="Colonne15502"/>
    <tableColumn id="15503" xr3:uid="{8472EB96-02C2-C946-B5D0-C9B2BFBA94C8}" name="Colonne15503"/>
    <tableColumn id="15504" xr3:uid="{0DDBAB64-D3D1-864F-A2CD-6B8A61403E11}" name="Colonne15504"/>
    <tableColumn id="15505" xr3:uid="{0731872B-C844-AF45-94F3-1486F539536D}" name="Colonne15505"/>
    <tableColumn id="15506" xr3:uid="{B2FC73D7-189F-2A4F-909F-937BFBE7F9F4}" name="Colonne15506"/>
    <tableColumn id="15507" xr3:uid="{79B058E7-758D-7248-950E-7440C94945D9}" name="Colonne15507"/>
    <tableColumn id="15508" xr3:uid="{6FF52332-F6AB-D84B-86C2-DA11245A3971}" name="Colonne15508"/>
    <tableColumn id="15509" xr3:uid="{B00C3B2B-CAEE-1D41-84A2-C26E69D80B3B}" name="Colonne15509"/>
    <tableColumn id="15510" xr3:uid="{F904C527-C025-624E-9C75-1CCF6AAD26E8}" name="Colonne15510"/>
    <tableColumn id="15511" xr3:uid="{ED4F12DD-55D6-AA43-8109-4B7D477EB853}" name="Colonne15511"/>
    <tableColumn id="15512" xr3:uid="{1672F398-921F-014E-BDCD-188B93864436}" name="Colonne15512"/>
    <tableColumn id="15513" xr3:uid="{47AAFD84-C103-904B-8985-DB1FF8DAC347}" name="Colonne15513"/>
    <tableColumn id="15514" xr3:uid="{2E44D9A0-3581-EA44-A2A1-F384AB124D22}" name="Colonne15514"/>
    <tableColumn id="15515" xr3:uid="{43ECBA09-24F2-0749-B65F-80FC744A621C}" name="Colonne15515"/>
    <tableColumn id="15516" xr3:uid="{E2A21C22-0572-6345-99D4-6775202309A6}" name="Colonne15516"/>
    <tableColumn id="15517" xr3:uid="{20636CFD-6A92-8A4E-8F3F-FA26C14CABC9}" name="Colonne15517"/>
    <tableColumn id="15518" xr3:uid="{212A272F-D4F9-CB4F-9246-03DD837B74E9}" name="Colonne15518"/>
    <tableColumn id="15519" xr3:uid="{16BFAF68-9742-E743-8BA9-11C528BED734}" name="Colonne15519"/>
    <tableColumn id="15520" xr3:uid="{73E941A7-ABFF-9F40-BA10-E1796C6D80F4}" name="Colonne15520"/>
    <tableColumn id="15521" xr3:uid="{963BC5F1-F3DB-5842-81B6-E1220FC2D6D3}" name="Colonne15521"/>
    <tableColumn id="15522" xr3:uid="{AF41BA0E-8514-9F4D-9DF4-09160CD19C1E}" name="Colonne15522"/>
    <tableColumn id="15523" xr3:uid="{E6C79D91-503E-1F46-AC62-AE2F41C4E09E}" name="Colonne15523"/>
    <tableColumn id="15524" xr3:uid="{8604CDAA-EF81-654B-97D1-C7DF6F1A08CB}" name="Colonne15524"/>
    <tableColumn id="15525" xr3:uid="{AF863A6F-D5C9-514A-BD0B-B209478FEE2F}" name="Colonne15525"/>
    <tableColumn id="15526" xr3:uid="{3D247008-26DE-8F42-B750-B619AF1A331F}" name="Colonne15526"/>
    <tableColumn id="15527" xr3:uid="{0F7CF0C6-ED1F-E94D-B4B9-787E8C3752AF}" name="Colonne15527"/>
    <tableColumn id="15528" xr3:uid="{5C33185E-A723-A44A-BE90-8CC925C56A2F}" name="Colonne15528"/>
    <tableColumn id="15529" xr3:uid="{D7FD020E-967F-284C-8EDE-F967748EB83C}" name="Colonne15529"/>
    <tableColumn id="15530" xr3:uid="{A832B59A-5941-134E-AE00-06F1E908AE41}" name="Colonne15530"/>
    <tableColumn id="15531" xr3:uid="{3FF230E5-0006-C148-9407-8D5C5A09E288}" name="Colonne15531"/>
    <tableColumn id="15532" xr3:uid="{C741F80B-F87A-4C44-9422-7DD89F0C27FD}" name="Colonne15532"/>
    <tableColumn id="15533" xr3:uid="{AEA62BCC-5FDF-A746-8C61-0CB9B02365D1}" name="Colonne15533"/>
    <tableColumn id="15534" xr3:uid="{126F2D91-782C-964A-914D-654C610476A2}" name="Colonne15534"/>
    <tableColumn id="15535" xr3:uid="{3F49667A-0862-214C-AD72-01EF8C2BA39E}" name="Colonne15535"/>
    <tableColumn id="15536" xr3:uid="{FADCD36E-891D-1E41-B84F-585BC4BD81B6}" name="Colonne15536"/>
    <tableColumn id="15537" xr3:uid="{953D2C0F-85E3-5F4C-BADE-4ABEB203A33A}" name="Colonne15537"/>
    <tableColumn id="15538" xr3:uid="{274373E2-C4B5-654B-8F10-5ACCDEF41A78}" name="Colonne15538"/>
    <tableColumn id="15539" xr3:uid="{FEA1635D-CB13-5242-8442-D225F8E20BA1}" name="Colonne15539"/>
    <tableColumn id="15540" xr3:uid="{71F88789-0C15-F948-A0CE-DE7905557E54}" name="Colonne15540"/>
    <tableColumn id="15541" xr3:uid="{937AA632-65A0-2147-BAA3-93D33A391626}" name="Colonne15541"/>
    <tableColumn id="15542" xr3:uid="{2A37FB52-2DDE-5F4A-8598-C9917E4E19B8}" name="Colonne15542"/>
    <tableColumn id="15543" xr3:uid="{AB2C69D5-4D37-E94A-8343-7F671615CECD}" name="Colonne15543"/>
    <tableColumn id="15544" xr3:uid="{A28C8CE9-40A3-0343-AE8C-DBA7D227497D}" name="Colonne15544"/>
    <tableColumn id="15545" xr3:uid="{9B5D9AA0-0E4C-0A47-83BD-26D39A3ED59D}" name="Colonne15545"/>
    <tableColumn id="15546" xr3:uid="{323E3EC4-5663-524B-92AF-A758E0D7B470}" name="Colonne15546"/>
    <tableColumn id="15547" xr3:uid="{EA95C507-6774-5D44-A9FA-4D8B633404E9}" name="Colonne15547"/>
    <tableColumn id="15548" xr3:uid="{123954E5-7926-2340-A0C2-1588C0302E7B}" name="Colonne15548"/>
    <tableColumn id="15549" xr3:uid="{BF21B6AB-48CF-2049-A4D6-84D826EF9F1F}" name="Colonne15549"/>
    <tableColumn id="15550" xr3:uid="{6AFAB1CC-9A3F-3741-94F3-FF81902C9684}" name="Colonne15550"/>
    <tableColumn id="15551" xr3:uid="{7E528542-BF80-9544-9E29-3FAD945BAF5E}" name="Colonne15551"/>
    <tableColumn id="15552" xr3:uid="{26C371B7-BE0E-9C49-B301-D745EA551417}" name="Colonne15552"/>
    <tableColumn id="15553" xr3:uid="{8F401AFC-8307-3646-9FDE-B5F01D00C8A0}" name="Colonne15553"/>
    <tableColumn id="15554" xr3:uid="{DB8B878E-E1DF-2544-8CBA-8C38B29FA42E}" name="Colonne15554"/>
    <tableColumn id="15555" xr3:uid="{C3590546-D22A-674E-98C3-4B36E7A04438}" name="Colonne15555"/>
    <tableColumn id="15556" xr3:uid="{37056329-5BC0-8147-9573-1C7A454E0DB4}" name="Colonne15556"/>
    <tableColumn id="15557" xr3:uid="{D137C8DA-198E-5B43-A749-200CB4C3ED70}" name="Colonne15557"/>
    <tableColumn id="15558" xr3:uid="{10B944EE-74E9-204F-82BB-6452F4030313}" name="Colonne15558"/>
    <tableColumn id="15559" xr3:uid="{694AAA40-5B02-E247-A247-73AD116497BC}" name="Colonne15559"/>
    <tableColumn id="15560" xr3:uid="{C27C93CA-FF7B-BB4D-BB95-F69EC969C075}" name="Colonne15560"/>
    <tableColumn id="15561" xr3:uid="{4C189BD5-4A42-3847-BCBA-287207AB9078}" name="Colonne15561"/>
    <tableColumn id="15562" xr3:uid="{A153227F-3F81-3C41-AC69-E4F32D89A4E1}" name="Colonne15562"/>
    <tableColumn id="15563" xr3:uid="{40849197-166C-DF46-9FA3-F160731322CD}" name="Colonne15563"/>
    <tableColumn id="15564" xr3:uid="{53FE72F8-2147-1F48-8590-6929BC775C6D}" name="Colonne15564"/>
    <tableColumn id="15565" xr3:uid="{E05198F0-CB3A-A247-BFBD-B8E9A8F092CC}" name="Colonne15565"/>
    <tableColumn id="15566" xr3:uid="{4BED782B-6460-AC42-A496-BA828634B24F}" name="Colonne15566"/>
    <tableColumn id="15567" xr3:uid="{F3106472-CFBE-6E45-9985-098FD69DC99D}" name="Colonne15567"/>
    <tableColumn id="15568" xr3:uid="{A52B40FE-8C79-2A4A-A37C-B6A3D6DB55B1}" name="Colonne15568"/>
    <tableColumn id="15569" xr3:uid="{4B2465E5-5C40-FF4C-A010-4F5911436060}" name="Colonne15569"/>
    <tableColumn id="15570" xr3:uid="{7C52AF6A-B789-6D42-A207-41BC871E77B1}" name="Colonne15570"/>
    <tableColumn id="15571" xr3:uid="{8334052F-A89B-EB4E-9228-22B9F1DD5414}" name="Colonne15571"/>
    <tableColumn id="15572" xr3:uid="{30E282C4-E9B6-9A4F-A89D-B379BCC73E10}" name="Colonne15572"/>
    <tableColumn id="15573" xr3:uid="{6CD48918-F6A6-1F41-BF6D-EB15DC1E5E17}" name="Colonne15573"/>
    <tableColumn id="15574" xr3:uid="{D3FD96FB-23A9-D043-8E67-8AE275623B47}" name="Colonne15574"/>
    <tableColumn id="15575" xr3:uid="{0D66A60D-5FBC-3D42-8633-E525DD3DFB7D}" name="Colonne15575"/>
    <tableColumn id="15576" xr3:uid="{9695DD03-2834-BA47-8B7E-B94F1421F608}" name="Colonne15576"/>
    <tableColumn id="15577" xr3:uid="{F7743133-3B79-744E-8B18-5369DB730C60}" name="Colonne15577"/>
    <tableColumn id="15578" xr3:uid="{14321A23-B3C4-EE4C-A7FD-2CB45CD6830C}" name="Colonne15578"/>
    <tableColumn id="15579" xr3:uid="{BE0C869E-25AE-D34A-8E4B-83149522BD5C}" name="Colonne15579"/>
    <tableColumn id="15580" xr3:uid="{22706A46-52ED-DD41-BE30-A1EBC91AC6D2}" name="Colonne15580"/>
    <tableColumn id="15581" xr3:uid="{9A57F8E7-A870-A945-BF7C-F0069E1D54B2}" name="Colonne15581"/>
    <tableColumn id="15582" xr3:uid="{AD8AB414-2217-8542-8E3A-F7271F78B578}" name="Colonne15582"/>
    <tableColumn id="15583" xr3:uid="{388B25F6-81AB-4E47-A4F3-1D8CEBCAF742}" name="Colonne15583"/>
    <tableColumn id="15584" xr3:uid="{A4761D93-F141-AE44-99C3-EB1956502EBA}" name="Colonne15584"/>
    <tableColumn id="15585" xr3:uid="{AFC26472-3BC1-4245-B38E-F35395E24D94}" name="Colonne15585"/>
    <tableColumn id="15586" xr3:uid="{8328AE20-2532-574A-A5EA-9D4D21BBC0C1}" name="Colonne15586"/>
    <tableColumn id="15587" xr3:uid="{08442162-BB21-E947-9C68-7709D2113F15}" name="Colonne15587"/>
    <tableColumn id="15588" xr3:uid="{58A71830-7DFB-FB46-B503-B8F02EA7EFD9}" name="Colonne15588"/>
    <tableColumn id="15589" xr3:uid="{4D3F6835-B4DE-DB45-B28A-B40CD51642BD}" name="Colonne15589"/>
    <tableColumn id="15590" xr3:uid="{25D59E7C-BA0A-B748-9879-C19FB5F4865F}" name="Colonne15590"/>
    <tableColumn id="15591" xr3:uid="{C10724FB-08AB-B848-9A14-23539EA789AD}" name="Colonne15591"/>
    <tableColumn id="15592" xr3:uid="{4C2EEA2A-A16A-D048-B9C8-CB1D471FB27A}" name="Colonne15592"/>
    <tableColumn id="15593" xr3:uid="{B2B77B4D-0A9F-0144-98C2-24D6B20006A6}" name="Colonne15593"/>
    <tableColumn id="15594" xr3:uid="{3947801B-4FDF-C441-8F85-B03590A01A45}" name="Colonne15594"/>
    <tableColumn id="15595" xr3:uid="{69B2CD50-A80E-7349-AABF-67CFE446BE2D}" name="Colonne15595"/>
    <tableColumn id="15596" xr3:uid="{21CBEFF4-19CD-1341-B173-E1C3675C17AB}" name="Colonne15596"/>
    <tableColumn id="15597" xr3:uid="{30E45D5F-AB69-3F4A-9839-94299D939C03}" name="Colonne15597"/>
    <tableColumn id="15598" xr3:uid="{0BBAB7A1-F0D5-6441-A9D9-A5FD7C370FDE}" name="Colonne15598"/>
    <tableColumn id="15599" xr3:uid="{CE423E85-5554-EC48-8240-A18EF5BE91C2}" name="Colonne15599"/>
    <tableColumn id="15600" xr3:uid="{E36FEF99-55A1-8347-B90C-30970F55EB34}" name="Colonne15600"/>
    <tableColumn id="15601" xr3:uid="{0F0EBB9C-ED07-3A47-9503-860A831D29A8}" name="Colonne15601"/>
    <tableColumn id="15602" xr3:uid="{9C3FEA6E-4E82-F345-A5DF-879D0EDFC896}" name="Colonne15602"/>
    <tableColumn id="15603" xr3:uid="{1640D9E6-A115-CA4B-A8E2-CFE4E9ADF8A9}" name="Colonne15603"/>
    <tableColumn id="15604" xr3:uid="{E372F98D-3012-604C-A032-23D9A7C805F3}" name="Colonne15604"/>
    <tableColumn id="15605" xr3:uid="{30B77B28-8572-4441-9FD1-B88636FA9053}" name="Colonne15605"/>
    <tableColumn id="15606" xr3:uid="{EA6C06BE-56FA-F249-A625-9FC80E4B75AA}" name="Colonne15606"/>
    <tableColumn id="15607" xr3:uid="{023F5630-4F21-8340-8417-78A28403CBEF}" name="Colonne15607"/>
    <tableColumn id="15608" xr3:uid="{D16427E2-4BC2-4349-B6AF-614F905F92A3}" name="Colonne15608"/>
    <tableColumn id="15609" xr3:uid="{0EB41988-6608-5441-8A14-306B2CECE9F4}" name="Colonne15609"/>
    <tableColumn id="15610" xr3:uid="{66413041-E7A6-A840-9919-1D09F0642A7E}" name="Colonne15610"/>
    <tableColumn id="15611" xr3:uid="{D291BE0F-3037-1941-853F-77F77993C2B5}" name="Colonne15611"/>
    <tableColumn id="15612" xr3:uid="{E3CF6D54-64E5-4341-B7F7-DE8439CD8A76}" name="Colonne15612"/>
    <tableColumn id="15613" xr3:uid="{40D7BD9D-CE1D-254E-8D35-622A0F6EC2E0}" name="Colonne15613"/>
    <tableColumn id="15614" xr3:uid="{04D29F4E-A854-D541-BD44-F78950BA2DD6}" name="Colonne15614"/>
    <tableColumn id="15615" xr3:uid="{2E19C5A5-BC11-6C47-80D1-011A20CB4120}" name="Colonne15615"/>
    <tableColumn id="15616" xr3:uid="{FABB0C01-A4C0-FB41-96A2-1940D0F0359C}" name="Colonne15616"/>
    <tableColumn id="15617" xr3:uid="{8F60667D-50F2-4447-8BC7-923227387416}" name="Colonne15617"/>
    <tableColumn id="15618" xr3:uid="{F9BC4A47-A201-BF47-A4F3-A7EF3A974055}" name="Colonne15618"/>
    <tableColumn id="15619" xr3:uid="{5232B544-CDB1-214E-A330-7C2902A3AB1D}" name="Colonne15619"/>
    <tableColumn id="15620" xr3:uid="{C863320B-7A36-D640-94EB-8F27C3795360}" name="Colonne15620"/>
    <tableColumn id="15621" xr3:uid="{1118B4A7-13B7-0044-AFAA-D67169D68DCB}" name="Colonne15621"/>
    <tableColumn id="15622" xr3:uid="{3AAB3A28-0D75-3940-88D0-85AC48565C0C}" name="Colonne15622"/>
    <tableColumn id="15623" xr3:uid="{D94A75E5-1274-2743-ABDF-B9E3B8FDCD65}" name="Colonne15623"/>
    <tableColumn id="15624" xr3:uid="{1132DAD8-6F67-7A49-B6ED-557DD2C4645B}" name="Colonne15624"/>
    <tableColumn id="15625" xr3:uid="{0B6A682E-44D2-7247-82FF-6BB04707DD62}" name="Colonne15625"/>
    <tableColumn id="15626" xr3:uid="{6AC4BAC7-712E-5745-AB27-B0E1CFE3CA90}" name="Colonne15626"/>
    <tableColumn id="15627" xr3:uid="{AC634A59-ED4D-804F-BCD0-54E06AE085AC}" name="Colonne15627"/>
    <tableColumn id="15628" xr3:uid="{F00E5C90-10A5-9249-9634-1FCBA04BC046}" name="Colonne15628"/>
    <tableColumn id="15629" xr3:uid="{40EC23EF-A39E-BE46-839C-1F4C6959C145}" name="Colonne15629"/>
    <tableColumn id="15630" xr3:uid="{ED813AC5-6970-A941-BE2F-F9027A0352F2}" name="Colonne15630"/>
    <tableColumn id="15631" xr3:uid="{3FFB9AD2-C21C-0B47-8A0D-B4CE89C9FC2D}" name="Colonne15631"/>
    <tableColumn id="15632" xr3:uid="{72F3D30E-4088-F446-883A-70528DCEFE00}" name="Colonne15632"/>
    <tableColumn id="15633" xr3:uid="{3A07B711-FE66-584A-BA8C-113EFF3D0A00}" name="Colonne15633"/>
    <tableColumn id="15634" xr3:uid="{67860B4E-DEA1-B943-8197-2705F05DB447}" name="Colonne15634"/>
    <tableColumn id="15635" xr3:uid="{409D2C0B-735B-7B47-A47D-460BC27E8195}" name="Colonne15635"/>
    <tableColumn id="15636" xr3:uid="{58367515-D0C7-B34E-8588-D5353A4B2BDA}" name="Colonne15636"/>
    <tableColumn id="15637" xr3:uid="{23B5601B-CA7F-644F-97A0-83F2FBC0024A}" name="Colonne15637"/>
    <tableColumn id="15638" xr3:uid="{ABD9228E-2CFB-AE47-BA0C-53D8F1365783}" name="Colonne15638"/>
    <tableColumn id="15639" xr3:uid="{C2D7287E-A093-6749-98F8-C0763B922942}" name="Colonne15639"/>
    <tableColumn id="15640" xr3:uid="{458F630B-BC77-3149-A8B4-CE5D08E83492}" name="Colonne15640"/>
    <tableColumn id="15641" xr3:uid="{56A22319-A023-FA4E-9417-6CEF2E1FAAA1}" name="Colonne15641"/>
    <tableColumn id="15642" xr3:uid="{7F5BC2C3-F0CC-B54C-987C-DC5A86B77036}" name="Colonne15642"/>
    <tableColumn id="15643" xr3:uid="{0AEFB30E-3BDA-9C4C-8061-28E9E821E8C4}" name="Colonne15643"/>
    <tableColumn id="15644" xr3:uid="{17318D1C-F664-3840-BCA1-5DA32317FFA2}" name="Colonne15644"/>
    <tableColumn id="15645" xr3:uid="{E2078516-6919-594D-ABC4-DA7244C9C87C}" name="Colonne15645"/>
    <tableColumn id="15646" xr3:uid="{75FB3CAA-7B3D-EF4F-9B1A-BF31B1AA0C5E}" name="Colonne15646"/>
    <tableColumn id="15647" xr3:uid="{85C4F561-514A-414E-90DD-81415A9C918E}" name="Colonne15647"/>
    <tableColumn id="15648" xr3:uid="{9C474EF1-1B58-174B-A670-34A159680C09}" name="Colonne15648"/>
    <tableColumn id="15649" xr3:uid="{F8F2EA9C-E71C-174C-85D6-DC301DE71BEE}" name="Colonne15649"/>
    <tableColumn id="15650" xr3:uid="{B4E5AE4E-CE6C-0D46-8732-1794DEC82979}" name="Colonne15650"/>
    <tableColumn id="15651" xr3:uid="{72E2F07D-172C-8546-82E9-60E94A239509}" name="Colonne15651"/>
    <tableColumn id="15652" xr3:uid="{ED5B7A6F-D9B4-A44C-8A05-B2F915939CF7}" name="Colonne15652"/>
    <tableColumn id="15653" xr3:uid="{E45E9366-1D9B-5243-A061-F36AB8F75751}" name="Colonne15653"/>
    <tableColumn id="15654" xr3:uid="{CA29E39E-9C04-0049-83C9-E2E3889E5987}" name="Colonne15654"/>
    <tableColumn id="15655" xr3:uid="{F33296D3-2A36-0147-94B7-F66DEF9A3C6B}" name="Colonne15655"/>
    <tableColumn id="15656" xr3:uid="{17649433-B73E-584B-A234-4E9CFF25170F}" name="Colonne15656"/>
    <tableColumn id="15657" xr3:uid="{3AEBEC7E-7385-EF43-8F5B-9DE84E7783C7}" name="Colonne15657"/>
    <tableColumn id="15658" xr3:uid="{2642DDEE-9BA7-AE4B-AA1E-299CF764FE40}" name="Colonne15658"/>
    <tableColumn id="15659" xr3:uid="{2AC5CB40-6368-7B4F-BEE6-583F3F2344CE}" name="Colonne15659"/>
    <tableColumn id="15660" xr3:uid="{84E8FC13-E264-0C41-BD74-B425CC665CCB}" name="Colonne15660"/>
    <tableColumn id="15661" xr3:uid="{13408F4E-A000-234D-AF0C-944B7F98AB8B}" name="Colonne15661"/>
    <tableColumn id="15662" xr3:uid="{F4F6D03D-E70D-CE44-B7DB-25A7EE8D949F}" name="Colonne15662"/>
    <tableColumn id="15663" xr3:uid="{8AC1B2AD-3060-7248-9162-EF6D56D7887D}" name="Colonne15663"/>
    <tableColumn id="15664" xr3:uid="{7A460E43-78D5-6747-8BF2-DF2B2D489A80}" name="Colonne15664"/>
    <tableColumn id="15665" xr3:uid="{254E60F9-76C3-F248-9340-EE4758E70DE6}" name="Colonne15665"/>
    <tableColumn id="15666" xr3:uid="{B89370DC-D828-B442-A7D4-7FD79B80545F}" name="Colonne15666"/>
    <tableColumn id="15667" xr3:uid="{1A179AAD-EC7C-9B42-B70D-0E466AA29115}" name="Colonne15667"/>
    <tableColumn id="15668" xr3:uid="{47126CB4-063A-354F-A127-28F8F41A7C31}" name="Colonne15668"/>
    <tableColumn id="15669" xr3:uid="{5C240A17-26DB-CF4B-B852-29DA10B9D395}" name="Colonne15669"/>
    <tableColumn id="15670" xr3:uid="{E2533447-100A-B543-AA3E-1010C0EAE573}" name="Colonne15670"/>
    <tableColumn id="15671" xr3:uid="{F072C95E-BF1B-B443-997F-BA23AE629988}" name="Colonne15671"/>
    <tableColumn id="15672" xr3:uid="{656A5518-3B0E-F84C-A851-31BCB4CD58AB}" name="Colonne15672"/>
    <tableColumn id="15673" xr3:uid="{98653BDE-8D07-ED41-A818-8FEA3D2CAF48}" name="Colonne15673"/>
    <tableColumn id="15674" xr3:uid="{F3E68B06-00D3-6F4D-925D-C650D535398C}" name="Colonne15674"/>
    <tableColumn id="15675" xr3:uid="{59E6E275-F1EB-614A-9C66-D7AF79AD1668}" name="Colonne15675"/>
    <tableColumn id="15676" xr3:uid="{1CB47AD8-BF5A-5A48-A581-A37C27F41F30}" name="Colonne15676"/>
    <tableColumn id="15677" xr3:uid="{B3FE49B9-EFA9-3B46-846C-694395B44748}" name="Colonne15677"/>
    <tableColumn id="15678" xr3:uid="{F514961F-C302-9747-AD7F-A984E16D6D51}" name="Colonne15678"/>
    <tableColumn id="15679" xr3:uid="{6409EB53-D735-8A40-9BB2-ED2D396D37A5}" name="Colonne15679"/>
    <tableColumn id="15680" xr3:uid="{72E61523-8EF2-2140-971C-3A9EBEA843DE}" name="Colonne15680"/>
    <tableColumn id="15681" xr3:uid="{0589D300-2D7B-CB4F-9849-260764D1545E}" name="Colonne15681"/>
    <tableColumn id="15682" xr3:uid="{49502F7C-B349-A94A-B261-4D9D47D3CE75}" name="Colonne15682"/>
    <tableColumn id="15683" xr3:uid="{89623C55-5031-AB43-9D17-6F325442D4D8}" name="Colonne15683"/>
    <tableColumn id="15684" xr3:uid="{E69077CC-71FE-F745-9F61-1AB9046D2C09}" name="Colonne15684"/>
    <tableColumn id="15685" xr3:uid="{1879EC51-7C03-5A45-A75C-B65452AC033B}" name="Colonne15685"/>
    <tableColumn id="15686" xr3:uid="{6390C211-CF1F-3D4D-97CA-E3E90662760B}" name="Colonne15686"/>
    <tableColumn id="15687" xr3:uid="{C87E0265-9A23-3B4A-BDFD-49617A43E527}" name="Colonne15687"/>
    <tableColumn id="15688" xr3:uid="{42CD4603-CEEF-7E4B-92FF-7DCD89B5CDE1}" name="Colonne15688"/>
    <tableColumn id="15689" xr3:uid="{3923E1F6-4FDC-9B40-A97B-FD09900B8B83}" name="Colonne15689"/>
    <tableColumn id="15690" xr3:uid="{73839587-D9DB-084E-AB05-BA1FAE180081}" name="Colonne15690"/>
    <tableColumn id="15691" xr3:uid="{B4C76C1B-DD13-F54B-BC6A-B65288FC726C}" name="Colonne15691"/>
    <tableColumn id="15692" xr3:uid="{1A3F2201-1FD1-9A4E-9B9A-0C3D30DD7CE5}" name="Colonne15692"/>
    <tableColumn id="15693" xr3:uid="{F24E4EA7-EC37-B549-846D-352AE72425A5}" name="Colonne15693"/>
    <tableColumn id="15694" xr3:uid="{A802EB93-4305-0646-BFAF-4037E1C8BAE1}" name="Colonne15694"/>
    <tableColumn id="15695" xr3:uid="{32AB51A1-8CAA-354D-B853-FF45367B1D46}" name="Colonne15695"/>
    <tableColumn id="15696" xr3:uid="{1A955248-89E6-2745-B071-84C869E75CF3}" name="Colonne15696"/>
    <tableColumn id="15697" xr3:uid="{36AF582F-7F7F-7643-8E80-DD2A702FC06C}" name="Colonne15697"/>
    <tableColumn id="15698" xr3:uid="{3562662D-946C-BC4F-8711-274BDDF04E3E}" name="Colonne15698"/>
    <tableColumn id="15699" xr3:uid="{3561B76A-E6F3-3D46-9B18-3DF714C32EBD}" name="Colonne15699"/>
    <tableColumn id="15700" xr3:uid="{1E04132C-093F-DB4F-9B1D-7BBC00CC0287}" name="Colonne15700"/>
    <tableColumn id="15701" xr3:uid="{B3A6251C-EE6A-9A46-ADDA-8DB29C5310B6}" name="Colonne15701"/>
    <tableColumn id="15702" xr3:uid="{8A4CA16D-155C-5D49-B763-E11A9205455B}" name="Colonne15702"/>
    <tableColumn id="15703" xr3:uid="{31A54B25-ADB3-E047-8EB8-1B4DA78AECAB}" name="Colonne15703"/>
    <tableColumn id="15704" xr3:uid="{2138C0B5-5B97-2440-B297-2E7CADA672C0}" name="Colonne15704"/>
    <tableColumn id="15705" xr3:uid="{00A21A4A-3F57-7347-9252-A9DA0EDC8F02}" name="Colonne15705"/>
    <tableColumn id="15706" xr3:uid="{BB91D867-C865-3049-9550-C104A9817DD5}" name="Colonne15706"/>
    <tableColumn id="15707" xr3:uid="{B971CD2B-3E33-9E48-9E77-601D7B41A66F}" name="Colonne15707"/>
    <tableColumn id="15708" xr3:uid="{DC9B2459-7D58-AE4D-B61A-C17415E358F4}" name="Colonne15708"/>
    <tableColumn id="15709" xr3:uid="{095C85C1-0240-5445-8853-5290CE39C6A6}" name="Colonne15709"/>
    <tableColumn id="15710" xr3:uid="{F50926A1-8E63-C14C-BD62-86E13F526E86}" name="Colonne15710"/>
    <tableColumn id="15711" xr3:uid="{761E0766-1CA5-A34D-8A0B-7CB7195941A4}" name="Colonne15711"/>
    <tableColumn id="15712" xr3:uid="{FD83E1D8-A2A7-BC49-9A06-F2FCBCDE60CB}" name="Colonne15712"/>
    <tableColumn id="15713" xr3:uid="{CDBC5DA9-4081-2345-8E45-294B8EF05600}" name="Colonne15713"/>
    <tableColumn id="15714" xr3:uid="{01FE950B-239D-4640-AE58-6F0CDE531293}" name="Colonne15714"/>
    <tableColumn id="15715" xr3:uid="{B3D65659-5638-C442-8D30-998C81D9C738}" name="Colonne15715"/>
    <tableColumn id="15716" xr3:uid="{993DE3DE-4E76-8240-B7BD-7341BC695CFF}" name="Colonne15716"/>
    <tableColumn id="15717" xr3:uid="{98368D57-1D7F-FA4B-B720-711630991E71}" name="Colonne15717"/>
    <tableColumn id="15718" xr3:uid="{90282AB9-0D61-9145-AF6D-44331877D893}" name="Colonne15718"/>
    <tableColumn id="15719" xr3:uid="{01F3B182-BA6E-5C40-A436-F367D33DC2B3}" name="Colonne15719"/>
    <tableColumn id="15720" xr3:uid="{711FD5F8-84C1-084C-AC2A-0AB05C0E465F}" name="Colonne15720"/>
    <tableColumn id="15721" xr3:uid="{A40534D3-8773-304C-9E55-3280295E1C39}" name="Colonne15721"/>
    <tableColumn id="15722" xr3:uid="{47624FD2-30C9-6C4B-AEF1-27B84EFBE07F}" name="Colonne15722"/>
    <tableColumn id="15723" xr3:uid="{657582FE-65E2-BA42-AC9F-5264F6D7293C}" name="Colonne15723"/>
    <tableColumn id="15724" xr3:uid="{ECBFF571-338C-8542-81E8-45BA0F72588C}" name="Colonne15724"/>
    <tableColumn id="15725" xr3:uid="{A3EA1B0D-E553-7C4A-B4F4-B5A075CAEB4A}" name="Colonne15725"/>
    <tableColumn id="15726" xr3:uid="{B964293F-9CA0-E348-B7EC-55BC7B40BE26}" name="Colonne15726"/>
    <tableColumn id="15727" xr3:uid="{5AA7192A-44C2-F342-9BBC-F34B8C5D4703}" name="Colonne15727"/>
    <tableColumn id="15728" xr3:uid="{BFC6307C-4E0F-0A43-8DE3-FBFF3973375E}" name="Colonne15728"/>
    <tableColumn id="15729" xr3:uid="{CA8844B6-FC86-4742-AEA6-D0E7697DF0BD}" name="Colonne15729"/>
    <tableColumn id="15730" xr3:uid="{0F2A6709-590F-FB47-A5AE-A1E22F0DEB08}" name="Colonne15730"/>
    <tableColumn id="15731" xr3:uid="{B6B80DA8-2411-7C4D-9A27-42A466DFF71D}" name="Colonne15731"/>
    <tableColumn id="15732" xr3:uid="{C73DD377-F776-5144-8BFF-09B84E674673}" name="Colonne15732"/>
    <tableColumn id="15733" xr3:uid="{3E187030-60BB-CE41-B672-8A6184481E5E}" name="Colonne15733"/>
    <tableColumn id="15734" xr3:uid="{62C11CB4-1343-5947-8DDD-FE1C6CC70C9F}" name="Colonne15734"/>
    <tableColumn id="15735" xr3:uid="{B3C19F76-3E20-E04A-8349-1E4002AEDB14}" name="Colonne15735"/>
    <tableColumn id="15736" xr3:uid="{3FCF5554-0A78-1F46-88A3-B2A904E99C79}" name="Colonne15736"/>
    <tableColumn id="15737" xr3:uid="{0B9A64A6-B591-6743-87C0-5F034833B9E6}" name="Colonne15737"/>
    <tableColumn id="15738" xr3:uid="{02AAC458-6F81-5344-B7F8-1FF3E38EE9BC}" name="Colonne15738"/>
    <tableColumn id="15739" xr3:uid="{74248945-2174-F547-AA55-1C4CCBEF983E}" name="Colonne15739"/>
    <tableColumn id="15740" xr3:uid="{049E8DE2-C054-8A48-888C-377B7859AACD}" name="Colonne15740"/>
    <tableColumn id="15741" xr3:uid="{FF69B419-4C09-FA44-BCC4-DC262CBF5481}" name="Colonne15741"/>
    <tableColumn id="15742" xr3:uid="{80FF29D3-F02B-904B-B6C7-08B251EE10C1}" name="Colonne15742"/>
    <tableColumn id="15743" xr3:uid="{D52728A5-E458-EE4F-B39C-C858F470E568}" name="Colonne15743"/>
    <tableColumn id="15744" xr3:uid="{C28FC0F3-0ED2-5C45-ACC2-E2789F46D078}" name="Colonne15744"/>
    <tableColumn id="15745" xr3:uid="{C4529EF3-86D7-CC4A-A73C-B4624E91BECD}" name="Colonne15745"/>
    <tableColumn id="15746" xr3:uid="{EBBA32CF-4BF2-1F48-8CC5-81C7F5427896}" name="Colonne15746"/>
    <tableColumn id="15747" xr3:uid="{8D9C9182-6785-C340-BD8E-7CC27497123C}" name="Colonne15747"/>
    <tableColumn id="15748" xr3:uid="{833721F4-2A81-8B4B-AFF5-520E198590C2}" name="Colonne15748"/>
    <tableColumn id="15749" xr3:uid="{DE81CAF4-CFDB-C44B-AB81-02DB7E274B7F}" name="Colonne15749"/>
    <tableColumn id="15750" xr3:uid="{8BC774E0-EE0B-0743-BFB2-6B48B083DA85}" name="Colonne15750"/>
    <tableColumn id="15751" xr3:uid="{B7536756-E628-2245-BFC6-EF775DA0DA79}" name="Colonne15751"/>
    <tableColumn id="15752" xr3:uid="{B656DAC5-04EF-7549-ACC4-4E91A29EF231}" name="Colonne15752"/>
    <tableColumn id="15753" xr3:uid="{AD6000C1-2A48-824C-AF74-944651FCBDBE}" name="Colonne15753"/>
    <tableColumn id="15754" xr3:uid="{1E1E8C56-E426-2848-9EDB-C16ABEDBBC0F}" name="Colonne15754"/>
    <tableColumn id="15755" xr3:uid="{7E2728A3-B9B7-3743-8EE2-DECF4748F624}" name="Colonne15755"/>
    <tableColumn id="15756" xr3:uid="{3F43188C-F192-0C42-96F3-9B5BEC9D3106}" name="Colonne15756"/>
    <tableColumn id="15757" xr3:uid="{5A33DE3B-C6ED-8745-B0FD-B8393CEFE811}" name="Colonne15757"/>
    <tableColumn id="15758" xr3:uid="{B450E5B5-1E29-3247-967D-6599D12EC272}" name="Colonne15758"/>
    <tableColumn id="15759" xr3:uid="{2E03973A-504C-C049-9745-0C17A8A7187F}" name="Colonne15759"/>
    <tableColumn id="15760" xr3:uid="{A74F2932-2DE1-2A40-B61D-EAFCC0B06AD7}" name="Colonne15760"/>
    <tableColumn id="15761" xr3:uid="{93E27340-8937-4B4D-9722-6D17B2075301}" name="Colonne15761"/>
    <tableColumn id="15762" xr3:uid="{FB6F2279-5359-F043-89DB-C70ABC6BCE18}" name="Colonne15762"/>
    <tableColumn id="15763" xr3:uid="{BB75AA7D-B936-5445-B2A6-43CBF528A669}" name="Colonne15763"/>
    <tableColumn id="15764" xr3:uid="{F8A82CA1-4D9C-734D-93C5-EBF439B5B521}" name="Colonne15764"/>
    <tableColumn id="15765" xr3:uid="{FA5C87EA-DC65-E74D-A53B-89E70A21F526}" name="Colonne15765"/>
    <tableColumn id="15766" xr3:uid="{3BA8163A-8E33-FA4B-9F97-8B1835F46088}" name="Colonne15766"/>
    <tableColumn id="15767" xr3:uid="{729562AD-DEDF-C941-9D67-E2B259C1FDCD}" name="Colonne15767"/>
    <tableColumn id="15768" xr3:uid="{C20A4787-342D-404F-9370-87F0F0E2A4BC}" name="Colonne15768"/>
    <tableColumn id="15769" xr3:uid="{224EEE79-9D9A-C94F-B1FC-ADF7D83B3EA5}" name="Colonne15769"/>
    <tableColumn id="15770" xr3:uid="{26664470-7618-7846-87FA-3784B9BA0295}" name="Colonne15770"/>
    <tableColumn id="15771" xr3:uid="{A85A50EE-06B1-5646-9134-407C9A8E7B38}" name="Colonne15771"/>
    <tableColumn id="15772" xr3:uid="{55D42330-FD21-134E-B96D-B8D8E9058FFB}" name="Colonne15772"/>
    <tableColumn id="15773" xr3:uid="{40654E01-F45E-634F-9FCB-D507A5ABB3BE}" name="Colonne15773"/>
    <tableColumn id="15774" xr3:uid="{4AD6F5E5-BF1A-C740-A6D1-BD54FF4B57B6}" name="Colonne15774"/>
    <tableColumn id="15775" xr3:uid="{B518AF1E-4685-3C40-B74A-E6B9BDF4B7E5}" name="Colonne15775"/>
    <tableColumn id="15776" xr3:uid="{7B1538F0-6FC6-C245-A3C9-44279BA23D54}" name="Colonne15776"/>
    <tableColumn id="15777" xr3:uid="{B2598C92-5295-6945-BA5D-C7102C4B9B8F}" name="Colonne15777"/>
    <tableColumn id="15778" xr3:uid="{42CB1EC6-077B-2E4A-821D-FF5126993F88}" name="Colonne15778"/>
    <tableColumn id="15779" xr3:uid="{FC3CF733-BFD6-9242-8610-9E3F5B978E12}" name="Colonne15779"/>
    <tableColumn id="15780" xr3:uid="{BDDBC7D2-9825-D645-874B-7A4CD87AC5F0}" name="Colonne15780"/>
    <tableColumn id="15781" xr3:uid="{F9FC2758-E2ED-534A-AB17-217C761EBB7E}" name="Colonne15781"/>
    <tableColumn id="15782" xr3:uid="{F81E239B-0F77-904A-876F-9EAA7ADA79CF}" name="Colonne15782"/>
    <tableColumn id="15783" xr3:uid="{F1F625EF-BCD0-D644-BC7E-614BF461C8E5}" name="Colonne15783"/>
    <tableColumn id="15784" xr3:uid="{080BBF7C-D4F1-374C-8A03-E4D40A830FF7}" name="Colonne15784"/>
    <tableColumn id="15785" xr3:uid="{0DABF4F2-D39B-F04E-9ADD-288C2FA663EE}" name="Colonne15785"/>
    <tableColumn id="15786" xr3:uid="{8A95E9AD-50A0-224E-91BC-8D2507CBBECB}" name="Colonne15786"/>
    <tableColumn id="15787" xr3:uid="{714B4ABE-E76A-1349-8332-E22B9475D8D3}" name="Colonne15787"/>
    <tableColumn id="15788" xr3:uid="{570E0D80-BBCC-C745-A5B0-BD8665115742}" name="Colonne15788"/>
    <tableColumn id="15789" xr3:uid="{1999C237-9C07-854F-BCFD-25D74F0549D7}" name="Colonne15789"/>
    <tableColumn id="15790" xr3:uid="{0CBE9A43-B23D-2A4A-9582-339D02997CE4}" name="Colonne15790"/>
    <tableColumn id="15791" xr3:uid="{8DD69C3C-FB6E-E141-B85B-1AEB9BFBE3B6}" name="Colonne15791"/>
    <tableColumn id="15792" xr3:uid="{7944701F-6F2E-B845-8D32-423F62FAF715}" name="Colonne15792"/>
    <tableColumn id="15793" xr3:uid="{01D8D2D3-DF03-7A49-928D-3495867E8B6B}" name="Colonne15793"/>
    <tableColumn id="15794" xr3:uid="{C6540BCA-5C76-1647-B822-A70CAC9F3EB8}" name="Colonne15794"/>
    <tableColumn id="15795" xr3:uid="{ED7B45D0-C8D0-3743-AB0F-EAFEC48544C8}" name="Colonne15795"/>
    <tableColumn id="15796" xr3:uid="{E1BFCEF8-78B9-6B4C-A3CD-642C241454B5}" name="Colonne15796"/>
    <tableColumn id="15797" xr3:uid="{D64DC27B-F711-D14A-98F9-4631AA89AC77}" name="Colonne15797"/>
    <tableColumn id="15798" xr3:uid="{6C5CFEE9-9A77-4643-AE69-124B81005EF8}" name="Colonne15798"/>
    <tableColumn id="15799" xr3:uid="{23E62DA9-6082-614F-974E-B26E66FE1C69}" name="Colonne15799"/>
    <tableColumn id="15800" xr3:uid="{F76D142A-CD40-4A47-A473-411D70BE24EF}" name="Colonne15800"/>
    <tableColumn id="15801" xr3:uid="{FB68DB8F-C895-2543-9D68-09014C32C4A8}" name="Colonne15801"/>
    <tableColumn id="15802" xr3:uid="{18AE98D3-CCC0-FF4F-A81C-DE459F33B2EE}" name="Colonne15802"/>
    <tableColumn id="15803" xr3:uid="{26CE7769-641E-8549-92EB-384CBF5D7DEC}" name="Colonne15803"/>
    <tableColumn id="15804" xr3:uid="{1AD0C97C-2A82-C342-8ACF-6A2F7AAE8C99}" name="Colonne15804"/>
    <tableColumn id="15805" xr3:uid="{48CB23A1-00A9-144B-B930-1EEF7528913F}" name="Colonne15805"/>
    <tableColumn id="15806" xr3:uid="{903631BD-5C39-5340-88E0-70E10733BC70}" name="Colonne15806"/>
    <tableColumn id="15807" xr3:uid="{F619FB18-1002-5F42-A152-6D2B8804FD93}" name="Colonne15807"/>
    <tableColumn id="15808" xr3:uid="{B1906155-249C-B742-A18B-E60BB0CB5725}" name="Colonne15808"/>
    <tableColumn id="15809" xr3:uid="{FC1DC991-EAE1-6A4C-805C-3EFD58068290}" name="Colonne15809"/>
    <tableColumn id="15810" xr3:uid="{E9D08A74-E8B5-7F4D-9FF3-345CE9A33BF6}" name="Colonne15810"/>
    <tableColumn id="15811" xr3:uid="{08D19B40-08DD-3141-BDE2-7BFBF6DEDF41}" name="Colonne15811"/>
    <tableColumn id="15812" xr3:uid="{B430EFA8-FCB8-3444-89AD-592B0B0D6E5B}" name="Colonne15812"/>
    <tableColumn id="15813" xr3:uid="{B724FBF3-4B38-D643-A351-E81126855FC4}" name="Colonne15813"/>
    <tableColumn id="15814" xr3:uid="{420DDBDE-EFC1-AE42-BA18-E3A2D6628848}" name="Colonne15814"/>
    <tableColumn id="15815" xr3:uid="{A0E51AE1-5C1D-D948-8499-EED2BA4E8016}" name="Colonne15815"/>
    <tableColumn id="15816" xr3:uid="{7492AEF4-D541-6F4B-8DB3-D93A54913A06}" name="Colonne15816"/>
    <tableColumn id="15817" xr3:uid="{07D96DE5-DEF8-7047-B893-186625C65439}" name="Colonne15817"/>
    <tableColumn id="15818" xr3:uid="{A2441837-B24A-1D48-9B6B-CBD610495C56}" name="Colonne15818"/>
    <tableColumn id="15819" xr3:uid="{38F462DD-B477-504A-9B6A-F1343190CB24}" name="Colonne15819"/>
    <tableColumn id="15820" xr3:uid="{33FF2E42-3409-5844-BB40-A83210B545E2}" name="Colonne15820"/>
    <tableColumn id="15821" xr3:uid="{74DC20CE-368A-8642-A589-2641501210DE}" name="Colonne15821"/>
    <tableColumn id="15822" xr3:uid="{BEFF7C82-51F4-624E-9589-59B17894B691}" name="Colonne15822"/>
    <tableColumn id="15823" xr3:uid="{EA1925D1-146A-5C47-B8A4-DF003B3ADA6A}" name="Colonne15823"/>
    <tableColumn id="15824" xr3:uid="{71BA437D-170F-FD49-AE34-AEFBD5DDC475}" name="Colonne15824"/>
    <tableColumn id="15825" xr3:uid="{70D2CE34-9CDD-8040-8CBF-F1366B3B1C2C}" name="Colonne15825"/>
    <tableColumn id="15826" xr3:uid="{B4D07FDB-4357-3942-B88F-37CA07D2425B}" name="Colonne15826"/>
    <tableColumn id="15827" xr3:uid="{F6FF8E18-E7D9-5242-86FC-56E127175508}" name="Colonne15827"/>
    <tableColumn id="15828" xr3:uid="{D858B81A-4579-A745-91AD-E4464A417483}" name="Colonne15828"/>
    <tableColumn id="15829" xr3:uid="{3C13727F-C3B0-3243-B5A3-159BA31DAEC1}" name="Colonne15829"/>
    <tableColumn id="15830" xr3:uid="{206C13B9-5DD3-304F-A9E2-988B49DD127E}" name="Colonne15830"/>
    <tableColumn id="15831" xr3:uid="{3D734EBB-F0F8-6749-B30B-6443CBFBF6DE}" name="Colonne15831"/>
    <tableColumn id="15832" xr3:uid="{9DC4DC70-2B99-1D40-A170-4173F2BC0FE7}" name="Colonne15832"/>
    <tableColumn id="15833" xr3:uid="{E910624B-8427-0B45-9627-0C2AC2766810}" name="Colonne15833"/>
    <tableColumn id="15834" xr3:uid="{E7B72E82-7529-A147-9600-75DAB2DB17AD}" name="Colonne15834"/>
    <tableColumn id="15835" xr3:uid="{B3C84D83-016B-8C4F-9A59-8A06E2304CF4}" name="Colonne15835"/>
    <tableColumn id="15836" xr3:uid="{64F1915E-1191-5945-8502-AEA4C56D8265}" name="Colonne15836"/>
    <tableColumn id="15837" xr3:uid="{1750379B-B66D-744E-B16F-26CC5B805EA9}" name="Colonne15837"/>
    <tableColumn id="15838" xr3:uid="{C17F12D5-7F78-3C47-979D-7DFBE1FD0E23}" name="Colonne15838"/>
    <tableColumn id="15839" xr3:uid="{C92B6D9B-7767-6B48-A033-FC556836485E}" name="Colonne15839"/>
    <tableColumn id="15840" xr3:uid="{AFD520D1-2BA9-4D46-B4B3-A6B6622349F9}" name="Colonne15840"/>
    <tableColumn id="15841" xr3:uid="{4EDB7105-0F82-A54B-927B-8265F5B55540}" name="Colonne15841"/>
    <tableColumn id="15842" xr3:uid="{17BE2F44-8422-E541-B455-216ED4F81090}" name="Colonne15842"/>
    <tableColumn id="15843" xr3:uid="{4876E7E1-A6F9-924F-8557-68B8465CC2F6}" name="Colonne15843"/>
    <tableColumn id="15844" xr3:uid="{04BFC4D2-BF57-6844-8A5F-96DEC3ECB595}" name="Colonne15844"/>
    <tableColumn id="15845" xr3:uid="{98A520F5-41F2-304A-B0C1-3D95A577C820}" name="Colonne15845"/>
    <tableColumn id="15846" xr3:uid="{CEA1DFB1-2867-7A4A-8C27-CA71438D405C}" name="Colonne15846"/>
    <tableColumn id="15847" xr3:uid="{1E11AB6A-CB84-844F-8E12-76CEB0D46EB5}" name="Colonne15847"/>
    <tableColumn id="15848" xr3:uid="{FEEFD721-FF65-B648-91FE-36B3A7781A94}" name="Colonne15848"/>
    <tableColumn id="15849" xr3:uid="{63C5E00C-EED8-CD41-AC39-200413E8322D}" name="Colonne15849"/>
    <tableColumn id="15850" xr3:uid="{9E7E08BF-7416-AD45-B947-3E423DE962FE}" name="Colonne15850"/>
    <tableColumn id="15851" xr3:uid="{0E954ECE-A7CD-0A49-B4F9-BB02DE6CCCAE}" name="Colonne15851"/>
    <tableColumn id="15852" xr3:uid="{66A2869D-6CFD-4F4E-97A3-D91D9D8BA788}" name="Colonne15852"/>
    <tableColumn id="15853" xr3:uid="{C843D240-201B-C544-8C91-87C933EB48CC}" name="Colonne15853"/>
    <tableColumn id="15854" xr3:uid="{6B679FBA-78E7-9D46-A7CD-5B19301380D9}" name="Colonne15854"/>
    <tableColumn id="15855" xr3:uid="{D82EF085-B2B0-BA45-BFE8-389ED44CE40E}" name="Colonne15855"/>
    <tableColumn id="15856" xr3:uid="{BDC29404-1290-C443-B8BE-3AA2AF51A040}" name="Colonne15856"/>
    <tableColumn id="15857" xr3:uid="{9DC5FF2B-C3AA-8F4C-84A6-DB7824FFAEBE}" name="Colonne15857"/>
    <tableColumn id="15858" xr3:uid="{1D90BC17-E2B4-FF44-BD2B-27ABD0367B65}" name="Colonne15858"/>
    <tableColumn id="15859" xr3:uid="{2526634D-CEBC-5041-A7D9-7C2C04D96B06}" name="Colonne15859"/>
    <tableColumn id="15860" xr3:uid="{278D493A-8932-DE42-86CD-06EFC549E782}" name="Colonne15860"/>
    <tableColumn id="15861" xr3:uid="{FE823860-EA54-7E40-A87B-26ABF00A4DCC}" name="Colonne15861"/>
    <tableColumn id="15862" xr3:uid="{2FDF044B-9C10-B84E-AFD3-FBA803CA56A0}" name="Colonne15862"/>
    <tableColumn id="15863" xr3:uid="{E8F30B4B-FAFD-C94E-A092-6854F689E775}" name="Colonne15863"/>
    <tableColumn id="15864" xr3:uid="{0D728FC9-2EDD-A44A-8583-63078156E266}" name="Colonne15864"/>
    <tableColumn id="15865" xr3:uid="{E16773FE-E69F-EB46-8C65-CD194089ADCB}" name="Colonne15865"/>
    <tableColumn id="15866" xr3:uid="{BCCFB7D1-5FCE-304D-9EFE-7507A04F3161}" name="Colonne15866"/>
    <tableColumn id="15867" xr3:uid="{FFF79C45-B960-C745-BAC4-7413FBFCEE75}" name="Colonne15867"/>
    <tableColumn id="15868" xr3:uid="{8C0E7C5E-9C99-5544-AC0B-297B259EED36}" name="Colonne15868"/>
    <tableColumn id="15869" xr3:uid="{848483A2-2571-2C4B-A457-D537F52EE0AC}" name="Colonne15869"/>
    <tableColumn id="15870" xr3:uid="{E9391D53-DE6E-CA46-8659-646AE9949C06}" name="Colonne15870"/>
    <tableColumn id="15871" xr3:uid="{578E07F0-78FC-D041-B530-7E99340EF5A9}" name="Colonne15871"/>
    <tableColumn id="15872" xr3:uid="{3E30E9A3-D794-804E-B78A-DCEA970B59C0}" name="Colonne15872"/>
    <tableColumn id="15873" xr3:uid="{94D030DF-DC38-7D47-852F-E2DCDFC08D73}" name="Colonne15873"/>
    <tableColumn id="15874" xr3:uid="{33055C55-1B3C-9D47-9A27-B56EFA335C4F}" name="Colonne15874"/>
    <tableColumn id="15875" xr3:uid="{1F103F60-3F53-FE4E-A352-15A716A2BAC8}" name="Colonne15875"/>
    <tableColumn id="15876" xr3:uid="{3D014D91-3DC0-BE42-8B92-6927CECB97A1}" name="Colonne15876"/>
    <tableColumn id="15877" xr3:uid="{2F583C03-74C8-594C-91EF-6E06D52384B1}" name="Colonne15877"/>
    <tableColumn id="15878" xr3:uid="{49B72949-A3C2-8F43-8959-C6D5E675FC6C}" name="Colonne15878"/>
    <tableColumn id="15879" xr3:uid="{637555D3-1A7D-BB4C-86FB-1A5F20BF22D1}" name="Colonne15879"/>
    <tableColumn id="15880" xr3:uid="{5978D381-D923-C84D-AA9B-B73677629BC0}" name="Colonne15880"/>
    <tableColumn id="15881" xr3:uid="{AAE96079-4130-594E-9791-681B6B4FDDEE}" name="Colonne15881"/>
    <tableColumn id="15882" xr3:uid="{18B9048B-E09E-CB47-AD89-EBB959BC0855}" name="Colonne15882"/>
    <tableColumn id="15883" xr3:uid="{F7AB802D-28BB-F142-9F0F-3DC892966C64}" name="Colonne15883"/>
    <tableColumn id="15884" xr3:uid="{C98F9E63-A3C6-264B-9EAE-7DD590940BFE}" name="Colonne15884"/>
    <tableColumn id="15885" xr3:uid="{5DEAD2C2-0433-164D-99B4-CEBF2E398CF6}" name="Colonne15885"/>
    <tableColumn id="15886" xr3:uid="{D50BF61D-E5A6-9F4E-9DC6-48E2BC06CE03}" name="Colonne15886"/>
    <tableColumn id="15887" xr3:uid="{911B4BA4-B214-3744-B8BF-34CE94D4B2DF}" name="Colonne15887"/>
    <tableColumn id="15888" xr3:uid="{A2B65EEE-D5B9-E042-B944-AA8B197F8369}" name="Colonne15888"/>
    <tableColumn id="15889" xr3:uid="{2C22AD89-16AB-BF4B-8E4F-7E8EC9A4D332}" name="Colonne15889"/>
    <tableColumn id="15890" xr3:uid="{5AD2379C-3A7C-F64D-8070-E9EC36F2B1FC}" name="Colonne15890"/>
    <tableColumn id="15891" xr3:uid="{3C6F96FC-807D-7247-851F-EDDDEEDFB294}" name="Colonne15891"/>
    <tableColumn id="15892" xr3:uid="{9A8AF07E-7006-A640-87C0-8E4E950CD470}" name="Colonne15892"/>
    <tableColumn id="15893" xr3:uid="{3F5F5E9E-1760-8A47-BF73-24058C00409D}" name="Colonne15893"/>
    <tableColumn id="15894" xr3:uid="{6D4583B8-FF74-3B42-BFDB-944CC817C290}" name="Colonne15894"/>
    <tableColumn id="15895" xr3:uid="{59181AEA-7BCE-0943-86B4-61DF9280330F}" name="Colonne15895"/>
    <tableColumn id="15896" xr3:uid="{7386E773-818F-B543-8F3A-B471DAF1D24A}" name="Colonne15896"/>
    <tableColumn id="15897" xr3:uid="{55AC164B-3A21-D64A-9320-9720B08A73E4}" name="Colonne15897"/>
    <tableColumn id="15898" xr3:uid="{37C084EF-D409-D245-9C3C-0DA74E192AFF}" name="Colonne15898"/>
    <tableColumn id="15899" xr3:uid="{D17BE3D7-8F80-8C4E-A810-AA743B0890B4}" name="Colonne15899"/>
    <tableColumn id="15900" xr3:uid="{4AFCD8FD-61A5-1E46-803B-CD3DA3581E05}" name="Colonne15900"/>
    <tableColumn id="15901" xr3:uid="{0B522A6F-9FD7-9145-A6B9-F204EFB463AB}" name="Colonne15901"/>
    <tableColumn id="15902" xr3:uid="{289A59CF-0DE0-6047-B32D-5B28E9AD9660}" name="Colonne15902"/>
    <tableColumn id="15903" xr3:uid="{D9344DA5-E064-5141-B0EE-5491F5095BB8}" name="Colonne15903"/>
    <tableColumn id="15904" xr3:uid="{87AE4ACF-3483-1442-9A50-353DB0E8F327}" name="Colonne15904"/>
    <tableColumn id="15905" xr3:uid="{77022408-0091-BA40-A254-A252E628FD6E}" name="Colonne15905"/>
    <tableColumn id="15906" xr3:uid="{277D6028-7F44-0249-9A6D-7F746FF99E5B}" name="Colonne15906"/>
    <tableColumn id="15907" xr3:uid="{44F39EA9-D089-1A45-A12B-D84F0E195A49}" name="Colonne15907"/>
    <tableColumn id="15908" xr3:uid="{59A3BD89-BFB4-4A4C-8E11-D7534348619C}" name="Colonne15908"/>
    <tableColumn id="15909" xr3:uid="{F5FC8880-2DB0-C448-875C-AB024F47DC59}" name="Colonne15909"/>
    <tableColumn id="15910" xr3:uid="{7FFA505B-3683-BB49-8463-B2F7E93C5798}" name="Colonne15910"/>
    <tableColumn id="15911" xr3:uid="{2E12AF36-90C7-C948-9C7E-FD3A7B570133}" name="Colonne15911"/>
    <tableColumn id="15912" xr3:uid="{633703DF-0EF1-C14D-A4E4-BE158F280928}" name="Colonne15912"/>
    <tableColumn id="15913" xr3:uid="{5C69E510-943C-8546-A888-CA2D30649918}" name="Colonne15913"/>
    <tableColumn id="15914" xr3:uid="{B5764E53-EAC7-E74D-83DD-72978BF0CE20}" name="Colonne15914"/>
    <tableColumn id="15915" xr3:uid="{64704F33-95A1-D14D-837D-93C0DE686AD3}" name="Colonne15915"/>
    <tableColumn id="15916" xr3:uid="{99C05F6D-9E72-514D-A3A1-EC30709DD4CC}" name="Colonne15916"/>
    <tableColumn id="15917" xr3:uid="{C8E105D9-E4D2-C348-A9F3-B4D4D8561628}" name="Colonne15917"/>
    <tableColumn id="15918" xr3:uid="{0B265A13-625C-3C49-9513-E93BD85B9D96}" name="Colonne15918"/>
    <tableColumn id="15919" xr3:uid="{4020459E-0605-BB49-8EE2-1C1FC5A39914}" name="Colonne15919"/>
    <tableColumn id="15920" xr3:uid="{887B4BA8-E830-834E-B79C-2CB9A39C9FEB}" name="Colonne15920"/>
    <tableColumn id="15921" xr3:uid="{76E23562-3855-604D-8643-1BCD52DC232B}" name="Colonne15921"/>
    <tableColumn id="15922" xr3:uid="{C33CF995-E558-AC48-9313-10F5F7B4B618}" name="Colonne15922"/>
    <tableColumn id="15923" xr3:uid="{7754B254-BFF8-B94D-BDE1-819EC45A63D1}" name="Colonne15923"/>
    <tableColumn id="15924" xr3:uid="{8A601529-0868-AA46-889C-BC713253224D}" name="Colonne15924"/>
    <tableColumn id="15925" xr3:uid="{28B3D922-FA53-4441-A6EB-2E3AFFC669B7}" name="Colonne15925"/>
    <tableColumn id="15926" xr3:uid="{DD718A5D-91DD-4C4E-9EC7-A828443450CC}" name="Colonne15926"/>
    <tableColumn id="15927" xr3:uid="{2BDAB758-F985-C947-9AF5-A742A86A8645}" name="Colonne15927"/>
    <tableColumn id="15928" xr3:uid="{E67976FE-09B1-8140-9F98-33CBADADFBBC}" name="Colonne15928"/>
    <tableColumn id="15929" xr3:uid="{CA1E99AA-9EF1-DA45-B551-25B79540A761}" name="Colonne15929"/>
    <tableColumn id="15930" xr3:uid="{58ABC7E2-8D7F-4944-998A-09DC80770688}" name="Colonne15930"/>
    <tableColumn id="15931" xr3:uid="{6BFEBCDA-48D4-5F40-AC8C-F86EA8B81908}" name="Colonne15931"/>
    <tableColumn id="15932" xr3:uid="{0D123623-897B-3A4F-9D36-2D8A7E20A195}" name="Colonne15932"/>
    <tableColumn id="15933" xr3:uid="{095AEB54-54B4-3245-901C-40D0E7685B9D}" name="Colonne15933"/>
    <tableColumn id="15934" xr3:uid="{F3CD8126-8D42-CD43-9A59-FED4060726F3}" name="Colonne15934"/>
    <tableColumn id="15935" xr3:uid="{A073A389-FFC2-194B-BEF9-66B6B8585E05}" name="Colonne15935"/>
    <tableColumn id="15936" xr3:uid="{B0CC49E8-7F18-7945-B647-B7AE8B86F6D7}" name="Colonne15936"/>
    <tableColumn id="15937" xr3:uid="{68159EAA-CF74-CB49-88AE-8BB8DDEA1D0D}" name="Colonne15937"/>
    <tableColumn id="15938" xr3:uid="{0A9B768B-1395-A74D-ADED-C0CB8B704872}" name="Colonne15938"/>
    <tableColumn id="15939" xr3:uid="{019B1106-C77B-E540-A0DD-3B340561447E}" name="Colonne15939"/>
    <tableColumn id="15940" xr3:uid="{0F117EC9-D9DA-3243-BCAC-E896343C2BF1}" name="Colonne15940"/>
    <tableColumn id="15941" xr3:uid="{361089EE-ED90-1D46-BE19-852557740CF9}" name="Colonne15941"/>
    <tableColumn id="15942" xr3:uid="{BD083E2A-B65E-7D4F-880E-2200ECA1565B}" name="Colonne15942"/>
    <tableColumn id="15943" xr3:uid="{9F94555A-7310-FF43-9F63-59B590709D0A}" name="Colonne15943"/>
    <tableColumn id="15944" xr3:uid="{43096202-782A-2D49-8384-196498672A26}" name="Colonne15944"/>
    <tableColumn id="15945" xr3:uid="{9386EF97-B080-3F44-82E3-004A4474AA8A}" name="Colonne15945"/>
    <tableColumn id="15946" xr3:uid="{9AE0A098-7F4A-E34F-ABDE-370D0A12E40F}" name="Colonne15946"/>
    <tableColumn id="15947" xr3:uid="{81FB23B0-53CD-6142-9F64-2968787BB36B}" name="Colonne15947"/>
    <tableColumn id="15948" xr3:uid="{6CBECE65-2A97-4D44-A148-93CA97E20DC8}" name="Colonne15948"/>
    <tableColumn id="15949" xr3:uid="{09199781-3467-BC4C-98F3-C24EB4974D89}" name="Colonne15949"/>
    <tableColumn id="15950" xr3:uid="{CCBABC53-AB29-3845-AB19-3552A22F4E18}" name="Colonne15950"/>
    <tableColumn id="15951" xr3:uid="{6E66F71F-347C-0D4E-A09B-21894E2DA8F9}" name="Colonne15951"/>
    <tableColumn id="15952" xr3:uid="{00DE7FC5-7ECF-D94F-84A6-BA99BE52D84C}" name="Colonne15952"/>
    <tableColumn id="15953" xr3:uid="{338F58F8-83A9-D745-8E6C-D01389E131E5}" name="Colonne15953"/>
    <tableColumn id="15954" xr3:uid="{DD02758E-4D89-F441-8F37-177AFB3883F0}" name="Colonne15954"/>
    <tableColumn id="15955" xr3:uid="{FF5C0A95-331A-5A4F-A0BD-829DBE2FC8E2}" name="Colonne15955"/>
    <tableColumn id="15956" xr3:uid="{704602C5-D310-6844-89AA-7FD628361617}" name="Colonne15956"/>
    <tableColumn id="15957" xr3:uid="{83AD0231-D680-6B41-A377-2B0A25D632AC}" name="Colonne15957"/>
    <tableColumn id="15958" xr3:uid="{F9E13EB4-DD9B-5C48-975C-1FF7D5A4FD98}" name="Colonne15958"/>
    <tableColumn id="15959" xr3:uid="{E7B78144-CC5A-C945-9B33-756D53CE6DF2}" name="Colonne15959"/>
    <tableColumn id="15960" xr3:uid="{6A28E9B7-CD9B-4840-A50A-56ADCF21C906}" name="Colonne15960"/>
    <tableColumn id="15961" xr3:uid="{BD969701-7FDD-E942-89F9-02F217839D64}" name="Colonne15961"/>
    <tableColumn id="15962" xr3:uid="{CE1B8F1A-B6A8-D24B-9382-370D937F654D}" name="Colonne15962"/>
    <tableColumn id="15963" xr3:uid="{799147D3-CDAF-B44E-B2AD-62E846E234FB}" name="Colonne15963"/>
    <tableColumn id="15964" xr3:uid="{BF8DDA34-0780-0048-97FF-0FB2B9CEE4DC}" name="Colonne15964"/>
    <tableColumn id="15965" xr3:uid="{6F5BBA3B-5FAC-4645-983C-D23AC474EF41}" name="Colonne15965"/>
    <tableColumn id="15966" xr3:uid="{599CAB45-AFE5-D146-B307-40EDBBDD70B9}" name="Colonne15966"/>
    <tableColumn id="15967" xr3:uid="{3894F4F6-E670-E441-88DC-6BC108E5EDB4}" name="Colonne15967"/>
    <tableColumn id="15968" xr3:uid="{EBF39B42-3949-AB47-851B-DD68C7535C5B}" name="Colonne15968"/>
    <tableColumn id="15969" xr3:uid="{FA0345C7-5D17-9E42-A53A-F242C9FF6458}" name="Colonne15969"/>
    <tableColumn id="15970" xr3:uid="{7DD09802-CABD-484B-878C-F7EF853664A1}" name="Colonne15970"/>
    <tableColumn id="15971" xr3:uid="{B6124F0C-A2C9-9A41-9F2C-C5EEAD9E649F}" name="Colonne15971"/>
    <tableColumn id="15972" xr3:uid="{9CE0B108-6B65-A747-BBE6-171EFCB792A0}" name="Colonne15972"/>
    <tableColumn id="15973" xr3:uid="{B86BF90E-8438-284C-9597-1BC796A7672C}" name="Colonne15973"/>
    <tableColumn id="15974" xr3:uid="{F1997309-A1F0-2840-BC38-4BEC7FFE5213}" name="Colonne15974"/>
    <tableColumn id="15975" xr3:uid="{28E2181F-B4EC-914B-8A5F-8A9D6FE65150}" name="Colonne15975"/>
    <tableColumn id="15976" xr3:uid="{9C925372-6A19-754D-B91D-1973B478AA11}" name="Colonne15976"/>
    <tableColumn id="15977" xr3:uid="{FF2BD9AF-9601-314D-9F97-6385E6A90C7B}" name="Colonne15977"/>
    <tableColumn id="15978" xr3:uid="{BF5915CF-9FCA-0E48-A7FB-30A67A9723AC}" name="Colonne15978"/>
    <tableColumn id="15979" xr3:uid="{DD922D52-DF76-D84C-82F2-D5B0570A8C06}" name="Colonne15979"/>
    <tableColumn id="15980" xr3:uid="{FB71AAA0-92F6-6C4D-9765-A74767FD4241}" name="Colonne15980"/>
    <tableColumn id="15981" xr3:uid="{59392E30-1AA3-6142-9078-4B41A97AF2F7}" name="Colonne15981"/>
    <tableColumn id="15982" xr3:uid="{9D4A9FC2-4B2E-A14D-B941-A6997B8C47C5}" name="Colonne15982"/>
    <tableColumn id="15983" xr3:uid="{C723B232-86A1-BF4B-8FAF-DFDFC25A1C6C}" name="Colonne15983"/>
    <tableColumn id="15984" xr3:uid="{8A42CF38-0AB3-B84C-9445-EFB2127DDFAF}" name="Colonne15984"/>
    <tableColumn id="15985" xr3:uid="{7B5D219D-1420-4445-BA78-07A4F98764C0}" name="Colonne15985"/>
    <tableColumn id="15986" xr3:uid="{CC66DFAB-6A12-0A4D-B40C-B5673FB9D3A9}" name="Colonne15986"/>
    <tableColumn id="15987" xr3:uid="{CDCCB955-FEDE-504C-BA9E-5FA03FC73ED3}" name="Colonne15987"/>
    <tableColumn id="15988" xr3:uid="{BDA013DA-CC51-BF4B-B5C1-74C1C89BEC22}" name="Colonne15988"/>
    <tableColumn id="15989" xr3:uid="{C8FBF0BD-AF3B-1645-8F91-8359152476C5}" name="Colonne15989"/>
    <tableColumn id="15990" xr3:uid="{5B63307E-1222-8543-8879-9ED3196E1627}" name="Colonne15990"/>
    <tableColumn id="15991" xr3:uid="{7F8A35FC-2A7E-5E40-90DB-54AFFFBC6CE1}" name="Colonne15991"/>
    <tableColumn id="15992" xr3:uid="{F468B29F-5096-FA42-A394-DFC375DA7688}" name="Colonne15992"/>
    <tableColumn id="15993" xr3:uid="{922C2E8E-1D89-0B48-8BDA-1BB6A601FA4D}" name="Colonne15993"/>
    <tableColumn id="15994" xr3:uid="{72C63038-8BE2-6A48-9C0C-465EDD51860B}" name="Colonne15994"/>
    <tableColumn id="15995" xr3:uid="{357DDDBF-0389-B541-BACE-795F41A753FA}" name="Colonne15995"/>
    <tableColumn id="15996" xr3:uid="{1301A978-845B-4740-AB45-25B5D95EBF5D}" name="Colonne15996"/>
    <tableColumn id="15997" xr3:uid="{84A3E9CC-8831-DD49-9192-774217E550CD}" name="Colonne15997"/>
    <tableColumn id="15998" xr3:uid="{1444CAD3-8167-7242-ABA6-16EDF577C113}" name="Colonne15998"/>
    <tableColumn id="15999" xr3:uid="{BD9A7AC4-1FD9-FF48-8454-3BE5DEF22229}" name="Colonne15999"/>
    <tableColumn id="16000" xr3:uid="{FFE380B3-DE20-B849-8AF1-F780A47E00DB}" name="Colonne16000"/>
    <tableColumn id="16001" xr3:uid="{0452E451-B460-6440-9596-B5585E4F89DF}" name="Colonne16001"/>
    <tableColumn id="16002" xr3:uid="{62F3ED62-050F-A04C-A2D7-93D0C53A10BC}" name="Colonne16002"/>
    <tableColumn id="16003" xr3:uid="{1A8A54D4-3D07-B348-9D8E-1234DA62F61A}" name="Colonne16003"/>
    <tableColumn id="16004" xr3:uid="{637B411F-93C9-714B-90FC-AAC0673A0CC5}" name="Colonne16004"/>
    <tableColumn id="16005" xr3:uid="{D9156D46-CD35-C54D-A798-4C3F34B090F3}" name="Colonne16005"/>
    <tableColumn id="16006" xr3:uid="{C38C98A4-876B-3B40-AE22-2A82B62D1CDA}" name="Colonne16006"/>
    <tableColumn id="16007" xr3:uid="{C0945C1A-63E6-0D40-A661-C7B1122185DB}" name="Colonne16007"/>
    <tableColumn id="16008" xr3:uid="{A712CF11-86F1-844C-9E4F-8C8704C7D1AF}" name="Colonne16008"/>
    <tableColumn id="16009" xr3:uid="{A118A540-BA81-744F-93C1-2151A7D9DFDF}" name="Colonne16009"/>
    <tableColumn id="16010" xr3:uid="{8D5CE93D-B630-0243-AC81-989BCC9029E6}" name="Colonne16010"/>
    <tableColumn id="16011" xr3:uid="{2CDEFBCA-07EA-B64F-8D59-ABB707AC4685}" name="Colonne16011"/>
    <tableColumn id="16012" xr3:uid="{EFB8DD72-D3F4-F94D-BC8A-D2235BA35263}" name="Colonne16012"/>
    <tableColumn id="16013" xr3:uid="{24828F3D-1E63-F344-8957-8DBE66A28231}" name="Colonne16013"/>
    <tableColumn id="16014" xr3:uid="{29B99666-AAF2-2345-A1FB-AA1D172E76CD}" name="Colonne16014"/>
    <tableColumn id="16015" xr3:uid="{9AA540C4-0294-5040-9423-859541A76012}" name="Colonne16015"/>
    <tableColumn id="16016" xr3:uid="{EEE046BA-A7C8-0F4C-9AE3-107BFF956E41}" name="Colonne16016"/>
    <tableColumn id="16017" xr3:uid="{14443259-2930-5844-8B57-178A342EF8DD}" name="Colonne16017"/>
    <tableColumn id="16018" xr3:uid="{5B90B13E-0A62-4848-9219-05386A036B64}" name="Colonne16018"/>
    <tableColumn id="16019" xr3:uid="{33CA3633-2A09-E045-8B49-673B93E50E1D}" name="Colonne16019"/>
    <tableColumn id="16020" xr3:uid="{410BB12A-38C9-394D-97EA-C37EF9D49896}" name="Colonne16020"/>
    <tableColumn id="16021" xr3:uid="{B1C8B69C-0C03-B944-A47A-DE3C28A49D47}" name="Colonne16021"/>
    <tableColumn id="16022" xr3:uid="{BACE6044-72CB-A740-B178-B03DF3A4DE69}" name="Colonne16022"/>
    <tableColumn id="16023" xr3:uid="{C74E7B82-6994-524A-BC87-F58A47EE856E}" name="Colonne16023"/>
    <tableColumn id="16024" xr3:uid="{8603F104-4C26-B641-9388-78CC35FAAC81}" name="Colonne16024"/>
    <tableColumn id="16025" xr3:uid="{ADDD76AE-5C79-3E4E-9C18-CA7A07AAF30D}" name="Colonne16025"/>
    <tableColumn id="16026" xr3:uid="{196803B6-D581-EA41-98DD-03576405EAF7}" name="Colonne16026"/>
    <tableColumn id="16027" xr3:uid="{E83AAB75-6CC8-8B40-A827-8E9A6FF9EBEC}" name="Colonne16027"/>
    <tableColumn id="16028" xr3:uid="{B6BA9F20-323D-264A-A5D9-B4746A04CE5C}" name="Colonne16028"/>
    <tableColumn id="16029" xr3:uid="{66DC9685-BA4A-2E4B-ACBD-0C494C514A18}" name="Colonne16029"/>
    <tableColumn id="16030" xr3:uid="{4C3278D3-0389-CC43-A48B-099CC086236C}" name="Colonne16030"/>
    <tableColumn id="16031" xr3:uid="{63C49750-EC28-7243-842A-A0F6D3FCFF3F}" name="Colonne16031"/>
    <tableColumn id="16032" xr3:uid="{CB490F59-CC75-8E40-BC7F-0F6B96A77626}" name="Colonne16032"/>
    <tableColumn id="16033" xr3:uid="{3C4BEA2A-8088-1542-AE17-09F8A60DB2AF}" name="Colonne16033"/>
    <tableColumn id="16034" xr3:uid="{0CB9FBF7-1887-3544-94AC-DE2C11953542}" name="Colonne16034"/>
    <tableColumn id="16035" xr3:uid="{4A0EC039-0F34-D249-A27F-204D65111E29}" name="Colonne16035"/>
    <tableColumn id="16036" xr3:uid="{3DE13B28-1050-D948-82C4-D40881DEC017}" name="Colonne16036"/>
    <tableColumn id="16037" xr3:uid="{B7B661BA-F07A-E547-9B8D-C09FFCEB867A}" name="Colonne16037"/>
    <tableColumn id="16038" xr3:uid="{102CC249-ABE3-624B-B4DA-A9F74BFE0BC5}" name="Colonne16038"/>
    <tableColumn id="16039" xr3:uid="{F0D0C596-D591-FF4D-9C1D-0D77302D9A8D}" name="Colonne16039"/>
    <tableColumn id="16040" xr3:uid="{7E6AC28F-9F34-A04D-8B85-9E696F83DCE5}" name="Colonne16040"/>
    <tableColumn id="16041" xr3:uid="{4A0F36DC-8E00-1F45-AED6-EE4FECA31C53}" name="Colonne16041"/>
    <tableColumn id="16042" xr3:uid="{875C305C-4303-0344-BCE6-FB8E6EFC0461}" name="Colonne16042"/>
    <tableColumn id="16043" xr3:uid="{FD94BF1F-8CED-1A4A-9CA4-CC30D1EFD6D5}" name="Colonne16043"/>
    <tableColumn id="16044" xr3:uid="{9DB06041-53D6-E441-8767-A67B9B9BF4E7}" name="Colonne16044"/>
    <tableColumn id="16045" xr3:uid="{BF3EBF46-06AE-0B48-B1FE-F08522BACB8F}" name="Colonne16045"/>
    <tableColumn id="16046" xr3:uid="{7DEF473A-281D-5748-9BFD-FAD19F0DDE3F}" name="Colonne16046"/>
    <tableColumn id="16047" xr3:uid="{3D89DB27-8DE7-E344-A706-CEF57C90307D}" name="Colonne16047"/>
    <tableColumn id="16048" xr3:uid="{8E6DEB40-6333-DC42-94AE-A5E2F32AE8B4}" name="Colonne16048"/>
    <tableColumn id="16049" xr3:uid="{32201967-A7AE-384D-9D9D-CFAA087B7CA8}" name="Colonne16049"/>
    <tableColumn id="16050" xr3:uid="{0FC68880-78AE-9944-A931-0C2CE32CF2D4}" name="Colonne16050"/>
    <tableColumn id="16051" xr3:uid="{176F6F18-0AA2-F745-A0DD-A574FD355C67}" name="Colonne16051"/>
    <tableColumn id="16052" xr3:uid="{C1A2C80F-2217-A545-868D-C74498267F6A}" name="Colonne16052"/>
    <tableColumn id="16053" xr3:uid="{096E3D39-ED73-3A40-804B-99115FC35AF5}" name="Colonne16053"/>
    <tableColumn id="16054" xr3:uid="{EC600E85-03AA-1C4C-9E53-7CFA63FCD0E6}" name="Colonne16054"/>
    <tableColumn id="16055" xr3:uid="{791955EE-A690-3E4E-A652-1D279E939691}" name="Colonne16055"/>
    <tableColumn id="16056" xr3:uid="{7BCBC35F-201A-AC48-AB25-A4E5A4F6DBB2}" name="Colonne16056"/>
    <tableColumn id="16057" xr3:uid="{9DAE6C0F-D1B1-AF43-9E2D-5C6713B43BD9}" name="Colonne16057"/>
    <tableColumn id="16058" xr3:uid="{0DC90417-42EC-8A4F-A6A7-F7B0D313FDEC}" name="Colonne16058"/>
    <tableColumn id="16059" xr3:uid="{D4E4AFBA-8C3F-314A-998A-FEE35515AFE2}" name="Colonne16059"/>
    <tableColumn id="16060" xr3:uid="{1E322BFD-06B3-974E-AEF9-3D414CCFFDC1}" name="Colonne16060"/>
    <tableColumn id="16061" xr3:uid="{D9DE7DA6-D80A-AA4E-9205-F46B503FAEE7}" name="Colonne16061"/>
    <tableColumn id="16062" xr3:uid="{F7C666E2-54A3-3249-A46A-8D562D16DC1F}" name="Colonne16062"/>
    <tableColumn id="16063" xr3:uid="{991F3774-F69D-0C47-9A6F-F95C8789E432}" name="Colonne16063"/>
    <tableColumn id="16064" xr3:uid="{B62535B0-B91A-6341-A5DD-8D028288A8F9}" name="Colonne16064"/>
    <tableColumn id="16065" xr3:uid="{09D19314-F2AB-3242-A6ED-07B06C4281A0}" name="Colonne16065"/>
    <tableColumn id="16066" xr3:uid="{19FEEBA1-8A45-564F-9A0E-2573FD8ABDE8}" name="Colonne16066"/>
    <tableColumn id="16067" xr3:uid="{6EF2D70A-060C-CA4B-A418-C0B6E8E7ABDE}" name="Colonne16067"/>
    <tableColumn id="16068" xr3:uid="{0AEE5D12-3CCD-854F-8DFD-2D153FA91057}" name="Colonne16068"/>
    <tableColumn id="16069" xr3:uid="{E873FF70-1106-C048-81E1-6B709C0C37D9}" name="Colonne16069"/>
    <tableColumn id="16070" xr3:uid="{CAEC9123-5CA5-CA43-9C64-163EFDA231EA}" name="Colonne16070"/>
    <tableColumn id="16071" xr3:uid="{FF054AA9-604B-064D-967E-02D9811EC9AC}" name="Colonne16071"/>
    <tableColumn id="16072" xr3:uid="{80788C57-6B5C-6F4B-8D2E-3C7F1DF768C0}" name="Colonne16072"/>
    <tableColumn id="16073" xr3:uid="{26DC68F0-F374-5F40-BE56-7CA0B878E88C}" name="Colonne16073"/>
    <tableColumn id="16074" xr3:uid="{F19E234D-2B01-634D-A427-1C2C07992C8B}" name="Colonne16074"/>
    <tableColumn id="16075" xr3:uid="{B2C3BCA3-C783-E74D-B01B-CA1271CE30FA}" name="Colonne16075"/>
    <tableColumn id="16076" xr3:uid="{09FF3932-3F50-8B44-A8D5-58EDCA64F84B}" name="Colonne16076"/>
    <tableColumn id="16077" xr3:uid="{A3E29C1D-C664-9F41-BC7B-0F995DB9DBD0}" name="Colonne16077"/>
    <tableColumn id="16078" xr3:uid="{7F10FC55-A380-2246-B85C-1D03092F5937}" name="Colonne16078"/>
    <tableColumn id="16079" xr3:uid="{CFF75AEE-B486-BE42-B688-D91D61519877}" name="Colonne16079"/>
    <tableColumn id="16080" xr3:uid="{E708AD51-E492-3342-8E6B-A8EC48D3F6D2}" name="Colonne16080"/>
    <tableColumn id="16081" xr3:uid="{F5A77172-3DFD-0646-899B-DDF5107C002C}" name="Colonne16081"/>
    <tableColumn id="16082" xr3:uid="{4FB76E1D-C4F4-A646-B732-84488B6354E0}" name="Colonne16082"/>
    <tableColumn id="16083" xr3:uid="{079B0F48-DC44-8144-BD4C-538DABC24CC6}" name="Colonne16083"/>
    <tableColumn id="16084" xr3:uid="{0CC10ED3-9857-514C-9672-9C544B28183E}" name="Colonne16084"/>
    <tableColumn id="16085" xr3:uid="{7311CADD-0E15-234F-8F39-C30C28E74E0E}" name="Colonne16085"/>
    <tableColumn id="16086" xr3:uid="{A12F9205-F392-684C-B08A-A53DD862C340}" name="Colonne16086"/>
    <tableColumn id="16087" xr3:uid="{1E876CA2-9565-DB41-B2BC-AD2DBE7771E8}" name="Colonne16087"/>
    <tableColumn id="16088" xr3:uid="{7005132E-2CB8-AA42-920E-0B7B2FF2DC07}" name="Colonne16088"/>
    <tableColumn id="16089" xr3:uid="{7631E60A-AE36-0645-8D3D-0D64805AA2D5}" name="Colonne16089"/>
    <tableColumn id="16090" xr3:uid="{CF89E405-049B-1646-BF3F-B2048245159A}" name="Colonne16090"/>
    <tableColumn id="16091" xr3:uid="{2E2033DA-6425-B94D-8D87-16F948D4681E}" name="Colonne16091"/>
    <tableColumn id="16092" xr3:uid="{D0AD37C1-3D06-2648-B592-B9B98F7964ED}" name="Colonne16092"/>
    <tableColumn id="16093" xr3:uid="{EB4FF287-0119-4E49-866D-1E89BD9FD85C}" name="Colonne16093"/>
    <tableColumn id="16094" xr3:uid="{640948F5-95D4-864E-AD22-683AE112D191}" name="Colonne16094"/>
    <tableColumn id="16095" xr3:uid="{B3CDDF8D-3A5B-FD4E-9923-B3FBEC297F9B}" name="Colonne16095"/>
    <tableColumn id="16096" xr3:uid="{5B95C5DB-D1A6-AB43-9E8D-0BBF783CEFCF}" name="Colonne16096"/>
    <tableColumn id="16097" xr3:uid="{157AA550-2CAF-E741-A73B-4A1927CA9CBD}" name="Colonne16097"/>
    <tableColumn id="16098" xr3:uid="{CE61E7B1-5E37-174F-AA7E-F74C097D7287}" name="Colonne16098"/>
    <tableColumn id="16099" xr3:uid="{F31C4C0D-D33B-2D4F-B66F-8BAE5D3DD8C5}" name="Colonne16099"/>
    <tableColumn id="16100" xr3:uid="{FF86843E-17CC-2648-ADD8-CB5694415102}" name="Colonne16100"/>
    <tableColumn id="16101" xr3:uid="{37EA8256-E633-7546-BC65-B315D3C78FAA}" name="Colonne16101"/>
    <tableColumn id="16102" xr3:uid="{8B958C3B-E21A-774F-AA9C-CE88B32A2C81}" name="Colonne16102"/>
    <tableColumn id="16103" xr3:uid="{53B8FE42-F42B-4B40-8F47-08065C38FF5A}" name="Colonne16103"/>
    <tableColumn id="16104" xr3:uid="{4DDC7554-8900-B044-BC37-F850D38E8824}" name="Colonne16104"/>
    <tableColumn id="16105" xr3:uid="{3B1595E5-703C-4C4F-B8E1-EA2D2BF4A79E}" name="Colonne16105"/>
    <tableColumn id="16106" xr3:uid="{5761CD67-0268-6944-B577-3E35518EA340}" name="Colonne16106"/>
    <tableColumn id="16107" xr3:uid="{EED559E6-5EC6-814A-9A51-58B09E12B787}" name="Colonne16107"/>
    <tableColumn id="16108" xr3:uid="{E2DB4E4F-0643-FC4B-8D2A-0FEF186E02DC}" name="Colonne16108"/>
    <tableColumn id="16109" xr3:uid="{673C2984-1081-9D4B-8EA2-272A11B7A0B0}" name="Colonne16109"/>
    <tableColumn id="16110" xr3:uid="{11FB7382-C118-404E-840A-CE074067BC75}" name="Colonne16110"/>
    <tableColumn id="16111" xr3:uid="{17F25EBB-DA1E-864E-8AE9-F54B453B159C}" name="Colonne16111"/>
    <tableColumn id="16112" xr3:uid="{A4274F38-02F8-8349-BFFE-B55AE15CD046}" name="Colonne16112"/>
    <tableColumn id="16113" xr3:uid="{B4FE54A1-1137-A244-9F1E-316C3421EBA7}" name="Colonne16113"/>
    <tableColumn id="16114" xr3:uid="{A74730C6-7994-AD43-91C2-DC861E48D1A5}" name="Colonne16114"/>
    <tableColumn id="16115" xr3:uid="{A690AB06-6C05-EB48-A6EA-C5C40DB2DF41}" name="Colonne16115"/>
    <tableColumn id="16116" xr3:uid="{E821CD47-3A1D-1E40-865E-CE5FF4C4E7C7}" name="Colonne16116"/>
    <tableColumn id="16117" xr3:uid="{FC40DFD7-7CDE-944E-A500-136595611F92}" name="Colonne16117"/>
    <tableColumn id="16118" xr3:uid="{418F9E01-D8F3-3348-AB70-9F499920C07B}" name="Colonne16118"/>
    <tableColumn id="16119" xr3:uid="{6FE6456D-7A3A-4643-8FFB-BECBD9CEEFFC}" name="Colonne16119"/>
    <tableColumn id="16120" xr3:uid="{4A02984C-BFC1-BF41-A96C-8CA8B7F34C38}" name="Colonne16120"/>
    <tableColumn id="16121" xr3:uid="{B1CF722F-3C9C-554A-9EB2-5DA9ED924402}" name="Colonne16121"/>
    <tableColumn id="16122" xr3:uid="{F100DEB5-9FDB-E347-BF09-1F0438A328E8}" name="Colonne16122"/>
    <tableColumn id="16123" xr3:uid="{22B11E3D-5178-3F45-8E3E-1AB839E2190F}" name="Colonne16123"/>
    <tableColumn id="16124" xr3:uid="{DEC22EF0-C0F4-EF4E-85D3-63D17071E34B}" name="Colonne16124"/>
    <tableColumn id="16125" xr3:uid="{ECA51849-8346-3E4C-8215-FD11557E3587}" name="Colonne16125"/>
    <tableColumn id="16126" xr3:uid="{3311C99B-860B-644B-983E-C9B755DD330B}" name="Colonne16126"/>
    <tableColumn id="16127" xr3:uid="{60D872EA-3243-EA49-B84B-6F5DE933FFCE}" name="Colonne16127"/>
    <tableColumn id="16128" xr3:uid="{9F6F754C-359C-6B4F-8808-9F2C412723A0}" name="Colonne16128"/>
    <tableColumn id="16129" xr3:uid="{7D0F2B54-4568-DD46-AA96-004BBE8421C8}" name="Colonne16129"/>
    <tableColumn id="16130" xr3:uid="{4CBF6559-D426-254C-898C-F9078FA7E526}" name="Colonne16130"/>
    <tableColumn id="16131" xr3:uid="{7F77C328-BA63-0B4F-91FD-08ED63CF78C9}" name="Colonne16131"/>
    <tableColumn id="16132" xr3:uid="{2CDC0BE3-4647-274C-A90F-460EFE95D27B}" name="Colonne16132"/>
    <tableColumn id="16133" xr3:uid="{8B380E4C-0CD7-4543-B250-43778010EC19}" name="Colonne16133"/>
    <tableColumn id="16134" xr3:uid="{16EF6855-CFBE-6C40-B5C0-E3D8A09B4AF8}" name="Colonne16134"/>
    <tableColumn id="16135" xr3:uid="{343056C8-3144-CA44-AFA7-971574015A20}" name="Colonne16135"/>
    <tableColumn id="16136" xr3:uid="{5BF56949-F9C2-AE45-8939-1EFF1E624AEB}" name="Colonne16136"/>
    <tableColumn id="16137" xr3:uid="{6D9EDEEF-B589-FC41-8611-C38C9DA1E873}" name="Colonne16137"/>
    <tableColumn id="16138" xr3:uid="{FA4BB6F1-DBD9-844C-BE5E-E9C8D0968348}" name="Colonne16138"/>
    <tableColumn id="16139" xr3:uid="{0564349D-4556-F94B-ACEE-B89482724295}" name="Colonne16139"/>
    <tableColumn id="16140" xr3:uid="{D2491400-0A69-C542-A7A2-7C1D14B366A9}" name="Colonne16140"/>
    <tableColumn id="16141" xr3:uid="{88E8DC0B-DDAA-2A4F-9978-E92473F00609}" name="Colonne16141"/>
    <tableColumn id="16142" xr3:uid="{029B17ED-D5AC-064E-A840-E62D0F1B1DCF}" name="Colonne16142"/>
    <tableColumn id="16143" xr3:uid="{94864260-A511-9948-AA1B-8FB80F47CF50}" name="Colonne16143"/>
    <tableColumn id="16144" xr3:uid="{F7BB23D8-53E4-D148-8197-2E3A73BD9AFB}" name="Colonne16144"/>
    <tableColumn id="16145" xr3:uid="{BC03C9DE-9E89-604E-9B48-6807ECBE1577}" name="Colonne16145"/>
    <tableColumn id="16146" xr3:uid="{35CA613C-0FB4-9945-A945-45167B227BAA}" name="Colonne16146"/>
    <tableColumn id="16147" xr3:uid="{44CD26D6-2618-C14F-8A8D-4C6E426A4064}" name="Colonne16147"/>
    <tableColumn id="16148" xr3:uid="{C68B541E-DB40-A349-808A-E912B070D48F}" name="Colonne16148"/>
    <tableColumn id="16149" xr3:uid="{B16B55F9-14EC-7147-B9A2-4C2523504028}" name="Colonne16149"/>
    <tableColumn id="16150" xr3:uid="{F1959F6A-7C86-1645-ABC1-62216E38AB10}" name="Colonne16150"/>
    <tableColumn id="16151" xr3:uid="{D93B064F-7217-5C46-80BE-25F30F7C73B7}" name="Colonne16151"/>
    <tableColumn id="16152" xr3:uid="{FDEFABE1-DAAB-8745-A843-4C4C80CF0DA7}" name="Colonne16152"/>
    <tableColumn id="16153" xr3:uid="{F1CF9141-6E6E-F048-A6ED-D17048A51B38}" name="Colonne16153"/>
    <tableColumn id="16154" xr3:uid="{C66E9B71-B0D0-C848-B7BC-FB972CBBF237}" name="Colonne16154"/>
    <tableColumn id="16155" xr3:uid="{AFE8E74A-6EB8-6C48-AC4B-4A8A5A0AAA40}" name="Colonne16155"/>
    <tableColumn id="16156" xr3:uid="{21D40058-2488-7141-B22F-7B064F921F10}" name="Colonne16156"/>
    <tableColumn id="16157" xr3:uid="{C21D9EF5-9058-224F-8609-C6BCB08F9AA1}" name="Colonne16157"/>
    <tableColumn id="16158" xr3:uid="{543A16D9-DA3D-7742-B38B-FAA3E75EA2E8}" name="Colonne16158"/>
    <tableColumn id="16159" xr3:uid="{CCCCC274-B5E9-B743-82B7-FE95B747580E}" name="Colonne16159"/>
    <tableColumn id="16160" xr3:uid="{E4D9BEB1-27A9-4148-91F4-BF70891A78A8}" name="Colonne16160"/>
    <tableColumn id="16161" xr3:uid="{8E7D7046-10A8-6C43-B156-A792B19D0851}" name="Colonne16161"/>
    <tableColumn id="16162" xr3:uid="{336384A7-D964-D94D-AC66-26F9B9F612ED}" name="Colonne16162"/>
    <tableColumn id="16163" xr3:uid="{B960C861-6BE1-224B-8DFB-58625AEE6601}" name="Colonne16163"/>
    <tableColumn id="16164" xr3:uid="{BDC43BB5-05F9-C746-96FB-FB522042D472}" name="Colonne16164"/>
    <tableColumn id="16165" xr3:uid="{E3C68CE2-D5AC-E74D-86D7-12B52E36F35D}" name="Colonne16165"/>
    <tableColumn id="16166" xr3:uid="{61924E1C-9557-1845-86E2-90B50B55E3E2}" name="Colonne16166"/>
    <tableColumn id="16167" xr3:uid="{166D53CC-4815-6940-85C7-E64A9AEC85C7}" name="Colonne16167"/>
    <tableColumn id="16168" xr3:uid="{5AE14291-B667-C24A-9D7B-549A27FF58E5}" name="Colonne16168"/>
    <tableColumn id="16169" xr3:uid="{3D9B2FFF-5D9C-3742-886A-DEDECC1F864A}" name="Colonne16169"/>
    <tableColumn id="16170" xr3:uid="{FBC14220-F11E-DE42-87B0-308462B53369}" name="Colonne16170"/>
    <tableColumn id="16171" xr3:uid="{AE3B05FA-54B5-E14E-B10B-065FD889A26F}" name="Colonne16171"/>
    <tableColumn id="16172" xr3:uid="{F47421AD-FF68-FA4D-962B-5F98B8A2A186}" name="Colonne16172"/>
    <tableColumn id="16173" xr3:uid="{8E42B082-6E93-1D41-8915-984564293C38}" name="Colonne16173"/>
    <tableColumn id="16174" xr3:uid="{7547619B-187B-3A45-976D-C0468EA15AC3}" name="Colonne16174"/>
    <tableColumn id="16175" xr3:uid="{BD2A993E-C2DC-724E-9D44-41107D36E746}" name="Colonne16175"/>
    <tableColumn id="16176" xr3:uid="{1CCEB0B0-6FBF-5248-A5E9-28E6E55A3A4C}" name="Colonne16176"/>
    <tableColumn id="16177" xr3:uid="{01C92981-9909-3D4E-B9B9-8A32588A9F53}" name="Colonne16177"/>
    <tableColumn id="16178" xr3:uid="{36AE9C2F-15FB-8445-86EF-3F5C09404AD1}" name="Colonne16178"/>
    <tableColumn id="16179" xr3:uid="{C2408A8C-930F-B544-B3AA-11063AFDC93A}" name="Colonne16179"/>
    <tableColumn id="16180" xr3:uid="{F49A984A-5162-3248-BABA-F22B511228EF}" name="Colonne16180"/>
    <tableColumn id="16181" xr3:uid="{84343BB4-9906-8C4B-80E7-1ABE9B628647}" name="Colonne16181"/>
    <tableColumn id="16182" xr3:uid="{018C6E10-8214-1C40-BB00-BA1C3618664A}" name="Colonne16182"/>
    <tableColumn id="16183" xr3:uid="{3FEB934A-A7CD-6E41-8499-56A969DA07D3}" name="Colonne16183"/>
    <tableColumn id="16184" xr3:uid="{78EBBFE0-79A6-2B4A-B44C-BECA31A6C944}" name="Colonne16184"/>
    <tableColumn id="16185" xr3:uid="{26DA8126-3AA4-A94F-A777-9109A435B8E5}" name="Colonne16185"/>
    <tableColumn id="16186" xr3:uid="{C6AC67FC-3B82-7A43-9F5D-4DE8E1A2AB10}" name="Colonne16186"/>
    <tableColumn id="16187" xr3:uid="{7108C2B6-4127-D34A-9252-B78F836EC9CB}" name="Colonne16187"/>
    <tableColumn id="16188" xr3:uid="{33E254E6-AAF1-FE4A-919F-DB04CF612BCC}" name="Colonne16188"/>
    <tableColumn id="16189" xr3:uid="{88FD2173-2744-FB41-A1C2-D18372EF5DBF}" name="Colonne16189"/>
    <tableColumn id="16190" xr3:uid="{FC36D688-5E88-BE40-A7AF-C91125425B40}" name="Colonne16190"/>
    <tableColumn id="16191" xr3:uid="{0078443F-134B-1D42-B402-29E7F959CD80}" name="Colonne16191"/>
    <tableColumn id="16192" xr3:uid="{F4B8B370-D8E9-F34E-8A1E-CB3C2ECCCE0D}" name="Colonne16192"/>
    <tableColumn id="16193" xr3:uid="{7F0FE9E3-79A2-2344-91A4-E2232DAA4C10}" name="Colonne16193"/>
    <tableColumn id="16194" xr3:uid="{9006258B-2E74-9048-9F02-45B6565E16CA}" name="Colonne16194"/>
    <tableColumn id="16195" xr3:uid="{B26AE1B3-61BC-7A4D-A621-87156C8C8E87}" name="Colonne16195"/>
    <tableColumn id="16196" xr3:uid="{11006814-5429-1A4B-9FA8-E7565099634C}" name="Colonne16196"/>
    <tableColumn id="16197" xr3:uid="{5A829413-8284-2D4A-A9E3-D4F180ED8FDF}" name="Colonne16197"/>
    <tableColumn id="16198" xr3:uid="{CF49385C-B892-FC42-82DF-5ABE33A40310}" name="Colonne16198"/>
    <tableColumn id="16199" xr3:uid="{1D9C8B60-0C59-1C48-9E7A-44879349A054}" name="Colonne16199"/>
    <tableColumn id="16200" xr3:uid="{63774C2C-CC5B-AE4F-BAE5-01D3C5EF236F}" name="Colonne16200"/>
    <tableColumn id="16201" xr3:uid="{60525D2B-7C23-0B43-BCC6-4DE0D9EB8A16}" name="Colonne16201"/>
    <tableColumn id="16202" xr3:uid="{13EA110F-27E8-4843-AC19-86DD0FAB8224}" name="Colonne16202"/>
    <tableColumn id="16203" xr3:uid="{1074A532-4544-7E46-B2CE-9E3F7E47B486}" name="Colonne16203"/>
    <tableColumn id="16204" xr3:uid="{35A3BA33-C233-044A-8DE9-3C24079D9763}" name="Colonne16204"/>
    <tableColumn id="16205" xr3:uid="{BE7EE8B6-D8E1-5946-B013-4DD3E7A847CE}" name="Colonne16205"/>
    <tableColumn id="16206" xr3:uid="{30852227-3D57-E147-9BF2-EFCF34986F3B}" name="Colonne16206"/>
    <tableColumn id="16207" xr3:uid="{7F509604-D765-6E4F-8C56-9322953D4DC3}" name="Colonne16207"/>
    <tableColumn id="16208" xr3:uid="{EE518A38-B5BD-6345-A922-8784CAFDDD66}" name="Colonne16208"/>
    <tableColumn id="16209" xr3:uid="{BE64DD57-056A-9940-B9D4-E822A9D0D537}" name="Colonne16209"/>
    <tableColumn id="16210" xr3:uid="{66B65D8A-AA1C-5F4E-8DC3-4693E38E070C}" name="Colonne16210"/>
    <tableColumn id="16211" xr3:uid="{1EDE7A73-0FB7-B742-92D0-30610856DE61}" name="Colonne16211"/>
    <tableColumn id="16212" xr3:uid="{A375B5FB-71AE-904A-BEC3-4C1A60D117B4}" name="Colonne16212"/>
    <tableColumn id="16213" xr3:uid="{89F14538-096E-0C4E-8F71-40F0BB633E0C}" name="Colonne16213"/>
    <tableColumn id="16214" xr3:uid="{1F42952F-9769-9844-AEF7-62FF8175DDD7}" name="Colonne16214"/>
    <tableColumn id="16215" xr3:uid="{C37B8CFE-F19D-B947-BA3D-82448DE69B54}" name="Colonne16215"/>
    <tableColumn id="16216" xr3:uid="{9C7B5003-B502-8041-B556-1239D4EF4B52}" name="Colonne16216"/>
    <tableColumn id="16217" xr3:uid="{67ACCA11-F687-334B-B843-E1BC6FEDB12B}" name="Colonne16217"/>
    <tableColumn id="16218" xr3:uid="{903EE53E-5FA1-3242-AB6B-FE7332CA6AE4}" name="Colonne16218"/>
    <tableColumn id="16219" xr3:uid="{18298EF7-0033-7E48-A022-C4670FF78771}" name="Colonne16219"/>
    <tableColumn id="16220" xr3:uid="{599D34C1-D342-D445-BDAB-2D63F286B3D9}" name="Colonne16220"/>
    <tableColumn id="16221" xr3:uid="{A00B1A31-AD6F-6748-B149-D48289C1EF52}" name="Colonne16221"/>
    <tableColumn id="16222" xr3:uid="{1B27386F-0A63-5E4A-AFA6-D0B790842E06}" name="Colonne16222"/>
    <tableColumn id="16223" xr3:uid="{60DF6297-A82C-8F4B-B0F8-91F17CC74ECB}" name="Colonne16223"/>
    <tableColumn id="16224" xr3:uid="{6FDA96C2-4F8B-5741-A65D-DB3F9EF83838}" name="Colonne16224"/>
    <tableColumn id="16225" xr3:uid="{63838D44-E1A6-834D-96E7-03C3C39BB39E}" name="Colonne16225"/>
    <tableColumn id="16226" xr3:uid="{D8F8ACFB-D197-D946-A2AE-4FC36769AB01}" name="Colonne16226"/>
    <tableColumn id="16227" xr3:uid="{B379D4B5-D8F0-E744-874D-590FDFDE5A3F}" name="Colonne16227"/>
    <tableColumn id="16228" xr3:uid="{5049ABEE-AD44-C64F-8C65-DBE1E768DD5C}" name="Colonne16228"/>
    <tableColumn id="16229" xr3:uid="{1086C616-B855-234E-B5C9-DC136035D450}" name="Colonne16229"/>
    <tableColumn id="16230" xr3:uid="{7DAA4620-4CE0-7046-A3DA-8A4162BE8F8D}" name="Colonne16230"/>
    <tableColumn id="16231" xr3:uid="{3F6294F5-4E98-5743-8ADC-8569AA750C02}" name="Colonne16231"/>
    <tableColumn id="16232" xr3:uid="{0FA77B6E-33D4-1B45-A226-4C31322FB4EE}" name="Colonne16232"/>
    <tableColumn id="16233" xr3:uid="{868D8FFE-A9BB-6B46-9E17-2BB645077278}" name="Colonne16233"/>
    <tableColumn id="16234" xr3:uid="{DD651CC2-F3DC-A74B-A0C9-1F73FDD1070F}" name="Colonne16234"/>
    <tableColumn id="16235" xr3:uid="{C7F7978C-358E-FF42-ADEC-2E833F255004}" name="Colonne16235"/>
    <tableColumn id="16236" xr3:uid="{6CF5F482-5411-0C42-8284-01CC0FD9557E}" name="Colonne16236"/>
    <tableColumn id="16237" xr3:uid="{B3D4AC1F-577B-8648-844D-9CE3C61485D1}" name="Colonne16237"/>
    <tableColumn id="16238" xr3:uid="{7AA6320F-DF0D-CA4D-8C68-6F40281D9C64}" name="Colonne16238"/>
    <tableColumn id="16239" xr3:uid="{70B8E71F-504D-CA4F-8177-EC9C2CD7FE52}" name="Colonne16239"/>
    <tableColumn id="16240" xr3:uid="{258CC753-7125-9941-84F5-346CEFAED9A3}" name="Colonne16240"/>
    <tableColumn id="16241" xr3:uid="{1CCDE49C-B9E6-6A4F-B334-AD3CC48762FD}" name="Colonne16241"/>
    <tableColumn id="16242" xr3:uid="{15414079-8010-D743-BD0D-8EE5C38DCEB3}" name="Colonne16242"/>
    <tableColumn id="16243" xr3:uid="{086DAC51-2BB9-A649-BC56-04E1ED84EF80}" name="Colonne16243"/>
    <tableColumn id="16244" xr3:uid="{B1777A16-6E8D-344D-ABA7-3A014CB74F7C}" name="Colonne16244"/>
    <tableColumn id="16245" xr3:uid="{42AEA45B-6008-3F40-90EF-CAFA071141F0}" name="Colonne16245"/>
    <tableColumn id="16246" xr3:uid="{4A030B48-E54A-1249-A81C-609B2EA18C40}" name="Colonne16246"/>
    <tableColumn id="16247" xr3:uid="{10612188-FCF7-744C-AFD5-E673EAC5E59D}" name="Colonne16247"/>
    <tableColumn id="16248" xr3:uid="{A6C03AE8-74F2-A346-933A-C9293365DE6D}" name="Colonne16248"/>
    <tableColumn id="16249" xr3:uid="{5CCED126-A106-D141-BBDA-EE0FD4DA1D8F}" name="Colonne16249"/>
    <tableColumn id="16250" xr3:uid="{824A870B-7ACD-F847-9984-F99A08C97F94}" name="Colonne16250"/>
    <tableColumn id="16251" xr3:uid="{12B4ED8B-5E72-C642-957F-1CCAAFF367E0}" name="Colonne16251"/>
    <tableColumn id="16252" xr3:uid="{87633297-D08B-1349-9414-E5D10B35B0BE}" name="Colonne16252"/>
    <tableColumn id="16253" xr3:uid="{CF5BC213-D3D8-9E44-BBBD-5CCFA7EB285D}" name="Colonne16253"/>
    <tableColumn id="16254" xr3:uid="{838EFA53-13EA-CB4B-9A30-7882924CF7BE}" name="Colonne16254"/>
    <tableColumn id="16255" xr3:uid="{2E51DB59-DF14-AA4F-AA61-0C5DA9F68147}" name="Colonne16255"/>
    <tableColumn id="16256" xr3:uid="{F160FD83-670A-1B48-BEAF-9A4598206B6F}" name="Colonne16256"/>
    <tableColumn id="16257" xr3:uid="{97FE520A-DEDF-9C4C-850F-CFCE4CBE7CFB}" name="Colonne16257"/>
    <tableColumn id="16258" xr3:uid="{E2D51F9F-9DB0-B642-A980-52350B6DEF90}" name="Colonne16258"/>
    <tableColumn id="16259" xr3:uid="{726BE4D9-2F56-9744-941D-487B51D6AAF8}" name="Colonne16259"/>
    <tableColumn id="16260" xr3:uid="{A6640B0E-DED4-F34E-A4B6-1D898129CA5B}" name="Colonne16260"/>
    <tableColumn id="16261" xr3:uid="{1E78EB67-0DB3-1B45-8222-EE97AEB5B0D4}" name="Colonne16261"/>
    <tableColumn id="16262" xr3:uid="{A02A5A85-069C-E541-B377-CBD08247B3C3}" name="Colonne16262"/>
    <tableColumn id="16263" xr3:uid="{14DB383D-6DB2-B44E-B420-01963875FB9F}" name="Colonne16263"/>
    <tableColumn id="16264" xr3:uid="{050380CF-AB1D-CC42-A7C8-E68E00D06265}" name="Colonne16264"/>
    <tableColumn id="16265" xr3:uid="{0C1CC942-23D3-1444-80C0-7E1EF7A76C60}" name="Colonne16265"/>
    <tableColumn id="16266" xr3:uid="{AD5317DE-2E52-EE41-BA77-FEC2B94A7AE2}" name="Colonne16266"/>
    <tableColumn id="16267" xr3:uid="{103D7D3D-A336-154C-9B8A-35FE4744BA5A}" name="Colonne16267"/>
    <tableColumn id="16268" xr3:uid="{4650CE5D-5A4E-6E44-9457-58681F5AE2B4}" name="Colonne16268"/>
    <tableColumn id="16269" xr3:uid="{9EA5A819-EEA5-FE40-A00C-55C726008C30}" name="Colonne16269"/>
    <tableColumn id="16270" xr3:uid="{5CAA030E-9D25-6A4E-865A-C198A359F537}" name="Colonne16270"/>
    <tableColumn id="16271" xr3:uid="{53BF28A9-F844-BC41-8642-175624537219}" name="Colonne16271"/>
    <tableColumn id="16272" xr3:uid="{E6B0CB1C-81C0-0246-8DB9-4ADE0DC31558}" name="Colonne16272"/>
    <tableColumn id="16273" xr3:uid="{97797076-D30B-3E4B-91B7-3F0FA181138B}" name="Colonne16273"/>
    <tableColumn id="16274" xr3:uid="{9ACC03CC-F28F-5C4D-B326-C6D59615B3C1}" name="Colonne16274"/>
    <tableColumn id="16275" xr3:uid="{BAB03465-001D-7D43-AB94-0CB5D33B17BA}" name="Colonne16275"/>
    <tableColumn id="16276" xr3:uid="{0B2505CF-CB92-C247-9C4E-4998740BB86E}" name="Colonne16276"/>
    <tableColumn id="16277" xr3:uid="{A7782732-0510-7046-915C-098BF58D7759}" name="Colonne16277"/>
    <tableColumn id="16278" xr3:uid="{F3DF30F7-ACAA-A84B-BFC5-AD23C94F7DB5}" name="Colonne16278"/>
    <tableColumn id="16279" xr3:uid="{A8552644-C39B-3E44-9B44-F894B4246E1C}" name="Colonne16279"/>
    <tableColumn id="16280" xr3:uid="{AAD3245A-CBEF-D248-B03E-69142E29465D}" name="Colonne16280"/>
    <tableColumn id="16281" xr3:uid="{F15569A1-3643-0A46-881D-DF84EB5DC90E}" name="Colonne16281"/>
    <tableColumn id="16282" xr3:uid="{7FC58EAD-56AD-BD47-BEAB-2FB6FFFEF578}" name="Colonne16282"/>
    <tableColumn id="16283" xr3:uid="{A58C6B0E-2279-3B4E-A2E8-57EEE2C620FF}" name="Colonne16283"/>
    <tableColumn id="16284" xr3:uid="{64BE729C-56CF-9C4E-9AD6-B48E3F144137}" name="Colonne16284"/>
    <tableColumn id="16285" xr3:uid="{9124ADA6-AFF6-054D-918C-3418628D5373}" name="Colonne16285"/>
    <tableColumn id="16286" xr3:uid="{ADACF46A-C42F-0C49-9CB1-5E051A053C70}" name="Colonne16286"/>
    <tableColumn id="16287" xr3:uid="{DA4494E7-D9ED-4F4D-8396-DA32DD5DEA39}" name="Colonne16287"/>
    <tableColumn id="16288" xr3:uid="{9FC7DB97-BB4A-1E4B-B54F-B54CF69B2A63}" name="Colonne16288"/>
    <tableColumn id="16289" xr3:uid="{E876A091-397E-D741-B7B7-B27880377F71}" name="Colonne16289"/>
    <tableColumn id="16290" xr3:uid="{B15ADF68-066C-114E-B37B-3CF02B311142}" name="Colonne16290"/>
    <tableColumn id="16291" xr3:uid="{EDADC1D7-5C21-1E4F-B58F-5B3EA038538B}" name="Colonne16291"/>
    <tableColumn id="16292" xr3:uid="{E8E51E84-4492-8344-A3D0-579F7530702C}" name="Colonne16292"/>
    <tableColumn id="16293" xr3:uid="{D4A0BFBF-0203-E64C-A753-F6781D4B0F01}" name="Colonne16293"/>
    <tableColumn id="16294" xr3:uid="{1AE02776-3850-6148-8D35-A90D36E02F13}" name="Colonne16294"/>
    <tableColumn id="16295" xr3:uid="{FD7E0B90-933F-0E4D-8F5B-B96A840D9E0D}" name="Colonne16295"/>
    <tableColumn id="16296" xr3:uid="{021921A2-83FC-F443-A762-6A15E4A5F701}" name="Colonne16296"/>
    <tableColumn id="16297" xr3:uid="{743C83B9-E804-C543-9CF4-FCFE010B3F54}" name="Colonne16297"/>
    <tableColumn id="16298" xr3:uid="{1CB25859-6A23-2349-B40B-42E38FE13991}" name="Colonne16298"/>
    <tableColumn id="16299" xr3:uid="{28F0A3C4-A5C0-EF4F-9DC4-91BB9AC38209}" name="Colonne16299"/>
    <tableColumn id="16300" xr3:uid="{A02AC57A-50F2-BA45-BB9A-A4F61A82B8F8}" name="Colonne16300"/>
    <tableColumn id="16301" xr3:uid="{E54DE65A-43D1-7743-BA78-5AFF4BCE5D67}" name="Colonne16301"/>
    <tableColumn id="16302" xr3:uid="{27BD8148-C481-0A4C-862C-05EA04827F09}" name="Colonne16302"/>
    <tableColumn id="16303" xr3:uid="{FFFC2601-C282-0344-AA7B-20423FA26468}" name="Colonne16303"/>
    <tableColumn id="16304" xr3:uid="{73E7F3E0-4152-0E43-A8CA-03E96F1D73C5}" name="Colonne16304"/>
    <tableColumn id="16305" xr3:uid="{981C60D4-42C7-6441-9BC7-8FED2E230A86}" name="Colonne16305"/>
    <tableColumn id="16306" xr3:uid="{FBCE5477-B56F-0E40-B1E1-37BAEB652733}" name="Colonne16306"/>
    <tableColumn id="16307" xr3:uid="{3BB7C58B-D2A8-E34A-A7DB-57C9CABFCED2}" name="Colonne16307"/>
    <tableColumn id="16308" xr3:uid="{91E8197C-F344-7040-9594-2A0645FBD884}" name="Colonne16308"/>
    <tableColumn id="16309" xr3:uid="{492C3D1E-6305-0947-B26C-EDEBE374B135}" name="Colonne16309"/>
    <tableColumn id="16310" xr3:uid="{3F608249-E81F-344F-9F37-8BF4EE17A6C8}" name="Colonne16310"/>
    <tableColumn id="16311" xr3:uid="{E814ECCF-361C-184A-B6D4-239805D88214}" name="Colonne16311"/>
    <tableColumn id="16312" xr3:uid="{619370C9-2D2E-D048-8937-6EA55C73B917}" name="Colonne16312"/>
    <tableColumn id="16313" xr3:uid="{174B14A6-1D2F-274E-AC52-9299D845A00E}" name="Colonne16313"/>
    <tableColumn id="16314" xr3:uid="{4B321B2F-744F-BD4E-BD9B-30975373AD2D}" name="Colonne16314"/>
    <tableColumn id="16315" xr3:uid="{F96B41C6-7064-0948-8717-A3E7CDEB058B}" name="Colonne16315"/>
    <tableColumn id="16316" xr3:uid="{F63F8A30-5E11-E246-929E-BB32776F53F0}" name="Colonne16316"/>
    <tableColumn id="16317" xr3:uid="{1B817132-FA53-394F-AD77-53F2BB14058C}" name="Colonne16317"/>
    <tableColumn id="16318" xr3:uid="{ACD8609F-5ACC-644A-8158-3CE946D141DA}" name="Colonne16318"/>
    <tableColumn id="16319" xr3:uid="{ACFD20CF-15B7-C646-86C2-64742D025BCB}" name="Colonne16319"/>
    <tableColumn id="16320" xr3:uid="{E0B4C10F-04B7-2F43-900B-37EE954F245E}" name="Colonne16320"/>
    <tableColumn id="16321" xr3:uid="{0B57FE07-BC65-FD43-8334-329C66562AA8}" name="Colonne16321"/>
    <tableColumn id="16322" xr3:uid="{5DD89821-C8DA-E04A-B316-126A49F752AA}" name="Colonne16322"/>
    <tableColumn id="16323" xr3:uid="{16A686AA-2890-F74D-BA6A-DD1FF0407C16}" name="Colonne16323"/>
    <tableColumn id="16324" xr3:uid="{727F1124-4992-B646-B95F-B536FBC17EE6}" name="Colonne16324"/>
    <tableColumn id="16325" xr3:uid="{94E70674-45CB-A34D-992E-0DA21A100F4F}" name="Colonne16325"/>
    <tableColumn id="16326" xr3:uid="{6F5A9C46-BED4-434D-A99C-D16028D0C1B8}" name="Colonne16326"/>
    <tableColumn id="16327" xr3:uid="{1AD03573-C2F6-714A-9B90-9CD628B63202}" name="Colonne16327"/>
    <tableColumn id="16328" xr3:uid="{23188189-0A56-D040-A673-B467A1ECC798}" name="Colonne16328"/>
    <tableColumn id="16329" xr3:uid="{F182A3BB-9AE7-6540-A436-80632B91D084}" name="Colonne16329"/>
    <tableColumn id="16330" xr3:uid="{0E246923-A11E-5244-9BC3-4B3DD7E134BC}" name="Colonne16330"/>
    <tableColumn id="16331" xr3:uid="{7BFFB413-4365-8440-B619-5A687AE6B425}" name="Colonne16331"/>
    <tableColumn id="16332" xr3:uid="{F9B756E2-F8C8-0A46-9A21-018F7A0B2734}" name="Colonne16332"/>
    <tableColumn id="16333" xr3:uid="{8D9890DE-1D38-6047-8541-F7CFAB7B44C7}" name="Colonne16333"/>
    <tableColumn id="16334" xr3:uid="{EADA1CC2-FA42-8B41-A5D1-BF99C6F73D65}" name="Colonne16334"/>
    <tableColumn id="16335" xr3:uid="{6E682D53-8C94-824C-B098-A58F0E507A87}" name="Colonne16335"/>
    <tableColumn id="16336" xr3:uid="{55B57CF2-50EC-9D44-9666-B5999094B71D}" name="Colonne16336"/>
    <tableColumn id="16337" xr3:uid="{316366BE-9B58-3B4F-827F-7CED6F6B7CDE}" name="Colonne16337"/>
    <tableColumn id="16338" xr3:uid="{88902FC2-D3E9-EA48-BB19-80EF15FA8F7E}" name="Colonne16338"/>
    <tableColumn id="16339" xr3:uid="{1D15E9F6-623D-1447-95DF-09812B294EC5}" name="Colonne16339"/>
    <tableColumn id="16340" xr3:uid="{1EE6B48B-5140-1F47-BA8A-A219C22A9296}" name="Colonne16340"/>
    <tableColumn id="16341" xr3:uid="{3080EBD6-FD7F-9E4E-B33A-46028D725772}" name="Colonne16341"/>
    <tableColumn id="16342" xr3:uid="{057A8731-071D-9A4C-9E0D-3E3E9E4C883E}" name="Colonne16342"/>
    <tableColumn id="16343" xr3:uid="{FA0C2DBF-5845-BE4E-A3A1-970A565AB935}" name="Colonne16343"/>
    <tableColumn id="16344" xr3:uid="{E50D4AA7-BB7E-C64C-920B-61A408FB4B3A}" name="Colonne16344"/>
    <tableColumn id="16345" xr3:uid="{AD94821D-58B7-484E-BADF-F067E8909807}" name="Colonne16345"/>
    <tableColumn id="16346" xr3:uid="{8996F1EF-92DF-F04A-B389-DFBFDEF5C44C}" name="Colonne16346"/>
    <tableColumn id="16347" xr3:uid="{AC160D75-92A6-F745-90C8-EB50C19E5BF9}" name="Colonne16347"/>
    <tableColumn id="16348" xr3:uid="{6CDB5534-2761-FA4D-9164-F9338CFA876C}" name="Colonne16348"/>
    <tableColumn id="16349" xr3:uid="{8BEECAE5-25FE-4949-8F01-F13C3168A3B0}" name="Colonne16349"/>
    <tableColumn id="16350" xr3:uid="{245A5462-8EA7-AB48-BE20-33EBD8A205EF}" name="Colonne16350"/>
    <tableColumn id="16351" xr3:uid="{2B9D5D5C-0BDC-B844-919E-59840BF9A961}" name="Colonne16351"/>
    <tableColumn id="16352" xr3:uid="{3E4C824E-F7D2-9E4A-8ABA-E39D8CF336EF}" name="Colonne16352"/>
    <tableColumn id="16353" xr3:uid="{9D04AEA0-21CB-234A-BD34-2CD2D4A3E3A5}" name="Colonne16353"/>
    <tableColumn id="16354" xr3:uid="{174588AB-40A7-4941-B81F-792EF52A8111}" name="Colonne16354"/>
    <tableColumn id="16355" xr3:uid="{E819D91A-FD0E-134C-AC29-15C0D2BF5CA9}" name="Colonne16355"/>
    <tableColumn id="16356" xr3:uid="{C146FFEA-1C6C-A54F-AC6E-03029274DA91}" name="Colonne16356"/>
    <tableColumn id="16357" xr3:uid="{11038537-29ED-AE47-9075-1744AC636F53}" name="Colonne16357"/>
    <tableColumn id="16358" xr3:uid="{1A214EB0-B5FC-9348-B1F6-9D0F87BC2C83}" name="Colonne16358"/>
    <tableColumn id="16359" xr3:uid="{E4B4A598-C7DD-234C-8C64-57A7E6B21F5F}" name="Colonne16359"/>
    <tableColumn id="16360" xr3:uid="{55B38BA3-E28A-6041-8637-2959400B7A61}" name="Colonne16360"/>
    <tableColumn id="16361" xr3:uid="{217BF817-BEFD-C145-9B80-B7455B7A26BD}" name="Colonne16361"/>
    <tableColumn id="16362" xr3:uid="{41B9EFD2-351A-5D4A-925B-904EB13B63AF}" name="Colonne16362"/>
    <tableColumn id="16363" xr3:uid="{16997045-C139-9C4A-A8A6-C78118E177CA}" name="Colonne16363"/>
    <tableColumn id="16364" xr3:uid="{F04D8B6C-B077-8943-8DFC-3D88194F40FC}" name="Colonne16364"/>
    <tableColumn id="16365" xr3:uid="{C4A713E6-826E-AB48-AE12-7D0E24E6B3F5}" name="Colonne16365"/>
    <tableColumn id="16366" xr3:uid="{D5F986B2-2855-C446-BCCC-6E097410F4C2}" name="Colonne16366"/>
    <tableColumn id="16367" xr3:uid="{FB668072-8BE1-3047-9EC9-865480EEFE51}" name="Colonne16367"/>
    <tableColumn id="16368" xr3:uid="{7693DFC9-4842-8040-B92D-BAA2B394164D}" name="Colonne16368"/>
    <tableColumn id="16369" xr3:uid="{978A165B-0A08-E346-8E6E-8BB6FC9B8134}" name="Colonne16369"/>
    <tableColumn id="16370" xr3:uid="{0B677228-7574-0540-BC1C-BDD19469D667}" name="Colonne16370"/>
    <tableColumn id="16371" xr3:uid="{9B387B51-DFE8-6341-8D28-9E026B4F433F}" name="Colonne16371"/>
    <tableColumn id="16372" xr3:uid="{4D202818-7C91-774B-B6DB-6828E4AB1507}" name="Colonne16372"/>
    <tableColumn id="16373" xr3:uid="{F4078BF5-61EA-4D45-AC9E-6572FEB07A31}" name="Colonne16373"/>
    <tableColumn id="16374" xr3:uid="{33F2E7C2-45BD-A34C-9D66-1D3D97D88155}" name="Colonne16374"/>
    <tableColumn id="16375" xr3:uid="{6676210B-0BE2-944C-9803-1B19B0826EB6}" name="Colonne16375"/>
    <tableColumn id="16376" xr3:uid="{7AC07BF5-C831-2549-A4F8-27218536F88E}" name="Colonne16376"/>
    <tableColumn id="16377" xr3:uid="{084DAA6E-D00E-4043-8D61-03B6B3E1DF6B}" name="Colonne16377"/>
    <tableColumn id="16378" xr3:uid="{90DC9B35-4201-BD49-929E-A3E9F8918FDF}" name="Colonne16378"/>
    <tableColumn id="16379" xr3:uid="{DC4A0BC4-3682-8B44-BEA0-4D3D27C8068A}" name="Colonne16379"/>
    <tableColumn id="16380" xr3:uid="{3C5D03C4-E453-8D4F-A8D5-B029A8D6AB08}" name="Colonne16380"/>
    <tableColumn id="16381" xr3:uid="{052E0DDB-DDD1-1D4C-8EA1-30410FA39034}" name="Colonne16381"/>
    <tableColumn id="16382" xr3:uid="{05102FB5-F590-9942-98D4-A1584E652CCF}" name="Colonne16382"/>
    <tableColumn id="16383" xr3:uid="{11787A3E-4A15-4448-ADE3-1490DF40A0CD}" name="Colonne16383"/>
    <tableColumn id="16384" xr3:uid="{39289E30-00B3-2E4C-B1D7-FE6B7212B512}" name="Colonne1638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D255280-FB25-164F-B27C-7A51438E7464}" name="Tableau4" displayName="Tableau4" ref="A4:E56" headerRowCount="0" totalsRowShown="0" dataDxfId="64">
  <tableColumns count="5">
    <tableColumn id="1" xr3:uid="{A5973732-3BF1-2347-92F1-46A16999794E}" name="Colonne1" headerRowDxfId="63" dataDxfId="62"/>
    <tableColumn id="2" xr3:uid="{0AA94BDC-2D0B-6C45-B40F-58726F60E3E0}" name="Colonne2" headerRowDxfId="61" dataDxfId="60"/>
    <tableColumn id="3" xr3:uid="{2BB4EC00-4C28-304C-AB37-94639A1D7613}" name="Colonne3" headerRowDxfId="59" dataDxfId="58"/>
    <tableColumn id="4" xr3:uid="{9AF186C0-B2D5-2342-8D3A-217288F3A5C3}" name="Colonne4" headerRowDxfId="57" dataDxfId="56"/>
    <tableColumn id="5" xr3:uid="{65D0B657-A477-9B4E-94DC-DF0EFFCB7479}" name="Colonne5" headerRowDxfId="55" dataDxfId="5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FD468A5-01E9-B240-853D-FB69D03A2FFB}" name="Tableau5" displayName="Tableau5" ref="A4:G56" headerRowCount="0" totalsRowShown="0" headerRowDxfId="53">
  <tableColumns count="7">
    <tableColumn id="1" xr3:uid="{EBC50080-D032-E149-98A7-EB6B7770113E}" name="Colonne1"/>
    <tableColumn id="2" xr3:uid="{9F3A78F1-17B7-2943-B748-43B12ACA9634}" name="Colonne2"/>
    <tableColumn id="3" xr3:uid="{2EA35CB5-5956-1D48-9296-C05EB143F559}" name="Colonne3"/>
    <tableColumn id="4" xr3:uid="{9E5C8E4A-0FAD-B34C-9642-72A9F3DC54BE}" name="Colonne4" headerRowDxfId="52" dataDxfId="51"/>
    <tableColumn id="5" xr3:uid="{878E6F9C-34C7-C149-B13B-409BF31F1D4C}" name="Colonne5" headerRowDxfId="50" dataDxfId="49"/>
    <tableColumn id="6" xr3:uid="{C4F81908-23B3-544E-AEF8-59378BAEFC51}" name="Colonne6" headerRowDxfId="48" dataDxfId="47"/>
    <tableColumn id="7" xr3:uid="{2444CBA7-8AD7-9448-B372-3B2A1E392274}" name="Colonne7" headerRowDxfId="46" dataDxfId="45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8B8F0F0-D904-CD41-9709-2FB37925713A}" name="Tableau6" displayName="Tableau6" ref="A4:D56" headerRowCount="0" totalsRowShown="0">
  <tableColumns count="4">
    <tableColumn id="1" xr3:uid="{4326BACD-D547-D149-8C73-84D8CD7A0C50}" name="Colonne1"/>
    <tableColumn id="2" xr3:uid="{CBE8C975-1EB2-4F41-92FE-E9FFC7CEE077}" name="Colonne2" headerRowDxfId="44" dataDxfId="43"/>
    <tableColumn id="3" xr3:uid="{ECAD471D-F223-C744-A12B-D7E0176E49B6}" name="Colonne3" dataDxfId="42"/>
    <tableColumn id="4" xr3:uid="{81602E8C-C6D8-FF40-8FD2-6AC833D13AE4}" name="Colonne4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574FF-49D2-F548-85C4-A697CCC49940}" name="Tableau7" displayName="Tableau7" ref="A4:G21" headerRowCount="0" totalsRowShown="0">
  <tableColumns count="7">
    <tableColumn id="1" xr3:uid="{93C05234-E0BF-3547-A542-99589244437C}" name="Colonne1"/>
    <tableColumn id="2" xr3:uid="{DCC42DCA-3AE5-9043-BE88-BB4185FDE0DE}" name="Colonne2"/>
    <tableColumn id="3" xr3:uid="{51EC6F5B-8AD8-8244-94C4-E2707B42198E}" name="Colonne3"/>
    <tableColumn id="4" xr3:uid="{FFDD1148-523C-6047-A7AD-1DF2BC4554D6}" name="Colonne4" headerRowDxfId="41" dataDxfId="40"/>
    <tableColumn id="5" xr3:uid="{F319E863-434E-674A-8C48-835766B7AC8A}" name="Colonne5" headerRowDxfId="39" dataDxfId="38"/>
    <tableColumn id="6" xr3:uid="{E938D675-DCBB-BE47-99D5-C0B41C1E7616}" name="Colonne6" headerRowDxfId="37" dataDxfId="36"/>
    <tableColumn id="7" xr3:uid="{FE437189-A662-6B40-BCFC-0E106B719A42}" name="Colonne7" headerRowDxfId="35" dataDxfId="34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B5ED1B2-6336-2147-8585-3654E7BC88FD}" name="Tableau9" displayName="Tableau9" ref="A4:F54" headerRowCount="0" totalsRowShown="0">
  <tableColumns count="6">
    <tableColumn id="1" xr3:uid="{FBD6DA0B-2E6B-9E49-9FAC-F25E3A7DD7F1}" name="Colonne1"/>
    <tableColumn id="2" xr3:uid="{89F23D8A-5DC7-9347-888F-AEAB25C027DF}" name="Colonne2"/>
    <tableColumn id="3" xr3:uid="{1EA0A7F5-66FC-C341-9E37-544A19D350C7}" name="Colonne3"/>
    <tableColumn id="4" xr3:uid="{1C6C555F-367B-C542-9032-50AB8F86C315}" name="Colonne4" dataDxfId="33"/>
    <tableColumn id="5" xr3:uid="{1FD19144-2AF9-764E-B09F-73D247F7A084}" name="Colonne5" dataDxfId="32"/>
    <tableColumn id="6" xr3:uid="{6F58ADA9-CF1A-774D-ABD1-A7EDAF361AF8}" name="Colonne6" headerRowDxfId="31" dataDxfId="30">
      <calculatedColumnFormula>D5/E5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6A691B1-923E-3945-9BB9-5CE6186DFC5D}" name="Tableau10" displayName="Tableau10" ref="A4:J159" headerRowCount="0" totalsRowShown="0">
  <tableColumns count="10">
    <tableColumn id="1" xr3:uid="{5B2CCACC-C080-5144-ACF7-DC3BC03D57BF}" name="Colonne1"/>
    <tableColumn id="2" xr3:uid="{55C54F7E-929F-5E40-BA6D-C65B5F9204C8}" name="Colonne2"/>
    <tableColumn id="3" xr3:uid="{A4112550-9DF9-514D-B9DD-349C76F54FCE}" name="Colonne3" headerRowDxfId="25" dataDxfId="24"/>
    <tableColumn id="4" xr3:uid="{A851DE28-1BBA-3B4A-959B-8F8907A2E2D3}" name="Colonne4" headerRowDxfId="23" dataDxfId="22"/>
    <tableColumn id="5" xr3:uid="{DEB99290-FD50-3A42-91C7-741AC55AB89E}" name="Colonne5"/>
    <tableColumn id="6" xr3:uid="{877BFEF7-9901-6A4A-890F-0E302C0484B8}" name="Colonne6"/>
    <tableColumn id="7" xr3:uid="{60894E5D-DAAF-6C4F-87A6-B60AC19344AB}" name="Colonne7"/>
    <tableColumn id="8" xr3:uid="{2CF0F223-A51E-D046-BBEA-87EF121A9B45}" name="Colonne8"/>
    <tableColumn id="9" xr3:uid="{1A724E61-1ACE-4E4C-BD6F-6D84B9FB34D0}" name="Colonne9"/>
    <tableColumn id="10" xr3:uid="{0B5C3EC7-13C1-9F48-8920-30990C1E1022}" name="Colonne1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A23DA6A-1ED3-6844-A16E-1503AE0F5B8D}" name="Tableau11" displayName="Tableau11" ref="A639:J1152" headerRowCount="0" totalsRowShown="0">
  <tableColumns count="10">
    <tableColumn id="1" xr3:uid="{324A43B2-07DC-BD4E-A8D9-860257AC32CA}" name="Colonne1"/>
    <tableColumn id="2" xr3:uid="{E48B8B46-DC36-5D4D-B48A-A418291D41E1}" name="Colonne2"/>
    <tableColumn id="3" xr3:uid="{7FCC860A-6147-9A45-BF43-839E5C5BDE58}" name="Colonne3" headerRowDxfId="21" dataDxfId="20"/>
    <tableColumn id="4" xr3:uid="{954068F1-F0A5-8545-A148-5FB05CB70DA9}" name="Colonne4" headerRowDxfId="19" dataDxfId="18"/>
    <tableColumn id="5" xr3:uid="{52A2509B-6607-C84B-B95B-B31DBC7E30D0}" name="Colonne5"/>
    <tableColumn id="6" xr3:uid="{B847FF3F-24D5-E943-B25C-816F54CCCEA6}" name="Colonne6"/>
    <tableColumn id="7" xr3:uid="{14A02B84-7421-944C-9191-871C80BE0648}" name="Colonne7"/>
    <tableColumn id="8" xr3:uid="{EAB1F3E2-44D8-1547-B990-4BA7597C7ACC}" name="Colonne8" headerRowDxfId="17" dataDxfId="16"/>
    <tableColumn id="9" xr3:uid="{983AACA7-5375-3A4E-91AC-D59F724B45A2}" name="Colonne9"/>
    <tableColumn id="10" xr3:uid="{A235119C-BB3F-7A46-B009-67100D8F686D}" name="Colonne10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C763301-5805-9447-AF4D-66091B7D0B40}" name="Tableau12" displayName="Tableau12" ref="A423:J637" headerRowCount="0" totalsRowShown="0">
  <tableColumns count="10">
    <tableColumn id="1" xr3:uid="{791F4116-09CC-504F-B187-6EF5E3ADE481}" name="Colonne1"/>
    <tableColumn id="2" xr3:uid="{34A85A8E-F312-A943-9E11-63955E846EBA}" name="Colonne2"/>
    <tableColumn id="3" xr3:uid="{CEC3154A-5405-9E40-88AB-7C6BD46776EF}" name="Colonne3" headerRowDxfId="15" dataDxfId="14"/>
    <tableColumn id="4" xr3:uid="{9DE4C5F2-7167-5E47-A86C-78047FFDB34F}" name="Colonne4" headerRowDxfId="13" dataDxfId="12"/>
    <tableColumn id="5" xr3:uid="{AC697916-06C9-734D-9849-095C75CDA6B3}" name="Colonne5"/>
    <tableColumn id="6" xr3:uid="{33DA0EB2-3133-3D49-9A4D-2671A3F7AFF1}" name="Colonne6"/>
    <tableColumn id="7" xr3:uid="{CE7F053C-37AF-3F48-87C8-62F51C33ED2A}" name="Colonne7"/>
    <tableColumn id="8" xr3:uid="{BD5E1C64-5A33-E846-92F8-9E99AD7B2B0B}" name="Colonne8"/>
    <tableColumn id="9" xr3:uid="{65B24F4A-041E-F448-994F-5BDDEC1C8596}" name="Colonne9"/>
    <tableColumn id="10" xr3:uid="{D1AECA5C-8B6C-BA4E-9B17-A4BF5E7858A5}" name="Colonne1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6"/>
  <sheetViews>
    <sheetView tabSelected="1" workbookViewId="0">
      <selection activeCell="C43" sqref="C43"/>
    </sheetView>
  </sheetViews>
  <sheetFormatPr baseColWidth="10" defaultRowHeight="16" x14ac:dyDescent="0.2"/>
  <cols>
    <col min="1" max="1" width="8.83203125" bestFit="1" customWidth="1"/>
    <col min="2" max="2" width="16.33203125" bestFit="1" customWidth="1"/>
    <col min="3" max="3" width="17.33203125" bestFit="1" customWidth="1"/>
    <col min="4" max="4" width="39.1640625" bestFit="1" customWidth="1"/>
  </cols>
  <sheetData>
    <row r="1" spans="1:5" s="2" customFormat="1" x14ac:dyDescent="0.2">
      <c r="A1" s="2" t="s">
        <v>1032</v>
      </c>
    </row>
    <row r="3" spans="1:5" ht="17" x14ac:dyDescent="0.2">
      <c r="A3" t="s">
        <v>103</v>
      </c>
      <c r="B3" s="1" t="s">
        <v>1033</v>
      </c>
      <c r="C3" s="1" t="s">
        <v>1020</v>
      </c>
      <c r="D3" t="s">
        <v>1021</v>
      </c>
      <c r="E3" s="9" t="s">
        <v>105</v>
      </c>
    </row>
    <row r="4" spans="1:5" x14ac:dyDescent="0.2">
      <c r="A4" t="s">
        <v>0</v>
      </c>
      <c r="B4" s="1"/>
      <c r="C4" s="1"/>
      <c r="D4" t="s">
        <v>1</v>
      </c>
      <c r="E4" t="s">
        <v>2</v>
      </c>
    </row>
    <row r="5" spans="1:5" x14ac:dyDescent="0.2">
      <c r="A5" t="s">
        <v>3</v>
      </c>
      <c r="B5" s="1"/>
      <c r="C5" s="1" t="s">
        <v>1022</v>
      </c>
      <c r="E5" t="s">
        <v>2</v>
      </c>
    </row>
    <row r="6" spans="1:5" x14ac:dyDescent="0.2">
      <c r="A6" t="s">
        <v>4</v>
      </c>
      <c r="B6" s="1"/>
      <c r="C6" s="1" t="s">
        <v>1022</v>
      </c>
      <c r="E6" t="s">
        <v>2</v>
      </c>
    </row>
    <row r="7" spans="1:5" x14ac:dyDescent="0.2">
      <c r="A7" t="s">
        <v>5</v>
      </c>
      <c r="B7" s="1" t="s">
        <v>6</v>
      </c>
      <c r="C7" s="1" t="s">
        <v>1022</v>
      </c>
      <c r="D7" t="s">
        <v>7</v>
      </c>
      <c r="E7" t="s">
        <v>2</v>
      </c>
    </row>
    <row r="8" spans="1:5" x14ac:dyDescent="0.2">
      <c r="A8" t="s">
        <v>8</v>
      </c>
      <c r="B8" s="1" t="s">
        <v>9</v>
      </c>
      <c r="C8" s="1" t="s">
        <v>1022</v>
      </c>
      <c r="D8" t="s">
        <v>10</v>
      </c>
      <c r="E8" t="s">
        <v>2</v>
      </c>
    </row>
    <row r="9" spans="1:5" x14ac:dyDescent="0.2">
      <c r="A9" t="s">
        <v>11</v>
      </c>
      <c r="B9" s="1" t="s">
        <v>12</v>
      </c>
      <c r="C9" s="1" t="s">
        <v>1022</v>
      </c>
      <c r="D9" t="s">
        <v>7</v>
      </c>
      <c r="E9" t="s">
        <v>2</v>
      </c>
    </row>
    <row r="10" spans="1:5" x14ac:dyDescent="0.2">
      <c r="A10" t="s">
        <v>13</v>
      </c>
      <c r="B10" s="1" t="s">
        <v>14</v>
      </c>
      <c r="C10" s="1" t="s">
        <v>1022</v>
      </c>
      <c r="D10" t="s">
        <v>10</v>
      </c>
      <c r="E10" t="s">
        <v>2</v>
      </c>
    </row>
    <row r="11" spans="1:5" x14ac:dyDescent="0.2">
      <c r="A11" t="s">
        <v>15</v>
      </c>
      <c r="B11" s="1" t="s">
        <v>16</v>
      </c>
      <c r="C11" s="1" t="s">
        <v>1022</v>
      </c>
      <c r="D11" t="s">
        <v>7</v>
      </c>
      <c r="E11" t="s">
        <v>2</v>
      </c>
    </row>
    <row r="12" spans="1:5" x14ac:dyDescent="0.2">
      <c r="A12" t="s">
        <v>17</v>
      </c>
      <c r="B12" s="1" t="s">
        <v>18</v>
      </c>
      <c r="C12" s="1" t="s">
        <v>1022</v>
      </c>
      <c r="D12" t="s">
        <v>10</v>
      </c>
      <c r="E12" t="s">
        <v>2</v>
      </c>
    </row>
    <row r="13" spans="1:5" x14ac:dyDescent="0.2">
      <c r="A13" t="s">
        <v>19</v>
      </c>
      <c r="B13" s="1" t="s">
        <v>20</v>
      </c>
      <c r="C13" s="1" t="s">
        <v>1022</v>
      </c>
      <c r="D13" t="s">
        <v>10</v>
      </c>
      <c r="E13" t="s">
        <v>2</v>
      </c>
    </row>
    <row r="14" spans="1:5" x14ac:dyDescent="0.2">
      <c r="A14" t="s">
        <v>21</v>
      </c>
      <c r="B14" s="1"/>
      <c r="D14" t="s">
        <v>22</v>
      </c>
      <c r="E14" t="s">
        <v>23</v>
      </c>
    </row>
    <row r="15" spans="1:5" x14ac:dyDescent="0.2">
      <c r="A15" t="s">
        <v>24</v>
      </c>
      <c r="B15" s="1"/>
      <c r="C15" s="1" t="s">
        <v>1023</v>
      </c>
      <c r="D15" t="s">
        <v>22</v>
      </c>
      <c r="E15" t="s">
        <v>23</v>
      </c>
    </row>
    <row r="16" spans="1:5" x14ac:dyDescent="0.2">
      <c r="A16" t="s">
        <v>25</v>
      </c>
      <c r="B16" s="1"/>
      <c r="C16" s="1" t="s">
        <v>1023</v>
      </c>
      <c r="D16" t="s">
        <v>22</v>
      </c>
      <c r="E16" t="s">
        <v>23</v>
      </c>
    </row>
    <row r="17" spans="1:5" x14ac:dyDescent="0.2">
      <c r="A17" t="s">
        <v>26</v>
      </c>
      <c r="B17" s="1" t="s">
        <v>27</v>
      </c>
      <c r="C17" s="1" t="s">
        <v>1022</v>
      </c>
      <c r="D17" t="s">
        <v>7</v>
      </c>
      <c r="E17" t="s">
        <v>23</v>
      </c>
    </row>
    <row r="18" spans="1:5" x14ac:dyDescent="0.2">
      <c r="A18" t="s">
        <v>28</v>
      </c>
      <c r="B18" s="1" t="s">
        <v>29</v>
      </c>
      <c r="C18" s="1" t="s">
        <v>1022</v>
      </c>
      <c r="D18" t="s">
        <v>7</v>
      </c>
      <c r="E18" t="s">
        <v>23</v>
      </c>
    </row>
    <row r="19" spans="1:5" x14ac:dyDescent="0.2">
      <c r="A19" t="s">
        <v>30</v>
      </c>
      <c r="B19" s="1" t="s">
        <v>31</v>
      </c>
      <c r="C19" s="1" t="s">
        <v>1024</v>
      </c>
      <c r="D19" t="s">
        <v>22</v>
      </c>
      <c r="E19" t="s">
        <v>23</v>
      </c>
    </row>
    <row r="20" spans="1:5" x14ac:dyDescent="0.2">
      <c r="A20" t="s">
        <v>32</v>
      </c>
      <c r="B20" s="1"/>
      <c r="C20" s="1" t="s">
        <v>1023</v>
      </c>
      <c r="D20" t="s">
        <v>22</v>
      </c>
      <c r="E20" t="s">
        <v>23</v>
      </c>
    </row>
    <row r="21" spans="1:5" x14ac:dyDescent="0.2">
      <c r="A21" t="s">
        <v>33</v>
      </c>
      <c r="B21" s="1" t="s">
        <v>34</v>
      </c>
      <c r="C21" s="1" t="s">
        <v>1022</v>
      </c>
      <c r="D21" t="s">
        <v>10</v>
      </c>
      <c r="E21" t="s">
        <v>23</v>
      </c>
    </row>
    <row r="22" spans="1:5" x14ac:dyDescent="0.2">
      <c r="A22" t="s">
        <v>35</v>
      </c>
      <c r="B22" s="1"/>
      <c r="C22" s="1"/>
      <c r="D22" t="s">
        <v>22</v>
      </c>
      <c r="E22" t="s">
        <v>36</v>
      </c>
    </row>
    <row r="23" spans="1:5" x14ac:dyDescent="0.2">
      <c r="A23" t="s">
        <v>37</v>
      </c>
      <c r="B23" s="1"/>
      <c r="C23" s="1"/>
      <c r="D23" t="s">
        <v>22</v>
      </c>
      <c r="E23" t="s">
        <v>36</v>
      </c>
    </row>
    <row r="24" spans="1:5" x14ac:dyDescent="0.2">
      <c r="A24" t="s">
        <v>38</v>
      </c>
      <c r="B24" s="1"/>
      <c r="C24" s="1"/>
      <c r="D24" t="s">
        <v>22</v>
      </c>
      <c r="E24" t="s">
        <v>36</v>
      </c>
    </row>
    <row r="25" spans="1:5" x14ac:dyDescent="0.2">
      <c r="A25" t="s">
        <v>39</v>
      </c>
      <c r="B25" s="1"/>
      <c r="C25" s="1"/>
      <c r="D25" t="s">
        <v>22</v>
      </c>
      <c r="E25" t="s">
        <v>36</v>
      </c>
    </row>
    <row r="26" spans="1:5" x14ac:dyDescent="0.2">
      <c r="A26" t="s">
        <v>40</v>
      </c>
      <c r="B26" s="1"/>
      <c r="C26" s="1"/>
      <c r="D26" t="s">
        <v>22</v>
      </c>
      <c r="E26" t="s">
        <v>36</v>
      </c>
    </row>
    <row r="27" spans="1:5" x14ac:dyDescent="0.2">
      <c r="A27" t="s">
        <v>41</v>
      </c>
      <c r="B27" s="1"/>
      <c r="C27" s="1"/>
      <c r="D27" t="s">
        <v>22</v>
      </c>
      <c r="E27" t="s">
        <v>36</v>
      </c>
    </row>
    <row r="28" spans="1:5" x14ac:dyDescent="0.2">
      <c r="A28" t="s">
        <v>42</v>
      </c>
      <c r="B28" s="1" t="s">
        <v>43</v>
      </c>
      <c r="C28" s="1" t="s">
        <v>1025</v>
      </c>
      <c r="D28" t="s">
        <v>22</v>
      </c>
      <c r="E28" t="s">
        <v>36</v>
      </c>
    </row>
    <row r="29" spans="1:5" x14ac:dyDescent="0.2">
      <c r="A29" t="s">
        <v>44</v>
      </c>
      <c r="B29" s="1" t="s">
        <v>45</v>
      </c>
      <c r="C29" s="1" t="s">
        <v>1024</v>
      </c>
      <c r="D29" t="s">
        <v>22</v>
      </c>
      <c r="E29" t="s">
        <v>36</v>
      </c>
    </row>
    <row r="30" spans="1:5" x14ac:dyDescent="0.2">
      <c r="A30" t="s">
        <v>70</v>
      </c>
      <c r="B30" s="1"/>
      <c r="C30" s="1" t="s">
        <v>1023</v>
      </c>
      <c r="D30" t="s">
        <v>22</v>
      </c>
      <c r="E30" t="s">
        <v>36</v>
      </c>
    </row>
    <row r="31" spans="1:5" x14ac:dyDescent="0.2">
      <c r="A31" t="s">
        <v>46</v>
      </c>
      <c r="B31" s="1" t="s">
        <v>47</v>
      </c>
      <c r="C31" s="1" t="s">
        <v>1026</v>
      </c>
      <c r="D31" t="s">
        <v>22</v>
      </c>
      <c r="E31" t="s">
        <v>36</v>
      </c>
    </row>
    <row r="32" spans="1:5" x14ac:dyDescent="0.2">
      <c r="A32" t="s">
        <v>48</v>
      </c>
      <c r="B32" s="1" t="s">
        <v>49</v>
      </c>
      <c r="C32" s="1" t="s">
        <v>1026</v>
      </c>
      <c r="D32" t="s">
        <v>50</v>
      </c>
      <c r="E32" t="s">
        <v>36</v>
      </c>
    </row>
    <row r="33" spans="1:5" x14ac:dyDescent="0.2">
      <c r="A33" t="s">
        <v>51</v>
      </c>
      <c r="B33" s="1" t="s">
        <v>52</v>
      </c>
      <c r="C33" s="1" t="s">
        <v>1026</v>
      </c>
      <c r="D33" t="s">
        <v>53</v>
      </c>
      <c r="E33" t="s">
        <v>36</v>
      </c>
    </row>
    <row r="34" spans="1:5" x14ac:dyDescent="0.2">
      <c r="A34" t="s">
        <v>54</v>
      </c>
      <c r="B34" s="1" t="s">
        <v>55</v>
      </c>
      <c r="C34" s="1" t="s">
        <v>1026</v>
      </c>
      <c r="D34" t="s">
        <v>1031</v>
      </c>
      <c r="E34" t="s">
        <v>36</v>
      </c>
    </row>
    <row r="35" spans="1:5" x14ac:dyDescent="0.2">
      <c r="A35" t="s">
        <v>71</v>
      </c>
      <c r="B35" s="1" t="s">
        <v>72</v>
      </c>
      <c r="C35" s="1" t="s">
        <v>1024</v>
      </c>
      <c r="D35" t="s">
        <v>22</v>
      </c>
      <c r="E35" t="s">
        <v>36</v>
      </c>
    </row>
    <row r="36" spans="1:5" x14ac:dyDescent="0.2">
      <c r="A36" t="s">
        <v>56</v>
      </c>
      <c r="B36" s="1" t="s">
        <v>57</v>
      </c>
      <c r="C36" s="1" t="s">
        <v>1025</v>
      </c>
      <c r="D36" t="s">
        <v>22</v>
      </c>
      <c r="E36" t="s">
        <v>36</v>
      </c>
    </row>
    <row r="37" spans="1:5" x14ac:dyDescent="0.2">
      <c r="A37" t="s">
        <v>58</v>
      </c>
      <c r="B37" s="1" t="s">
        <v>59</v>
      </c>
      <c r="C37" s="1" t="s">
        <v>1027</v>
      </c>
      <c r="D37" s="5" t="s">
        <v>60</v>
      </c>
      <c r="E37" t="s">
        <v>36</v>
      </c>
    </row>
    <row r="38" spans="1:5" x14ac:dyDescent="0.2">
      <c r="A38" t="s">
        <v>61</v>
      </c>
      <c r="B38" s="1"/>
      <c r="C38" s="1" t="s">
        <v>1026</v>
      </c>
      <c r="D38" t="s">
        <v>22</v>
      </c>
      <c r="E38" t="s">
        <v>36</v>
      </c>
    </row>
    <row r="39" spans="1:5" x14ac:dyDescent="0.2">
      <c r="A39" t="s">
        <v>62</v>
      </c>
      <c r="B39" s="1" t="s">
        <v>63</v>
      </c>
      <c r="C39" s="1" t="s">
        <v>1025</v>
      </c>
      <c r="D39" t="s">
        <v>22</v>
      </c>
      <c r="E39" t="s">
        <v>36</v>
      </c>
    </row>
    <row r="40" spans="1:5" x14ac:dyDescent="0.2">
      <c r="A40" t="s">
        <v>64</v>
      </c>
      <c r="B40" s="1"/>
      <c r="C40" s="1" t="s">
        <v>1023</v>
      </c>
      <c r="D40" t="s">
        <v>22</v>
      </c>
      <c r="E40" t="s">
        <v>36</v>
      </c>
    </row>
    <row r="41" spans="1:5" x14ac:dyDescent="0.2">
      <c r="A41" t="s">
        <v>65</v>
      </c>
      <c r="B41" s="1" t="s">
        <v>66</v>
      </c>
      <c r="C41" s="1" t="s">
        <v>1026</v>
      </c>
      <c r="D41" t="s">
        <v>67</v>
      </c>
      <c r="E41" t="s">
        <v>36</v>
      </c>
    </row>
    <row r="42" spans="1:5" x14ac:dyDescent="0.2">
      <c r="A42" t="s">
        <v>68</v>
      </c>
      <c r="B42" s="1" t="s">
        <v>69</v>
      </c>
      <c r="C42" s="1" t="s">
        <v>1026</v>
      </c>
      <c r="D42" t="s">
        <v>1030</v>
      </c>
      <c r="E42" t="s">
        <v>36</v>
      </c>
    </row>
    <row r="43" spans="1:5" x14ac:dyDescent="0.2">
      <c r="A43" t="s">
        <v>73</v>
      </c>
      <c r="B43" s="1"/>
      <c r="C43" s="1" t="s">
        <v>1023</v>
      </c>
      <c r="D43" t="s">
        <v>22</v>
      </c>
      <c r="E43" t="s">
        <v>74</v>
      </c>
    </row>
    <row r="44" spans="1:5" x14ac:dyDescent="0.2">
      <c r="A44" t="s">
        <v>75</v>
      </c>
      <c r="B44" s="1" t="s">
        <v>76</v>
      </c>
      <c r="C44" s="1" t="s">
        <v>1025</v>
      </c>
      <c r="D44" t="s">
        <v>22</v>
      </c>
      <c r="E44" t="s">
        <v>74</v>
      </c>
    </row>
    <row r="45" spans="1:5" x14ac:dyDescent="0.2">
      <c r="A45" t="s">
        <v>77</v>
      </c>
      <c r="B45" s="1" t="s">
        <v>78</v>
      </c>
      <c r="C45" s="1" t="s">
        <v>1022</v>
      </c>
      <c r="D45" t="s">
        <v>79</v>
      </c>
      <c r="E45" t="s">
        <v>74</v>
      </c>
    </row>
    <row r="46" spans="1:5" x14ac:dyDescent="0.2">
      <c r="A46" t="s">
        <v>80</v>
      </c>
      <c r="B46" s="1" t="s">
        <v>81</v>
      </c>
      <c r="C46" s="1" t="s">
        <v>1028</v>
      </c>
      <c r="D46" t="s">
        <v>22</v>
      </c>
      <c r="E46" t="s">
        <v>74</v>
      </c>
    </row>
    <row r="47" spans="1:5" x14ac:dyDescent="0.2">
      <c r="A47" t="s">
        <v>82</v>
      </c>
      <c r="B47" s="1" t="s">
        <v>83</v>
      </c>
      <c r="C47" s="1" t="s">
        <v>1024</v>
      </c>
      <c r="D47" t="s">
        <v>22</v>
      </c>
      <c r="E47" t="s">
        <v>84</v>
      </c>
    </row>
    <row r="48" spans="1:5" x14ac:dyDescent="0.2">
      <c r="A48" t="s">
        <v>85</v>
      </c>
      <c r="B48" s="1" t="s">
        <v>86</v>
      </c>
      <c r="C48" s="1" t="s">
        <v>1024</v>
      </c>
      <c r="D48" t="s">
        <v>22</v>
      </c>
      <c r="E48" t="s">
        <v>84</v>
      </c>
    </row>
    <row r="49" spans="1:5" x14ac:dyDescent="0.2">
      <c r="A49" t="s">
        <v>87</v>
      </c>
      <c r="B49" s="1" t="s">
        <v>88</v>
      </c>
      <c r="C49" s="1" t="s">
        <v>1025</v>
      </c>
      <c r="D49" t="s">
        <v>22</v>
      </c>
      <c r="E49" t="s">
        <v>84</v>
      </c>
    </row>
    <row r="50" spans="1:5" x14ac:dyDescent="0.2">
      <c r="A50" t="s">
        <v>89</v>
      </c>
      <c r="B50" s="1" t="s">
        <v>90</v>
      </c>
      <c r="C50" s="1" t="s">
        <v>1022</v>
      </c>
      <c r="D50" t="s">
        <v>10</v>
      </c>
      <c r="E50" t="s">
        <v>84</v>
      </c>
    </row>
    <row r="51" spans="1:5" x14ac:dyDescent="0.2">
      <c r="A51" t="s">
        <v>91</v>
      </c>
      <c r="B51" s="1" t="s">
        <v>92</v>
      </c>
      <c r="C51" s="1" t="s">
        <v>1026</v>
      </c>
      <c r="D51" t="s">
        <v>1029</v>
      </c>
      <c r="E51" t="s">
        <v>84</v>
      </c>
    </row>
    <row r="52" spans="1:5" x14ac:dyDescent="0.2">
      <c r="A52" t="s">
        <v>93</v>
      </c>
      <c r="B52" s="1" t="s">
        <v>94</v>
      </c>
      <c r="C52" s="1" t="s">
        <v>1022</v>
      </c>
      <c r="D52" t="s">
        <v>10</v>
      </c>
      <c r="E52" t="s">
        <v>84</v>
      </c>
    </row>
    <row r="53" spans="1:5" x14ac:dyDescent="0.2">
      <c r="A53" t="s">
        <v>95</v>
      </c>
      <c r="B53" s="1" t="s">
        <v>96</v>
      </c>
      <c r="C53" s="1" t="s">
        <v>1026</v>
      </c>
      <c r="D53" t="s">
        <v>97</v>
      </c>
      <c r="E53" t="s">
        <v>84</v>
      </c>
    </row>
    <row r="54" spans="1:5" x14ac:dyDescent="0.2">
      <c r="A54" t="s">
        <v>98</v>
      </c>
      <c r="B54" s="1" t="s">
        <v>99</v>
      </c>
      <c r="C54" s="1" t="s">
        <v>1022</v>
      </c>
      <c r="D54" t="s">
        <v>10</v>
      </c>
      <c r="E54" t="s">
        <v>84</v>
      </c>
    </row>
    <row r="55" spans="1:5" x14ac:dyDescent="0.2">
      <c r="A55" t="s">
        <v>100</v>
      </c>
      <c r="B55" s="1" t="s">
        <v>101</v>
      </c>
      <c r="C55" s="1" t="s">
        <v>1026</v>
      </c>
      <c r="D55" t="s">
        <v>22</v>
      </c>
      <c r="E55" t="s">
        <v>84</v>
      </c>
    </row>
    <row r="56" spans="1:5" x14ac:dyDescent="0.2">
      <c r="A56" t="s">
        <v>102</v>
      </c>
      <c r="B56" s="1"/>
      <c r="C56" s="1" t="s">
        <v>1023</v>
      </c>
      <c r="D56" t="s">
        <v>22</v>
      </c>
    </row>
  </sheetData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6"/>
  <sheetViews>
    <sheetView workbookViewId="0">
      <selection activeCell="H60" sqref="H60"/>
    </sheetView>
  </sheetViews>
  <sheetFormatPr baseColWidth="10" defaultRowHeight="16" x14ac:dyDescent="0.2"/>
  <cols>
    <col min="1" max="1" width="12" customWidth="1"/>
    <col min="2" max="2" width="18.1640625" bestFit="1" customWidth="1"/>
    <col min="3" max="3" width="17.33203125" style="6" bestFit="1" customWidth="1"/>
    <col min="4" max="4" width="18.33203125" style="7" customWidth="1"/>
    <col min="5" max="5" width="11" customWidth="1"/>
  </cols>
  <sheetData>
    <row r="1" spans="1:5" x14ac:dyDescent="0.2">
      <c r="A1" s="2" t="s">
        <v>1034</v>
      </c>
    </row>
    <row r="3" spans="1:5" s="8" customFormat="1" ht="35" customHeight="1" x14ac:dyDescent="0.2">
      <c r="A3" s="20" t="s">
        <v>103</v>
      </c>
      <c r="B3" s="20" t="s">
        <v>999</v>
      </c>
      <c r="C3" s="21" t="s">
        <v>1000</v>
      </c>
      <c r="D3" s="22" t="s">
        <v>1001</v>
      </c>
      <c r="E3" s="20" t="s">
        <v>105</v>
      </c>
    </row>
    <row r="4" spans="1:5" x14ac:dyDescent="0.2">
      <c r="A4" s="10" t="s">
        <v>0</v>
      </c>
      <c r="B4" s="11">
        <v>83931</v>
      </c>
      <c r="C4" s="11">
        <v>349</v>
      </c>
      <c r="D4" s="12">
        <v>99.585904129093393</v>
      </c>
      <c r="E4" s="10" t="s">
        <v>2</v>
      </c>
    </row>
    <row r="5" spans="1:5" x14ac:dyDescent="0.2">
      <c r="A5" s="10" t="s">
        <v>3</v>
      </c>
      <c r="B5" s="11">
        <v>84037</v>
      </c>
      <c r="C5" s="11">
        <v>335</v>
      </c>
      <c r="D5" s="12">
        <v>99.6029488455885</v>
      </c>
      <c r="E5" s="10" t="s">
        <v>2</v>
      </c>
    </row>
    <row r="6" spans="1:5" x14ac:dyDescent="0.2">
      <c r="A6" s="10" t="s">
        <v>4</v>
      </c>
      <c r="B6" s="11">
        <v>84108</v>
      </c>
      <c r="C6" s="11">
        <v>332</v>
      </c>
      <c r="D6" s="12">
        <v>99.6068214116532</v>
      </c>
      <c r="E6" s="10" t="s">
        <v>2</v>
      </c>
    </row>
    <row r="7" spans="1:5" x14ac:dyDescent="0.2">
      <c r="A7" s="10" t="s">
        <v>5</v>
      </c>
      <c r="B7" s="11">
        <v>83984</v>
      </c>
      <c r="C7" s="11">
        <v>319</v>
      </c>
      <c r="D7" s="12">
        <v>99.621603027175695</v>
      </c>
      <c r="E7" s="10" t="s">
        <v>2</v>
      </c>
    </row>
    <row r="8" spans="1:5" x14ac:dyDescent="0.2">
      <c r="A8" s="10" t="s">
        <v>8</v>
      </c>
      <c r="B8" s="11">
        <v>84101</v>
      </c>
      <c r="C8" s="11">
        <v>328</v>
      </c>
      <c r="D8" s="12">
        <v>99.611507894206895</v>
      </c>
      <c r="E8" s="10" t="s">
        <v>2</v>
      </c>
    </row>
    <row r="9" spans="1:5" x14ac:dyDescent="0.2">
      <c r="A9" s="10" t="s">
        <v>11</v>
      </c>
      <c r="B9" s="11">
        <v>84186</v>
      </c>
      <c r="C9" s="11">
        <v>326</v>
      </c>
      <c r="D9" s="12">
        <v>99.614255963650095</v>
      </c>
      <c r="E9" s="10" t="s">
        <v>2</v>
      </c>
    </row>
    <row r="10" spans="1:5" x14ac:dyDescent="0.2">
      <c r="A10" s="10" t="s">
        <v>13</v>
      </c>
      <c r="B10" s="11">
        <v>84225</v>
      </c>
      <c r="C10" s="11">
        <v>345</v>
      </c>
      <c r="D10" s="12">
        <v>99.592053919829695</v>
      </c>
      <c r="E10" s="10" t="s">
        <v>2</v>
      </c>
    </row>
    <row r="11" spans="1:5" x14ac:dyDescent="0.2">
      <c r="A11" s="10" t="s">
        <v>15</v>
      </c>
      <c r="B11" s="11">
        <v>84138</v>
      </c>
      <c r="C11" s="11">
        <v>333</v>
      </c>
      <c r="D11" s="12">
        <v>99.605781865965795</v>
      </c>
      <c r="E11" s="10" t="s">
        <v>2</v>
      </c>
    </row>
    <row r="12" spans="1:5" x14ac:dyDescent="0.2">
      <c r="A12" s="10" t="s">
        <v>17</v>
      </c>
      <c r="B12" s="11">
        <v>84181</v>
      </c>
      <c r="C12" s="11">
        <v>338</v>
      </c>
      <c r="D12" s="12">
        <v>99.600089920609506</v>
      </c>
      <c r="E12" s="10" t="s">
        <v>2</v>
      </c>
    </row>
    <row r="13" spans="1:5" x14ac:dyDescent="0.2">
      <c r="A13" s="10" t="s">
        <v>19</v>
      </c>
      <c r="B13" s="11">
        <v>84208</v>
      </c>
      <c r="C13" s="11">
        <v>319</v>
      </c>
      <c r="D13" s="12">
        <v>99.622605794598101</v>
      </c>
      <c r="E13" s="10" t="s">
        <v>2</v>
      </c>
    </row>
    <row r="14" spans="1:5" x14ac:dyDescent="0.2">
      <c r="A14" s="10" t="s">
        <v>21</v>
      </c>
      <c r="B14" s="11">
        <v>99755</v>
      </c>
      <c r="C14" s="11">
        <v>25695</v>
      </c>
      <c r="D14" s="12">
        <v>79.517736149860497</v>
      </c>
      <c r="E14" s="10" t="s">
        <v>23</v>
      </c>
    </row>
    <row r="15" spans="1:5" x14ac:dyDescent="0.2">
      <c r="A15" s="10" t="s">
        <v>24</v>
      </c>
      <c r="B15" s="11">
        <v>94401</v>
      </c>
      <c r="C15" s="11">
        <v>29974</v>
      </c>
      <c r="D15" s="12">
        <v>75.900301507537606</v>
      </c>
      <c r="E15" s="10" t="s">
        <v>23</v>
      </c>
    </row>
    <row r="16" spans="1:5" x14ac:dyDescent="0.2">
      <c r="A16" s="10" t="s">
        <v>25</v>
      </c>
      <c r="B16" s="11">
        <v>95763</v>
      </c>
      <c r="C16" s="11">
        <v>28336</v>
      </c>
      <c r="D16" s="12">
        <v>77.166616975156899</v>
      </c>
      <c r="E16" s="10" t="s">
        <v>23</v>
      </c>
    </row>
    <row r="17" spans="1:5" x14ac:dyDescent="0.2">
      <c r="A17" s="10" t="s">
        <v>26</v>
      </c>
      <c r="B17" s="11">
        <v>100794</v>
      </c>
      <c r="C17" s="11">
        <v>26116</v>
      </c>
      <c r="D17" s="12">
        <v>79.421637380820997</v>
      </c>
      <c r="E17" s="10" t="s">
        <v>23</v>
      </c>
    </row>
    <row r="18" spans="1:5" s="4" customFormat="1" x14ac:dyDescent="0.2">
      <c r="A18" s="10" t="s">
        <v>28</v>
      </c>
      <c r="B18" s="11">
        <v>100666</v>
      </c>
      <c r="C18" s="11">
        <v>26130</v>
      </c>
      <c r="D18" s="12">
        <v>79.392094387835499</v>
      </c>
      <c r="E18" s="10" t="s">
        <v>23</v>
      </c>
    </row>
    <row r="19" spans="1:5" x14ac:dyDescent="0.2">
      <c r="A19" s="13" t="s">
        <v>30</v>
      </c>
      <c r="B19" s="14">
        <v>148350</v>
      </c>
      <c r="C19" s="14">
        <v>29276</v>
      </c>
      <c r="D19" s="15">
        <v>83.518178645018097</v>
      </c>
      <c r="E19" s="13" t="s">
        <v>23</v>
      </c>
    </row>
    <row r="20" spans="1:5" x14ac:dyDescent="0.2">
      <c r="A20" s="10" t="s">
        <v>32</v>
      </c>
      <c r="B20" s="11">
        <v>95802</v>
      </c>
      <c r="C20" s="11">
        <v>28386</v>
      </c>
      <c r="D20" s="12">
        <v>77.142719103294993</v>
      </c>
      <c r="E20" s="10" t="s">
        <v>23</v>
      </c>
    </row>
    <row r="21" spans="1:5" x14ac:dyDescent="0.2">
      <c r="A21" s="10" t="s">
        <v>102</v>
      </c>
      <c r="B21" s="11">
        <v>110394</v>
      </c>
      <c r="C21" s="11">
        <v>34765</v>
      </c>
      <c r="D21" s="12">
        <v>76.050399906309593</v>
      </c>
      <c r="E21" s="10" t="s">
        <v>23</v>
      </c>
    </row>
    <row r="22" spans="1:5" x14ac:dyDescent="0.2">
      <c r="A22" s="10" t="s">
        <v>33</v>
      </c>
      <c r="B22" s="11">
        <v>98688</v>
      </c>
      <c r="C22" s="11">
        <v>27254</v>
      </c>
      <c r="D22" s="12">
        <v>78.359879944736406</v>
      </c>
      <c r="E22" s="10" t="s">
        <v>23</v>
      </c>
    </row>
    <row r="23" spans="1:5" x14ac:dyDescent="0.2">
      <c r="A23" s="10" t="s">
        <v>35</v>
      </c>
      <c r="B23" s="11">
        <v>83157</v>
      </c>
      <c r="C23" s="11">
        <v>40872</v>
      </c>
      <c r="D23" s="12">
        <v>67.046416563868107</v>
      </c>
      <c r="E23" s="10" t="s">
        <v>36</v>
      </c>
    </row>
    <row r="24" spans="1:5" x14ac:dyDescent="0.2">
      <c r="A24" s="10" t="s">
        <v>37</v>
      </c>
      <c r="B24" s="11">
        <v>84243</v>
      </c>
      <c r="C24" s="11">
        <v>39956</v>
      </c>
      <c r="D24" s="12">
        <v>67.829048543063905</v>
      </c>
      <c r="E24" s="10" t="s">
        <v>36</v>
      </c>
    </row>
    <row r="25" spans="1:5" x14ac:dyDescent="0.2">
      <c r="A25" s="10" t="s">
        <v>38</v>
      </c>
      <c r="B25" s="11">
        <v>84096</v>
      </c>
      <c r="C25" s="11">
        <v>40114</v>
      </c>
      <c r="D25" s="12">
        <v>67.704693663956206</v>
      </c>
      <c r="E25" s="10" t="s">
        <v>36</v>
      </c>
    </row>
    <row r="26" spans="1:5" x14ac:dyDescent="0.2">
      <c r="A26" s="10" t="s">
        <v>39</v>
      </c>
      <c r="B26" s="11">
        <v>81737</v>
      </c>
      <c r="C26" s="11">
        <v>41420</v>
      </c>
      <c r="D26" s="12">
        <v>66.368131734290301</v>
      </c>
      <c r="E26" s="10" t="s">
        <v>36</v>
      </c>
    </row>
    <row r="27" spans="1:5" x14ac:dyDescent="0.2">
      <c r="A27" s="10" t="s">
        <v>40</v>
      </c>
      <c r="B27" s="11">
        <v>84032</v>
      </c>
      <c r="C27" s="11">
        <v>40327</v>
      </c>
      <c r="D27" s="12">
        <v>67.572109778946398</v>
      </c>
      <c r="E27" s="10" t="s">
        <v>36</v>
      </c>
    </row>
    <row r="28" spans="1:5" x14ac:dyDescent="0.2">
      <c r="A28" s="10" t="s">
        <v>41</v>
      </c>
      <c r="B28" s="11">
        <v>84200</v>
      </c>
      <c r="C28" s="11">
        <v>40086</v>
      </c>
      <c r="D28" s="12">
        <v>67.746970696619002</v>
      </c>
      <c r="E28" s="10" t="s">
        <v>36</v>
      </c>
    </row>
    <row r="29" spans="1:5" x14ac:dyDescent="0.2">
      <c r="A29" s="10" t="s">
        <v>42</v>
      </c>
      <c r="B29" s="11">
        <v>87395</v>
      </c>
      <c r="C29" s="11">
        <v>36871</v>
      </c>
      <c r="D29" s="12">
        <v>70.328971721951305</v>
      </c>
      <c r="E29" s="10" t="s">
        <v>36</v>
      </c>
    </row>
    <row r="30" spans="1:5" x14ac:dyDescent="0.2">
      <c r="A30" s="10" t="s">
        <v>44</v>
      </c>
      <c r="B30" s="11">
        <v>95619</v>
      </c>
      <c r="C30" s="11">
        <v>32577</v>
      </c>
      <c r="D30" s="12">
        <v>74.588130674903994</v>
      </c>
      <c r="E30" s="10" t="s">
        <v>36</v>
      </c>
    </row>
    <row r="31" spans="1:5" x14ac:dyDescent="0.2">
      <c r="A31" s="10" t="s">
        <v>70</v>
      </c>
      <c r="B31" s="11">
        <v>87560</v>
      </c>
      <c r="C31" s="11">
        <v>38208</v>
      </c>
      <c r="D31" s="12">
        <v>69.6202531645569</v>
      </c>
      <c r="E31" s="10" t="s">
        <v>36</v>
      </c>
    </row>
    <row r="32" spans="1:5" x14ac:dyDescent="0.2">
      <c r="A32" s="10" t="s">
        <v>46</v>
      </c>
      <c r="B32" s="11">
        <v>96444</v>
      </c>
      <c r="C32" s="11">
        <v>32296</v>
      </c>
      <c r="D32" s="12">
        <v>74.913779711045507</v>
      </c>
      <c r="E32" s="10" t="s">
        <v>36</v>
      </c>
    </row>
    <row r="33" spans="1:5" x14ac:dyDescent="0.2">
      <c r="A33" s="10" t="s">
        <v>48</v>
      </c>
      <c r="B33" s="11">
        <v>96977</v>
      </c>
      <c r="C33" s="11">
        <v>32331</v>
      </c>
      <c r="D33" s="12">
        <v>74.996906610573205</v>
      </c>
      <c r="E33" s="10" t="s">
        <v>36</v>
      </c>
    </row>
    <row r="34" spans="1:5" x14ac:dyDescent="0.2">
      <c r="A34" s="10" t="s">
        <v>51</v>
      </c>
      <c r="B34" s="11">
        <v>97074</v>
      </c>
      <c r="C34" s="11">
        <v>32315</v>
      </c>
      <c r="D34" s="12">
        <v>75.024924839051195</v>
      </c>
      <c r="E34" s="10" t="s">
        <v>36</v>
      </c>
    </row>
    <row r="35" spans="1:5" x14ac:dyDescent="0.2">
      <c r="A35" s="10" t="s">
        <v>54</v>
      </c>
      <c r="B35" s="11">
        <v>97098</v>
      </c>
      <c r="C35" s="11">
        <v>32344</v>
      </c>
      <c r="D35" s="12">
        <v>75.012747021832098</v>
      </c>
      <c r="E35" s="10" t="s">
        <v>36</v>
      </c>
    </row>
    <row r="36" spans="1:5" x14ac:dyDescent="0.2">
      <c r="A36" s="10" t="s">
        <v>71</v>
      </c>
      <c r="B36" s="11">
        <v>99639</v>
      </c>
      <c r="C36" s="11">
        <v>33174</v>
      </c>
      <c r="D36" s="12">
        <v>75.022023446499901</v>
      </c>
      <c r="E36" s="10" t="s">
        <v>36</v>
      </c>
    </row>
    <row r="37" spans="1:5" x14ac:dyDescent="0.2">
      <c r="A37" s="10" t="s">
        <v>56</v>
      </c>
      <c r="B37" s="11">
        <v>97719</v>
      </c>
      <c r="C37" s="11">
        <v>31807</v>
      </c>
      <c r="D37" s="12">
        <v>75.443540293068494</v>
      </c>
      <c r="E37" s="10" t="s">
        <v>36</v>
      </c>
    </row>
    <row r="38" spans="1:5" x14ac:dyDescent="0.2">
      <c r="A38" s="10" t="s">
        <v>58</v>
      </c>
      <c r="B38" s="11">
        <v>95994</v>
      </c>
      <c r="C38" s="11">
        <v>32262</v>
      </c>
      <c r="D38" s="12">
        <v>74.845621257485007</v>
      </c>
      <c r="E38" s="10" t="s">
        <v>36</v>
      </c>
    </row>
    <row r="39" spans="1:5" x14ac:dyDescent="0.2">
      <c r="A39" s="10" t="s">
        <v>61</v>
      </c>
      <c r="B39" s="11">
        <v>96922</v>
      </c>
      <c r="C39" s="11">
        <v>32281</v>
      </c>
      <c r="D39" s="12">
        <v>75.015286022770297</v>
      </c>
      <c r="E39" s="10" t="s">
        <v>36</v>
      </c>
    </row>
    <row r="40" spans="1:5" x14ac:dyDescent="0.2">
      <c r="A40" s="10" t="s">
        <v>62</v>
      </c>
      <c r="B40" s="11">
        <v>97684</v>
      </c>
      <c r="C40" s="11">
        <v>31963</v>
      </c>
      <c r="D40" s="12">
        <v>75.346132189715107</v>
      </c>
      <c r="E40" s="10" t="s">
        <v>36</v>
      </c>
    </row>
    <row r="41" spans="1:5" x14ac:dyDescent="0.2">
      <c r="A41" s="10" t="s">
        <v>64</v>
      </c>
      <c r="B41" s="11">
        <v>92555</v>
      </c>
      <c r="C41" s="11">
        <v>33699</v>
      </c>
      <c r="D41" s="12">
        <v>73.308568441395906</v>
      </c>
      <c r="E41" s="10" t="s">
        <v>36</v>
      </c>
    </row>
    <row r="42" spans="1:5" x14ac:dyDescent="0.2">
      <c r="A42" s="10" t="s">
        <v>65</v>
      </c>
      <c r="B42" s="11">
        <v>91931</v>
      </c>
      <c r="C42" s="11">
        <v>33800</v>
      </c>
      <c r="D42" s="12">
        <v>73.117210552687794</v>
      </c>
      <c r="E42" s="10" t="s">
        <v>36</v>
      </c>
    </row>
    <row r="43" spans="1:5" x14ac:dyDescent="0.2">
      <c r="A43" s="10" t="s">
        <v>68</v>
      </c>
      <c r="B43" s="11">
        <v>91896</v>
      </c>
      <c r="C43" s="11">
        <v>33812</v>
      </c>
      <c r="D43" s="12">
        <v>73.102746046393193</v>
      </c>
      <c r="E43" s="10" t="s">
        <v>36</v>
      </c>
    </row>
    <row r="44" spans="1:5" x14ac:dyDescent="0.2">
      <c r="A44" s="10" t="s">
        <v>73</v>
      </c>
      <c r="B44" s="11">
        <v>419066</v>
      </c>
      <c r="C44" s="11">
        <v>27673</v>
      </c>
      <c r="D44" s="12">
        <v>93.805555369018606</v>
      </c>
      <c r="E44" s="10" t="s">
        <v>74</v>
      </c>
    </row>
    <row r="45" spans="1:5" x14ac:dyDescent="0.2">
      <c r="A45" s="10" t="s">
        <v>75</v>
      </c>
      <c r="B45" s="11">
        <v>402913</v>
      </c>
      <c r="C45" s="11">
        <v>25331</v>
      </c>
      <c r="D45" s="12">
        <v>94.084914207788003</v>
      </c>
      <c r="E45" s="10" t="s">
        <v>74</v>
      </c>
    </row>
    <row r="46" spans="1:5" x14ac:dyDescent="0.2">
      <c r="A46" s="10" t="s">
        <v>77</v>
      </c>
      <c r="B46" s="11">
        <v>413149</v>
      </c>
      <c r="C46" s="11">
        <v>26863</v>
      </c>
      <c r="D46" s="12">
        <v>93.894939228930099</v>
      </c>
      <c r="E46" s="10" t="s">
        <v>74</v>
      </c>
    </row>
    <row r="47" spans="1:5" x14ac:dyDescent="0.2">
      <c r="A47" s="10" t="s">
        <v>80</v>
      </c>
      <c r="B47" s="11">
        <v>416566</v>
      </c>
      <c r="C47" s="11">
        <v>28074</v>
      </c>
      <c r="D47" s="12">
        <v>93.686128103634402</v>
      </c>
      <c r="E47" s="10" t="s">
        <v>74</v>
      </c>
    </row>
    <row r="48" spans="1:5" x14ac:dyDescent="0.2">
      <c r="A48" s="10" t="s">
        <v>82</v>
      </c>
      <c r="B48" s="11">
        <v>470105</v>
      </c>
      <c r="C48" s="11">
        <v>28341</v>
      </c>
      <c r="D48" s="12">
        <v>94.314128310789897</v>
      </c>
      <c r="E48" s="10" t="s">
        <v>84</v>
      </c>
    </row>
    <row r="49" spans="1:5" x14ac:dyDescent="0.2">
      <c r="A49" s="10" t="s">
        <v>85</v>
      </c>
      <c r="B49" s="11">
        <v>465210</v>
      </c>
      <c r="C49" s="11">
        <v>31453</v>
      </c>
      <c r="D49" s="12">
        <v>93.667134455354997</v>
      </c>
      <c r="E49" s="10" t="s">
        <v>84</v>
      </c>
    </row>
    <row r="50" spans="1:5" x14ac:dyDescent="0.2">
      <c r="A50" s="10" t="s">
        <v>87</v>
      </c>
      <c r="B50" s="11">
        <v>461186</v>
      </c>
      <c r="C50" s="11">
        <v>32096</v>
      </c>
      <c r="D50" s="12">
        <v>93.493377013554095</v>
      </c>
      <c r="E50" s="10" t="s">
        <v>84</v>
      </c>
    </row>
    <row r="51" spans="1:5" x14ac:dyDescent="0.2">
      <c r="A51" s="10" t="s">
        <v>89</v>
      </c>
      <c r="B51" s="11">
        <v>463676</v>
      </c>
      <c r="C51" s="11">
        <v>31462</v>
      </c>
      <c r="D51" s="12">
        <v>93.645811874669207</v>
      </c>
      <c r="E51" s="10" t="s">
        <v>84</v>
      </c>
    </row>
    <row r="52" spans="1:5" x14ac:dyDescent="0.2">
      <c r="A52" s="10" t="s">
        <v>91</v>
      </c>
      <c r="B52" s="11">
        <v>460630</v>
      </c>
      <c r="C52" s="11">
        <v>33443</v>
      </c>
      <c r="D52" s="12">
        <v>93.231162196679406</v>
      </c>
      <c r="E52" s="10" t="s">
        <v>84</v>
      </c>
    </row>
    <row r="53" spans="1:5" x14ac:dyDescent="0.2">
      <c r="A53" s="10" t="s">
        <v>93</v>
      </c>
      <c r="B53" s="11">
        <v>464785</v>
      </c>
      <c r="C53" s="11">
        <v>30264</v>
      </c>
      <c r="D53" s="12">
        <v>93.886665764398998</v>
      </c>
      <c r="E53" s="10" t="s">
        <v>84</v>
      </c>
    </row>
    <row r="54" spans="1:5" x14ac:dyDescent="0.2">
      <c r="A54" s="10" t="s">
        <v>95</v>
      </c>
      <c r="B54" s="11">
        <v>452483</v>
      </c>
      <c r="C54" s="11">
        <v>30784</v>
      </c>
      <c r="D54" s="12">
        <v>93.630022327202099</v>
      </c>
      <c r="E54" s="10" t="s">
        <v>84</v>
      </c>
    </row>
    <row r="55" spans="1:5" x14ac:dyDescent="0.2">
      <c r="A55" s="10" t="s">
        <v>98</v>
      </c>
      <c r="B55" s="11">
        <v>471413</v>
      </c>
      <c r="C55" s="11">
        <v>28115</v>
      </c>
      <c r="D55" s="12">
        <v>94.371686872407494</v>
      </c>
      <c r="E55" s="10" t="s">
        <v>84</v>
      </c>
    </row>
    <row r="56" spans="1:5" x14ac:dyDescent="0.2">
      <c r="A56" s="10" t="s">
        <v>100</v>
      </c>
      <c r="B56" s="11">
        <v>448427</v>
      </c>
      <c r="C56" s="11">
        <v>33210</v>
      </c>
      <c r="D56" s="12">
        <v>93.104765622242397</v>
      </c>
      <c r="E56" s="10" t="s">
        <v>84</v>
      </c>
    </row>
  </sheetData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56"/>
  <sheetViews>
    <sheetView workbookViewId="0">
      <selection activeCell="J17" sqref="J17"/>
    </sheetView>
  </sheetViews>
  <sheetFormatPr baseColWidth="10" defaultRowHeight="16" x14ac:dyDescent="0.2"/>
  <cols>
    <col min="1" max="3" width="11" customWidth="1"/>
    <col min="4" max="4" width="13.5" bestFit="1" customWidth="1"/>
    <col min="5" max="5" width="12.33203125" bestFit="1" customWidth="1"/>
    <col min="6" max="6" width="12" bestFit="1" customWidth="1"/>
    <col min="7" max="7" width="12.83203125" bestFit="1" customWidth="1"/>
  </cols>
  <sheetData>
    <row r="1" spans="1:16384" x14ac:dyDescent="0.2">
      <c r="A1" s="2" t="s">
        <v>100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  <c r="XFC2" s="2"/>
      <c r="XFD2" s="2"/>
    </row>
    <row r="3" spans="1:16384" s="2" customFormat="1" x14ac:dyDescent="0.2">
      <c r="A3" s="25" t="s">
        <v>103</v>
      </c>
      <c r="B3" s="25" t="s">
        <v>105</v>
      </c>
      <c r="C3" s="25" t="s">
        <v>106</v>
      </c>
      <c r="D3" s="25" t="s">
        <v>1002</v>
      </c>
      <c r="E3" s="25" t="s">
        <v>1003</v>
      </c>
      <c r="F3" s="25" t="s">
        <v>1004</v>
      </c>
      <c r="G3" s="25" t="s">
        <v>1005</v>
      </c>
    </row>
    <row r="4" spans="1:16384" x14ac:dyDescent="0.2">
      <c r="A4" t="s">
        <v>0</v>
      </c>
      <c r="B4" t="s">
        <v>2</v>
      </c>
      <c r="C4">
        <v>16</v>
      </c>
      <c r="D4" s="6">
        <v>150084.3125</v>
      </c>
      <c r="E4" s="6">
        <v>329555</v>
      </c>
      <c r="F4" s="6">
        <v>50000</v>
      </c>
      <c r="G4" s="6">
        <v>2401349</v>
      </c>
    </row>
    <row r="5" spans="1:16384" x14ac:dyDescent="0.2">
      <c r="A5" t="s">
        <v>3</v>
      </c>
      <c r="B5" t="s">
        <v>2</v>
      </c>
      <c r="C5">
        <v>17</v>
      </c>
      <c r="D5" s="6">
        <v>141712.35294117601</v>
      </c>
      <c r="E5" s="6">
        <v>329555</v>
      </c>
      <c r="F5" s="6">
        <v>50000</v>
      </c>
      <c r="G5" s="6">
        <v>2409110</v>
      </c>
    </row>
    <row r="6" spans="1:16384" x14ac:dyDescent="0.2">
      <c r="A6" t="s">
        <v>4</v>
      </c>
      <c r="B6" t="s">
        <v>2</v>
      </c>
      <c r="C6">
        <v>17</v>
      </c>
      <c r="D6" s="6">
        <v>144197</v>
      </c>
      <c r="E6" s="6">
        <v>329555</v>
      </c>
      <c r="F6" s="6">
        <v>50000</v>
      </c>
      <c r="G6" s="6">
        <v>2451349</v>
      </c>
    </row>
    <row r="7" spans="1:16384" x14ac:dyDescent="0.2">
      <c r="A7" t="s">
        <v>5</v>
      </c>
      <c r="B7" t="s">
        <v>2</v>
      </c>
      <c r="C7">
        <v>17</v>
      </c>
      <c r="D7" s="6">
        <v>144197</v>
      </c>
      <c r="E7" s="6">
        <v>329555</v>
      </c>
      <c r="F7" s="6">
        <v>50000</v>
      </c>
      <c r="G7" s="6">
        <v>2451349</v>
      </c>
    </row>
    <row r="8" spans="1:16384" x14ac:dyDescent="0.2">
      <c r="A8" t="s">
        <v>8</v>
      </c>
      <c r="B8" t="s">
        <v>2</v>
      </c>
      <c r="C8">
        <v>18</v>
      </c>
      <c r="D8" s="6">
        <v>134797.16666666599</v>
      </c>
      <c r="E8" s="6">
        <v>329555</v>
      </c>
      <c r="F8" s="6">
        <v>50000</v>
      </c>
      <c r="G8" s="6">
        <v>2426349</v>
      </c>
    </row>
    <row r="9" spans="1:16384" x14ac:dyDescent="0.2">
      <c r="A9" t="s">
        <v>11</v>
      </c>
      <c r="B9" t="s">
        <v>2</v>
      </c>
      <c r="C9">
        <v>18</v>
      </c>
      <c r="D9" s="6">
        <v>134797.16666666599</v>
      </c>
      <c r="E9" s="6">
        <v>329555</v>
      </c>
      <c r="F9" s="6">
        <v>50000</v>
      </c>
      <c r="G9" s="6">
        <v>2426349</v>
      </c>
    </row>
    <row r="10" spans="1:16384" x14ac:dyDescent="0.2">
      <c r="A10" t="s">
        <v>13</v>
      </c>
      <c r="B10" t="s">
        <v>2</v>
      </c>
      <c r="C10">
        <v>18</v>
      </c>
      <c r="D10" s="6">
        <v>134797.16666666599</v>
      </c>
      <c r="E10" s="6">
        <v>329555</v>
      </c>
      <c r="F10" s="6">
        <v>50000</v>
      </c>
      <c r="G10" s="6">
        <v>2426349</v>
      </c>
    </row>
    <row r="11" spans="1:16384" x14ac:dyDescent="0.2">
      <c r="A11" t="s">
        <v>15</v>
      </c>
      <c r="B11" t="s">
        <v>2</v>
      </c>
      <c r="C11">
        <v>17</v>
      </c>
      <c r="D11" s="6">
        <v>144197</v>
      </c>
      <c r="E11" s="6">
        <v>329555</v>
      </c>
      <c r="F11" s="6">
        <v>50000</v>
      </c>
      <c r="G11" s="6">
        <v>2451349</v>
      </c>
    </row>
    <row r="12" spans="1:16384" x14ac:dyDescent="0.2">
      <c r="A12" t="s">
        <v>17</v>
      </c>
      <c r="B12" t="s">
        <v>2</v>
      </c>
      <c r="C12">
        <v>17</v>
      </c>
      <c r="D12" s="6">
        <v>142726.411764705</v>
      </c>
      <c r="E12" s="6">
        <v>329555</v>
      </c>
      <c r="F12" s="6">
        <v>50000</v>
      </c>
      <c r="G12" s="6">
        <v>2426349</v>
      </c>
    </row>
    <row r="13" spans="1:16384" x14ac:dyDescent="0.2">
      <c r="A13" t="s">
        <v>19</v>
      </c>
      <c r="B13" t="s">
        <v>2</v>
      </c>
      <c r="C13">
        <v>18</v>
      </c>
      <c r="D13" s="6">
        <v>133408.277777777</v>
      </c>
      <c r="E13" s="6">
        <v>329555</v>
      </c>
      <c r="F13" s="6">
        <v>50000</v>
      </c>
      <c r="G13" s="6">
        <v>2401349</v>
      </c>
    </row>
    <row r="14" spans="1:16384" x14ac:dyDescent="0.2">
      <c r="A14" t="s">
        <v>21</v>
      </c>
      <c r="B14" t="s">
        <v>23</v>
      </c>
      <c r="C14">
        <v>9</v>
      </c>
      <c r="D14" s="6">
        <v>106567.777777777</v>
      </c>
      <c r="E14" s="6">
        <v>200000</v>
      </c>
      <c r="F14" s="6">
        <v>50000</v>
      </c>
      <c r="G14" s="6">
        <v>959110</v>
      </c>
    </row>
    <row r="15" spans="1:16384" x14ac:dyDescent="0.2">
      <c r="A15" t="s">
        <v>24</v>
      </c>
      <c r="B15" t="s">
        <v>23</v>
      </c>
      <c r="C15">
        <v>13</v>
      </c>
      <c r="D15" s="6">
        <v>141085.38461538401</v>
      </c>
      <c r="E15" s="6">
        <v>400000</v>
      </c>
      <c r="F15" s="6">
        <v>54555</v>
      </c>
      <c r="G15" s="6">
        <v>1834110</v>
      </c>
    </row>
    <row r="16" spans="1:16384" x14ac:dyDescent="0.2">
      <c r="A16" t="s">
        <v>25</v>
      </c>
      <c r="B16" t="s">
        <v>23</v>
      </c>
      <c r="C16">
        <v>10</v>
      </c>
      <c r="D16" s="6">
        <v>118411</v>
      </c>
      <c r="E16" s="6">
        <v>250000</v>
      </c>
      <c r="F16" s="6">
        <v>50000</v>
      </c>
      <c r="G16" s="6">
        <v>1184110</v>
      </c>
    </row>
    <row r="17" spans="1:7" x14ac:dyDescent="0.2">
      <c r="A17" t="s">
        <v>26</v>
      </c>
      <c r="B17" t="s">
        <v>23</v>
      </c>
      <c r="C17">
        <v>8</v>
      </c>
      <c r="D17" s="6">
        <v>113638.75</v>
      </c>
      <c r="E17" s="6">
        <v>250000</v>
      </c>
      <c r="F17" s="6">
        <v>50000</v>
      </c>
      <c r="G17" s="6">
        <v>909110</v>
      </c>
    </row>
    <row r="18" spans="1:7" x14ac:dyDescent="0.2">
      <c r="A18" t="s">
        <v>28</v>
      </c>
      <c r="B18" t="s">
        <v>23</v>
      </c>
      <c r="C18">
        <v>9</v>
      </c>
      <c r="D18" s="6">
        <v>95456.666666666599</v>
      </c>
      <c r="E18" s="6">
        <v>250000</v>
      </c>
      <c r="F18" s="6">
        <v>50000</v>
      </c>
      <c r="G18" s="6">
        <v>859110</v>
      </c>
    </row>
    <row r="19" spans="1:7" x14ac:dyDescent="0.2">
      <c r="A19" t="s">
        <v>30</v>
      </c>
      <c r="B19" t="s">
        <v>23</v>
      </c>
      <c r="C19">
        <v>10</v>
      </c>
      <c r="D19" s="6">
        <v>114223.9</v>
      </c>
      <c r="E19" s="6">
        <v>300000</v>
      </c>
      <c r="F19" s="6">
        <v>50000</v>
      </c>
      <c r="G19" s="6">
        <v>1142239</v>
      </c>
    </row>
    <row r="20" spans="1:7" x14ac:dyDescent="0.2">
      <c r="A20" t="s">
        <v>32</v>
      </c>
      <c r="B20" t="s">
        <v>23</v>
      </c>
      <c r="C20">
        <v>11</v>
      </c>
      <c r="D20" s="6">
        <v>103100.909090909</v>
      </c>
      <c r="E20" s="6">
        <v>250000</v>
      </c>
      <c r="F20" s="6">
        <v>50000</v>
      </c>
      <c r="G20" s="6">
        <v>1134110</v>
      </c>
    </row>
    <row r="21" spans="1:7" x14ac:dyDescent="0.2">
      <c r="A21" t="s">
        <v>102</v>
      </c>
      <c r="B21" t="s">
        <v>23</v>
      </c>
      <c r="C21">
        <v>11</v>
      </c>
      <c r="D21" s="6">
        <v>146282.727272727</v>
      </c>
      <c r="E21" s="6">
        <v>404555</v>
      </c>
      <c r="F21" s="6">
        <v>50000</v>
      </c>
      <c r="G21" s="6">
        <v>1609110</v>
      </c>
    </row>
    <row r="22" spans="1:7" x14ac:dyDescent="0.2">
      <c r="A22" t="s">
        <v>33</v>
      </c>
      <c r="B22" t="s">
        <v>23</v>
      </c>
      <c r="C22">
        <v>9</v>
      </c>
      <c r="D22" s="6">
        <v>123234.444444444</v>
      </c>
      <c r="E22" s="6">
        <v>250000</v>
      </c>
      <c r="F22" s="6">
        <v>50000</v>
      </c>
      <c r="G22" s="6">
        <v>1109110</v>
      </c>
    </row>
    <row r="23" spans="1:7" x14ac:dyDescent="0.2">
      <c r="A23" t="s">
        <v>35</v>
      </c>
      <c r="B23" t="s">
        <v>36</v>
      </c>
      <c r="C23">
        <v>14</v>
      </c>
      <c r="D23" s="6">
        <v>185485.28571428501</v>
      </c>
      <c r="E23" s="6">
        <v>525000</v>
      </c>
      <c r="F23" s="6">
        <v>50000</v>
      </c>
      <c r="G23" s="6">
        <v>2596794</v>
      </c>
    </row>
    <row r="24" spans="1:7" x14ac:dyDescent="0.2">
      <c r="A24" t="s">
        <v>37</v>
      </c>
      <c r="B24" t="s">
        <v>36</v>
      </c>
      <c r="C24">
        <v>11</v>
      </c>
      <c r="D24" s="6">
        <v>215617.636363636</v>
      </c>
      <c r="E24" s="6">
        <v>517239</v>
      </c>
      <c r="F24" s="6">
        <v>50000</v>
      </c>
      <c r="G24" s="6">
        <v>2371794</v>
      </c>
    </row>
    <row r="25" spans="1:7" x14ac:dyDescent="0.2">
      <c r="A25" t="s">
        <v>38</v>
      </c>
      <c r="B25" t="s">
        <v>36</v>
      </c>
      <c r="C25">
        <v>12</v>
      </c>
      <c r="D25" s="6">
        <v>195566.16666666599</v>
      </c>
      <c r="E25" s="6">
        <v>542239</v>
      </c>
      <c r="F25" s="6">
        <v>50000</v>
      </c>
      <c r="G25" s="6">
        <v>2346794</v>
      </c>
    </row>
    <row r="26" spans="1:7" x14ac:dyDescent="0.2">
      <c r="A26" t="s">
        <v>39</v>
      </c>
      <c r="B26" t="s">
        <v>36</v>
      </c>
      <c r="C26">
        <v>13</v>
      </c>
      <c r="D26" s="6">
        <v>205522.615384615</v>
      </c>
      <c r="E26" s="6">
        <v>542239</v>
      </c>
      <c r="F26" s="6">
        <v>50000</v>
      </c>
      <c r="G26" s="6">
        <v>2671794</v>
      </c>
    </row>
    <row r="27" spans="1:7" x14ac:dyDescent="0.2">
      <c r="A27" t="s">
        <v>40</v>
      </c>
      <c r="B27" t="s">
        <v>36</v>
      </c>
      <c r="C27">
        <v>13</v>
      </c>
      <c r="D27" s="6">
        <v>188214.92307692301</v>
      </c>
      <c r="E27" s="6">
        <v>500000</v>
      </c>
      <c r="F27" s="6">
        <v>50000</v>
      </c>
      <c r="G27" s="6">
        <v>2446794</v>
      </c>
    </row>
    <row r="28" spans="1:7" x14ac:dyDescent="0.2">
      <c r="A28" t="s">
        <v>41</v>
      </c>
      <c r="B28" t="s">
        <v>36</v>
      </c>
      <c r="C28">
        <v>12</v>
      </c>
      <c r="D28" s="6">
        <v>193482.83333333299</v>
      </c>
      <c r="E28" s="6">
        <v>542239</v>
      </c>
      <c r="F28" s="6">
        <v>50000</v>
      </c>
      <c r="G28" s="6">
        <v>2321794</v>
      </c>
    </row>
    <row r="29" spans="1:7" x14ac:dyDescent="0.2">
      <c r="A29" t="s">
        <v>42</v>
      </c>
      <c r="B29" t="s">
        <v>36</v>
      </c>
      <c r="C29">
        <v>12</v>
      </c>
      <c r="D29" s="6">
        <v>173296.25</v>
      </c>
      <c r="E29" s="6">
        <v>475000</v>
      </c>
      <c r="F29" s="6">
        <v>75000</v>
      </c>
      <c r="G29" s="6">
        <v>2079555</v>
      </c>
    </row>
    <row r="30" spans="1:7" x14ac:dyDescent="0.2">
      <c r="A30" t="s">
        <v>44</v>
      </c>
      <c r="B30" t="s">
        <v>36</v>
      </c>
      <c r="C30">
        <v>7</v>
      </c>
      <c r="D30" s="6">
        <v>189285.714285714</v>
      </c>
      <c r="E30" s="6">
        <v>525000</v>
      </c>
      <c r="F30" s="6">
        <v>50000</v>
      </c>
      <c r="G30" s="6">
        <v>1325000</v>
      </c>
    </row>
    <row r="31" spans="1:7" x14ac:dyDescent="0.2">
      <c r="A31" t="s">
        <v>70</v>
      </c>
      <c r="B31" t="s">
        <v>36</v>
      </c>
      <c r="C31">
        <v>12</v>
      </c>
      <c r="D31" s="6">
        <v>163259.16666666599</v>
      </c>
      <c r="E31" s="6">
        <v>429555</v>
      </c>
      <c r="F31" s="6">
        <v>50000</v>
      </c>
      <c r="G31" s="6">
        <v>1959110</v>
      </c>
    </row>
    <row r="32" spans="1:7" x14ac:dyDescent="0.2">
      <c r="A32" t="s">
        <v>46</v>
      </c>
      <c r="B32" t="s">
        <v>36</v>
      </c>
      <c r="C32">
        <v>8</v>
      </c>
      <c r="D32" s="6">
        <v>154263.75</v>
      </c>
      <c r="E32" s="6">
        <v>525000</v>
      </c>
      <c r="F32" s="6">
        <v>29555</v>
      </c>
      <c r="G32" s="6">
        <v>1234110</v>
      </c>
    </row>
    <row r="33" spans="1:7" x14ac:dyDescent="0.2">
      <c r="A33" t="s">
        <v>48</v>
      </c>
      <c r="B33" t="s">
        <v>36</v>
      </c>
      <c r="C33">
        <v>7</v>
      </c>
      <c r="D33" s="6">
        <v>172079.28571428501</v>
      </c>
      <c r="E33" s="6">
        <v>525000</v>
      </c>
      <c r="F33" s="6">
        <v>50000</v>
      </c>
      <c r="G33" s="6">
        <v>1204555</v>
      </c>
    </row>
    <row r="34" spans="1:7" x14ac:dyDescent="0.2">
      <c r="A34" t="s">
        <v>51</v>
      </c>
      <c r="B34" t="s">
        <v>36</v>
      </c>
      <c r="C34">
        <v>7</v>
      </c>
      <c r="D34" s="6">
        <v>172079.28571428501</v>
      </c>
      <c r="E34" s="6">
        <v>525000</v>
      </c>
      <c r="F34" s="6">
        <v>50000</v>
      </c>
      <c r="G34" s="6">
        <v>1204555</v>
      </c>
    </row>
    <row r="35" spans="1:7" x14ac:dyDescent="0.2">
      <c r="A35" t="s">
        <v>54</v>
      </c>
      <c r="B35" t="s">
        <v>36</v>
      </c>
      <c r="C35">
        <v>7</v>
      </c>
      <c r="D35" s="6">
        <v>168507.85714285701</v>
      </c>
      <c r="E35" s="6">
        <v>525000</v>
      </c>
      <c r="F35" s="6">
        <v>50000</v>
      </c>
      <c r="G35" s="6">
        <v>1179555</v>
      </c>
    </row>
    <row r="36" spans="1:7" x14ac:dyDescent="0.2">
      <c r="A36" t="s">
        <v>71</v>
      </c>
      <c r="B36" t="s">
        <v>36</v>
      </c>
      <c r="C36">
        <v>6</v>
      </c>
      <c r="D36" s="6">
        <v>109092.5</v>
      </c>
      <c r="E36" s="6">
        <v>275000</v>
      </c>
      <c r="F36" s="6">
        <v>29555</v>
      </c>
      <c r="G36" s="6">
        <v>654555</v>
      </c>
    </row>
    <row r="37" spans="1:7" x14ac:dyDescent="0.2">
      <c r="A37" t="s">
        <v>56</v>
      </c>
      <c r="B37" t="s">
        <v>36</v>
      </c>
      <c r="C37">
        <v>6</v>
      </c>
      <c r="D37" s="6">
        <v>191666.66666666599</v>
      </c>
      <c r="E37" s="6">
        <v>525000</v>
      </c>
      <c r="F37" s="6">
        <v>50000</v>
      </c>
      <c r="G37" s="6">
        <v>1150000</v>
      </c>
    </row>
    <row r="38" spans="1:7" x14ac:dyDescent="0.2">
      <c r="A38" t="s">
        <v>58</v>
      </c>
      <c r="B38" t="s">
        <v>36</v>
      </c>
      <c r="C38">
        <v>8</v>
      </c>
      <c r="D38" s="6">
        <v>171474.25</v>
      </c>
      <c r="E38" s="6">
        <v>525000</v>
      </c>
      <c r="F38" s="6">
        <v>50000</v>
      </c>
      <c r="G38" s="6">
        <v>1371794</v>
      </c>
    </row>
    <row r="39" spans="1:7" x14ac:dyDescent="0.2">
      <c r="A39" t="s">
        <v>61</v>
      </c>
      <c r="B39" t="s">
        <v>36</v>
      </c>
      <c r="C39">
        <v>6</v>
      </c>
      <c r="D39" s="6">
        <v>195833.33333333299</v>
      </c>
      <c r="E39" s="6">
        <v>525000</v>
      </c>
      <c r="F39" s="6">
        <v>50000</v>
      </c>
      <c r="G39" s="6">
        <v>1175000</v>
      </c>
    </row>
    <row r="40" spans="1:7" x14ac:dyDescent="0.2">
      <c r="A40" t="s">
        <v>62</v>
      </c>
      <c r="B40" t="s">
        <v>36</v>
      </c>
      <c r="C40">
        <v>7</v>
      </c>
      <c r="D40" s="6">
        <v>172079.28571428501</v>
      </c>
      <c r="E40" s="6">
        <v>525000</v>
      </c>
      <c r="F40" s="6">
        <v>50000</v>
      </c>
      <c r="G40" s="6">
        <v>1204555</v>
      </c>
    </row>
    <row r="41" spans="1:7" x14ac:dyDescent="0.2">
      <c r="A41" t="s">
        <v>64</v>
      </c>
      <c r="B41" t="s">
        <v>36</v>
      </c>
      <c r="C41">
        <v>8</v>
      </c>
      <c r="D41" s="6">
        <v>191194.375</v>
      </c>
      <c r="E41" s="6">
        <v>525000</v>
      </c>
      <c r="F41" s="6">
        <v>50000</v>
      </c>
      <c r="G41" s="6">
        <v>1529555</v>
      </c>
    </row>
    <row r="42" spans="1:7" x14ac:dyDescent="0.2">
      <c r="A42" t="s">
        <v>65</v>
      </c>
      <c r="B42" t="s">
        <v>36</v>
      </c>
      <c r="C42">
        <v>8</v>
      </c>
      <c r="D42" s="6">
        <v>194319.375</v>
      </c>
      <c r="E42" s="6">
        <v>525000</v>
      </c>
      <c r="F42" s="6">
        <v>50000</v>
      </c>
      <c r="G42" s="6">
        <v>1554555</v>
      </c>
    </row>
    <row r="43" spans="1:7" x14ac:dyDescent="0.2">
      <c r="A43" t="s">
        <v>68</v>
      </c>
      <c r="B43" t="s">
        <v>36</v>
      </c>
      <c r="C43">
        <v>8</v>
      </c>
      <c r="D43" s="6">
        <v>197444.375</v>
      </c>
      <c r="E43" s="6">
        <v>525000</v>
      </c>
      <c r="F43" s="6">
        <v>50000</v>
      </c>
      <c r="G43" s="6">
        <v>1579555</v>
      </c>
    </row>
    <row r="44" spans="1:7" x14ac:dyDescent="0.2">
      <c r="A44" t="s">
        <v>73</v>
      </c>
      <c r="B44" t="s">
        <v>74</v>
      </c>
      <c r="C44">
        <v>2</v>
      </c>
      <c r="D44" s="6">
        <v>39777.5</v>
      </c>
      <c r="E44" s="6">
        <v>50000</v>
      </c>
      <c r="F44" s="6">
        <v>29555</v>
      </c>
      <c r="G44" s="6">
        <v>79555</v>
      </c>
    </row>
    <row r="45" spans="1:7" x14ac:dyDescent="0.2">
      <c r="A45" t="s">
        <v>75</v>
      </c>
      <c r="B45" t="s">
        <v>74</v>
      </c>
      <c r="C45">
        <v>3</v>
      </c>
      <c r="D45" s="6">
        <v>51518.333333333299</v>
      </c>
      <c r="E45" s="6">
        <v>75000</v>
      </c>
      <c r="F45" s="6">
        <v>29555</v>
      </c>
      <c r="G45" s="6">
        <v>154555</v>
      </c>
    </row>
    <row r="46" spans="1:7" x14ac:dyDescent="0.2">
      <c r="A46" t="s">
        <v>77</v>
      </c>
      <c r="B46" t="s">
        <v>74</v>
      </c>
      <c r="C46">
        <v>1</v>
      </c>
      <c r="D46" s="6">
        <v>29555</v>
      </c>
      <c r="E46" s="6">
        <v>29555</v>
      </c>
      <c r="F46" s="6">
        <v>29555</v>
      </c>
      <c r="G46" s="6">
        <v>29555</v>
      </c>
    </row>
    <row r="47" spans="1:7" x14ac:dyDescent="0.2">
      <c r="A47" t="s">
        <v>80</v>
      </c>
      <c r="B47" t="s">
        <v>74</v>
      </c>
      <c r="C47">
        <v>3</v>
      </c>
      <c r="D47" s="6">
        <v>93185</v>
      </c>
      <c r="E47" s="6">
        <v>175000</v>
      </c>
      <c r="F47" s="6">
        <v>50000</v>
      </c>
      <c r="G47" s="6">
        <v>279555</v>
      </c>
    </row>
    <row r="48" spans="1:7" x14ac:dyDescent="0.2">
      <c r="A48" t="s">
        <v>82</v>
      </c>
      <c r="B48" t="s">
        <v>84</v>
      </c>
      <c r="C48">
        <v>1</v>
      </c>
      <c r="D48" s="6">
        <v>29555</v>
      </c>
      <c r="E48" s="6">
        <v>29555</v>
      </c>
      <c r="F48" s="6">
        <v>29555</v>
      </c>
      <c r="G48" s="6">
        <v>29555</v>
      </c>
    </row>
    <row r="49" spans="1:7" x14ac:dyDescent="0.2">
      <c r="A49" t="s">
        <v>85</v>
      </c>
      <c r="B49" t="s">
        <v>84</v>
      </c>
      <c r="C49">
        <v>1</v>
      </c>
      <c r="D49" s="6">
        <v>29555</v>
      </c>
      <c r="E49" s="6">
        <v>29555</v>
      </c>
      <c r="F49" s="6">
        <v>29555</v>
      </c>
      <c r="G49" s="6">
        <v>29555</v>
      </c>
    </row>
    <row r="50" spans="1:7" x14ac:dyDescent="0.2">
      <c r="A50" t="s">
        <v>87</v>
      </c>
      <c r="B50" t="s">
        <v>84</v>
      </c>
      <c r="C50">
        <v>1</v>
      </c>
      <c r="D50" s="6">
        <v>29555</v>
      </c>
      <c r="E50" s="6">
        <v>29555</v>
      </c>
      <c r="F50" s="6">
        <v>29555</v>
      </c>
      <c r="G50" s="6">
        <v>29555</v>
      </c>
    </row>
    <row r="51" spans="1:7" x14ac:dyDescent="0.2">
      <c r="A51" t="s">
        <v>89</v>
      </c>
      <c r="B51" t="s">
        <v>84</v>
      </c>
      <c r="C51">
        <v>1</v>
      </c>
      <c r="D51" s="6">
        <v>29555</v>
      </c>
      <c r="E51" s="6">
        <v>29555</v>
      </c>
      <c r="F51" s="6">
        <v>29555</v>
      </c>
      <c r="G51" s="6">
        <v>29555</v>
      </c>
    </row>
    <row r="52" spans="1:7" x14ac:dyDescent="0.2">
      <c r="A52" t="s">
        <v>91</v>
      </c>
      <c r="B52" t="s">
        <v>84</v>
      </c>
      <c r="C52">
        <v>1</v>
      </c>
      <c r="D52" s="6">
        <v>29555</v>
      </c>
      <c r="E52" s="6">
        <v>29555</v>
      </c>
      <c r="F52" s="6">
        <v>29555</v>
      </c>
      <c r="G52" s="6">
        <v>29555</v>
      </c>
    </row>
    <row r="53" spans="1:7" x14ac:dyDescent="0.2">
      <c r="A53" t="s">
        <v>93</v>
      </c>
      <c r="B53" t="s">
        <v>84</v>
      </c>
      <c r="C53">
        <v>1</v>
      </c>
      <c r="D53" s="6">
        <v>29555</v>
      </c>
      <c r="E53" s="6">
        <v>29555</v>
      </c>
      <c r="F53" s="6">
        <v>29555</v>
      </c>
      <c r="G53" s="6">
        <v>29555</v>
      </c>
    </row>
    <row r="54" spans="1:7" x14ac:dyDescent="0.2">
      <c r="A54" t="s">
        <v>95</v>
      </c>
      <c r="B54" t="s">
        <v>84</v>
      </c>
      <c r="C54">
        <v>1</v>
      </c>
      <c r="D54" s="6">
        <v>29555</v>
      </c>
      <c r="E54" s="6">
        <v>29555</v>
      </c>
      <c r="F54" s="6">
        <v>29555</v>
      </c>
      <c r="G54" s="6">
        <v>29555</v>
      </c>
    </row>
    <row r="55" spans="1:7" x14ac:dyDescent="0.2">
      <c r="A55" t="s">
        <v>98</v>
      </c>
      <c r="B55" t="s">
        <v>84</v>
      </c>
      <c r="C55">
        <v>1</v>
      </c>
      <c r="D55" s="6">
        <v>54555</v>
      </c>
      <c r="E55" s="6">
        <v>54555</v>
      </c>
      <c r="F55" s="6">
        <v>54555</v>
      </c>
      <c r="G55" s="6">
        <v>54555</v>
      </c>
    </row>
    <row r="56" spans="1:7" x14ac:dyDescent="0.2">
      <c r="A56" t="s">
        <v>100</v>
      </c>
      <c r="B56" t="s">
        <v>84</v>
      </c>
      <c r="C56">
        <v>2</v>
      </c>
      <c r="D56" s="6">
        <v>42055</v>
      </c>
      <c r="E56" s="6">
        <v>54555</v>
      </c>
      <c r="F56" s="6">
        <v>29555</v>
      </c>
      <c r="G56" s="6">
        <v>84110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6"/>
  <sheetViews>
    <sheetView workbookViewId="0">
      <selection activeCell="B8" sqref="B8"/>
    </sheetView>
  </sheetViews>
  <sheetFormatPr baseColWidth="10" defaultRowHeight="16" x14ac:dyDescent="0.2"/>
  <cols>
    <col min="1" max="1" width="11" customWidth="1"/>
    <col min="2" max="2" width="18.33203125" style="6" bestFit="1" customWidth="1"/>
    <col min="3" max="3" width="15.33203125" customWidth="1"/>
    <col min="4" max="4" width="11" customWidth="1"/>
  </cols>
  <sheetData>
    <row r="1" spans="1:4" x14ac:dyDescent="0.2">
      <c r="A1" s="2" t="s">
        <v>1008</v>
      </c>
    </row>
    <row r="3" spans="1:4" s="9" customFormat="1" ht="34" x14ac:dyDescent="0.2">
      <c r="A3" s="23" t="s">
        <v>1035</v>
      </c>
      <c r="B3" s="24" t="s">
        <v>1006</v>
      </c>
      <c r="C3" s="23" t="s">
        <v>1007</v>
      </c>
      <c r="D3" s="23" t="s">
        <v>105</v>
      </c>
    </row>
    <row r="4" spans="1:4" x14ac:dyDescent="0.2">
      <c r="A4" t="s">
        <v>0</v>
      </c>
      <c r="B4" s="6">
        <v>83701</v>
      </c>
      <c r="C4" s="7">
        <v>6.4552625571480498</v>
      </c>
      <c r="D4" t="s">
        <v>2</v>
      </c>
    </row>
    <row r="5" spans="1:4" x14ac:dyDescent="0.2">
      <c r="A5" t="s">
        <v>3</v>
      </c>
      <c r="B5" s="6">
        <v>83807</v>
      </c>
      <c r="C5" s="7">
        <v>6.4634375829071002</v>
      </c>
      <c r="D5" t="s">
        <v>2</v>
      </c>
    </row>
    <row r="6" spans="1:4" x14ac:dyDescent="0.2">
      <c r="A6" t="s">
        <v>4</v>
      </c>
      <c r="B6" s="6">
        <v>83857</v>
      </c>
      <c r="C6" s="7">
        <v>6.4672937271330602</v>
      </c>
      <c r="D6" t="s">
        <v>2</v>
      </c>
    </row>
    <row r="7" spans="1:4" x14ac:dyDescent="0.2">
      <c r="A7" t="s">
        <v>5</v>
      </c>
      <c r="B7" s="6">
        <v>83760</v>
      </c>
      <c r="C7" s="7">
        <v>6.4598128073346901</v>
      </c>
      <c r="D7" t="s">
        <v>2</v>
      </c>
    </row>
    <row r="8" spans="1:4" x14ac:dyDescent="0.2">
      <c r="A8" t="s">
        <v>8</v>
      </c>
      <c r="B8" s="6">
        <v>83869</v>
      </c>
      <c r="C8" s="7">
        <v>6.4682192017472904</v>
      </c>
      <c r="D8" t="s">
        <v>2</v>
      </c>
    </row>
    <row r="9" spans="1:4" x14ac:dyDescent="0.2">
      <c r="A9" t="s">
        <v>11</v>
      </c>
      <c r="B9" s="6">
        <v>83948</v>
      </c>
      <c r="C9" s="7">
        <v>6.4743119096243102</v>
      </c>
      <c r="D9" t="s">
        <v>2</v>
      </c>
    </row>
    <row r="10" spans="1:4" x14ac:dyDescent="0.2">
      <c r="A10" t="s">
        <v>13</v>
      </c>
      <c r="B10" s="6">
        <v>83996</v>
      </c>
      <c r="C10" s="7">
        <v>6.4780138080812399</v>
      </c>
      <c r="D10" t="s">
        <v>2</v>
      </c>
    </row>
    <row r="11" spans="1:4" x14ac:dyDescent="0.2">
      <c r="A11" t="s">
        <v>15</v>
      </c>
      <c r="B11" s="6">
        <v>83887</v>
      </c>
      <c r="C11" s="7">
        <v>6.4696074136686397</v>
      </c>
      <c r="D11" t="s">
        <v>2</v>
      </c>
    </row>
    <row r="12" spans="1:4" x14ac:dyDescent="0.2">
      <c r="A12" t="s">
        <v>17</v>
      </c>
      <c r="B12" s="6">
        <v>83956</v>
      </c>
      <c r="C12" s="7">
        <v>6.4749288927004702</v>
      </c>
      <c r="D12" t="s">
        <v>2</v>
      </c>
    </row>
    <row r="13" spans="1:4" x14ac:dyDescent="0.2">
      <c r="A13" t="s">
        <v>19</v>
      </c>
      <c r="B13" s="6">
        <v>83964</v>
      </c>
      <c r="C13" s="7">
        <v>6.4755458757766204</v>
      </c>
      <c r="D13" t="s">
        <v>2</v>
      </c>
    </row>
    <row r="14" spans="1:4" x14ac:dyDescent="0.2">
      <c r="A14" t="s">
        <v>21</v>
      </c>
      <c r="B14" s="6">
        <v>99670</v>
      </c>
      <c r="C14" s="7">
        <v>7.6868379000363998</v>
      </c>
      <c r="D14" t="s">
        <v>23</v>
      </c>
    </row>
    <row r="15" spans="1:4" x14ac:dyDescent="0.2">
      <c r="A15" t="s">
        <v>24</v>
      </c>
      <c r="B15" s="6">
        <v>94292</v>
      </c>
      <c r="C15" s="7">
        <v>7.2720710270917204</v>
      </c>
      <c r="D15" t="s">
        <v>23</v>
      </c>
    </row>
    <row r="16" spans="1:4" x14ac:dyDescent="0.2">
      <c r="A16" t="s">
        <v>25</v>
      </c>
      <c r="B16" s="6">
        <v>95624</v>
      </c>
      <c r="C16" s="7">
        <v>7.3747987092714</v>
      </c>
      <c r="D16" t="s">
        <v>23</v>
      </c>
    </row>
    <row r="17" spans="1:4" x14ac:dyDescent="0.2">
      <c r="A17" t="s">
        <v>26</v>
      </c>
      <c r="B17" s="6">
        <v>100716</v>
      </c>
      <c r="C17" s="7">
        <v>7.7675084372435599</v>
      </c>
      <c r="D17" t="s">
        <v>23</v>
      </c>
    </row>
    <row r="18" spans="1:4" x14ac:dyDescent="0.2">
      <c r="A18" t="s">
        <v>28</v>
      </c>
      <c r="B18" s="6">
        <v>100601</v>
      </c>
      <c r="C18" s="7">
        <v>7.7586393055238396</v>
      </c>
      <c r="D18" t="s">
        <v>23</v>
      </c>
    </row>
    <row r="19" spans="1:4" x14ac:dyDescent="0.2">
      <c r="A19" t="s">
        <v>30</v>
      </c>
      <c r="B19" s="6">
        <v>148240</v>
      </c>
      <c r="C19" s="7">
        <v>11.432696401137701</v>
      </c>
      <c r="D19" t="s">
        <v>23</v>
      </c>
    </row>
    <row r="20" spans="1:4" x14ac:dyDescent="0.2">
      <c r="A20" t="s">
        <v>32</v>
      </c>
      <c r="B20" s="6">
        <v>95661</v>
      </c>
      <c r="C20" s="7">
        <v>7.3776522559986102</v>
      </c>
      <c r="D20" t="s">
        <v>23</v>
      </c>
    </row>
    <row r="21" spans="1:4" x14ac:dyDescent="0.2">
      <c r="A21" t="s">
        <v>102</v>
      </c>
      <c r="B21" s="6">
        <v>110292</v>
      </c>
      <c r="C21" s="7">
        <v>8.5060371794001597</v>
      </c>
      <c r="D21" t="s">
        <v>23</v>
      </c>
    </row>
    <row r="22" spans="1:4" x14ac:dyDescent="0.2">
      <c r="A22" t="s">
        <v>33</v>
      </c>
      <c r="B22" s="6">
        <v>98592</v>
      </c>
      <c r="C22" s="7">
        <v>7.6036994305246202</v>
      </c>
      <c r="D22" t="s">
        <v>23</v>
      </c>
    </row>
    <row r="23" spans="1:4" x14ac:dyDescent="0.2">
      <c r="A23" t="s">
        <v>35</v>
      </c>
      <c r="B23" s="6">
        <v>83036</v>
      </c>
      <c r="C23" s="7">
        <v>6.4039758389427304</v>
      </c>
      <c r="D23" t="s">
        <v>36</v>
      </c>
    </row>
    <row r="24" spans="1:4" x14ac:dyDescent="0.2">
      <c r="A24" t="s">
        <v>37</v>
      </c>
      <c r="B24" s="6">
        <v>84091</v>
      </c>
      <c r="C24" s="7">
        <v>6.48534048211057</v>
      </c>
      <c r="D24" t="s">
        <v>36</v>
      </c>
    </row>
    <row r="25" spans="1:4" x14ac:dyDescent="0.2">
      <c r="A25" t="s">
        <v>38</v>
      </c>
      <c r="B25" s="6">
        <v>83966</v>
      </c>
      <c r="C25" s="7">
        <v>6.4757001215456604</v>
      </c>
      <c r="D25" t="s">
        <v>36</v>
      </c>
    </row>
    <row r="26" spans="1:4" x14ac:dyDescent="0.2">
      <c r="A26" t="s">
        <v>39</v>
      </c>
      <c r="B26" s="6">
        <v>81603</v>
      </c>
      <c r="C26" s="7">
        <v>6.2934587454266104</v>
      </c>
      <c r="D26" t="s">
        <v>36</v>
      </c>
    </row>
    <row r="27" spans="1:4" x14ac:dyDescent="0.2">
      <c r="A27" t="s">
        <v>40</v>
      </c>
      <c r="B27" s="6">
        <v>83924</v>
      </c>
      <c r="C27" s="7">
        <v>6.4724609603958498</v>
      </c>
      <c r="D27" t="s">
        <v>36</v>
      </c>
    </row>
    <row r="28" spans="1:4" x14ac:dyDescent="0.2">
      <c r="A28" t="s">
        <v>41</v>
      </c>
      <c r="B28" s="6">
        <v>84065</v>
      </c>
      <c r="C28" s="7">
        <v>6.4833352871130696</v>
      </c>
      <c r="D28" t="s">
        <v>36</v>
      </c>
    </row>
    <row r="29" spans="1:4" x14ac:dyDescent="0.2">
      <c r="A29" t="s">
        <v>42</v>
      </c>
      <c r="B29" s="6">
        <v>87249</v>
      </c>
      <c r="C29" s="7">
        <v>6.7288945514224503</v>
      </c>
      <c r="D29" t="s">
        <v>36</v>
      </c>
    </row>
    <row r="30" spans="1:4" x14ac:dyDescent="0.2">
      <c r="A30" t="s">
        <v>44</v>
      </c>
      <c r="B30" s="6">
        <v>95526</v>
      </c>
      <c r="C30" s="7">
        <v>7.3672406665885104</v>
      </c>
      <c r="D30" t="s">
        <v>36</v>
      </c>
    </row>
    <row r="31" spans="1:4" x14ac:dyDescent="0.2">
      <c r="A31" t="s">
        <v>70</v>
      </c>
      <c r="B31" s="6">
        <v>87436</v>
      </c>
      <c r="C31" s="7">
        <v>6.7433165308275598</v>
      </c>
      <c r="D31" t="s">
        <v>36</v>
      </c>
    </row>
    <row r="32" spans="1:4" x14ac:dyDescent="0.2">
      <c r="A32" t="s">
        <v>46</v>
      </c>
      <c r="B32" s="6">
        <v>96351</v>
      </c>
      <c r="C32" s="7">
        <v>7.4308670463169104</v>
      </c>
      <c r="D32" t="s">
        <v>36</v>
      </c>
    </row>
    <row r="33" spans="1:4" x14ac:dyDescent="0.2">
      <c r="A33" t="s">
        <v>48</v>
      </c>
      <c r="B33" s="6">
        <v>96888</v>
      </c>
      <c r="C33" s="7">
        <v>7.4722820353037704</v>
      </c>
      <c r="D33" t="s">
        <v>36</v>
      </c>
    </row>
    <row r="34" spans="1:4" x14ac:dyDescent="0.2">
      <c r="A34" t="s">
        <v>51</v>
      </c>
      <c r="B34" s="6">
        <v>96978</v>
      </c>
      <c r="C34" s="7">
        <v>7.4792230949105001</v>
      </c>
      <c r="D34" t="s">
        <v>36</v>
      </c>
    </row>
    <row r="35" spans="1:4" x14ac:dyDescent="0.2">
      <c r="A35" t="s">
        <v>54</v>
      </c>
      <c r="B35" s="6">
        <v>97007</v>
      </c>
      <c r="C35" s="7">
        <v>7.48145965856156</v>
      </c>
      <c r="D35" t="s">
        <v>36</v>
      </c>
    </row>
    <row r="36" spans="1:4" x14ac:dyDescent="0.2">
      <c r="A36" t="s">
        <v>71</v>
      </c>
      <c r="B36" s="6">
        <v>99589</v>
      </c>
      <c r="C36" s="7">
        <v>7.6805909463903399</v>
      </c>
      <c r="D36" t="s">
        <v>36</v>
      </c>
    </row>
    <row r="37" spans="1:4" x14ac:dyDescent="0.2">
      <c r="A37" t="s">
        <v>56</v>
      </c>
      <c r="B37" s="6">
        <v>97653</v>
      </c>
      <c r="C37" s="7">
        <v>7.5312810419610097</v>
      </c>
      <c r="D37" t="s">
        <v>36</v>
      </c>
    </row>
    <row r="38" spans="1:4" x14ac:dyDescent="0.2">
      <c r="A38" t="s">
        <v>58</v>
      </c>
      <c r="B38" s="6">
        <v>95897</v>
      </c>
      <c r="C38" s="7">
        <v>7.39585325674516</v>
      </c>
      <c r="D38" t="s">
        <v>36</v>
      </c>
    </row>
    <row r="39" spans="1:4" x14ac:dyDescent="0.2">
      <c r="A39" t="s">
        <v>61</v>
      </c>
      <c r="B39" s="6">
        <v>96832</v>
      </c>
      <c r="C39" s="7">
        <v>7.4679631537706896</v>
      </c>
      <c r="D39" t="s">
        <v>36</v>
      </c>
    </row>
    <row r="40" spans="1:4" x14ac:dyDescent="0.2">
      <c r="A40" t="s">
        <v>62</v>
      </c>
      <c r="B40" s="6">
        <v>97607</v>
      </c>
      <c r="C40" s="7">
        <v>7.5277333892731297</v>
      </c>
      <c r="D40" t="s">
        <v>36</v>
      </c>
    </row>
    <row r="41" spans="1:4" x14ac:dyDescent="0.2">
      <c r="A41" t="s">
        <v>64</v>
      </c>
      <c r="B41" s="6">
        <v>92427</v>
      </c>
      <c r="C41" s="7">
        <v>7.1282368474632696</v>
      </c>
      <c r="D41" t="s">
        <v>36</v>
      </c>
    </row>
    <row r="42" spans="1:4" x14ac:dyDescent="0.2">
      <c r="A42" t="s">
        <v>65</v>
      </c>
      <c r="B42" s="6">
        <v>91808</v>
      </c>
      <c r="C42" s="7">
        <v>7.0804977819458399</v>
      </c>
      <c r="D42" t="s">
        <v>36</v>
      </c>
    </row>
    <row r="43" spans="1:4" x14ac:dyDescent="0.2">
      <c r="A43" t="s">
        <v>68</v>
      </c>
      <c r="B43" s="6">
        <v>91750</v>
      </c>
      <c r="C43" s="7">
        <v>7.07602465464372</v>
      </c>
      <c r="D43" t="s">
        <v>36</v>
      </c>
    </row>
    <row r="44" spans="1:4" x14ac:dyDescent="0.2">
      <c r="A44" t="s">
        <v>73</v>
      </c>
      <c r="B44" s="6">
        <v>419055</v>
      </c>
      <c r="C44" s="7">
        <v>32.318730372225801</v>
      </c>
      <c r="D44" t="s">
        <v>74</v>
      </c>
    </row>
    <row r="45" spans="1:4" x14ac:dyDescent="0.2">
      <c r="A45" t="s">
        <v>75</v>
      </c>
      <c r="B45" s="6">
        <v>402892</v>
      </c>
      <c r="C45" s="7">
        <v>31.072193189740801</v>
      </c>
      <c r="D45" t="s">
        <v>74</v>
      </c>
    </row>
    <row r="46" spans="1:4" x14ac:dyDescent="0.2">
      <c r="A46" t="s">
        <v>77</v>
      </c>
      <c r="B46" s="6">
        <v>413149</v>
      </c>
      <c r="C46" s="7">
        <v>31.863242616255</v>
      </c>
      <c r="D46" t="s">
        <v>74</v>
      </c>
    </row>
    <row r="47" spans="1:4" x14ac:dyDescent="0.2">
      <c r="A47" t="s">
        <v>80</v>
      </c>
      <c r="B47" s="6">
        <v>416543</v>
      </c>
      <c r="C47" s="7">
        <v>32.124997686313399</v>
      </c>
      <c r="D47" t="s">
        <v>74</v>
      </c>
    </row>
    <row r="48" spans="1:4" x14ac:dyDescent="0.2">
      <c r="A48" t="s">
        <v>82</v>
      </c>
      <c r="B48" s="6">
        <v>470101</v>
      </c>
      <c r="C48" s="7">
        <v>36.2555451353969</v>
      </c>
      <c r="D48" t="s">
        <v>84</v>
      </c>
    </row>
    <row r="49" spans="1:4" x14ac:dyDescent="0.2">
      <c r="A49" t="s">
        <v>85</v>
      </c>
      <c r="B49" s="6">
        <v>465209</v>
      </c>
      <c r="C49" s="7">
        <v>35.878259984328601</v>
      </c>
      <c r="D49" t="s">
        <v>84</v>
      </c>
    </row>
    <row r="50" spans="1:4" x14ac:dyDescent="0.2">
      <c r="A50" t="s">
        <v>87</v>
      </c>
      <c r="B50" s="6">
        <v>461185</v>
      </c>
      <c r="C50" s="7">
        <v>35.567917497022997</v>
      </c>
      <c r="D50" t="s">
        <v>84</v>
      </c>
    </row>
    <row r="51" spans="1:4" x14ac:dyDescent="0.2">
      <c r="A51" t="s">
        <v>89</v>
      </c>
      <c r="B51" s="6">
        <v>463675</v>
      </c>
      <c r="C51" s="7">
        <v>35.759953479476003</v>
      </c>
      <c r="D51" t="s">
        <v>84</v>
      </c>
    </row>
    <row r="52" spans="1:4" x14ac:dyDescent="0.2">
      <c r="A52" t="s">
        <v>91</v>
      </c>
      <c r="B52" s="6">
        <v>460624</v>
      </c>
      <c r="C52" s="7">
        <v>35.524651558807697</v>
      </c>
      <c r="D52" t="s">
        <v>84</v>
      </c>
    </row>
    <row r="53" spans="1:4" x14ac:dyDescent="0.2">
      <c r="A53" t="s">
        <v>93</v>
      </c>
      <c r="B53" s="6">
        <v>464783</v>
      </c>
      <c r="C53" s="7">
        <v>35.845405635523399</v>
      </c>
      <c r="D53" t="s">
        <v>84</v>
      </c>
    </row>
    <row r="54" spans="1:4" x14ac:dyDescent="0.2">
      <c r="A54" t="s">
        <v>95</v>
      </c>
      <c r="B54" s="6">
        <v>452481</v>
      </c>
      <c r="C54" s="7">
        <v>34.896639910167202</v>
      </c>
      <c r="D54" t="s">
        <v>84</v>
      </c>
    </row>
    <row r="55" spans="1:4" x14ac:dyDescent="0.2">
      <c r="A55" t="s">
        <v>98</v>
      </c>
      <c r="B55" s="6">
        <v>471406</v>
      </c>
      <c r="C55" s="7">
        <v>36.356190499694499</v>
      </c>
      <c r="D55" t="s">
        <v>84</v>
      </c>
    </row>
    <row r="56" spans="1:4" x14ac:dyDescent="0.2">
      <c r="A56" t="s">
        <v>100</v>
      </c>
      <c r="B56" s="6">
        <v>448423</v>
      </c>
      <c r="C56" s="7">
        <v>34.583675244787997</v>
      </c>
      <c r="D56" t="s">
        <v>84</v>
      </c>
    </row>
  </sheetData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workbookViewId="0">
      <selection activeCell="I7" sqref="I7"/>
    </sheetView>
  </sheetViews>
  <sheetFormatPr baseColWidth="10" defaultRowHeight="16" x14ac:dyDescent="0.2"/>
  <cols>
    <col min="1" max="1" width="11" customWidth="1"/>
    <col min="2" max="2" width="15.1640625" bestFit="1" customWidth="1"/>
    <col min="3" max="3" width="16.6640625" bestFit="1" customWidth="1"/>
    <col min="4" max="5" width="11" customWidth="1"/>
    <col min="6" max="6" width="21.83203125" customWidth="1"/>
    <col min="7" max="7" width="18.33203125" bestFit="1" customWidth="1"/>
  </cols>
  <sheetData>
    <row r="1" spans="1:7" x14ac:dyDescent="0.2">
      <c r="A1" s="2" t="s">
        <v>1010</v>
      </c>
      <c r="B1" s="6"/>
    </row>
    <row r="2" spans="1:7" x14ac:dyDescent="0.2">
      <c r="B2" s="6"/>
    </row>
    <row r="3" spans="1:7" s="16" customFormat="1" ht="37" customHeight="1" x14ac:dyDescent="0.2">
      <c r="A3" s="26" t="s">
        <v>103</v>
      </c>
      <c r="B3" s="26" t="s">
        <v>1036</v>
      </c>
      <c r="C3" s="26" t="s">
        <v>1037</v>
      </c>
      <c r="D3" s="26" t="s">
        <v>116</v>
      </c>
      <c r="E3" s="26" t="s">
        <v>117</v>
      </c>
      <c r="F3" s="27" t="s">
        <v>1011</v>
      </c>
      <c r="G3" s="23" t="s">
        <v>1019</v>
      </c>
    </row>
    <row r="4" spans="1:7" x14ac:dyDescent="0.2">
      <c r="A4" t="s">
        <v>75</v>
      </c>
      <c r="B4" t="s">
        <v>107</v>
      </c>
      <c r="C4" t="s">
        <v>108</v>
      </c>
      <c r="D4" s="6">
        <v>2901600</v>
      </c>
      <c r="E4" s="6">
        <v>3532199</v>
      </c>
      <c r="F4" s="17">
        <v>0.542121111303147</v>
      </c>
      <c r="G4" s="28" t="s">
        <v>1039</v>
      </c>
    </row>
    <row r="5" spans="1:7" x14ac:dyDescent="0.2">
      <c r="A5" t="s">
        <v>75</v>
      </c>
      <c r="B5" t="s">
        <v>109</v>
      </c>
      <c r="C5" t="s">
        <v>110</v>
      </c>
      <c r="D5" s="6">
        <v>1761400</v>
      </c>
      <c r="E5" s="6">
        <v>2311233</v>
      </c>
      <c r="F5" s="17">
        <v>0.59562329784600099</v>
      </c>
      <c r="G5" s="28" t="s">
        <v>1040</v>
      </c>
    </row>
    <row r="6" spans="1:7" x14ac:dyDescent="0.2">
      <c r="A6" t="s">
        <v>75</v>
      </c>
      <c r="B6" t="s">
        <v>107</v>
      </c>
      <c r="C6" t="s">
        <v>111</v>
      </c>
      <c r="D6" s="6">
        <v>138200</v>
      </c>
      <c r="E6" s="6">
        <v>309799</v>
      </c>
      <c r="F6" s="17">
        <v>0.53188713416400901</v>
      </c>
      <c r="G6" s="28" t="s">
        <v>1039</v>
      </c>
    </row>
    <row r="7" spans="1:7" x14ac:dyDescent="0.2">
      <c r="A7" t="s">
        <v>75</v>
      </c>
      <c r="B7" t="s">
        <v>107</v>
      </c>
      <c r="C7" t="s">
        <v>112</v>
      </c>
      <c r="D7" s="6">
        <v>474200</v>
      </c>
      <c r="E7" s="6">
        <v>1316599</v>
      </c>
      <c r="F7" s="17">
        <v>0.72647184690895095</v>
      </c>
      <c r="G7" s="28" t="s">
        <v>1041</v>
      </c>
    </row>
    <row r="8" spans="1:7" x14ac:dyDescent="0.2">
      <c r="A8" t="s">
        <v>77</v>
      </c>
      <c r="B8" t="s">
        <v>107</v>
      </c>
      <c r="C8" t="s">
        <v>108</v>
      </c>
      <c r="D8" s="6">
        <v>3534800</v>
      </c>
      <c r="E8" s="6">
        <v>3811599</v>
      </c>
      <c r="F8" s="17">
        <v>0.55691003911342996</v>
      </c>
      <c r="G8" s="28" t="s">
        <v>1039</v>
      </c>
    </row>
    <row r="9" spans="1:7" x14ac:dyDescent="0.2">
      <c r="A9" t="s">
        <v>77</v>
      </c>
      <c r="B9" t="s">
        <v>107</v>
      </c>
      <c r="C9" t="s">
        <v>113</v>
      </c>
      <c r="D9" s="6">
        <v>1200</v>
      </c>
      <c r="E9" s="6">
        <v>448999</v>
      </c>
      <c r="F9" s="17">
        <v>0.56322422117193005</v>
      </c>
      <c r="G9" s="28" t="s">
        <v>1039</v>
      </c>
    </row>
    <row r="10" spans="1:7" x14ac:dyDescent="0.2">
      <c r="A10" t="s">
        <v>77</v>
      </c>
      <c r="B10" t="s">
        <v>107</v>
      </c>
      <c r="C10" t="s">
        <v>112</v>
      </c>
      <c r="D10" s="6">
        <v>0</v>
      </c>
      <c r="E10" s="6">
        <v>454199</v>
      </c>
      <c r="F10" s="17">
        <v>0.71674629333627005</v>
      </c>
      <c r="G10" s="28" t="s">
        <v>1041</v>
      </c>
    </row>
    <row r="11" spans="1:7" x14ac:dyDescent="0.2">
      <c r="A11" t="s">
        <v>77</v>
      </c>
      <c r="B11" t="s">
        <v>107</v>
      </c>
      <c r="C11" t="s">
        <v>114</v>
      </c>
      <c r="D11" s="6">
        <v>0</v>
      </c>
      <c r="E11" s="6">
        <v>253399</v>
      </c>
      <c r="F11" s="17">
        <v>0.68762442218798203</v>
      </c>
      <c r="G11" s="28" t="s">
        <v>1041</v>
      </c>
    </row>
    <row r="12" spans="1:7" x14ac:dyDescent="0.2">
      <c r="A12" t="s">
        <v>87</v>
      </c>
      <c r="B12" t="s">
        <v>107</v>
      </c>
      <c r="C12" t="s">
        <v>110</v>
      </c>
      <c r="D12" s="6">
        <v>914800</v>
      </c>
      <c r="E12" s="6">
        <v>2197599</v>
      </c>
      <c r="F12" s="17">
        <v>0.69390233146642</v>
      </c>
      <c r="G12" s="28" t="s">
        <v>1041</v>
      </c>
    </row>
    <row r="13" spans="1:7" x14ac:dyDescent="0.2">
      <c r="A13" t="s">
        <v>80</v>
      </c>
      <c r="B13" t="s">
        <v>109</v>
      </c>
      <c r="C13" t="s">
        <v>108</v>
      </c>
      <c r="D13" s="6">
        <v>83400</v>
      </c>
      <c r="E13" s="6">
        <v>278599</v>
      </c>
      <c r="F13" s="17">
        <v>0.99012922297297401</v>
      </c>
      <c r="G13" s="28" t="s">
        <v>1042</v>
      </c>
    </row>
    <row r="14" spans="1:7" x14ac:dyDescent="0.2">
      <c r="A14" t="s">
        <v>80</v>
      </c>
      <c r="B14" t="s">
        <v>107</v>
      </c>
      <c r="C14" t="s">
        <v>111</v>
      </c>
      <c r="D14" s="6">
        <v>310200</v>
      </c>
      <c r="E14" s="6">
        <v>741199</v>
      </c>
      <c r="F14" s="17">
        <v>0.73227753564305298</v>
      </c>
      <c r="G14" s="28" t="s">
        <v>1041</v>
      </c>
    </row>
    <row r="15" spans="1:7" x14ac:dyDescent="0.2">
      <c r="A15" t="s">
        <v>91</v>
      </c>
      <c r="B15" t="s">
        <v>109</v>
      </c>
      <c r="C15" t="s">
        <v>112</v>
      </c>
      <c r="D15" s="6">
        <v>826600</v>
      </c>
      <c r="E15" s="6">
        <v>1329555</v>
      </c>
      <c r="F15" s="17">
        <v>0.62259438377535403</v>
      </c>
      <c r="G15" s="28" t="s">
        <v>1040</v>
      </c>
    </row>
    <row r="16" spans="1:7" x14ac:dyDescent="0.2">
      <c r="A16" t="s">
        <v>93</v>
      </c>
      <c r="B16" t="s">
        <v>107</v>
      </c>
      <c r="C16" t="s">
        <v>115</v>
      </c>
      <c r="D16" s="6">
        <v>0</v>
      </c>
      <c r="E16" s="6">
        <v>722799</v>
      </c>
      <c r="F16" s="17">
        <v>0.69874342060055805</v>
      </c>
      <c r="G16" s="28" t="s">
        <v>1041</v>
      </c>
    </row>
    <row r="17" spans="1:7" x14ac:dyDescent="0.2">
      <c r="A17" t="s">
        <v>98</v>
      </c>
      <c r="B17" t="s">
        <v>107</v>
      </c>
      <c r="C17" t="s">
        <v>111</v>
      </c>
      <c r="D17" s="6">
        <v>396000</v>
      </c>
      <c r="E17" s="6">
        <v>558399</v>
      </c>
      <c r="F17" s="17">
        <v>0.68393363351605296</v>
      </c>
      <c r="G17" s="28" t="s">
        <v>1041</v>
      </c>
    </row>
    <row r="18" spans="1:7" x14ac:dyDescent="0.2">
      <c r="A18" t="s">
        <v>100</v>
      </c>
      <c r="B18" t="s">
        <v>109</v>
      </c>
      <c r="C18" t="s">
        <v>108</v>
      </c>
      <c r="D18" s="6">
        <v>1317600</v>
      </c>
      <c r="E18" s="6">
        <v>1559199</v>
      </c>
      <c r="F18" s="17">
        <v>0.60628328485119698</v>
      </c>
      <c r="G18" s="28" t="s">
        <v>1040</v>
      </c>
    </row>
    <row r="19" spans="1:7" x14ac:dyDescent="0.2">
      <c r="A19" t="s">
        <v>100</v>
      </c>
      <c r="B19" t="s">
        <v>109</v>
      </c>
      <c r="C19" t="s">
        <v>108</v>
      </c>
      <c r="D19" s="6">
        <v>2292000</v>
      </c>
      <c r="E19" s="6">
        <v>2939199</v>
      </c>
      <c r="F19" s="17">
        <v>0.57260084863252303</v>
      </c>
      <c r="G19" s="28" t="s">
        <v>1040</v>
      </c>
    </row>
    <row r="20" spans="1:7" x14ac:dyDescent="0.2">
      <c r="A20" t="s">
        <v>100</v>
      </c>
      <c r="B20" t="s">
        <v>109</v>
      </c>
      <c r="C20" t="s">
        <v>110</v>
      </c>
      <c r="D20" s="6">
        <v>0</v>
      </c>
      <c r="E20" s="6">
        <v>288599</v>
      </c>
      <c r="F20" s="17">
        <v>0.53072369282573795</v>
      </c>
      <c r="G20" s="28" t="s">
        <v>1040</v>
      </c>
    </row>
    <row r="21" spans="1:7" x14ac:dyDescent="0.2">
      <c r="A21" t="s">
        <v>100</v>
      </c>
      <c r="B21" t="s">
        <v>109</v>
      </c>
      <c r="C21" t="s">
        <v>112</v>
      </c>
      <c r="D21" s="6">
        <v>1045400</v>
      </c>
      <c r="E21" s="6">
        <v>1329555</v>
      </c>
      <c r="F21" s="19">
        <v>0.63306580434509396</v>
      </c>
      <c r="G21" s="28" t="s">
        <v>1040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4"/>
  <sheetViews>
    <sheetView workbookViewId="0">
      <selection activeCell="H11" sqref="H11"/>
    </sheetView>
  </sheetViews>
  <sheetFormatPr baseColWidth="10" defaultRowHeight="16" x14ac:dyDescent="0.2"/>
  <cols>
    <col min="1" max="5" width="11" customWidth="1"/>
    <col min="6" max="6" width="14.33203125" bestFit="1" customWidth="1"/>
  </cols>
  <sheetData>
    <row r="1" spans="1:11" x14ac:dyDescent="0.2">
      <c r="A1" s="2" t="s">
        <v>1038</v>
      </c>
    </row>
    <row r="3" spans="1:11" s="2" customFormat="1" x14ac:dyDescent="0.2">
      <c r="A3" s="25" t="s">
        <v>104</v>
      </c>
      <c r="B3" s="25" t="s">
        <v>105</v>
      </c>
      <c r="C3" s="25" t="s">
        <v>118</v>
      </c>
      <c r="D3" s="25" t="s">
        <v>107</v>
      </c>
      <c r="E3" s="25" t="s">
        <v>109</v>
      </c>
      <c r="F3" s="25" t="s">
        <v>1014</v>
      </c>
      <c r="I3" s="2" t="s">
        <v>120</v>
      </c>
      <c r="J3" s="2" t="s">
        <v>121</v>
      </c>
      <c r="K3" s="2" t="s">
        <v>119</v>
      </c>
    </row>
    <row r="4" spans="1:11" x14ac:dyDescent="0.2">
      <c r="A4" t="s">
        <v>0</v>
      </c>
      <c r="B4" t="s">
        <v>2</v>
      </c>
      <c r="C4" t="s">
        <v>1012</v>
      </c>
      <c r="D4" s="6">
        <v>33</v>
      </c>
      <c r="E4" s="6">
        <v>73</v>
      </c>
      <c r="F4" s="17">
        <f>D4/E4</f>
        <v>0.45205479452054792</v>
      </c>
      <c r="H4" t="s">
        <v>1012</v>
      </c>
      <c r="I4" s="6">
        <v>3212</v>
      </c>
      <c r="J4" s="6">
        <v>3213</v>
      </c>
      <c r="K4" s="17">
        <v>0.49992199999999998</v>
      </c>
    </row>
    <row r="5" spans="1:11" x14ac:dyDescent="0.2">
      <c r="A5" t="s">
        <v>3</v>
      </c>
      <c r="B5" t="s">
        <v>2</v>
      </c>
      <c r="C5" t="s">
        <v>1012</v>
      </c>
      <c r="D5" s="6">
        <v>18</v>
      </c>
      <c r="E5" s="6">
        <v>67</v>
      </c>
      <c r="F5" s="17">
        <f t="shared" ref="F5:F54" si="0">D5/E5</f>
        <v>0.26865671641791045</v>
      </c>
      <c r="H5" t="s">
        <v>1013</v>
      </c>
      <c r="I5" s="6">
        <v>6518</v>
      </c>
      <c r="J5" s="6">
        <v>4939</v>
      </c>
      <c r="K5" s="17">
        <v>0.56891000000000003</v>
      </c>
    </row>
    <row r="6" spans="1:11" x14ac:dyDescent="0.2">
      <c r="A6" t="s">
        <v>4</v>
      </c>
      <c r="B6" t="s">
        <v>2</v>
      </c>
      <c r="C6" t="s">
        <v>1012</v>
      </c>
      <c r="D6" s="6">
        <v>24</v>
      </c>
      <c r="E6" s="6">
        <v>82</v>
      </c>
      <c r="F6" s="17">
        <f t="shared" si="0"/>
        <v>0.29268292682926828</v>
      </c>
    </row>
    <row r="7" spans="1:11" x14ac:dyDescent="0.2">
      <c r="A7" t="s">
        <v>5</v>
      </c>
      <c r="B7" t="s">
        <v>2</v>
      </c>
      <c r="C7" t="s">
        <v>1012</v>
      </c>
      <c r="D7" s="6">
        <v>51</v>
      </c>
      <c r="E7" s="6">
        <v>69</v>
      </c>
      <c r="F7" s="17">
        <f t="shared" si="0"/>
        <v>0.73913043478260865</v>
      </c>
    </row>
    <row r="8" spans="1:11" x14ac:dyDescent="0.2">
      <c r="A8" t="s">
        <v>8</v>
      </c>
      <c r="B8" t="s">
        <v>2</v>
      </c>
      <c r="C8" t="s">
        <v>1012</v>
      </c>
      <c r="D8" s="6">
        <v>20</v>
      </c>
      <c r="E8" s="6">
        <v>75</v>
      </c>
      <c r="F8" s="17">
        <f t="shared" si="0"/>
        <v>0.26666666666666666</v>
      </c>
    </row>
    <row r="9" spans="1:11" x14ac:dyDescent="0.2">
      <c r="A9" t="s">
        <v>11</v>
      </c>
      <c r="B9" t="s">
        <v>2</v>
      </c>
      <c r="C9" t="s">
        <v>1012</v>
      </c>
      <c r="D9" s="6">
        <v>176</v>
      </c>
      <c r="E9" s="6">
        <v>66</v>
      </c>
      <c r="F9" s="17">
        <f t="shared" si="0"/>
        <v>2.6666666666666665</v>
      </c>
    </row>
    <row r="10" spans="1:11" x14ac:dyDescent="0.2">
      <c r="A10" t="s">
        <v>13</v>
      </c>
      <c r="B10" t="s">
        <v>2</v>
      </c>
      <c r="C10" t="s">
        <v>1012</v>
      </c>
      <c r="D10" s="6">
        <v>20</v>
      </c>
      <c r="E10" s="6">
        <v>70</v>
      </c>
      <c r="F10" s="17">
        <f t="shared" si="0"/>
        <v>0.2857142857142857</v>
      </c>
    </row>
    <row r="11" spans="1:11" x14ac:dyDescent="0.2">
      <c r="A11" t="s">
        <v>15</v>
      </c>
      <c r="B11" t="s">
        <v>2</v>
      </c>
      <c r="C11" t="s">
        <v>1012</v>
      </c>
      <c r="D11" s="6">
        <v>18</v>
      </c>
      <c r="E11" s="6">
        <v>75</v>
      </c>
      <c r="F11" s="17">
        <f t="shared" si="0"/>
        <v>0.24</v>
      </c>
    </row>
    <row r="12" spans="1:11" x14ac:dyDescent="0.2">
      <c r="A12" t="s">
        <v>17</v>
      </c>
      <c r="B12" t="s">
        <v>2</v>
      </c>
      <c r="C12" t="s">
        <v>1012</v>
      </c>
      <c r="D12" s="6">
        <v>22</v>
      </c>
      <c r="E12" s="6">
        <v>76</v>
      </c>
      <c r="F12" s="17">
        <f t="shared" si="0"/>
        <v>0.28947368421052633</v>
      </c>
    </row>
    <row r="13" spans="1:11" x14ac:dyDescent="0.2">
      <c r="A13" t="s">
        <v>19</v>
      </c>
      <c r="B13" t="s">
        <v>2</v>
      </c>
      <c r="C13" t="s">
        <v>1012</v>
      </c>
      <c r="D13" s="6">
        <v>28</v>
      </c>
      <c r="E13" s="6">
        <v>67</v>
      </c>
      <c r="F13" s="17">
        <f t="shared" si="0"/>
        <v>0.41791044776119401</v>
      </c>
    </row>
    <row r="14" spans="1:11" x14ac:dyDescent="0.2">
      <c r="A14" t="s">
        <v>21</v>
      </c>
      <c r="B14" t="s">
        <v>23</v>
      </c>
      <c r="C14" t="s">
        <v>1012</v>
      </c>
      <c r="D14" s="6">
        <v>112</v>
      </c>
      <c r="E14" s="6">
        <v>199</v>
      </c>
      <c r="F14" s="17">
        <f t="shared" si="0"/>
        <v>0.56281407035175879</v>
      </c>
    </row>
    <row r="15" spans="1:11" x14ac:dyDescent="0.2">
      <c r="A15" t="s">
        <v>24</v>
      </c>
      <c r="B15" t="s">
        <v>23</v>
      </c>
      <c r="C15" t="s">
        <v>1012</v>
      </c>
      <c r="D15" s="6">
        <v>164</v>
      </c>
      <c r="E15" s="6">
        <v>74</v>
      </c>
      <c r="F15" s="17">
        <f t="shared" si="0"/>
        <v>2.2162162162162162</v>
      </c>
    </row>
    <row r="16" spans="1:11" x14ac:dyDescent="0.2">
      <c r="A16" t="s">
        <v>25</v>
      </c>
      <c r="B16" t="s">
        <v>23</v>
      </c>
      <c r="C16" t="s">
        <v>1012</v>
      </c>
      <c r="D16" s="6">
        <v>50</v>
      </c>
      <c r="E16" s="6">
        <v>66</v>
      </c>
      <c r="F16" s="17">
        <f t="shared" si="0"/>
        <v>0.75757575757575757</v>
      </c>
    </row>
    <row r="17" spans="1:6" x14ac:dyDescent="0.2">
      <c r="A17" t="s">
        <v>26</v>
      </c>
      <c r="B17" t="s">
        <v>23</v>
      </c>
      <c r="C17" t="s">
        <v>1012</v>
      </c>
      <c r="D17" s="6">
        <v>77</v>
      </c>
      <c r="E17" s="6">
        <v>75</v>
      </c>
      <c r="F17" s="17">
        <f t="shared" si="0"/>
        <v>1.0266666666666666</v>
      </c>
    </row>
    <row r="18" spans="1:6" x14ac:dyDescent="0.2">
      <c r="A18" t="s">
        <v>28</v>
      </c>
      <c r="B18" t="s">
        <v>23</v>
      </c>
      <c r="C18" t="s">
        <v>1012</v>
      </c>
      <c r="D18" s="6">
        <v>319</v>
      </c>
      <c r="E18" s="6">
        <v>73</v>
      </c>
      <c r="F18" s="17">
        <f t="shared" si="0"/>
        <v>4.3698630136986303</v>
      </c>
    </row>
    <row r="19" spans="1:6" x14ac:dyDescent="0.2">
      <c r="A19" t="s">
        <v>30</v>
      </c>
      <c r="B19" t="s">
        <v>23</v>
      </c>
      <c r="C19" t="s">
        <v>1013</v>
      </c>
      <c r="D19" s="6">
        <v>25</v>
      </c>
      <c r="E19" s="6">
        <v>104</v>
      </c>
      <c r="F19" s="17">
        <f t="shared" si="0"/>
        <v>0.24038461538461539</v>
      </c>
    </row>
    <row r="20" spans="1:6" x14ac:dyDescent="0.2">
      <c r="A20" t="s">
        <v>32</v>
      </c>
      <c r="B20" t="s">
        <v>23</v>
      </c>
      <c r="C20" t="s">
        <v>1012</v>
      </c>
      <c r="D20" s="6">
        <v>45</v>
      </c>
      <c r="E20" s="6">
        <v>67</v>
      </c>
      <c r="F20" s="17">
        <f t="shared" si="0"/>
        <v>0.67164179104477617</v>
      </c>
    </row>
    <row r="21" spans="1:6" x14ac:dyDescent="0.2">
      <c r="A21" t="s">
        <v>33</v>
      </c>
      <c r="B21" t="s">
        <v>23</v>
      </c>
      <c r="C21" t="s">
        <v>1012</v>
      </c>
      <c r="D21" s="6">
        <v>60</v>
      </c>
      <c r="E21" s="6">
        <v>123</v>
      </c>
      <c r="F21" s="17">
        <f t="shared" si="0"/>
        <v>0.48780487804878048</v>
      </c>
    </row>
    <row r="22" spans="1:6" x14ac:dyDescent="0.2">
      <c r="A22" t="s">
        <v>35</v>
      </c>
      <c r="B22" t="s">
        <v>36</v>
      </c>
      <c r="C22" t="s">
        <v>1012</v>
      </c>
      <c r="D22" s="6">
        <v>189</v>
      </c>
      <c r="E22" s="6">
        <v>95</v>
      </c>
      <c r="F22" s="17">
        <f t="shared" si="0"/>
        <v>1.9894736842105263</v>
      </c>
    </row>
    <row r="23" spans="1:6" x14ac:dyDescent="0.2">
      <c r="A23" t="s">
        <v>37</v>
      </c>
      <c r="B23" t="s">
        <v>36</v>
      </c>
      <c r="C23" t="s">
        <v>1012</v>
      </c>
      <c r="D23" s="6">
        <v>52</v>
      </c>
      <c r="E23" s="6">
        <v>85</v>
      </c>
      <c r="F23" s="17">
        <f t="shared" si="0"/>
        <v>0.61176470588235299</v>
      </c>
    </row>
    <row r="24" spans="1:6" x14ac:dyDescent="0.2">
      <c r="A24" t="s">
        <v>38</v>
      </c>
      <c r="B24" t="s">
        <v>36</v>
      </c>
      <c r="C24" t="s">
        <v>1012</v>
      </c>
      <c r="D24" s="6">
        <v>36</v>
      </c>
      <c r="E24" s="6">
        <v>107</v>
      </c>
      <c r="F24" s="17">
        <f t="shared" si="0"/>
        <v>0.3364485981308411</v>
      </c>
    </row>
    <row r="25" spans="1:6" x14ac:dyDescent="0.2">
      <c r="A25" t="s">
        <v>39</v>
      </c>
      <c r="B25" t="s">
        <v>36</v>
      </c>
      <c r="C25" t="s">
        <v>1012</v>
      </c>
      <c r="D25" s="6">
        <v>51</v>
      </c>
      <c r="E25" s="6">
        <v>66</v>
      </c>
      <c r="F25" s="17">
        <f t="shared" si="0"/>
        <v>0.77272727272727271</v>
      </c>
    </row>
    <row r="26" spans="1:6" x14ac:dyDescent="0.2">
      <c r="A26" t="s">
        <v>40</v>
      </c>
      <c r="B26" t="s">
        <v>36</v>
      </c>
      <c r="C26" t="s">
        <v>1012</v>
      </c>
      <c r="D26" s="6">
        <v>34</v>
      </c>
      <c r="E26" s="6">
        <v>69</v>
      </c>
      <c r="F26" s="17">
        <f t="shared" si="0"/>
        <v>0.49275362318840582</v>
      </c>
    </row>
    <row r="27" spans="1:6" x14ac:dyDescent="0.2">
      <c r="A27" t="s">
        <v>41</v>
      </c>
      <c r="B27" t="s">
        <v>36</v>
      </c>
      <c r="C27" t="s">
        <v>1012</v>
      </c>
      <c r="D27" s="6">
        <v>35</v>
      </c>
      <c r="E27" s="6">
        <v>87</v>
      </c>
      <c r="F27" s="17">
        <f t="shared" si="0"/>
        <v>0.40229885057471265</v>
      </c>
    </row>
    <row r="28" spans="1:6" x14ac:dyDescent="0.2">
      <c r="A28" t="s">
        <v>42</v>
      </c>
      <c r="B28" t="s">
        <v>36</v>
      </c>
      <c r="C28" t="s">
        <v>1012</v>
      </c>
      <c r="D28" s="6">
        <v>80</v>
      </c>
      <c r="E28" s="6">
        <v>65</v>
      </c>
      <c r="F28" s="17">
        <f t="shared" si="0"/>
        <v>1.2307692307692308</v>
      </c>
    </row>
    <row r="29" spans="1:6" x14ac:dyDescent="0.2">
      <c r="A29" t="s">
        <v>44</v>
      </c>
      <c r="B29" t="s">
        <v>36</v>
      </c>
      <c r="C29" t="s">
        <v>1012</v>
      </c>
      <c r="D29" s="6">
        <v>55</v>
      </c>
      <c r="E29" s="6">
        <v>74</v>
      </c>
      <c r="F29" s="17">
        <f t="shared" si="0"/>
        <v>0.7432432432432432</v>
      </c>
    </row>
    <row r="30" spans="1:6" x14ac:dyDescent="0.2">
      <c r="A30" t="s">
        <v>70</v>
      </c>
      <c r="B30" t="s">
        <v>36</v>
      </c>
      <c r="C30" t="s">
        <v>1012</v>
      </c>
      <c r="D30" s="6">
        <v>258</v>
      </c>
      <c r="E30" s="6">
        <v>111</v>
      </c>
      <c r="F30" s="17">
        <f t="shared" si="0"/>
        <v>2.3243243243243241</v>
      </c>
    </row>
    <row r="31" spans="1:6" x14ac:dyDescent="0.2">
      <c r="A31" t="s">
        <v>46</v>
      </c>
      <c r="B31" t="s">
        <v>36</v>
      </c>
      <c r="C31" t="s">
        <v>1012</v>
      </c>
      <c r="D31" s="6">
        <v>28</v>
      </c>
      <c r="E31" s="6">
        <v>127</v>
      </c>
      <c r="F31" s="17">
        <f t="shared" si="0"/>
        <v>0.22047244094488189</v>
      </c>
    </row>
    <row r="32" spans="1:6" x14ac:dyDescent="0.2">
      <c r="A32" t="s">
        <v>48</v>
      </c>
      <c r="B32" t="s">
        <v>36</v>
      </c>
      <c r="C32" t="s">
        <v>1012</v>
      </c>
      <c r="D32" s="6">
        <v>70</v>
      </c>
      <c r="E32" s="6">
        <v>89</v>
      </c>
      <c r="F32" s="17">
        <f t="shared" si="0"/>
        <v>0.7865168539325843</v>
      </c>
    </row>
    <row r="33" spans="1:6" x14ac:dyDescent="0.2">
      <c r="A33" t="s">
        <v>51</v>
      </c>
      <c r="B33" t="s">
        <v>36</v>
      </c>
      <c r="C33" t="s">
        <v>1012</v>
      </c>
      <c r="D33" s="6">
        <v>53</v>
      </c>
      <c r="E33" s="6">
        <v>91</v>
      </c>
      <c r="F33" s="17">
        <f t="shared" si="0"/>
        <v>0.58241758241758246</v>
      </c>
    </row>
    <row r="34" spans="1:6" x14ac:dyDescent="0.2">
      <c r="A34" t="s">
        <v>54</v>
      </c>
      <c r="B34" t="s">
        <v>36</v>
      </c>
      <c r="C34" t="s">
        <v>1012</v>
      </c>
      <c r="D34" s="6">
        <v>32</v>
      </c>
      <c r="E34" s="6">
        <v>89</v>
      </c>
      <c r="F34" s="17">
        <f t="shared" si="0"/>
        <v>0.3595505617977528</v>
      </c>
    </row>
    <row r="35" spans="1:6" x14ac:dyDescent="0.2">
      <c r="A35" t="s">
        <v>71</v>
      </c>
      <c r="B35" t="s">
        <v>36</v>
      </c>
      <c r="C35" t="s">
        <v>1012</v>
      </c>
      <c r="D35" s="6">
        <v>35</v>
      </c>
      <c r="E35" s="6">
        <v>70</v>
      </c>
      <c r="F35" s="17">
        <f t="shared" si="0"/>
        <v>0.5</v>
      </c>
    </row>
    <row r="36" spans="1:6" x14ac:dyDescent="0.2">
      <c r="A36" t="s">
        <v>56</v>
      </c>
      <c r="B36" t="s">
        <v>36</v>
      </c>
      <c r="C36" t="s">
        <v>1012</v>
      </c>
      <c r="D36" s="6">
        <v>19</v>
      </c>
      <c r="E36" s="6">
        <v>67</v>
      </c>
      <c r="F36" s="17">
        <f t="shared" si="0"/>
        <v>0.28358208955223879</v>
      </c>
    </row>
    <row r="37" spans="1:6" x14ac:dyDescent="0.2">
      <c r="A37" t="s">
        <v>58</v>
      </c>
      <c r="B37" t="s">
        <v>36</v>
      </c>
      <c r="C37" t="s">
        <v>1012</v>
      </c>
      <c r="D37" s="6">
        <v>610</v>
      </c>
      <c r="E37" s="6">
        <v>85</v>
      </c>
      <c r="F37" s="17">
        <f t="shared" si="0"/>
        <v>7.1764705882352944</v>
      </c>
    </row>
    <row r="38" spans="1:6" x14ac:dyDescent="0.2">
      <c r="A38" t="s">
        <v>61</v>
      </c>
      <c r="B38" t="s">
        <v>36</v>
      </c>
      <c r="C38" t="s">
        <v>1012</v>
      </c>
      <c r="D38" s="6">
        <v>28</v>
      </c>
      <c r="E38" s="6">
        <v>89</v>
      </c>
      <c r="F38" s="17">
        <f t="shared" si="0"/>
        <v>0.3146067415730337</v>
      </c>
    </row>
    <row r="39" spans="1:6" x14ac:dyDescent="0.2">
      <c r="A39" t="s">
        <v>62</v>
      </c>
      <c r="B39" t="s">
        <v>36</v>
      </c>
      <c r="C39" t="s">
        <v>1012</v>
      </c>
      <c r="D39" s="6">
        <v>25</v>
      </c>
      <c r="E39" s="6">
        <v>69</v>
      </c>
      <c r="F39" s="17">
        <f t="shared" si="0"/>
        <v>0.36231884057971014</v>
      </c>
    </row>
    <row r="40" spans="1:6" x14ac:dyDescent="0.2">
      <c r="A40" t="s">
        <v>64</v>
      </c>
      <c r="B40" t="s">
        <v>36</v>
      </c>
      <c r="C40" t="s">
        <v>1012</v>
      </c>
      <c r="D40" s="6">
        <v>32</v>
      </c>
      <c r="E40" s="6">
        <v>82</v>
      </c>
      <c r="F40" s="17">
        <f t="shared" si="0"/>
        <v>0.3902439024390244</v>
      </c>
    </row>
    <row r="41" spans="1:6" x14ac:dyDescent="0.2">
      <c r="A41" t="s">
        <v>65</v>
      </c>
      <c r="B41" t="s">
        <v>36</v>
      </c>
      <c r="C41" t="s">
        <v>1012</v>
      </c>
      <c r="D41" s="6">
        <v>205</v>
      </c>
      <c r="E41" s="6">
        <v>102</v>
      </c>
      <c r="F41" s="17">
        <f t="shared" si="0"/>
        <v>2.0098039215686274</v>
      </c>
    </row>
    <row r="42" spans="1:6" x14ac:dyDescent="0.2">
      <c r="A42" t="s">
        <v>68</v>
      </c>
      <c r="B42" t="s">
        <v>36</v>
      </c>
      <c r="C42" t="s">
        <v>1012</v>
      </c>
      <c r="D42" s="6">
        <v>48</v>
      </c>
      <c r="E42" s="6">
        <v>97</v>
      </c>
      <c r="F42" s="17">
        <f t="shared" si="0"/>
        <v>0.49484536082474229</v>
      </c>
    </row>
    <row r="43" spans="1:6" x14ac:dyDescent="0.2">
      <c r="A43" t="s">
        <v>73</v>
      </c>
      <c r="B43" t="s">
        <v>74</v>
      </c>
      <c r="C43" t="s">
        <v>1013</v>
      </c>
      <c r="D43" s="6">
        <v>216</v>
      </c>
      <c r="E43" s="6">
        <v>124</v>
      </c>
      <c r="F43" s="17">
        <f t="shared" si="0"/>
        <v>1.7419354838709677</v>
      </c>
    </row>
    <row r="44" spans="1:6" x14ac:dyDescent="0.2">
      <c r="A44" t="s">
        <v>75</v>
      </c>
      <c r="B44" t="s">
        <v>74</v>
      </c>
      <c r="C44" t="s">
        <v>1013</v>
      </c>
      <c r="D44" s="6">
        <v>724</v>
      </c>
      <c r="E44" s="6">
        <v>239</v>
      </c>
      <c r="F44" s="17">
        <f t="shared" si="0"/>
        <v>3.0292887029288704</v>
      </c>
    </row>
    <row r="45" spans="1:6" x14ac:dyDescent="0.2">
      <c r="A45" t="s">
        <v>77</v>
      </c>
      <c r="B45" t="s">
        <v>74</v>
      </c>
      <c r="C45" t="s">
        <v>1013</v>
      </c>
      <c r="D45" s="6">
        <v>721</v>
      </c>
      <c r="E45" s="6">
        <v>150</v>
      </c>
      <c r="F45" s="17">
        <f t="shared" si="0"/>
        <v>4.8066666666666666</v>
      </c>
    </row>
    <row r="46" spans="1:6" x14ac:dyDescent="0.2">
      <c r="A46" t="s">
        <v>80</v>
      </c>
      <c r="B46" t="s">
        <v>74</v>
      </c>
      <c r="C46" t="s">
        <v>1013</v>
      </c>
      <c r="D46" s="6">
        <v>240</v>
      </c>
      <c r="E46" s="6">
        <v>221</v>
      </c>
      <c r="F46" s="17">
        <f t="shared" si="0"/>
        <v>1.0859728506787329</v>
      </c>
    </row>
    <row r="47" spans="1:6" x14ac:dyDescent="0.2">
      <c r="A47" t="s">
        <v>82</v>
      </c>
      <c r="B47" t="s">
        <v>84</v>
      </c>
      <c r="C47" t="s">
        <v>1013</v>
      </c>
      <c r="D47" s="6">
        <v>398</v>
      </c>
      <c r="E47" s="6">
        <v>467</v>
      </c>
      <c r="F47" s="17">
        <f t="shared" si="0"/>
        <v>0.85224839400428265</v>
      </c>
    </row>
    <row r="48" spans="1:6" x14ac:dyDescent="0.2">
      <c r="A48" t="s">
        <v>85</v>
      </c>
      <c r="B48" t="s">
        <v>84</v>
      </c>
      <c r="C48" t="s">
        <v>1013</v>
      </c>
      <c r="D48" s="6">
        <v>421</v>
      </c>
      <c r="E48" s="6">
        <v>528</v>
      </c>
      <c r="F48" s="17">
        <f t="shared" si="0"/>
        <v>0.79734848484848486</v>
      </c>
    </row>
    <row r="49" spans="1:6" x14ac:dyDescent="0.2">
      <c r="A49" t="s">
        <v>87</v>
      </c>
      <c r="B49" t="s">
        <v>84</v>
      </c>
      <c r="C49" t="s">
        <v>1013</v>
      </c>
      <c r="D49" s="6">
        <v>838</v>
      </c>
      <c r="E49" s="6">
        <v>580</v>
      </c>
      <c r="F49" s="17">
        <f t="shared" si="0"/>
        <v>1.4448275862068964</v>
      </c>
    </row>
    <row r="50" spans="1:6" x14ac:dyDescent="0.2">
      <c r="A50" t="s">
        <v>89</v>
      </c>
      <c r="B50" t="s">
        <v>84</v>
      </c>
      <c r="C50" t="s">
        <v>1013</v>
      </c>
      <c r="D50" s="6">
        <v>491</v>
      </c>
      <c r="E50" s="6">
        <v>493</v>
      </c>
      <c r="F50" s="17">
        <f t="shared" si="0"/>
        <v>0.99594320486815413</v>
      </c>
    </row>
    <row r="51" spans="1:6" x14ac:dyDescent="0.2">
      <c r="A51" t="s">
        <v>91</v>
      </c>
      <c r="B51" t="s">
        <v>84</v>
      </c>
      <c r="C51" t="s">
        <v>1013</v>
      </c>
      <c r="D51" s="6">
        <v>372</v>
      </c>
      <c r="E51" s="6">
        <v>663</v>
      </c>
      <c r="F51" s="17">
        <f t="shared" si="0"/>
        <v>0.56108597285067874</v>
      </c>
    </row>
    <row r="52" spans="1:6" x14ac:dyDescent="0.2">
      <c r="A52" t="s">
        <v>93</v>
      </c>
      <c r="B52" t="s">
        <v>84</v>
      </c>
      <c r="C52" t="s">
        <v>1013</v>
      </c>
      <c r="D52" s="6">
        <v>1124</v>
      </c>
      <c r="E52" s="6">
        <v>399</v>
      </c>
      <c r="F52" s="17">
        <f t="shared" si="0"/>
        <v>2.8170426065162908</v>
      </c>
    </row>
    <row r="53" spans="1:6" x14ac:dyDescent="0.2">
      <c r="A53" t="s">
        <v>95</v>
      </c>
      <c r="B53" t="s">
        <v>84</v>
      </c>
      <c r="C53" t="s">
        <v>1013</v>
      </c>
      <c r="D53" s="6">
        <v>467</v>
      </c>
      <c r="E53" s="6">
        <v>593</v>
      </c>
      <c r="F53" s="17">
        <f t="shared" si="0"/>
        <v>0.78752107925801007</v>
      </c>
    </row>
    <row r="54" spans="1:6" x14ac:dyDescent="0.2">
      <c r="A54" t="s">
        <v>98</v>
      </c>
      <c r="B54" t="s">
        <v>84</v>
      </c>
      <c r="C54" t="s">
        <v>1013</v>
      </c>
      <c r="D54" s="6">
        <v>481</v>
      </c>
      <c r="E54" s="6">
        <v>378</v>
      </c>
      <c r="F54" s="17">
        <f t="shared" si="0"/>
        <v>1.2724867724867726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152"/>
  <sheetViews>
    <sheetView workbookViewId="0"/>
  </sheetViews>
  <sheetFormatPr baseColWidth="10" defaultRowHeight="16" x14ac:dyDescent="0.2"/>
  <cols>
    <col min="1" max="1" width="11" customWidth="1"/>
    <col min="2" max="2" width="15.6640625" bestFit="1" customWidth="1"/>
    <col min="3" max="4" width="11" style="6" customWidth="1"/>
    <col min="5" max="5" width="14.6640625" bestFit="1" customWidth="1"/>
    <col min="6" max="6" width="11" customWidth="1"/>
    <col min="7" max="7" width="15.6640625" bestFit="1" customWidth="1"/>
    <col min="8" max="8" width="12.1640625" bestFit="1" customWidth="1"/>
    <col min="9" max="9" width="11.33203125" bestFit="1" customWidth="1"/>
    <col min="10" max="10" width="149.83203125" customWidth="1"/>
    <col min="11" max="99" width="12" customWidth="1"/>
    <col min="100" max="999" width="13" customWidth="1"/>
    <col min="1000" max="9999" width="14" customWidth="1"/>
    <col min="10000" max="16384" width="15" customWidth="1"/>
  </cols>
  <sheetData>
    <row r="1" spans="1:10" x14ac:dyDescent="0.2">
      <c r="A1" s="2" t="s">
        <v>1043</v>
      </c>
    </row>
    <row r="3" spans="1:10" s="9" customFormat="1" ht="51" x14ac:dyDescent="0.2">
      <c r="A3" s="23" t="s">
        <v>105</v>
      </c>
      <c r="B3" s="23" t="s">
        <v>301</v>
      </c>
      <c r="C3" s="24" t="s">
        <v>116</v>
      </c>
      <c r="D3" s="24" t="s">
        <v>117</v>
      </c>
      <c r="E3" s="23" t="s">
        <v>1018</v>
      </c>
      <c r="F3" s="23" t="s">
        <v>1015</v>
      </c>
      <c r="G3" s="23" t="s">
        <v>302</v>
      </c>
      <c r="H3" s="23" t="s">
        <v>1016</v>
      </c>
      <c r="I3" s="23" t="s">
        <v>1017</v>
      </c>
      <c r="J3" s="23" t="s">
        <v>303</v>
      </c>
    </row>
    <row r="4" spans="1:10" x14ac:dyDescent="0.2">
      <c r="A4" t="s">
        <v>2</v>
      </c>
      <c r="B4" t="s">
        <v>122</v>
      </c>
      <c r="E4" t="s">
        <v>123</v>
      </c>
      <c r="F4" t="s">
        <v>107</v>
      </c>
      <c r="G4">
        <v>9</v>
      </c>
      <c r="H4">
        <v>90</v>
      </c>
      <c r="I4">
        <v>1</v>
      </c>
    </row>
    <row r="5" spans="1:10" x14ac:dyDescent="0.2">
      <c r="A5" t="s">
        <v>2</v>
      </c>
      <c r="B5" t="s">
        <v>124</v>
      </c>
      <c r="C5" s="6">
        <v>252426</v>
      </c>
      <c r="D5" s="6">
        <v>255444</v>
      </c>
      <c r="E5" t="s">
        <v>125</v>
      </c>
      <c r="F5" t="s">
        <v>107</v>
      </c>
      <c r="G5">
        <v>9</v>
      </c>
      <c r="H5">
        <v>90</v>
      </c>
      <c r="I5">
        <v>1</v>
      </c>
      <c r="J5" t="s">
        <v>126</v>
      </c>
    </row>
    <row r="6" spans="1:10" x14ac:dyDescent="0.2">
      <c r="A6" t="s">
        <v>2</v>
      </c>
      <c r="B6" t="s">
        <v>127</v>
      </c>
      <c r="C6" s="6">
        <v>758006</v>
      </c>
      <c r="D6" s="6">
        <v>758878</v>
      </c>
      <c r="E6" t="s">
        <v>125</v>
      </c>
      <c r="F6" t="s">
        <v>109</v>
      </c>
      <c r="G6">
        <v>10</v>
      </c>
      <c r="H6">
        <v>100</v>
      </c>
      <c r="I6">
        <v>5</v>
      </c>
      <c r="J6" t="s">
        <v>128</v>
      </c>
    </row>
    <row r="7" spans="1:10" x14ac:dyDescent="0.2">
      <c r="A7" t="s">
        <v>2</v>
      </c>
      <c r="B7" t="s">
        <v>129</v>
      </c>
      <c r="C7" s="6">
        <v>759960</v>
      </c>
      <c r="D7" s="6">
        <v>762772</v>
      </c>
      <c r="E7" t="s">
        <v>125</v>
      </c>
      <c r="F7" t="s">
        <v>109</v>
      </c>
      <c r="G7">
        <v>10</v>
      </c>
      <c r="H7">
        <v>100</v>
      </c>
      <c r="I7">
        <v>5</v>
      </c>
      <c r="J7" t="s">
        <v>130</v>
      </c>
    </row>
    <row r="8" spans="1:10" x14ac:dyDescent="0.2">
      <c r="A8" t="s">
        <v>2</v>
      </c>
      <c r="B8" t="s">
        <v>131</v>
      </c>
      <c r="C8" s="6">
        <v>763075</v>
      </c>
      <c r="D8" s="6">
        <v>763347</v>
      </c>
      <c r="E8" t="s">
        <v>125</v>
      </c>
      <c r="F8" t="s">
        <v>109</v>
      </c>
      <c r="G8">
        <v>10</v>
      </c>
      <c r="H8">
        <v>100</v>
      </c>
      <c r="I8">
        <v>5</v>
      </c>
      <c r="J8" t="s">
        <v>132</v>
      </c>
    </row>
    <row r="9" spans="1:10" x14ac:dyDescent="0.2">
      <c r="A9" t="s">
        <v>2</v>
      </c>
      <c r="B9" t="s">
        <v>133</v>
      </c>
      <c r="E9" t="s">
        <v>123</v>
      </c>
      <c r="F9" t="s">
        <v>109</v>
      </c>
      <c r="G9">
        <v>10</v>
      </c>
      <c r="H9">
        <v>100</v>
      </c>
      <c r="I9">
        <v>5</v>
      </c>
    </row>
    <row r="10" spans="1:10" x14ac:dyDescent="0.2">
      <c r="A10" t="s">
        <v>2</v>
      </c>
      <c r="B10" t="s">
        <v>134</v>
      </c>
      <c r="C10" s="6">
        <v>767179</v>
      </c>
      <c r="D10" s="6">
        <v>767761</v>
      </c>
      <c r="E10" t="s">
        <v>125</v>
      </c>
      <c r="F10" t="s">
        <v>109</v>
      </c>
      <c r="G10">
        <v>10</v>
      </c>
      <c r="H10">
        <v>100</v>
      </c>
      <c r="I10">
        <v>3</v>
      </c>
      <c r="J10" t="s">
        <v>135</v>
      </c>
    </row>
    <row r="11" spans="1:10" x14ac:dyDescent="0.2">
      <c r="A11" t="s">
        <v>2</v>
      </c>
      <c r="B11" t="s">
        <v>136</v>
      </c>
      <c r="E11" t="s">
        <v>123</v>
      </c>
      <c r="F11" t="s">
        <v>109</v>
      </c>
      <c r="G11">
        <v>9</v>
      </c>
      <c r="H11">
        <v>90</v>
      </c>
      <c r="I11">
        <v>5</v>
      </c>
    </row>
    <row r="12" spans="1:10" x14ac:dyDescent="0.2">
      <c r="A12" t="s">
        <v>2</v>
      </c>
      <c r="B12" t="s">
        <v>137</v>
      </c>
      <c r="E12" t="s">
        <v>123</v>
      </c>
      <c r="F12" t="s">
        <v>109</v>
      </c>
      <c r="G12">
        <v>10</v>
      </c>
      <c r="H12">
        <v>100</v>
      </c>
      <c r="I12">
        <v>5</v>
      </c>
    </row>
    <row r="13" spans="1:10" x14ac:dyDescent="0.2">
      <c r="A13" t="s">
        <v>2</v>
      </c>
      <c r="B13" t="s">
        <v>138</v>
      </c>
      <c r="E13" t="s">
        <v>123</v>
      </c>
      <c r="F13" t="s">
        <v>107</v>
      </c>
      <c r="G13">
        <v>8</v>
      </c>
      <c r="H13">
        <v>80</v>
      </c>
      <c r="I13">
        <v>4</v>
      </c>
    </row>
    <row r="14" spans="1:10" x14ac:dyDescent="0.2">
      <c r="A14" t="s">
        <v>2</v>
      </c>
      <c r="B14" t="s">
        <v>139</v>
      </c>
      <c r="E14" t="s">
        <v>123</v>
      </c>
      <c r="F14" t="s">
        <v>109</v>
      </c>
      <c r="G14">
        <v>7</v>
      </c>
      <c r="H14">
        <v>70</v>
      </c>
      <c r="I14">
        <v>3</v>
      </c>
    </row>
    <row r="15" spans="1:10" x14ac:dyDescent="0.2">
      <c r="A15" t="s">
        <v>2</v>
      </c>
      <c r="B15" t="s">
        <v>140</v>
      </c>
      <c r="C15" s="6">
        <v>992658</v>
      </c>
      <c r="D15" s="6">
        <v>995923</v>
      </c>
      <c r="E15" t="s">
        <v>125</v>
      </c>
      <c r="F15" t="s">
        <v>109</v>
      </c>
      <c r="G15">
        <v>10</v>
      </c>
      <c r="H15">
        <v>100</v>
      </c>
      <c r="I15">
        <v>5</v>
      </c>
      <c r="J15" t="s">
        <v>130</v>
      </c>
    </row>
    <row r="16" spans="1:10" x14ac:dyDescent="0.2">
      <c r="A16" t="s">
        <v>2</v>
      </c>
      <c r="B16" t="s">
        <v>141</v>
      </c>
      <c r="E16" t="s">
        <v>123</v>
      </c>
      <c r="F16" t="s">
        <v>109</v>
      </c>
      <c r="G16">
        <v>10</v>
      </c>
      <c r="H16">
        <v>100</v>
      </c>
      <c r="I16">
        <v>5</v>
      </c>
    </row>
    <row r="17" spans="1:10" x14ac:dyDescent="0.2">
      <c r="A17" t="s">
        <v>2</v>
      </c>
      <c r="B17" t="s">
        <v>142</v>
      </c>
      <c r="E17" t="s">
        <v>123</v>
      </c>
      <c r="F17" t="s">
        <v>109</v>
      </c>
      <c r="G17">
        <v>10</v>
      </c>
      <c r="H17">
        <v>100</v>
      </c>
      <c r="I17">
        <v>5</v>
      </c>
    </row>
    <row r="18" spans="1:10" x14ac:dyDescent="0.2">
      <c r="A18" t="s">
        <v>2</v>
      </c>
      <c r="B18" t="s">
        <v>143</v>
      </c>
      <c r="E18" t="s">
        <v>123</v>
      </c>
      <c r="F18" t="s">
        <v>109</v>
      </c>
      <c r="G18">
        <v>10</v>
      </c>
      <c r="H18">
        <v>100</v>
      </c>
      <c r="I18">
        <v>5</v>
      </c>
    </row>
    <row r="19" spans="1:10" x14ac:dyDescent="0.2">
      <c r="A19" t="s">
        <v>2</v>
      </c>
      <c r="B19" t="s">
        <v>144</v>
      </c>
      <c r="E19" t="s">
        <v>123</v>
      </c>
      <c r="F19" t="s">
        <v>109</v>
      </c>
      <c r="G19">
        <v>10</v>
      </c>
      <c r="H19">
        <v>100</v>
      </c>
      <c r="I19">
        <v>5</v>
      </c>
    </row>
    <row r="20" spans="1:10" x14ac:dyDescent="0.2">
      <c r="A20" t="s">
        <v>2</v>
      </c>
      <c r="B20" t="s">
        <v>145</v>
      </c>
      <c r="E20" t="s">
        <v>123</v>
      </c>
      <c r="F20" t="s">
        <v>109</v>
      </c>
      <c r="G20">
        <v>10</v>
      </c>
      <c r="H20">
        <v>100</v>
      </c>
      <c r="I20">
        <v>4</v>
      </c>
    </row>
    <row r="21" spans="1:10" x14ac:dyDescent="0.2">
      <c r="A21" t="s">
        <v>2</v>
      </c>
      <c r="B21" t="s">
        <v>146</v>
      </c>
      <c r="C21" s="6">
        <v>1910355</v>
      </c>
      <c r="D21" s="6">
        <v>1911345</v>
      </c>
      <c r="E21" t="s">
        <v>125</v>
      </c>
      <c r="F21" t="s">
        <v>109</v>
      </c>
      <c r="G21">
        <v>8</v>
      </c>
      <c r="H21">
        <v>80</v>
      </c>
      <c r="I21">
        <v>3</v>
      </c>
      <c r="J21" t="s">
        <v>147</v>
      </c>
    </row>
    <row r="22" spans="1:10" x14ac:dyDescent="0.2">
      <c r="A22" t="s">
        <v>2</v>
      </c>
      <c r="B22" t="s">
        <v>148</v>
      </c>
      <c r="C22" s="6">
        <v>2516826</v>
      </c>
      <c r="D22" s="6">
        <v>2517938</v>
      </c>
      <c r="E22" t="s">
        <v>125</v>
      </c>
      <c r="F22" t="s">
        <v>109</v>
      </c>
      <c r="G22">
        <v>10</v>
      </c>
      <c r="H22">
        <v>100</v>
      </c>
      <c r="I22">
        <v>4</v>
      </c>
      <c r="J22" t="s">
        <v>149</v>
      </c>
    </row>
    <row r="23" spans="1:10" x14ac:dyDescent="0.2">
      <c r="A23" t="s">
        <v>2</v>
      </c>
      <c r="B23" t="s">
        <v>150</v>
      </c>
      <c r="E23" t="s">
        <v>123</v>
      </c>
      <c r="F23" t="s">
        <v>109</v>
      </c>
      <c r="G23">
        <v>10</v>
      </c>
      <c r="H23">
        <v>100</v>
      </c>
      <c r="I23">
        <v>4</v>
      </c>
    </row>
    <row r="24" spans="1:10" x14ac:dyDescent="0.2">
      <c r="A24" t="s">
        <v>2</v>
      </c>
      <c r="B24" t="s">
        <v>151</v>
      </c>
      <c r="E24" t="s">
        <v>123</v>
      </c>
      <c r="F24" t="s">
        <v>109</v>
      </c>
      <c r="G24">
        <v>10</v>
      </c>
      <c r="H24">
        <v>100</v>
      </c>
      <c r="I24">
        <v>5</v>
      </c>
    </row>
    <row r="25" spans="1:10" x14ac:dyDescent="0.2">
      <c r="A25" t="s">
        <v>2</v>
      </c>
      <c r="B25" t="s">
        <v>151</v>
      </c>
      <c r="E25" t="s">
        <v>152</v>
      </c>
      <c r="F25" t="s">
        <v>109</v>
      </c>
      <c r="G25">
        <v>10</v>
      </c>
      <c r="H25">
        <v>100</v>
      </c>
      <c r="I25">
        <v>5</v>
      </c>
    </row>
    <row r="26" spans="1:10" x14ac:dyDescent="0.2">
      <c r="A26" t="s">
        <v>2</v>
      </c>
      <c r="B26" t="s">
        <v>153</v>
      </c>
      <c r="E26" t="s">
        <v>123</v>
      </c>
      <c r="F26" t="s">
        <v>109</v>
      </c>
      <c r="G26">
        <v>9</v>
      </c>
      <c r="H26">
        <v>90</v>
      </c>
      <c r="I26">
        <v>3</v>
      </c>
    </row>
    <row r="27" spans="1:10" x14ac:dyDescent="0.2">
      <c r="A27" t="s">
        <v>2</v>
      </c>
      <c r="B27" t="s">
        <v>154</v>
      </c>
      <c r="E27" t="s">
        <v>123</v>
      </c>
      <c r="F27" t="s">
        <v>109</v>
      </c>
      <c r="G27">
        <v>9</v>
      </c>
      <c r="H27">
        <v>90</v>
      </c>
      <c r="I27">
        <v>3</v>
      </c>
    </row>
    <row r="28" spans="1:10" x14ac:dyDescent="0.2">
      <c r="A28" t="s">
        <v>2</v>
      </c>
      <c r="B28" t="s">
        <v>155</v>
      </c>
      <c r="E28" t="s">
        <v>123</v>
      </c>
      <c r="F28" t="s">
        <v>109</v>
      </c>
      <c r="G28">
        <v>10</v>
      </c>
      <c r="H28">
        <v>100</v>
      </c>
      <c r="I28">
        <v>5</v>
      </c>
    </row>
    <row r="29" spans="1:10" x14ac:dyDescent="0.2">
      <c r="A29" t="s">
        <v>2</v>
      </c>
      <c r="B29" t="s">
        <v>156</v>
      </c>
      <c r="E29" t="s">
        <v>123</v>
      </c>
      <c r="F29" t="s">
        <v>109</v>
      </c>
      <c r="G29">
        <v>10</v>
      </c>
      <c r="H29">
        <v>100</v>
      </c>
      <c r="I29">
        <v>5</v>
      </c>
    </row>
    <row r="30" spans="1:10" x14ac:dyDescent="0.2">
      <c r="A30" t="s">
        <v>2</v>
      </c>
      <c r="B30" t="s">
        <v>157</v>
      </c>
      <c r="E30" t="s">
        <v>123</v>
      </c>
      <c r="F30" t="s">
        <v>109</v>
      </c>
      <c r="G30">
        <v>10</v>
      </c>
      <c r="H30">
        <v>100</v>
      </c>
      <c r="I30">
        <v>5</v>
      </c>
    </row>
    <row r="31" spans="1:10" x14ac:dyDescent="0.2">
      <c r="A31" t="s">
        <v>2</v>
      </c>
      <c r="B31" t="s">
        <v>157</v>
      </c>
      <c r="E31" t="s">
        <v>152</v>
      </c>
      <c r="F31" t="s">
        <v>109</v>
      </c>
      <c r="G31">
        <v>10</v>
      </c>
      <c r="H31">
        <v>100</v>
      </c>
      <c r="I31">
        <v>5</v>
      </c>
    </row>
    <row r="32" spans="1:10" x14ac:dyDescent="0.2">
      <c r="A32" t="s">
        <v>2</v>
      </c>
      <c r="B32" t="s">
        <v>158</v>
      </c>
      <c r="C32" s="6">
        <v>156363</v>
      </c>
      <c r="D32" s="6">
        <v>157368</v>
      </c>
      <c r="E32" t="s">
        <v>125</v>
      </c>
      <c r="F32" t="s">
        <v>107</v>
      </c>
      <c r="G32">
        <v>10</v>
      </c>
      <c r="H32">
        <v>100</v>
      </c>
      <c r="I32">
        <v>1</v>
      </c>
      <c r="J32" t="s">
        <v>159</v>
      </c>
    </row>
    <row r="33" spans="1:10" x14ac:dyDescent="0.2">
      <c r="A33" t="s">
        <v>2</v>
      </c>
      <c r="B33" t="s">
        <v>160</v>
      </c>
      <c r="C33" s="6">
        <v>158495</v>
      </c>
      <c r="D33" s="6">
        <v>159590</v>
      </c>
      <c r="E33" t="s">
        <v>125</v>
      </c>
      <c r="F33" t="s">
        <v>107</v>
      </c>
      <c r="G33">
        <v>9</v>
      </c>
      <c r="H33">
        <v>90</v>
      </c>
      <c r="I33">
        <v>1</v>
      </c>
      <c r="J33" t="s">
        <v>159</v>
      </c>
    </row>
    <row r="34" spans="1:10" x14ac:dyDescent="0.2">
      <c r="A34" t="s">
        <v>2</v>
      </c>
      <c r="B34" t="s">
        <v>161</v>
      </c>
      <c r="E34" t="s">
        <v>123</v>
      </c>
      <c r="F34" t="s">
        <v>109</v>
      </c>
      <c r="G34">
        <v>10</v>
      </c>
      <c r="H34">
        <v>100</v>
      </c>
      <c r="I34">
        <v>5</v>
      </c>
    </row>
    <row r="35" spans="1:10" x14ac:dyDescent="0.2">
      <c r="A35" t="s">
        <v>2</v>
      </c>
      <c r="B35" t="s">
        <v>162</v>
      </c>
      <c r="E35" t="s">
        <v>123</v>
      </c>
      <c r="F35" t="s">
        <v>107</v>
      </c>
      <c r="G35">
        <v>10</v>
      </c>
      <c r="H35">
        <v>100</v>
      </c>
      <c r="I35">
        <v>4</v>
      </c>
    </row>
    <row r="36" spans="1:10" x14ac:dyDescent="0.2">
      <c r="A36" t="s">
        <v>2</v>
      </c>
      <c r="B36" t="s">
        <v>163</v>
      </c>
      <c r="C36" s="6">
        <v>401262</v>
      </c>
      <c r="D36" s="6">
        <v>406168</v>
      </c>
      <c r="E36" t="s">
        <v>125</v>
      </c>
      <c r="F36" t="s">
        <v>107</v>
      </c>
      <c r="G36">
        <v>9</v>
      </c>
      <c r="H36">
        <v>90</v>
      </c>
      <c r="I36">
        <v>3</v>
      </c>
      <c r="J36" t="s">
        <v>130</v>
      </c>
    </row>
    <row r="37" spans="1:10" x14ac:dyDescent="0.2">
      <c r="A37" t="s">
        <v>2</v>
      </c>
      <c r="B37" t="s">
        <v>163</v>
      </c>
      <c r="C37" s="6">
        <v>401262</v>
      </c>
      <c r="D37" s="6">
        <v>406168</v>
      </c>
      <c r="E37" t="s">
        <v>123</v>
      </c>
      <c r="F37" t="s">
        <v>107</v>
      </c>
      <c r="G37">
        <v>10</v>
      </c>
      <c r="H37">
        <v>100</v>
      </c>
      <c r="I37">
        <v>5</v>
      </c>
      <c r="J37" t="s">
        <v>130</v>
      </c>
    </row>
    <row r="38" spans="1:10" x14ac:dyDescent="0.2">
      <c r="A38" t="s">
        <v>2</v>
      </c>
      <c r="B38" t="s">
        <v>164</v>
      </c>
      <c r="C38" s="6">
        <v>650554</v>
      </c>
      <c r="D38" s="6">
        <v>656255</v>
      </c>
      <c r="E38" t="s">
        <v>125</v>
      </c>
      <c r="F38" t="s">
        <v>107</v>
      </c>
      <c r="G38">
        <v>8</v>
      </c>
      <c r="H38">
        <v>80</v>
      </c>
      <c r="I38">
        <v>1</v>
      </c>
      <c r="J38" t="s">
        <v>130</v>
      </c>
    </row>
    <row r="39" spans="1:10" x14ac:dyDescent="0.2">
      <c r="A39" t="s">
        <v>2</v>
      </c>
      <c r="B39" t="s">
        <v>164</v>
      </c>
      <c r="C39" s="6">
        <v>650554</v>
      </c>
      <c r="D39" s="6">
        <v>656255</v>
      </c>
      <c r="E39" t="s">
        <v>152</v>
      </c>
      <c r="F39" t="s">
        <v>107</v>
      </c>
      <c r="G39">
        <v>8</v>
      </c>
      <c r="H39">
        <v>80</v>
      </c>
      <c r="I39">
        <v>1</v>
      </c>
      <c r="J39" t="s">
        <v>130</v>
      </c>
    </row>
    <row r="40" spans="1:10" x14ac:dyDescent="0.2">
      <c r="A40" t="s">
        <v>2</v>
      </c>
      <c r="B40" t="s">
        <v>165</v>
      </c>
      <c r="E40" t="s">
        <v>123</v>
      </c>
      <c r="F40" t="s">
        <v>109</v>
      </c>
      <c r="G40">
        <v>10</v>
      </c>
      <c r="H40">
        <v>100</v>
      </c>
      <c r="I40">
        <v>4</v>
      </c>
    </row>
    <row r="41" spans="1:10" x14ac:dyDescent="0.2">
      <c r="A41" t="s">
        <v>2</v>
      </c>
      <c r="B41" t="s">
        <v>166</v>
      </c>
      <c r="E41" t="s">
        <v>123</v>
      </c>
      <c r="F41" t="s">
        <v>109</v>
      </c>
      <c r="G41">
        <v>10</v>
      </c>
      <c r="H41">
        <v>100</v>
      </c>
      <c r="I41">
        <v>4</v>
      </c>
    </row>
    <row r="42" spans="1:10" x14ac:dyDescent="0.2">
      <c r="A42" t="s">
        <v>2</v>
      </c>
      <c r="B42" t="s">
        <v>167</v>
      </c>
      <c r="C42" s="6">
        <v>911934</v>
      </c>
      <c r="D42" s="6">
        <v>915423</v>
      </c>
      <c r="E42" t="s">
        <v>125</v>
      </c>
      <c r="F42" t="s">
        <v>107</v>
      </c>
      <c r="G42">
        <v>10</v>
      </c>
      <c r="H42">
        <v>100</v>
      </c>
      <c r="I42">
        <v>4</v>
      </c>
      <c r="J42" t="s">
        <v>130</v>
      </c>
    </row>
    <row r="43" spans="1:10" x14ac:dyDescent="0.2">
      <c r="A43" t="s">
        <v>2</v>
      </c>
      <c r="B43" t="s">
        <v>167</v>
      </c>
      <c r="C43" s="6">
        <v>911934</v>
      </c>
      <c r="D43" s="6">
        <v>915423</v>
      </c>
      <c r="E43" t="s">
        <v>123</v>
      </c>
      <c r="F43" t="s">
        <v>107</v>
      </c>
      <c r="G43">
        <v>9</v>
      </c>
      <c r="H43">
        <v>90</v>
      </c>
      <c r="I43">
        <v>3</v>
      </c>
      <c r="J43" t="s">
        <v>130</v>
      </c>
    </row>
    <row r="44" spans="1:10" x14ac:dyDescent="0.2">
      <c r="A44" t="s">
        <v>2</v>
      </c>
      <c r="B44" t="s">
        <v>167</v>
      </c>
      <c r="C44" s="6">
        <v>911934</v>
      </c>
      <c r="D44" s="6">
        <v>915423</v>
      </c>
      <c r="E44" t="s">
        <v>152</v>
      </c>
      <c r="F44" t="s">
        <v>107</v>
      </c>
      <c r="G44">
        <v>9</v>
      </c>
      <c r="H44">
        <v>90</v>
      </c>
      <c r="I44">
        <v>3</v>
      </c>
      <c r="J44" t="s">
        <v>130</v>
      </c>
    </row>
    <row r="45" spans="1:10" x14ac:dyDescent="0.2">
      <c r="A45" t="s">
        <v>2</v>
      </c>
      <c r="B45" t="s">
        <v>168</v>
      </c>
      <c r="E45" t="s">
        <v>123</v>
      </c>
      <c r="F45" t="s">
        <v>107</v>
      </c>
      <c r="G45">
        <v>9</v>
      </c>
      <c r="H45">
        <v>90</v>
      </c>
      <c r="I45">
        <v>4</v>
      </c>
    </row>
    <row r="46" spans="1:10" x14ac:dyDescent="0.2">
      <c r="A46" t="s">
        <v>2</v>
      </c>
      <c r="B46" t="s">
        <v>168</v>
      </c>
      <c r="E46" t="s">
        <v>152</v>
      </c>
      <c r="F46" t="s">
        <v>107</v>
      </c>
      <c r="G46">
        <v>9</v>
      </c>
      <c r="H46">
        <v>90</v>
      </c>
      <c r="I46">
        <v>3</v>
      </c>
    </row>
    <row r="47" spans="1:10" x14ac:dyDescent="0.2">
      <c r="A47" t="s">
        <v>2</v>
      </c>
      <c r="B47" t="s">
        <v>169</v>
      </c>
      <c r="E47" t="s">
        <v>123</v>
      </c>
      <c r="F47" t="s">
        <v>109</v>
      </c>
      <c r="G47">
        <v>10</v>
      </c>
      <c r="H47">
        <v>100</v>
      </c>
      <c r="I47">
        <v>5</v>
      </c>
    </row>
    <row r="48" spans="1:10" x14ac:dyDescent="0.2">
      <c r="A48" t="s">
        <v>2</v>
      </c>
      <c r="B48" t="s">
        <v>170</v>
      </c>
      <c r="C48" s="6">
        <v>2175556</v>
      </c>
      <c r="D48" s="6">
        <v>2177125</v>
      </c>
      <c r="E48" t="s">
        <v>125</v>
      </c>
      <c r="F48" t="s">
        <v>109</v>
      </c>
      <c r="G48">
        <v>10</v>
      </c>
      <c r="H48">
        <v>100</v>
      </c>
      <c r="I48">
        <v>3</v>
      </c>
      <c r="J48" t="s">
        <v>171</v>
      </c>
    </row>
    <row r="49" spans="1:10" x14ac:dyDescent="0.2">
      <c r="A49" t="s">
        <v>2</v>
      </c>
      <c r="B49" t="s">
        <v>172</v>
      </c>
      <c r="C49" s="6">
        <v>2178724</v>
      </c>
      <c r="D49" s="6">
        <v>2180776</v>
      </c>
      <c r="E49" t="s">
        <v>125</v>
      </c>
      <c r="F49" t="s">
        <v>109</v>
      </c>
      <c r="G49">
        <v>10</v>
      </c>
      <c r="H49">
        <v>100</v>
      </c>
      <c r="I49">
        <v>2</v>
      </c>
      <c r="J49" t="s">
        <v>173</v>
      </c>
    </row>
    <row r="50" spans="1:10" x14ac:dyDescent="0.2">
      <c r="A50" t="s">
        <v>2</v>
      </c>
      <c r="B50" t="s">
        <v>174</v>
      </c>
      <c r="C50" s="6">
        <v>2180965</v>
      </c>
      <c r="D50" s="6">
        <v>2181982</v>
      </c>
      <c r="E50" t="s">
        <v>125</v>
      </c>
      <c r="F50" t="s">
        <v>109</v>
      </c>
      <c r="G50">
        <v>10</v>
      </c>
      <c r="H50">
        <v>100</v>
      </c>
      <c r="I50">
        <v>2</v>
      </c>
      <c r="J50" t="s">
        <v>175</v>
      </c>
    </row>
    <row r="51" spans="1:10" x14ac:dyDescent="0.2">
      <c r="A51" t="s">
        <v>2</v>
      </c>
      <c r="B51" t="s">
        <v>176</v>
      </c>
      <c r="C51" s="6">
        <v>2183150</v>
      </c>
      <c r="D51" s="6">
        <v>2184692</v>
      </c>
      <c r="E51" t="s">
        <v>125</v>
      </c>
      <c r="F51" t="s">
        <v>109</v>
      </c>
      <c r="G51">
        <v>10</v>
      </c>
      <c r="H51">
        <v>100</v>
      </c>
      <c r="I51">
        <v>2</v>
      </c>
      <c r="J51" t="s">
        <v>126</v>
      </c>
    </row>
    <row r="52" spans="1:10" x14ac:dyDescent="0.2">
      <c r="A52" t="s">
        <v>2</v>
      </c>
      <c r="B52" t="s">
        <v>177</v>
      </c>
      <c r="C52" s="6">
        <v>2185667</v>
      </c>
      <c r="D52" s="6">
        <v>2187422</v>
      </c>
      <c r="E52" t="s">
        <v>125</v>
      </c>
      <c r="F52" t="s">
        <v>109</v>
      </c>
      <c r="G52">
        <v>10</v>
      </c>
      <c r="H52">
        <v>100</v>
      </c>
      <c r="I52">
        <v>2</v>
      </c>
      <c r="J52" t="s">
        <v>178</v>
      </c>
    </row>
    <row r="53" spans="1:10" x14ac:dyDescent="0.2">
      <c r="A53" t="s">
        <v>2</v>
      </c>
      <c r="B53" t="s">
        <v>179</v>
      </c>
      <c r="C53" s="6">
        <v>2187646</v>
      </c>
      <c r="D53" s="6">
        <v>2190268</v>
      </c>
      <c r="E53" t="s">
        <v>125</v>
      </c>
      <c r="F53" t="s">
        <v>109</v>
      </c>
      <c r="G53">
        <v>10</v>
      </c>
      <c r="H53">
        <v>100</v>
      </c>
      <c r="I53">
        <v>2</v>
      </c>
      <c r="J53" t="s">
        <v>126</v>
      </c>
    </row>
    <row r="54" spans="1:10" x14ac:dyDescent="0.2">
      <c r="A54" t="s">
        <v>2</v>
      </c>
      <c r="B54" t="s">
        <v>180</v>
      </c>
      <c r="C54" s="6">
        <v>2191117</v>
      </c>
      <c r="D54" s="6">
        <v>2193643</v>
      </c>
      <c r="E54" t="s">
        <v>125</v>
      </c>
      <c r="F54" t="s">
        <v>109</v>
      </c>
      <c r="G54">
        <v>10</v>
      </c>
      <c r="H54">
        <v>100</v>
      </c>
      <c r="I54">
        <v>2</v>
      </c>
      <c r="J54" t="s">
        <v>181</v>
      </c>
    </row>
    <row r="55" spans="1:10" x14ac:dyDescent="0.2">
      <c r="A55" t="s">
        <v>2</v>
      </c>
      <c r="B55" t="s">
        <v>182</v>
      </c>
      <c r="C55" s="6">
        <v>2195316</v>
      </c>
      <c r="D55" s="6">
        <v>2197089</v>
      </c>
      <c r="E55" t="s">
        <v>125</v>
      </c>
      <c r="F55" t="s">
        <v>109</v>
      </c>
      <c r="G55">
        <v>10</v>
      </c>
      <c r="H55">
        <v>100</v>
      </c>
      <c r="I55">
        <v>2</v>
      </c>
      <c r="J55" t="s">
        <v>126</v>
      </c>
    </row>
    <row r="56" spans="1:10" x14ac:dyDescent="0.2">
      <c r="A56" t="s">
        <v>2</v>
      </c>
      <c r="B56" t="s">
        <v>183</v>
      </c>
      <c r="C56" s="6">
        <v>2199103</v>
      </c>
      <c r="D56" s="6">
        <v>2200705</v>
      </c>
      <c r="E56" t="s">
        <v>125</v>
      </c>
      <c r="F56" t="s">
        <v>109</v>
      </c>
      <c r="G56">
        <v>10</v>
      </c>
      <c r="H56">
        <v>100</v>
      </c>
      <c r="I56">
        <v>3</v>
      </c>
      <c r="J56" t="s">
        <v>184</v>
      </c>
    </row>
    <row r="57" spans="1:10" x14ac:dyDescent="0.2">
      <c r="A57" t="s">
        <v>2</v>
      </c>
      <c r="B57" t="s">
        <v>185</v>
      </c>
      <c r="C57" s="6">
        <v>2201247</v>
      </c>
      <c r="D57" s="6">
        <v>2202888</v>
      </c>
      <c r="E57" t="s">
        <v>125</v>
      </c>
      <c r="F57" t="s">
        <v>109</v>
      </c>
      <c r="G57">
        <v>10</v>
      </c>
      <c r="H57">
        <v>100</v>
      </c>
      <c r="I57">
        <v>2</v>
      </c>
      <c r="J57" t="s">
        <v>186</v>
      </c>
    </row>
    <row r="58" spans="1:10" x14ac:dyDescent="0.2">
      <c r="A58" t="s">
        <v>2</v>
      </c>
      <c r="B58" t="s">
        <v>187</v>
      </c>
      <c r="C58" s="6">
        <v>2203997</v>
      </c>
      <c r="D58" s="6">
        <v>2205497</v>
      </c>
      <c r="E58" t="s">
        <v>125</v>
      </c>
      <c r="F58" t="s">
        <v>109</v>
      </c>
      <c r="G58">
        <v>10</v>
      </c>
      <c r="H58">
        <v>100</v>
      </c>
      <c r="I58">
        <v>2</v>
      </c>
      <c r="J58" t="s">
        <v>188</v>
      </c>
    </row>
    <row r="59" spans="1:10" x14ac:dyDescent="0.2">
      <c r="A59" t="s">
        <v>2</v>
      </c>
      <c r="B59" t="s">
        <v>189</v>
      </c>
      <c r="E59" t="s">
        <v>123</v>
      </c>
      <c r="F59" t="s">
        <v>107</v>
      </c>
      <c r="G59">
        <v>10</v>
      </c>
      <c r="H59">
        <v>100</v>
      </c>
      <c r="I59">
        <v>5</v>
      </c>
    </row>
    <row r="60" spans="1:10" x14ac:dyDescent="0.2">
      <c r="A60" t="s">
        <v>2</v>
      </c>
      <c r="B60" t="s">
        <v>190</v>
      </c>
      <c r="C60" s="6">
        <v>2283945</v>
      </c>
      <c r="D60" s="6">
        <v>2288942</v>
      </c>
      <c r="E60" t="s">
        <v>125</v>
      </c>
      <c r="F60" t="s">
        <v>107</v>
      </c>
      <c r="G60">
        <v>10</v>
      </c>
      <c r="H60">
        <v>100</v>
      </c>
      <c r="I60">
        <v>5</v>
      </c>
      <c r="J60" t="s">
        <v>130</v>
      </c>
    </row>
    <row r="61" spans="1:10" x14ac:dyDescent="0.2">
      <c r="A61" t="s">
        <v>2</v>
      </c>
      <c r="B61" t="s">
        <v>190</v>
      </c>
      <c r="C61" s="6">
        <v>2283945</v>
      </c>
      <c r="D61" s="6">
        <v>2288942</v>
      </c>
      <c r="E61" t="s">
        <v>123</v>
      </c>
      <c r="F61" t="s">
        <v>107</v>
      </c>
      <c r="G61">
        <v>8</v>
      </c>
      <c r="H61">
        <v>80</v>
      </c>
      <c r="I61">
        <v>3</v>
      </c>
      <c r="J61" t="s">
        <v>130</v>
      </c>
    </row>
    <row r="62" spans="1:10" x14ac:dyDescent="0.2">
      <c r="A62" t="s">
        <v>2</v>
      </c>
      <c r="B62" t="s">
        <v>190</v>
      </c>
      <c r="C62" s="6">
        <v>2283945</v>
      </c>
      <c r="D62" s="6">
        <v>2288942</v>
      </c>
      <c r="E62" t="s">
        <v>152</v>
      </c>
      <c r="F62" t="s">
        <v>107</v>
      </c>
      <c r="G62">
        <v>10</v>
      </c>
      <c r="H62">
        <v>100</v>
      </c>
      <c r="I62">
        <v>4</v>
      </c>
      <c r="J62" t="s">
        <v>130</v>
      </c>
    </row>
    <row r="63" spans="1:10" x14ac:dyDescent="0.2">
      <c r="A63" t="s">
        <v>2</v>
      </c>
      <c r="B63" t="s">
        <v>191</v>
      </c>
      <c r="E63" t="s">
        <v>123</v>
      </c>
      <c r="F63" t="s">
        <v>109</v>
      </c>
      <c r="G63">
        <v>10</v>
      </c>
      <c r="H63">
        <v>100</v>
      </c>
      <c r="I63">
        <v>3</v>
      </c>
    </row>
    <row r="64" spans="1:10" x14ac:dyDescent="0.2">
      <c r="A64" t="s">
        <v>2</v>
      </c>
      <c r="B64" t="s">
        <v>192</v>
      </c>
      <c r="C64" s="6">
        <v>2293050</v>
      </c>
      <c r="D64" s="6">
        <v>2293718</v>
      </c>
      <c r="E64" t="s">
        <v>125</v>
      </c>
      <c r="F64" t="s">
        <v>109</v>
      </c>
      <c r="G64">
        <v>10</v>
      </c>
      <c r="H64">
        <v>100</v>
      </c>
      <c r="I64">
        <v>5</v>
      </c>
      <c r="J64" t="s">
        <v>147</v>
      </c>
    </row>
    <row r="65" spans="1:10" x14ac:dyDescent="0.2">
      <c r="A65" t="s">
        <v>2</v>
      </c>
      <c r="B65" t="s">
        <v>193</v>
      </c>
      <c r="C65" s="6">
        <v>2296514</v>
      </c>
      <c r="D65" s="6">
        <v>2297735</v>
      </c>
      <c r="E65" t="s">
        <v>125</v>
      </c>
      <c r="F65" t="s">
        <v>109</v>
      </c>
      <c r="G65">
        <v>10</v>
      </c>
      <c r="H65">
        <v>100</v>
      </c>
      <c r="I65">
        <v>5</v>
      </c>
      <c r="J65" t="s">
        <v>130</v>
      </c>
    </row>
    <row r="66" spans="1:10" x14ac:dyDescent="0.2">
      <c r="A66" t="s">
        <v>2</v>
      </c>
      <c r="B66" t="s">
        <v>194</v>
      </c>
      <c r="C66" s="6">
        <v>2299478</v>
      </c>
      <c r="D66" s="6">
        <v>2300135</v>
      </c>
      <c r="E66" t="s">
        <v>125</v>
      </c>
      <c r="F66" t="s">
        <v>109</v>
      </c>
      <c r="G66">
        <v>10</v>
      </c>
      <c r="H66">
        <v>100</v>
      </c>
      <c r="I66">
        <v>4</v>
      </c>
      <c r="J66" t="s">
        <v>147</v>
      </c>
    </row>
    <row r="67" spans="1:10" x14ac:dyDescent="0.2">
      <c r="A67" t="s">
        <v>2</v>
      </c>
      <c r="B67" t="s">
        <v>195</v>
      </c>
      <c r="C67" s="6">
        <v>2301842</v>
      </c>
      <c r="D67" s="6">
        <v>2302352</v>
      </c>
      <c r="E67" t="s">
        <v>125</v>
      </c>
      <c r="F67" t="s">
        <v>109</v>
      </c>
      <c r="G67">
        <v>10</v>
      </c>
      <c r="H67">
        <v>100</v>
      </c>
      <c r="I67">
        <v>4</v>
      </c>
      <c r="J67" t="s">
        <v>126</v>
      </c>
    </row>
    <row r="68" spans="1:10" x14ac:dyDescent="0.2">
      <c r="A68" t="s">
        <v>2</v>
      </c>
      <c r="B68" t="s">
        <v>196</v>
      </c>
      <c r="C68" s="6">
        <v>2302807</v>
      </c>
      <c r="D68" s="6">
        <v>2303359</v>
      </c>
      <c r="E68" t="s">
        <v>125</v>
      </c>
      <c r="F68" t="s">
        <v>109</v>
      </c>
      <c r="G68">
        <v>10</v>
      </c>
      <c r="H68">
        <v>100</v>
      </c>
      <c r="I68">
        <v>4</v>
      </c>
      <c r="J68" t="s">
        <v>197</v>
      </c>
    </row>
    <row r="69" spans="1:10" x14ac:dyDescent="0.2">
      <c r="A69" t="s">
        <v>2</v>
      </c>
      <c r="B69" t="s">
        <v>198</v>
      </c>
      <c r="C69" s="6">
        <v>2303705</v>
      </c>
      <c r="D69" s="6">
        <v>2304944</v>
      </c>
      <c r="E69" t="s">
        <v>125</v>
      </c>
      <c r="F69" t="s">
        <v>109</v>
      </c>
      <c r="G69">
        <v>10</v>
      </c>
      <c r="H69">
        <v>100</v>
      </c>
      <c r="I69">
        <v>3</v>
      </c>
      <c r="J69" t="s">
        <v>199</v>
      </c>
    </row>
    <row r="70" spans="1:10" x14ac:dyDescent="0.2">
      <c r="A70" t="s">
        <v>2</v>
      </c>
      <c r="B70" t="s">
        <v>200</v>
      </c>
      <c r="C70" s="6">
        <v>14517</v>
      </c>
      <c r="D70" s="6">
        <v>15666</v>
      </c>
      <c r="E70" t="s">
        <v>125</v>
      </c>
      <c r="F70" t="s">
        <v>109</v>
      </c>
      <c r="G70">
        <v>10</v>
      </c>
      <c r="H70">
        <v>100</v>
      </c>
      <c r="I70">
        <v>5</v>
      </c>
      <c r="J70" t="s">
        <v>130</v>
      </c>
    </row>
    <row r="71" spans="1:10" x14ac:dyDescent="0.2">
      <c r="A71" t="s">
        <v>2</v>
      </c>
      <c r="B71" t="s">
        <v>201</v>
      </c>
      <c r="E71" t="s">
        <v>123</v>
      </c>
      <c r="F71" t="s">
        <v>109</v>
      </c>
      <c r="G71">
        <v>9</v>
      </c>
      <c r="H71">
        <v>90</v>
      </c>
      <c r="I71">
        <v>5</v>
      </c>
    </row>
    <row r="72" spans="1:10" x14ac:dyDescent="0.2">
      <c r="A72" t="s">
        <v>2</v>
      </c>
      <c r="B72" t="s">
        <v>202</v>
      </c>
      <c r="E72" t="s">
        <v>123</v>
      </c>
      <c r="F72" t="s">
        <v>107</v>
      </c>
      <c r="G72">
        <v>7</v>
      </c>
      <c r="H72">
        <v>70</v>
      </c>
      <c r="I72">
        <v>3</v>
      </c>
    </row>
    <row r="73" spans="1:10" x14ac:dyDescent="0.2">
      <c r="A73" t="s">
        <v>2</v>
      </c>
      <c r="B73" t="s">
        <v>203</v>
      </c>
      <c r="E73" t="s">
        <v>123</v>
      </c>
      <c r="F73" t="s">
        <v>107</v>
      </c>
      <c r="G73">
        <v>7</v>
      </c>
      <c r="H73">
        <v>70</v>
      </c>
      <c r="I73">
        <v>3</v>
      </c>
    </row>
    <row r="74" spans="1:10" x14ac:dyDescent="0.2">
      <c r="A74" t="s">
        <v>2</v>
      </c>
      <c r="B74" t="s">
        <v>204</v>
      </c>
      <c r="C74" s="6">
        <v>852097</v>
      </c>
      <c r="D74" s="6">
        <v>852946</v>
      </c>
      <c r="E74" t="s">
        <v>125</v>
      </c>
      <c r="F74" t="s">
        <v>109</v>
      </c>
      <c r="G74">
        <v>10</v>
      </c>
      <c r="H74">
        <v>100</v>
      </c>
      <c r="I74">
        <v>4</v>
      </c>
      <c r="J74" t="s">
        <v>126</v>
      </c>
    </row>
    <row r="75" spans="1:10" x14ac:dyDescent="0.2">
      <c r="A75" t="s">
        <v>2</v>
      </c>
      <c r="B75" t="s">
        <v>205</v>
      </c>
      <c r="C75" s="6">
        <v>854762</v>
      </c>
      <c r="D75" s="6">
        <v>855863</v>
      </c>
      <c r="E75" t="s">
        <v>125</v>
      </c>
      <c r="F75" t="s">
        <v>109</v>
      </c>
      <c r="G75">
        <v>10</v>
      </c>
      <c r="H75">
        <v>100</v>
      </c>
      <c r="I75">
        <v>5</v>
      </c>
      <c r="J75" t="s">
        <v>206</v>
      </c>
    </row>
    <row r="76" spans="1:10" x14ac:dyDescent="0.2">
      <c r="A76" t="s">
        <v>2</v>
      </c>
      <c r="B76" t="s">
        <v>207</v>
      </c>
      <c r="C76" s="6">
        <v>856117</v>
      </c>
      <c r="D76" s="6">
        <v>857809</v>
      </c>
      <c r="E76" t="s">
        <v>125</v>
      </c>
      <c r="F76" t="s">
        <v>109</v>
      </c>
      <c r="G76">
        <v>10</v>
      </c>
      <c r="H76">
        <v>100</v>
      </c>
      <c r="I76">
        <v>5</v>
      </c>
      <c r="J76" t="s">
        <v>208</v>
      </c>
    </row>
    <row r="77" spans="1:10" x14ac:dyDescent="0.2">
      <c r="A77" t="s">
        <v>2</v>
      </c>
      <c r="B77" t="s">
        <v>209</v>
      </c>
      <c r="C77" s="6">
        <v>861975</v>
      </c>
      <c r="D77" s="6">
        <v>862629</v>
      </c>
      <c r="E77" t="s">
        <v>125</v>
      </c>
      <c r="F77" t="s">
        <v>109</v>
      </c>
      <c r="G77">
        <v>10</v>
      </c>
      <c r="H77">
        <v>100</v>
      </c>
      <c r="I77">
        <v>5</v>
      </c>
      <c r="J77" t="s">
        <v>147</v>
      </c>
    </row>
    <row r="78" spans="1:10" x14ac:dyDescent="0.2">
      <c r="A78" t="s">
        <v>2</v>
      </c>
      <c r="B78" t="s">
        <v>210</v>
      </c>
      <c r="C78" s="6">
        <v>1018557</v>
      </c>
      <c r="D78" s="6">
        <v>1019874</v>
      </c>
      <c r="E78" t="s">
        <v>125</v>
      </c>
      <c r="F78" t="s">
        <v>109</v>
      </c>
      <c r="G78">
        <v>9</v>
      </c>
      <c r="H78">
        <v>90</v>
      </c>
      <c r="I78">
        <v>4</v>
      </c>
      <c r="J78" t="s">
        <v>126</v>
      </c>
    </row>
    <row r="79" spans="1:10" x14ac:dyDescent="0.2">
      <c r="A79" t="s">
        <v>2</v>
      </c>
      <c r="B79" t="s">
        <v>211</v>
      </c>
      <c r="E79" t="s">
        <v>123</v>
      </c>
      <c r="F79" t="s">
        <v>109</v>
      </c>
      <c r="G79">
        <v>10</v>
      </c>
      <c r="H79">
        <v>100</v>
      </c>
      <c r="I79">
        <v>5</v>
      </c>
    </row>
    <row r="80" spans="1:10" x14ac:dyDescent="0.2">
      <c r="A80" t="s">
        <v>2</v>
      </c>
      <c r="B80" t="s">
        <v>212</v>
      </c>
      <c r="C80" s="6">
        <v>1578767</v>
      </c>
      <c r="D80" s="6">
        <v>1579781</v>
      </c>
      <c r="E80" t="s">
        <v>125</v>
      </c>
      <c r="F80" t="s">
        <v>109</v>
      </c>
      <c r="G80">
        <v>10</v>
      </c>
      <c r="H80">
        <v>100</v>
      </c>
      <c r="I80">
        <v>5</v>
      </c>
      <c r="J80" t="s">
        <v>213</v>
      </c>
    </row>
    <row r="81" spans="1:10" x14ac:dyDescent="0.2">
      <c r="A81" t="s">
        <v>2</v>
      </c>
      <c r="B81" t="s">
        <v>214</v>
      </c>
      <c r="E81" t="s">
        <v>123</v>
      </c>
      <c r="F81" t="s">
        <v>109</v>
      </c>
      <c r="G81">
        <v>10</v>
      </c>
      <c r="H81">
        <v>100</v>
      </c>
      <c r="I81">
        <v>5</v>
      </c>
    </row>
    <row r="82" spans="1:10" x14ac:dyDescent="0.2">
      <c r="A82" t="s">
        <v>2</v>
      </c>
      <c r="B82" t="s">
        <v>215</v>
      </c>
      <c r="E82" t="s">
        <v>123</v>
      </c>
      <c r="F82" t="s">
        <v>109</v>
      </c>
      <c r="G82">
        <v>10</v>
      </c>
      <c r="H82">
        <v>100</v>
      </c>
      <c r="I82">
        <v>1</v>
      </c>
    </row>
    <row r="83" spans="1:10" x14ac:dyDescent="0.2">
      <c r="A83" t="s">
        <v>2</v>
      </c>
      <c r="B83" t="s">
        <v>216</v>
      </c>
      <c r="C83" s="6">
        <v>1584444</v>
      </c>
      <c r="D83" s="6">
        <v>1585041</v>
      </c>
      <c r="E83" t="s">
        <v>125</v>
      </c>
      <c r="F83" t="s">
        <v>109</v>
      </c>
      <c r="G83">
        <v>10</v>
      </c>
      <c r="H83">
        <v>100</v>
      </c>
      <c r="I83">
        <v>1</v>
      </c>
      <c r="J83" t="s">
        <v>126</v>
      </c>
    </row>
    <row r="84" spans="1:10" x14ac:dyDescent="0.2">
      <c r="A84" t="s">
        <v>2</v>
      </c>
      <c r="B84" t="s">
        <v>217</v>
      </c>
      <c r="C84" s="6">
        <v>1585905</v>
      </c>
      <c r="D84" s="6">
        <v>1587522</v>
      </c>
      <c r="E84" t="s">
        <v>125</v>
      </c>
      <c r="F84" t="s">
        <v>109</v>
      </c>
      <c r="G84">
        <v>10</v>
      </c>
      <c r="H84">
        <v>100</v>
      </c>
      <c r="I84">
        <v>1</v>
      </c>
      <c r="J84" t="s">
        <v>218</v>
      </c>
    </row>
    <row r="85" spans="1:10" x14ac:dyDescent="0.2">
      <c r="A85" t="s">
        <v>2</v>
      </c>
      <c r="B85" t="s">
        <v>219</v>
      </c>
      <c r="C85" s="6">
        <v>1587837</v>
      </c>
      <c r="D85" s="6">
        <v>1589418</v>
      </c>
      <c r="E85" t="s">
        <v>125</v>
      </c>
      <c r="F85" t="s">
        <v>109</v>
      </c>
      <c r="G85">
        <v>10</v>
      </c>
      <c r="H85">
        <v>100</v>
      </c>
      <c r="I85">
        <v>1</v>
      </c>
      <c r="J85" t="s">
        <v>220</v>
      </c>
    </row>
    <row r="86" spans="1:10" x14ac:dyDescent="0.2">
      <c r="A86" t="s">
        <v>2</v>
      </c>
      <c r="B86" t="s">
        <v>221</v>
      </c>
      <c r="C86" s="6">
        <v>1590415</v>
      </c>
      <c r="D86" s="6">
        <v>1592041</v>
      </c>
      <c r="E86" t="s">
        <v>125</v>
      </c>
      <c r="F86" t="s">
        <v>109</v>
      </c>
      <c r="G86">
        <v>10</v>
      </c>
      <c r="H86">
        <v>100</v>
      </c>
      <c r="I86">
        <v>1</v>
      </c>
      <c r="J86" t="s">
        <v>186</v>
      </c>
    </row>
    <row r="87" spans="1:10" x14ac:dyDescent="0.2">
      <c r="A87" t="s">
        <v>2</v>
      </c>
      <c r="B87" t="s">
        <v>222</v>
      </c>
      <c r="C87" s="6">
        <v>1592396</v>
      </c>
      <c r="D87" s="6">
        <v>1593947</v>
      </c>
      <c r="E87" t="s">
        <v>125</v>
      </c>
      <c r="F87" t="s">
        <v>109</v>
      </c>
      <c r="G87">
        <v>10</v>
      </c>
      <c r="H87">
        <v>100</v>
      </c>
      <c r="I87">
        <v>1</v>
      </c>
      <c r="J87" t="s">
        <v>223</v>
      </c>
    </row>
    <row r="88" spans="1:10" x14ac:dyDescent="0.2">
      <c r="A88" t="s">
        <v>2</v>
      </c>
      <c r="B88" t="s">
        <v>224</v>
      </c>
      <c r="C88" s="6">
        <v>1594709</v>
      </c>
      <c r="D88" s="6">
        <v>1595948</v>
      </c>
      <c r="E88" t="s">
        <v>125</v>
      </c>
      <c r="F88" t="s">
        <v>109</v>
      </c>
      <c r="G88">
        <v>10</v>
      </c>
      <c r="H88">
        <v>100</v>
      </c>
      <c r="I88">
        <v>1</v>
      </c>
      <c r="J88" t="s">
        <v>225</v>
      </c>
    </row>
    <row r="89" spans="1:10" x14ac:dyDescent="0.2">
      <c r="A89" t="s">
        <v>2</v>
      </c>
      <c r="B89" t="s">
        <v>226</v>
      </c>
      <c r="C89" s="6">
        <v>1596562</v>
      </c>
      <c r="D89" s="6">
        <v>1598627</v>
      </c>
      <c r="E89" t="s">
        <v>125</v>
      </c>
      <c r="F89" t="s">
        <v>109</v>
      </c>
      <c r="G89">
        <v>10</v>
      </c>
      <c r="H89">
        <v>100</v>
      </c>
      <c r="I89">
        <v>1</v>
      </c>
      <c r="J89" t="s">
        <v>126</v>
      </c>
    </row>
    <row r="90" spans="1:10" x14ac:dyDescent="0.2">
      <c r="A90" t="s">
        <v>2</v>
      </c>
      <c r="B90" t="s">
        <v>227</v>
      </c>
      <c r="C90" s="6">
        <v>1698034</v>
      </c>
      <c r="D90" s="6">
        <v>1699573</v>
      </c>
      <c r="E90" t="s">
        <v>125</v>
      </c>
      <c r="F90" t="s">
        <v>109</v>
      </c>
      <c r="G90">
        <v>10</v>
      </c>
      <c r="H90">
        <v>100</v>
      </c>
      <c r="I90">
        <v>3</v>
      </c>
      <c r="J90" t="s">
        <v>147</v>
      </c>
    </row>
    <row r="91" spans="1:10" x14ac:dyDescent="0.2">
      <c r="A91" t="s">
        <v>2</v>
      </c>
      <c r="B91" t="s">
        <v>228</v>
      </c>
      <c r="C91" s="6">
        <v>1699694</v>
      </c>
      <c r="D91" s="6">
        <v>1700675</v>
      </c>
      <c r="E91" t="s">
        <v>125</v>
      </c>
      <c r="F91" t="s">
        <v>109</v>
      </c>
      <c r="G91">
        <v>10</v>
      </c>
      <c r="H91">
        <v>100</v>
      </c>
      <c r="I91">
        <v>4</v>
      </c>
      <c r="J91" t="s">
        <v>147</v>
      </c>
    </row>
    <row r="92" spans="1:10" x14ac:dyDescent="0.2">
      <c r="A92" t="s">
        <v>2</v>
      </c>
      <c r="B92" t="s">
        <v>229</v>
      </c>
      <c r="E92" t="s">
        <v>123</v>
      </c>
      <c r="F92" t="s">
        <v>109</v>
      </c>
      <c r="G92">
        <v>10</v>
      </c>
      <c r="H92">
        <v>100</v>
      </c>
      <c r="I92">
        <v>5</v>
      </c>
    </row>
    <row r="93" spans="1:10" x14ac:dyDescent="0.2">
      <c r="A93" t="s">
        <v>2</v>
      </c>
      <c r="B93" t="s">
        <v>230</v>
      </c>
      <c r="C93" s="6">
        <v>4117</v>
      </c>
      <c r="D93" s="6">
        <v>5533</v>
      </c>
      <c r="E93" t="s">
        <v>125</v>
      </c>
      <c r="F93" t="s">
        <v>107</v>
      </c>
      <c r="G93">
        <v>10</v>
      </c>
      <c r="H93">
        <v>100</v>
      </c>
      <c r="I93">
        <v>3</v>
      </c>
      <c r="J93" t="s">
        <v>126</v>
      </c>
    </row>
    <row r="94" spans="1:10" x14ac:dyDescent="0.2">
      <c r="A94" t="s">
        <v>2</v>
      </c>
      <c r="B94" t="s">
        <v>231</v>
      </c>
      <c r="E94" t="s">
        <v>123</v>
      </c>
      <c r="F94" t="s">
        <v>107</v>
      </c>
      <c r="G94">
        <v>9</v>
      </c>
      <c r="H94">
        <v>90</v>
      </c>
      <c r="I94">
        <v>3</v>
      </c>
    </row>
    <row r="95" spans="1:10" x14ac:dyDescent="0.2">
      <c r="A95" t="s">
        <v>2</v>
      </c>
      <c r="B95" t="s">
        <v>232</v>
      </c>
      <c r="C95" s="6">
        <v>42712</v>
      </c>
      <c r="D95" s="6">
        <v>45818</v>
      </c>
      <c r="E95" t="s">
        <v>125</v>
      </c>
      <c r="F95" t="s">
        <v>107</v>
      </c>
      <c r="G95">
        <v>10</v>
      </c>
      <c r="H95">
        <v>100</v>
      </c>
      <c r="I95">
        <v>5</v>
      </c>
    </row>
    <row r="96" spans="1:10" x14ac:dyDescent="0.2">
      <c r="A96" t="s">
        <v>2</v>
      </c>
      <c r="B96" t="s">
        <v>232</v>
      </c>
      <c r="C96" s="6">
        <v>42712</v>
      </c>
      <c r="D96" s="6">
        <v>45818</v>
      </c>
      <c r="E96" t="s">
        <v>123</v>
      </c>
      <c r="F96" t="s">
        <v>107</v>
      </c>
      <c r="G96">
        <v>10</v>
      </c>
      <c r="H96">
        <v>100</v>
      </c>
      <c r="I96">
        <v>3</v>
      </c>
    </row>
    <row r="97" spans="1:10" x14ac:dyDescent="0.2">
      <c r="A97" t="s">
        <v>2</v>
      </c>
      <c r="B97" t="s">
        <v>233</v>
      </c>
      <c r="C97" s="6">
        <v>318328</v>
      </c>
      <c r="D97" s="6">
        <v>321782</v>
      </c>
      <c r="E97" t="s">
        <v>125</v>
      </c>
      <c r="F97" t="s">
        <v>107</v>
      </c>
      <c r="G97">
        <v>10</v>
      </c>
      <c r="H97">
        <v>100</v>
      </c>
      <c r="I97">
        <v>4</v>
      </c>
      <c r="J97" t="s">
        <v>130</v>
      </c>
    </row>
    <row r="98" spans="1:10" x14ac:dyDescent="0.2">
      <c r="A98" t="s">
        <v>2</v>
      </c>
      <c r="B98" t="s">
        <v>233</v>
      </c>
      <c r="C98" s="6">
        <v>318328</v>
      </c>
      <c r="D98" s="6">
        <v>321782</v>
      </c>
      <c r="E98" t="s">
        <v>123</v>
      </c>
      <c r="F98" t="s">
        <v>107</v>
      </c>
      <c r="G98">
        <v>8</v>
      </c>
      <c r="H98">
        <v>80</v>
      </c>
      <c r="I98">
        <v>3</v>
      </c>
      <c r="J98" t="s">
        <v>130</v>
      </c>
    </row>
    <row r="99" spans="1:10" x14ac:dyDescent="0.2">
      <c r="A99" t="s">
        <v>2</v>
      </c>
      <c r="B99" t="s">
        <v>233</v>
      </c>
      <c r="C99" s="6">
        <v>318328</v>
      </c>
      <c r="D99" s="6">
        <v>321782</v>
      </c>
      <c r="E99" t="s">
        <v>152</v>
      </c>
      <c r="F99" t="s">
        <v>107</v>
      </c>
      <c r="G99">
        <v>10</v>
      </c>
      <c r="H99">
        <v>100</v>
      </c>
      <c r="I99">
        <v>4</v>
      </c>
      <c r="J99" t="s">
        <v>130</v>
      </c>
    </row>
    <row r="100" spans="1:10" x14ac:dyDescent="0.2">
      <c r="A100" t="s">
        <v>2</v>
      </c>
      <c r="B100" t="s">
        <v>234</v>
      </c>
      <c r="C100" s="6">
        <v>450453</v>
      </c>
      <c r="D100" s="6">
        <v>456772</v>
      </c>
      <c r="E100" t="s">
        <v>125</v>
      </c>
      <c r="F100" t="s">
        <v>107</v>
      </c>
      <c r="G100">
        <v>10</v>
      </c>
      <c r="H100">
        <v>100</v>
      </c>
      <c r="I100">
        <v>3</v>
      </c>
      <c r="J100" t="s">
        <v>235</v>
      </c>
    </row>
    <row r="101" spans="1:10" x14ac:dyDescent="0.2">
      <c r="A101" t="s">
        <v>2</v>
      </c>
      <c r="B101" t="s">
        <v>234</v>
      </c>
      <c r="C101" s="6">
        <v>450453</v>
      </c>
      <c r="D101" s="6">
        <v>456772</v>
      </c>
      <c r="E101" t="s">
        <v>123</v>
      </c>
      <c r="F101" t="s">
        <v>107</v>
      </c>
      <c r="G101">
        <v>7</v>
      </c>
      <c r="H101">
        <v>70</v>
      </c>
      <c r="I101">
        <v>3</v>
      </c>
      <c r="J101" t="s">
        <v>235</v>
      </c>
    </row>
    <row r="102" spans="1:10" x14ac:dyDescent="0.2">
      <c r="A102" t="s">
        <v>2</v>
      </c>
      <c r="B102" t="s">
        <v>234</v>
      </c>
      <c r="C102" s="6">
        <v>450453</v>
      </c>
      <c r="D102" s="6">
        <v>456772</v>
      </c>
      <c r="E102" t="s">
        <v>152</v>
      </c>
      <c r="F102" t="s">
        <v>107</v>
      </c>
      <c r="G102">
        <v>10</v>
      </c>
      <c r="H102">
        <v>100</v>
      </c>
      <c r="I102">
        <v>2</v>
      </c>
      <c r="J102" t="s">
        <v>235</v>
      </c>
    </row>
    <row r="103" spans="1:10" x14ac:dyDescent="0.2">
      <c r="A103" t="s">
        <v>2</v>
      </c>
      <c r="B103" t="s">
        <v>236</v>
      </c>
      <c r="E103" t="s">
        <v>123</v>
      </c>
      <c r="F103" t="s">
        <v>109</v>
      </c>
      <c r="G103">
        <v>7</v>
      </c>
      <c r="H103">
        <v>70</v>
      </c>
      <c r="I103">
        <v>3</v>
      </c>
    </row>
    <row r="104" spans="1:10" x14ac:dyDescent="0.2">
      <c r="A104" t="s">
        <v>2</v>
      </c>
      <c r="B104" t="s">
        <v>237</v>
      </c>
      <c r="E104" t="s">
        <v>123</v>
      </c>
      <c r="F104" t="s">
        <v>107</v>
      </c>
      <c r="G104">
        <v>10</v>
      </c>
      <c r="H104">
        <v>100</v>
      </c>
      <c r="I104">
        <v>5</v>
      </c>
    </row>
    <row r="105" spans="1:10" x14ac:dyDescent="0.2">
      <c r="A105" t="s">
        <v>2</v>
      </c>
      <c r="B105" t="s">
        <v>238</v>
      </c>
      <c r="E105" t="s">
        <v>123</v>
      </c>
      <c r="F105" t="s">
        <v>107</v>
      </c>
      <c r="G105">
        <v>10</v>
      </c>
      <c r="H105">
        <v>100</v>
      </c>
      <c r="I105">
        <v>5</v>
      </c>
    </row>
    <row r="106" spans="1:10" x14ac:dyDescent="0.2">
      <c r="A106" t="s">
        <v>2</v>
      </c>
      <c r="B106" t="s">
        <v>239</v>
      </c>
      <c r="E106" t="s">
        <v>123</v>
      </c>
      <c r="F106" t="s">
        <v>107</v>
      </c>
      <c r="G106">
        <v>10</v>
      </c>
      <c r="H106">
        <v>100</v>
      </c>
      <c r="I106">
        <v>5</v>
      </c>
    </row>
    <row r="107" spans="1:10" x14ac:dyDescent="0.2">
      <c r="A107" t="s">
        <v>2</v>
      </c>
      <c r="B107" t="s">
        <v>240</v>
      </c>
      <c r="E107" t="s">
        <v>123</v>
      </c>
      <c r="F107" t="s">
        <v>107</v>
      </c>
      <c r="G107">
        <v>9</v>
      </c>
      <c r="H107">
        <v>90</v>
      </c>
      <c r="I107">
        <v>3</v>
      </c>
    </row>
    <row r="108" spans="1:10" x14ac:dyDescent="0.2">
      <c r="A108" t="s">
        <v>2</v>
      </c>
      <c r="B108" t="s">
        <v>241</v>
      </c>
      <c r="E108" t="s">
        <v>123</v>
      </c>
      <c r="F108" t="s">
        <v>109</v>
      </c>
      <c r="G108">
        <v>10</v>
      </c>
      <c r="H108">
        <v>100</v>
      </c>
      <c r="I108">
        <v>2</v>
      </c>
    </row>
    <row r="109" spans="1:10" x14ac:dyDescent="0.2">
      <c r="A109" t="s">
        <v>2</v>
      </c>
      <c r="B109" t="s">
        <v>242</v>
      </c>
      <c r="E109" t="s">
        <v>123</v>
      </c>
      <c r="F109" t="s">
        <v>109</v>
      </c>
      <c r="G109">
        <v>10</v>
      </c>
      <c r="H109">
        <v>100</v>
      </c>
      <c r="I109">
        <v>2</v>
      </c>
    </row>
    <row r="110" spans="1:10" x14ac:dyDescent="0.2">
      <c r="A110" t="s">
        <v>2</v>
      </c>
      <c r="B110" t="s">
        <v>243</v>
      </c>
      <c r="E110" t="s">
        <v>123</v>
      </c>
      <c r="F110" t="s">
        <v>109</v>
      </c>
      <c r="G110">
        <v>8</v>
      </c>
      <c r="H110">
        <v>80</v>
      </c>
      <c r="I110">
        <v>2</v>
      </c>
    </row>
    <row r="111" spans="1:10" x14ac:dyDescent="0.2">
      <c r="A111" t="s">
        <v>2</v>
      </c>
      <c r="B111" t="s">
        <v>244</v>
      </c>
      <c r="C111" s="6">
        <v>63964</v>
      </c>
      <c r="D111" s="6">
        <v>66356</v>
      </c>
      <c r="E111" t="s">
        <v>125</v>
      </c>
      <c r="F111" t="s">
        <v>107</v>
      </c>
      <c r="G111">
        <v>8</v>
      </c>
      <c r="H111">
        <v>80</v>
      </c>
      <c r="I111">
        <v>2</v>
      </c>
      <c r="J111" t="s">
        <v>245</v>
      </c>
    </row>
    <row r="112" spans="1:10" x14ac:dyDescent="0.2">
      <c r="A112" t="s">
        <v>2</v>
      </c>
      <c r="B112" t="s">
        <v>246</v>
      </c>
      <c r="C112" s="6">
        <v>118750</v>
      </c>
      <c r="D112" s="6">
        <v>124203</v>
      </c>
      <c r="E112" t="s">
        <v>123</v>
      </c>
      <c r="F112" t="s">
        <v>107</v>
      </c>
      <c r="G112">
        <v>7</v>
      </c>
      <c r="H112">
        <v>70</v>
      </c>
      <c r="I112">
        <v>3</v>
      </c>
      <c r="J112" t="s">
        <v>130</v>
      </c>
    </row>
    <row r="113" spans="1:10" x14ac:dyDescent="0.2">
      <c r="A113" t="s">
        <v>2</v>
      </c>
      <c r="B113" t="s">
        <v>247</v>
      </c>
      <c r="C113" s="6">
        <v>125904</v>
      </c>
      <c r="D113" s="6">
        <v>126572</v>
      </c>
      <c r="E113" t="s">
        <v>125</v>
      </c>
      <c r="F113" t="s">
        <v>109</v>
      </c>
      <c r="G113">
        <v>10</v>
      </c>
      <c r="H113">
        <v>100</v>
      </c>
      <c r="I113">
        <v>5</v>
      </c>
      <c r="J113" t="s">
        <v>147</v>
      </c>
    </row>
    <row r="114" spans="1:10" x14ac:dyDescent="0.2">
      <c r="A114" t="s">
        <v>2</v>
      </c>
      <c r="B114" t="s">
        <v>248</v>
      </c>
      <c r="C114" s="6">
        <v>129282</v>
      </c>
      <c r="D114" s="6">
        <v>131102</v>
      </c>
      <c r="E114" t="s">
        <v>125</v>
      </c>
      <c r="F114" t="s">
        <v>109</v>
      </c>
      <c r="G114">
        <v>10</v>
      </c>
      <c r="H114">
        <v>100</v>
      </c>
      <c r="I114">
        <v>5</v>
      </c>
      <c r="J114" t="s">
        <v>130</v>
      </c>
    </row>
    <row r="115" spans="1:10" x14ac:dyDescent="0.2">
      <c r="A115" t="s">
        <v>2</v>
      </c>
      <c r="B115" t="s">
        <v>249</v>
      </c>
      <c r="C115" s="6">
        <v>131450</v>
      </c>
      <c r="D115" s="6">
        <v>133025</v>
      </c>
      <c r="E115" t="s">
        <v>125</v>
      </c>
      <c r="F115" t="s">
        <v>109</v>
      </c>
      <c r="G115">
        <v>10</v>
      </c>
      <c r="H115">
        <v>100</v>
      </c>
      <c r="I115">
        <v>5</v>
      </c>
      <c r="J115" t="s">
        <v>147</v>
      </c>
    </row>
    <row r="116" spans="1:10" x14ac:dyDescent="0.2">
      <c r="A116" t="s">
        <v>2</v>
      </c>
      <c r="B116" t="s">
        <v>250</v>
      </c>
      <c r="C116" s="6">
        <v>134571</v>
      </c>
      <c r="D116" s="6">
        <v>135234</v>
      </c>
      <c r="E116" t="s">
        <v>125</v>
      </c>
      <c r="F116" t="s">
        <v>109</v>
      </c>
      <c r="G116">
        <v>10</v>
      </c>
      <c r="H116">
        <v>100</v>
      </c>
      <c r="I116">
        <v>5</v>
      </c>
      <c r="J116" t="s">
        <v>251</v>
      </c>
    </row>
    <row r="117" spans="1:10" x14ac:dyDescent="0.2">
      <c r="A117" t="s">
        <v>2</v>
      </c>
      <c r="B117" t="s">
        <v>252</v>
      </c>
      <c r="C117" s="6">
        <v>135684</v>
      </c>
      <c r="D117" s="6">
        <v>136236</v>
      </c>
      <c r="E117" t="s">
        <v>125</v>
      </c>
      <c r="F117" t="s">
        <v>109</v>
      </c>
      <c r="G117">
        <v>10</v>
      </c>
      <c r="H117">
        <v>100</v>
      </c>
      <c r="I117">
        <v>5</v>
      </c>
      <c r="J117" t="s">
        <v>253</v>
      </c>
    </row>
    <row r="118" spans="1:10" x14ac:dyDescent="0.2">
      <c r="A118" t="s">
        <v>2</v>
      </c>
      <c r="B118" t="s">
        <v>254</v>
      </c>
      <c r="C118" s="6">
        <v>136587</v>
      </c>
      <c r="D118" s="6">
        <v>137826</v>
      </c>
      <c r="E118" t="s">
        <v>125</v>
      </c>
      <c r="F118" t="s">
        <v>109</v>
      </c>
      <c r="G118">
        <v>10</v>
      </c>
      <c r="H118">
        <v>100</v>
      </c>
      <c r="I118">
        <v>5</v>
      </c>
      <c r="J118" t="s">
        <v>199</v>
      </c>
    </row>
    <row r="119" spans="1:10" x14ac:dyDescent="0.2">
      <c r="A119" t="s">
        <v>2</v>
      </c>
      <c r="B119" t="s">
        <v>255</v>
      </c>
      <c r="E119" t="s">
        <v>123</v>
      </c>
      <c r="F119" t="s">
        <v>109</v>
      </c>
      <c r="G119">
        <v>9</v>
      </c>
      <c r="H119">
        <v>90</v>
      </c>
      <c r="I119">
        <v>5</v>
      </c>
    </row>
    <row r="120" spans="1:10" x14ac:dyDescent="0.2">
      <c r="A120" t="s">
        <v>2</v>
      </c>
      <c r="B120" t="s">
        <v>256</v>
      </c>
      <c r="C120" s="6">
        <v>544131</v>
      </c>
      <c r="D120" s="6">
        <v>544746</v>
      </c>
      <c r="E120" t="s">
        <v>125</v>
      </c>
      <c r="F120" t="s">
        <v>109</v>
      </c>
      <c r="G120">
        <v>7</v>
      </c>
      <c r="H120">
        <v>70</v>
      </c>
      <c r="I120">
        <v>1</v>
      </c>
      <c r="J120" t="s">
        <v>257</v>
      </c>
    </row>
    <row r="121" spans="1:10" x14ac:dyDescent="0.2">
      <c r="A121" t="s">
        <v>2</v>
      </c>
      <c r="B121" t="s">
        <v>258</v>
      </c>
      <c r="C121" s="6">
        <v>545061</v>
      </c>
      <c r="D121" s="6">
        <v>545760</v>
      </c>
      <c r="E121" t="s">
        <v>125</v>
      </c>
      <c r="F121" t="s">
        <v>109</v>
      </c>
      <c r="G121">
        <v>7</v>
      </c>
      <c r="H121">
        <v>70</v>
      </c>
      <c r="I121">
        <v>1</v>
      </c>
      <c r="J121" t="s">
        <v>259</v>
      </c>
    </row>
    <row r="122" spans="1:10" x14ac:dyDescent="0.2">
      <c r="A122" t="s">
        <v>2</v>
      </c>
      <c r="B122" t="s">
        <v>260</v>
      </c>
      <c r="E122" t="s">
        <v>123</v>
      </c>
      <c r="F122" t="s">
        <v>109</v>
      </c>
      <c r="G122">
        <v>9</v>
      </c>
      <c r="H122">
        <v>90</v>
      </c>
      <c r="I122">
        <v>3</v>
      </c>
    </row>
    <row r="123" spans="1:10" x14ac:dyDescent="0.2">
      <c r="A123" t="s">
        <v>2</v>
      </c>
      <c r="B123" t="s">
        <v>261</v>
      </c>
      <c r="E123" t="s">
        <v>123</v>
      </c>
      <c r="F123" t="s">
        <v>109</v>
      </c>
      <c r="G123">
        <v>9</v>
      </c>
      <c r="H123">
        <v>90</v>
      </c>
      <c r="I123">
        <v>4</v>
      </c>
    </row>
    <row r="124" spans="1:10" x14ac:dyDescent="0.2">
      <c r="A124" t="s">
        <v>2</v>
      </c>
      <c r="B124" t="s">
        <v>262</v>
      </c>
      <c r="C124" s="6">
        <v>620126</v>
      </c>
      <c r="D124" s="6">
        <v>622790</v>
      </c>
      <c r="E124" t="s">
        <v>125</v>
      </c>
      <c r="F124" t="s">
        <v>107</v>
      </c>
      <c r="G124">
        <v>7</v>
      </c>
      <c r="H124">
        <v>70</v>
      </c>
      <c r="I124">
        <v>3</v>
      </c>
      <c r="J124" t="s">
        <v>147</v>
      </c>
    </row>
    <row r="125" spans="1:10" x14ac:dyDescent="0.2">
      <c r="A125" t="s">
        <v>2</v>
      </c>
      <c r="B125" t="s">
        <v>263</v>
      </c>
      <c r="C125" s="6">
        <v>1008552</v>
      </c>
      <c r="D125" s="6">
        <v>1009146</v>
      </c>
      <c r="E125" t="s">
        <v>125</v>
      </c>
      <c r="F125" t="s">
        <v>109</v>
      </c>
      <c r="G125">
        <v>8</v>
      </c>
      <c r="H125">
        <v>80</v>
      </c>
      <c r="I125">
        <v>1</v>
      </c>
      <c r="J125" t="s">
        <v>264</v>
      </c>
    </row>
    <row r="126" spans="1:10" x14ac:dyDescent="0.2">
      <c r="A126" t="s">
        <v>2</v>
      </c>
      <c r="B126" t="s">
        <v>265</v>
      </c>
      <c r="E126" t="s">
        <v>123</v>
      </c>
      <c r="F126" t="s">
        <v>109</v>
      </c>
      <c r="G126">
        <v>10</v>
      </c>
      <c r="H126">
        <v>100</v>
      </c>
      <c r="I126">
        <v>4</v>
      </c>
    </row>
    <row r="127" spans="1:10" x14ac:dyDescent="0.2">
      <c r="A127" t="s">
        <v>2</v>
      </c>
      <c r="B127" t="s">
        <v>266</v>
      </c>
      <c r="C127" s="6">
        <v>1073641</v>
      </c>
      <c r="D127" s="6">
        <v>1074298</v>
      </c>
      <c r="E127" t="s">
        <v>125</v>
      </c>
      <c r="F127" t="s">
        <v>109</v>
      </c>
      <c r="G127">
        <v>9</v>
      </c>
      <c r="H127">
        <v>90</v>
      </c>
      <c r="I127">
        <v>5</v>
      </c>
      <c r="J127" t="s">
        <v>267</v>
      </c>
    </row>
    <row r="128" spans="1:10" x14ac:dyDescent="0.2">
      <c r="A128" t="s">
        <v>2</v>
      </c>
      <c r="B128" t="s">
        <v>268</v>
      </c>
      <c r="C128" s="6">
        <v>1074663</v>
      </c>
      <c r="D128" s="6">
        <v>1075806</v>
      </c>
      <c r="E128" t="s">
        <v>125</v>
      </c>
      <c r="F128" t="s">
        <v>109</v>
      </c>
      <c r="G128">
        <v>10</v>
      </c>
      <c r="H128">
        <v>100</v>
      </c>
      <c r="I128">
        <v>5</v>
      </c>
      <c r="J128" t="s">
        <v>126</v>
      </c>
    </row>
    <row r="129" spans="1:10" x14ac:dyDescent="0.2">
      <c r="A129" t="s">
        <v>2</v>
      </c>
      <c r="B129" t="s">
        <v>269</v>
      </c>
      <c r="C129" s="6">
        <v>1077161</v>
      </c>
      <c r="D129" s="6">
        <v>1080702</v>
      </c>
      <c r="E129" t="s">
        <v>125</v>
      </c>
      <c r="F129" t="s">
        <v>109</v>
      </c>
      <c r="G129">
        <v>8</v>
      </c>
      <c r="H129">
        <v>80</v>
      </c>
      <c r="I129">
        <v>5</v>
      </c>
      <c r="J129" t="s">
        <v>270</v>
      </c>
    </row>
    <row r="130" spans="1:10" x14ac:dyDescent="0.2">
      <c r="A130" t="s">
        <v>2</v>
      </c>
      <c r="B130" t="s">
        <v>271</v>
      </c>
      <c r="C130" s="6">
        <v>1316755</v>
      </c>
      <c r="D130" s="6">
        <v>1318027</v>
      </c>
      <c r="E130" t="s">
        <v>125</v>
      </c>
      <c r="F130" t="s">
        <v>109</v>
      </c>
      <c r="G130">
        <v>10</v>
      </c>
      <c r="H130">
        <v>100</v>
      </c>
      <c r="I130">
        <v>5</v>
      </c>
      <c r="J130" t="s">
        <v>147</v>
      </c>
    </row>
    <row r="131" spans="1:10" x14ac:dyDescent="0.2">
      <c r="A131" t="s">
        <v>2</v>
      </c>
      <c r="B131" t="s">
        <v>272</v>
      </c>
      <c r="C131" s="6">
        <v>1321988</v>
      </c>
      <c r="D131" s="6">
        <v>1323923</v>
      </c>
      <c r="E131" t="s">
        <v>125</v>
      </c>
      <c r="F131" t="s">
        <v>109</v>
      </c>
      <c r="G131">
        <v>10</v>
      </c>
      <c r="H131">
        <v>100</v>
      </c>
      <c r="I131">
        <v>5</v>
      </c>
      <c r="J131" t="s">
        <v>273</v>
      </c>
    </row>
    <row r="132" spans="1:10" x14ac:dyDescent="0.2">
      <c r="A132" t="s">
        <v>2</v>
      </c>
      <c r="B132" t="s">
        <v>274</v>
      </c>
      <c r="C132" s="6">
        <v>1324173</v>
      </c>
      <c r="D132" s="6">
        <v>1325274</v>
      </c>
      <c r="E132" t="s">
        <v>125</v>
      </c>
      <c r="F132" t="s">
        <v>109</v>
      </c>
      <c r="G132">
        <v>10</v>
      </c>
      <c r="H132">
        <v>100</v>
      </c>
      <c r="I132">
        <v>5</v>
      </c>
      <c r="J132" t="s">
        <v>206</v>
      </c>
    </row>
    <row r="133" spans="1:10" x14ac:dyDescent="0.2">
      <c r="A133" t="s">
        <v>2</v>
      </c>
      <c r="B133" t="s">
        <v>275</v>
      </c>
      <c r="C133" s="6">
        <v>5038</v>
      </c>
      <c r="D133" s="6">
        <v>5550</v>
      </c>
      <c r="E133" t="s">
        <v>125</v>
      </c>
      <c r="F133" t="s">
        <v>109</v>
      </c>
      <c r="G133">
        <v>10</v>
      </c>
      <c r="H133">
        <v>100</v>
      </c>
      <c r="I133">
        <v>2</v>
      </c>
      <c r="J133" t="s">
        <v>276</v>
      </c>
    </row>
    <row r="134" spans="1:10" x14ac:dyDescent="0.2">
      <c r="A134" t="s">
        <v>2</v>
      </c>
      <c r="B134" t="s">
        <v>277</v>
      </c>
      <c r="C134" s="6">
        <v>5891</v>
      </c>
      <c r="D134" s="6">
        <v>6308</v>
      </c>
      <c r="E134" t="s">
        <v>125</v>
      </c>
      <c r="F134" t="s">
        <v>109</v>
      </c>
      <c r="G134">
        <v>10</v>
      </c>
      <c r="H134">
        <v>100</v>
      </c>
      <c r="I134">
        <v>2</v>
      </c>
      <c r="J134" t="s">
        <v>126</v>
      </c>
    </row>
    <row r="135" spans="1:10" x14ac:dyDescent="0.2">
      <c r="A135" t="s">
        <v>2</v>
      </c>
      <c r="B135" t="s">
        <v>278</v>
      </c>
      <c r="C135" s="6">
        <v>7536</v>
      </c>
      <c r="D135" s="6">
        <v>10689</v>
      </c>
      <c r="E135" t="s">
        <v>125</v>
      </c>
      <c r="F135" t="s">
        <v>109</v>
      </c>
      <c r="G135">
        <v>10</v>
      </c>
      <c r="H135">
        <v>100</v>
      </c>
      <c r="I135">
        <v>4</v>
      </c>
      <c r="J135" t="s">
        <v>130</v>
      </c>
    </row>
    <row r="136" spans="1:10" x14ac:dyDescent="0.2">
      <c r="A136" t="s">
        <v>2</v>
      </c>
      <c r="B136" t="s">
        <v>278</v>
      </c>
      <c r="C136" s="6">
        <v>7536</v>
      </c>
      <c r="D136" s="6">
        <v>10689</v>
      </c>
      <c r="E136" t="s">
        <v>123</v>
      </c>
      <c r="F136" t="s">
        <v>109</v>
      </c>
      <c r="G136">
        <v>10</v>
      </c>
      <c r="H136">
        <v>100</v>
      </c>
      <c r="I136">
        <v>4</v>
      </c>
      <c r="J136" t="s">
        <v>130</v>
      </c>
    </row>
    <row r="137" spans="1:10" x14ac:dyDescent="0.2">
      <c r="A137" t="s">
        <v>2</v>
      </c>
      <c r="B137" t="s">
        <v>278</v>
      </c>
      <c r="C137" s="6">
        <v>7536</v>
      </c>
      <c r="D137" s="6">
        <v>10689</v>
      </c>
      <c r="E137" t="s">
        <v>152</v>
      </c>
      <c r="F137" t="s">
        <v>109</v>
      </c>
      <c r="G137">
        <v>10</v>
      </c>
      <c r="H137">
        <v>100</v>
      </c>
      <c r="I137">
        <v>3</v>
      </c>
      <c r="J137" t="s">
        <v>130</v>
      </c>
    </row>
    <row r="138" spans="1:10" x14ac:dyDescent="0.2">
      <c r="A138" t="s">
        <v>2</v>
      </c>
      <c r="B138" t="s">
        <v>279</v>
      </c>
      <c r="E138" t="s">
        <v>123</v>
      </c>
      <c r="F138" t="s">
        <v>109</v>
      </c>
      <c r="G138">
        <v>9</v>
      </c>
      <c r="H138">
        <v>90</v>
      </c>
      <c r="I138">
        <v>5</v>
      </c>
    </row>
    <row r="139" spans="1:10" x14ac:dyDescent="0.2">
      <c r="A139" t="s">
        <v>2</v>
      </c>
      <c r="B139" t="s">
        <v>280</v>
      </c>
      <c r="C139" s="6">
        <v>682309</v>
      </c>
      <c r="D139" s="6">
        <v>685456</v>
      </c>
      <c r="E139" t="s">
        <v>125</v>
      </c>
      <c r="F139" t="s">
        <v>107</v>
      </c>
      <c r="G139">
        <v>10</v>
      </c>
      <c r="H139">
        <v>100</v>
      </c>
      <c r="I139">
        <v>4</v>
      </c>
      <c r="J139" t="s">
        <v>130</v>
      </c>
    </row>
    <row r="140" spans="1:10" x14ac:dyDescent="0.2">
      <c r="A140" t="s">
        <v>2</v>
      </c>
      <c r="B140" t="s">
        <v>281</v>
      </c>
      <c r="C140" s="6">
        <v>705305</v>
      </c>
      <c r="D140" s="6">
        <v>706241</v>
      </c>
      <c r="E140" t="s">
        <v>125</v>
      </c>
      <c r="F140" t="s">
        <v>109</v>
      </c>
      <c r="G140">
        <v>7</v>
      </c>
      <c r="H140">
        <v>70</v>
      </c>
      <c r="I140">
        <v>5</v>
      </c>
      <c r="J140" t="s">
        <v>282</v>
      </c>
    </row>
    <row r="141" spans="1:10" x14ac:dyDescent="0.2">
      <c r="A141" t="s">
        <v>2</v>
      </c>
      <c r="B141" t="s">
        <v>283</v>
      </c>
      <c r="E141" t="s">
        <v>123</v>
      </c>
      <c r="F141" t="s">
        <v>109</v>
      </c>
      <c r="G141">
        <v>10</v>
      </c>
      <c r="H141">
        <v>100</v>
      </c>
      <c r="I141">
        <v>5</v>
      </c>
    </row>
    <row r="142" spans="1:10" x14ac:dyDescent="0.2">
      <c r="A142" t="s">
        <v>2</v>
      </c>
      <c r="B142" t="s">
        <v>284</v>
      </c>
      <c r="C142" s="6">
        <v>709852</v>
      </c>
      <c r="D142" s="6">
        <v>710798</v>
      </c>
      <c r="E142" t="s">
        <v>125</v>
      </c>
      <c r="F142" t="s">
        <v>109</v>
      </c>
      <c r="G142">
        <v>10</v>
      </c>
      <c r="H142">
        <v>100</v>
      </c>
      <c r="I142">
        <v>5</v>
      </c>
      <c r="J142" t="s">
        <v>285</v>
      </c>
    </row>
    <row r="143" spans="1:10" x14ac:dyDescent="0.2">
      <c r="A143" t="s">
        <v>2</v>
      </c>
      <c r="B143" t="s">
        <v>286</v>
      </c>
      <c r="C143" s="6">
        <v>711624</v>
      </c>
      <c r="D143" s="6">
        <v>712188</v>
      </c>
      <c r="E143" t="s">
        <v>125</v>
      </c>
      <c r="F143" t="s">
        <v>109</v>
      </c>
      <c r="G143">
        <v>10</v>
      </c>
      <c r="H143">
        <v>100</v>
      </c>
      <c r="I143">
        <v>5</v>
      </c>
      <c r="J143" t="s">
        <v>287</v>
      </c>
    </row>
    <row r="144" spans="1:10" x14ac:dyDescent="0.2">
      <c r="A144" t="s">
        <v>2</v>
      </c>
      <c r="B144" t="s">
        <v>288</v>
      </c>
      <c r="E144" t="s">
        <v>123</v>
      </c>
      <c r="F144" t="s">
        <v>107</v>
      </c>
      <c r="G144">
        <v>9</v>
      </c>
      <c r="H144">
        <v>90</v>
      </c>
      <c r="I144">
        <v>4</v>
      </c>
    </row>
    <row r="145" spans="1:10" x14ac:dyDescent="0.2">
      <c r="A145" t="s">
        <v>2</v>
      </c>
      <c r="B145" t="s">
        <v>289</v>
      </c>
      <c r="C145" s="6">
        <v>738115</v>
      </c>
      <c r="D145" s="6">
        <v>742656</v>
      </c>
      <c r="E145" t="s">
        <v>125</v>
      </c>
      <c r="F145" t="s">
        <v>109</v>
      </c>
      <c r="G145">
        <v>10</v>
      </c>
      <c r="H145">
        <v>100</v>
      </c>
      <c r="I145">
        <v>5</v>
      </c>
      <c r="J145" t="s">
        <v>126</v>
      </c>
    </row>
    <row r="146" spans="1:10" x14ac:dyDescent="0.2">
      <c r="A146" t="s">
        <v>2</v>
      </c>
      <c r="B146" t="s">
        <v>289</v>
      </c>
      <c r="C146" s="6">
        <v>738115</v>
      </c>
      <c r="D146" s="6">
        <v>742656</v>
      </c>
      <c r="E146" t="s">
        <v>123</v>
      </c>
      <c r="F146" t="s">
        <v>109</v>
      </c>
      <c r="G146">
        <v>10</v>
      </c>
      <c r="H146">
        <v>100</v>
      </c>
      <c r="I146">
        <v>5</v>
      </c>
      <c r="J146" t="s">
        <v>126</v>
      </c>
    </row>
    <row r="147" spans="1:10" x14ac:dyDescent="0.2">
      <c r="A147" t="s">
        <v>2</v>
      </c>
      <c r="B147" t="s">
        <v>289</v>
      </c>
      <c r="C147" s="6">
        <v>738115</v>
      </c>
      <c r="D147" s="6">
        <v>742656</v>
      </c>
      <c r="E147" t="s">
        <v>152</v>
      </c>
      <c r="F147" t="s">
        <v>109</v>
      </c>
      <c r="G147">
        <v>10</v>
      </c>
      <c r="H147">
        <v>100</v>
      </c>
      <c r="I147">
        <v>5</v>
      </c>
      <c r="J147" t="s">
        <v>126</v>
      </c>
    </row>
    <row r="148" spans="1:10" x14ac:dyDescent="0.2">
      <c r="A148" t="s">
        <v>2</v>
      </c>
      <c r="B148" t="s">
        <v>290</v>
      </c>
      <c r="C148" s="6">
        <v>1021294</v>
      </c>
      <c r="D148" s="6">
        <v>1024063</v>
      </c>
      <c r="E148" t="s">
        <v>125</v>
      </c>
      <c r="F148" t="s">
        <v>107</v>
      </c>
      <c r="G148">
        <v>8</v>
      </c>
      <c r="H148">
        <v>80</v>
      </c>
      <c r="I148">
        <v>3</v>
      </c>
      <c r="J148" t="s">
        <v>126</v>
      </c>
    </row>
    <row r="149" spans="1:10" x14ac:dyDescent="0.2">
      <c r="A149" t="s">
        <v>2</v>
      </c>
      <c r="B149" t="s">
        <v>291</v>
      </c>
      <c r="E149" t="s">
        <v>123</v>
      </c>
      <c r="F149" t="s">
        <v>107</v>
      </c>
      <c r="G149">
        <v>9</v>
      </c>
      <c r="H149">
        <v>90</v>
      </c>
      <c r="I149">
        <v>4</v>
      </c>
    </row>
    <row r="150" spans="1:10" x14ac:dyDescent="0.2">
      <c r="A150" t="s">
        <v>2</v>
      </c>
      <c r="B150" t="s">
        <v>292</v>
      </c>
      <c r="E150" t="s">
        <v>123</v>
      </c>
      <c r="F150" t="s">
        <v>109</v>
      </c>
      <c r="G150">
        <v>10</v>
      </c>
      <c r="H150">
        <v>100</v>
      </c>
      <c r="I150">
        <v>4</v>
      </c>
    </row>
    <row r="151" spans="1:10" x14ac:dyDescent="0.2">
      <c r="A151" t="s">
        <v>2</v>
      </c>
      <c r="B151" t="s">
        <v>293</v>
      </c>
      <c r="C151" s="6">
        <v>10659</v>
      </c>
      <c r="D151" s="6">
        <v>11133</v>
      </c>
      <c r="E151" t="s">
        <v>125</v>
      </c>
      <c r="F151" t="s">
        <v>109</v>
      </c>
      <c r="G151">
        <v>10</v>
      </c>
      <c r="H151">
        <v>100</v>
      </c>
      <c r="I151">
        <v>4</v>
      </c>
      <c r="J151" t="s">
        <v>126</v>
      </c>
    </row>
    <row r="152" spans="1:10" x14ac:dyDescent="0.2">
      <c r="A152" t="s">
        <v>2</v>
      </c>
      <c r="B152" t="s">
        <v>294</v>
      </c>
      <c r="C152" s="6">
        <v>11479</v>
      </c>
      <c r="D152" s="6">
        <v>11986</v>
      </c>
      <c r="E152" t="s">
        <v>125</v>
      </c>
      <c r="F152" t="s">
        <v>109</v>
      </c>
      <c r="G152">
        <v>9</v>
      </c>
      <c r="H152">
        <v>90</v>
      </c>
      <c r="I152">
        <v>3</v>
      </c>
      <c r="J152" t="s">
        <v>295</v>
      </c>
    </row>
    <row r="153" spans="1:10" x14ac:dyDescent="0.2">
      <c r="A153" t="s">
        <v>2</v>
      </c>
      <c r="B153" t="s">
        <v>296</v>
      </c>
      <c r="E153" t="s">
        <v>123</v>
      </c>
      <c r="F153" t="s">
        <v>109</v>
      </c>
      <c r="G153">
        <v>10</v>
      </c>
      <c r="H153">
        <v>100</v>
      </c>
      <c r="I153">
        <v>3</v>
      </c>
    </row>
    <row r="154" spans="1:10" x14ac:dyDescent="0.2">
      <c r="A154" t="s">
        <v>2</v>
      </c>
      <c r="B154" t="s">
        <v>297</v>
      </c>
      <c r="C154" s="6">
        <v>221672</v>
      </c>
      <c r="D154" s="6">
        <v>222974</v>
      </c>
      <c r="E154" t="s">
        <v>125</v>
      </c>
      <c r="F154" t="s">
        <v>109</v>
      </c>
      <c r="G154">
        <v>9</v>
      </c>
      <c r="H154">
        <v>90</v>
      </c>
      <c r="I154">
        <v>2</v>
      </c>
      <c r="J154" t="s">
        <v>298</v>
      </c>
    </row>
    <row r="155" spans="1:10" x14ac:dyDescent="0.2">
      <c r="A155" t="s">
        <v>2</v>
      </c>
      <c r="B155" t="s">
        <v>299</v>
      </c>
      <c r="C155" s="6">
        <v>223744</v>
      </c>
      <c r="D155" s="6">
        <v>228286</v>
      </c>
      <c r="E155" t="s">
        <v>125</v>
      </c>
      <c r="F155" t="s">
        <v>109</v>
      </c>
      <c r="G155">
        <v>10</v>
      </c>
      <c r="H155">
        <v>100</v>
      </c>
      <c r="I155">
        <v>4</v>
      </c>
      <c r="J155" t="s">
        <v>130</v>
      </c>
    </row>
    <row r="156" spans="1:10" x14ac:dyDescent="0.2">
      <c r="A156" t="s">
        <v>2</v>
      </c>
      <c r="B156" t="s">
        <v>299</v>
      </c>
      <c r="C156" s="6">
        <v>223744</v>
      </c>
      <c r="D156" s="6">
        <v>228286</v>
      </c>
      <c r="E156" t="s">
        <v>152</v>
      </c>
      <c r="F156" t="s">
        <v>109</v>
      </c>
      <c r="G156">
        <v>10</v>
      </c>
      <c r="H156">
        <v>100</v>
      </c>
      <c r="I156">
        <v>4</v>
      </c>
      <c r="J156" t="s">
        <v>130</v>
      </c>
    </row>
    <row r="157" spans="1:10" x14ac:dyDescent="0.2">
      <c r="A157" t="s">
        <v>2</v>
      </c>
      <c r="B157" t="s">
        <v>300</v>
      </c>
      <c r="C157" s="6">
        <v>230462</v>
      </c>
      <c r="D157" s="6">
        <v>234920</v>
      </c>
      <c r="E157" t="s">
        <v>125</v>
      </c>
      <c r="F157" t="s">
        <v>107</v>
      </c>
      <c r="G157">
        <v>8</v>
      </c>
      <c r="H157">
        <v>80</v>
      </c>
      <c r="I157">
        <v>3</v>
      </c>
      <c r="J157" t="s">
        <v>130</v>
      </c>
    </row>
    <row r="158" spans="1:10" x14ac:dyDescent="0.2">
      <c r="A158" t="s">
        <v>2</v>
      </c>
      <c r="B158" t="s">
        <v>300</v>
      </c>
      <c r="C158" s="6">
        <v>230462</v>
      </c>
      <c r="D158" s="6">
        <v>234920</v>
      </c>
      <c r="E158" t="s">
        <v>123</v>
      </c>
      <c r="F158" t="s">
        <v>107</v>
      </c>
      <c r="G158">
        <v>8</v>
      </c>
      <c r="H158">
        <v>80</v>
      </c>
      <c r="I158">
        <v>3</v>
      </c>
      <c r="J158" t="s">
        <v>130</v>
      </c>
    </row>
    <row r="159" spans="1:10" x14ac:dyDescent="0.2">
      <c r="A159" t="s">
        <v>2</v>
      </c>
      <c r="B159" t="s">
        <v>300</v>
      </c>
      <c r="C159" s="6">
        <v>230462</v>
      </c>
      <c r="D159" s="6">
        <v>234920</v>
      </c>
      <c r="E159" t="s">
        <v>152</v>
      </c>
      <c r="F159" t="s">
        <v>107</v>
      </c>
      <c r="G159">
        <v>8</v>
      </c>
      <c r="H159">
        <v>80</v>
      </c>
      <c r="I159">
        <v>3</v>
      </c>
      <c r="J159" t="s">
        <v>130</v>
      </c>
    </row>
    <row r="160" spans="1:10" x14ac:dyDescent="0.2">
      <c r="A160" s="3"/>
      <c r="B160" s="3"/>
      <c r="C160" s="18"/>
      <c r="D160" s="18"/>
      <c r="E160" s="3"/>
      <c r="F160" s="3"/>
      <c r="G160" s="3"/>
      <c r="H160" s="3"/>
      <c r="I160" s="3"/>
      <c r="J160" s="3"/>
    </row>
    <row r="161" spans="1:10" x14ac:dyDescent="0.2">
      <c r="A161" t="s">
        <v>23</v>
      </c>
      <c r="B161" t="s">
        <v>127</v>
      </c>
      <c r="C161" s="6">
        <v>758006</v>
      </c>
      <c r="D161" s="6">
        <v>758878</v>
      </c>
      <c r="E161" t="s">
        <v>125</v>
      </c>
      <c r="F161" t="s">
        <v>109</v>
      </c>
      <c r="G161">
        <v>8</v>
      </c>
      <c r="H161" s="7">
        <v>88.8888888888888</v>
      </c>
      <c r="I161">
        <v>5</v>
      </c>
      <c r="J161" t="s">
        <v>128</v>
      </c>
    </row>
    <row r="162" spans="1:10" x14ac:dyDescent="0.2">
      <c r="A162" t="s">
        <v>23</v>
      </c>
      <c r="B162" t="s">
        <v>129</v>
      </c>
      <c r="C162" s="6">
        <v>759960</v>
      </c>
      <c r="D162" s="6">
        <v>762772</v>
      </c>
      <c r="E162" t="s">
        <v>125</v>
      </c>
      <c r="F162" t="s">
        <v>109</v>
      </c>
      <c r="G162">
        <v>8</v>
      </c>
      <c r="H162" s="7">
        <v>88.8888888888888</v>
      </c>
      <c r="I162">
        <v>5</v>
      </c>
      <c r="J162" t="s">
        <v>130</v>
      </c>
    </row>
    <row r="163" spans="1:10" x14ac:dyDescent="0.2">
      <c r="A163" t="s">
        <v>23</v>
      </c>
      <c r="B163" t="s">
        <v>131</v>
      </c>
      <c r="C163" s="6">
        <v>763075</v>
      </c>
      <c r="D163" s="6">
        <v>763347</v>
      </c>
      <c r="E163" t="s">
        <v>125</v>
      </c>
      <c r="F163" t="s">
        <v>109</v>
      </c>
      <c r="G163">
        <v>8</v>
      </c>
      <c r="H163" s="7">
        <v>88.8888888888888</v>
      </c>
      <c r="I163">
        <v>5</v>
      </c>
      <c r="J163" t="s">
        <v>132</v>
      </c>
    </row>
    <row r="164" spans="1:10" x14ac:dyDescent="0.2">
      <c r="A164" t="s">
        <v>23</v>
      </c>
      <c r="B164" t="s">
        <v>133</v>
      </c>
      <c r="E164" t="s">
        <v>123</v>
      </c>
      <c r="F164" t="s">
        <v>109</v>
      </c>
      <c r="G164">
        <v>8</v>
      </c>
      <c r="H164" s="7">
        <v>88.8888888888888</v>
      </c>
      <c r="I164">
        <v>5</v>
      </c>
    </row>
    <row r="165" spans="1:10" x14ac:dyDescent="0.2">
      <c r="A165" t="s">
        <v>23</v>
      </c>
      <c r="B165" t="s">
        <v>136</v>
      </c>
      <c r="E165" t="s">
        <v>123</v>
      </c>
      <c r="F165" t="s">
        <v>109</v>
      </c>
      <c r="G165">
        <v>7</v>
      </c>
      <c r="H165" s="7">
        <v>77.7777777777777</v>
      </c>
      <c r="I165">
        <v>5</v>
      </c>
    </row>
    <row r="166" spans="1:10" x14ac:dyDescent="0.2">
      <c r="A166" t="s">
        <v>23</v>
      </c>
      <c r="B166" t="s">
        <v>137</v>
      </c>
      <c r="E166" t="s">
        <v>123</v>
      </c>
      <c r="F166" t="s">
        <v>109</v>
      </c>
      <c r="G166">
        <v>8</v>
      </c>
      <c r="H166" s="7">
        <v>88.8888888888888</v>
      </c>
      <c r="I166">
        <v>5</v>
      </c>
    </row>
    <row r="167" spans="1:10" x14ac:dyDescent="0.2">
      <c r="A167" t="s">
        <v>23</v>
      </c>
      <c r="B167" t="s">
        <v>138</v>
      </c>
      <c r="E167" t="s">
        <v>123</v>
      </c>
      <c r="F167" t="s">
        <v>107</v>
      </c>
      <c r="G167">
        <v>7</v>
      </c>
      <c r="H167" s="7">
        <v>77.7777777777777</v>
      </c>
      <c r="I167">
        <v>4</v>
      </c>
    </row>
    <row r="168" spans="1:10" x14ac:dyDescent="0.2">
      <c r="A168" t="s">
        <v>23</v>
      </c>
      <c r="B168" t="s">
        <v>140</v>
      </c>
      <c r="C168" s="6">
        <v>992658</v>
      </c>
      <c r="D168" s="6">
        <v>995923</v>
      </c>
      <c r="E168" t="s">
        <v>125</v>
      </c>
      <c r="F168" t="s">
        <v>109</v>
      </c>
      <c r="G168">
        <v>8</v>
      </c>
      <c r="H168" s="7">
        <v>88.8888888888888</v>
      </c>
      <c r="I168">
        <v>5</v>
      </c>
      <c r="J168" t="s">
        <v>130</v>
      </c>
    </row>
    <row r="169" spans="1:10" x14ac:dyDescent="0.2">
      <c r="A169" t="s">
        <v>23</v>
      </c>
      <c r="B169" t="s">
        <v>141</v>
      </c>
      <c r="E169" t="s">
        <v>123</v>
      </c>
      <c r="F169" t="s">
        <v>109</v>
      </c>
      <c r="G169">
        <v>8</v>
      </c>
      <c r="H169" s="7">
        <v>88.8888888888888</v>
      </c>
      <c r="I169">
        <v>5</v>
      </c>
    </row>
    <row r="170" spans="1:10" x14ac:dyDescent="0.2">
      <c r="A170" t="s">
        <v>23</v>
      </c>
      <c r="B170" t="s">
        <v>142</v>
      </c>
      <c r="E170" t="s">
        <v>123</v>
      </c>
      <c r="F170" t="s">
        <v>109</v>
      </c>
      <c r="G170">
        <v>8</v>
      </c>
      <c r="H170" s="7">
        <v>88.8888888888888</v>
      </c>
      <c r="I170">
        <v>5</v>
      </c>
    </row>
    <row r="171" spans="1:10" x14ac:dyDescent="0.2">
      <c r="A171" t="s">
        <v>23</v>
      </c>
      <c r="B171" t="s">
        <v>143</v>
      </c>
      <c r="E171" t="s">
        <v>123</v>
      </c>
      <c r="F171" t="s">
        <v>109</v>
      </c>
      <c r="G171">
        <v>8</v>
      </c>
      <c r="H171" s="7">
        <v>88.8888888888888</v>
      </c>
      <c r="I171">
        <v>5</v>
      </c>
    </row>
    <row r="172" spans="1:10" x14ac:dyDescent="0.2">
      <c r="A172" t="s">
        <v>23</v>
      </c>
      <c r="B172" t="s">
        <v>144</v>
      </c>
      <c r="E172" t="s">
        <v>123</v>
      </c>
      <c r="F172" t="s">
        <v>109</v>
      </c>
      <c r="G172">
        <v>7</v>
      </c>
      <c r="H172" s="7">
        <v>77.7777777777777</v>
      </c>
      <c r="I172">
        <v>5</v>
      </c>
    </row>
    <row r="173" spans="1:10" x14ac:dyDescent="0.2">
      <c r="A173" t="s">
        <v>23</v>
      </c>
      <c r="B173" t="s">
        <v>304</v>
      </c>
      <c r="E173" t="s">
        <v>123</v>
      </c>
      <c r="F173" t="s">
        <v>107</v>
      </c>
      <c r="G173">
        <v>7</v>
      </c>
      <c r="H173" s="7">
        <v>77.7777777777777</v>
      </c>
      <c r="I173">
        <v>2</v>
      </c>
    </row>
    <row r="174" spans="1:10" x14ac:dyDescent="0.2">
      <c r="A174" t="s">
        <v>23</v>
      </c>
      <c r="B174" t="s">
        <v>148</v>
      </c>
      <c r="C174" s="6">
        <v>2516826</v>
      </c>
      <c r="D174" s="6">
        <v>2517938</v>
      </c>
      <c r="E174" t="s">
        <v>125</v>
      </c>
      <c r="F174" t="s">
        <v>109</v>
      </c>
      <c r="G174">
        <v>8</v>
      </c>
      <c r="H174" s="7">
        <v>88.8888888888888</v>
      </c>
      <c r="I174">
        <v>4</v>
      </c>
      <c r="J174" t="s">
        <v>149</v>
      </c>
    </row>
    <row r="175" spans="1:10" x14ac:dyDescent="0.2">
      <c r="A175" t="s">
        <v>23</v>
      </c>
      <c r="B175" t="s">
        <v>150</v>
      </c>
      <c r="E175" t="s">
        <v>123</v>
      </c>
      <c r="F175" t="s">
        <v>109</v>
      </c>
      <c r="G175">
        <v>7</v>
      </c>
      <c r="H175" s="7">
        <v>77.7777777777777</v>
      </c>
      <c r="I175">
        <v>4</v>
      </c>
    </row>
    <row r="176" spans="1:10" x14ac:dyDescent="0.2">
      <c r="A176" t="s">
        <v>23</v>
      </c>
      <c r="B176" t="s">
        <v>151</v>
      </c>
      <c r="E176" t="s">
        <v>123</v>
      </c>
      <c r="F176" t="s">
        <v>109</v>
      </c>
      <c r="G176">
        <v>8</v>
      </c>
      <c r="H176" s="7">
        <v>88.8888888888888</v>
      </c>
      <c r="I176">
        <v>5</v>
      </c>
    </row>
    <row r="177" spans="1:10" x14ac:dyDescent="0.2">
      <c r="A177" t="s">
        <v>23</v>
      </c>
      <c r="B177" t="s">
        <v>151</v>
      </c>
      <c r="E177" t="s">
        <v>152</v>
      </c>
      <c r="F177" t="s">
        <v>109</v>
      </c>
      <c r="G177">
        <v>8</v>
      </c>
      <c r="H177" s="7">
        <v>88.8888888888888</v>
      </c>
      <c r="I177">
        <v>5</v>
      </c>
    </row>
    <row r="178" spans="1:10" x14ac:dyDescent="0.2">
      <c r="A178" t="s">
        <v>23</v>
      </c>
      <c r="B178" t="s">
        <v>155</v>
      </c>
      <c r="E178" t="s">
        <v>123</v>
      </c>
      <c r="F178" t="s">
        <v>109</v>
      </c>
      <c r="G178">
        <v>8</v>
      </c>
      <c r="H178" s="7">
        <v>88.8888888888888</v>
      </c>
      <c r="I178">
        <v>5</v>
      </c>
    </row>
    <row r="179" spans="1:10" x14ac:dyDescent="0.2">
      <c r="A179" t="s">
        <v>23</v>
      </c>
      <c r="B179" t="s">
        <v>156</v>
      </c>
      <c r="E179" t="s">
        <v>123</v>
      </c>
      <c r="F179" t="s">
        <v>109</v>
      </c>
      <c r="G179">
        <v>8</v>
      </c>
      <c r="H179" s="7">
        <v>88.8888888888888</v>
      </c>
      <c r="I179">
        <v>5</v>
      </c>
    </row>
    <row r="180" spans="1:10" x14ac:dyDescent="0.2">
      <c r="A180" t="s">
        <v>23</v>
      </c>
      <c r="B180" t="s">
        <v>157</v>
      </c>
      <c r="E180" t="s">
        <v>123</v>
      </c>
      <c r="F180" t="s">
        <v>109</v>
      </c>
      <c r="G180">
        <v>8</v>
      </c>
      <c r="H180" s="7">
        <v>88.8888888888888</v>
      </c>
      <c r="I180">
        <v>5</v>
      </c>
    </row>
    <row r="181" spans="1:10" x14ac:dyDescent="0.2">
      <c r="A181" t="s">
        <v>23</v>
      </c>
      <c r="B181" t="s">
        <v>157</v>
      </c>
      <c r="E181" t="s">
        <v>152</v>
      </c>
      <c r="F181" t="s">
        <v>109</v>
      </c>
      <c r="G181">
        <v>8</v>
      </c>
      <c r="H181" s="7">
        <v>88.8888888888888</v>
      </c>
      <c r="I181">
        <v>5</v>
      </c>
    </row>
    <row r="182" spans="1:10" x14ac:dyDescent="0.2">
      <c r="A182" t="s">
        <v>23</v>
      </c>
      <c r="B182" t="s">
        <v>305</v>
      </c>
      <c r="C182" s="6">
        <v>129094</v>
      </c>
      <c r="D182" s="6">
        <v>135166</v>
      </c>
      <c r="E182" t="s">
        <v>125</v>
      </c>
      <c r="F182" t="s">
        <v>107</v>
      </c>
      <c r="G182">
        <v>8</v>
      </c>
      <c r="H182" s="7">
        <v>88.8888888888888</v>
      </c>
      <c r="I182">
        <v>4</v>
      </c>
      <c r="J182" t="s">
        <v>306</v>
      </c>
    </row>
    <row r="183" spans="1:10" x14ac:dyDescent="0.2">
      <c r="A183" t="s">
        <v>23</v>
      </c>
      <c r="B183" t="s">
        <v>161</v>
      </c>
      <c r="E183" t="s">
        <v>123</v>
      </c>
      <c r="F183" t="s">
        <v>109</v>
      </c>
      <c r="G183">
        <v>8</v>
      </c>
      <c r="H183" s="7">
        <v>88.8888888888888</v>
      </c>
      <c r="I183">
        <v>5</v>
      </c>
    </row>
    <row r="184" spans="1:10" x14ac:dyDescent="0.2">
      <c r="A184" t="s">
        <v>23</v>
      </c>
      <c r="B184" t="s">
        <v>163</v>
      </c>
      <c r="C184" s="6">
        <v>401262</v>
      </c>
      <c r="D184" s="6">
        <v>406168</v>
      </c>
      <c r="E184" t="s">
        <v>123</v>
      </c>
      <c r="F184" t="s">
        <v>107</v>
      </c>
      <c r="G184">
        <v>7</v>
      </c>
      <c r="H184" s="7">
        <v>77.7777777777777</v>
      </c>
      <c r="I184">
        <v>5</v>
      </c>
      <c r="J184" t="s">
        <v>130</v>
      </c>
    </row>
    <row r="185" spans="1:10" x14ac:dyDescent="0.2">
      <c r="A185" t="s">
        <v>23</v>
      </c>
      <c r="B185" t="s">
        <v>307</v>
      </c>
      <c r="C185" s="6">
        <v>418655</v>
      </c>
      <c r="D185" s="6">
        <v>421777</v>
      </c>
      <c r="E185" t="s">
        <v>125</v>
      </c>
      <c r="F185" t="s">
        <v>109</v>
      </c>
      <c r="G185">
        <v>7</v>
      </c>
      <c r="H185" s="7">
        <v>77.7777777777777</v>
      </c>
      <c r="I185">
        <v>3</v>
      </c>
      <c r="J185" t="s">
        <v>308</v>
      </c>
    </row>
    <row r="186" spans="1:10" x14ac:dyDescent="0.2">
      <c r="A186" t="s">
        <v>23</v>
      </c>
      <c r="B186" t="s">
        <v>165</v>
      </c>
      <c r="E186" t="s">
        <v>123</v>
      </c>
      <c r="F186" t="s">
        <v>109</v>
      </c>
      <c r="G186">
        <v>7</v>
      </c>
      <c r="H186" s="7">
        <v>77.7777777777777</v>
      </c>
      <c r="I186">
        <v>4</v>
      </c>
    </row>
    <row r="187" spans="1:10" x14ac:dyDescent="0.2">
      <c r="A187" t="s">
        <v>23</v>
      </c>
      <c r="B187" t="s">
        <v>166</v>
      </c>
      <c r="E187" t="s">
        <v>123</v>
      </c>
      <c r="F187" t="s">
        <v>109</v>
      </c>
      <c r="G187">
        <v>7</v>
      </c>
      <c r="H187" s="7">
        <v>77.7777777777777</v>
      </c>
      <c r="I187">
        <v>4</v>
      </c>
    </row>
    <row r="188" spans="1:10" x14ac:dyDescent="0.2">
      <c r="A188" t="s">
        <v>23</v>
      </c>
      <c r="B188" t="s">
        <v>167</v>
      </c>
      <c r="C188" s="6">
        <v>911934</v>
      </c>
      <c r="D188" s="6">
        <v>915423</v>
      </c>
      <c r="E188" t="s">
        <v>125</v>
      </c>
      <c r="F188" t="s">
        <v>107</v>
      </c>
      <c r="G188">
        <v>8</v>
      </c>
      <c r="H188" s="7">
        <v>88.8888888888888</v>
      </c>
      <c r="I188">
        <v>4</v>
      </c>
      <c r="J188" t="s">
        <v>130</v>
      </c>
    </row>
    <row r="189" spans="1:10" x14ac:dyDescent="0.2">
      <c r="A189" t="s">
        <v>23</v>
      </c>
      <c r="B189" t="s">
        <v>167</v>
      </c>
      <c r="C189" s="6">
        <v>911934</v>
      </c>
      <c r="D189" s="6">
        <v>915423</v>
      </c>
      <c r="E189" t="s">
        <v>123</v>
      </c>
      <c r="F189" t="s">
        <v>107</v>
      </c>
      <c r="G189">
        <v>8</v>
      </c>
      <c r="H189" s="7">
        <v>88.8888888888888</v>
      </c>
      <c r="I189">
        <v>3</v>
      </c>
      <c r="J189" t="s">
        <v>130</v>
      </c>
    </row>
    <row r="190" spans="1:10" x14ac:dyDescent="0.2">
      <c r="A190" t="s">
        <v>23</v>
      </c>
      <c r="B190" t="s">
        <v>167</v>
      </c>
      <c r="C190" s="6">
        <v>911934</v>
      </c>
      <c r="D190" s="6">
        <v>915423</v>
      </c>
      <c r="E190" t="s">
        <v>152</v>
      </c>
      <c r="F190" t="s">
        <v>107</v>
      </c>
      <c r="G190">
        <v>8</v>
      </c>
      <c r="H190" s="7">
        <v>88.8888888888888</v>
      </c>
      <c r="I190">
        <v>3</v>
      </c>
      <c r="J190" t="s">
        <v>130</v>
      </c>
    </row>
    <row r="191" spans="1:10" x14ac:dyDescent="0.2">
      <c r="A191" t="s">
        <v>23</v>
      </c>
      <c r="B191" t="s">
        <v>309</v>
      </c>
      <c r="C191" s="6">
        <v>2101973</v>
      </c>
      <c r="D191" s="6">
        <v>2105976</v>
      </c>
      <c r="E191" t="s">
        <v>123</v>
      </c>
      <c r="F191" t="s">
        <v>107</v>
      </c>
      <c r="G191">
        <v>8</v>
      </c>
      <c r="H191" s="7">
        <v>88.8888888888888</v>
      </c>
      <c r="I191">
        <v>2</v>
      </c>
      <c r="J191" t="s">
        <v>310</v>
      </c>
    </row>
    <row r="192" spans="1:10" x14ac:dyDescent="0.2">
      <c r="A192" t="s">
        <v>23</v>
      </c>
      <c r="B192" t="s">
        <v>309</v>
      </c>
      <c r="C192" s="6">
        <v>2101973</v>
      </c>
      <c r="D192" s="6">
        <v>2105976</v>
      </c>
      <c r="E192" t="s">
        <v>152</v>
      </c>
      <c r="F192" t="s">
        <v>107</v>
      </c>
      <c r="G192">
        <v>8</v>
      </c>
      <c r="H192" s="7">
        <v>88.8888888888888</v>
      </c>
      <c r="I192">
        <v>2</v>
      </c>
      <c r="J192" t="s">
        <v>310</v>
      </c>
    </row>
    <row r="193" spans="1:10" x14ac:dyDescent="0.2">
      <c r="A193" t="s">
        <v>23</v>
      </c>
      <c r="B193" t="s">
        <v>168</v>
      </c>
      <c r="E193" t="s">
        <v>123</v>
      </c>
      <c r="F193" t="s">
        <v>107</v>
      </c>
      <c r="G193">
        <v>7</v>
      </c>
      <c r="H193" s="7">
        <v>77.7777777777777</v>
      </c>
      <c r="I193">
        <v>4</v>
      </c>
    </row>
    <row r="194" spans="1:10" x14ac:dyDescent="0.2">
      <c r="A194" t="s">
        <v>23</v>
      </c>
      <c r="B194" t="s">
        <v>169</v>
      </c>
      <c r="E194" t="s">
        <v>123</v>
      </c>
      <c r="F194" t="s">
        <v>109</v>
      </c>
      <c r="G194">
        <v>7</v>
      </c>
      <c r="H194" s="7">
        <v>77.7777777777777</v>
      </c>
      <c r="I194">
        <v>5</v>
      </c>
    </row>
    <row r="195" spans="1:10" x14ac:dyDescent="0.2">
      <c r="A195" t="s">
        <v>23</v>
      </c>
      <c r="B195" t="s">
        <v>311</v>
      </c>
      <c r="E195" t="s">
        <v>123</v>
      </c>
      <c r="F195" t="s">
        <v>109</v>
      </c>
      <c r="G195">
        <v>7</v>
      </c>
      <c r="H195" s="7">
        <v>77.7777777777777</v>
      </c>
      <c r="I195">
        <v>4</v>
      </c>
    </row>
    <row r="196" spans="1:10" x14ac:dyDescent="0.2">
      <c r="A196" t="s">
        <v>23</v>
      </c>
      <c r="B196" t="s">
        <v>189</v>
      </c>
      <c r="E196" t="s">
        <v>123</v>
      </c>
      <c r="F196" t="s">
        <v>107</v>
      </c>
      <c r="G196">
        <v>8</v>
      </c>
      <c r="H196" s="7">
        <v>88.8888888888888</v>
      </c>
      <c r="I196">
        <v>5</v>
      </c>
    </row>
    <row r="197" spans="1:10" x14ac:dyDescent="0.2">
      <c r="A197" t="s">
        <v>23</v>
      </c>
      <c r="B197" t="s">
        <v>190</v>
      </c>
      <c r="C197" s="6">
        <v>2283945</v>
      </c>
      <c r="D197" s="6">
        <v>2288942</v>
      </c>
      <c r="E197" t="s">
        <v>125</v>
      </c>
      <c r="F197" t="s">
        <v>107</v>
      </c>
      <c r="G197">
        <v>8</v>
      </c>
      <c r="H197" s="7">
        <v>88.8888888888888</v>
      </c>
      <c r="I197">
        <v>5</v>
      </c>
      <c r="J197" t="s">
        <v>130</v>
      </c>
    </row>
    <row r="198" spans="1:10" x14ac:dyDescent="0.2">
      <c r="A198" t="s">
        <v>23</v>
      </c>
      <c r="B198" t="s">
        <v>190</v>
      </c>
      <c r="C198" s="6">
        <v>2283945</v>
      </c>
      <c r="D198" s="6">
        <v>2288942</v>
      </c>
      <c r="E198" t="s">
        <v>123</v>
      </c>
      <c r="F198" t="s">
        <v>107</v>
      </c>
      <c r="G198">
        <v>8</v>
      </c>
      <c r="H198" s="7">
        <v>88.8888888888888</v>
      </c>
      <c r="I198">
        <v>3</v>
      </c>
      <c r="J198" t="s">
        <v>130</v>
      </c>
    </row>
    <row r="199" spans="1:10" x14ac:dyDescent="0.2">
      <c r="A199" t="s">
        <v>23</v>
      </c>
      <c r="B199" t="s">
        <v>190</v>
      </c>
      <c r="C199" s="6">
        <v>2283945</v>
      </c>
      <c r="D199" s="6">
        <v>2288942</v>
      </c>
      <c r="E199" t="s">
        <v>152</v>
      </c>
      <c r="F199" t="s">
        <v>107</v>
      </c>
      <c r="G199">
        <v>8</v>
      </c>
      <c r="H199" s="7">
        <v>88.8888888888888</v>
      </c>
      <c r="I199">
        <v>4</v>
      </c>
      <c r="J199" t="s">
        <v>130</v>
      </c>
    </row>
    <row r="200" spans="1:10" x14ac:dyDescent="0.2">
      <c r="A200" t="s">
        <v>23</v>
      </c>
      <c r="B200" t="s">
        <v>192</v>
      </c>
      <c r="C200" s="6">
        <v>2293050</v>
      </c>
      <c r="D200" s="6">
        <v>2293718</v>
      </c>
      <c r="E200" t="s">
        <v>125</v>
      </c>
      <c r="F200" t="s">
        <v>109</v>
      </c>
      <c r="G200">
        <v>8</v>
      </c>
      <c r="H200" s="7">
        <v>88.8888888888888</v>
      </c>
      <c r="I200">
        <v>5</v>
      </c>
      <c r="J200" t="s">
        <v>147</v>
      </c>
    </row>
    <row r="201" spans="1:10" x14ac:dyDescent="0.2">
      <c r="A201" t="s">
        <v>23</v>
      </c>
      <c r="B201" t="s">
        <v>193</v>
      </c>
      <c r="C201" s="6">
        <v>2296514</v>
      </c>
      <c r="D201" s="6">
        <v>2297735</v>
      </c>
      <c r="E201" t="s">
        <v>125</v>
      </c>
      <c r="F201" t="s">
        <v>109</v>
      </c>
      <c r="G201">
        <v>8</v>
      </c>
      <c r="H201" s="7">
        <v>88.8888888888888</v>
      </c>
      <c r="I201">
        <v>5</v>
      </c>
      <c r="J201" t="s">
        <v>130</v>
      </c>
    </row>
    <row r="202" spans="1:10" x14ac:dyDescent="0.2">
      <c r="A202" t="s">
        <v>23</v>
      </c>
      <c r="B202" t="s">
        <v>194</v>
      </c>
      <c r="C202" s="6">
        <v>2299478</v>
      </c>
      <c r="D202" s="6">
        <v>2300135</v>
      </c>
      <c r="E202" t="s">
        <v>125</v>
      </c>
      <c r="F202" t="s">
        <v>109</v>
      </c>
      <c r="G202">
        <v>7</v>
      </c>
      <c r="H202" s="7">
        <v>77.7777777777777</v>
      </c>
      <c r="I202">
        <v>4</v>
      </c>
      <c r="J202" t="s">
        <v>147</v>
      </c>
    </row>
    <row r="203" spans="1:10" x14ac:dyDescent="0.2">
      <c r="A203" t="s">
        <v>23</v>
      </c>
      <c r="B203" t="s">
        <v>195</v>
      </c>
      <c r="C203" s="6">
        <v>2301842</v>
      </c>
      <c r="D203" s="6">
        <v>2302352</v>
      </c>
      <c r="E203" t="s">
        <v>125</v>
      </c>
      <c r="F203" t="s">
        <v>109</v>
      </c>
      <c r="G203">
        <v>7</v>
      </c>
      <c r="H203" s="7">
        <v>77.7777777777777</v>
      </c>
      <c r="I203">
        <v>4</v>
      </c>
      <c r="J203" t="s">
        <v>126</v>
      </c>
    </row>
    <row r="204" spans="1:10" x14ac:dyDescent="0.2">
      <c r="A204" t="s">
        <v>23</v>
      </c>
      <c r="B204" t="s">
        <v>196</v>
      </c>
      <c r="C204" s="6">
        <v>2302807</v>
      </c>
      <c r="D204" s="6">
        <v>2303359</v>
      </c>
      <c r="E204" t="s">
        <v>125</v>
      </c>
      <c r="F204" t="s">
        <v>109</v>
      </c>
      <c r="G204">
        <v>7</v>
      </c>
      <c r="H204" s="7">
        <v>77.7777777777777</v>
      </c>
      <c r="I204">
        <v>4</v>
      </c>
      <c r="J204" t="s">
        <v>197</v>
      </c>
    </row>
    <row r="205" spans="1:10" x14ac:dyDescent="0.2">
      <c r="A205" t="s">
        <v>23</v>
      </c>
      <c r="B205" t="s">
        <v>198</v>
      </c>
      <c r="C205" s="6">
        <v>2303705</v>
      </c>
      <c r="D205" s="6">
        <v>2304944</v>
      </c>
      <c r="E205" t="s">
        <v>125</v>
      </c>
      <c r="F205" t="s">
        <v>109</v>
      </c>
      <c r="G205">
        <v>7</v>
      </c>
      <c r="H205" s="7">
        <v>77.7777777777777</v>
      </c>
      <c r="I205">
        <v>3</v>
      </c>
      <c r="J205" t="s">
        <v>199</v>
      </c>
    </row>
    <row r="206" spans="1:10" x14ac:dyDescent="0.2">
      <c r="A206" t="s">
        <v>23</v>
      </c>
      <c r="B206" t="s">
        <v>200</v>
      </c>
      <c r="C206" s="6">
        <v>14517</v>
      </c>
      <c r="D206" s="6">
        <v>15666</v>
      </c>
      <c r="E206" t="s">
        <v>125</v>
      </c>
      <c r="F206" t="s">
        <v>109</v>
      </c>
      <c r="G206">
        <v>8</v>
      </c>
      <c r="H206" s="7">
        <v>88.8888888888888</v>
      </c>
      <c r="I206">
        <v>5</v>
      </c>
      <c r="J206" t="s">
        <v>130</v>
      </c>
    </row>
    <row r="207" spans="1:10" x14ac:dyDescent="0.2">
      <c r="A207" t="s">
        <v>23</v>
      </c>
      <c r="B207" t="s">
        <v>201</v>
      </c>
      <c r="E207" t="s">
        <v>123</v>
      </c>
      <c r="F207" t="s">
        <v>109</v>
      </c>
      <c r="G207">
        <v>7</v>
      </c>
      <c r="H207" s="7">
        <v>77.7777777777777</v>
      </c>
      <c r="I207">
        <v>5</v>
      </c>
    </row>
    <row r="208" spans="1:10" x14ac:dyDescent="0.2">
      <c r="A208" t="s">
        <v>23</v>
      </c>
      <c r="B208" t="s">
        <v>202</v>
      </c>
      <c r="E208" t="s">
        <v>123</v>
      </c>
      <c r="F208" t="s">
        <v>107</v>
      </c>
      <c r="G208">
        <v>7</v>
      </c>
      <c r="H208" s="7">
        <v>77.7777777777777</v>
      </c>
      <c r="I208">
        <v>3</v>
      </c>
    </row>
    <row r="209" spans="1:10" x14ac:dyDescent="0.2">
      <c r="A209" t="s">
        <v>23</v>
      </c>
      <c r="B209" t="s">
        <v>203</v>
      </c>
      <c r="E209" t="s">
        <v>123</v>
      </c>
      <c r="F209" t="s">
        <v>107</v>
      </c>
      <c r="G209">
        <v>7</v>
      </c>
      <c r="H209" s="7">
        <v>77.7777777777777</v>
      </c>
      <c r="I209">
        <v>3</v>
      </c>
    </row>
    <row r="210" spans="1:10" x14ac:dyDescent="0.2">
      <c r="A210" t="s">
        <v>23</v>
      </c>
      <c r="B210" t="s">
        <v>205</v>
      </c>
      <c r="C210" s="6">
        <v>854762</v>
      </c>
      <c r="D210" s="6">
        <v>855863</v>
      </c>
      <c r="E210" t="s">
        <v>125</v>
      </c>
      <c r="F210" t="s">
        <v>109</v>
      </c>
      <c r="G210">
        <v>8</v>
      </c>
      <c r="H210" s="7">
        <v>88.8888888888888</v>
      </c>
      <c r="I210">
        <v>5</v>
      </c>
      <c r="J210" t="s">
        <v>206</v>
      </c>
    </row>
    <row r="211" spans="1:10" x14ac:dyDescent="0.2">
      <c r="A211" t="s">
        <v>23</v>
      </c>
      <c r="B211" t="s">
        <v>207</v>
      </c>
      <c r="C211" s="6">
        <v>856117</v>
      </c>
      <c r="D211" s="6">
        <v>857809</v>
      </c>
      <c r="E211" t="s">
        <v>125</v>
      </c>
      <c r="F211" t="s">
        <v>109</v>
      </c>
      <c r="G211">
        <v>8</v>
      </c>
      <c r="H211" s="7">
        <v>88.8888888888888</v>
      </c>
      <c r="I211">
        <v>5</v>
      </c>
      <c r="J211" t="s">
        <v>208</v>
      </c>
    </row>
    <row r="212" spans="1:10" x14ac:dyDescent="0.2">
      <c r="A212" t="s">
        <v>23</v>
      </c>
      <c r="B212" t="s">
        <v>209</v>
      </c>
      <c r="C212" s="6">
        <v>861975</v>
      </c>
      <c r="D212" s="6">
        <v>862629</v>
      </c>
      <c r="E212" t="s">
        <v>125</v>
      </c>
      <c r="F212" t="s">
        <v>109</v>
      </c>
      <c r="G212">
        <v>8</v>
      </c>
      <c r="H212" s="7">
        <v>88.8888888888888</v>
      </c>
      <c r="I212">
        <v>5</v>
      </c>
      <c r="J212" t="s">
        <v>147</v>
      </c>
    </row>
    <row r="213" spans="1:10" x14ac:dyDescent="0.2">
      <c r="A213" t="s">
        <v>23</v>
      </c>
      <c r="B213" t="s">
        <v>312</v>
      </c>
      <c r="C213" s="6">
        <v>914751</v>
      </c>
      <c r="D213" s="6">
        <v>918784</v>
      </c>
      <c r="E213" t="s">
        <v>125</v>
      </c>
      <c r="F213" t="s">
        <v>107</v>
      </c>
      <c r="G213">
        <v>8</v>
      </c>
      <c r="H213" s="7">
        <v>88.8888888888888</v>
      </c>
      <c r="I213">
        <v>3</v>
      </c>
      <c r="J213" t="s">
        <v>130</v>
      </c>
    </row>
    <row r="214" spans="1:10" x14ac:dyDescent="0.2">
      <c r="A214" t="s">
        <v>23</v>
      </c>
      <c r="B214" t="s">
        <v>210</v>
      </c>
      <c r="C214" s="6">
        <v>1018557</v>
      </c>
      <c r="D214" s="6">
        <v>1019874</v>
      </c>
      <c r="E214" t="s">
        <v>125</v>
      </c>
      <c r="F214" t="s">
        <v>109</v>
      </c>
      <c r="G214">
        <v>7</v>
      </c>
      <c r="H214" s="7">
        <v>77.7777777777777</v>
      </c>
      <c r="I214">
        <v>4</v>
      </c>
      <c r="J214" t="s">
        <v>126</v>
      </c>
    </row>
    <row r="215" spans="1:10" x14ac:dyDescent="0.2">
      <c r="A215" t="s">
        <v>23</v>
      </c>
      <c r="B215" t="s">
        <v>211</v>
      </c>
      <c r="E215" t="s">
        <v>123</v>
      </c>
      <c r="F215" t="s">
        <v>109</v>
      </c>
      <c r="G215">
        <v>8</v>
      </c>
      <c r="H215" s="7">
        <v>88.8888888888888</v>
      </c>
      <c r="I215">
        <v>5</v>
      </c>
    </row>
    <row r="216" spans="1:10" x14ac:dyDescent="0.2">
      <c r="A216" t="s">
        <v>23</v>
      </c>
      <c r="B216" t="s">
        <v>212</v>
      </c>
      <c r="C216" s="6">
        <v>1578767</v>
      </c>
      <c r="D216" s="6">
        <v>1579781</v>
      </c>
      <c r="E216" t="s">
        <v>125</v>
      </c>
      <c r="F216" t="s">
        <v>109</v>
      </c>
      <c r="G216">
        <v>8</v>
      </c>
      <c r="H216" s="7">
        <v>88.8888888888888</v>
      </c>
      <c r="I216">
        <v>5</v>
      </c>
      <c r="J216" t="s">
        <v>213</v>
      </c>
    </row>
    <row r="217" spans="1:10" x14ac:dyDescent="0.2">
      <c r="A217" t="s">
        <v>23</v>
      </c>
      <c r="B217" t="s">
        <v>214</v>
      </c>
      <c r="E217" t="s">
        <v>123</v>
      </c>
      <c r="F217" t="s">
        <v>109</v>
      </c>
      <c r="G217">
        <v>8</v>
      </c>
      <c r="H217" s="7">
        <v>88.8888888888888</v>
      </c>
      <c r="I217">
        <v>5</v>
      </c>
    </row>
    <row r="218" spans="1:10" x14ac:dyDescent="0.2">
      <c r="A218" t="s">
        <v>23</v>
      </c>
      <c r="B218" t="s">
        <v>229</v>
      </c>
      <c r="E218" t="s">
        <v>123</v>
      </c>
      <c r="F218" t="s">
        <v>109</v>
      </c>
      <c r="G218">
        <v>8</v>
      </c>
      <c r="H218" s="7">
        <v>88.8888888888888</v>
      </c>
      <c r="I218">
        <v>5</v>
      </c>
    </row>
    <row r="219" spans="1:10" x14ac:dyDescent="0.2">
      <c r="A219" t="s">
        <v>23</v>
      </c>
      <c r="B219" t="s">
        <v>231</v>
      </c>
      <c r="E219" t="s">
        <v>123</v>
      </c>
      <c r="F219" t="s">
        <v>107</v>
      </c>
      <c r="G219">
        <v>7</v>
      </c>
      <c r="H219" s="7">
        <v>77.7777777777777</v>
      </c>
      <c r="I219">
        <v>3</v>
      </c>
    </row>
    <row r="220" spans="1:10" x14ac:dyDescent="0.2">
      <c r="A220" t="s">
        <v>23</v>
      </c>
      <c r="B220" t="s">
        <v>232</v>
      </c>
      <c r="C220" s="6">
        <v>42712</v>
      </c>
      <c r="D220" s="6">
        <v>45818</v>
      </c>
      <c r="E220" t="s">
        <v>125</v>
      </c>
      <c r="F220" t="s">
        <v>107</v>
      </c>
      <c r="G220">
        <v>8</v>
      </c>
      <c r="H220" s="7">
        <v>88.8888888888888</v>
      </c>
      <c r="I220">
        <v>5</v>
      </c>
    </row>
    <row r="221" spans="1:10" x14ac:dyDescent="0.2">
      <c r="A221" t="s">
        <v>23</v>
      </c>
      <c r="B221" t="s">
        <v>232</v>
      </c>
      <c r="C221" s="6">
        <v>42712</v>
      </c>
      <c r="D221" s="6">
        <v>45818</v>
      </c>
      <c r="E221" t="s">
        <v>123</v>
      </c>
      <c r="F221" t="s">
        <v>107</v>
      </c>
      <c r="G221">
        <v>8</v>
      </c>
      <c r="H221" s="7">
        <v>88.8888888888888</v>
      </c>
      <c r="I221">
        <v>3</v>
      </c>
    </row>
    <row r="222" spans="1:10" x14ac:dyDescent="0.2">
      <c r="A222" t="s">
        <v>23</v>
      </c>
      <c r="B222" t="s">
        <v>232</v>
      </c>
      <c r="C222" s="6">
        <v>42712</v>
      </c>
      <c r="D222" s="6">
        <v>45818</v>
      </c>
      <c r="E222" t="s">
        <v>152</v>
      </c>
      <c r="F222" t="s">
        <v>107</v>
      </c>
      <c r="G222">
        <v>8</v>
      </c>
      <c r="H222" s="7">
        <v>88.8888888888888</v>
      </c>
      <c r="I222">
        <v>3</v>
      </c>
    </row>
    <row r="223" spans="1:10" x14ac:dyDescent="0.2">
      <c r="A223" t="s">
        <v>23</v>
      </c>
      <c r="B223" t="s">
        <v>313</v>
      </c>
      <c r="C223" s="6">
        <v>290824</v>
      </c>
      <c r="D223" s="6">
        <v>292601</v>
      </c>
      <c r="E223" t="s">
        <v>125</v>
      </c>
      <c r="F223" t="s">
        <v>107</v>
      </c>
      <c r="G223">
        <v>7</v>
      </c>
      <c r="H223" s="7">
        <v>77.7777777777777</v>
      </c>
      <c r="I223">
        <v>3</v>
      </c>
      <c r="J223" t="s">
        <v>270</v>
      </c>
    </row>
    <row r="224" spans="1:10" x14ac:dyDescent="0.2">
      <c r="A224" t="s">
        <v>23</v>
      </c>
      <c r="B224" t="s">
        <v>233</v>
      </c>
      <c r="C224" s="6">
        <v>318328</v>
      </c>
      <c r="D224" s="6">
        <v>321782</v>
      </c>
      <c r="E224" t="s">
        <v>125</v>
      </c>
      <c r="F224" t="s">
        <v>107</v>
      </c>
      <c r="G224">
        <v>8</v>
      </c>
      <c r="H224" s="7">
        <v>88.8888888888888</v>
      </c>
      <c r="I224">
        <v>4</v>
      </c>
      <c r="J224" t="s">
        <v>130</v>
      </c>
    </row>
    <row r="225" spans="1:10" x14ac:dyDescent="0.2">
      <c r="A225" t="s">
        <v>23</v>
      </c>
      <c r="B225" t="s">
        <v>233</v>
      </c>
      <c r="C225" s="6">
        <v>318328</v>
      </c>
      <c r="D225" s="6">
        <v>321782</v>
      </c>
      <c r="E225" t="s">
        <v>152</v>
      </c>
      <c r="F225" t="s">
        <v>107</v>
      </c>
      <c r="G225">
        <v>8</v>
      </c>
      <c r="H225" s="7">
        <v>88.8888888888888</v>
      </c>
      <c r="I225">
        <v>4</v>
      </c>
      <c r="J225" t="s">
        <v>130</v>
      </c>
    </row>
    <row r="226" spans="1:10" x14ac:dyDescent="0.2">
      <c r="A226" t="s">
        <v>23</v>
      </c>
      <c r="B226" t="s">
        <v>234</v>
      </c>
      <c r="C226" s="6">
        <v>450453</v>
      </c>
      <c r="D226" s="6">
        <v>456772</v>
      </c>
      <c r="E226" t="s">
        <v>125</v>
      </c>
      <c r="F226" t="s">
        <v>107</v>
      </c>
      <c r="G226">
        <v>7</v>
      </c>
      <c r="H226" s="7">
        <v>77.7777777777777</v>
      </c>
      <c r="I226">
        <v>3</v>
      </c>
      <c r="J226" t="s">
        <v>235</v>
      </c>
    </row>
    <row r="227" spans="1:10" x14ac:dyDescent="0.2">
      <c r="A227" t="s">
        <v>23</v>
      </c>
      <c r="B227" t="s">
        <v>237</v>
      </c>
      <c r="E227" t="s">
        <v>123</v>
      </c>
      <c r="F227" t="s">
        <v>109</v>
      </c>
      <c r="G227">
        <v>7</v>
      </c>
      <c r="H227" s="7">
        <v>77.7777777777777</v>
      </c>
      <c r="I227">
        <v>5</v>
      </c>
    </row>
    <row r="228" spans="1:10" x14ac:dyDescent="0.2">
      <c r="A228" t="s">
        <v>23</v>
      </c>
      <c r="B228" t="s">
        <v>238</v>
      </c>
      <c r="E228" t="s">
        <v>123</v>
      </c>
      <c r="F228" t="s">
        <v>109</v>
      </c>
      <c r="G228">
        <v>7</v>
      </c>
      <c r="H228" s="7">
        <v>77.7777777777777</v>
      </c>
      <c r="I228">
        <v>5</v>
      </c>
    </row>
    <row r="229" spans="1:10" x14ac:dyDescent="0.2">
      <c r="A229" t="s">
        <v>23</v>
      </c>
      <c r="B229" t="s">
        <v>239</v>
      </c>
      <c r="E229" t="s">
        <v>123</v>
      </c>
      <c r="F229" t="s">
        <v>109</v>
      </c>
      <c r="G229">
        <v>7</v>
      </c>
      <c r="H229" s="7">
        <v>77.7777777777777</v>
      </c>
      <c r="I229">
        <v>5</v>
      </c>
    </row>
    <row r="230" spans="1:10" x14ac:dyDescent="0.2">
      <c r="A230" t="s">
        <v>23</v>
      </c>
      <c r="B230" t="s">
        <v>247</v>
      </c>
      <c r="C230" s="6">
        <v>125904</v>
      </c>
      <c r="D230" s="6">
        <v>126572</v>
      </c>
      <c r="E230" t="s">
        <v>125</v>
      </c>
      <c r="F230" t="s">
        <v>109</v>
      </c>
      <c r="G230">
        <v>8</v>
      </c>
      <c r="H230" s="7">
        <v>88.8888888888888</v>
      </c>
      <c r="I230">
        <v>5</v>
      </c>
      <c r="J230" t="s">
        <v>147</v>
      </c>
    </row>
    <row r="231" spans="1:10" x14ac:dyDescent="0.2">
      <c r="A231" t="s">
        <v>23</v>
      </c>
      <c r="B231" t="s">
        <v>248</v>
      </c>
      <c r="C231" s="6">
        <v>129282</v>
      </c>
      <c r="D231" s="6">
        <v>131102</v>
      </c>
      <c r="E231" t="s">
        <v>125</v>
      </c>
      <c r="F231" t="s">
        <v>109</v>
      </c>
      <c r="G231">
        <v>8</v>
      </c>
      <c r="H231" s="7">
        <v>88.8888888888888</v>
      </c>
      <c r="I231">
        <v>5</v>
      </c>
      <c r="J231" t="s">
        <v>130</v>
      </c>
    </row>
    <row r="232" spans="1:10" x14ac:dyDescent="0.2">
      <c r="A232" t="s">
        <v>23</v>
      </c>
      <c r="B232" t="s">
        <v>249</v>
      </c>
      <c r="C232" s="6">
        <v>131450</v>
      </c>
      <c r="D232" s="6">
        <v>133025</v>
      </c>
      <c r="E232" t="s">
        <v>125</v>
      </c>
      <c r="F232" t="s">
        <v>109</v>
      </c>
      <c r="G232">
        <v>8</v>
      </c>
      <c r="H232" s="7">
        <v>88.8888888888888</v>
      </c>
      <c r="I232">
        <v>5</v>
      </c>
      <c r="J232" t="s">
        <v>147</v>
      </c>
    </row>
    <row r="233" spans="1:10" x14ac:dyDescent="0.2">
      <c r="A233" t="s">
        <v>23</v>
      </c>
      <c r="B233" t="s">
        <v>250</v>
      </c>
      <c r="C233" s="6">
        <v>134571</v>
      </c>
      <c r="D233" s="6">
        <v>135234</v>
      </c>
      <c r="E233" t="s">
        <v>125</v>
      </c>
      <c r="F233" t="s">
        <v>109</v>
      </c>
      <c r="G233">
        <v>8</v>
      </c>
      <c r="H233" s="7">
        <v>88.8888888888888</v>
      </c>
      <c r="I233">
        <v>5</v>
      </c>
      <c r="J233" t="s">
        <v>251</v>
      </c>
    </row>
    <row r="234" spans="1:10" x14ac:dyDescent="0.2">
      <c r="A234" t="s">
        <v>23</v>
      </c>
      <c r="B234" t="s">
        <v>252</v>
      </c>
      <c r="C234" s="6">
        <v>135684</v>
      </c>
      <c r="D234" s="6">
        <v>136236</v>
      </c>
      <c r="E234" t="s">
        <v>125</v>
      </c>
      <c r="F234" t="s">
        <v>109</v>
      </c>
      <c r="G234">
        <v>8</v>
      </c>
      <c r="H234" s="7">
        <v>88.8888888888888</v>
      </c>
      <c r="I234">
        <v>5</v>
      </c>
      <c r="J234" t="s">
        <v>253</v>
      </c>
    </row>
    <row r="235" spans="1:10" x14ac:dyDescent="0.2">
      <c r="A235" t="s">
        <v>23</v>
      </c>
      <c r="B235" t="s">
        <v>254</v>
      </c>
      <c r="C235" s="6">
        <v>136587</v>
      </c>
      <c r="D235" s="6">
        <v>137826</v>
      </c>
      <c r="E235" t="s">
        <v>125</v>
      </c>
      <c r="F235" t="s">
        <v>109</v>
      </c>
      <c r="G235">
        <v>8</v>
      </c>
      <c r="H235" s="7">
        <v>88.8888888888888</v>
      </c>
      <c r="I235">
        <v>5</v>
      </c>
      <c r="J235" t="s">
        <v>199</v>
      </c>
    </row>
    <row r="236" spans="1:10" x14ac:dyDescent="0.2">
      <c r="A236" t="s">
        <v>23</v>
      </c>
      <c r="B236" t="s">
        <v>314</v>
      </c>
      <c r="C236" s="6">
        <v>376310</v>
      </c>
      <c r="D236" s="6">
        <v>377036</v>
      </c>
      <c r="E236" t="s">
        <v>125</v>
      </c>
      <c r="F236" t="s">
        <v>109</v>
      </c>
      <c r="G236">
        <v>8</v>
      </c>
      <c r="H236" s="7">
        <v>88.8888888888888</v>
      </c>
      <c r="I236">
        <v>4</v>
      </c>
      <c r="J236" t="s">
        <v>315</v>
      </c>
    </row>
    <row r="237" spans="1:10" x14ac:dyDescent="0.2">
      <c r="A237" t="s">
        <v>23</v>
      </c>
      <c r="B237" t="s">
        <v>316</v>
      </c>
      <c r="C237" s="6">
        <v>377338</v>
      </c>
      <c r="D237" s="6">
        <v>378514</v>
      </c>
      <c r="E237" t="s">
        <v>125</v>
      </c>
      <c r="F237" t="s">
        <v>109</v>
      </c>
      <c r="G237">
        <v>8</v>
      </c>
      <c r="H237" s="7">
        <v>88.8888888888888</v>
      </c>
      <c r="I237">
        <v>4</v>
      </c>
      <c r="J237" t="s">
        <v>130</v>
      </c>
    </row>
    <row r="238" spans="1:10" x14ac:dyDescent="0.2">
      <c r="A238" t="s">
        <v>23</v>
      </c>
      <c r="B238" t="s">
        <v>317</v>
      </c>
      <c r="C238" s="6">
        <v>379803</v>
      </c>
      <c r="D238" s="6">
        <v>381754</v>
      </c>
      <c r="E238" t="s">
        <v>125</v>
      </c>
      <c r="F238" t="s">
        <v>109</v>
      </c>
      <c r="G238">
        <v>8</v>
      </c>
      <c r="H238" s="7">
        <v>88.8888888888888</v>
      </c>
      <c r="I238">
        <v>4</v>
      </c>
      <c r="J238" t="s">
        <v>130</v>
      </c>
    </row>
    <row r="239" spans="1:10" x14ac:dyDescent="0.2">
      <c r="A239" t="s">
        <v>23</v>
      </c>
      <c r="B239" t="s">
        <v>318</v>
      </c>
      <c r="E239" t="s">
        <v>123</v>
      </c>
      <c r="F239" t="s">
        <v>107</v>
      </c>
      <c r="G239">
        <v>7</v>
      </c>
      <c r="H239" s="7">
        <v>77.7777777777777</v>
      </c>
      <c r="I239">
        <v>1</v>
      </c>
    </row>
    <row r="240" spans="1:10" x14ac:dyDescent="0.2">
      <c r="A240" t="s">
        <v>23</v>
      </c>
      <c r="B240" t="s">
        <v>319</v>
      </c>
      <c r="E240" t="s">
        <v>123</v>
      </c>
      <c r="F240" t="s">
        <v>107</v>
      </c>
      <c r="G240">
        <v>7</v>
      </c>
      <c r="H240" s="7">
        <v>77.7777777777777</v>
      </c>
      <c r="I240">
        <v>2</v>
      </c>
    </row>
    <row r="241" spans="1:10" x14ac:dyDescent="0.2">
      <c r="A241" t="s">
        <v>23</v>
      </c>
      <c r="B241" t="s">
        <v>255</v>
      </c>
      <c r="E241" t="s">
        <v>123</v>
      </c>
      <c r="F241" t="s">
        <v>109</v>
      </c>
      <c r="G241">
        <v>7</v>
      </c>
      <c r="H241" s="7">
        <v>77.7777777777777</v>
      </c>
      <c r="I241">
        <v>5</v>
      </c>
    </row>
    <row r="242" spans="1:10" x14ac:dyDescent="0.2">
      <c r="A242" t="s">
        <v>23</v>
      </c>
      <c r="B242" t="s">
        <v>320</v>
      </c>
      <c r="E242" t="s">
        <v>123</v>
      </c>
      <c r="F242" t="s">
        <v>109</v>
      </c>
      <c r="G242">
        <v>7</v>
      </c>
      <c r="H242" s="7">
        <v>77.7777777777777</v>
      </c>
      <c r="I242">
        <v>3</v>
      </c>
    </row>
    <row r="243" spans="1:10" x14ac:dyDescent="0.2">
      <c r="A243" t="s">
        <v>23</v>
      </c>
      <c r="B243" t="s">
        <v>321</v>
      </c>
      <c r="E243" t="s">
        <v>123</v>
      </c>
      <c r="F243" t="s">
        <v>109</v>
      </c>
      <c r="G243">
        <v>7</v>
      </c>
      <c r="H243" s="7">
        <v>77.7777777777777</v>
      </c>
      <c r="I243">
        <v>3</v>
      </c>
    </row>
    <row r="244" spans="1:10" x14ac:dyDescent="0.2">
      <c r="A244" t="s">
        <v>23</v>
      </c>
      <c r="B244" t="s">
        <v>265</v>
      </c>
      <c r="E244" t="s">
        <v>123</v>
      </c>
      <c r="F244" t="s">
        <v>109</v>
      </c>
      <c r="G244">
        <v>7</v>
      </c>
      <c r="H244" s="7">
        <v>77.7777777777777</v>
      </c>
      <c r="I244">
        <v>4</v>
      </c>
    </row>
    <row r="245" spans="1:10" x14ac:dyDescent="0.2">
      <c r="A245" t="s">
        <v>23</v>
      </c>
      <c r="B245" t="s">
        <v>322</v>
      </c>
      <c r="C245" s="6">
        <v>1072816</v>
      </c>
      <c r="D245" s="6">
        <v>1073170</v>
      </c>
      <c r="E245" t="s">
        <v>125</v>
      </c>
      <c r="F245" t="s">
        <v>109</v>
      </c>
      <c r="G245">
        <v>8</v>
      </c>
      <c r="H245" s="7">
        <v>88.8888888888888</v>
      </c>
      <c r="I245">
        <v>4</v>
      </c>
      <c r="J245" t="s">
        <v>147</v>
      </c>
    </row>
    <row r="246" spans="1:10" x14ac:dyDescent="0.2">
      <c r="A246" t="s">
        <v>23</v>
      </c>
      <c r="B246" t="s">
        <v>266</v>
      </c>
      <c r="C246" s="6">
        <v>1073641</v>
      </c>
      <c r="D246" s="6">
        <v>1074298</v>
      </c>
      <c r="E246" t="s">
        <v>125</v>
      </c>
      <c r="F246" t="s">
        <v>109</v>
      </c>
      <c r="G246">
        <v>8</v>
      </c>
      <c r="H246" s="7">
        <v>88.8888888888888</v>
      </c>
      <c r="I246">
        <v>5</v>
      </c>
      <c r="J246" t="s">
        <v>267</v>
      </c>
    </row>
    <row r="247" spans="1:10" x14ac:dyDescent="0.2">
      <c r="A247" t="s">
        <v>23</v>
      </c>
      <c r="B247" t="s">
        <v>268</v>
      </c>
      <c r="C247" s="6">
        <v>1074663</v>
      </c>
      <c r="D247" s="6">
        <v>1075806</v>
      </c>
      <c r="E247" t="s">
        <v>125</v>
      </c>
      <c r="F247" t="s">
        <v>109</v>
      </c>
      <c r="G247">
        <v>8</v>
      </c>
      <c r="H247" s="7">
        <v>88.8888888888888</v>
      </c>
      <c r="I247">
        <v>5</v>
      </c>
      <c r="J247" t="s">
        <v>126</v>
      </c>
    </row>
    <row r="248" spans="1:10" x14ac:dyDescent="0.2">
      <c r="A248" t="s">
        <v>23</v>
      </c>
      <c r="B248" t="s">
        <v>269</v>
      </c>
      <c r="C248" s="6">
        <v>1077161</v>
      </c>
      <c r="D248" s="6">
        <v>1080702</v>
      </c>
      <c r="E248" t="s">
        <v>125</v>
      </c>
      <c r="F248" t="s">
        <v>109</v>
      </c>
      <c r="G248">
        <v>8</v>
      </c>
      <c r="H248" s="7">
        <v>88.8888888888888</v>
      </c>
      <c r="I248">
        <v>5</v>
      </c>
      <c r="J248" t="s">
        <v>270</v>
      </c>
    </row>
    <row r="249" spans="1:10" x14ac:dyDescent="0.2">
      <c r="A249" t="s">
        <v>23</v>
      </c>
      <c r="B249" t="s">
        <v>271</v>
      </c>
      <c r="C249" s="6">
        <v>1316755</v>
      </c>
      <c r="D249" s="6">
        <v>1318027</v>
      </c>
      <c r="E249" t="s">
        <v>125</v>
      </c>
      <c r="F249" t="s">
        <v>109</v>
      </c>
      <c r="G249">
        <v>7</v>
      </c>
      <c r="H249" s="7">
        <v>77.7777777777777</v>
      </c>
      <c r="I249">
        <v>5</v>
      </c>
      <c r="J249" t="s">
        <v>147</v>
      </c>
    </row>
    <row r="250" spans="1:10" x14ac:dyDescent="0.2">
      <c r="A250" t="s">
        <v>23</v>
      </c>
      <c r="B250" t="s">
        <v>272</v>
      </c>
      <c r="C250" s="6">
        <v>1321988</v>
      </c>
      <c r="D250" s="6">
        <v>1323923</v>
      </c>
      <c r="E250" t="s">
        <v>125</v>
      </c>
      <c r="F250" t="s">
        <v>109</v>
      </c>
      <c r="G250">
        <v>7</v>
      </c>
      <c r="H250" s="7">
        <v>77.7777777777777</v>
      </c>
      <c r="I250">
        <v>5</v>
      </c>
      <c r="J250" t="s">
        <v>273</v>
      </c>
    </row>
    <row r="251" spans="1:10" x14ac:dyDescent="0.2">
      <c r="A251" t="s">
        <v>23</v>
      </c>
      <c r="B251" t="s">
        <v>274</v>
      </c>
      <c r="C251" s="6">
        <v>1324173</v>
      </c>
      <c r="D251" s="6">
        <v>1325274</v>
      </c>
      <c r="E251" t="s">
        <v>125</v>
      </c>
      <c r="F251" t="s">
        <v>109</v>
      </c>
      <c r="G251">
        <v>7</v>
      </c>
      <c r="H251" s="7">
        <v>77.7777777777777</v>
      </c>
      <c r="I251">
        <v>5</v>
      </c>
      <c r="J251" t="s">
        <v>206</v>
      </c>
    </row>
    <row r="252" spans="1:10" x14ac:dyDescent="0.2">
      <c r="A252" t="s">
        <v>23</v>
      </c>
      <c r="B252" t="s">
        <v>279</v>
      </c>
      <c r="E252" t="s">
        <v>123</v>
      </c>
      <c r="F252" t="s">
        <v>109</v>
      </c>
      <c r="G252">
        <v>7</v>
      </c>
      <c r="H252" s="7">
        <v>77.7777777777777</v>
      </c>
      <c r="I252">
        <v>5</v>
      </c>
    </row>
    <row r="253" spans="1:10" x14ac:dyDescent="0.2">
      <c r="A253" t="s">
        <v>23</v>
      </c>
      <c r="B253" t="s">
        <v>280</v>
      </c>
      <c r="C253" s="6">
        <v>682309</v>
      </c>
      <c r="D253" s="6">
        <v>685456</v>
      </c>
      <c r="E253" t="s">
        <v>125</v>
      </c>
      <c r="F253" t="s">
        <v>107</v>
      </c>
      <c r="G253">
        <v>7</v>
      </c>
      <c r="H253" s="7">
        <v>77.7777777777777</v>
      </c>
      <c r="I253">
        <v>4</v>
      </c>
      <c r="J253" t="s">
        <v>130</v>
      </c>
    </row>
    <row r="254" spans="1:10" x14ac:dyDescent="0.2">
      <c r="A254" t="s">
        <v>23</v>
      </c>
      <c r="B254" t="s">
        <v>281</v>
      </c>
      <c r="C254" s="6">
        <v>705305</v>
      </c>
      <c r="D254" s="6">
        <v>706241</v>
      </c>
      <c r="E254" t="s">
        <v>125</v>
      </c>
      <c r="F254" t="s">
        <v>109</v>
      </c>
      <c r="G254">
        <v>7</v>
      </c>
      <c r="H254" s="7">
        <v>77.7777777777777</v>
      </c>
      <c r="I254">
        <v>5</v>
      </c>
      <c r="J254" t="s">
        <v>282</v>
      </c>
    </row>
    <row r="255" spans="1:10" x14ac:dyDescent="0.2">
      <c r="A255" t="s">
        <v>23</v>
      </c>
      <c r="B255" t="s">
        <v>283</v>
      </c>
      <c r="E255" t="s">
        <v>123</v>
      </c>
      <c r="F255" t="s">
        <v>109</v>
      </c>
      <c r="G255">
        <v>7</v>
      </c>
      <c r="H255" s="7">
        <v>77.7777777777777</v>
      </c>
      <c r="I255">
        <v>5</v>
      </c>
    </row>
    <row r="256" spans="1:10" x14ac:dyDescent="0.2">
      <c r="A256" t="s">
        <v>23</v>
      </c>
      <c r="B256" t="s">
        <v>284</v>
      </c>
      <c r="C256" s="6">
        <v>709852</v>
      </c>
      <c r="D256" s="6">
        <v>710798</v>
      </c>
      <c r="E256" t="s">
        <v>125</v>
      </c>
      <c r="F256" t="s">
        <v>109</v>
      </c>
      <c r="G256">
        <v>7</v>
      </c>
      <c r="H256" s="7">
        <v>77.7777777777777</v>
      </c>
      <c r="I256">
        <v>5</v>
      </c>
      <c r="J256" t="s">
        <v>285</v>
      </c>
    </row>
    <row r="257" spans="1:10" x14ac:dyDescent="0.2">
      <c r="A257" t="s">
        <v>23</v>
      </c>
      <c r="B257" t="s">
        <v>286</v>
      </c>
      <c r="C257" s="6">
        <v>711624</v>
      </c>
      <c r="D257" s="6">
        <v>712188</v>
      </c>
      <c r="E257" t="s">
        <v>125</v>
      </c>
      <c r="F257" t="s">
        <v>109</v>
      </c>
      <c r="G257">
        <v>7</v>
      </c>
      <c r="H257" s="7">
        <v>77.7777777777777</v>
      </c>
      <c r="I257">
        <v>5</v>
      </c>
      <c r="J257" t="s">
        <v>287</v>
      </c>
    </row>
    <row r="258" spans="1:10" x14ac:dyDescent="0.2">
      <c r="A258" t="s">
        <v>23</v>
      </c>
      <c r="B258" t="s">
        <v>288</v>
      </c>
      <c r="E258" t="s">
        <v>123</v>
      </c>
      <c r="F258" t="s">
        <v>107</v>
      </c>
      <c r="G258">
        <v>8</v>
      </c>
      <c r="H258" s="7">
        <v>88.8888888888888</v>
      </c>
      <c r="I258">
        <v>4</v>
      </c>
    </row>
    <row r="259" spans="1:10" x14ac:dyDescent="0.2">
      <c r="A259" t="s">
        <v>23</v>
      </c>
      <c r="B259" t="s">
        <v>288</v>
      </c>
      <c r="E259" t="s">
        <v>152</v>
      </c>
      <c r="F259" t="s">
        <v>107</v>
      </c>
      <c r="G259">
        <v>8</v>
      </c>
      <c r="H259" s="7">
        <v>88.8888888888888</v>
      </c>
      <c r="I259">
        <v>2</v>
      </c>
    </row>
    <row r="260" spans="1:10" x14ac:dyDescent="0.2">
      <c r="A260" t="s">
        <v>23</v>
      </c>
      <c r="B260" t="s">
        <v>289</v>
      </c>
      <c r="C260" s="6">
        <v>738115</v>
      </c>
      <c r="D260" s="6">
        <v>742656</v>
      </c>
      <c r="E260" t="s">
        <v>125</v>
      </c>
      <c r="F260" t="s">
        <v>109</v>
      </c>
      <c r="G260">
        <v>7</v>
      </c>
      <c r="H260" s="7">
        <v>77.7777777777777</v>
      </c>
      <c r="I260">
        <v>5</v>
      </c>
      <c r="J260" t="s">
        <v>126</v>
      </c>
    </row>
    <row r="261" spans="1:10" x14ac:dyDescent="0.2">
      <c r="A261" t="s">
        <v>23</v>
      </c>
      <c r="B261" t="s">
        <v>289</v>
      </c>
      <c r="C261" s="6">
        <v>738115</v>
      </c>
      <c r="D261" s="6">
        <v>742656</v>
      </c>
      <c r="E261" t="s">
        <v>123</v>
      </c>
      <c r="F261" t="s">
        <v>109</v>
      </c>
      <c r="G261">
        <v>7</v>
      </c>
      <c r="H261" s="7">
        <v>77.7777777777777</v>
      </c>
      <c r="I261">
        <v>5</v>
      </c>
      <c r="J261" t="s">
        <v>126</v>
      </c>
    </row>
    <row r="262" spans="1:10" x14ac:dyDescent="0.2">
      <c r="A262" t="s">
        <v>23</v>
      </c>
      <c r="B262" t="s">
        <v>289</v>
      </c>
      <c r="C262" s="6">
        <v>738115</v>
      </c>
      <c r="D262" s="6">
        <v>742656</v>
      </c>
      <c r="E262" t="s">
        <v>152</v>
      </c>
      <c r="F262" t="s">
        <v>109</v>
      </c>
      <c r="G262">
        <v>7</v>
      </c>
      <c r="H262" s="7">
        <v>77.7777777777777</v>
      </c>
      <c r="I262">
        <v>5</v>
      </c>
      <c r="J262" t="s">
        <v>126</v>
      </c>
    </row>
    <row r="263" spans="1:10" x14ac:dyDescent="0.2">
      <c r="A263" t="s">
        <v>23</v>
      </c>
      <c r="B263" t="s">
        <v>291</v>
      </c>
      <c r="E263" t="s">
        <v>123</v>
      </c>
      <c r="F263" t="s">
        <v>107</v>
      </c>
      <c r="G263">
        <v>7</v>
      </c>
      <c r="H263" s="7">
        <v>77.7777777777777</v>
      </c>
      <c r="I263">
        <v>4</v>
      </c>
    </row>
    <row r="264" spans="1:10" x14ac:dyDescent="0.2">
      <c r="A264" t="s">
        <v>23</v>
      </c>
      <c r="B264" t="s">
        <v>323</v>
      </c>
      <c r="E264" t="s">
        <v>123</v>
      </c>
      <c r="F264" t="s">
        <v>109</v>
      </c>
      <c r="G264">
        <v>7</v>
      </c>
      <c r="H264" s="7">
        <v>77.7777777777777</v>
      </c>
      <c r="I264">
        <v>4</v>
      </c>
    </row>
    <row r="265" spans="1:10" x14ac:dyDescent="0.2">
      <c r="A265" t="s">
        <v>23</v>
      </c>
      <c r="B265" t="s">
        <v>292</v>
      </c>
      <c r="E265" t="s">
        <v>123</v>
      </c>
      <c r="F265" t="s">
        <v>109</v>
      </c>
      <c r="G265">
        <v>8</v>
      </c>
      <c r="H265" s="7">
        <v>88.8888888888888</v>
      </c>
      <c r="I265">
        <v>4</v>
      </c>
    </row>
    <row r="266" spans="1:10" x14ac:dyDescent="0.2">
      <c r="A266" t="s">
        <v>23</v>
      </c>
      <c r="B266" t="s">
        <v>293</v>
      </c>
      <c r="C266" s="6">
        <v>10659</v>
      </c>
      <c r="D266" s="6">
        <v>11133</v>
      </c>
      <c r="E266" t="s">
        <v>125</v>
      </c>
      <c r="F266" t="s">
        <v>109</v>
      </c>
      <c r="G266">
        <v>8</v>
      </c>
      <c r="H266" s="7">
        <v>88.8888888888888</v>
      </c>
      <c r="I266">
        <v>4</v>
      </c>
      <c r="J266" t="s">
        <v>126</v>
      </c>
    </row>
    <row r="267" spans="1:10" x14ac:dyDescent="0.2">
      <c r="A267" t="s">
        <v>23</v>
      </c>
      <c r="B267" t="s">
        <v>294</v>
      </c>
      <c r="C267" s="6">
        <v>11479</v>
      </c>
      <c r="D267" s="6">
        <v>11986</v>
      </c>
      <c r="E267" t="s">
        <v>125</v>
      </c>
      <c r="F267" t="s">
        <v>109</v>
      </c>
      <c r="G267">
        <v>7</v>
      </c>
      <c r="H267" s="7">
        <v>77.7777777777777</v>
      </c>
      <c r="I267">
        <v>3</v>
      </c>
      <c r="J267" t="s">
        <v>295</v>
      </c>
    </row>
    <row r="268" spans="1:10" x14ac:dyDescent="0.2">
      <c r="A268" t="s">
        <v>23</v>
      </c>
      <c r="B268" t="s">
        <v>296</v>
      </c>
      <c r="E268" t="s">
        <v>123</v>
      </c>
      <c r="F268" t="s">
        <v>109</v>
      </c>
      <c r="G268">
        <v>8</v>
      </c>
      <c r="H268" s="7">
        <v>88.8888888888888</v>
      </c>
      <c r="I268">
        <v>3</v>
      </c>
    </row>
    <row r="269" spans="1:10" x14ac:dyDescent="0.2">
      <c r="A269" s="3"/>
      <c r="B269" s="3"/>
      <c r="C269" s="18"/>
      <c r="D269" s="18"/>
      <c r="E269" s="3"/>
      <c r="F269" s="3"/>
      <c r="G269" s="3"/>
      <c r="H269" s="3"/>
      <c r="I269" s="3"/>
      <c r="J269" s="3"/>
    </row>
    <row r="270" spans="1:10" x14ac:dyDescent="0.2">
      <c r="A270" t="s">
        <v>36</v>
      </c>
      <c r="B270" t="s">
        <v>324</v>
      </c>
      <c r="C270" s="6">
        <v>33815</v>
      </c>
      <c r="D270" s="6">
        <v>35576</v>
      </c>
      <c r="E270" t="s">
        <v>125</v>
      </c>
      <c r="F270" t="s">
        <v>109</v>
      </c>
      <c r="G270">
        <v>20</v>
      </c>
      <c r="H270" s="7">
        <v>95.238095238095198</v>
      </c>
      <c r="I270">
        <v>2</v>
      </c>
      <c r="J270" t="s">
        <v>126</v>
      </c>
    </row>
    <row r="271" spans="1:10" x14ac:dyDescent="0.2">
      <c r="A271" t="s">
        <v>36</v>
      </c>
      <c r="B271" t="s">
        <v>325</v>
      </c>
      <c r="C271" s="6">
        <v>36941</v>
      </c>
      <c r="D271" s="6">
        <v>37799</v>
      </c>
      <c r="E271" t="s">
        <v>125</v>
      </c>
      <c r="F271" t="s">
        <v>109</v>
      </c>
      <c r="G271">
        <v>20</v>
      </c>
      <c r="H271" s="7">
        <v>95.238095238095198</v>
      </c>
      <c r="I271">
        <v>2</v>
      </c>
      <c r="J271" t="s">
        <v>326</v>
      </c>
    </row>
    <row r="272" spans="1:10" x14ac:dyDescent="0.2">
      <c r="A272" t="s">
        <v>36</v>
      </c>
      <c r="B272" t="s">
        <v>327</v>
      </c>
      <c r="C272" s="6">
        <v>39181</v>
      </c>
      <c r="D272" s="6">
        <v>40745</v>
      </c>
      <c r="E272" t="s">
        <v>125</v>
      </c>
      <c r="F272" t="s">
        <v>109</v>
      </c>
      <c r="G272">
        <v>19</v>
      </c>
      <c r="H272" s="7">
        <v>90.476190476190396</v>
      </c>
      <c r="I272">
        <v>2</v>
      </c>
      <c r="J272" t="s">
        <v>130</v>
      </c>
    </row>
    <row r="273" spans="1:10" x14ac:dyDescent="0.2">
      <c r="A273" t="s">
        <v>36</v>
      </c>
      <c r="B273" t="s">
        <v>328</v>
      </c>
      <c r="C273" s="6">
        <v>42098</v>
      </c>
      <c r="D273" s="6">
        <v>43754</v>
      </c>
      <c r="E273" t="s">
        <v>125</v>
      </c>
      <c r="F273" t="s">
        <v>109</v>
      </c>
      <c r="G273">
        <v>18</v>
      </c>
      <c r="H273" s="7">
        <v>85.714285714285694</v>
      </c>
      <c r="I273">
        <v>2</v>
      </c>
      <c r="J273" t="s">
        <v>126</v>
      </c>
    </row>
    <row r="274" spans="1:10" x14ac:dyDescent="0.2">
      <c r="A274" t="s">
        <v>36</v>
      </c>
      <c r="B274" t="s">
        <v>329</v>
      </c>
      <c r="C274" s="6">
        <v>45227</v>
      </c>
      <c r="D274" s="6">
        <v>46085</v>
      </c>
      <c r="E274" t="s">
        <v>125</v>
      </c>
      <c r="F274" t="s">
        <v>109</v>
      </c>
      <c r="G274">
        <v>18</v>
      </c>
      <c r="H274" s="7">
        <v>85.714285714285694</v>
      </c>
      <c r="I274">
        <v>2</v>
      </c>
      <c r="J274" t="s">
        <v>326</v>
      </c>
    </row>
    <row r="275" spans="1:10" x14ac:dyDescent="0.2">
      <c r="A275" t="s">
        <v>36</v>
      </c>
      <c r="B275" t="s">
        <v>127</v>
      </c>
      <c r="C275" s="6">
        <v>758006</v>
      </c>
      <c r="D275" s="6">
        <v>758878</v>
      </c>
      <c r="E275" t="s">
        <v>125</v>
      </c>
      <c r="F275" t="s">
        <v>109</v>
      </c>
      <c r="G275">
        <v>21</v>
      </c>
      <c r="H275">
        <v>100</v>
      </c>
      <c r="I275">
        <v>5</v>
      </c>
      <c r="J275" t="s">
        <v>128</v>
      </c>
    </row>
    <row r="276" spans="1:10" x14ac:dyDescent="0.2">
      <c r="A276" t="s">
        <v>36</v>
      </c>
      <c r="B276" t="s">
        <v>129</v>
      </c>
      <c r="C276" s="6">
        <v>759960</v>
      </c>
      <c r="D276" s="6">
        <v>762772</v>
      </c>
      <c r="E276" t="s">
        <v>125</v>
      </c>
      <c r="F276" t="s">
        <v>109</v>
      </c>
      <c r="G276">
        <v>21</v>
      </c>
      <c r="H276">
        <v>100</v>
      </c>
      <c r="I276">
        <v>5</v>
      </c>
      <c r="J276" t="s">
        <v>130</v>
      </c>
    </row>
    <row r="277" spans="1:10" x14ac:dyDescent="0.2">
      <c r="A277" t="s">
        <v>36</v>
      </c>
      <c r="B277" t="s">
        <v>131</v>
      </c>
      <c r="C277" s="6">
        <v>763075</v>
      </c>
      <c r="D277" s="6">
        <v>763347</v>
      </c>
      <c r="E277" t="s">
        <v>125</v>
      </c>
      <c r="F277" t="s">
        <v>109</v>
      </c>
      <c r="G277">
        <v>21</v>
      </c>
      <c r="H277">
        <v>100</v>
      </c>
      <c r="I277">
        <v>5</v>
      </c>
      <c r="J277" t="s">
        <v>132</v>
      </c>
    </row>
    <row r="278" spans="1:10" x14ac:dyDescent="0.2">
      <c r="A278" t="s">
        <v>36</v>
      </c>
      <c r="B278" t="s">
        <v>133</v>
      </c>
      <c r="E278" t="s">
        <v>123</v>
      </c>
      <c r="F278" t="s">
        <v>109</v>
      </c>
      <c r="G278">
        <v>21</v>
      </c>
      <c r="H278">
        <v>100</v>
      </c>
      <c r="I278">
        <v>5</v>
      </c>
    </row>
    <row r="279" spans="1:10" x14ac:dyDescent="0.2">
      <c r="A279" t="s">
        <v>36</v>
      </c>
      <c r="B279" t="s">
        <v>134</v>
      </c>
      <c r="C279" s="6">
        <v>767179</v>
      </c>
      <c r="D279" s="6">
        <v>767761</v>
      </c>
      <c r="E279" t="s">
        <v>125</v>
      </c>
      <c r="F279" t="s">
        <v>109</v>
      </c>
      <c r="G279">
        <v>21</v>
      </c>
      <c r="H279">
        <v>100</v>
      </c>
      <c r="I279">
        <v>3</v>
      </c>
      <c r="J279" t="s">
        <v>135</v>
      </c>
    </row>
    <row r="280" spans="1:10" x14ac:dyDescent="0.2">
      <c r="A280" t="s">
        <v>36</v>
      </c>
      <c r="B280" t="s">
        <v>330</v>
      </c>
      <c r="E280" t="s">
        <v>123</v>
      </c>
      <c r="F280" t="s">
        <v>109</v>
      </c>
      <c r="G280">
        <v>16</v>
      </c>
      <c r="H280" s="7">
        <v>76.190476190476105</v>
      </c>
      <c r="I280">
        <v>2</v>
      </c>
    </row>
    <row r="281" spans="1:10" x14ac:dyDescent="0.2">
      <c r="A281" t="s">
        <v>36</v>
      </c>
      <c r="B281" t="s">
        <v>136</v>
      </c>
      <c r="E281" t="s">
        <v>123</v>
      </c>
      <c r="F281" t="s">
        <v>109</v>
      </c>
      <c r="G281">
        <v>19</v>
      </c>
      <c r="H281" s="7">
        <v>90.476190476190396</v>
      </c>
      <c r="I281">
        <v>5</v>
      </c>
    </row>
    <row r="282" spans="1:10" x14ac:dyDescent="0.2">
      <c r="A282" t="s">
        <v>36</v>
      </c>
      <c r="B282" t="s">
        <v>137</v>
      </c>
      <c r="E282" t="s">
        <v>123</v>
      </c>
      <c r="F282" t="s">
        <v>109</v>
      </c>
      <c r="G282">
        <v>21</v>
      </c>
      <c r="H282">
        <v>100</v>
      </c>
      <c r="I282">
        <v>5</v>
      </c>
    </row>
    <row r="283" spans="1:10" x14ac:dyDescent="0.2">
      <c r="A283" t="s">
        <v>36</v>
      </c>
      <c r="B283" t="s">
        <v>139</v>
      </c>
      <c r="E283" t="s">
        <v>123</v>
      </c>
      <c r="F283" t="s">
        <v>109</v>
      </c>
      <c r="G283">
        <v>21</v>
      </c>
      <c r="H283">
        <v>100</v>
      </c>
      <c r="I283">
        <v>3</v>
      </c>
    </row>
    <row r="284" spans="1:10" x14ac:dyDescent="0.2">
      <c r="A284" t="s">
        <v>36</v>
      </c>
      <c r="B284" t="s">
        <v>140</v>
      </c>
      <c r="C284" s="6">
        <v>992658</v>
      </c>
      <c r="D284" s="6">
        <v>995923</v>
      </c>
      <c r="E284" t="s">
        <v>125</v>
      </c>
      <c r="F284" t="s">
        <v>109</v>
      </c>
      <c r="G284">
        <v>21</v>
      </c>
      <c r="H284">
        <v>100</v>
      </c>
      <c r="I284">
        <v>5</v>
      </c>
      <c r="J284" t="s">
        <v>130</v>
      </c>
    </row>
    <row r="285" spans="1:10" x14ac:dyDescent="0.2">
      <c r="A285" t="s">
        <v>36</v>
      </c>
      <c r="B285" t="s">
        <v>141</v>
      </c>
      <c r="E285" t="s">
        <v>123</v>
      </c>
      <c r="F285" t="s">
        <v>109</v>
      </c>
      <c r="G285">
        <v>21</v>
      </c>
      <c r="H285">
        <v>100</v>
      </c>
      <c r="I285">
        <v>5</v>
      </c>
    </row>
    <row r="286" spans="1:10" x14ac:dyDescent="0.2">
      <c r="A286" t="s">
        <v>36</v>
      </c>
      <c r="B286" t="s">
        <v>142</v>
      </c>
      <c r="E286" t="s">
        <v>123</v>
      </c>
      <c r="F286" t="s">
        <v>109</v>
      </c>
      <c r="G286">
        <v>21</v>
      </c>
      <c r="H286">
        <v>100</v>
      </c>
      <c r="I286">
        <v>5</v>
      </c>
    </row>
    <row r="287" spans="1:10" x14ac:dyDescent="0.2">
      <c r="A287" t="s">
        <v>36</v>
      </c>
      <c r="B287" t="s">
        <v>143</v>
      </c>
      <c r="E287" t="s">
        <v>123</v>
      </c>
      <c r="F287" t="s">
        <v>109</v>
      </c>
      <c r="G287">
        <v>21</v>
      </c>
      <c r="H287">
        <v>100</v>
      </c>
      <c r="I287">
        <v>5</v>
      </c>
    </row>
    <row r="288" spans="1:10" x14ac:dyDescent="0.2">
      <c r="A288" t="s">
        <v>36</v>
      </c>
      <c r="B288" t="s">
        <v>144</v>
      </c>
      <c r="E288" t="s">
        <v>123</v>
      </c>
      <c r="F288" t="s">
        <v>109</v>
      </c>
      <c r="G288">
        <v>21</v>
      </c>
      <c r="H288">
        <v>100</v>
      </c>
      <c r="I288">
        <v>5</v>
      </c>
    </row>
    <row r="289" spans="1:10" x14ac:dyDescent="0.2">
      <c r="A289" t="s">
        <v>36</v>
      </c>
      <c r="B289" t="s">
        <v>145</v>
      </c>
      <c r="E289" t="s">
        <v>123</v>
      </c>
      <c r="F289" t="s">
        <v>109</v>
      </c>
      <c r="G289">
        <v>21</v>
      </c>
      <c r="H289">
        <v>100</v>
      </c>
      <c r="I289">
        <v>4</v>
      </c>
    </row>
    <row r="290" spans="1:10" x14ac:dyDescent="0.2">
      <c r="A290" t="s">
        <v>36</v>
      </c>
      <c r="B290" t="s">
        <v>331</v>
      </c>
      <c r="C290" s="6">
        <v>1894135</v>
      </c>
      <c r="D290" s="6">
        <v>1896646</v>
      </c>
      <c r="E290" t="s">
        <v>125</v>
      </c>
      <c r="F290" t="s">
        <v>107</v>
      </c>
      <c r="G290">
        <v>17</v>
      </c>
      <c r="H290" s="7">
        <v>80.952380952380906</v>
      </c>
      <c r="I290">
        <v>1</v>
      </c>
      <c r="J290" t="s">
        <v>332</v>
      </c>
    </row>
    <row r="291" spans="1:10" x14ac:dyDescent="0.2">
      <c r="A291" t="s">
        <v>36</v>
      </c>
      <c r="B291" t="s">
        <v>333</v>
      </c>
      <c r="C291" s="6">
        <v>1896902</v>
      </c>
      <c r="D291" s="6">
        <v>1897198</v>
      </c>
      <c r="E291" t="s">
        <v>125</v>
      </c>
      <c r="F291" t="s">
        <v>107</v>
      </c>
      <c r="G291">
        <v>17</v>
      </c>
      <c r="H291" s="7">
        <v>80.952380952380906</v>
      </c>
      <c r="I291">
        <v>1</v>
      </c>
      <c r="J291" t="s">
        <v>334</v>
      </c>
    </row>
    <row r="292" spans="1:10" x14ac:dyDescent="0.2">
      <c r="A292" t="s">
        <v>36</v>
      </c>
      <c r="B292" t="s">
        <v>335</v>
      </c>
      <c r="C292" s="6">
        <v>1898064</v>
      </c>
      <c r="D292" s="6">
        <v>1899156</v>
      </c>
      <c r="E292" t="s">
        <v>125</v>
      </c>
      <c r="F292" t="s">
        <v>107</v>
      </c>
      <c r="G292">
        <v>17</v>
      </c>
      <c r="H292" s="7">
        <v>80.952380952380906</v>
      </c>
      <c r="I292">
        <v>1</v>
      </c>
      <c r="J292" t="s">
        <v>336</v>
      </c>
    </row>
    <row r="293" spans="1:10" x14ac:dyDescent="0.2">
      <c r="A293" t="s">
        <v>36</v>
      </c>
      <c r="B293" t="s">
        <v>337</v>
      </c>
      <c r="C293" s="6">
        <v>1899391</v>
      </c>
      <c r="D293" s="6">
        <v>1899883</v>
      </c>
      <c r="E293" t="s">
        <v>125</v>
      </c>
      <c r="F293" t="s">
        <v>107</v>
      </c>
      <c r="G293">
        <v>17</v>
      </c>
      <c r="H293" s="7">
        <v>80.952380952380906</v>
      </c>
      <c r="I293">
        <v>1</v>
      </c>
      <c r="J293" t="s">
        <v>126</v>
      </c>
    </row>
    <row r="294" spans="1:10" x14ac:dyDescent="0.2">
      <c r="A294" t="s">
        <v>36</v>
      </c>
      <c r="B294" t="s">
        <v>338</v>
      </c>
      <c r="C294" s="6">
        <v>1900300</v>
      </c>
      <c r="D294" s="6">
        <v>1900711</v>
      </c>
      <c r="E294" t="s">
        <v>125</v>
      </c>
      <c r="F294" t="s">
        <v>107</v>
      </c>
      <c r="G294">
        <v>17</v>
      </c>
      <c r="H294" s="7">
        <v>80.952380952380906</v>
      </c>
      <c r="I294">
        <v>1</v>
      </c>
      <c r="J294" t="s">
        <v>339</v>
      </c>
    </row>
    <row r="295" spans="1:10" x14ac:dyDescent="0.2">
      <c r="A295" t="s">
        <v>36</v>
      </c>
      <c r="B295" t="s">
        <v>340</v>
      </c>
      <c r="C295" s="6">
        <v>1901364</v>
      </c>
      <c r="D295" s="6">
        <v>1901676</v>
      </c>
      <c r="E295" t="s">
        <v>125</v>
      </c>
      <c r="F295" t="s">
        <v>107</v>
      </c>
      <c r="G295">
        <v>17</v>
      </c>
      <c r="H295" s="7">
        <v>80.952380952380906</v>
      </c>
      <c r="I295">
        <v>1</v>
      </c>
      <c r="J295" t="s">
        <v>341</v>
      </c>
    </row>
    <row r="296" spans="1:10" x14ac:dyDescent="0.2">
      <c r="A296" t="s">
        <v>36</v>
      </c>
      <c r="B296" t="s">
        <v>342</v>
      </c>
      <c r="C296" s="6">
        <v>1901835</v>
      </c>
      <c r="D296" s="6">
        <v>1903119</v>
      </c>
      <c r="E296" t="s">
        <v>125</v>
      </c>
      <c r="F296" t="s">
        <v>107</v>
      </c>
      <c r="G296">
        <v>17</v>
      </c>
      <c r="H296" s="7">
        <v>80.952380952380906</v>
      </c>
      <c r="I296">
        <v>1</v>
      </c>
      <c r="J296" t="s">
        <v>126</v>
      </c>
    </row>
    <row r="297" spans="1:10" x14ac:dyDescent="0.2">
      <c r="A297" t="s">
        <v>36</v>
      </c>
      <c r="B297" t="s">
        <v>343</v>
      </c>
      <c r="C297" s="6">
        <v>1903168</v>
      </c>
      <c r="D297" s="6">
        <v>1904413</v>
      </c>
      <c r="E297" t="s">
        <v>125</v>
      </c>
      <c r="F297" t="s">
        <v>107</v>
      </c>
      <c r="G297">
        <v>17</v>
      </c>
      <c r="H297" s="7">
        <v>80.952380952380906</v>
      </c>
      <c r="I297">
        <v>1</v>
      </c>
      <c r="J297" t="s">
        <v>344</v>
      </c>
    </row>
    <row r="298" spans="1:10" x14ac:dyDescent="0.2">
      <c r="A298" t="s">
        <v>36</v>
      </c>
      <c r="B298" t="s">
        <v>345</v>
      </c>
      <c r="C298" s="6">
        <v>1905839</v>
      </c>
      <c r="D298" s="6">
        <v>1907543</v>
      </c>
      <c r="E298" t="s">
        <v>125</v>
      </c>
      <c r="F298" t="s">
        <v>107</v>
      </c>
      <c r="G298">
        <v>17</v>
      </c>
      <c r="H298" s="7">
        <v>80.952380952380906</v>
      </c>
      <c r="I298">
        <v>1</v>
      </c>
      <c r="J298" t="s">
        <v>147</v>
      </c>
    </row>
    <row r="299" spans="1:10" x14ac:dyDescent="0.2">
      <c r="A299" t="s">
        <v>36</v>
      </c>
      <c r="B299" t="s">
        <v>146</v>
      </c>
      <c r="C299" s="6">
        <v>1910355</v>
      </c>
      <c r="D299" s="6">
        <v>1911345</v>
      </c>
      <c r="E299" t="s">
        <v>125</v>
      </c>
      <c r="F299" t="s">
        <v>107</v>
      </c>
      <c r="G299">
        <v>21</v>
      </c>
      <c r="H299">
        <v>100</v>
      </c>
      <c r="I299">
        <v>3</v>
      </c>
      <c r="J299" t="s">
        <v>147</v>
      </c>
    </row>
    <row r="300" spans="1:10" x14ac:dyDescent="0.2">
      <c r="A300" t="s">
        <v>36</v>
      </c>
      <c r="B300" t="s">
        <v>346</v>
      </c>
      <c r="C300" s="6">
        <v>1915299</v>
      </c>
      <c r="D300" s="6">
        <v>1920258</v>
      </c>
      <c r="E300" t="s">
        <v>125</v>
      </c>
      <c r="F300" t="s">
        <v>109</v>
      </c>
      <c r="G300">
        <v>17</v>
      </c>
      <c r="H300" s="7">
        <v>80.952380952380906</v>
      </c>
      <c r="I300">
        <v>2</v>
      </c>
      <c r="J300" t="s">
        <v>130</v>
      </c>
    </row>
    <row r="301" spans="1:10" x14ac:dyDescent="0.2">
      <c r="A301" t="s">
        <v>36</v>
      </c>
      <c r="B301" t="s">
        <v>346</v>
      </c>
      <c r="C301" s="6">
        <v>1915299</v>
      </c>
      <c r="D301" s="6">
        <v>1920258</v>
      </c>
      <c r="E301" t="s">
        <v>123</v>
      </c>
      <c r="F301" t="s">
        <v>109</v>
      </c>
      <c r="G301">
        <v>17</v>
      </c>
      <c r="H301" s="7">
        <v>80.952380952380906</v>
      </c>
      <c r="I301">
        <v>2</v>
      </c>
      <c r="J301" t="s">
        <v>130</v>
      </c>
    </row>
    <row r="302" spans="1:10" x14ac:dyDescent="0.2">
      <c r="A302" t="s">
        <v>36</v>
      </c>
      <c r="B302" t="s">
        <v>346</v>
      </c>
      <c r="C302" s="6">
        <v>1915299</v>
      </c>
      <c r="D302" s="6">
        <v>1920258</v>
      </c>
      <c r="E302" t="s">
        <v>152</v>
      </c>
      <c r="F302" t="s">
        <v>109</v>
      </c>
      <c r="G302">
        <v>17</v>
      </c>
      <c r="H302" s="7">
        <v>80.952380952380906</v>
      </c>
      <c r="I302">
        <v>2</v>
      </c>
      <c r="J302" t="s">
        <v>130</v>
      </c>
    </row>
    <row r="303" spans="1:10" x14ac:dyDescent="0.2">
      <c r="A303" t="s">
        <v>36</v>
      </c>
      <c r="B303" t="s">
        <v>148</v>
      </c>
      <c r="C303" s="6">
        <v>2516826</v>
      </c>
      <c r="D303" s="6">
        <v>2517938</v>
      </c>
      <c r="E303" t="s">
        <v>125</v>
      </c>
      <c r="F303" t="s">
        <v>109</v>
      </c>
      <c r="G303">
        <v>21</v>
      </c>
      <c r="H303">
        <v>100</v>
      </c>
      <c r="I303">
        <v>4</v>
      </c>
      <c r="J303" t="s">
        <v>149</v>
      </c>
    </row>
    <row r="304" spans="1:10" x14ac:dyDescent="0.2">
      <c r="A304" t="s">
        <v>36</v>
      </c>
      <c r="B304" t="s">
        <v>150</v>
      </c>
      <c r="E304" t="s">
        <v>123</v>
      </c>
      <c r="F304" t="s">
        <v>109</v>
      </c>
      <c r="G304">
        <v>20</v>
      </c>
      <c r="H304" s="7">
        <v>95.238095238095198</v>
      </c>
      <c r="I304">
        <v>4</v>
      </c>
    </row>
    <row r="305" spans="1:10" x14ac:dyDescent="0.2">
      <c r="A305" t="s">
        <v>36</v>
      </c>
      <c r="B305" t="s">
        <v>151</v>
      </c>
      <c r="E305" t="s">
        <v>123</v>
      </c>
      <c r="F305" t="s">
        <v>109</v>
      </c>
      <c r="G305">
        <v>21</v>
      </c>
      <c r="H305">
        <v>100</v>
      </c>
      <c r="I305">
        <v>5</v>
      </c>
    </row>
    <row r="306" spans="1:10" x14ac:dyDescent="0.2">
      <c r="A306" t="s">
        <v>36</v>
      </c>
      <c r="B306" t="s">
        <v>151</v>
      </c>
      <c r="E306" t="s">
        <v>152</v>
      </c>
      <c r="F306" t="s">
        <v>109</v>
      </c>
      <c r="G306">
        <v>21</v>
      </c>
      <c r="H306">
        <v>100</v>
      </c>
      <c r="I306">
        <v>5</v>
      </c>
    </row>
    <row r="307" spans="1:10" x14ac:dyDescent="0.2">
      <c r="A307" t="s">
        <v>36</v>
      </c>
      <c r="B307" t="s">
        <v>155</v>
      </c>
      <c r="E307" t="s">
        <v>123</v>
      </c>
      <c r="F307" t="s">
        <v>109</v>
      </c>
      <c r="G307">
        <v>21</v>
      </c>
      <c r="H307">
        <v>100</v>
      </c>
      <c r="I307">
        <v>5</v>
      </c>
    </row>
    <row r="308" spans="1:10" x14ac:dyDescent="0.2">
      <c r="A308" t="s">
        <v>36</v>
      </c>
      <c r="B308" t="s">
        <v>347</v>
      </c>
      <c r="C308" s="6">
        <v>3141735</v>
      </c>
      <c r="D308" s="6">
        <v>3142305</v>
      </c>
      <c r="E308" t="s">
        <v>125</v>
      </c>
      <c r="F308" t="s">
        <v>109</v>
      </c>
      <c r="G308">
        <v>15</v>
      </c>
      <c r="H308" s="7">
        <v>71.428571428571402</v>
      </c>
      <c r="I308">
        <v>1</v>
      </c>
      <c r="J308" t="s">
        <v>348</v>
      </c>
    </row>
    <row r="309" spans="1:10" x14ac:dyDescent="0.2">
      <c r="A309" t="s">
        <v>36</v>
      </c>
      <c r="B309" t="s">
        <v>156</v>
      </c>
      <c r="E309" t="s">
        <v>123</v>
      </c>
      <c r="F309" t="s">
        <v>109</v>
      </c>
      <c r="G309">
        <v>20</v>
      </c>
      <c r="H309" s="7">
        <v>95.238095238095198</v>
      </c>
      <c r="I309">
        <v>5</v>
      </c>
    </row>
    <row r="310" spans="1:10" x14ac:dyDescent="0.2">
      <c r="A310" t="s">
        <v>36</v>
      </c>
      <c r="B310" t="s">
        <v>157</v>
      </c>
      <c r="E310" t="s">
        <v>123</v>
      </c>
      <c r="F310" t="s">
        <v>109</v>
      </c>
      <c r="G310">
        <v>21</v>
      </c>
      <c r="H310">
        <v>100</v>
      </c>
      <c r="I310">
        <v>5</v>
      </c>
    </row>
    <row r="311" spans="1:10" x14ac:dyDescent="0.2">
      <c r="A311" t="s">
        <v>36</v>
      </c>
      <c r="B311" t="s">
        <v>157</v>
      </c>
      <c r="E311" t="s">
        <v>152</v>
      </c>
      <c r="F311" t="s">
        <v>109</v>
      </c>
      <c r="G311">
        <v>21</v>
      </c>
      <c r="H311">
        <v>100</v>
      </c>
      <c r="I311">
        <v>5</v>
      </c>
    </row>
    <row r="312" spans="1:10" x14ac:dyDescent="0.2">
      <c r="A312" t="s">
        <v>36</v>
      </c>
      <c r="B312" t="s">
        <v>305</v>
      </c>
      <c r="C312" s="6">
        <v>129094</v>
      </c>
      <c r="D312" s="6">
        <v>135166</v>
      </c>
      <c r="E312" t="s">
        <v>125</v>
      </c>
      <c r="F312" t="s">
        <v>107</v>
      </c>
      <c r="G312">
        <v>21</v>
      </c>
      <c r="H312">
        <v>100</v>
      </c>
      <c r="I312">
        <v>4</v>
      </c>
      <c r="J312" t="s">
        <v>306</v>
      </c>
    </row>
    <row r="313" spans="1:10" x14ac:dyDescent="0.2">
      <c r="A313" t="s">
        <v>36</v>
      </c>
      <c r="B313" t="s">
        <v>161</v>
      </c>
      <c r="E313" t="s">
        <v>123</v>
      </c>
      <c r="F313" t="s">
        <v>109</v>
      </c>
      <c r="G313">
        <v>21</v>
      </c>
      <c r="H313">
        <v>100</v>
      </c>
      <c r="I313">
        <v>5</v>
      </c>
    </row>
    <row r="314" spans="1:10" x14ac:dyDescent="0.2">
      <c r="A314" t="s">
        <v>36</v>
      </c>
      <c r="B314" t="s">
        <v>162</v>
      </c>
      <c r="E314" t="s">
        <v>123</v>
      </c>
      <c r="F314" t="s">
        <v>109</v>
      </c>
      <c r="G314">
        <v>21</v>
      </c>
      <c r="H314">
        <v>100</v>
      </c>
      <c r="I314">
        <v>4</v>
      </c>
    </row>
    <row r="315" spans="1:10" x14ac:dyDescent="0.2">
      <c r="A315" t="s">
        <v>36</v>
      </c>
      <c r="B315" t="s">
        <v>163</v>
      </c>
      <c r="C315" s="6">
        <v>401262</v>
      </c>
      <c r="D315" s="6">
        <v>406168</v>
      </c>
      <c r="E315" t="s">
        <v>125</v>
      </c>
      <c r="F315" t="s">
        <v>107</v>
      </c>
      <c r="G315">
        <v>16</v>
      </c>
      <c r="H315" s="7">
        <v>76.190476190476105</v>
      </c>
      <c r="I315">
        <v>3</v>
      </c>
      <c r="J315" t="s">
        <v>130</v>
      </c>
    </row>
    <row r="316" spans="1:10" x14ac:dyDescent="0.2">
      <c r="A316" t="s">
        <v>36</v>
      </c>
      <c r="B316" t="s">
        <v>163</v>
      </c>
      <c r="C316" s="6">
        <v>401262</v>
      </c>
      <c r="D316" s="6">
        <v>406168</v>
      </c>
      <c r="E316" t="s">
        <v>123</v>
      </c>
      <c r="F316" t="s">
        <v>107</v>
      </c>
      <c r="G316">
        <v>21</v>
      </c>
      <c r="H316">
        <v>100</v>
      </c>
      <c r="I316">
        <v>5</v>
      </c>
      <c r="J316" t="s">
        <v>130</v>
      </c>
    </row>
    <row r="317" spans="1:10" x14ac:dyDescent="0.2">
      <c r="A317" t="s">
        <v>36</v>
      </c>
      <c r="B317" t="s">
        <v>163</v>
      </c>
      <c r="C317" s="6">
        <v>401262</v>
      </c>
      <c r="D317" s="6">
        <v>406168</v>
      </c>
      <c r="E317" t="s">
        <v>152</v>
      </c>
      <c r="F317" t="s">
        <v>107</v>
      </c>
      <c r="G317">
        <v>16</v>
      </c>
      <c r="H317" s="7">
        <v>76.190476190476105</v>
      </c>
      <c r="I317">
        <v>2</v>
      </c>
      <c r="J317" t="s">
        <v>130</v>
      </c>
    </row>
    <row r="318" spans="1:10" x14ac:dyDescent="0.2">
      <c r="A318" t="s">
        <v>36</v>
      </c>
      <c r="B318" t="s">
        <v>307</v>
      </c>
      <c r="C318" s="6">
        <v>418655</v>
      </c>
      <c r="D318" s="6">
        <v>421777</v>
      </c>
      <c r="E318" t="s">
        <v>125</v>
      </c>
      <c r="F318" t="s">
        <v>109</v>
      </c>
      <c r="G318">
        <v>19</v>
      </c>
      <c r="H318" s="7">
        <v>90.476190476190396</v>
      </c>
      <c r="I318">
        <v>3</v>
      </c>
      <c r="J318" t="s">
        <v>308</v>
      </c>
    </row>
    <row r="319" spans="1:10" x14ac:dyDescent="0.2">
      <c r="A319" t="s">
        <v>36</v>
      </c>
      <c r="B319" t="s">
        <v>165</v>
      </c>
      <c r="E319" t="s">
        <v>123</v>
      </c>
      <c r="F319" t="s">
        <v>109</v>
      </c>
      <c r="G319">
        <v>21</v>
      </c>
      <c r="H319">
        <v>100</v>
      </c>
      <c r="I319">
        <v>4</v>
      </c>
    </row>
    <row r="320" spans="1:10" x14ac:dyDescent="0.2">
      <c r="A320" t="s">
        <v>36</v>
      </c>
      <c r="B320" t="s">
        <v>166</v>
      </c>
      <c r="E320" t="s">
        <v>123</v>
      </c>
      <c r="F320" t="s">
        <v>109</v>
      </c>
      <c r="G320">
        <v>21</v>
      </c>
      <c r="H320">
        <v>100</v>
      </c>
      <c r="I320">
        <v>4</v>
      </c>
    </row>
    <row r="321" spans="1:10" x14ac:dyDescent="0.2">
      <c r="A321" t="s">
        <v>36</v>
      </c>
      <c r="B321" t="s">
        <v>167</v>
      </c>
      <c r="C321" s="6">
        <v>911934</v>
      </c>
      <c r="D321" s="6">
        <v>915423</v>
      </c>
      <c r="E321" t="s">
        <v>125</v>
      </c>
      <c r="F321" t="s">
        <v>107</v>
      </c>
      <c r="G321">
        <v>21</v>
      </c>
      <c r="H321">
        <v>100</v>
      </c>
      <c r="I321">
        <v>4</v>
      </c>
      <c r="J321" t="s">
        <v>130</v>
      </c>
    </row>
    <row r="322" spans="1:10" x14ac:dyDescent="0.2">
      <c r="A322" t="s">
        <v>36</v>
      </c>
      <c r="B322" t="s">
        <v>309</v>
      </c>
      <c r="C322" s="6">
        <v>2101973</v>
      </c>
      <c r="D322" s="6">
        <v>2105976</v>
      </c>
      <c r="E322" t="s">
        <v>125</v>
      </c>
      <c r="F322" t="s">
        <v>109</v>
      </c>
      <c r="G322">
        <v>16</v>
      </c>
      <c r="H322" s="7">
        <v>76.190476190476105</v>
      </c>
      <c r="I322">
        <v>2</v>
      </c>
      <c r="J322" t="s">
        <v>310</v>
      </c>
    </row>
    <row r="323" spans="1:10" x14ac:dyDescent="0.2">
      <c r="A323" t="s">
        <v>36</v>
      </c>
      <c r="B323" t="s">
        <v>309</v>
      </c>
      <c r="C323" s="6">
        <v>2101973</v>
      </c>
      <c r="D323" s="6">
        <v>2105976</v>
      </c>
      <c r="E323" t="s">
        <v>152</v>
      </c>
      <c r="F323" t="s">
        <v>109</v>
      </c>
      <c r="G323">
        <v>16</v>
      </c>
      <c r="H323" s="7">
        <v>76.190476190476105</v>
      </c>
      <c r="I323">
        <v>2</v>
      </c>
      <c r="J323" t="s">
        <v>310</v>
      </c>
    </row>
    <row r="324" spans="1:10" x14ac:dyDescent="0.2">
      <c r="A324" t="s">
        <v>36</v>
      </c>
      <c r="B324" t="s">
        <v>169</v>
      </c>
      <c r="E324" t="s">
        <v>123</v>
      </c>
      <c r="F324" t="s">
        <v>109</v>
      </c>
      <c r="G324">
        <v>21</v>
      </c>
      <c r="H324">
        <v>100</v>
      </c>
      <c r="I324">
        <v>5</v>
      </c>
    </row>
    <row r="325" spans="1:10" x14ac:dyDescent="0.2">
      <c r="A325" t="s">
        <v>36</v>
      </c>
      <c r="B325" t="s">
        <v>311</v>
      </c>
      <c r="E325" t="s">
        <v>123</v>
      </c>
      <c r="F325" t="s">
        <v>109</v>
      </c>
      <c r="G325">
        <v>21</v>
      </c>
      <c r="H325">
        <v>100</v>
      </c>
      <c r="I325">
        <v>4</v>
      </c>
    </row>
    <row r="326" spans="1:10" x14ac:dyDescent="0.2">
      <c r="A326" t="s">
        <v>36</v>
      </c>
      <c r="B326" t="s">
        <v>349</v>
      </c>
      <c r="C326" s="6">
        <v>2138378</v>
      </c>
      <c r="D326" s="6">
        <v>2142815</v>
      </c>
      <c r="E326" t="s">
        <v>125</v>
      </c>
      <c r="F326" t="s">
        <v>109</v>
      </c>
      <c r="G326">
        <v>21</v>
      </c>
      <c r="H326">
        <v>100</v>
      </c>
      <c r="I326">
        <v>3</v>
      </c>
      <c r="J326" t="s">
        <v>130</v>
      </c>
    </row>
    <row r="327" spans="1:10" x14ac:dyDescent="0.2">
      <c r="A327" t="s">
        <v>36</v>
      </c>
      <c r="B327" t="s">
        <v>349</v>
      </c>
      <c r="C327" s="6">
        <v>2138378</v>
      </c>
      <c r="D327" s="6">
        <v>2142815</v>
      </c>
      <c r="E327" t="s">
        <v>152</v>
      </c>
      <c r="F327" t="s">
        <v>109</v>
      </c>
      <c r="G327">
        <v>21</v>
      </c>
      <c r="H327">
        <v>100</v>
      </c>
      <c r="I327">
        <v>3</v>
      </c>
      <c r="J327" t="s">
        <v>130</v>
      </c>
    </row>
    <row r="328" spans="1:10" x14ac:dyDescent="0.2">
      <c r="A328" t="s">
        <v>36</v>
      </c>
      <c r="B328" t="s">
        <v>350</v>
      </c>
      <c r="C328" s="6">
        <v>2235936</v>
      </c>
      <c r="D328" s="6">
        <v>2238294</v>
      </c>
      <c r="E328" t="s">
        <v>125</v>
      </c>
      <c r="F328" t="s">
        <v>107</v>
      </c>
      <c r="G328">
        <v>19</v>
      </c>
      <c r="H328" s="7">
        <v>90.476190476190396</v>
      </c>
      <c r="I328">
        <v>2</v>
      </c>
      <c r="J328" t="s">
        <v>351</v>
      </c>
    </row>
    <row r="329" spans="1:10" x14ac:dyDescent="0.2">
      <c r="A329" t="s">
        <v>36</v>
      </c>
      <c r="B329" t="s">
        <v>189</v>
      </c>
      <c r="E329" t="s">
        <v>123</v>
      </c>
      <c r="F329" t="s">
        <v>107</v>
      </c>
      <c r="G329">
        <v>21</v>
      </c>
      <c r="H329">
        <v>100</v>
      </c>
      <c r="I329">
        <v>5</v>
      </c>
    </row>
    <row r="330" spans="1:10" x14ac:dyDescent="0.2">
      <c r="A330" t="s">
        <v>36</v>
      </c>
      <c r="B330" t="s">
        <v>190</v>
      </c>
      <c r="C330" s="6">
        <v>2283945</v>
      </c>
      <c r="D330" s="6">
        <v>2288942</v>
      </c>
      <c r="E330" t="s">
        <v>125</v>
      </c>
      <c r="F330" t="s">
        <v>107</v>
      </c>
      <c r="G330">
        <v>21</v>
      </c>
      <c r="H330">
        <v>100</v>
      </c>
      <c r="I330">
        <v>5</v>
      </c>
      <c r="J330" t="s">
        <v>130</v>
      </c>
    </row>
    <row r="331" spans="1:10" x14ac:dyDescent="0.2">
      <c r="A331" t="s">
        <v>36</v>
      </c>
      <c r="B331" t="s">
        <v>190</v>
      </c>
      <c r="C331" s="6">
        <v>2283945</v>
      </c>
      <c r="D331" s="6">
        <v>2288942</v>
      </c>
      <c r="E331" t="s">
        <v>123</v>
      </c>
      <c r="F331" t="s">
        <v>107</v>
      </c>
      <c r="G331">
        <v>21</v>
      </c>
      <c r="H331">
        <v>100</v>
      </c>
      <c r="I331">
        <v>3</v>
      </c>
      <c r="J331" t="s">
        <v>130</v>
      </c>
    </row>
    <row r="332" spans="1:10" x14ac:dyDescent="0.2">
      <c r="A332" t="s">
        <v>36</v>
      </c>
      <c r="B332" t="s">
        <v>190</v>
      </c>
      <c r="C332" s="6">
        <v>2283945</v>
      </c>
      <c r="D332" s="6">
        <v>2288942</v>
      </c>
      <c r="E332" t="s">
        <v>152</v>
      </c>
      <c r="F332" t="s">
        <v>107</v>
      </c>
      <c r="G332">
        <v>21</v>
      </c>
      <c r="H332">
        <v>100</v>
      </c>
      <c r="I332">
        <v>4</v>
      </c>
      <c r="J332" t="s">
        <v>130</v>
      </c>
    </row>
    <row r="333" spans="1:10" x14ac:dyDescent="0.2">
      <c r="A333" t="s">
        <v>36</v>
      </c>
      <c r="B333" t="s">
        <v>192</v>
      </c>
      <c r="C333" s="6">
        <v>2293050</v>
      </c>
      <c r="D333" s="6">
        <v>2293718</v>
      </c>
      <c r="E333" t="s">
        <v>125</v>
      </c>
      <c r="F333" t="s">
        <v>109</v>
      </c>
      <c r="G333">
        <v>20</v>
      </c>
      <c r="H333" s="7">
        <v>95.238095238095198</v>
      </c>
      <c r="I333">
        <v>5</v>
      </c>
      <c r="J333" t="s">
        <v>147</v>
      </c>
    </row>
    <row r="334" spans="1:10" x14ac:dyDescent="0.2">
      <c r="A334" t="s">
        <v>36</v>
      </c>
      <c r="B334" t="s">
        <v>193</v>
      </c>
      <c r="C334" s="6">
        <v>2296514</v>
      </c>
      <c r="D334" s="6">
        <v>2297735</v>
      </c>
      <c r="E334" t="s">
        <v>125</v>
      </c>
      <c r="F334" t="s">
        <v>109</v>
      </c>
      <c r="G334">
        <v>20</v>
      </c>
      <c r="H334" s="7">
        <v>95.238095238095198</v>
      </c>
      <c r="I334">
        <v>5</v>
      </c>
      <c r="J334" t="s">
        <v>130</v>
      </c>
    </row>
    <row r="335" spans="1:10" x14ac:dyDescent="0.2">
      <c r="A335" t="s">
        <v>36</v>
      </c>
      <c r="B335" t="s">
        <v>200</v>
      </c>
      <c r="C335" s="6">
        <v>14517</v>
      </c>
      <c r="D335" s="6">
        <v>15666</v>
      </c>
      <c r="E335" t="s">
        <v>125</v>
      </c>
      <c r="F335" t="s">
        <v>109</v>
      </c>
      <c r="G335">
        <v>21</v>
      </c>
      <c r="H335">
        <v>100</v>
      </c>
      <c r="I335">
        <v>5</v>
      </c>
      <c r="J335" t="s">
        <v>130</v>
      </c>
    </row>
    <row r="336" spans="1:10" x14ac:dyDescent="0.2">
      <c r="A336" t="s">
        <v>36</v>
      </c>
      <c r="B336" t="s">
        <v>201</v>
      </c>
      <c r="E336" t="s">
        <v>123</v>
      </c>
      <c r="F336" t="s">
        <v>109</v>
      </c>
      <c r="G336">
        <v>20</v>
      </c>
      <c r="H336" s="7">
        <v>95.238095238095198</v>
      </c>
      <c r="I336">
        <v>5</v>
      </c>
    </row>
    <row r="337" spans="1:10" x14ac:dyDescent="0.2">
      <c r="A337" t="s">
        <v>36</v>
      </c>
      <c r="B337" t="s">
        <v>204</v>
      </c>
      <c r="C337" s="6">
        <v>852097</v>
      </c>
      <c r="D337" s="6">
        <v>852946</v>
      </c>
      <c r="E337" t="s">
        <v>125</v>
      </c>
      <c r="F337" t="s">
        <v>109</v>
      </c>
      <c r="G337">
        <v>19</v>
      </c>
      <c r="H337" s="7">
        <v>90.476190476190396</v>
      </c>
      <c r="I337">
        <v>4</v>
      </c>
      <c r="J337" t="s">
        <v>126</v>
      </c>
    </row>
    <row r="338" spans="1:10" x14ac:dyDescent="0.2">
      <c r="A338" t="s">
        <v>36</v>
      </c>
      <c r="B338" t="s">
        <v>205</v>
      </c>
      <c r="C338" s="6">
        <v>854762</v>
      </c>
      <c r="D338" s="6">
        <v>855863</v>
      </c>
      <c r="E338" t="s">
        <v>125</v>
      </c>
      <c r="F338" t="s">
        <v>109</v>
      </c>
      <c r="G338">
        <v>21</v>
      </c>
      <c r="H338">
        <v>100</v>
      </c>
      <c r="I338">
        <v>5</v>
      </c>
      <c r="J338" t="s">
        <v>206</v>
      </c>
    </row>
    <row r="339" spans="1:10" x14ac:dyDescent="0.2">
      <c r="A339" t="s">
        <v>36</v>
      </c>
      <c r="B339" t="s">
        <v>207</v>
      </c>
      <c r="C339" s="6">
        <v>856117</v>
      </c>
      <c r="D339" s="6">
        <v>857809</v>
      </c>
      <c r="E339" t="s">
        <v>125</v>
      </c>
      <c r="F339" t="s">
        <v>109</v>
      </c>
      <c r="G339">
        <v>21</v>
      </c>
      <c r="H339">
        <v>100</v>
      </c>
      <c r="I339">
        <v>5</v>
      </c>
      <c r="J339" t="s">
        <v>208</v>
      </c>
    </row>
    <row r="340" spans="1:10" x14ac:dyDescent="0.2">
      <c r="A340" t="s">
        <v>36</v>
      </c>
      <c r="B340" t="s">
        <v>209</v>
      </c>
      <c r="C340" s="6">
        <v>861975</v>
      </c>
      <c r="D340" s="6">
        <v>862629</v>
      </c>
      <c r="E340" t="s">
        <v>125</v>
      </c>
      <c r="F340" t="s">
        <v>109</v>
      </c>
      <c r="G340">
        <v>21</v>
      </c>
      <c r="H340">
        <v>100</v>
      </c>
      <c r="I340">
        <v>5</v>
      </c>
      <c r="J340" t="s">
        <v>147</v>
      </c>
    </row>
    <row r="341" spans="1:10" x14ac:dyDescent="0.2">
      <c r="A341" t="s">
        <v>36</v>
      </c>
      <c r="B341" t="s">
        <v>312</v>
      </c>
      <c r="C341" s="6">
        <v>914751</v>
      </c>
      <c r="D341" s="6">
        <v>918784</v>
      </c>
      <c r="E341" t="s">
        <v>125</v>
      </c>
      <c r="F341" t="s">
        <v>107</v>
      </c>
      <c r="G341">
        <v>17</v>
      </c>
      <c r="H341" s="7">
        <v>80.952380952380906</v>
      </c>
      <c r="I341">
        <v>3</v>
      </c>
      <c r="J341" t="s">
        <v>130</v>
      </c>
    </row>
    <row r="342" spans="1:10" x14ac:dyDescent="0.2">
      <c r="A342" t="s">
        <v>36</v>
      </c>
      <c r="B342" t="s">
        <v>210</v>
      </c>
      <c r="C342" s="6">
        <v>1018557</v>
      </c>
      <c r="D342" s="6">
        <v>1019874</v>
      </c>
      <c r="E342" t="s">
        <v>125</v>
      </c>
      <c r="F342" t="s">
        <v>109</v>
      </c>
      <c r="G342">
        <v>20</v>
      </c>
      <c r="H342" s="7">
        <v>95.238095238095198</v>
      </c>
      <c r="I342">
        <v>4</v>
      </c>
      <c r="J342" t="s">
        <v>126</v>
      </c>
    </row>
    <row r="343" spans="1:10" x14ac:dyDescent="0.2">
      <c r="A343" t="s">
        <v>36</v>
      </c>
      <c r="B343" t="s">
        <v>211</v>
      </c>
      <c r="E343" t="s">
        <v>123</v>
      </c>
      <c r="F343" t="s">
        <v>109</v>
      </c>
      <c r="G343">
        <v>21</v>
      </c>
      <c r="H343">
        <v>100</v>
      </c>
      <c r="I343">
        <v>5</v>
      </c>
    </row>
    <row r="344" spans="1:10" x14ac:dyDescent="0.2">
      <c r="A344" t="s">
        <v>36</v>
      </c>
      <c r="B344" t="s">
        <v>352</v>
      </c>
      <c r="E344" t="s">
        <v>152</v>
      </c>
      <c r="F344" t="s">
        <v>109</v>
      </c>
      <c r="G344">
        <v>21</v>
      </c>
      <c r="H344">
        <v>100</v>
      </c>
      <c r="I344">
        <v>1</v>
      </c>
    </row>
    <row r="345" spans="1:10" x14ac:dyDescent="0.2">
      <c r="A345" t="s">
        <v>36</v>
      </c>
      <c r="B345" t="s">
        <v>212</v>
      </c>
      <c r="C345" s="6">
        <v>1578767</v>
      </c>
      <c r="D345" s="6">
        <v>1579781</v>
      </c>
      <c r="E345" t="s">
        <v>125</v>
      </c>
      <c r="F345" t="s">
        <v>109</v>
      </c>
      <c r="G345">
        <v>21</v>
      </c>
      <c r="H345">
        <v>100</v>
      </c>
      <c r="I345">
        <v>5</v>
      </c>
      <c r="J345" t="s">
        <v>213</v>
      </c>
    </row>
    <row r="346" spans="1:10" x14ac:dyDescent="0.2">
      <c r="A346" t="s">
        <v>36</v>
      </c>
      <c r="B346" t="s">
        <v>214</v>
      </c>
      <c r="E346" t="s">
        <v>123</v>
      </c>
      <c r="F346" t="s">
        <v>109</v>
      </c>
      <c r="G346">
        <v>21</v>
      </c>
      <c r="H346">
        <v>100</v>
      </c>
      <c r="I346">
        <v>5</v>
      </c>
    </row>
    <row r="347" spans="1:10" x14ac:dyDescent="0.2">
      <c r="A347" t="s">
        <v>36</v>
      </c>
      <c r="B347" t="s">
        <v>227</v>
      </c>
      <c r="C347" s="6">
        <v>1698034</v>
      </c>
      <c r="D347" s="6">
        <v>1699573</v>
      </c>
      <c r="E347" t="s">
        <v>125</v>
      </c>
      <c r="F347" t="s">
        <v>109</v>
      </c>
      <c r="G347">
        <v>17</v>
      </c>
      <c r="H347" s="7">
        <v>80.952380952380906</v>
      </c>
      <c r="I347">
        <v>3</v>
      </c>
      <c r="J347" t="s">
        <v>147</v>
      </c>
    </row>
    <row r="348" spans="1:10" x14ac:dyDescent="0.2">
      <c r="A348" t="s">
        <v>36</v>
      </c>
      <c r="B348" t="s">
        <v>228</v>
      </c>
      <c r="C348" s="6">
        <v>1699694</v>
      </c>
      <c r="D348" s="6">
        <v>1700675</v>
      </c>
      <c r="E348" t="s">
        <v>125</v>
      </c>
      <c r="F348" t="s">
        <v>109</v>
      </c>
      <c r="G348">
        <v>21</v>
      </c>
      <c r="H348">
        <v>100</v>
      </c>
      <c r="I348">
        <v>4</v>
      </c>
      <c r="J348" t="s">
        <v>147</v>
      </c>
    </row>
    <row r="349" spans="1:10" x14ac:dyDescent="0.2">
      <c r="A349" t="s">
        <v>36</v>
      </c>
      <c r="B349" t="s">
        <v>229</v>
      </c>
      <c r="E349" t="s">
        <v>123</v>
      </c>
      <c r="F349" t="s">
        <v>109</v>
      </c>
      <c r="G349">
        <v>21</v>
      </c>
      <c r="H349">
        <v>100</v>
      </c>
      <c r="I349">
        <v>5</v>
      </c>
    </row>
    <row r="350" spans="1:10" x14ac:dyDescent="0.2">
      <c r="A350" t="s">
        <v>36</v>
      </c>
      <c r="B350" t="s">
        <v>230</v>
      </c>
      <c r="C350" s="6">
        <v>4117</v>
      </c>
      <c r="D350" s="6">
        <v>5533</v>
      </c>
      <c r="E350" t="s">
        <v>125</v>
      </c>
      <c r="F350" t="s">
        <v>107</v>
      </c>
      <c r="G350">
        <v>21</v>
      </c>
      <c r="H350">
        <v>100</v>
      </c>
      <c r="I350">
        <v>3</v>
      </c>
      <c r="J350" t="s">
        <v>126</v>
      </c>
    </row>
    <row r="351" spans="1:10" x14ac:dyDescent="0.2">
      <c r="A351" t="s">
        <v>36</v>
      </c>
      <c r="B351" t="s">
        <v>232</v>
      </c>
      <c r="C351" s="6">
        <v>42712</v>
      </c>
      <c r="D351" s="6">
        <v>45818</v>
      </c>
      <c r="E351" t="s">
        <v>125</v>
      </c>
      <c r="F351" t="s">
        <v>107</v>
      </c>
      <c r="G351">
        <v>21</v>
      </c>
      <c r="H351">
        <v>100</v>
      </c>
      <c r="I351">
        <v>5</v>
      </c>
    </row>
    <row r="352" spans="1:10" x14ac:dyDescent="0.2">
      <c r="A352" t="s">
        <v>36</v>
      </c>
      <c r="B352" t="s">
        <v>353</v>
      </c>
      <c r="C352" s="6">
        <v>138960</v>
      </c>
      <c r="D352" s="6">
        <v>142728</v>
      </c>
      <c r="E352" t="s">
        <v>125</v>
      </c>
      <c r="F352" t="s">
        <v>107</v>
      </c>
      <c r="G352">
        <v>21</v>
      </c>
      <c r="H352">
        <v>100</v>
      </c>
      <c r="I352">
        <v>3</v>
      </c>
      <c r="J352" t="s">
        <v>130</v>
      </c>
    </row>
    <row r="353" spans="1:10" x14ac:dyDescent="0.2">
      <c r="A353" t="s">
        <v>36</v>
      </c>
      <c r="B353" t="s">
        <v>353</v>
      </c>
      <c r="C353" s="6">
        <v>138960</v>
      </c>
      <c r="D353" s="6">
        <v>142728</v>
      </c>
      <c r="E353" t="s">
        <v>123</v>
      </c>
      <c r="F353" t="s">
        <v>107</v>
      </c>
      <c r="G353">
        <v>21</v>
      </c>
      <c r="H353">
        <v>100</v>
      </c>
      <c r="I353">
        <v>3</v>
      </c>
      <c r="J353" t="s">
        <v>130</v>
      </c>
    </row>
    <row r="354" spans="1:10" x14ac:dyDescent="0.2">
      <c r="A354" t="s">
        <v>36</v>
      </c>
      <c r="B354" t="s">
        <v>353</v>
      </c>
      <c r="C354" s="6">
        <v>138960</v>
      </c>
      <c r="D354" s="6">
        <v>142728</v>
      </c>
      <c r="E354" t="s">
        <v>152</v>
      </c>
      <c r="F354" t="s">
        <v>107</v>
      </c>
      <c r="G354">
        <v>21</v>
      </c>
      <c r="H354">
        <v>100</v>
      </c>
      <c r="I354">
        <v>3</v>
      </c>
      <c r="J354" t="s">
        <v>130</v>
      </c>
    </row>
    <row r="355" spans="1:10" x14ac:dyDescent="0.2">
      <c r="A355" t="s">
        <v>36</v>
      </c>
      <c r="B355" t="s">
        <v>313</v>
      </c>
      <c r="C355" s="6">
        <v>290824</v>
      </c>
      <c r="D355" s="6">
        <v>292601</v>
      </c>
      <c r="E355" t="s">
        <v>125</v>
      </c>
      <c r="F355" t="s">
        <v>107</v>
      </c>
      <c r="G355">
        <v>21</v>
      </c>
      <c r="H355">
        <v>100</v>
      </c>
      <c r="I355">
        <v>3</v>
      </c>
      <c r="J355" t="s">
        <v>270</v>
      </c>
    </row>
    <row r="356" spans="1:10" x14ac:dyDescent="0.2">
      <c r="A356" t="s">
        <v>36</v>
      </c>
      <c r="B356" t="s">
        <v>233</v>
      </c>
      <c r="C356" s="6">
        <v>318328</v>
      </c>
      <c r="D356" s="6">
        <v>321782</v>
      </c>
      <c r="E356" t="s">
        <v>125</v>
      </c>
      <c r="F356" t="s">
        <v>107</v>
      </c>
      <c r="G356">
        <v>21</v>
      </c>
      <c r="H356">
        <v>100</v>
      </c>
      <c r="I356">
        <v>4</v>
      </c>
      <c r="J356" t="s">
        <v>130</v>
      </c>
    </row>
    <row r="357" spans="1:10" x14ac:dyDescent="0.2">
      <c r="A357" t="s">
        <v>36</v>
      </c>
      <c r="B357" t="s">
        <v>233</v>
      </c>
      <c r="C357" s="6">
        <v>318328</v>
      </c>
      <c r="D357" s="6">
        <v>321782</v>
      </c>
      <c r="E357" t="s">
        <v>123</v>
      </c>
      <c r="F357" t="s">
        <v>107</v>
      </c>
      <c r="G357">
        <v>21</v>
      </c>
      <c r="H357">
        <v>100</v>
      </c>
      <c r="I357">
        <v>3</v>
      </c>
      <c r="J357" t="s">
        <v>130</v>
      </c>
    </row>
    <row r="358" spans="1:10" x14ac:dyDescent="0.2">
      <c r="A358" t="s">
        <v>36</v>
      </c>
      <c r="B358" t="s">
        <v>233</v>
      </c>
      <c r="C358" s="6">
        <v>318328</v>
      </c>
      <c r="D358" s="6">
        <v>321782</v>
      </c>
      <c r="E358" t="s">
        <v>152</v>
      </c>
      <c r="F358" t="s">
        <v>107</v>
      </c>
      <c r="G358">
        <v>21</v>
      </c>
      <c r="H358">
        <v>100</v>
      </c>
      <c r="I358">
        <v>4</v>
      </c>
      <c r="J358" t="s">
        <v>130</v>
      </c>
    </row>
    <row r="359" spans="1:10" x14ac:dyDescent="0.2">
      <c r="A359" t="s">
        <v>36</v>
      </c>
      <c r="B359" t="s">
        <v>234</v>
      </c>
      <c r="C359" s="6">
        <v>450453</v>
      </c>
      <c r="D359" s="6">
        <v>456772</v>
      </c>
      <c r="E359" t="s">
        <v>123</v>
      </c>
      <c r="F359" t="s">
        <v>107</v>
      </c>
      <c r="G359">
        <v>16</v>
      </c>
      <c r="H359" s="7">
        <v>76.190476190476105</v>
      </c>
      <c r="I359">
        <v>3</v>
      </c>
      <c r="J359" t="s">
        <v>235</v>
      </c>
    </row>
    <row r="360" spans="1:10" x14ac:dyDescent="0.2">
      <c r="A360" t="s">
        <v>36</v>
      </c>
      <c r="B360" t="s">
        <v>237</v>
      </c>
      <c r="E360" t="s">
        <v>123</v>
      </c>
      <c r="F360" t="s">
        <v>109</v>
      </c>
      <c r="G360">
        <v>19</v>
      </c>
      <c r="H360" s="7">
        <v>90.476190476190396</v>
      </c>
      <c r="I360">
        <v>5</v>
      </c>
    </row>
    <row r="361" spans="1:10" x14ac:dyDescent="0.2">
      <c r="A361" t="s">
        <v>36</v>
      </c>
      <c r="B361" t="s">
        <v>238</v>
      </c>
      <c r="E361" t="s">
        <v>123</v>
      </c>
      <c r="F361" t="s">
        <v>109</v>
      </c>
      <c r="G361">
        <v>19</v>
      </c>
      <c r="H361" s="7">
        <v>90.476190476190396</v>
      </c>
      <c r="I361">
        <v>5</v>
      </c>
    </row>
    <row r="362" spans="1:10" x14ac:dyDescent="0.2">
      <c r="A362" t="s">
        <v>36</v>
      </c>
      <c r="B362" t="s">
        <v>239</v>
      </c>
      <c r="E362" t="s">
        <v>123</v>
      </c>
      <c r="F362" t="s">
        <v>109</v>
      </c>
      <c r="G362">
        <v>19</v>
      </c>
      <c r="H362" s="7">
        <v>90.476190476190396</v>
      </c>
      <c r="I362">
        <v>5</v>
      </c>
    </row>
    <row r="363" spans="1:10" x14ac:dyDescent="0.2">
      <c r="A363" t="s">
        <v>36</v>
      </c>
      <c r="B363" t="s">
        <v>240</v>
      </c>
      <c r="E363" t="s">
        <v>123</v>
      </c>
      <c r="F363" t="s">
        <v>109</v>
      </c>
      <c r="G363">
        <v>19</v>
      </c>
      <c r="H363" s="7">
        <v>90.476190476190396</v>
      </c>
      <c r="I363">
        <v>3</v>
      </c>
    </row>
    <row r="364" spans="1:10" x14ac:dyDescent="0.2">
      <c r="A364" t="s">
        <v>36</v>
      </c>
      <c r="B364" t="s">
        <v>354</v>
      </c>
      <c r="C364" s="6">
        <v>1418318</v>
      </c>
      <c r="D364" s="6">
        <v>1421906</v>
      </c>
      <c r="E364" t="s">
        <v>125</v>
      </c>
      <c r="F364" t="s">
        <v>107</v>
      </c>
      <c r="G364">
        <v>21</v>
      </c>
      <c r="H364">
        <v>100</v>
      </c>
      <c r="I364">
        <v>3</v>
      </c>
      <c r="J364" t="s">
        <v>310</v>
      </c>
    </row>
    <row r="365" spans="1:10" x14ac:dyDescent="0.2">
      <c r="A365" t="s">
        <v>36</v>
      </c>
      <c r="B365" t="s">
        <v>354</v>
      </c>
      <c r="C365" s="6">
        <v>1418318</v>
      </c>
      <c r="D365" s="6">
        <v>1421906</v>
      </c>
      <c r="E365" t="s">
        <v>152</v>
      </c>
      <c r="F365" t="s">
        <v>107</v>
      </c>
      <c r="G365">
        <v>21</v>
      </c>
      <c r="H365">
        <v>100</v>
      </c>
      <c r="I365">
        <v>3</v>
      </c>
      <c r="J365" t="s">
        <v>310</v>
      </c>
    </row>
    <row r="366" spans="1:10" x14ac:dyDescent="0.2">
      <c r="A366" t="s">
        <v>36</v>
      </c>
      <c r="B366" t="s">
        <v>355</v>
      </c>
      <c r="C366" s="6">
        <v>20351</v>
      </c>
      <c r="D366" s="6">
        <v>22874</v>
      </c>
      <c r="E366" t="s">
        <v>125</v>
      </c>
      <c r="F366" t="s">
        <v>109</v>
      </c>
      <c r="G366">
        <v>18</v>
      </c>
      <c r="H366" s="7">
        <v>85.714285714285694</v>
      </c>
      <c r="I366">
        <v>2</v>
      </c>
      <c r="J366" t="s">
        <v>356</v>
      </c>
    </row>
    <row r="367" spans="1:10" x14ac:dyDescent="0.2">
      <c r="A367" t="s">
        <v>36</v>
      </c>
      <c r="B367" t="s">
        <v>246</v>
      </c>
      <c r="C367" s="6">
        <v>118750</v>
      </c>
      <c r="D367" s="6">
        <v>124203</v>
      </c>
      <c r="E367" t="s">
        <v>123</v>
      </c>
      <c r="F367" t="s">
        <v>109</v>
      </c>
      <c r="G367">
        <v>21</v>
      </c>
      <c r="H367">
        <v>100</v>
      </c>
      <c r="I367">
        <v>3</v>
      </c>
      <c r="J367" t="s">
        <v>130</v>
      </c>
    </row>
    <row r="368" spans="1:10" x14ac:dyDescent="0.2">
      <c r="A368" t="s">
        <v>36</v>
      </c>
      <c r="B368" t="s">
        <v>247</v>
      </c>
      <c r="C368" s="6">
        <v>125904</v>
      </c>
      <c r="D368" s="6">
        <v>126572</v>
      </c>
      <c r="E368" t="s">
        <v>125</v>
      </c>
      <c r="F368" t="s">
        <v>109</v>
      </c>
      <c r="G368">
        <v>21</v>
      </c>
      <c r="H368">
        <v>100</v>
      </c>
      <c r="I368">
        <v>5</v>
      </c>
      <c r="J368" t="s">
        <v>147</v>
      </c>
    </row>
    <row r="369" spans="1:10" x14ac:dyDescent="0.2">
      <c r="A369" t="s">
        <v>36</v>
      </c>
      <c r="B369" t="s">
        <v>248</v>
      </c>
      <c r="C369" s="6">
        <v>129282</v>
      </c>
      <c r="D369" s="6">
        <v>131102</v>
      </c>
      <c r="E369" t="s">
        <v>125</v>
      </c>
      <c r="F369" t="s">
        <v>109</v>
      </c>
      <c r="G369">
        <v>20</v>
      </c>
      <c r="H369" s="7">
        <v>95.238095238095198</v>
      </c>
      <c r="I369">
        <v>5</v>
      </c>
      <c r="J369" t="s">
        <v>130</v>
      </c>
    </row>
    <row r="370" spans="1:10" x14ac:dyDescent="0.2">
      <c r="A370" t="s">
        <v>36</v>
      </c>
      <c r="B370" t="s">
        <v>249</v>
      </c>
      <c r="C370" s="6">
        <v>131450</v>
      </c>
      <c r="D370" s="6">
        <v>133025</v>
      </c>
      <c r="E370" t="s">
        <v>125</v>
      </c>
      <c r="F370" t="s">
        <v>109</v>
      </c>
      <c r="G370">
        <v>21</v>
      </c>
      <c r="H370">
        <v>100</v>
      </c>
      <c r="I370">
        <v>5</v>
      </c>
      <c r="J370" t="s">
        <v>147</v>
      </c>
    </row>
    <row r="371" spans="1:10" x14ac:dyDescent="0.2">
      <c r="A371" t="s">
        <v>36</v>
      </c>
      <c r="B371" t="s">
        <v>250</v>
      </c>
      <c r="C371" s="6">
        <v>134571</v>
      </c>
      <c r="D371" s="6">
        <v>135234</v>
      </c>
      <c r="E371" t="s">
        <v>125</v>
      </c>
      <c r="F371" t="s">
        <v>109</v>
      </c>
      <c r="G371">
        <v>21</v>
      </c>
      <c r="H371">
        <v>100</v>
      </c>
      <c r="I371">
        <v>5</v>
      </c>
      <c r="J371" t="s">
        <v>251</v>
      </c>
    </row>
    <row r="372" spans="1:10" x14ac:dyDescent="0.2">
      <c r="A372" t="s">
        <v>36</v>
      </c>
      <c r="B372" t="s">
        <v>252</v>
      </c>
      <c r="C372" s="6">
        <v>135684</v>
      </c>
      <c r="D372" s="6">
        <v>136236</v>
      </c>
      <c r="E372" t="s">
        <v>125</v>
      </c>
      <c r="F372" t="s">
        <v>109</v>
      </c>
      <c r="G372">
        <v>18</v>
      </c>
      <c r="H372" s="7">
        <v>85.714285714285694</v>
      </c>
      <c r="I372">
        <v>5</v>
      </c>
      <c r="J372" t="s">
        <v>253</v>
      </c>
    </row>
    <row r="373" spans="1:10" x14ac:dyDescent="0.2">
      <c r="A373" t="s">
        <v>36</v>
      </c>
      <c r="B373" t="s">
        <v>254</v>
      </c>
      <c r="C373" s="6">
        <v>136587</v>
      </c>
      <c r="D373" s="6">
        <v>137826</v>
      </c>
      <c r="E373" t="s">
        <v>125</v>
      </c>
      <c r="F373" t="s">
        <v>109</v>
      </c>
      <c r="G373">
        <v>18</v>
      </c>
      <c r="H373" s="7">
        <v>85.714285714285694</v>
      </c>
      <c r="I373">
        <v>5</v>
      </c>
      <c r="J373" t="s">
        <v>199</v>
      </c>
    </row>
    <row r="374" spans="1:10" x14ac:dyDescent="0.2">
      <c r="A374" t="s">
        <v>36</v>
      </c>
      <c r="B374" t="s">
        <v>314</v>
      </c>
      <c r="C374" s="6">
        <v>376310</v>
      </c>
      <c r="D374" s="6">
        <v>377036</v>
      </c>
      <c r="E374" t="s">
        <v>125</v>
      </c>
      <c r="F374" t="s">
        <v>109</v>
      </c>
      <c r="G374">
        <v>21</v>
      </c>
      <c r="H374">
        <v>100</v>
      </c>
      <c r="I374">
        <v>4</v>
      </c>
      <c r="J374" t="s">
        <v>315</v>
      </c>
    </row>
    <row r="375" spans="1:10" x14ac:dyDescent="0.2">
      <c r="A375" t="s">
        <v>36</v>
      </c>
      <c r="B375" t="s">
        <v>316</v>
      </c>
      <c r="C375" s="6">
        <v>377338</v>
      </c>
      <c r="D375" s="6">
        <v>378514</v>
      </c>
      <c r="E375" t="s">
        <v>125</v>
      </c>
      <c r="F375" t="s">
        <v>109</v>
      </c>
      <c r="G375">
        <v>21</v>
      </c>
      <c r="H375">
        <v>100</v>
      </c>
      <c r="I375">
        <v>4</v>
      </c>
      <c r="J375" t="s">
        <v>130</v>
      </c>
    </row>
    <row r="376" spans="1:10" x14ac:dyDescent="0.2">
      <c r="A376" t="s">
        <v>36</v>
      </c>
      <c r="B376" t="s">
        <v>317</v>
      </c>
      <c r="C376" s="6">
        <v>379803</v>
      </c>
      <c r="D376" s="6">
        <v>381754</v>
      </c>
      <c r="E376" t="s">
        <v>125</v>
      </c>
      <c r="F376" t="s">
        <v>109</v>
      </c>
      <c r="G376">
        <v>21</v>
      </c>
      <c r="H376">
        <v>100</v>
      </c>
      <c r="I376">
        <v>4</v>
      </c>
      <c r="J376" t="s">
        <v>130</v>
      </c>
    </row>
    <row r="377" spans="1:10" x14ac:dyDescent="0.2">
      <c r="A377" t="s">
        <v>36</v>
      </c>
      <c r="B377" t="s">
        <v>255</v>
      </c>
      <c r="E377" t="s">
        <v>123</v>
      </c>
      <c r="F377" t="s">
        <v>109</v>
      </c>
      <c r="G377">
        <v>17</v>
      </c>
      <c r="H377" s="7">
        <v>80.952380952380906</v>
      </c>
      <c r="I377">
        <v>5</v>
      </c>
    </row>
    <row r="378" spans="1:10" x14ac:dyDescent="0.2">
      <c r="A378" t="s">
        <v>36</v>
      </c>
      <c r="B378" t="s">
        <v>260</v>
      </c>
      <c r="E378" t="s">
        <v>123</v>
      </c>
      <c r="F378" t="s">
        <v>109</v>
      </c>
      <c r="G378">
        <v>18</v>
      </c>
      <c r="H378" s="7">
        <v>85.714285714285694</v>
      </c>
      <c r="I378">
        <v>3</v>
      </c>
    </row>
    <row r="379" spans="1:10" x14ac:dyDescent="0.2">
      <c r="A379" t="s">
        <v>36</v>
      </c>
      <c r="B379" t="s">
        <v>261</v>
      </c>
      <c r="E379" t="s">
        <v>123</v>
      </c>
      <c r="F379" t="s">
        <v>109</v>
      </c>
      <c r="G379">
        <v>18</v>
      </c>
      <c r="H379" s="7">
        <v>85.714285714285694</v>
      </c>
      <c r="I379">
        <v>4</v>
      </c>
    </row>
    <row r="380" spans="1:10" x14ac:dyDescent="0.2">
      <c r="A380" t="s">
        <v>36</v>
      </c>
      <c r="B380" t="s">
        <v>320</v>
      </c>
      <c r="E380" t="s">
        <v>123</v>
      </c>
      <c r="F380" t="s">
        <v>109</v>
      </c>
      <c r="G380">
        <v>17</v>
      </c>
      <c r="H380" s="7">
        <v>80.952380952380906</v>
      </c>
      <c r="I380">
        <v>3</v>
      </c>
    </row>
    <row r="381" spans="1:10" x14ac:dyDescent="0.2">
      <c r="A381" t="s">
        <v>36</v>
      </c>
      <c r="B381" t="s">
        <v>321</v>
      </c>
      <c r="E381" t="s">
        <v>123</v>
      </c>
      <c r="F381" t="s">
        <v>109</v>
      </c>
      <c r="G381">
        <v>17</v>
      </c>
      <c r="H381" s="7">
        <v>80.952380952380906</v>
      </c>
      <c r="I381">
        <v>3</v>
      </c>
    </row>
    <row r="382" spans="1:10" x14ac:dyDescent="0.2">
      <c r="A382" t="s">
        <v>36</v>
      </c>
      <c r="B382" t="s">
        <v>265</v>
      </c>
      <c r="E382" t="s">
        <v>123</v>
      </c>
      <c r="F382" t="s">
        <v>109</v>
      </c>
      <c r="G382">
        <v>21</v>
      </c>
      <c r="H382">
        <v>100</v>
      </c>
      <c r="I382">
        <v>4</v>
      </c>
    </row>
    <row r="383" spans="1:10" x14ac:dyDescent="0.2">
      <c r="A383" t="s">
        <v>36</v>
      </c>
      <c r="B383" t="s">
        <v>357</v>
      </c>
      <c r="C383" s="6">
        <v>1069213</v>
      </c>
      <c r="D383" s="6">
        <v>1072319</v>
      </c>
      <c r="E383" t="s">
        <v>125</v>
      </c>
      <c r="F383" t="s">
        <v>109</v>
      </c>
      <c r="G383">
        <v>21</v>
      </c>
      <c r="H383">
        <v>100</v>
      </c>
      <c r="I383">
        <v>3</v>
      </c>
      <c r="J383" t="s">
        <v>270</v>
      </c>
    </row>
    <row r="384" spans="1:10" x14ac:dyDescent="0.2">
      <c r="A384" t="s">
        <v>36</v>
      </c>
      <c r="B384" t="s">
        <v>322</v>
      </c>
      <c r="C384" s="6">
        <v>1072816</v>
      </c>
      <c r="D384" s="6">
        <v>1073170</v>
      </c>
      <c r="E384" t="s">
        <v>125</v>
      </c>
      <c r="F384" t="s">
        <v>109</v>
      </c>
      <c r="G384">
        <v>21</v>
      </c>
      <c r="H384">
        <v>100</v>
      </c>
      <c r="I384">
        <v>4</v>
      </c>
      <c r="J384" t="s">
        <v>147</v>
      </c>
    </row>
    <row r="385" spans="1:10" x14ac:dyDescent="0.2">
      <c r="A385" t="s">
        <v>36</v>
      </c>
      <c r="B385" t="s">
        <v>266</v>
      </c>
      <c r="C385" s="6">
        <v>1073641</v>
      </c>
      <c r="D385" s="6">
        <v>1074298</v>
      </c>
      <c r="E385" t="s">
        <v>125</v>
      </c>
      <c r="F385" t="s">
        <v>109</v>
      </c>
      <c r="G385">
        <v>21</v>
      </c>
      <c r="H385">
        <v>100</v>
      </c>
      <c r="I385">
        <v>5</v>
      </c>
      <c r="J385" t="s">
        <v>267</v>
      </c>
    </row>
    <row r="386" spans="1:10" x14ac:dyDescent="0.2">
      <c r="A386" t="s">
        <v>36</v>
      </c>
      <c r="B386" t="s">
        <v>268</v>
      </c>
      <c r="C386" s="6">
        <v>1074663</v>
      </c>
      <c r="D386" s="6">
        <v>1075806</v>
      </c>
      <c r="E386" t="s">
        <v>125</v>
      </c>
      <c r="F386" t="s">
        <v>109</v>
      </c>
      <c r="G386">
        <v>21</v>
      </c>
      <c r="H386">
        <v>100</v>
      </c>
      <c r="I386">
        <v>5</v>
      </c>
      <c r="J386" t="s">
        <v>126</v>
      </c>
    </row>
    <row r="387" spans="1:10" x14ac:dyDescent="0.2">
      <c r="A387" t="s">
        <v>36</v>
      </c>
      <c r="B387" t="s">
        <v>269</v>
      </c>
      <c r="C387" s="6">
        <v>1077161</v>
      </c>
      <c r="D387" s="6">
        <v>1080702</v>
      </c>
      <c r="E387" t="s">
        <v>125</v>
      </c>
      <c r="F387" t="s">
        <v>109</v>
      </c>
      <c r="G387">
        <v>21</v>
      </c>
      <c r="H387">
        <v>100</v>
      </c>
      <c r="I387">
        <v>5</v>
      </c>
      <c r="J387" t="s">
        <v>270</v>
      </c>
    </row>
    <row r="388" spans="1:10" x14ac:dyDescent="0.2">
      <c r="A388" t="s">
        <v>36</v>
      </c>
      <c r="B388" t="s">
        <v>271</v>
      </c>
      <c r="C388" s="6">
        <v>1316755</v>
      </c>
      <c r="D388" s="6">
        <v>1318027</v>
      </c>
      <c r="E388" t="s">
        <v>125</v>
      </c>
      <c r="F388" t="s">
        <v>109</v>
      </c>
      <c r="G388">
        <v>21</v>
      </c>
      <c r="H388">
        <v>100</v>
      </c>
      <c r="I388">
        <v>5</v>
      </c>
      <c r="J388" t="s">
        <v>147</v>
      </c>
    </row>
    <row r="389" spans="1:10" x14ac:dyDescent="0.2">
      <c r="A389" t="s">
        <v>36</v>
      </c>
      <c r="B389" t="s">
        <v>272</v>
      </c>
      <c r="C389" s="6">
        <v>1321988</v>
      </c>
      <c r="D389" s="6">
        <v>1323923</v>
      </c>
      <c r="E389" t="s">
        <v>125</v>
      </c>
      <c r="F389" t="s">
        <v>109</v>
      </c>
      <c r="G389">
        <v>21</v>
      </c>
      <c r="H389">
        <v>100</v>
      </c>
      <c r="I389">
        <v>5</v>
      </c>
      <c r="J389" t="s">
        <v>273</v>
      </c>
    </row>
    <row r="390" spans="1:10" x14ac:dyDescent="0.2">
      <c r="A390" t="s">
        <v>36</v>
      </c>
      <c r="B390" t="s">
        <v>274</v>
      </c>
      <c r="C390" s="6">
        <v>1324173</v>
      </c>
      <c r="D390" s="6">
        <v>1325274</v>
      </c>
      <c r="E390" t="s">
        <v>125</v>
      </c>
      <c r="F390" t="s">
        <v>109</v>
      </c>
      <c r="G390">
        <v>21</v>
      </c>
      <c r="H390">
        <v>100</v>
      </c>
      <c r="I390">
        <v>5</v>
      </c>
      <c r="J390" t="s">
        <v>206</v>
      </c>
    </row>
    <row r="391" spans="1:10" x14ac:dyDescent="0.2">
      <c r="A391" t="s">
        <v>36</v>
      </c>
      <c r="B391" t="s">
        <v>275</v>
      </c>
      <c r="C391" s="6">
        <v>5038</v>
      </c>
      <c r="D391" s="6">
        <v>5550</v>
      </c>
      <c r="E391" t="s">
        <v>125</v>
      </c>
      <c r="F391" t="s">
        <v>109</v>
      </c>
      <c r="G391">
        <v>20</v>
      </c>
      <c r="H391" s="7">
        <v>95.238095238095198</v>
      </c>
      <c r="I391">
        <v>2</v>
      </c>
      <c r="J391" t="s">
        <v>276</v>
      </c>
    </row>
    <row r="392" spans="1:10" x14ac:dyDescent="0.2">
      <c r="A392" t="s">
        <v>36</v>
      </c>
      <c r="B392" t="s">
        <v>277</v>
      </c>
      <c r="C392" s="6">
        <v>5891</v>
      </c>
      <c r="D392" s="6">
        <v>6308</v>
      </c>
      <c r="E392" t="s">
        <v>125</v>
      </c>
      <c r="F392" t="s">
        <v>109</v>
      </c>
      <c r="G392">
        <v>20</v>
      </c>
      <c r="H392" s="7">
        <v>95.238095238095198</v>
      </c>
      <c r="I392">
        <v>2</v>
      </c>
      <c r="J392" t="s">
        <v>126</v>
      </c>
    </row>
    <row r="393" spans="1:10" x14ac:dyDescent="0.2">
      <c r="A393" t="s">
        <v>36</v>
      </c>
      <c r="B393" t="s">
        <v>278</v>
      </c>
      <c r="C393" s="6">
        <v>7536</v>
      </c>
      <c r="D393" s="6">
        <v>10689</v>
      </c>
      <c r="E393" t="s">
        <v>125</v>
      </c>
      <c r="F393" t="s">
        <v>109</v>
      </c>
      <c r="G393">
        <v>20</v>
      </c>
      <c r="H393" s="7">
        <v>95.238095238095198</v>
      </c>
      <c r="I393">
        <v>4</v>
      </c>
      <c r="J393" t="s">
        <v>130</v>
      </c>
    </row>
    <row r="394" spans="1:10" x14ac:dyDescent="0.2">
      <c r="A394" t="s">
        <v>36</v>
      </c>
      <c r="B394" t="s">
        <v>278</v>
      </c>
      <c r="C394" s="6">
        <v>7536</v>
      </c>
      <c r="D394" s="6">
        <v>10689</v>
      </c>
      <c r="E394" t="s">
        <v>123</v>
      </c>
      <c r="F394" t="s">
        <v>109</v>
      </c>
      <c r="G394">
        <v>20</v>
      </c>
      <c r="H394" s="7">
        <v>95.238095238095198</v>
      </c>
      <c r="I394">
        <v>4</v>
      </c>
      <c r="J394" t="s">
        <v>130</v>
      </c>
    </row>
    <row r="395" spans="1:10" x14ac:dyDescent="0.2">
      <c r="A395" t="s">
        <v>36</v>
      </c>
      <c r="B395" t="s">
        <v>278</v>
      </c>
      <c r="C395" s="6">
        <v>7536</v>
      </c>
      <c r="D395" s="6">
        <v>10689</v>
      </c>
      <c r="E395" t="s">
        <v>152</v>
      </c>
      <c r="F395" t="s">
        <v>109</v>
      </c>
      <c r="G395">
        <v>20</v>
      </c>
      <c r="H395" s="7">
        <v>95.238095238095198</v>
      </c>
      <c r="I395">
        <v>3</v>
      </c>
      <c r="J395" t="s">
        <v>130</v>
      </c>
    </row>
    <row r="396" spans="1:10" x14ac:dyDescent="0.2">
      <c r="A396" t="s">
        <v>36</v>
      </c>
      <c r="B396" t="s">
        <v>358</v>
      </c>
      <c r="E396" t="s">
        <v>123</v>
      </c>
      <c r="F396" t="s">
        <v>109</v>
      </c>
      <c r="G396">
        <v>20</v>
      </c>
      <c r="H396" s="7">
        <v>95.238095238095198</v>
      </c>
      <c r="I396">
        <v>1</v>
      </c>
    </row>
    <row r="397" spans="1:10" x14ac:dyDescent="0.2">
      <c r="A397" t="s">
        <v>36</v>
      </c>
      <c r="B397" t="s">
        <v>279</v>
      </c>
      <c r="E397" t="s">
        <v>123</v>
      </c>
      <c r="F397" t="s">
        <v>109</v>
      </c>
      <c r="G397">
        <v>20</v>
      </c>
      <c r="H397" s="7">
        <v>95.238095238095198</v>
      </c>
      <c r="I397">
        <v>5</v>
      </c>
    </row>
    <row r="398" spans="1:10" x14ac:dyDescent="0.2">
      <c r="A398" t="s">
        <v>36</v>
      </c>
      <c r="B398" t="s">
        <v>280</v>
      </c>
      <c r="C398" s="6">
        <v>682309</v>
      </c>
      <c r="D398" s="6">
        <v>685456</v>
      </c>
      <c r="E398" t="s">
        <v>125</v>
      </c>
      <c r="F398" t="s">
        <v>107</v>
      </c>
      <c r="G398">
        <v>21</v>
      </c>
      <c r="H398">
        <v>100</v>
      </c>
      <c r="I398">
        <v>4</v>
      </c>
      <c r="J398" t="s">
        <v>130</v>
      </c>
    </row>
    <row r="399" spans="1:10" x14ac:dyDescent="0.2">
      <c r="A399" t="s">
        <v>36</v>
      </c>
      <c r="B399" t="s">
        <v>359</v>
      </c>
      <c r="C399" s="6">
        <v>689213</v>
      </c>
      <c r="D399" s="6">
        <v>690857</v>
      </c>
      <c r="E399" t="s">
        <v>125</v>
      </c>
      <c r="F399" t="s">
        <v>107</v>
      </c>
      <c r="G399">
        <v>21</v>
      </c>
      <c r="H399">
        <v>100</v>
      </c>
      <c r="I399">
        <v>2</v>
      </c>
      <c r="J399" t="s">
        <v>360</v>
      </c>
    </row>
    <row r="400" spans="1:10" x14ac:dyDescent="0.2">
      <c r="A400" t="s">
        <v>36</v>
      </c>
      <c r="B400" t="s">
        <v>281</v>
      </c>
      <c r="C400" s="6">
        <v>705305</v>
      </c>
      <c r="D400" s="6">
        <v>706241</v>
      </c>
      <c r="E400" t="s">
        <v>125</v>
      </c>
      <c r="F400" t="s">
        <v>109</v>
      </c>
      <c r="G400">
        <v>21</v>
      </c>
      <c r="H400">
        <v>100</v>
      </c>
      <c r="I400">
        <v>5</v>
      </c>
      <c r="J400" t="s">
        <v>282</v>
      </c>
    </row>
    <row r="401" spans="1:10" x14ac:dyDescent="0.2">
      <c r="A401" t="s">
        <v>36</v>
      </c>
      <c r="B401" t="s">
        <v>283</v>
      </c>
      <c r="E401" t="s">
        <v>123</v>
      </c>
      <c r="F401" t="s">
        <v>109</v>
      </c>
      <c r="G401">
        <v>21</v>
      </c>
      <c r="H401">
        <v>100</v>
      </c>
      <c r="I401">
        <v>5</v>
      </c>
    </row>
    <row r="402" spans="1:10" x14ac:dyDescent="0.2">
      <c r="A402" t="s">
        <v>36</v>
      </c>
      <c r="B402" t="s">
        <v>284</v>
      </c>
      <c r="C402" s="6">
        <v>709852</v>
      </c>
      <c r="D402" s="6">
        <v>710798</v>
      </c>
      <c r="E402" t="s">
        <v>125</v>
      </c>
      <c r="F402" t="s">
        <v>109</v>
      </c>
      <c r="G402">
        <v>20</v>
      </c>
      <c r="H402" s="7">
        <v>95.238095238095198</v>
      </c>
      <c r="I402">
        <v>5</v>
      </c>
      <c r="J402" t="s">
        <v>285</v>
      </c>
    </row>
    <row r="403" spans="1:10" x14ac:dyDescent="0.2">
      <c r="A403" t="s">
        <v>36</v>
      </c>
      <c r="B403" t="s">
        <v>286</v>
      </c>
      <c r="C403" s="6">
        <v>711624</v>
      </c>
      <c r="D403" s="6">
        <v>712188</v>
      </c>
      <c r="E403" t="s">
        <v>125</v>
      </c>
      <c r="F403" t="s">
        <v>109</v>
      </c>
      <c r="G403">
        <v>20</v>
      </c>
      <c r="H403" s="7">
        <v>95.238095238095198</v>
      </c>
      <c r="I403">
        <v>5</v>
      </c>
      <c r="J403" t="s">
        <v>287</v>
      </c>
    </row>
    <row r="404" spans="1:10" x14ac:dyDescent="0.2">
      <c r="A404" t="s">
        <v>36</v>
      </c>
      <c r="B404" t="s">
        <v>288</v>
      </c>
      <c r="E404" t="s">
        <v>123</v>
      </c>
      <c r="F404" t="s">
        <v>107</v>
      </c>
      <c r="G404">
        <v>21</v>
      </c>
      <c r="H404">
        <v>100</v>
      </c>
      <c r="I404">
        <v>4</v>
      </c>
    </row>
    <row r="405" spans="1:10" x14ac:dyDescent="0.2">
      <c r="A405" t="s">
        <v>36</v>
      </c>
      <c r="B405" t="s">
        <v>289</v>
      </c>
      <c r="C405" s="6">
        <v>738115</v>
      </c>
      <c r="D405" s="6">
        <v>742656</v>
      </c>
      <c r="E405" t="s">
        <v>125</v>
      </c>
      <c r="F405" t="s">
        <v>109</v>
      </c>
      <c r="G405">
        <v>21</v>
      </c>
      <c r="H405">
        <v>100</v>
      </c>
      <c r="I405">
        <v>5</v>
      </c>
      <c r="J405" t="s">
        <v>126</v>
      </c>
    </row>
    <row r="406" spans="1:10" x14ac:dyDescent="0.2">
      <c r="A406" t="s">
        <v>36</v>
      </c>
      <c r="B406" t="s">
        <v>289</v>
      </c>
      <c r="C406" s="6">
        <v>738115</v>
      </c>
      <c r="D406" s="6">
        <v>742656</v>
      </c>
      <c r="E406" t="s">
        <v>123</v>
      </c>
      <c r="F406" t="s">
        <v>109</v>
      </c>
      <c r="G406">
        <v>21</v>
      </c>
      <c r="H406">
        <v>100</v>
      </c>
      <c r="I406">
        <v>5</v>
      </c>
      <c r="J406" t="s">
        <v>126</v>
      </c>
    </row>
    <row r="407" spans="1:10" x14ac:dyDescent="0.2">
      <c r="A407" t="s">
        <v>36</v>
      </c>
      <c r="B407" t="s">
        <v>289</v>
      </c>
      <c r="C407" s="6">
        <v>738115</v>
      </c>
      <c r="D407" s="6">
        <v>742656</v>
      </c>
      <c r="E407" t="s">
        <v>152</v>
      </c>
      <c r="F407" t="s">
        <v>109</v>
      </c>
      <c r="G407">
        <v>21</v>
      </c>
      <c r="H407">
        <v>100</v>
      </c>
      <c r="I407">
        <v>5</v>
      </c>
      <c r="J407" t="s">
        <v>126</v>
      </c>
    </row>
    <row r="408" spans="1:10" x14ac:dyDescent="0.2">
      <c r="A408" t="s">
        <v>36</v>
      </c>
      <c r="B408" t="s">
        <v>290</v>
      </c>
      <c r="C408" s="6">
        <v>1021294</v>
      </c>
      <c r="D408" s="6">
        <v>1024063</v>
      </c>
      <c r="E408" t="s">
        <v>125</v>
      </c>
      <c r="F408" t="s">
        <v>107</v>
      </c>
      <c r="G408">
        <v>21</v>
      </c>
      <c r="H408">
        <v>100</v>
      </c>
      <c r="I408">
        <v>3</v>
      </c>
      <c r="J408" t="s">
        <v>126</v>
      </c>
    </row>
    <row r="409" spans="1:10" x14ac:dyDescent="0.2">
      <c r="A409" t="s">
        <v>36</v>
      </c>
      <c r="B409" t="s">
        <v>291</v>
      </c>
      <c r="E409" t="s">
        <v>123</v>
      </c>
      <c r="F409" t="s">
        <v>107</v>
      </c>
      <c r="G409">
        <v>18</v>
      </c>
      <c r="H409" s="7">
        <v>85.714285714285694</v>
      </c>
      <c r="I409">
        <v>4</v>
      </c>
    </row>
    <row r="410" spans="1:10" x14ac:dyDescent="0.2">
      <c r="A410" t="s">
        <v>36</v>
      </c>
      <c r="B410" t="s">
        <v>323</v>
      </c>
      <c r="E410" t="s">
        <v>123</v>
      </c>
      <c r="F410" t="s">
        <v>109</v>
      </c>
      <c r="G410">
        <v>21</v>
      </c>
      <c r="H410">
        <v>100</v>
      </c>
      <c r="I410">
        <v>4</v>
      </c>
    </row>
    <row r="411" spans="1:10" x14ac:dyDescent="0.2">
      <c r="A411" t="s">
        <v>36</v>
      </c>
      <c r="B411" t="s">
        <v>292</v>
      </c>
      <c r="E411" t="s">
        <v>123</v>
      </c>
      <c r="F411" t="s">
        <v>109</v>
      </c>
      <c r="G411">
        <v>21</v>
      </c>
      <c r="H411">
        <v>100</v>
      </c>
      <c r="I411">
        <v>4</v>
      </c>
    </row>
    <row r="412" spans="1:10" x14ac:dyDescent="0.2">
      <c r="A412" t="s">
        <v>36</v>
      </c>
      <c r="B412" t="s">
        <v>293</v>
      </c>
      <c r="C412" s="6">
        <v>10659</v>
      </c>
      <c r="D412" s="6">
        <v>11133</v>
      </c>
      <c r="E412" t="s">
        <v>125</v>
      </c>
      <c r="F412" t="s">
        <v>109</v>
      </c>
      <c r="G412">
        <v>21</v>
      </c>
      <c r="H412">
        <v>100</v>
      </c>
      <c r="I412">
        <v>4</v>
      </c>
      <c r="J412" t="s">
        <v>126</v>
      </c>
    </row>
    <row r="413" spans="1:10" x14ac:dyDescent="0.2">
      <c r="A413" t="s">
        <v>36</v>
      </c>
      <c r="B413" t="s">
        <v>294</v>
      </c>
      <c r="C413" s="6">
        <v>11479</v>
      </c>
      <c r="D413" s="6">
        <v>11986</v>
      </c>
      <c r="E413" t="s">
        <v>125</v>
      </c>
      <c r="F413" t="s">
        <v>109</v>
      </c>
      <c r="G413">
        <v>21</v>
      </c>
      <c r="H413">
        <v>100</v>
      </c>
      <c r="I413">
        <v>3</v>
      </c>
      <c r="J413" t="s">
        <v>295</v>
      </c>
    </row>
    <row r="414" spans="1:10" x14ac:dyDescent="0.2">
      <c r="A414" t="s">
        <v>36</v>
      </c>
      <c r="B414" t="s">
        <v>361</v>
      </c>
      <c r="E414" t="s">
        <v>123</v>
      </c>
      <c r="F414" t="s">
        <v>109</v>
      </c>
      <c r="G414">
        <v>20</v>
      </c>
      <c r="H414" s="7">
        <v>95.238095238095198</v>
      </c>
      <c r="I414">
        <v>2</v>
      </c>
    </row>
    <row r="415" spans="1:10" x14ac:dyDescent="0.2">
      <c r="A415" t="s">
        <v>36</v>
      </c>
      <c r="B415" t="s">
        <v>362</v>
      </c>
      <c r="C415" s="6">
        <v>108827</v>
      </c>
      <c r="D415" s="6">
        <v>114274</v>
      </c>
      <c r="E415" t="s">
        <v>125</v>
      </c>
      <c r="F415" t="s">
        <v>109</v>
      </c>
      <c r="G415">
        <v>20</v>
      </c>
      <c r="H415" s="7">
        <v>95.238095238095198</v>
      </c>
      <c r="I415">
        <v>2</v>
      </c>
    </row>
    <row r="416" spans="1:10" x14ac:dyDescent="0.2">
      <c r="A416" t="s">
        <v>36</v>
      </c>
      <c r="B416" t="s">
        <v>362</v>
      </c>
      <c r="C416" s="6">
        <v>108827</v>
      </c>
      <c r="D416" s="6">
        <v>114274</v>
      </c>
      <c r="E416" t="s">
        <v>123</v>
      </c>
      <c r="F416" t="s">
        <v>109</v>
      </c>
      <c r="G416">
        <v>21</v>
      </c>
      <c r="H416">
        <v>100</v>
      </c>
      <c r="I416">
        <v>3</v>
      </c>
    </row>
    <row r="417" spans="1:10" x14ac:dyDescent="0.2">
      <c r="A417" t="s">
        <v>36</v>
      </c>
      <c r="B417" t="s">
        <v>362</v>
      </c>
      <c r="C417" s="6">
        <v>108827</v>
      </c>
      <c r="D417" s="6">
        <v>114274</v>
      </c>
      <c r="E417" t="s">
        <v>152</v>
      </c>
      <c r="F417" t="s">
        <v>109</v>
      </c>
      <c r="G417">
        <v>20</v>
      </c>
      <c r="H417" s="7">
        <v>95.238095238095198</v>
      </c>
      <c r="I417">
        <v>2</v>
      </c>
    </row>
    <row r="418" spans="1:10" x14ac:dyDescent="0.2">
      <c r="A418" t="s">
        <v>36</v>
      </c>
      <c r="B418" t="s">
        <v>296</v>
      </c>
      <c r="E418" t="s">
        <v>123</v>
      </c>
      <c r="F418" t="s">
        <v>109</v>
      </c>
      <c r="G418">
        <v>21</v>
      </c>
      <c r="H418">
        <v>100</v>
      </c>
      <c r="I418">
        <v>3</v>
      </c>
    </row>
    <row r="419" spans="1:10" x14ac:dyDescent="0.2">
      <c r="A419" t="s">
        <v>36</v>
      </c>
      <c r="B419" t="s">
        <v>297</v>
      </c>
      <c r="C419" s="6">
        <v>221672</v>
      </c>
      <c r="D419" s="6">
        <v>222974</v>
      </c>
      <c r="E419" t="s">
        <v>125</v>
      </c>
      <c r="F419" t="s">
        <v>109</v>
      </c>
      <c r="G419">
        <v>18</v>
      </c>
      <c r="H419" s="7">
        <v>85.714285714285694</v>
      </c>
      <c r="I419">
        <v>2</v>
      </c>
      <c r="J419" t="s">
        <v>298</v>
      </c>
    </row>
    <row r="420" spans="1:10" x14ac:dyDescent="0.2">
      <c r="A420" t="s">
        <v>36</v>
      </c>
      <c r="B420" t="s">
        <v>299</v>
      </c>
      <c r="C420" s="6">
        <v>223744</v>
      </c>
      <c r="D420" s="6">
        <v>228286</v>
      </c>
      <c r="E420" t="s">
        <v>125</v>
      </c>
      <c r="F420" t="s">
        <v>109</v>
      </c>
      <c r="G420">
        <v>20</v>
      </c>
      <c r="H420" s="7">
        <v>95.238095238095198</v>
      </c>
      <c r="I420">
        <v>4</v>
      </c>
      <c r="J420" t="s">
        <v>130</v>
      </c>
    </row>
    <row r="421" spans="1:10" x14ac:dyDescent="0.2">
      <c r="A421" t="s">
        <v>36</v>
      </c>
      <c r="B421" t="s">
        <v>299</v>
      </c>
      <c r="C421" s="6">
        <v>223744</v>
      </c>
      <c r="D421" s="6">
        <v>228286</v>
      </c>
      <c r="E421" t="s">
        <v>152</v>
      </c>
      <c r="F421" t="s">
        <v>109</v>
      </c>
      <c r="G421">
        <v>20</v>
      </c>
      <c r="H421" s="7">
        <v>95.238095238095198</v>
      </c>
      <c r="I421">
        <v>4</v>
      </c>
      <c r="J421" t="s">
        <v>130</v>
      </c>
    </row>
    <row r="422" spans="1:10" x14ac:dyDescent="0.2">
      <c r="A422" s="3"/>
      <c r="B422" s="3"/>
      <c r="C422" s="18"/>
      <c r="D422" s="18"/>
      <c r="E422" s="3"/>
      <c r="F422" s="3"/>
      <c r="G422" s="3"/>
      <c r="H422" s="3"/>
      <c r="I422" s="3"/>
      <c r="J422" s="3"/>
    </row>
    <row r="423" spans="1:10" x14ac:dyDescent="0.2">
      <c r="A423" t="s">
        <v>74</v>
      </c>
      <c r="B423" t="s">
        <v>363</v>
      </c>
      <c r="C423" s="6">
        <v>154990</v>
      </c>
      <c r="D423" s="6">
        <v>156433</v>
      </c>
      <c r="E423" t="s">
        <v>125</v>
      </c>
      <c r="F423" t="s">
        <v>109</v>
      </c>
      <c r="G423">
        <v>3</v>
      </c>
      <c r="H423">
        <v>75</v>
      </c>
      <c r="I423">
        <v>1</v>
      </c>
      <c r="J423" t="s">
        <v>126</v>
      </c>
    </row>
    <row r="424" spans="1:10" x14ac:dyDescent="0.2">
      <c r="A424" t="s">
        <v>74</v>
      </c>
      <c r="B424" t="s">
        <v>127</v>
      </c>
      <c r="C424" s="6">
        <v>758006</v>
      </c>
      <c r="D424" s="6">
        <v>758878</v>
      </c>
      <c r="E424" t="s">
        <v>125</v>
      </c>
      <c r="F424" t="s">
        <v>109</v>
      </c>
      <c r="G424">
        <v>4</v>
      </c>
      <c r="H424">
        <v>100</v>
      </c>
      <c r="I424">
        <v>5</v>
      </c>
      <c r="J424" t="s">
        <v>128</v>
      </c>
    </row>
    <row r="425" spans="1:10" x14ac:dyDescent="0.2">
      <c r="A425" t="s">
        <v>74</v>
      </c>
      <c r="B425" t="s">
        <v>129</v>
      </c>
      <c r="C425" s="6">
        <v>759960</v>
      </c>
      <c r="D425" s="6">
        <v>762772</v>
      </c>
      <c r="E425" t="s">
        <v>125</v>
      </c>
      <c r="F425" t="s">
        <v>109</v>
      </c>
      <c r="G425">
        <v>4</v>
      </c>
      <c r="H425">
        <v>100</v>
      </c>
      <c r="I425">
        <v>5</v>
      </c>
      <c r="J425" t="s">
        <v>130</v>
      </c>
    </row>
    <row r="426" spans="1:10" x14ac:dyDescent="0.2">
      <c r="A426" t="s">
        <v>74</v>
      </c>
      <c r="B426" t="s">
        <v>131</v>
      </c>
      <c r="C426" s="6">
        <v>763075</v>
      </c>
      <c r="D426" s="6">
        <v>763347</v>
      </c>
      <c r="E426" t="s">
        <v>125</v>
      </c>
      <c r="F426" t="s">
        <v>109</v>
      </c>
      <c r="G426">
        <v>4</v>
      </c>
      <c r="H426">
        <v>100</v>
      </c>
      <c r="I426">
        <v>5</v>
      </c>
      <c r="J426" t="s">
        <v>132</v>
      </c>
    </row>
    <row r="427" spans="1:10" x14ac:dyDescent="0.2">
      <c r="A427" t="s">
        <v>74</v>
      </c>
      <c r="B427" t="s">
        <v>133</v>
      </c>
      <c r="E427" t="s">
        <v>123</v>
      </c>
      <c r="F427" t="s">
        <v>109</v>
      </c>
      <c r="G427">
        <v>4</v>
      </c>
      <c r="H427">
        <v>100</v>
      </c>
      <c r="I427">
        <v>5</v>
      </c>
    </row>
    <row r="428" spans="1:10" x14ac:dyDescent="0.2">
      <c r="A428" t="s">
        <v>74</v>
      </c>
      <c r="B428" t="s">
        <v>134</v>
      </c>
      <c r="C428" s="6">
        <v>767179</v>
      </c>
      <c r="D428" s="6">
        <v>767761</v>
      </c>
      <c r="E428" t="s">
        <v>125</v>
      </c>
      <c r="F428" t="s">
        <v>109</v>
      </c>
      <c r="G428">
        <v>4</v>
      </c>
      <c r="H428">
        <v>100</v>
      </c>
      <c r="I428">
        <v>3</v>
      </c>
      <c r="J428" t="s">
        <v>135</v>
      </c>
    </row>
    <row r="429" spans="1:10" x14ac:dyDescent="0.2">
      <c r="A429" t="s">
        <v>74</v>
      </c>
      <c r="B429" t="s">
        <v>136</v>
      </c>
      <c r="E429" t="s">
        <v>123</v>
      </c>
      <c r="F429" t="s">
        <v>109</v>
      </c>
      <c r="G429">
        <v>4</v>
      </c>
      <c r="H429">
        <v>100</v>
      </c>
      <c r="I429">
        <v>5</v>
      </c>
    </row>
    <row r="430" spans="1:10" x14ac:dyDescent="0.2">
      <c r="A430" t="s">
        <v>74</v>
      </c>
      <c r="B430" t="s">
        <v>137</v>
      </c>
      <c r="E430" t="s">
        <v>123</v>
      </c>
      <c r="F430" t="s">
        <v>109</v>
      </c>
      <c r="G430">
        <v>4</v>
      </c>
      <c r="H430">
        <v>100</v>
      </c>
      <c r="I430">
        <v>5</v>
      </c>
    </row>
    <row r="431" spans="1:10" x14ac:dyDescent="0.2">
      <c r="A431" t="s">
        <v>74</v>
      </c>
      <c r="B431" t="s">
        <v>138</v>
      </c>
      <c r="E431" t="s">
        <v>123</v>
      </c>
      <c r="F431" t="s">
        <v>109</v>
      </c>
      <c r="G431">
        <v>3</v>
      </c>
      <c r="H431">
        <v>75</v>
      </c>
      <c r="I431">
        <v>4</v>
      </c>
    </row>
    <row r="432" spans="1:10" x14ac:dyDescent="0.2">
      <c r="A432" t="s">
        <v>74</v>
      </c>
      <c r="B432" t="s">
        <v>364</v>
      </c>
      <c r="C432" s="6">
        <v>975737</v>
      </c>
      <c r="D432" s="6">
        <v>976954</v>
      </c>
      <c r="E432" t="s">
        <v>125</v>
      </c>
      <c r="F432" t="s">
        <v>109</v>
      </c>
      <c r="G432">
        <v>3</v>
      </c>
      <c r="H432">
        <v>75</v>
      </c>
      <c r="I432">
        <v>1</v>
      </c>
      <c r="J432" t="s">
        <v>365</v>
      </c>
    </row>
    <row r="433" spans="1:10" x14ac:dyDescent="0.2">
      <c r="A433" t="s">
        <v>74</v>
      </c>
      <c r="B433" t="s">
        <v>366</v>
      </c>
      <c r="E433" t="s">
        <v>123</v>
      </c>
      <c r="F433" t="s">
        <v>109</v>
      </c>
      <c r="G433">
        <v>3</v>
      </c>
      <c r="H433">
        <v>75</v>
      </c>
      <c r="I433">
        <v>1</v>
      </c>
    </row>
    <row r="434" spans="1:10" x14ac:dyDescent="0.2">
      <c r="A434" t="s">
        <v>74</v>
      </c>
      <c r="B434" t="s">
        <v>140</v>
      </c>
      <c r="C434" s="6">
        <v>992658</v>
      </c>
      <c r="D434" s="6">
        <v>995923</v>
      </c>
      <c r="E434" t="s">
        <v>125</v>
      </c>
      <c r="F434" t="s">
        <v>109</v>
      </c>
      <c r="G434">
        <v>4</v>
      </c>
      <c r="H434">
        <v>100</v>
      </c>
      <c r="I434">
        <v>5</v>
      </c>
      <c r="J434" t="s">
        <v>130</v>
      </c>
    </row>
    <row r="435" spans="1:10" x14ac:dyDescent="0.2">
      <c r="A435" t="s">
        <v>74</v>
      </c>
      <c r="B435" t="s">
        <v>141</v>
      </c>
      <c r="E435" t="s">
        <v>123</v>
      </c>
      <c r="F435" t="s">
        <v>109</v>
      </c>
      <c r="G435">
        <v>4</v>
      </c>
      <c r="H435">
        <v>100</v>
      </c>
      <c r="I435">
        <v>5</v>
      </c>
    </row>
    <row r="436" spans="1:10" x14ac:dyDescent="0.2">
      <c r="A436" t="s">
        <v>74</v>
      </c>
      <c r="B436" t="s">
        <v>142</v>
      </c>
      <c r="E436" t="s">
        <v>123</v>
      </c>
      <c r="F436" t="s">
        <v>109</v>
      </c>
      <c r="G436">
        <v>4</v>
      </c>
      <c r="H436">
        <v>100</v>
      </c>
      <c r="I436">
        <v>5</v>
      </c>
    </row>
    <row r="437" spans="1:10" x14ac:dyDescent="0.2">
      <c r="A437" t="s">
        <v>74</v>
      </c>
      <c r="B437" t="s">
        <v>143</v>
      </c>
      <c r="E437" t="s">
        <v>123</v>
      </c>
      <c r="F437" t="s">
        <v>109</v>
      </c>
      <c r="G437">
        <v>4</v>
      </c>
      <c r="H437">
        <v>100</v>
      </c>
      <c r="I437">
        <v>5</v>
      </c>
    </row>
    <row r="438" spans="1:10" x14ac:dyDescent="0.2">
      <c r="A438" t="s">
        <v>74</v>
      </c>
      <c r="B438" t="s">
        <v>144</v>
      </c>
      <c r="E438" t="s">
        <v>123</v>
      </c>
      <c r="F438" t="s">
        <v>109</v>
      </c>
      <c r="G438">
        <v>4</v>
      </c>
      <c r="H438">
        <v>100</v>
      </c>
      <c r="I438">
        <v>5</v>
      </c>
    </row>
    <row r="439" spans="1:10" x14ac:dyDescent="0.2">
      <c r="A439" t="s">
        <v>74</v>
      </c>
      <c r="B439" t="s">
        <v>145</v>
      </c>
      <c r="E439" t="s">
        <v>123</v>
      </c>
      <c r="F439" t="s">
        <v>109</v>
      </c>
      <c r="G439">
        <v>3</v>
      </c>
      <c r="H439">
        <v>75</v>
      </c>
      <c r="I439">
        <v>4</v>
      </c>
    </row>
    <row r="440" spans="1:10" x14ac:dyDescent="0.2">
      <c r="A440" t="s">
        <v>74</v>
      </c>
      <c r="B440" t="s">
        <v>146</v>
      </c>
      <c r="C440" s="6">
        <v>1910355</v>
      </c>
      <c r="D440" s="6">
        <v>1911345</v>
      </c>
      <c r="E440" t="s">
        <v>125</v>
      </c>
      <c r="F440" t="s">
        <v>107</v>
      </c>
      <c r="G440">
        <v>4</v>
      </c>
      <c r="H440">
        <v>100</v>
      </c>
      <c r="I440">
        <v>3</v>
      </c>
      <c r="J440" t="s">
        <v>147</v>
      </c>
    </row>
    <row r="441" spans="1:10" x14ac:dyDescent="0.2">
      <c r="A441" t="s">
        <v>74</v>
      </c>
      <c r="B441" t="s">
        <v>346</v>
      </c>
      <c r="C441" s="6">
        <v>1915299</v>
      </c>
      <c r="D441" s="6">
        <v>1920258</v>
      </c>
      <c r="E441" t="s">
        <v>125</v>
      </c>
      <c r="F441" t="s">
        <v>109</v>
      </c>
      <c r="G441">
        <v>4</v>
      </c>
      <c r="H441">
        <v>100</v>
      </c>
      <c r="I441">
        <v>2</v>
      </c>
      <c r="J441" t="s">
        <v>130</v>
      </c>
    </row>
    <row r="442" spans="1:10" x14ac:dyDescent="0.2">
      <c r="A442" t="s">
        <v>74</v>
      </c>
      <c r="B442" t="s">
        <v>346</v>
      </c>
      <c r="C442" s="6">
        <v>1915299</v>
      </c>
      <c r="D442" s="6">
        <v>1920258</v>
      </c>
      <c r="E442" t="s">
        <v>123</v>
      </c>
      <c r="F442" t="s">
        <v>109</v>
      </c>
      <c r="G442">
        <v>4</v>
      </c>
      <c r="H442">
        <v>100</v>
      </c>
      <c r="I442">
        <v>2</v>
      </c>
      <c r="J442" t="s">
        <v>130</v>
      </c>
    </row>
    <row r="443" spans="1:10" x14ac:dyDescent="0.2">
      <c r="A443" t="s">
        <v>74</v>
      </c>
      <c r="B443" t="s">
        <v>346</v>
      </c>
      <c r="C443" s="6">
        <v>1915299</v>
      </c>
      <c r="D443" s="6">
        <v>1920258</v>
      </c>
      <c r="E443" t="s">
        <v>152</v>
      </c>
      <c r="F443" t="s">
        <v>109</v>
      </c>
      <c r="G443">
        <v>4</v>
      </c>
      <c r="H443">
        <v>100</v>
      </c>
      <c r="I443">
        <v>2</v>
      </c>
      <c r="J443" t="s">
        <v>130</v>
      </c>
    </row>
    <row r="444" spans="1:10" x14ac:dyDescent="0.2">
      <c r="A444" t="s">
        <v>74</v>
      </c>
      <c r="B444" t="s">
        <v>367</v>
      </c>
      <c r="E444" t="s">
        <v>123</v>
      </c>
      <c r="F444" t="s">
        <v>109</v>
      </c>
      <c r="G444">
        <v>4</v>
      </c>
      <c r="H444">
        <v>100</v>
      </c>
      <c r="I444">
        <v>2</v>
      </c>
    </row>
    <row r="445" spans="1:10" x14ac:dyDescent="0.2">
      <c r="A445" t="s">
        <v>74</v>
      </c>
      <c r="B445" t="s">
        <v>368</v>
      </c>
      <c r="E445" t="s">
        <v>123</v>
      </c>
      <c r="F445" t="s">
        <v>109</v>
      </c>
      <c r="G445">
        <v>4</v>
      </c>
      <c r="H445">
        <v>100</v>
      </c>
      <c r="I445">
        <v>2</v>
      </c>
    </row>
    <row r="446" spans="1:10" x14ac:dyDescent="0.2">
      <c r="A446" t="s">
        <v>74</v>
      </c>
      <c r="B446" t="s">
        <v>369</v>
      </c>
      <c r="E446" t="s">
        <v>123</v>
      </c>
      <c r="F446" t="s">
        <v>109</v>
      </c>
      <c r="G446">
        <v>4</v>
      </c>
      <c r="H446">
        <v>100</v>
      </c>
      <c r="I446">
        <v>2</v>
      </c>
    </row>
    <row r="447" spans="1:10" x14ac:dyDescent="0.2">
      <c r="A447" t="s">
        <v>74</v>
      </c>
      <c r="B447" t="s">
        <v>370</v>
      </c>
      <c r="E447" t="s">
        <v>123</v>
      </c>
      <c r="F447" t="s">
        <v>107</v>
      </c>
      <c r="G447">
        <v>3</v>
      </c>
      <c r="H447">
        <v>75</v>
      </c>
      <c r="I447">
        <v>1</v>
      </c>
    </row>
    <row r="448" spans="1:10" x14ac:dyDescent="0.2">
      <c r="A448" t="s">
        <v>74</v>
      </c>
      <c r="B448" t="s">
        <v>148</v>
      </c>
      <c r="C448" s="6">
        <v>2516826</v>
      </c>
      <c r="D448" s="6">
        <v>2517938</v>
      </c>
      <c r="E448" t="s">
        <v>125</v>
      </c>
      <c r="F448" t="s">
        <v>109</v>
      </c>
      <c r="G448">
        <v>4</v>
      </c>
      <c r="H448">
        <v>100</v>
      </c>
      <c r="I448">
        <v>4</v>
      </c>
      <c r="J448" t="s">
        <v>149</v>
      </c>
    </row>
    <row r="449" spans="1:10" x14ac:dyDescent="0.2">
      <c r="A449" t="s">
        <v>74</v>
      </c>
      <c r="B449" t="s">
        <v>150</v>
      </c>
      <c r="E449" t="s">
        <v>123</v>
      </c>
      <c r="F449" t="s">
        <v>109</v>
      </c>
      <c r="G449">
        <v>4</v>
      </c>
      <c r="H449">
        <v>100</v>
      </c>
      <c r="I449">
        <v>4</v>
      </c>
    </row>
    <row r="450" spans="1:10" x14ac:dyDescent="0.2">
      <c r="A450" t="s">
        <v>74</v>
      </c>
      <c r="B450" t="s">
        <v>151</v>
      </c>
      <c r="E450" t="s">
        <v>123</v>
      </c>
      <c r="F450" t="s">
        <v>109</v>
      </c>
      <c r="G450">
        <v>4</v>
      </c>
      <c r="H450">
        <v>100</v>
      </c>
      <c r="I450">
        <v>5</v>
      </c>
    </row>
    <row r="451" spans="1:10" x14ac:dyDescent="0.2">
      <c r="A451" t="s">
        <v>74</v>
      </c>
      <c r="B451" t="s">
        <v>151</v>
      </c>
      <c r="E451" t="s">
        <v>152</v>
      </c>
      <c r="F451" t="s">
        <v>109</v>
      </c>
      <c r="G451">
        <v>4</v>
      </c>
      <c r="H451">
        <v>100</v>
      </c>
      <c r="I451">
        <v>5</v>
      </c>
    </row>
    <row r="452" spans="1:10" x14ac:dyDescent="0.2">
      <c r="A452" t="s">
        <v>74</v>
      </c>
      <c r="B452" t="s">
        <v>153</v>
      </c>
      <c r="E452" t="s">
        <v>123</v>
      </c>
      <c r="F452" t="s">
        <v>109</v>
      </c>
      <c r="G452">
        <v>4</v>
      </c>
      <c r="H452">
        <v>100</v>
      </c>
      <c r="I452">
        <v>3</v>
      </c>
    </row>
    <row r="453" spans="1:10" x14ac:dyDescent="0.2">
      <c r="A453" t="s">
        <v>74</v>
      </c>
      <c r="B453" t="s">
        <v>154</v>
      </c>
      <c r="E453" t="s">
        <v>123</v>
      </c>
      <c r="F453" t="s">
        <v>109</v>
      </c>
      <c r="G453">
        <v>4</v>
      </c>
      <c r="H453">
        <v>100</v>
      </c>
      <c r="I453">
        <v>3</v>
      </c>
    </row>
    <row r="454" spans="1:10" x14ac:dyDescent="0.2">
      <c r="A454" t="s">
        <v>74</v>
      </c>
      <c r="B454" t="s">
        <v>155</v>
      </c>
      <c r="E454" t="s">
        <v>123</v>
      </c>
      <c r="F454" t="s">
        <v>109</v>
      </c>
      <c r="G454">
        <v>4</v>
      </c>
      <c r="H454">
        <v>100</v>
      </c>
      <c r="I454">
        <v>5</v>
      </c>
    </row>
    <row r="455" spans="1:10" x14ac:dyDescent="0.2">
      <c r="A455" t="s">
        <v>74</v>
      </c>
      <c r="B455" t="s">
        <v>156</v>
      </c>
      <c r="E455" t="s">
        <v>123</v>
      </c>
      <c r="F455" t="s">
        <v>109</v>
      </c>
      <c r="G455">
        <v>4</v>
      </c>
      <c r="H455">
        <v>100</v>
      </c>
      <c r="I455">
        <v>5</v>
      </c>
    </row>
    <row r="456" spans="1:10" x14ac:dyDescent="0.2">
      <c r="A456" t="s">
        <v>74</v>
      </c>
      <c r="B456" t="s">
        <v>157</v>
      </c>
      <c r="E456" t="s">
        <v>123</v>
      </c>
      <c r="F456" t="s">
        <v>109</v>
      </c>
      <c r="G456">
        <v>4</v>
      </c>
      <c r="H456">
        <v>100</v>
      </c>
      <c r="I456">
        <v>5</v>
      </c>
    </row>
    <row r="457" spans="1:10" x14ac:dyDescent="0.2">
      <c r="A457" t="s">
        <v>74</v>
      </c>
      <c r="B457" t="s">
        <v>157</v>
      </c>
      <c r="E457" t="s">
        <v>152</v>
      </c>
      <c r="F457" t="s">
        <v>109</v>
      </c>
      <c r="G457">
        <v>4</v>
      </c>
      <c r="H457">
        <v>100</v>
      </c>
      <c r="I457">
        <v>5</v>
      </c>
    </row>
    <row r="458" spans="1:10" x14ac:dyDescent="0.2">
      <c r="A458" t="s">
        <v>74</v>
      </c>
      <c r="B458" t="s">
        <v>371</v>
      </c>
      <c r="C458" s="6">
        <v>7642</v>
      </c>
      <c r="D458" s="6">
        <v>8173</v>
      </c>
      <c r="E458" t="s">
        <v>125</v>
      </c>
      <c r="F458" t="s">
        <v>109</v>
      </c>
      <c r="G458">
        <v>3</v>
      </c>
      <c r="H458">
        <v>75</v>
      </c>
      <c r="I458">
        <v>1</v>
      </c>
      <c r="J458" t="s">
        <v>147</v>
      </c>
    </row>
    <row r="459" spans="1:10" x14ac:dyDescent="0.2">
      <c r="A459" t="s">
        <v>74</v>
      </c>
      <c r="B459" t="s">
        <v>372</v>
      </c>
      <c r="C459" s="6">
        <v>8660</v>
      </c>
      <c r="D459" s="6">
        <v>10271</v>
      </c>
      <c r="E459" t="s">
        <v>125</v>
      </c>
      <c r="F459" t="s">
        <v>109</v>
      </c>
      <c r="G459">
        <v>4</v>
      </c>
      <c r="H459">
        <v>100</v>
      </c>
      <c r="I459">
        <v>1</v>
      </c>
      <c r="J459" t="s">
        <v>184</v>
      </c>
    </row>
    <row r="460" spans="1:10" x14ac:dyDescent="0.2">
      <c r="A460" t="s">
        <v>74</v>
      </c>
      <c r="B460" t="s">
        <v>373</v>
      </c>
      <c r="C460" s="6">
        <v>10985</v>
      </c>
      <c r="D460" s="6">
        <v>12173</v>
      </c>
      <c r="E460" t="s">
        <v>125</v>
      </c>
      <c r="F460" t="s">
        <v>109</v>
      </c>
      <c r="G460">
        <v>4</v>
      </c>
      <c r="H460">
        <v>100</v>
      </c>
      <c r="I460">
        <v>1</v>
      </c>
      <c r="J460" t="s">
        <v>374</v>
      </c>
    </row>
    <row r="461" spans="1:10" x14ac:dyDescent="0.2">
      <c r="A461" t="s">
        <v>74</v>
      </c>
      <c r="B461" t="s">
        <v>375</v>
      </c>
      <c r="C461" s="6">
        <v>13079</v>
      </c>
      <c r="D461" s="6">
        <v>14702</v>
      </c>
      <c r="E461" t="s">
        <v>125</v>
      </c>
      <c r="F461" t="s">
        <v>109</v>
      </c>
      <c r="G461">
        <v>4</v>
      </c>
      <c r="H461">
        <v>100</v>
      </c>
      <c r="I461">
        <v>1</v>
      </c>
      <c r="J461" t="s">
        <v>130</v>
      </c>
    </row>
    <row r="462" spans="1:10" x14ac:dyDescent="0.2">
      <c r="A462" t="s">
        <v>74</v>
      </c>
      <c r="B462" t="s">
        <v>376</v>
      </c>
      <c r="C462" s="6">
        <v>15443</v>
      </c>
      <c r="D462" s="6">
        <v>16142</v>
      </c>
      <c r="E462" t="s">
        <v>125</v>
      </c>
      <c r="F462" t="s">
        <v>109</v>
      </c>
      <c r="G462">
        <v>4</v>
      </c>
      <c r="H462">
        <v>100</v>
      </c>
      <c r="I462">
        <v>1</v>
      </c>
      <c r="J462" t="s">
        <v>126</v>
      </c>
    </row>
    <row r="463" spans="1:10" x14ac:dyDescent="0.2">
      <c r="A463" t="s">
        <v>74</v>
      </c>
      <c r="B463" t="s">
        <v>377</v>
      </c>
      <c r="C463" s="6">
        <v>16458</v>
      </c>
      <c r="D463" s="6">
        <v>18894</v>
      </c>
      <c r="E463" t="s">
        <v>125</v>
      </c>
      <c r="F463" t="s">
        <v>109</v>
      </c>
      <c r="G463">
        <v>4</v>
      </c>
      <c r="H463">
        <v>100</v>
      </c>
      <c r="I463">
        <v>1</v>
      </c>
      <c r="J463" t="s">
        <v>126</v>
      </c>
    </row>
    <row r="464" spans="1:10" x14ac:dyDescent="0.2">
      <c r="A464" t="s">
        <v>74</v>
      </c>
      <c r="B464" t="s">
        <v>305</v>
      </c>
      <c r="C464" s="6">
        <v>129094</v>
      </c>
      <c r="D464" s="6">
        <v>135166</v>
      </c>
      <c r="E464" t="s">
        <v>125</v>
      </c>
      <c r="F464" t="s">
        <v>107</v>
      </c>
      <c r="G464">
        <v>3</v>
      </c>
      <c r="H464">
        <v>75</v>
      </c>
      <c r="I464">
        <v>4</v>
      </c>
      <c r="J464" t="s">
        <v>306</v>
      </c>
    </row>
    <row r="465" spans="1:10" x14ac:dyDescent="0.2">
      <c r="A465" t="s">
        <v>74</v>
      </c>
      <c r="B465" t="s">
        <v>161</v>
      </c>
      <c r="E465" t="s">
        <v>123</v>
      </c>
      <c r="F465" t="s">
        <v>109</v>
      </c>
      <c r="G465">
        <v>4</v>
      </c>
      <c r="H465">
        <v>100</v>
      </c>
      <c r="I465">
        <v>5</v>
      </c>
    </row>
    <row r="466" spans="1:10" x14ac:dyDescent="0.2">
      <c r="A466" t="s">
        <v>74</v>
      </c>
      <c r="B466" t="s">
        <v>162</v>
      </c>
      <c r="E466" t="s">
        <v>123</v>
      </c>
      <c r="F466" t="s">
        <v>109</v>
      </c>
      <c r="G466">
        <v>4</v>
      </c>
      <c r="H466">
        <v>100</v>
      </c>
      <c r="I466">
        <v>4</v>
      </c>
    </row>
    <row r="467" spans="1:10" x14ac:dyDescent="0.2">
      <c r="A467" t="s">
        <v>74</v>
      </c>
      <c r="B467" t="s">
        <v>378</v>
      </c>
      <c r="E467" t="s">
        <v>123</v>
      </c>
      <c r="F467" t="s">
        <v>109</v>
      </c>
      <c r="G467">
        <v>4</v>
      </c>
      <c r="H467">
        <v>100</v>
      </c>
      <c r="I467">
        <v>2</v>
      </c>
    </row>
    <row r="468" spans="1:10" x14ac:dyDescent="0.2">
      <c r="A468" t="s">
        <v>74</v>
      </c>
      <c r="B468" t="s">
        <v>379</v>
      </c>
      <c r="C468" s="6">
        <v>358178</v>
      </c>
      <c r="D468" s="6">
        <v>360239</v>
      </c>
      <c r="E468" t="s">
        <v>125</v>
      </c>
      <c r="F468" t="s">
        <v>107</v>
      </c>
      <c r="G468">
        <v>4</v>
      </c>
      <c r="H468">
        <v>100</v>
      </c>
      <c r="I468">
        <v>1</v>
      </c>
      <c r="J468" t="s">
        <v>380</v>
      </c>
    </row>
    <row r="469" spans="1:10" x14ac:dyDescent="0.2">
      <c r="A469" t="s">
        <v>74</v>
      </c>
      <c r="B469" t="s">
        <v>381</v>
      </c>
      <c r="C469" s="6">
        <v>360461</v>
      </c>
      <c r="D469" s="6">
        <v>364536</v>
      </c>
      <c r="E469" t="s">
        <v>125</v>
      </c>
      <c r="F469" t="s">
        <v>107</v>
      </c>
      <c r="G469">
        <v>4</v>
      </c>
      <c r="H469">
        <v>100</v>
      </c>
      <c r="I469">
        <v>1</v>
      </c>
      <c r="J469" t="s">
        <v>382</v>
      </c>
    </row>
    <row r="470" spans="1:10" x14ac:dyDescent="0.2">
      <c r="A470" t="s">
        <v>74</v>
      </c>
      <c r="B470" t="s">
        <v>383</v>
      </c>
      <c r="C470" s="6">
        <v>365148</v>
      </c>
      <c r="D470" s="6">
        <v>367543</v>
      </c>
      <c r="E470" t="s">
        <v>125</v>
      </c>
      <c r="F470" t="s">
        <v>107</v>
      </c>
      <c r="G470">
        <v>4</v>
      </c>
      <c r="H470">
        <v>100</v>
      </c>
      <c r="I470">
        <v>1</v>
      </c>
      <c r="J470" t="s">
        <v>270</v>
      </c>
    </row>
    <row r="471" spans="1:10" x14ac:dyDescent="0.2">
      <c r="A471" t="s">
        <v>74</v>
      </c>
      <c r="B471" t="s">
        <v>384</v>
      </c>
      <c r="C471" s="6">
        <v>369385</v>
      </c>
      <c r="D471" s="6">
        <v>372655</v>
      </c>
      <c r="E471" t="s">
        <v>125</v>
      </c>
      <c r="F471" t="s">
        <v>107</v>
      </c>
      <c r="G471">
        <v>4</v>
      </c>
      <c r="H471">
        <v>100</v>
      </c>
      <c r="I471">
        <v>1</v>
      </c>
      <c r="J471" t="s">
        <v>147</v>
      </c>
    </row>
    <row r="472" spans="1:10" x14ac:dyDescent="0.2">
      <c r="A472" t="s">
        <v>74</v>
      </c>
      <c r="B472" t="s">
        <v>385</v>
      </c>
      <c r="C472" s="6">
        <v>373541</v>
      </c>
      <c r="D472" s="6">
        <v>374660</v>
      </c>
      <c r="E472" t="s">
        <v>125</v>
      </c>
      <c r="F472" t="s">
        <v>107</v>
      </c>
      <c r="G472">
        <v>4</v>
      </c>
      <c r="H472">
        <v>100</v>
      </c>
      <c r="I472">
        <v>1</v>
      </c>
      <c r="J472" t="s">
        <v>126</v>
      </c>
    </row>
    <row r="473" spans="1:10" x14ac:dyDescent="0.2">
      <c r="A473" t="s">
        <v>74</v>
      </c>
      <c r="B473" t="s">
        <v>163</v>
      </c>
      <c r="C473" s="6">
        <v>401262</v>
      </c>
      <c r="D473" s="6">
        <v>406168</v>
      </c>
      <c r="E473" t="s">
        <v>125</v>
      </c>
      <c r="F473" t="s">
        <v>107</v>
      </c>
      <c r="G473">
        <v>4</v>
      </c>
      <c r="H473">
        <v>100</v>
      </c>
      <c r="I473">
        <v>3</v>
      </c>
      <c r="J473" t="s">
        <v>130</v>
      </c>
    </row>
    <row r="474" spans="1:10" x14ac:dyDescent="0.2">
      <c r="A474" t="s">
        <v>74</v>
      </c>
      <c r="B474" t="s">
        <v>163</v>
      </c>
      <c r="C474" s="6">
        <v>401262</v>
      </c>
      <c r="D474" s="6">
        <v>406168</v>
      </c>
      <c r="E474" t="s">
        <v>123</v>
      </c>
      <c r="F474" t="s">
        <v>107</v>
      </c>
      <c r="G474">
        <v>4</v>
      </c>
      <c r="H474">
        <v>100</v>
      </c>
      <c r="I474">
        <v>5</v>
      </c>
      <c r="J474" t="s">
        <v>130</v>
      </c>
    </row>
    <row r="475" spans="1:10" x14ac:dyDescent="0.2">
      <c r="A475" t="s">
        <v>74</v>
      </c>
      <c r="B475" t="s">
        <v>163</v>
      </c>
      <c r="C475" s="6">
        <v>401262</v>
      </c>
      <c r="D475" s="6">
        <v>406168</v>
      </c>
      <c r="E475" t="s">
        <v>152</v>
      </c>
      <c r="F475" t="s">
        <v>107</v>
      </c>
      <c r="G475">
        <v>4</v>
      </c>
      <c r="H475">
        <v>100</v>
      </c>
      <c r="I475">
        <v>2</v>
      </c>
      <c r="J475" t="s">
        <v>130</v>
      </c>
    </row>
    <row r="476" spans="1:10" x14ac:dyDescent="0.2">
      <c r="A476" t="s">
        <v>74</v>
      </c>
      <c r="B476" t="s">
        <v>307</v>
      </c>
      <c r="C476" s="6">
        <v>418655</v>
      </c>
      <c r="D476" s="6">
        <v>421777</v>
      </c>
      <c r="E476" t="s">
        <v>125</v>
      </c>
      <c r="F476" t="s">
        <v>109</v>
      </c>
      <c r="G476">
        <v>3</v>
      </c>
      <c r="H476">
        <v>75</v>
      </c>
      <c r="I476">
        <v>3</v>
      </c>
      <c r="J476" t="s">
        <v>308</v>
      </c>
    </row>
    <row r="477" spans="1:10" x14ac:dyDescent="0.2">
      <c r="A477" t="s">
        <v>74</v>
      </c>
      <c r="B477" t="s">
        <v>165</v>
      </c>
      <c r="E477" t="s">
        <v>123</v>
      </c>
      <c r="F477" t="s">
        <v>109</v>
      </c>
      <c r="G477">
        <v>4</v>
      </c>
      <c r="H477">
        <v>100</v>
      </c>
      <c r="I477">
        <v>4</v>
      </c>
    </row>
    <row r="478" spans="1:10" x14ac:dyDescent="0.2">
      <c r="A478" t="s">
        <v>74</v>
      </c>
      <c r="B478" t="s">
        <v>166</v>
      </c>
      <c r="E478" t="s">
        <v>123</v>
      </c>
      <c r="F478" t="s">
        <v>109</v>
      </c>
      <c r="G478">
        <v>4</v>
      </c>
      <c r="H478">
        <v>100</v>
      </c>
      <c r="I478">
        <v>4</v>
      </c>
    </row>
    <row r="479" spans="1:10" x14ac:dyDescent="0.2">
      <c r="A479" t="s">
        <v>74</v>
      </c>
      <c r="B479" t="s">
        <v>167</v>
      </c>
      <c r="C479" s="6">
        <v>911934</v>
      </c>
      <c r="D479" s="6">
        <v>915423</v>
      </c>
      <c r="E479" t="s">
        <v>125</v>
      </c>
      <c r="F479" t="s">
        <v>107</v>
      </c>
      <c r="G479">
        <v>4</v>
      </c>
      <c r="H479">
        <v>100</v>
      </c>
      <c r="I479">
        <v>4</v>
      </c>
      <c r="J479" t="s">
        <v>130</v>
      </c>
    </row>
    <row r="480" spans="1:10" x14ac:dyDescent="0.2">
      <c r="A480" t="s">
        <v>74</v>
      </c>
      <c r="B480" t="s">
        <v>167</v>
      </c>
      <c r="C480" s="6">
        <v>911934</v>
      </c>
      <c r="D480" s="6">
        <v>915423</v>
      </c>
      <c r="E480" t="s">
        <v>123</v>
      </c>
      <c r="F480" t="s">
        <v>107</v>
      </c>
      <c r="G480">
        <v>4</v>
      </c>
      <c r="H480">
        <v>100</v>
      </c>
      <c r="I480">
        <v>3</v>
      </c>
      <c r="J480" t="s">
        <v>130</v>
      </c>
    </row>
    <row r="481" spans="1:10" x14ac:dyDescent="0.2">
      <c r="A481" t="s">
        <v>74</v>
      </c>
      <c r="B481" t="s">
        <v>167</v>
      </c>
      <c r="C481" s="6">
        <v>911934</v>
      </c>
      <c r="D481" s="6">
        <v>915423</v>
      </c>
      <c r="E481" t="s">
        <v>152</v>
      </c>
      <c r="F481" t="s">
        <v>107</v>
      </c>
      <c r="G481">
        <v>4</v>
      </c>
      <c r="H481">
        <v>100</v>
      </c>
      <c r="I481">
        <v>3</v>
      </c>
      <c r="J481" t="s">
        <v>130</v>
      </c>
    </row>
    <row r="482" spans="1:10" x14ac:dyDescent="0.2">
      <c r="A482" t="s">
        <v>74</v>
      </c>
      <c r="B482" t="s">
        <v>309</v>
      </c>
      <c r="C482" s="6">
        <v>2101973</v>
      </c>
      <c r="D482" s="6">
        <v>2105976</v>
      </c>
      <c r="E482" t="s">
        <v>123</v>
      </c>
      <c r="F482" t="s">
        <v>107</v>
      </c>
      <c r="G482">
        <v>4</v>
      </c>
      <c r="H482">
        <v>100</v>
      </c>
      <c r="I482">
        <v>2</v>
      </c>
      <c r="J482" t="s">
        <v>310</v>
      </c>
    </row>
    <row r="483" spans="1:10" x14ac:dyDescent="0.2">
      <c r="A483" t="s">
        <v>74</v>
      </c>
      <c r="B483" t="s">
        <v>168</v>
      </c>
      <c r="E483" t="s">
        <v>123</v>
      </c>
      <c r="F483" t="s">
        <v>107</v>
      </c>
      <c r="G483">
        <v>3</v>
      </c>
      <c r="H483">
        <v>75</v>
      </c>
      <c r="I483">
        <v>4</v>
      </c>
    </row>
    <row r="484" spans="1:10" x14ac:dyDescent="0.2">
      <c r="A484" t="s">
        <v>74</v>
      </c>
      <c r="B484" t="s">
        <v>168</v>
      </c>
      <c r="E484" t="s">
        <v>152</v>
      </c>
      <c r="F484" t="s">
        <v>107</v>
      </c>
      <c r="G484">
        <v>3</v>
      </c>
      <c r="H484">
        <v>75</v>
      </c>
      <c r="I484">
        <v>3</v>
      </c>
    </row>
    <row r="485" spans="1:10" x14ac:dyDescent="0.2">
      <c r="A485" t="s">
        <v>74</v>
      </c>
      <c r="B485" t="s">
        <v>169</v>
      </c>
      <c r="E485" t="s">
        <v>123</v>
      </c>
      <c r="F485" t="s">
        <v>109</v>
      </c>
      <c r="G485">
        <v>4</v>
      </c>
      <c r="H485">
        <v>100</v>
      </c>
      <c r="I485">
        <v>5</v>
      </c>
    </row>
    <row r="486" spans="1:10" x14ac:dyDescent="0.2">
      <c r="A486" t="s">
        <v>74</v>
      </c>
      <c r="B486" t="s">
        <v>311</v>
      </c>
      <c r="E486" t="s">
        <v>123</v>
      </c>
      <c r="F486" t="s">
        <v>109</v>
      </c>
      <c r="G486">
        <v>4</v>
      </c>
      <c r="H486">
        <v>100</v>
      </c>
      <c r="I486">
        <v>4</v>
      </c>
    </row>
    <row r="487" spans="1:10" x14ac:dyDescent="0.2">
      <c r="A487" t="s">
        <v>74</v>
      </c>
      <c r="B487" t="s">
        <v>386</v>
      </c>
      <c r="C487" s="6">
        <v>2115312</v>
      </c>
      <c r="D487" s="6">
        <v>2117826</v>
      </c>
      <c r="E487" t="s">
        <v>125</v>
      </c>
      <c r="F487" t="s">
        <v>107</v>
      </c>
      <c r="G487">
        <v>3</v>
      </c>
      <c r="H487">
        <v>75</v>
      </c>
      <c r="I487">
        <v>1</v>
      </c>
      <c r="J487" t="s">
        <v>147</v>
      </c>
    </row>
    <row r="488" spans="1:10" x14ac:dyDescent="0.2">
      <c r="A488" t="s">
        <v>74</v>
      </c>
      <c r="B488" t="s">
        <v>387</v>
      </c>
      <c r="C488" s="6">
        <v>2118437</v>
      </c>
      <c r="D488" s="6">
        <v>2120465</v>
      </c>
      <c r="E488" t="s">
        <v>125</v>
      </c>
      <c r="F488" t="s">
        <v>107</v>
      </c>
      <c r="G488">
        <v>3</v>
      </c>
      <c r="H488">
        <v>75</v>
      </c>
      <c r="I488">
        <v>1</v>
      </c>
      <c r="J488" t="s">
        <v>388</v>
      </c>
    </row>
    <row r="489" spans="1:10" x14ac:dyDescent="0.2">
      <c r="A489" t="s">
        <v>74</v>
      </c>
      <c r="B489" t="s">
        <v>389</v>
      </c>
      <c r="C489" s="6">
        <v>2121358</v>
      </c>
      <c r="D489" s="6">
        <v>2122711</v>
      </c>
      <c r="E489" t="s">
        <v>125</v>
      </c>
      <c r="F489" t="s">
        <v>107</v>
      </c>
      <c r="G489">
        <v>3</v>
      </c>
      <c r="H489">
        <v>75</v>
      </c>
      <c r="I489">
        <v>1</v>
      </c>
      <c r="J489" t="s">
        <v>147</v>
      </c>
    </row>
    <row r="490" spans="1:10" x14ac:dyDescent="0.2">
      <c r="A490" t="s">
        <v>74</v>
      </c>
      <c r="B490" t="s">
        <v>390</v>
      </c>
      <c r="C490" s="6">
        <v>2123044</v>
      </c>
      <c r="D490" s="6">
        <v>2123436</v>
      </c>
      <c r="E490" t="s">
        <v>125</v>
      </c>
      <c r="F490" t="s">
        <v>107</v>
      </c>
      <c r="G490">
        <v>3</v>
      </c>
      <c r="H490">
        <v>75</v>
      </c>
      <c r="I490">
        <v>1</v>
      </c>
      <c r="J490" t="s">
        <v>391</v>
      </c>
    </row>
    <row r="491" spans="1:10" x14ac:dyDescent="0.2">
      <c r="A491" t="s">
        <v>74</v>
      </c>
      <c r="B491" t="s">
        <v>392</v>
      </c>
      <c r="C491" s="6">
        <v>2123521</v>
      </c>
      <c r="D491" s="6">
        <v>2124472</v>
      </c>
      <c r="E491" t="s">
        <v>125</v>
      </c>
      <c r="F491" t="s">
        <v>107</v>
      </c>
      <c r="G491">
        <v>3</v>
      </c>
      <c r="H491">
        <v>75</v>
      </c>
      <c r="I491">
        <v>1</v>
      </c>
      <c r="J491" t="s">
        <v>126</v>
      </c>
    </row>
    <row r="492" spans="1:10" x14ac:dyDescent="0.2">
      <c r="A492" t="s">
        <v>74</v>
      </c>
      <c r="B492" t="s">
        <v>393</v>
      </c>
      <c r="C492" s="6">
        <v>2124786</v>
      </c>
      <c r="D492" s="6">
        <v>2127042</v>
      </c>
      <c r="E492" t="s">
        <v>125</v>
      </c>
      <c r="F492" t="s">
        <v>107</v>
      </c>
      <c r="G492">
        <v>3</v>
      </c>
      <c r="H492">
        <v>75</v>
      </c>
      <c r="I492">
        <v>1</v>
      </c>
      <c r="J492" t="s">
        <v>394</v>
      </c>
    </row>
    <row r="493" spans="1:10" x14ac:dyDescent="0.2">
      <c r="A493" t="s">
        <v>74</v>
      </c>
      <c r="B493" t="s">
        <v>395</v>
      </c>
      <c r="C493" s="6">
        <v>2127256</v>
      </c>
      <c r="D493" s="6">
        <v>2128354</v>
      </c>
      <c r="E493" t="s">
        <v>125</v>
      </c>
      <c r="F493" t="s">
        <v>107</v>
      </c>
      <c r="G493">
        <v>3</v>
      </c>
      <c r="H493">
        <v>75</v>
      </c>
      <c r="I493">
        <v>1</v>
      </c>
      <c r="J493" t="s">
        <v>396</v>
      </c>
    </row>
    <row r="494" spans="1:10" x14ac:dyDescent="0.2">
      <c r="A494" t="s">
        <v>74</v>
      </c>
      <c r="B494" t="s">
        <v>397</v>
      </c>
      <c r="C494" s="6">
        <v>2130101</v>
      </c>
      <c r="D494" s="6">
        <v>2130635</v>
      </c>
      <c r="E494" t="s">
        <v>125</v>
      </c>
      <c r="F494" t="s">
        <v>107</v>
      </c>
      <c r="G494">
        <v>3</v>
      </c>
      <c r="H494">
        <v>75</v>
      </c>
      <c r="I494">
        <v>1</v>
      </c>
      <c r="J494" t="s">
        <v>147</v>
      </c>
    </row>
    <row r="495" spans="1:10" x14ac:dyDescent="0.2">
      <c r="A495" t="s">
        <v>74</v>
      </c>
      <c r="B495" t="s">
        <v>398</v>
      </c>
      <c r="C495" s="6">
        <v>2131255</v>
      </c>
      <c r="D495" s="6">
        <v>2132581</v>
      </c>
      <c r="E495" t="s">
        <v>125</v>
      </c>
      <c r="F495" t="s">
        <v>107</v>
      </c>
      <c r="G495">
        <v>3</v>
      </c>
      <c r="H495">
        <v>75</v>
      </c>
      <c r="I495">
        <v>1</v>
      </c>
      <c r="J495" t="s">
        <v>147</v>
      </c>
    </row>
    <row r="496" spans="1:10" x14ac:dyDescent="0.2">
      <c r="A496" t="s">
        <v>74</v>
      </c>
      <c r="B496" t="s">
        <v>399</v>
      </c>
      <c r="C496" s="6">
        <v>2132627</v>
      </c>
      <c r="D496" s="6">
        <v>2133377</v>
      </c>
      <c r="E496" t="s">
        <v>125</v>
      </c>
      <c r="F496" t="s">
        <v>107</v>
      </c>
      <c r="G496">
        <v>3</v>
      </c>
      <c r="H496">
        <v>75</v>
      </c>
      <c r="I496">
        <v>1</v>
      </c>
      <c r="J496" t="s">
        <v>147</v>
      </c>
    </row>
    <row r="497" spans="1:10" x14ac:dyDescent="0.2">
      <c r="A497" t="s">
        <v>74</v>
      </c>
      <c r="B497" t="s">
        <v>400</v>
      </c>
      <c r="C497" s="6">
        <v>2133850</v>
      </c>
      <c r="D497" s="6">
        <v>2136283</v>
      </c>
      <c r="E497" t="s">
        <v>125</v>
      </c>
      <c r="F497" t="s">
        <v>107</v>
      </c>
      <c r="G497">
        <v>3</v>
      </c>
      <c r="H497">
        <v>75</v>
      </c>
      <c r="I497">
        <v>1</v>
      </c>
      <c r="J497" t="s">
        <v>401</v>
      </c>
    </row>
    <row r="498" spans="1:10" x14ac:dyDescent="0.2">
      <c r="A498" t="s">
        <v>74</v>
      </c>
      <c r="B498" t="s">
        <v>349</v>
      </c>
      <c r="C498" s="6">
        <v>2138378</v>
      </c>
      <c r="D498" s="6">
        <v>2142815</v>
      </c>
      <c r="E498" t="s">
        <v>125</v>
      </c>
      <c r="F498" t="s">
        <v>107</v>
      </c>
      <c r="G498">
        <v>4</v>
      </c>
      <c r="H498">
        <v>100</v>
      </c>
      <c r="I498">
        <v>3</v>
      </c>
      <c r="J498" t="s">
        <v>130</v>
      </c>
    </row>
    <row r="499" spans="1:10" x14ac:dyDescent="0.2">
      <c r="A499" t="s">
        <v>74</v>
      </c>
      <c r="B499" t="s">
        <v>349</v>
      </c>
      <c r="C499" s="6">
        <v>2138378</v>
      </c>
      <c r="D499" s="6">
        <v>2142815</v>
      </c>
      <c r="E499" t="s">
        <v>152</v>
      </c>
      <c r="F499" t="s">
        <v>107</v>
      </c>
      <c r="G499">
        <v>4</v>
      </c>
      <c r="H499">
        <v>100</v>
      </c>
      <c r="I499">
        <v>3</v>
      </c>
      <c r="J499" t="s">
        <v>130</v>
      </c>
    </row>
    <row r="500" spans="1:10" x14ac:dyDescent="0.2">
      <c r="A500" t="s">
        <v>74</v>
      </c>
      <c r="B500" t="s">
        <v>402</v>
      </c>
      <c r="C500" s="6">
        <v>2146009</v>
      </c>
      <c r="D500" s="6">
        <v>2147349</v>
      </c>
      <c r="E500" t="s">
        <v>125</v>
      </c>
      <c r="F500" t="s">
        <v>107</v>
      </c>
      <c r="G500">
        <v>4</v>
      </c>
      <c r="H500">
        <v>100</v>
      </c>
      <c r="I500">
        <v>2</v>
      </c>
      <c r="J500" t="s">
        <v>403</v>
      </c>
    </row>
    <row r="501" spans="1:10" x14ac:dyDescent="0.2">
      <c r="A501" t="s">
        <v>74</v>
      </c>
      <c r="B501" t="s">
        <v>404</v>
      </c>
      <c r="C501" s="6">
        <v>2148165</v>
      </c>
      <c r="D501" s="6">
        <v>2149707</v>
      </c>
      <c r="E501" t="s">
        <v>125</v>
      </c>
      <c r="F501" t="s">
        <v>107</v>
      </c>
      <c r="G501">
        <v>4</v>
      </c>
      <c r="H501">
        <v>100</v>
      </c>
      <c r="I501">
        <v>2</v>
      </c>
      <c r="J501" t="s">
        <v>405</v>
      </c>
    </row>
    <row r="502" spans="1:10" x14ac:dyDescent="0.2">
      <c r="A502" t="s">
        <v>74</v>
      </c>
      <c r="B502" t="s">
        <v>406</v>
      </c>
      <c r="C502" s="6">
        <v>2149918</v>
      </c>
      <c r="D502" s="6">
        <v>2151997</v>
      </c>
      <c r="E502" t="s">
        <v>125</v>
      </c>
      <c r="F502" t="s">
        <v>107</v>
      </c>
      <c r="G502">
        <v>4</v>
      </c>
      <c r="H502">
        <v>100</v>
      </c>
      <c r="I502">
        <v>2</v>
      </c>
      <c r="J502" t="s">
        <v>407</v>
      </c>
    </row>
    <row r="503" spans="1:10" x14ac:dyDescent="0.2">
      <c r="A503" t="s">
        <v>74</v>
      </c>
      <c r="B503" t="s">
        <v>408</v>
      </c>
      <c r="C503" s="6">
        <v>2152455</v>
      </c>
      <c r="D503" s="6">
        <v>2155329</v>
      </c>
      <c r="E503" t="s">
        <v>125</v>
      </c>
      <c r="F503" t="s">
        <v>107</v>
      </c>
      <c r="G503">
        <v>4</v>
      </c>
      <c r="H503">
        <v>100</v>
      </c>
      <c r="I503">
        <v>2</v>
      </c>
      <c r="J503" t="s">
        <v>147</v>
      </c>
    </row>
    <row r="504" spans="1:10" x14ac:dyDescent="0.2">
      <c r="A504" t="s">
        <v>74</v>
      </c>
      <c r="B504" t="s">
        <v>409</v>
      </c>
      <c r="C504" s="6">
        <v>2156103</v>
      </c>
      <c r="D504" s="6">
        <v>2157912</v>
      </c>
      <c r="E504" t="s">
        <v>125</v>
      </c>
      <c r="F504" t="s">
        <v>107</v>
      </c>
      <c r="G504">
        <v>4</v>
      </c>
      <c r="H504">
        <v>100</v>
      </c>
      <c r="I504">
        <v>2</v>
      </c>
      <c r="J504" t="s">
        <v>410</v>
      </c>
    </row>
    <row r="505" spans="1:10" x14ac:dyDescent="0.2">
      <c r="A505" t="s">
        <v>74</v>
      </c>
      <c r="B505" t="s">
        <v>411</v>
      </c>
      <c r="C505" s="6">
        <v>2158273</v>
      </c>
      <c r="D505" s="6">
        <v>2160934</v>
      </c>
      <c r="E505" t="s">
        <v>125</v>
      </c>
      <c r="F505" t="s">
        <v>107</v>
      </c>
      <c r="G505">
        <v>4</v>
      </c>
      <c r="H505">
        <v>100</v>
      </c>
      <c r="I505">
        <v>2</v>
      </c>
      <c r="J505" t="s">
        <v>147</v>
      </c>
    </row>
    <row r="506" spans="1:10" x14ac:dyDescent="0.2">
      <c r="A506" t="s">
        <v>74</v>
      </c>
      <c r="B506" t="s">
        <v>412</v>
      </c>
      <c r="C506" s="6">
        <v>2161670</v>
      </c>
      <c r="D506" s="6">
        <v>2163320</v>
      </c>
      <c r="E506" t="s">
        <v>125</v>
      </c>
      <c r="F506" t="s">
        <v>107</v>
      </c>
      <c r="G506">
        <v>4</v>
      </c>
      <c r="H506">
        <v>100</v>
      </c>
      <c r="I506">
        <v>2</v>
      </c>
      <c r="J506" t="s">
        <v>413</v>
      </c>
    </row>
    <row r="507" spans="1:10" x14ac:dyDescent="0.2">
      <c r="A507" t="s">
        <v>74</v>
      </c>
      <c r="B507" t="s">
        <v>414</v>
      </c>
      <c r="C507" s="6">
        <v>2163513</v>
      </c>
      <c r="D507" s="6">
        <v>2165814</v>
      </c>
      <c r="E507" t="s">
        <v>125</v>
      </c>
      <c r="F507" t="s">
        <v>107</v>
      </c>
      <c r="G507">
        <v>4</v>
      </c>
      <c r="H507">
        <v>100</v>
      </c>
      <c r="I507">
        <v>2</v>
      </c>
      <c r="J507" t="s">
        <v>126</v>
      </c>
    </row>
    <row r="508" spans="1:10" x14ac:dyDescent="0.2">
      <c r="A508" t="s">
        <v>74</v>
      </c>
      <c r="B508" t="s">
        <v>415</v>
      </c>
      <c r="C508" s="6">
        <v>2165922</v>
      </c>
      <c r="D508" s="6">
        <v>2167596</v>
      </c>
      <c r="E508" t="s">
        <v>125</v>
      </c>
      <c r="F508" t="s">
        <v>107</v>
      </c>
      <c r="G508">
        <v>4</v>
      </c>
      <c r="H508">
        <v>100</v>
      </c>
      <c r="I508">
        <v>2</v>
      </c>
      <c r="J508" t="s">
        <v>126</v>
      </c>
    </row>
    <row r="509" spans="1:10" x14ac:dyDescent="0.2">
      <c r="A509" t="s">
        <v>74</v>
      </c>
      <c r="B509" t="s">
        <v>416</v>
      </c>
      <c r="C509" s="6">
        <v>2168977</v>
      </c>
      <c r="D509" s="6">
        <v>2170531</v>
      </c>
      <c r="E509" t="s">
        <v>125</v>
      </c>
      <c r="F509" t="s">
        <v>107</v>
      </c>
      <c r="G509">
        <v>4</v>
      </c>
      <c r="H509">
        <v>100</v>
      </c>
      <c r="I509">
        <v>2</v>
      </c>
      <c r="J509" t="s">
        <v>417</v>
      </c>
    </row>
    <row r="510" spans="1:10" x14ac:dyDescent="0.2">
      <c r="A510" t="s">
        <v>74</v>
      </c>
      <c r="B510" t="s">
        <v>418</v>
      </c>
      <c r="C510" s="6">
        <v>2171321</v>
      </c>
      <c r="D510" s="6">
        <v>2172971</v>
      </c>
      <c r="E510" t="s">
        <v>125</v>
      </c>
      <c r="F510" t="s">
        <v>107</v>
      </c>
      <c r="G510">
        <v>4</v>
      </c>
      <c r="H510">
        <v>100</v>
      </c>
      <c r="I510">
        <v>2</v>
      </c>
      <c r="J510" t="s">
        <v>419</v>
      </c>
    </row>
    <row r="511" spans="1:10" x14ac:dyDescent="0.2">
      <c r="A511" t="s">
        <v>74</v>
      </c>
      <c r="B511" t="s">
        <v>420</v>
      </c>
      <c r="C511" s="6">
        <v>2174297</v>
      </c>
      <c r="D511" s="6">
        <v>2175410</v>
      </c>
      <c r="E511" t="s">
        <v>125</v>
      </c>
      <c r="F511" t="s">
        <v>109</v>
      </c>
      <c r="G511">
        <v>3</v>
      </c>
      <c r="H511">
        <v>75</v>
      </c>
      <c r="I511">
        <v>2</v>
      </c>
      <c r="J511" t="s">
        <v>421</v>
      </c>
    </row>
    <row r="512" spans="1:10" x14ac:dyDescent="0.2">
      <c r="A512" t="s">
        <v>74</v>
      </c>
      <c r="B512" t="s">
        <v>170</v>
      </c>
      <c r="C512" s="6">
        <v>2175556</v>
      </c>
      <c r="D512" s="6">
        <v>2177125</v>
      </c>
      <c r="E512" t="s">
        <v>125</v>
      </c>
      <c r="F512" t="s">
        <v>109</v>
      </c>
      <c r="G512">
        <v>3</v>
      </c>
      <c r="H512">
        <v>75</v>
      </c>
      <c r="I512">
        <v>3</v>
      </c>
      <c r="J512" t="s">
        <v>171</v>
      </c>
    </row>
    <row r="513" spans="1:10" x14ac:dyDescent="0.2">
      <c r="A513" t="s">
        <v>74</v>
      </c>
      <c r="B513" t="s">
        <v>172</v>
      </c>
      <c r="C513" s="6">
        <v>2178724</v>
      </c>
      <c r="D513" s="6">
        <v>2180776</v>
      </c>
      <c r="E513" t="s">
        <v>125</v>
      </c>
      <c r="F513" t="s">
        <v>109</v>
      </c>
      <c r="G513">
        <v>3</v>
      </c>
      <c r="H513">
        <v>75</v>
      </c>
      <c r="I513">
        <v>2</v>
      </c>
      <c r="J513" t="s">
        <v>173</v>
      </c>
    </row>
    <row r="514" spans="1:10" x14ac:dyDescent="0.2">
      <c r="A514" t="s">
        <v>74</v>
      </c>
      <c r="B514" t="s">
        <v>174</v>
      </c>
      <c r="C514" s="6">
        <v>2180965</v>
      </c>
      <c r="D514" s="6">
        <v>2181982</v>
      </c>
      <c r="E514" t="s">
        <v>125</v>
      </c>
      <c r="F514" t="s">
        <v>109</v>
      </c>
      <c r="G514">
        <v>3</v>
      </c>
      <c r="H514">
        <v>75</v>
      </c>
      <c r="I514">
        <v>2</v>
      </c>
      <c r="J514" t="s">
        <v>175</v>
      </c>
    </row>
    <row r="515" spans="1:10" x14ac:dyDescent="0.2">
      <c r="A515" t="s">
        <v>74</v>
      </c>
      <c r="B515" t="s">
        <v>176</v>
      </c>
      <c r="C515" s="6">
        <v>2183150</v>
      </c>
      <c r="D515" s="6">
        <v>2184692</v>
      </c>
      <c r="E515" t="s">
        <v>125</v>
      </c>
      <c r="F515" t="s">
        <v>109</v>
      </c>
      <c r="G515">
        <v>3</v>
      </c>
      <c r="H515">
        <v>75</v>
      </c>
      <c r="I515">
        <v>2</v>
      </c>
      <c r="J515" t="s">
        <v>126</v>
      </c>
    </row>
    <row r="516" spans="1:10" x14ac:dyDescent="0.2">
      <c r="A516" t="s">
        <v>74</v>
      </c>
      <c r="B516" t="s">
        <v>177</v>
      </c>
      <c r="C516" s="6">
        <v>2185667</v>
      </c>
      <c r="D516" s="6">
        <v>2187422</v>
      </c>
      <c r="E516" t="s">
        <v>125</v>
      </c>
      <c r="F516" t="s">
        <v>109</v>
      </c>
      <c r="G516">
        <v>3</v>
      </c>
      <c r="H516">
        <v>75</v>
      </c>
      <c r="I516">
        <v>2</v>
      </c>
      <c r="J516" t="s">
        <v>178</v>
      </c>
    </row>
    <row r="517" spans="1:10" x14ac:dyDescent="0.2">
      <c r="A517" t="s">
        <v>74</v>
      </c>
      <c r="B517" t="s">
        <v>179</v>
      </c>
      <c r="C517" s="6">
        <v>2187646</v>
      </c>
      <c r="D517" s="6">
        <v>2190268</v>
      </c>
      <c r="E517" t="s">
        <v>125</v>
      </c>
      <c r="F517" t="s">
        <v>109</v>
      </c>
      <c r="G517">
        <v>3</v>
      </c>
      <c r="H517">
        <v>75</v>
      </c>
      <c r="I517">
        <v>2</v>
      </c>
      <c r="J517" t="s">
        <v>126</v>
      </c>
    </row>
    <row r="518" spans="1:10" x14ac:dyDescent="0.2">
      <c r="A518" t="s">
        <v>74</v>
      </c>
      <c r="B518" t="s">
        <v>180</v>
      </c>
      <c r="C518" s="6">
        <v>2191117</v>
      </c>
      <c r="D518" s="6">
        <v>2193643</v>
      </c>
      <c r="E518" t="s">
        <v>125</v>
      </c>
      <c r="F518" t="s">
        <v>109</v>
      </c>
      <c r="G518">
        <v>3</v>
      </c>
      <c r="H518">
        <v>75</v>
      </c>
      <c r="I518">
        <v>2</v>
      </c>
      <c r="J518" t="s">
        <v>181</v>
      </c>
    </row>
    <row r="519" spans="1:10" x14ac:dyDescent="0.2">
      <c r="A519" t="s">
        <v>74</v>
      </c>
      <c r="B519" t="s">
        <v>182</v>
      </c>
      <c r="C519" s="6">
        <v>2195316</v>
      </c>
      <c r="D519" s="6">
        <v>2197089</v>
      </c>
      <c r="E519" t="s">
        <v>125</v>
      </c>
      <c r="F519" t="s">
        <v>109</v>
      </c>
      <c r="G519">
        <v>3</v>
      </c>
      <c r="H519">
        <v>75</v>
      </c>
      <c r="I519">
        <v>2</v>
      </c>
      <c r="J519" t="s">
        <v>126</v>
      </c>
    </row>
    <row r="520" spans="1:10" x14ac:dyDescent="0.2">
      <c r="A520" t="s">
        <v>74</v>
      </c>
      <c r="B520" t="s">
        <v>183</v>
      </c>
      <c r="C520" s="6">
        <v>2199103</v>
      </c>
      <c r="D520" s="6">
        <v>2200705</v>
      </c>
      <c r="E520" t="s">
        <v>125</v>
      </c>
      <c r="F520" t="s">
        <v>109</v>
      </c>
      <c r="G520">
        <v>3</v>
      </c>
      <c r="H520">
        <v>75</v>
      </c>
      <c r="I520">
        <v>3</v>
      </c>
      <c r="J520" t="s">
        <v>184</v>
      </c>
    </row>
    <row r="521" spans="1:10" x14ac:dyDescent="0.2">
      <c r="A521" t="s">
        <v>74</v>
      </c>
      <c r="B521" t="s">
        <v>185</v>
      </c>
      <c r="C521" s="6">
        <v>2201247</v>
      </c>
      <c r="D521" s="6">
        <v>2202888</v>
      </c>
      <c r="E521" t="s">
        <v>125</v>
      </c>
      <c r="F521" t="s">
        <v>109</v>
      </c>
      <c r="G521">
        <v>3</v>
      </c>
      <c r="H521">
        <v>75</v>
      </c>
      <c r="I521">
        <v>2</v>
      </c>
      <c r="J521" t="s">
        <v>186</v>
      </c>
    </row>
    <row r="522" spans="1:10" x14ac:dyDescent="0.2">
      <c r="A522" t="s">
        <v>74</v>
      </c>
      <c r="B522" t="s">
        <v>187</v>
      </c>
      <c r="C522" s="6">
        <v>2203997</v>
      </c>
      <c r="D522" s="6">
        <v>2205497</v>
      </c>
      <c r="E522" t="s">
        <v>125</v>
      </c>
      <c r="F522" t="s">
        <v>109</v>
      </c>
      <c r="G522">
        <v>3</v>
      </c>
      <c r="H522">
        <v>75</v>
      </c>
      <c r="I522">
        <v>2</v>
      </c>
      <c r="J522" t="s">
        <v>188</v>
      </c>
    </row>
    <row r="523" spans="1:10" x14ac:dyDescent="0.2">
      <c r="A523" t="s">
        <v>74</v>
      </c>
      <c r="B523" t="s">
        <v>422</v>
      </c>
      <c r="C523" s="6">
        <v>2206699</v>
      </c>
      <c r="D523" s="6">
        <v>2207179</v>
      </c>
      <c r="E523" t="s">
        <v>125</v>
      </c>
      <c r="F523" t="s">
        <v>109</v>
      </c>
      <c r="G523">
        <v>4</v>
      </c>
      <c r="H523">
        <v>100</v>
      </c>
      <c r="I523">
        <v>1</v>
      </c>
      <c r="J523" t="s">
        <v>423</v>
      </c>
    </row>
    <row r="524" spans="1:10" x14ac:dyDescent="0.2">
      <c r="A524" t="s">
        <v>74</v>
      </c>
      <c r="B524" t="s">
        <v>350</v>
      </c>
      <c r="C524" s="6">
        <v>2235936</v>
      </c>
      <c r="D524" s="6">
        <v>2238294</v>
      </c>
      <c r="E524" t="s">
        <v>125</v>
      </c>
      <c r="F524" t="s">
        <v>107</v>
      </c>
      <c r="G524">
        <v>3</v>
      </c>
      <c r="H524">
        <v>75</v>
      </c>
      <c r="I524">
        <v>2</v>
      </c>
      <c r="J524" t="s">
        <v>351</v>
      </c>
    </row>
    <row r="525" spans="1:10" x14ac:dyDescent="0.2">
      <c r="A525" t="s">
        <v>74</v>
      </c>
      <c r="B525" t="s">
        <v>189</v>
      </c>
      <c r="E525" t="s">
        <v>123</v>
      </c>
      <c r="F525" t="s">
        <v>107</v>
      </c>
      <c r="G525">
        <v>4</v>
      </c>
      <c r="H525">
        <v>100</v>
      </c>
      <c r="I525">
        <v>5</v>
      </c>
    </row>
    <row r="526" spans="1:10" x14ac:dyDescent="0.2">
      <c r="A526" t="s">
        <v>74</v>
      </c>
      <c r="B526" t="s">
        <v>190</v>
      </c>
      <c r="C526" s="6">
        <v>2283945</v>
      </c>
      <c r="D526" s="6">
        <v>2288942</v>
      </c>
      <c r="E526" t="s">
        <v>125</v>
      </c>
      <c r="F526" t="s">
        <v>107</v>
      </c>
      <c r="G526">
        <v>3</v>
      </c>
      <c r="H526">
        <v>75</v>
      </c>
      <c r="I526">
        <v>5</v>
      </c>
      <c r="J526" t="s">
        <v>130</v>
      </c>
    </row>
    <row r="527" spans="1:10" x14ac:dyDescent="0.2">
      <c r="A527" t="s">
        <v>74</v>
      </c>
      <c r="B527" t="s">
        <v>191</v>
      </c>
      <c r="E527" t="s">
        <v>123</v>
      </c>
      <c r="F527" t="s">
        <v>109</v>
      </c>
      <c r="G527">
        <v>4</v>
      </c>
      <c r="H527">
        <v>100</v>
      </c>
      <c r="I527">
        <v>3</v>
      </c>
    </row>
    <row r="528" spans="1:10" x14ac:dyDescent="0.2">
      <c r="A528" t="s">
        <v>74</v>
      </c>
      <c r="B528" t="s">
        <v>192</v>
      </c>
      <c r="C528" s="6">
        <v>2293050</v>
      </c>
      <c r="D528" s="6">
        <v>2293718</v>
      </c>
      <c r="E528" t="s">
        <v>125</v>
      </c>
      <c r="F528" t="s">
        <v>109</v>
      </c>
      <c r="G528">
        <v>4</v>
      </c>
      <c r="H528">
        <v>100</v>
      </c>
      <c r="I528">
        <v>5</v>
      </c>
      <c r="J528" t="s">
        <v>147</v>
      </c>
    </row>
    <row r="529" spans="1:10" x14ac:dyDescent="0.2">
      <c r="A529" t="s">
        <v>74</v>
      </c>
      <c r="B529" t="s">
        <v>193</v>
      </c>
      <c r="C529" s="6">
        <v>2296514</v>
      </c>
      <c r="D529" s="6">
        <v>2297735</v>
      </c>
      <c r="E529" t="s">
        <v>125</v>
      </c>
      <c r="F529" t="s">
        <v>109</v>
      </c>
      <c r="G529">
        <v>4</v>
      </c>
      <c r="H529">
        <v>100</v>
      </c>
      <c r="I529">
        <v>5</v>
      </c>
      <c r="J529" t="s">
        <v>130</v>
      </c>
    </row>
    <row r="530" spans="1:10" x14ac:dyDescent="0.2">
      <c r="A530" t="s">
        <v>74</v>
      </c>
      <c r="B530" t="s">
        <v>194</v>
      </c>
      <c r="C530" s="6">
        <v>2299478</v>
      </c>
      <c r="D530" s="6">
        <v>2300135</v>
      </c>
      <c r="E530" t="s">
        <v>125</v>
      </c>
      <c r="F530" t="s">
        <v>109</v>
      </c>
      <c r="G530">
        <v>4</v>
      </c>
      <c r="H530">
        <v>100</v>
      </c>
      <c r="I530">
        <v>4</v>
      </c>
      <c r="J530" t="s">
        <v>147</v>
      </c>
    </row>
    <row r="531" spans="1:10" x14ac:dyDescent="0.2">
      <c r="A531" t="s">
        <v>74</v>
      </c>
      <c r="B531" t="s">
        <v>195</v>
      </c>
      <c r="C531" s="6">
        <v>2301842</v>
      </c>
      <c r="D531" s="6">
        <v>2302352</v>
      </c>
      <c r="E531" t="s">
        <v>125</v>
      </c>
      <c r="F531" t="s">
        <v>109</v>
      </c>
      <c r="G531">
        <v>4</v>
      </c>
      <c r="H531">
        <v>100</v>
      </c>
      <c r="I531">
        <v>4</v>
      </c>
      <c r="J531" t="s">
        <v>126</v>
      </c>
    </row>
    <row r="532" spans="1:10" x14ac:dyDescent="0.2">
      <c r="A532" t="s">
        <v>74</v>
      </c>
      <c r="B532" t="s">
        <v>196</v>
      </c>
      <c r="C532" s="6">
        <v>2302807</v>
      </c>
      <c r="D532" s="6">
        <v>2303359</v>
      </c>
      <c r="E532" t="s">
        <v>125</v>
      </c>
      <c r="F532" t="s">
        <v>109</v>
      </c>
      <c r="G532">
        <v>4</v>
      </c>
      <c r="H532">
        <v>100</v>
      </c>
      <c r="I532">
        <v>4</v>
      </c>
      <c r="J532" t="s">
        <v>197</v>
      </c>
    </row>
    <row r="533" spans="1:10" x14ac:dyDescent="0.2">
      <c r="A533" t="s">
        <v>74</v>
      </c>
      <c r="B533" t="s">
        <v>198</v>
      </c>
      <c r="C533" s="6">
        <v>2303705</v>
      </c>
      <c r="D533" s="6">
        <v>2304944</v>
      </c>
      <c r="E533" t="s">
        <v>125</v>
      </c>
      <c r="F533" t="s">
        <v>109</v>
      </c>
      <c r="G533">
        <v>4</v>
      </c>
      <c r="H533">
        <v>100</v>
      </c>
      <c r="I533">
        <v>3</v>
      </c>
      <c r="J533" t="s">
        <v>199</v>
      </c>
    </row>
    <row r="534" spans="1:10" x14ac:dyDescent="0.2">
      <c r="A534" t="s">
        <v>74</v>
      </c>
      <c r="B534" t="s">
        <v>200</v>
      </c>
      <c r="C534" s="6">
        <v>14517</v>
      </c>
      <c r="D534" s="6">
        <v>15666</v>
      </c>
      <c r="E534" t="s">
        <v>125</v>
      </c>
      <c r="F534" t="s">
        <v>109</v>
      </c>
      <c r="G534">
        <v>4</v>
      </c>
      <c r="H534">
        <v>100</v>
      </c>
      <c r="I534">
        <v>5</v>
      </c>
      <c r="J534" t="s">
        <v>130</v>
      </c>
    </row>
    <row r="535" spans="1:10" x14ac:dyDescent="0.2">
      <c r="A535" t="s">
        <v>74</v>
      </c>
      <c r="B535" t="s">
        <v>201</v>
      </c>
      <c r="E535" t="s">
        <v>123</v>
      </c>
      <c r="F535" t="s">
        <v>109</v>
      </c>
      <c r="G535">
        <v>4</v>
      </c>
      <c r="H535">
        <v>100</v>
      </c>
      <c r="I535">
        <v>5</v>
      </c>
    </row>
    <row r="536" spans="1:10" x14ac:dyDescent="0.2">
      <c r="A536" t="s">
        <v>74</v>
      </c>
      <c r="B536" t="s">
        <v>202</v>
      </c>
      <c r="E536" t="s">
        <v>123</v>
      </c>
      <c r="F536" t="s">
        <v>107</v>
      </c>
      <c r="G536">
        <v>3</v>
      </c>
      <c r="H536">
        <v>75</v>
      </c>
      <c r="I536">
        <v>3</v>
      </c>
    </row>
    <row r="537" spans="1:10" x14ac:dyDescent="0.2">
      <c r="A537" t="s">
        <v>74</v>
      </c>
      <c r="B537" t="s">
        <v>203</v>
      </c>
      <c r="E537" t="s">
        <v>123</v>
      </c>
      <c r="F537" t="s">
        <v>107</v>
      </c>
      <c r="G537">
        <v>3</v>
      </c>
      <c r="H537">
        <v>75</v>
      </c>
      <c r="I537">
        <v>3</v>
      </c>
    </row>
    <row r="538" spans="1:10" x14ac:dyDescent="0.2">
      <c r="A538" t="s">
        <v>74</v>
      </c>
      <c r="B538" t="s">
        <v>204</v>
      </c>
      <c r="C538" s="6">
        <v>852097</v>
      </c>
      <c r="D538" s="6">
        <v>852946</v>
      </c>
      <c r="E538" t="s">
        <v>125</v>
      </c>
      <c r="F538" t="s">
        <v>109</v>
      </c>
      <c r="G538">
        <v>4</v>
      </c>
      <c r="H538">
        <v>100</v>
      </c>
      <c r="I538">
        <v>4</v>
      </c>
      <c r="J538" t="s">
        <v>126</v>
      </c>
    </row>
    <row r="539" spans="1:10" x14ac:dyDescent="0.2">
      <c r="A539" t="s">
        <v>74</v>
      </c>
      <c r="B539" t="s">
        <v>205</v>
      </c>
      <c r="C539" s="6">
        <v>854762</v>
      </c>
      <c r="D539" s="6">
        <v>855863</v>
      </c>
      <c r="E539" t="s">
        <v>125</v>
      </c>
      <c r="F539" t="s">
        <v>109</v>
      </c>
      <c r="G539">
        <v>4</v>
      </c>
      <c r="H539">
        <v>100</v>
      </c>
      <c r="I539">
        <v>5</v>
      </c>
      <c r="J539" t="s">
        <v>206</v>
      </c>
    </row>
    <row r="540" spans="1:10" x14ac:dyDescent="0.2">
      <c r="A540" t="s">
        <v>74</v>
      </c>
      <c r="B540" t="s">
        <v>207</v>
      </c>
      <c r="C540" s="6">
        <v>856117</v>
      </c>
      <c r="D540" s="6">
        <v>857809</v>
      </c>
      <c r="E540" t="s">
        <v>125</v>
      </c>
      <c r="F540" t="s">
        <v>109</v>
      </c>
      <c r="G540">
        <v>4</v>
      </c>
      <c r="H540">
        <v>100</v>
      </c>
      <c r="I540">
        <v>5</v>
      </c>
      <c r="J540" t="s">
        <v>208</v>
      </c>
    </row>
    <row r="541" spans="1:10" x14ac:dyDescent="0.2">
      <c r="A541" t="s">
        <v>74</v>
      </c>
      <c r="B541" t="s">
        <v>209</v>
      </c>
      <c r="C541" s="6">
        <v>861975</v>
      </c>
      <c r="D541" s="6">
        <v>862629</v>
      </c>
      <c r="E541" t="s">
        <v>125</v>
      </c>
      <c r="F541" t="s">
        <v>109</v>
      </c>
      <c r="G541">
        <v>4</v>
      </c>
      <c r="H541">
        <v>100</v>
      </c>
      <c r="I541">
        <v>5</v>
      </c>
      <c r="J541" t="s">
        <v>147</v>
      </c>
    </row>
    <row r="542" spans="1:10" x14ac:dyDescent="0.2">
      <c r="A542" t="s">
        <v>74</v>
      </c>
      <c r="B542" t="s">
        <v>424</v>
      </c>
      <c r="C542" s="6">
        <v>863543</v>
      </c>
      <c r="D542" s="6">
        <v>864350</v>
      </c>
      <c r="E542" t="s">
        <v>125</v>
      </c>
      <c r="F542" t="s">
        <v>109</v>
      </c>
      <c r="G542">
        <v>3</v>
      </c>
      <c r="H542">
        <v>75</v>
      </c>
      <c r="I542">
        <v>1</v>
      </c>
      <c r="J542" t="s">
        <v>425</v>
      </c>
    </row>
    <row r="543" spans="1:10" x14ac:dyDescent="0.2">
      <c r="A543" t="s">
        <v>74</v>
      </c>
      <c r="B543" t="s">
        <v>426</v>
      </c>
      <c r="C543" s="6">
        <v>908591</v>
      </c>
      <c r="D543" s="6">
        <v>909748</v>
      </c>
      <c r="E543" t="s">
        <v>125</v>
      </c>
      <c r="F543" t="s">
        <v>109</v>
      </c>
      <c r="G543">
        <v>4</v>
      </c>
      <c r="H543">
        <v>100</v>
      </c>
      <c r="I543">
        <v>2</v>
      </c>
      <c r="J543" t="s">
        <v>427</v>
      </c>
    </row>
    <row r="544" spans="1:10" x14ac:dyDescent="0.2">
      <c r="A544" t="s">
        <v>74</v>
      </c>
      <c r="B544" t="s">
        <v>312</v>
      </c>
      <c r="C544" s="6">
        <v>914751</v>
      </c>
      <c r="D544" s="6">
        <v>918784</v>
      </c>
      <c r="E544" t="s">
        <v>125</v>
      </c>
      <c r="F544" t="s">
        <v>107</v>
      </c>
      <c r="G544">
        <v>4</v>
      </c>
      <c r="H544">
        <v>100</v>
      </c>
      <c r="I544">
        <v>3</v>
      </c>
      <c r="J544" t="s">
        <v>130</v>
      </c>
    </row>
    <row r="545" spans="1:10" x14ac:dyDescent="0.2">
      <c r="A545" t="s">
        <v>74</v>
      </c>
      <c r="B545" t="s">
        <v>210</v>
      </c>
      <c r="C545" s="6">
        <v>1018557</v>
      </c>
      <c r="D545" s="6">
        <v>1019874</v>
      </c>
      <c r="E545" t="s">
        <v>125</v>
      </c>
      <c r="F545" t="s">
        <v>109</v>
      </c>
      <c r="G545">
        <v>4</v>
      </c>
      <c r="H545">
        <v>100</v>
      </c>
      <c r="I545">
        <v>4</v>
      </c>
      <c r="J545" t="s">
        <v>126</v>
      </c>
    </row>
    <row r="546" spans="1:10" x14ac:dyDescent="0.2">
      <c r="A546" t="s">
        <v>74</v>
      </c>
      <c r="B546" t="s">
        <v>211</v>
      </c>
      <c r="E546" t="s">
        <v>123</v>
      </c>
      <c r="F546" t="s">
        <v>109</v>
      </c>
      <c r="G546">
        <v>4</v>
      </c>
      <c r="H546">
        <v>100</v>
      </c>
      <c r="I546">
        <v>5</v>
      </c>
    </row>
    <row r="547" spans="1:10" x14ac:dyDescent="0.2">
      <c r="A547" t="s">
        <v>74</v>
      </c>
      <c r="B547" t="s">
        <v>212</v>
      </c>
      <c r="C547" s="6">
        <v>1578767</v>
      </c>
      <c r="D547" s="6">
        <v>1579781</v>
      </c>
      <c r="E547" t="s">
        <v>125</v>
      </c>
      <c r="F547" t="s">
        <v>109</v>
      </c>
      <c r="G547">
        <v>4</v>
      </c>
      <c r="H547">
        <v>100</v>
      </c>
      <c r="I547">
        <v>5</v>
      </c>
      <c r="J547" t="s">
        <v>213</v>
      </c>
    </row>
    <row r="548" spans="1:10" x14ac:dyDescent="0.2">
      <c r="A548" t="s">
        <v>74</v>
      </c>
      <c r="B548" t="s">
        <v>214</v>
      </c>
      <c r="E548" t="s">
        <v>123</v>
      </c>
      <c r="F548" t="s">
        <v>109</v>
      </c>
      <c r="G548">
        <v>4</v>
      </c>
      <c r="H548">
        <v>100</v>
      </c>
      <c r="I548">
        <v>5</v>
      </c>
    </row>
    <row r="549" spans="1:10" x14ac:dyDescent="0.2">
      <c r="A549" t="s">
        <v>74</v>
      </c>
      <c r="B549" t="s">
        <v>428</v>
      </c>
      <c r="E549" t="s">
        <v>123</v>
      </c>
      <c r="F549" t="s">
        <v>109</v>
      </c>
      <c r="G549">
        <v>4</v>
      </c>
      <c r="H549">
        <v>100</v>
      </c>
      <c r="I549">
        <v>1</v>
      </c>
    </row>
    <row r="550" spans="1:10" x14ac:dyDescent="0.2">
      <c r="A550" t="s">
        <v>74</v>
      </c>
      <c r="B550" t="s">
        <v>227</v>
      </c>
      <c r="C550" s="6">
        <v>1698034</v>
      </c>
      <c r="D550" s="6">
        <v>1699573</v>
      </c>
      <c r="E550" t="s">
        <v>125</v>
      </c>
      <c r="F550" t="s">
        <v>109</v>
      </c>
      <c r="G550">
        <v>4</v>
      </c>
      <c r="H550">
        <v>100</v>
      </c>
      <c r="I550">
        <v>3</v>
      </c>
      <c r="J550" t="s">
        <v>147</v>
      </c>
    </row>
    <row r="551" spans="1:10" x14ac:dyDescent="0.2">
      <c r="A551" t="s">
        <v>74</v>
      </c>
      <c r="B551" t="s">
        <v>228</v>
      </c>
      <c r="C551" s="6">
        <v>1699694</v>
      </c>
      <c r="D551" s="6">
        <v>1700675</v>
      </c>
      <c r="E551" t="s">
        <v>125</v>
      </c>
      <c r="F551" t="s">
        <v>109</v>
      </c>
      <c r="G551">
        <v>4</v>
      </c>
      <c r="H551">
        <v>100</v>
      </c>
      <c r="I551">
        <v>4</v>
      </c>
      <c r="J551" t="s">
        <v>147</v>
      </c>
    </row>
    <row r="552" spans="1:10" x14ac:dyDescent="0.2">
      <c r="A552" t="s">
        <v>74</v>
      </c>
      <c r="B552" t="s">
        <v>229</v>
      </c>
      <c r="E552" t="s">
        <v>123</v>
      </c>
      <c r="F552" t="s">
        <v>109</v>
      </c>
      <c r="G552">
        <v>4</v>
      </c>
      <c r="H552">
        <v>100</v>
      </c>
      <c r="I552">
        <v>5</v>
      </c>
    </row>
    <row r="553" spans="1:10" x14ac:dyDescent="0.2">
      <c r="A553" t="s">
        <v>74</v>
      </c>
      <c r="B553" t="s">
        <v>230</v>
      </c>
      <c r="C553" s="6">
        <v>4117</v>
      </c>
      <c r="D553" s="6">
        <v>5533</v>
      </c>
      <c r="E553" t="s">
        <v>125</v>
      </c>
      <c r="F553" t="s">
        <v>107</v>
      </c>
      <c r="G553">
        <v>4</v>
      </c>
      <c r="H553">
        <v>100</v>
      </c>
      <c r="I553">
        <v>3</v>
      </c>
      <c r="J553" t="s">
        <v>126</v>
      </c>
    </row>
    <row r="554" spans="1:10" x14ac:dyDescent="0.2">
      <c r="A554" t="s">
        <v>74</v>
      </c>
      <c r="B554" t="s">
        <v>429</v>
      </c>
      <c r="C554" s="6">
        <v>36869</v>
      </c>
      <c r="D554" s="6">
        <v>39185</v>
      </c>
      <c r="E554" t="s">
        <v>125</v>
      </c>
      <c r="F554" t="s">
        <v>109</v>
      </c>
      <c r="G554">
        <v>4</v>
      </c>
      <c r="H554">
        <v>100</v>
      </c>
      <c r="I554">
        <v>1</v>
      </c>
      <c r="J554" t="s">
        <v>126</v>
      </c>
    </row>
    <row r="555" spans="1:10" x14ac:dyDescent="0.2">
      <c r="A555" t="s">
        <v>74</v>
      </c>
      <c r="B555" t="s">
        <v>231</v>
      </c>
      <c r="E555" t="s">
        <v>123</v>
      </c>
      <c r="F555" t="s">
        <v>107</v>
      </c>
      <c r="G555">
        <v>4</v>
      </c>
      <c r="H555">
        <v>100</v>
      </c>
      <c r="I555">
        <v>3</v>
      </c>
    </row>
    <row r="556" spans="1:10" x14ac:dyDescent="0.2">
      <c r="A556" t="s">
        <v>74</v>
      </c>
      <c r="B556" t="s">
        <v>232</v>
      </c>
      <c r="C556" s="6">
        <v>42712</v>
      </c>
      <c r="D556" s="6">
        <v>45818</v>
      </c>
      <c r="E556" t="s">
        <v>125</v>
      </c>
      <c r="F556" t="s">
        <v>107</v>
      </c>
      <c r="G556">
        <v>4</v>
      </c>
      <c r="H556">
        <v>100</v>
      </c>
      <c r="I556">
        <v>5</v>
      </c>
    </row>
    <row r="557" spans="1:10" x14ac:dyDescent="0.2">
      <c r="A557" t="s">
        <v>74</v>
      </c>
      <c r="B557" t="s">
        <v>232</v>
      </c>
      <c r="C557" s="6">
        <v>42712</v>
      </c>
      <c r="D557" s="6">
        <v>45818</v>
      </c>
      <c r="E557" t="s">
        <v>123</v>
      </c>
      <c r="F557" t="s">
        <v>107</v>
      </c>
      <c r="G557">
        <v>4</v>
      </c>
      <c r="H557">
        <v>100</v>
      </c>
      <c r="I557">
        <v>3</v>
      </c>
    </row>
    <row r="558" spans="1:10" x14ac:dyDescent="0.2">
      <c r="A558" t="s">
        <v>74</v>
      </c>
      <c r="B558" t="s">
        <v>232</v>
      </c>
      <c r="C558" s="6">
        <v>42712</v>
      </c>
      <c r="D558" s="6">
        <v>45818</v>
      </c>
      <c r="E558" t="s">
        <v>152</v>
      </c>
      <c r="F558" t="s">
        <v>107</v>
      </c>
      <c r="G558">
        <v>4</v>
      </c>
      <c r="H558">
        <v>100</v>
      </c>
      <c r="I558">
        <v>3</v>
      </c>
    </row>
    <row r="559" spans="1:10" x14ac:dyDescent="0.2">
      <c r="A559" t="s">
        <v>74</v>
      </c>
      <c r="B559" t="s">
        <v>353</v>
      </c>
      <c r="C559" s="6">
        <v>138960</v>
      </c>
      <c r="D559" s="6">
        <v>142728</v>
      </c>
      <c r="E559" t="s">
        <v>125</v>
      </c>
      <c r="F559" t="s">
        <v>109</v>
      </c>
      <c r="G559">
        <v>3</v>
      </c>
      <c r="H559">
        <v>75</v>
      </c>
      <c r="I559">
        <v>3</v>
      </c>
      <c r="J559" t="s">
        <v>130</v>
      </c>
    </row>
    <row r="560" spans="1:10" x14ac:dyDescent="0.2">
      <c r="A560" t="s">
        <v>74</v>
      </c>
      <c r="B560" t="s">
        <v>353</v>
      </c>
      <c r="C560" s="6">
        <v>138960</v>
      </c>
      <c r="D560" s="6">
        <v>142728</v>
      </c>
      <c r="E560" t="s">
        <v>123</v>
      </c>
      <c r="F560" t="s">
        <v>109</v>
      </c>
      <c r="G560">
        <v>3</v>
      </c>
      <c r="H560">
        <v>75</v>
      </c>
      <c r="I560">
        <v>3</v>
      </c>
      <c r="J560" t="s">
        <v>130</v>
      </c>
    </row>
    <row r="561" spans="1:10" x14ac:dyDescent="0.2">
      <c r="A561" t="s">
        <v>74</v>
      </c>
      <c r="B561" t="s">
        <v>353</v>
      </c>
      <c r="C561" s="6">
        <v>138960</v>
      </c>
      <c r="D561" s="6">
        <v>142728</v>
      </c>
      <c r="E561" t="s">
        <v>152</v>
      </c>
      <c r="F561" t="s">
        <v>109</v>
      </c>
      <c r="G561">
        <v>3</v>
      </c>
      <c r="H561">
        <v>75</v>
      </c>
      <c r="I561">
        <v>3</v>
      </c>
      <c r="J561" t="s">
        <v>130</v>
      </c>
    </row>
    <row r="562" spans="1:10" x14ac:dyDescent="0.2">
      <c r="A562" t="s">
        <v>74</v>
      </c>
      <c r="B562" t="s">
        <v>430</v>
      </c>
      <c r="C562" s="6">
        <v>285631</v>
      </c>
      <c r="D562" s="6">
        <v>286222</v>
      </c>
      <c r="E562" t="s">
        <v>125</v>
      </c>
      <c r="F562" t="s">
        <v>109</v>
      </c>
      <c r="G562">
        <v>3</v>
      </c>
      <c r="H562">
        <v>75</v>
      </c>
      <c r="I562">
        <v>1</v>
      </c>
      <c r="J562" t="s">
        <v>147</v>
      </c>
    </row>
    <row r="563" spans="1:10" x14ac:dyDescent="0.2">
      <c r="A563" t="s">
        <v>74</v>
      </c>
      <c r="B563" t="s">
        <v>233</v>
      </c>
      <c r="C563" s="6">
        <v>318328</v>
      </c>
      <c r="D563" s="6">
        <v>321782</v>
      </c>
      <c r="E563" t="s">
        <v>123</v>
      </c>
      <c r="F563" t="s">
        <v>109</v>
      </c>
      <c r="G563">
        <v>4</v>
      </c>
      <c r="H563">
        <v>100</v>
      </c>
      <c r="I563">
        <v>3</v>
      </c>
      <c r="J563" t="s">
        <v>130</v>
      </c>
    </row>
    <row r="564" spans="1:10" x14ac:dyDescent="0.2">
      <c r="A564" t="s">
        <v>74</v>
      </c>
      <c r="B564" t="s">
        <v>236</v>
      </c>
      <c r="E564" t="s">
        <v>123</v>
      </c>
      <c r="F564" t="s">
        <v>109</v>
      </c>
      <c r="G564">
        <v>4</v>
      </c>
      <c r="H564">
        <v>100</v>
      </c>
      <c r="I564">
        <v>3</v>
      </c>
    </row>
    <row r="565" spans="1:10" x14ac:dyDescent="0.2">
      <c r="A565" t="s">
        <v>74</v>
      </c>
      <c r="B565" t="s">
        <v>237</v>
      </c>
      <c r="E565" t="s">
        <v>123</v>
      </c>
      <c r="F565" t="s">
        <v>109</v>
      </c>
      <c r="G565">
        <v>4</v>
      </c>
      <c r="H565">
        <v>100</v>
      </c>
      <c r="I565">
        <v>5</v>
      </c>
    </row>
    <row r="566" spans="1:10" x14ac:dyDescent="0.2">
      <c r="A566" t="s">
        <v>74</v>
      </c>
      <c r="B566" t="s">
        <v>238</v>
      </c>
      <c r="E566" t="s">
        <v>123</v>
      </c>
      <c r="F566" t="s">
        <v>109</v>
      </c>
      <c r="G566">
        <v>4</v>
      </c>
      <c r="H566">
        <v>100</v>
      </c>
      <c r="I566">
        <v>5</v>
      </c>
    </row>
    <row r="567" spans="1:10" x14ac:dyDescent="0.2">
      <c r="A567" t="s">
        <v>74</v>
      </c>
      <c r="B567" t="s">
        <v>239</v>
      </c>
      <c r="E567" t="s">
        <v>123</v>
      </c>
      <c r="F567" t="s">
        <v>109</v>
      </c>
      <c r="G567">
        <v>4</v>
      </c>
      <c r="H567">
        <v>100</v>
      </c>
      <c r="I567">
        <v>5</v>
      </c>
    </row>
    <row r="568" spans="1:10" x14ac:dyDescent="0.2">
      <c r="A568" t="s">
        <v>74</v>
      </c>
      <c r="B568" t="s">
        <v>240</v>
      </c>
      <c r="E568" t="s">
        <v>123</v>
      </c>
      <c r="F568" t="s">
        <v>107</v>
      </c>
      <c r="G568">
        <v>4</v>
      </c>
      <c r="H568">
        <v>100</v>
      </c>
      <c r="I568">
        <v>3</v>
      </c>
    </row>
    <row r="569" spans="1:10" x14ac:dyDescent="0.2">
      <c r="A569" t="s">
        <v>74</v>
      </c>
      <c r="B569" t="s">
        <v>241</v>
      </c>
      <c r="E569" t="s">
        <v>123</v>
      </c>
      <c r="F569" t="s">
        <v>107</v>
      </c>
      <c r="G569">
        <v>3</v>
      </c>
      <c r="H569">
        <v>75</v>
      </c>
      <c r="I569">
        <v>2</v>
      </c>
    </row>
    <row r="570" spans="1:10" x14ac:dyDescent="0.2">
      <c r="A570" t="s">
        <v>74</v>
      </c>
      <c r="B570" t="s">
        <v>242</v>
      </c>
      <c r="E570" t="s">
        <v>123</v>
      </c>
      <c r="F570" t="s">
        <v>107</v>
      </c>
      <c r="G570">
        <v>3</v>
      </c>
      <c r="H570">
        <v>75</v>
      </c>
      <c r="I570">
        <v>2</v>
      </c>
    </row>
    <row r="571" spans="1:10" x14ac:dyDescent="0.2">
      <c r="A571" t="s">
        <v>74</v>
      </c>
      <c r="B571" t="s">
        <v>431</v>
      </c>
      <c r="E571" t="s">
        <v>123</v>
      </c>
      <c r="F571" t="s">
        <v>109</v>
      </c>
      <c r="G571">
        <v>4</v>
      </c>
      <c r="H571">
        <v>100</v>
      </c>
      <c r="I571">
        <v>1</v>
      </c>
    </row>
    <row r="572" spans="1:10" x14ac:dyDescent="0.2">
      <c r="A572" t="s">
        <v>74</v>
      </c>
      <c r="B572" t="s">
        <v>243</v>
      </c>
      <c r="E572" t="s">
        <v>123</v>
      </c>
      <c r="F572" t="s">
        <v>109</v>
      </c>
      <c r="G572">
        <v>3</v>
      </c>
      <c r="H572">
        <v>75</v>
      </c>
      <c r="I572">
        <v>2</v>
      </c>
    </row>
    <row r="573" spans="1:10" x14ac:dyDescent="0.2">
      <c r="A573" t="s">
        <v>74</v>
      </c>
      <c r="B573" t="s">
        <v>354</v>
      </c>
      <c r="C573" s="6">
        <v>1418318</v>
      </c>
      <c r="D573" s="6">
        <v>1421906</v>
      </c>
      <c r="E573" t="s">
        <v>125</v>
      </c>
      <c r="F573" t="s">
        <v>109</v>
      </c>
      <c r="G573">
        <v>3</v>
      </c>
      <c r="H573">
        <v>75</v>
      </c>
      <c r="I573">
        <v>3</v>
      </c>
      <c r="J573" t="s">
        <v>310</v>
      </c>
    </row>
    <row r="574" spans="1:10" x14ac:dyDescent="0.2">
      <c r="A574" t="s">
        <v>74</v>
      </c>
      <c r="B574" t="s">
        <v>354</v>
      </c>
      <c r="C574" s="6">
        <v>1418318</v>
      </c>
      <c r="D574" s="6">
        <v>1421906</v>
      </c>
      <c r="E574" t="s">
        <v>152</v>
      </c>
      <c r="F574" t="s">
        <v>109</v>
      </c>
      <c r="G574">
        <v>3</v>
      </c>
      <c r="H574">
        <v>75</v>
      </c>
      <c r="I574">
        <v>3</v>
      </c>
      <c r="J574" t="s">
        <v>310</v>
      </c>
    </row>
    <row r="575" spans="1:10" x14ac:dyDescent="0.2">
      <c r="A575" t="s">
        <v>74</v>
      </c>
      <c r="B575" t="s">
        <v>432</v>
      </c>
      <c r="C575" s="6">
        <v>1724663</v>
      </c>
      <c r="D575" s="6">
        <v>1725635</v>
      </c>
      <c r="E575" t="s">
        <v>125</v>
      </c>
      <c r="F575" t="s">
        <v>107</v>
      </c>
      <c r="G575">
        <v>3</v>
      </c>
      <c r="H575">
        <v>75</v>
      </c>
      <c r="I575">
        <v>1</v>
      </c>
      <c r="J575" t="s">
        <v>147</v>
      </c>
    </row>
    <row r="576" spans="1:10" x14ac:dyDescent="0.2">
      <c r="A576" t="s">
        <v>74</v>
      </c>
      <c r="B576" t="s">
        <v>433</v>
      </c>
      <c r="C576" s="6">
        <v>13328</v>
      </c>
      <c r="D576" s="6">
        <v>14297</v>
      </c>
      <c r="E576" t="s">
        <v>125</v>
      </c>
      <c r="F576" t="s">
        <v>109</v>
      </c>
      <c r="G576">
        <v>4</v>
      </c>
      <c r="H576">
        <v>100</v>
      </c>
      <c r="I576">
        <v>2</v>
      </c>
      <c r="J576" t="s">
        <v>126</v>
      </c>
    </row>
    <row r="577" spans="1:10" x14ac:dyDescent="0.2">
      <c r="A577" t="s">
        <v>74</v>
      </c>
      <c r="B577" t="s">
        <v>434</v>
      </c>
      <c r="C577" s="6">
        <v>15527</v>
      </c>
      <c r="D577" s="6">
        <v>17021</v>
      </c>
      <c r="E577" t="s">
        <v>125</v>
      </c>
      <c r="F577" t="s">
        <v>109</v>
      </c>
      <c r="G577">
        <v>4</v>
      </c>
      <c r="H577">
        <v>100</v>
      </c>
      <c r="I577">
        <v>2</v>
      </c>
      <c r="J577" t="s">
        <v>126</v>
      </c>
    </row>
    <row r="578" spans="1:10" x14ac:dyDescent="0.2">
      <c r="A578" t="s">
        <v>74</v>
      </c>
      <c r="B578" t="s">
        <v>247</v>
      </c>
      <c r="C578" s="6">
        <v>125904</v>
      </c>
      <c r="D578" s="6">
        <v>126572</v>
      </c>
      <c r="E578" t="s">
        <v>125</v>
      </c>
      <c r="F578" t="s">
        <v>109</v>
      </c>
      <c r="G578">
        <v>3</v>
      </c>
      <c r="H578">
        <v>75</v>
      </c>
      <c r="I578">
        <v>5</v>
      </c>
      <c r="J578" t="s">
        <v>147</v>
      </c>
    </row>
    <row r="579" spans="1:10" x14ac:dyDescent="0.2">
      <c r="A579" t="s">
        <v>74</v>
      </c>
      <c r="B579" t="s">
        <v>248</v>
      </c>
      <c r="C579" s="6">
        <v>129282</v>
      </c>
      <c r="D579" s="6">
        <v>131102</v>
      </c>
      <c r="E579" t="s">
        <v>125</v>
      </c>
      <c r="F579" t="s">
        <v>109</v>
      </c>
      <c r="G579">
        <v>3</v>
      </c>
      <c r="H579">
        <v>75</v>
      </c>
      <c r="I579">
        <v>5</v>
      </c>
      <c r="J579" t="s">
        <v>130</v>
      </c>
    </row>
    <row r="580" spans="1:10" x14ac:dyDescent="0.2">
      <c r="A580" t="s">
        <v>74</v>
      </c>
      <c r="B580" t="s">
        <v>249</v>
      </c>
      <c r="C580" s="6">
        <v>131450</v>
      </c>
      <c r="D580" s="6">
        <v>133025</v>
      </c>
      <c r="E580" t="s">
        <v>125</v>
      </c>
      <c r="F580" t="s">
        <v>109</v>
      </c>
      <c r="G580">
        <v>3</v>
      </c>
      <c r="H580">
        <v>75</v>
      </c>
      <c r="I580">
        <v>5</v>
      </c>
      <c r="J580" t="s">
        <v>147</v>
      </c>
    </row>
    <row r="581" spans="1:10" x14ac:dyDescent="0.2">
      <c r="A581" t="s">
        <v>74</v>
      </c>
      <c r="B581" t="s">
        <v>250</v>
      </c>
      <c r="C581" s="6">
        <v>134571</v>
      </c>
      <c r="D581" s="6">
        <v>135234</v>
      </c>
      <c r="E581" t="s">
        <v>125</v>
      </c>
      <c r="F581" t="s">
        <v>109</v>
      </c>
      <c r="G581">
        <v>3</v>
      </c>
      <c r="H581">
        <v>75</v>
      </c>
      <c r="I581">
        <v>5</v>
      </c>
      <c r="J581" t="s">
        <v>251</v>
      </c>
    </row>
    <row r="582" spans="1:10" x14ac:dyDescent="0.2">
      <c r="A582" t="s">
        <v>74</v>
      </c>
      <c r="B582" t="s">
        <v>252</v>
      </c>
      <c r="C582" s="6">
        <v>135684</v>
      </c>
      <c r="D582" s="6">
        <v>136236</v>
      </c>
      <c r="E582" t="s">
        <v>125</v>
      </c>
      <c r="F582" t="s">
        <v>109</v>
      </c>
      <c r="G582">
        <v>3</v>
      </c>
      <c r="H582">
        <v>75</v>
      </c>
      <c r="I582">
        <v>5</v>
      </c>
      <c r="J582" t="s">
        <v>253</v>
      </c>
    </row>
    <row r="583" spans="1:10" x14ac:dyDescent="0.2">
      <c r="A583" t="s">
        <v>74</v>
      </c>
      <c r="B583" t="s">
        <v>254</v>
      </c>
      <c r="C583" s="6">
        <v>136587</v>
      </c>
      <c r="D583" s="6">
        <v>137826</v>
      </c>
      <c r="E583" t="s">
        <v>125</v>
      </c>
      <c r="F583" t="s">
        <v>109</v>
      </c>
      <c r="G583">
        <v>3</v>
      </c>
      <c r="H583">
        <v>75</v>
      </c>
      <c r="I583">
        <v>5</v>
      </c>
      <c r="J583" t="s">
        <v>199</v>
      </c>
    </row>
    <row r="584" spans="1:10" x14ac:dyDescent="0.2">
      <c r="A584" t="s">
        <v>74</v>
      </c>
      <c r="B584" t="s">
        <v>314</v>
      </c>
      <c r="C584" s="6">
        <v>376310</v>
      </c>
      <c r="D584" s="6">
        <v>377036</v>
      </c>
      <c r="E584" t="s">
        <v>125</v>
      </c>
      <c r="F584" t="s">
        <v>109</v>
      </c>
      <c r="G584">
        <v>3</v>
      </c>
      <c r="H584">
        <v>75</v>
      </c>
      <c r="I584">
        <v>4</v>
      </c>
      <c r="J584" t="s">
        <v>315</v>
      </c>
    </row>
    <row r="585" spans="1:10" x14ac:dyDescent="0.2">
      <c r="A585" t="s">
        <v>74</v>
      </c>
      <c r="B585" t="s">
        <v>316</v>
      </c>
      <c r="C585" s="6">
        <v>377338</v>
      </c>
      <c r="D585" s="6">
        <v>378514</v>
      </c>
      <c r="E585" t="s">
        <v>125</v>
      </c>
      <c r="F585" t="s">
        <v>109</v>
      </c>
      <c r="G585">
        <v>3</v>
      </c>
      <c r="H585">
        <v>75</v>
      </c>
      <c r="I585">
        <v>4</v>
      </c>
      <c r="J585" t="s">
        <v>130</v>
      </c>
    </row>
    <row r="586" spans="1:10" x14ac:dyDescent="0.2">
      <c r="A586" t="s">
        <v>74</v>
      </c>
      <c r="B586" t="s">
        <v>317</v>
      </c>
      <c r="C586" s="6">
        <v>379803</v>
      </c>
      <c r="D586" s="6">
        <v>381754</v>
      </c>
      <c r="E586" t="s">
        <v>125</v>
      </c>
      <c r="F586" t="s">
        <v>109</v>
      </c>
      <c r="G586">
        <v>3</v>
      </c>
      <c r="H586">
        <v>75</v>
      </c>
      <c r="I586">
        <v>4</v>
      </c>
      <c r="J586" t="s">
        <v>130</v>
      </c>
    </row>
    <row r="587" spans="1:10" x14ac:dyDescent="0.2">
      <c r="A587" t="s">
        <v>74</v>
      </c>
      <c r="B587" t="s">
        <v>319</v>
      </c>
      <c r="E587" t="s">
        <v>123</v>
      </c>
      <c r="F587" t="s">
        <v>107</v>
      </c>
      <c r="G587">
        <v>3</v>
      </c>
      <c r="H587">
        <v>75</v>
      </c>
      <c r="I587">
        <v>2</v>
      </c>
    </row>
    <row r="588" spans="1:10" x14ac:dyDescent="0.2">
      <c r="A588" t="s">
        <v>74</v>
      </c>
      <c r="B588" t="s">
        <v>435</v>
      </c>
      <c r="E588" t="s">
        <v>123</v>
      </c>
      <c r="F588" t="s">
        <v>107</v>
      </c>
      <c r="G588">
        <v>3</v>
      </c>
      <c r="H588">
        <v>75</v>
      </c>
      <c r="I588">
        <v>1</v>
      </c>
    </row>
    <row r="589" spans="1:10" x14ac:dyDescent="0.2">
      <c r="A589" t="s">
        <v>74</v>
      </c>
      <c r="B589" t="s">
        <v>255</v>
      </c>
      <c r="E589" t="s">
        <v>123</v>
      </c>
      <c r="F589" t="s">
        <v>109</v>
      </c>
      <c r="G589">
        <v>4</v>
      </c>
      <c r="H589">
        <v>100</v>
      </c>
      <c r="I589">
        <v>5</v>
      </c>
    </row>
    <row r="590" spans="1:10" x14ac:dyDescent="0.2">
      <c r="A590" t="s">
        <v>74</v>
      </c>
      <c r="B590" t="s">
        <v>260</v>
      </c>
      <c r="E590" t="s">
        <v>123</v>
      </c>
      <c r="F590" t="s">
        <v>109</v>
      </c>
      <c r="G590">
        <v>4</v>
      </c>
      <c r="H590">
        <v>100</v>
      </c>
      <c r="I590">
        <v>3</v>
      </c>
    </row>
    <row r="591" spans="1:10" x14ac:dyDescent="0.2">
      <c r="A591" t="s">
        <v>74</v>
      </c>
      <c r="B591" t="s">
        <v>261</v>
      </c>
      <c r="E591" t="s">
        <v>123</v>
      </c>
      <c r="F591" t="s">
        <v>109</v>
      </c>
      <c r="G591">
        <v>3</v>
      </c>
      <c r="H591">
        <v>75</v>
      </c>
      <c r="I591">
        <v>4</v>
      </c>
    </row>
    <row r="592" spans="1:10" x14ac:dyDescent="0.2">
      <c r="A592" t="s">
        <v>74</v>
      </c>
      <c r="B592" t="s">
        <v>262</v>
      </c>
      <c r="C592" s="6">
        <v>620126</v>
      </c>
      <c r="D592" s="6">
        <v>622790</v>
      </c>
      <c r="E592" t="s">
        <v>125</v>
      </c>
      <c r="F592" t="s">
        <v>107</v>
      </c>
      <c r="G592">
        <v>4</v>
      </c>
      <c r="H592">
        <v>100</v>
      </c>
      <c r="I592">
        <v>3</v>
      </c>
      <c r="J592" t="s">
        <v>147</v>
      </c>
    </row>
    <row r="593" spans="1:10" x14ac:dyDescent="0.2">
      <c r="A593" t="s">
        <v>74</v>
      </c>
      <c r="B593" t="s">
        <v>265</v>
      </c>
      <c r="E593" t="s">
        <v>123</v>
      </c>
      <c r="F593" t="s">
        <v>109</v>
      </c>
      <c r="G593">
        <v>4</v>
      </c>
      <c r="H593">
        <v>100</v>
      </c>
      <c r="I593">
        <v>4</v>
      </c>
    </row>
    <row r="594" spans="1:10" x14ac:dyDescent="0.2">
      <c r="A594" t="s">
        <v>74</v>
      </c>
      <c r="B594" t="s">
        <v>357</v>
      </c>
      <c r="C594" s="6">
        <v>1069213</v>
      </c>
      <c r="D594" s="6">
        <v>1072319</v>
      </c>
      <c r="E594" t="s">
        <v>125</v>
      </c>
      <c r="F594" t="s">
        <v>109</v>
      </c>
      <c r="G594">
        <v>3</v>
      </c>
      <c r="H594">
        <v>75</v>
      </c>
      <c r="I594">
        <v>3</v>
      </c>
      <c r="J594" t="s">
        <v>270</v>
      </c>
    </row>
    <row r="595" spans="1:10" x14ac:dyDescent="0.2">
      <c r="A595" t="s">
        <v>74</v>
      </c>
      <c r="B595" t="s">
        <v>322</v>
      </c>
      <c r="C595" s="6">
        <v>1072816</v>
      </c>
      <c r="D595" s="6">
        <v>1073170</v>
      </c>
      <c r="E595" t="s">
        <v>125</v>
      </c>
      <c r="F595" t="s">
        <v>109</v>
      </c>
      <c r="G595">
        <v>4</v>
      </c>
      <c r="H595">
        <v>100</v>
      </c>
      <c r="I595">
        <v>4</v>
      </c>
      <c r="J595" t="s">
        <v>147</v>
      </c>
    </row>
    <row r="596" spans="1:10" x14ac:dyDescent="0.2">
      <c r="A596" t="s">
        <v>74</v>
      </c>
      <c r="B596" t="s">
        <v>266</v>
      </c>
      <c r="C596" s="6">
        <v>1073641</v>
      </c>
      <c r="D596" s="6">
        <v>1074298</v>
      </c>
      <c r="E596" t="s">
        <v>125</v>
      </c>
      <c r="F596" t="s">
        <v>109</v>
      </c>
      <c r="G596">
        <v>4</v>
      </c>
      <c r="H596">
        <v>100</v>
      </c>
      <c r="I596">
        <v>5</v>
      </c>
      <c r="J596" t="s">
        <v>267</v>
      </c>
    </row>
    <row r="597" spans="1:10" x14ac:dyDescent="0.2">
      <c r="A597" t="s">
        <v>74</v>
      </c>
      <c r="B597" t="s">
        <v>268</v>
      </c>
      <c r="C597" s="6">
        <v>1074663</v>
      </c>
      <c r="D597" s="6">
        <v>1075806</v>
      </c>
      <c r="E597" t="s">
        <v>125</v>
      </c>
      <c r="F597" t="s">
        <v>109</v>
      </c>
      <c r="G597">
        <v>4</v>
      </c>
      <c r="H597">
        <v>100</v>
      </c>
      <c r="I597">
        <v>5</v>
      </c>
      <c r="J597" t="s">
        <v>126</v>
      </c>
    </row>
    <row r="598" spans="1:10" x14ac:dyDescent="0.2">
      <c r="A598" t="s">
        <v>74</v>
      </c>
      <c r="B598" t="s">
        <v>269</v>
      </c>
      <c r="C598" s="6">
        <v>1077161</v>
      </c>
      <c r="D598" s="6">
        <v>1080702</v>
      </c>
      <c r="E598" t="s">
        <v>125</v>
      </c>
      <c r="F598" t="s">
        <v>109</v>
      </c>
      <c r="G598">
        <v>4</v>
      </c>
      <c r="H598">
        <v>100</v>
      </c>
      <c r="I598">
        <v>5</v>
      </c>
      <c r="J598" t="s">
        <v>270</v>
      </c>
    </row>
    <row r="599" spans="1:10" x14ac:dyDescent="0.2">
      <c r="A599" t="s">
        <v>74</v>
      </c>
      <c r="B599" t="s">
        <v>436</v>
      </c>
      <c r="E599" t="s">
        <v>123</v>
      </c>
      <c r="F599" t="s">
        <v>109</v>
      </c>
      <c r="G599">
        <v>4</v>
      </c>
      <c r="H599">
        <v>100</v>
      </c>
      <c r="I599">
        <v>2</v>
      </c>
    </row>
    <row r="600" spans="1:10" x14ac:dyDescent="0.2">
      <c r="A600" t="s">
        <v>74</v>
      </c>
      <c r="B600" t="s">
        <v>271</v>
      </c>
      <c r="C600" s="6">
        <v>1316755</v>
      </c>
      <c r="D600" s="6">
        <v>1318027</v>
      </c>
      <c r="E600" t="s">
        <v>125</v>
      </c>
      <c r="F600" t="s">
        <v>109</v>
      </c>
      <c r="G600">
        <v>4</v>
      </c>
      <c r="H600">
        <v>100</v>
      </c>
      <c r="I600">
        <v>5</v>
      </c>
      <c r="J600" t="s">
        <v>147</v>
      </c>
    </row>
    <row r="601" spans="1:10" x14ac:dyDescent="0.2">
      <c r="A601" t="s">
        <v>74</v>
      </c>
      <c r="B601" t="s">
        <v>272</v>
      </c>
      <c r="C601" s="6">
        <v>1321988</v>
      </c>
      <c r="D601" s="6">
        <v>1323923</v>
      </c>
      <c r="E601" t="s">
        <v>125</v>
      </c>
      <c r="F601" t="s">
        <v>109</v>
      </c>
      <c r="G601">
        <v>4</v>
      </c>
      <c r="H601">
        <v>100</v>
      </c>
      <c r="I601">
        <v>5</v>
      </c>
      <c r="J601" t="s">
        <v>273</v>
      </c>
    </row>
    <row r="602" spans="1:10" x14ac:dyDescent="0.2">
      <c r="A602" t="s">
        <v>74</v>
      </c>
      <c r="B602" t="s">
        <v>274</v>
      </c>
      <c r="C602" s="6">
        <v>1324173</v>
      </c>
      <c r="D602" s="6">
        <v>1325274</v>
      </c>
      <c r="E602" t="s">
        <v>125</v>
      </c>
      <c r="F602" t="s">
        <v>109</v>
      </c>
      <c r="G602">
        <v>4</v>
      </c>
      <c r="H602">
        <v>100</v>
      </c>
      <c r="I602">
        <v>5</v>
      </c>
      <c r="J602" t="s">
        <v>206</v>
      </c>
    </row>
    <row r="603" spans="1:10" x14ac:dyDescent="0.2">
      <c r="A603" t="s">
        <v>74</v>
      </c>
      <c r="B603" t="s">
        <v>278</v>
      </c>
      <c r="C603" s="6">
        <v>7536</v>
      </c>
      <c r="D603" s="6">
        <v>10689</v>
      </c>
      <c r="E603" t="s">
        <v>125</v>
      </c>
      <c r="F603" t="s">
        <v>107</v>
      </c>
      <c r="G603">
        <v>4</v>
      </c>
      <c r="H603">
        <v>100</v>
      </c>
      <c r="I603">
        <v>4</v>
      </c>
      <c r="J603" t="s">
        <v>130</v>
      </c>
    </row>
    <row r="604" spans="1:10" x14ac:dyDescent="0.2">
      <c r="A604" t="s">
        <v>74</v>
      </c>
      <c r="B604" t="s">
        <v>278</v>
      </c>
      <c r="C604" s="6">
        <v>7536</v>
      </c>
      <c r="D604" s="6">
        <v>10689</v>
      </c>
      <c r="E604" t="s">
        <v>123</v>
      </c>
      <c r="F604" t="s">
        <v>109</v>
      </c>
      <c r="G604">
        <v>4</v>
      </c>
      <c r="H604">
        <v>100</v>
      </c>
      <c r="I604">
        <v>4</v>
      </c>
      <c r="J604" t="s">
        <v>130</v>
      </c>
    </row>
    <row r="605" spans="1:10" x14ac:dyDescent="0.2">
      <c r="A605" t="s">
        <v>74</v>
      </c>
      <c r="B605" t="s">
        <v>279</v>
      </c>
      <c r="E605" t="s">
        <v>123</v>
      </c>
      <c r="F605" t="s">
        <v>109</v>
      </c>
      <c r="G605">
        <v>4</v>
      </c>
      <c r="H605">
        <v>100</v>
      </c>
      <c r="I605">
        <v>5</v>
      </c>
    </row>
    <row r="606" spans="1:10" x14ac:dyDescent="0.2">
      <c r="A606" t="s">
        <v>74</v>
      </c>
      <c r="B606" t="s">
        <v>280</v>
      </c>
      <c r="C606" s="6">
        <v>682309</v>
      </c>
      <c r="D606" s="6">
        <v>685456</v>
      </c>
      <c r="E606" t="s">
        <v>125</v>
      </c>
      <c r="F606" t="s">
        <v>107</v>
      </c>
      <c r="G606">
        <v>4</v>
      </c>
      <c r="H606">
        <v>100</v>
      </c>
      <c r="I606">
        <v>4</v>
      </c>
      <c r="J606" t="s">
        <v>130</v>
      </c>
    </row>
    <row r="607" spans="1:10" x14ac:dyDescent="0.2">
      <c r="A607" t="s">
        <v>74</v>
      </c>
      <c r="B607" t="s">
        <v>281</v>
      </c>
      <c r="C607" s="6">
        <v>705305</v>
      </c>
      <c r="D607" s="6">
        <v>706241</v>
      </c>
      <c r="E607" t="s">
        <v>125</v>
      </c>
      <c r="F607" t="s">
        <v>109</v>
      </c>
      <c r="G607">
        <v>3</v>
      </c>
      <c r="H607">
        <v>75</v>
      </c>
      <c r="I607">
        <v>5</v>
      </c>
      <c r="J607" t="s">
        <v>282</v>
      </c>
    </row>
    <row r="608" spans="1:10" x14ac:dyDescent="0.2">
      <c r="A608" t="s">
        <v>74</v>
      </c>
      <c r="B608" t="s">
        <v>283</v>
      </c>
      <c r="E608" t="s">
        <v>123</v>
      </c>
      <c r="F608" t="s">
        <v>109</v>
      </c>
      <c r="G608">
        <v>4</v>
      </c>
      <c r="H608">
        <v>100</v>
      </c>
      <c r="I608">
        <v>5</v>
      </c>
    </row>
    <row r="609" spans="1:10" x14ac:dyDescent="0.2">
      <c r="A609" t="s">
        <v>74</v>
      </c>
      <c r="B609" t="s">
        <v>284</v>
      </c>
      <c r="C609" s="6">
        <v>709852</v>
      </c>
      <c r="D609" s="6">
        <v>710798</v>
      </c>
      <c r="E609" t="s">
        <v>125</v>
      </c>
      <c r="F609" t="s">
        <v>109</v>
      </c>
      <c r="G609">
        <v>4</v>
      </c>
      <c r="H609">
        <v>100</v>
      </c>
      <c r="I609">
        <v>5</v>
      </c>
      <c r="J609" t="s">
        <v>285</v>
      </c>
    </row>
    <row r="610" spans="1:10" x14ac:dyDescent="0.2">
      <c r="A610" t="s">
        <v>74</v>
      </c>
      <c r="B610" t="s">
        <v>286</v>
      </c>
      <c r="C610" s="6">
        <v>711624</v>
      </c>
      <c r="D610" s="6">
        <v>712188</v>
      </c>
      <c r="E610" t="s">
        <v>125</v>
      </c>
      <c r="F610" t="s">
        <v>109</v>
      </c>
      <c r="G610">
        <v>4</v>
      </c>
      <c r="H610">
        <v>100</v>
      </c>
      <c r="I610">
        <v>5</v>
      </c>
      <c r="J610" t="s">
        <v>287</v>
      </c>
    </row>
    <row r="611" spans="1:10" x14ac:dyDescent="0.2">
      <c r="A611" t="s">
        <v>74</v>
      </c>
      <c r="B611" t="s">
        <v>288</v>
      </c>
      <c r="E611" t="s">
        <v>123</v>
      </c>
      <c r="F611" t="s">
        <v>107</v>
      </c>
      <c r="G611">
        <v>4</v>
      </c>
      <c r="H611">
        <v>100</v>
      </c>
      <c r="I611">
        <v>4</v>
      </c>
    </row>
    <row r="612" spans="1:10" x14ac:dyDescent="0.2">
      <c r="A612" t="s">
        <v>74</v>
      </c>
      <c r="B612" t="s">
        <v>288</v>
      </c>
      <c r="E612" t="s">
        <v>152</v>
      </c>
      <c r="F612" t="s">
        <v>107</v>
      </c>
      <c r="G612">
        <v>4</v>
      </c>
      <c r="H612">
        <v>100</v>
      </c>
      <c r="I612">
        <v>2</v>
      </c>
    </row>
    <row r="613" spans="1:10" x14ac:dyDescent="0.2">
      <c r="A613" t="s">
        <v>74</v>
      </c>
      <c r="B613" t="s">
        <v>289</v>
      </c>
      <c r="C613" s="6">
        <v>738115</v>
      </c>
      <c r="D613" s="6">
        <v>742656</v>
      </c>
      <c r="E613" t="s">
        <v>125</v>
      </c>
      <c r="F613" t="s">
        <v>107</v>
      </c>
      <c r="G613">
        <v>4</v>
      </c>
      <c r="H613">
        <v>100</v>
      </c>
      <c r="I613">
        <v>5</v>
      </c>
      <c r="J613" t="s">
        <v>126</v>
      </c>
    </row>
    <row r="614" spans="1:10" x14ac:dyDescent="0.2">
      <c r="A614" t="s">
        <v>74</v>
      </c>
      <c r="B614" t="s">
        <v>289</v>
      </c>
      <c r="C614" s="6">
        <v>738115</v>
      </c>
      <c r="D614" s="6">
        <v>742656</v>
      </c>
      <c r="E614" t="s">
        <v>123</v>
      </c>
      <c r="F614" t="s">
        <v>107</v>
      </c>
      <c r="G614">
        <v>4</v>
      </c>
      <c r="H614">
        <v>100</v>
      </c>
      <c r="I614">
        <v>5</v>
      </c>
      <c r="J614" t="s">
        <v>126</v>
      </c>
    </row>
    <row r="615" spans="1:10" x14ac:dyDescent="0.2">
      <c r="A615" t="s">
        <v>74</v>
      </c>
      <c r="B615" t="s">
        <v>289</v>
      </c>
      <c r="C615" s="6">
        <v>738115</v>
      </c>
      <c r="D615" s="6">
        <v>742656</v>
      </c>
      <c r="E615" t="s">
        <v>152</v>
      </c>
      <c r="F615" t="s">
        <v>107</v>
      </c>
      <c r="G615">
        <v>4</v>
      </c>
      <c r="H615">
        <v>100</v>
      </c>
      <c r="I615">
        <v>5</v>
      </c>
      <c r="J615" t="s">
        <v>126</v>
      </c>
    </row>
    <row r="616" spans="1:10" x14ac:dyDescent="0.2">
      <c r="A616" t="s">
        <v>74</v>
      </c>
      <c r="B616" t="s">
        <v>437</v>
      </c>
      <c r="C616" s="6">
        <v>893737</v>
      </c>
      <c r="D616" s="6">
        <v>900631</v>
      </c>
      <c r="E616" t="s">
        <v>125</v>
      </c>
      <c r="F616" t="s">
        <v>107</v>
      </c>
      <c r="G616">
        <v>3</v>
      </c>
      <c r="H616">
        <v>75</v>
      </c>
      <c r="I616">
        <v>1</v>
      </c>
      <c r="J616" t="s">
        <v>130</v>
      </c>
    </row>
    <row r="617" spans="1:10" x14ac:dyDescent="0.2">
      <c r="A617" t="s">
        <v>74</v>
      </c>
      <c r="B617" t="s">
        <v>438</v>
      </c>
      <c r="C617" s="6">
        <v>958119</v>
      </c>
      <c r="D617" s="6">
        <v>959784</v>
      </c>
      <c r="E617" t="s">
        <v>125</v>
      </c>
      <c r="F617" t="s">
        <v>109</v>
      </c>
      <c r="G617">
        <v>3</v>
      </c>
      <c r="H617">
        <v>75</v>
      </c>
      <c r="I617">
        <v>2</v>
      </c>
      <c r="J617" t="s">
        <v>439</v>
      </c>
    </row>
    <row r="618" spans="1:10" x14ac:dyDescent="0.2">
      <c r="A618" t="s">
        <v>74</v>
      </c>
      <c r="B618" t="s">
        <v>440</v>
      </c>
      <c r="C618" s="6">
        <v>1018977</v>
      </c>
      <c r="D618" s="6">
        <v>1019760</v>
      </c>
      <c r="E618" t="s">
        <v>125</v>
      </c>
      <c r="F618" t="s">
        <v>109</v>
      </c>
      <c r="G618">
        <v>4</v>
      </c>
      <c r="H618">
        <v>100</v>
      </c>
      <c r="I618">
        <v>1</v>
      </c>
      <c r="J618" t="s">
        <v>126</v>
      </c>
    </row>
    <row r="619" spans="1:10" x14ac:dyDescent="0.2">
      <c r="A619" t="s">
        <v>74</v>
      </c>
      <c r="B619" t="s">
        <v>441</v>
      </c>
      <c r="E619" t="s">
        <v>123</v>
      </c>
      <c r="F619" t="s">
        <v>109</v>
      </c>
      <c r="G619">
        <v>4</v>
      </c>
      <c r="H619">
        <v>100</v>
      </c>
      <c r="I619">
        <v>1</v>
      </c>
    </row>
    <row r="620" spans="1:10" x14ac:dyDescent="0.2">
      <c r="A620" t="s">
        <v>74</v>
      </c>
      <c r="B620" t="s">
        <v>290</v>
      </c>
      <c r="C620" s="6">
        <v>1021294</v>
      </c>
      <c r="D620" s="6">
        <v>1024063</v>
      </c>
      <c r="E620" t="s">
        <v>125</v>
      </c>
      <c r="F620" t="s">
        <v>107</v>
      </c>
      <c r="G620">
        <v>4</v>
      </c>
      <c r="H620">
        <v>100</v>
      </c>
      <c r="I620">
        <v>3</v>
      </c>
      <c r="J620" t="s">
        <v>126</v>
      </c>
    </row>
    <row r="621" spans="1:10" x14ac:dyDescent="0.2">
      <c r="A621" t="s">
        <v>74</v>
      </c>
      <c r="B621" t="s">
        <v>291</v>
      </c>
      <c r="E621" t="s">
        <v>123</v>
      </c>
      <c r="F621" t="s">
        <v>107</v>
      </c>
      <c r="G621">
        <v>3</v>
      </c>
      <c r="H621">
        <v>75</v>
      </c>
      <c r="I621">
        <v>4</v>
      </c>
    </row>
    <row r="622" spans="1:10" x14ac:dyDescent="0.2">
      <c r="A622" t="s">
        <v>74</v>
      </c>
      <c r="B622" t="s">
        <v>323</v>
      </c>
      <c r="E622" t="s">
        <v>123</v>
      </c>
      <c r="F622" t="s">
        <v>109</v>
      </c>
      <c r="G622">
        <v>4</v>
      </c>
      <c r="H622">
        <v>100</v>
      </c>
      <c r="I622">
        <v>4</v>
      </c>
    </row>
    <row r="623" spans="1:10" x14ac:dyDescent="0.2">
      <c r="A623" t="s">
        <v>74</v>
      </c>
      <c r="B623" t="s">
        <v>442</v>
      </c>
      <c r="C623" s="6">
        <v>1259865</v>
      </c>
      <c r="D623" s="6">
        <v>1263633</v>
      </c>
      <c r="E623" t="s">
        <v>125</v>
      </c>
      <c r="F623" t="s">
        <v>109</v>
      </c>
      <c r="G623">
        <v>3</v>
      </c>
      <c r="H623">
        <v>75</v>
      </c>
      <c r="I623">
        <v>1</v>
      </c>
      <c r="J623" t="s">
        <v>443</v>
      </c>
    </row>
    <row r="624" spans="1:10" x14ac:dyDescent="0.2">
      <c r="A624" t="s">
        <v>74</v>
      </c>
      <c r="B624" t="s">
        <v>444</v>
      </c>
      <c r="C624" s="6">
        <v>1264327</v>
      </c>
      <c r="D624" s="6">
        <v>1265119</v>
      </c>
      <c r="E624" t="s">
        <v>125</v>
      </c>
      <c r="F624" t="s">
        <v>109</v>
      </c>
      <c r="G624">
        <v>3</v>
      </c>
      <c r="H624">
        <v>75</v>
      </c>
      <c r="I624">
        <v>1</v>
      </c>
      <c r="J624" t="s">
        <v>445</v>
      </c>
    </row>
    <row r="625" spans="1:10" x14ac:dyDescent="0.2">
      <c r="A625" t="s">
        <v>74</v>
      </c>
      <c r="B625" t="s">
        <v>446</v>
      </c>
      <c r="C625" s="6">
        <v>1266346</v>
      </c>
      <c r="D625" s="6">
        <v>1268440</v>
      </c>
      <c r="E625" t="s">
        <v>125</v>
      </c>
      <c r="F625" t="s">
        <v>109</v>
      </c>
      <c r="G625">
        <v>3</v>
      </c>
      <c r="H625">
        <v>75</v>
      </c>
      <c r="I625">
        <v>1</v>
      </c>
      <c r="J625" t="s">
        <v>447</v>
      </c>
    </row>
    <row r="626" spans="1:10" x14ac:dyDescent="0.2">
      <c r="A626" t="s">
        <v>74</v>
      </c>
      <c r="B626" t="s">
        <v>448</v>
      </c>
      <c r="C626" s="6">
        <v>1317473</v>
      </c>
      <c r="D626" s="6">
        <v>1320518</v>
      </c>
      <c r="E626" t="s">
        <v>125</v>
      </c>
      <c r="F626" t="s">
        <v>109</v>
      </c>
      <c r="G626">
        <v>3</v>
      </c>
      <c r="H626">
        <v>75</v>
      </c>
      <c r="I626">
        <v>2</v>
      </c>
      <c r="J626" t="s">
        <v>126</v>
      </c>
    </row>
    <row r="627" spans="1:10" x14ac:dyDescent="0.2">
      <c r="A627" t="s">
        <v>74</v>
      </c>
      <c r="B627" t="s">
        <v>449</v>
      </c>
      <c r="C627" s="6">
        <v>1326554</v>
      </c>
      <c r="D627" s="6">
        <v>1327862</v>
      </c>
      <c r="E627" t="s">
        <v>125</v>
      </c>
      <c r="F627" t="s">
        <v>109</v>
      </c>
      <c r="G627">
        <v>3</v>
      </c>
      <c r="H627">
        <v>75</v>
      </c>
      <c r="I627">
        <v>1</v>
      </c>
      <c r="J627" t="s">
        <v>450</v>
      </c>
    </row>
    <row r="628" spans="1:10" x14ac:dyDescent="0.2">
      <c r="A628" t="s">
        <v>74</v>
      </c>
      <c r="B628" t="s">
        <v>451</v>
      </c>
      <c r="C628" s="6">
        <v>1328588</v>
      </c>
      <c r="D628" s="6">
        <v>1329380</v>
      </c>
      <c r="E628" t="s">
        <v>125</v>
      </c>
      <c r="F628" t="s">
        <v>109</v>
      </c>
      <c r="G628">
        <v>3</v>
      </c>
      <c r="H628">
        <v>75</v>
      </c>
      <c r="I628">
        <v>1</v>
      </c>
      <c r="J628" t="s">
        <v>452</v>
      </c>
    </row>
    <row r="629" spans="1:10" x14ac:dyDescent="0.2">
      <c r="A629" t="s">
        <v>74</v>
      </c>
      <c r="B629" t="s">
        <v>362</v>
      </c>
      <c r="C629" s="6">
        <v>108827</v>
      </c>
      <c r="D629" s="6">
        <v>114274</v>
      </c>
      <c r="E629" t="s">
        <v>123</v>
      </c>
      <c r="F629" t="s">
        <v>109</v>
      </c>
      <c r="G629">
        <v>4</v>
      </c>
      <c r="H629">
        <v>100</v>
      </c>
      <c r="I629">
        <v>3</v>
      </c>
    </row>
    <row r="630" spans="1:10" x14ac:dyDescent="0.2">
      <c r="A630" t="s">
        <v>74</v>
      </c>
      <c r="B630" t="s">
        <v>453</v>
      </c>
      <c r="C630" s="6">
        <v>44519</v>
      </c>
      <c r="D630" s="6">
        <v>46529</v>
      </c>
      <c r="E630" t="s">
        <v>125</v>
      </c>
      <c r="F630" t="s">
        <v>107</v>
      </c>
      <c r="G630">
        <v>3</v>
      </c>
      <c r="H630">
        <v>75</v>
      </c>
      <c r="I630">
        <v>1</v>
      </c>
      <c r="J630" t="s">
        <v>351</v>
      </c>
    </row>
    <row r="631" spans="1:10" x14ac:dyDescent="0.2">
      <c r="A631" t="s">
        <v>74</v>
      </c>
      <c r="B631" t="s">
        <v>454</v>
      </c>
      <c r="C631" s="6">
        <v>114531</v>
      </c>
      <c r="D631" s="6">
        <v>115935</v>
      </c>
      <c r="E631" t="s">
        <v>125</v>
      </c>
      <c r="F631" t="s">
        <v>107</v>
      </c>
      <c r="G631">
        <v>3</v>
      </c>
      <c r="H631">
        <v>75</v>
      </c>
      <c r="I631">
        <v>2</v>
      </c>
      <c r="J631" t="s">
        <v>455</v>
      </c>
    </row>
    <row r="632" spans="1:10" x14ac:dyDescent="0.2">
      <c r="A632" t="s">
        <v>74</v>
      </c>
      <c r="B632" t="s">
        <v>456</v>
      </c>
      <c r="C632" s="6">
        <v>116345</v>
      </c>
      <c r="D632" s="6">
        <v>117662</v>
      </c>
      <c r="E632" t="s">
        <v>125</v>
      </c>
      <c r="F632" t="s">
        <v>107</v>
      </c>
      <c r="G632">
        <v>3</v>
      </c>
      <c r="H632">
        <v>75</v>
      </c>
      <c r="I632">
        <v>2</v>
      </c>
      <c r="J632" t="s">
        <v>457</v>
      </c>
    </row>
    <row r="633" spans="1:10" x14ac:dyDescent="0.2">
      <c r="A633" t="s">
        <v>74</v>
      </c>
      <c r="B633" t="s">
        <v>299</v>
      </c>
      <c r="C633" s="6">
        <v>223744</v>
      </c>
      <c r="D633" s="6">
        <v>228286</v>
      </c>
      <c r="E633" t="s">
        <v>125</v>
      </c>
      <c r="F633" t="s">
        <v>107</v>
      </c>
      <c r="G633">
        <v>4</v>
      </c>
      <c r="H633">
        <v>100</v>
      </c>
      <c r="I633">
        <v>4</v>
      </c>
      <c r="J633" t="s">
        <v>130</v>
      </c>
    </row>
    <row r="634" spans="1:10" x14ac:dyDescent="0.2">
      <c r="A634" t="s">
        <v>74</v>
      </c>
      <c r="B634" t="s">
        <v>299</v>
      </c>
      <c r="C634" s="6">
        <v>223744</v>
      </c>
      <c r="D634" s="6">
        <v>228286</v>
      </c>
      <c r="E634" t="s">
        <v>152</v>
      </c>
      <c r="F634" t="s">
        <v>107</v>
      </c>
      <c r="G634">
        <v>4</v>
      </c>
      <c r="H634">
        <v>100</v>
      </c>
      <c r="I634">
        <v>4</v>
      </c>
      <c r="J634" t="s">
        <v>130</v>
      </c>
    </row>
    <row r="635" spans="1:10" x14ac:dyDescent="0.2">
      <c r="A635" t="s">
        <v>74</v>
      </c>
      <c r="B635" t="s">
        <v>300</v>
      </c>
      <c r="C635" s="6">
        <v>230462</v>
      </c>
      <c r="D635" s="6">
        <v>234920</v>
      </c>
      <c r="E635" t="s">
        <v>125</v>
      </c>
      <c r="F635" t="s">
        <v>107</v>
      </c>
      <c r="G635">
        <v>4</v>
      </c>
      <c r="H635">
        <v>100</v>
      </c>
      <c r="I635">
        <v>3</v>
      </c>
      <c r="J635" t="s">
        <v>130</v>
      </c>
    </row>
    <row r="636" spans="1:10" x14ac:dyDescent="0.2">
      <c r="A636" t="s">
        <v>74</v>
      </c>
      <c r="B636" t="s">
        <v>300</v>
      </c>
      <c r="C636" s="6">
        <v>230462</v>
      </c>
      <c r="D636" s="6">
        <v>234920</v>
      </c>
      <c r="E636" t="s">
        <v>123</v>
      </c>
      <c r="F636" t="s">
        <v>107</v>
      </c>
      <c r="G636">
        <v>4</v>
      </c>
      <c r="H636">
        <v>100</v>
      </c>
      <c r="I636">
        <v>3</v>
      </c>
      <c r="J636" t="s">
        <v>130</v>
      </c>
    </row>
    <row r="637" spans="1:10" x14ac:dyDescent="0.2">
      <c r="A637" t="s">
        <v>74</v>
      </c>
      <c r="B637" t="s">
        <v>300</v>
      </c>
      <c r="C637" s="6">
        <v>230462</v>
      </c>
      <c r="D637" s="6">
        <v>234920</v>
      </c>
      <c r="E637" t="s">
        <v>152</v>
      </c>
      <c r="F637" t="s">
        <v>107</v>
      </c>
      <c r="G637">
        <v>4</v>
      </c>
      <c r="H637">
        <v>100</v>
      </c>
      <c r="I637">
        <v>3</v>
      </c>
      <c r="J637" t="s">
        <v>130</v>
      </c>
    </row>
    <row r="638" spans="1:10" x14ac:dyDescent="0.2">
      <c r="A638" s="3"/>
      <c r="B638" s="3"/>
      <c r="C638" s="18"/>
      <c r="D638" s="18"/>
      <c r="E638" s="3"/>
      <c r="F638" s="3"/>
      <c r="G638" s="3"/>
      <c r="H638" s="3"/>
      <c r="I638" s="3"/>
      <c r="J638" s="3"/>
    </row>
    <row r="639" spans="1:10" x14ac:dyDescent="0.2">
      <c r="A639" t="s">
        <v>84</v>
      </c>
      <c r="B639" t="s">
        <v>324</v>
      </c>
      <c r="C639" s="6">
        <v>33815</v>
      </c>
      <c r="D639" s="6">
        <v>35576</v>
      </c>
      <c r="E639" t="s">
        <v>125</v>
      </c>
      <c r="F639" t="s">
        <v>109</v>
      </c>
      <c r="G639">
        <v>7</v>
      </c>
      <c r="H639" s="7">
        <v>77.7777777777777</v>
      </c>
      <c r="I639">
        <v>2</v>
      </c>
      <c r="J639" t="s">
        <v>126</v>
      </c>
    </row>
    <row r="640" spans="1:10" x14ac:dyDescent="0.2">
      <c r="A640" t="s">
        <v>84</v>
      </c>
      <c r="B640" t="s">
        <v>325</v>
      </c>
      <c r="C640" s="6">
        <v>36941</v>
      </c>
      <c r="D640" s="6">
        <v>37799</v>
      </c>
      <c r="E640" t="s">
        <v>125</v>
      </c>
      <c r="F640" t="s">
        <v>109</v>
      </c>
      <c r="G640">
        <v>7</v>
      </c>
      <c r="H640" s="7">
        <v>77.7777777777777</v>
      </c>
      <c r="I640">
        <v>2</v>
      </c>
      <c r="J640" t="s">
        <v>326</v>
      </c>
    </row>
    <row r="641" spans="1:10" x14ac:dyDescent="0.2">
      <c r="A641" t="s">
        <v>84</v>
      </c>
      <c r="B641" t="s">
        <v>327</v>
      </c>
      <c r="C641" s="6">
        <v>39181</v>
      </c>
      <c r="D641" s="6">
        <v>40745</v>
      </c>
      <c r="E641" t="s">
        <v>125</v>
      </c>
      <c r="F641" t="s">
        <v>109</v>
      </c>
      <c r="G641">
        <v>7</v>
      </c>
      <c r="H641" s="7">
        <v>77.7777777777777</v>
      </c>
      <c r="I641">
        <v>2</v>
      </c>
      <c r="J641" t="s">
        <v>130</v>
      </c>
    </row>
    <row r="642" spans="1:10" x14ac:dyDescent="0.2">
      <c r="A642" t="s">
        <v>84</v>
      </c>
      <c r="B642" t="s">
        <v>328</v>
      </c>
      <c r="C642" s="6">
        <v>42098</v>
      </c>
      <c r="D642" s="6">
        <v>43754</v>
      </c>
      <c r="E642" t="s">
        <v>125</v>
      </c>
      <c r="F642" t="s">
        <v>109</v>
      </c>
      <c r="G642">
        <v>7</v>
      </c>
      <c r="H642" s="7">
        <v>77.7777777777777</v>
      </c>
      <c r="I642">
        <v>2</v>
      </c>
      <c r="J642" t="s">
        <v>126</v>
      </c>
    </row>
    <row r="643" spans="1:10" x14ac:dyDescent="0.2">
      <c r="A643" t="s">
        <v>84</v>
      </c>
      <c r="B643" t="s">
        <v>329</v>
      </c>
      <c r="C643" s="6">
        <v>45227</v>
      </c>
      <c r="D643" s="6">
        <v>46085</v>
      </c>
      <c r="E643" t="s">
        <v>125</v>
      </c>
      <c r="F643" t="s">
        <v>109</v>
      </c>
      <c r="G643">
        <v>7</v>
      </c>
      <c r="H643" s="7">
        <v>77.7777777777777</v>
      </c>
      <c r="I643">
        <v>2</v>
      </c>
      <c r="J643" t="s">
        <v>326</v>
      </c>
    </row>
    <row r="644" spans="1:10" x14ac:dyDescent="0.2">
      <c r="A644" t="s">
        <v>84</v>
      </c>
      <c r="B644" t="s">
        <v>458</v>
      </c>
      <c r="C644" s="6">
        <v>50662</v>
      </c>
      <c r="D644" s="6">
        <v>51529</v>
      </c>
      <c r="E644" t="s">
        <v>125</v>
      </c>
      <c r="F644" t="s">
        <v>109</v>
      </c>
      <c r="G644">
        <v>7</v>
      </c>
      <c r="H644" s="7">
        <v>77.7777777777777</v>
      </c>
      <c r="I644">
        <v>1</v>
      </c>
      <c r="J644" t="s">
        <v>126</v>
      </c>
    </row>
    <row r="645" spans="1:10" x14ac:dyDescent="0.2">
      <c r="A645" t="s">
        <v>84</v>
      </c>
      <c r="B645" t="s">
        <v>459</v>
      </c>
      <c r="C645" s="6">
        <v>529800</v>
      </c>
      <c r="D645" s="6">
        <v>532306</v>
      </c>
      <c r="E645" t="s">
        <v>125</v>
      </c>
      <c r="F645" t="s">
        <v>107</v>
      </c>
      <c r="G645">
        <v>7</v>
      </c>
      <c r="H645" s="7">
        <v>77.7777777777777</v>
      </c>
      <c r="I645">
        <v>1</v>
      </c>
      <c r="J645" t="s">
        <v>460</v>
      </c>
    </row>
    <row r="646" spans="1:10" x14ac:dyDescent="0.2">
      <c r="A646" t="s">
        <v>84</v>
      </c>
      <c r="B646" t="s">
        <v>461</v>
      </c>
      <c r="C646" s="6">
        <v>533286</v>
      </c>
      <c r="D646" s="6">
        <v>534414</v>
      </c>
      <c r="E646" t="s">
        <v>125</v>
      </c>
      <c r="F646" t="s">
        <v>107</v>
      </c>
      <c r="G646">
        <v>7</v>
      </c>
      <c r="H646" s="7">
        <v>77.7777777777777</v>
      </c>
      <c r="I646">
        <v>1</v>
      </c>
      <c r="J646" t="s">
        <v>147</v>
      </c>
    </row>
    <row r="647" spans="1:10" x14ac:dyDescent="0.2">
      <c r="A647" t="s">
        <v>84</v>
      </c>
      <c r="B647" t="s">
        <v>462</v>
      </c>
      <c r="C647" s="6">
        <v>534691</v>
      </c>
      <c r="D647" s="6">
        <v>537076</v>
      </c>
      <c r="E647" t="s">
        <v>125</v>
      </c>
      <c r="F647" t="s">
        <v>107</v>
      </c>
      <c r="G647">
        <v>7</v>
      </c>
      <c r="H647" s="7">
        <v>77.7777777777777</v>
      </c>
      <c r="I647">
        <v>1</v>
      </c>
      <c r="J647" t="s">
        <v>270</v>
      </c>
    </row>
    <row r="648" spans="1:10" x14ac:dyDescent="0.2">
      <c r="A648" t="s">
        <v>84</v>
      </c>
      <c r="B648" t="s">
        <v>463</v>
      </c>
      <c r="C648" s="6">
        <v>541624</v>
      </c>
      <c r="D648" s="6">
        <v>545552</v>
      </c>
      <c r="E648" t="s">
        <v>125</v>
      </c>
      <c r="F648" t="s">
        <v>107</v>
      </c>
      <c r="G648">
        <v>7</v>
      </c>
      <c r="H648" s="7">
        <v>77.7777777777777</v>
      </c>
      <c r="I648">
        <v>1</v>
      </c>
      <c r="J648" t="s">
        <v>464</v>
      </c>
    </row>
    <row r="649" spans="1:10" x14ac:dyDescent="0.2">
      <c r="A649" t="s">
        <v>84</v>
      </c>
      <c r="B649" t="s">
        <v>465</v>
      </c>
      <c r="C649" s="6">
        <v>545762</v>
      </c>
      <c r="D649" s="6">
        <v>547379</v>
      </c>
      <c r="E649" t="s">
        <v>125</v>
      </c>
      <c r="F649" t="s">
        <v>107</v>
      </c>
      <c r="G649">
        <v>7</v>
      </c>
      <c r="H649" s="7">
        <v>77.7777777777777</v>
      </c>
      <c r="I649">
        <v>1</v>
      </c>
      <c r="J649" t="s">
        <v>126</v>
      </c>
    </row>
    <row r="650" spans="1:10" x14ac:dyDescent="0.2">
      <c r="A650" t="s">
        <v>84</v>
      </c>
      <c r="B650" t="s">
        <v>466</v>
      </c>
      <c r="C650" s="6">
        <v>547709</v>
      </c>
      <c r="D650" s="6">
        <v>548240</v>
      </c>
      <c r="E650" t="s">
        <v>125</v>
      </c>
      <c r="F650" t="s">
        <v>107</v>
      </c>
      <c r="G650">
        <v>7</v>
      </c>
      <c r="H650" s="7">
        <v>77.7777777777777</v>
      </c>
      <c r="I650">
        <v>1</v>
      </c>
      <c r="J650" t="s">
        <v>126</v>
      </c>
    </row>
    <row r="651" spans="1:10" x14ac:dyDescent="0.2">
      <c r="A651" t="s">
        <v>84</v>
      </c>
      <c r="B651" t="s">
        <v>467</v>
      </c>
      <c r="C651" s="6">
        <v>548394</v>
      </c>
      <c r="D651" s="6">
        <v>549861</v>
      </c>
      <c r="E651" t="s">
        <v>125</v>
      </c>
      <c r="F651" t="s">
        <v>107</v>
      </c>
      <c r="G651">
        <v>7</v>
      </c>
      <c r="H651" s="7">
        <v>77.7777777777777</v>
      </c>
      <c r="I651">
        <v>1</v>
      </c>
      <c r="J651" t="s">
        <v>126</v>
      </c>
    </row>
    <row r="652" spans="1:10" x14ac:dyDescent="0.2">
      <c r="A652" t="s">
        <v>84</v>
      </c>
      <c r="B652" t="s">
        <v>468</v>
      </c>
      <c r="C652" s="6">
        <v>550444</v>
      </c>
      <c r="D652" s="6">
        <v>552346</v>
      </c>
      <c r="E652" t="s">
        <v>125</v>
      </c>
      <c r="F652" t="s">
        <v>107</v>
      </c>
      <c r="G652">
        <v>7</v>
      </c>
      <c r="H652" s="7">
        <v>77.7777777777777</v>
      </c>
      <c r="I652">
        <v>1</v>
      </c>
      <c r="J652" t="s">
        <v>126</v>
      </c>
    </row>
    <row r="653" spans="1:10" x14ac:dyDescent="0.2">
      <c r="A653" t="s">
        <v>84</v>
      </c>
      <c r="B653" t="s">
        <v>469</v>
      </c>
      <c r="C653" s="6">
        <v>552762</v>
      </c>
      <c r="D653" s="6">
        <v>553735</v>
      </c>
      <c r="E653" t="s">
        <v>125</v>
      </c>
      <c r="F653" t="s">
        <v>107</v>
      </c>
      <c r="G653">
        <v>7</v>
      </c>
      <c r="H653" s="7">
        <v>77.7777777777777</v>
      </c>
      <c r="I653">
        <v>1</v>
      </c>
      <c r="J653" t="s">
        <v>147</v>
      </c>
    </row>
    <row r="654" spans="1:10" x14ac:dyDescent="0.2">
      <c r="A654" t="s">
        <v>84</v>
      </c>
      <c r="B654" t="s">
        <v>470</v>
      </c>
      <c r="C654" s="6">
        <v>553831</v>
      </c>
      <c r="D654" s="6">
        <v>555160</v>
      </c>
      <c r="E654" t="s">
        <v>125</v>
      </c>
      <c r="F654" t="s">
        <v>107</v>
      </c>
      <c r="G654">
        <v>7</v>
      </c>
      <c r="H654" s="7">
        <v>77.7777777777777</v>
      </c>
      <c r="I654">
        <v>1</v>
      </c>
      <c r="J654" t="s">
        <v>471</v>
      </c>
    </row>
    <row r="655" spans="1:10" x14ac:dyDescent="0.2">
      <c r="A655" t="s">
        <v>84</v>
      </c>
      <c r="B655" t="s">
        <v>472</v>
      </c>
      <c r="C655" s="6">
        <v>555765</v>
      </c>
      <c r="D655" s="6">
        <v>564804</v>
      </c>
      <c r="E655" t="s">
        <v>125</v>
      </c>
      <c r="F655" t="s">
        <v>107</v>
      </c>
      <c r="G655">
        <v>7</v>
      </c>
      <c r="H655" s="7">
        <v>77.7777777777777</v>
      </c>
      <c r="I655">
        <v>1</v>
      </c>
      <c r="J655" t="s">
        <v>130</v>
      </c>
    </row>
    <row r="656" spans="1:10" x14ac:dyDescent="0.2">
      <c r="A656" t="s">
        <v>84</v>
      </c>
      <c r="B656" t="s">
        <v>473</v>
      </c>
      <c r="C656" s="6">
        <v>565159</v>
      </c>
      <c r="D656" s="6">
        <v>569317</v>
      </c>
      <c r="E656" t="s">
        <v>125</v>
      </c>
      <c r="F656" t="s">
        <v>107</v>
      </c>
      <c r="G656">
        <v>7</v>
      </c>
      <c r="H656" s="7">
        <v>77.7777777777777</v>
      </c>
      <c r="I656">
        <v>1</v>
      </c>
      <c r="J656" t="s">
        <v>130</v>
      </c>
    </row>
    <row r="657" spans="1:10" x14ac:dyDescent="0.2">
      <c r="A657" t="s">
        <v>84</v>
      </c>
      <c r="B657" t="s">
        <v>474</v>
      </c>
      <c r="C657" s="6">
        <v>570322</v>
      </c>
      <c r="D657" s="6">
        <v>571162</v>
      </c>
      <c r="E657" t="s">
        <v>125</v>
      </c>
      <c r="F657" t="s">
        <v>107</v>
      </c>
      <c r="G657">
        <v>7</v>
      </c>
      <c r="H657" s="7">
        <v>77.7777777777777</v>
      </c>
      <c r="I657">
        <v>1</v>
      </c>
      <c r="J657" t="s">
        <v>475</v>
      </c>
    </row>
    <row r="658" spans="1:10" x14ac:dyDescent="0.2">
      <c r="A658" t="s">
        <v>84</v>
      </c>
      <c r="B658" t="s">
        <v>476</v>
      </c>
      <c r="C658" s="6">
        <v>572675</v>
      </c>
      <c r="D658" s="6">
        <v>573311</v>
      </c>
      <c r="E658" t="s">
        <v>125</v>
      </c>
      <c r="F658" t="s">
        <v>107</v>
      </c>
      <c r="G658">
        <v>7</v>
      </c>
      <c r="H658" s="7">
        <v>77.7777777777777</v>
      </c>
      <c r="I658">
        <v>1</v>
      </c>
      <c r="J658" t="s">
        <v>477</v>
      </c>
    </row>
    <row r="659" spans="1:10" x14ac:dyDescent="0.2">
      <c r="A659" t="s">
        <v>84</v>
      </c>
      <c r="B659" t="s">
        <v>478</v>
      </c>
      <c r="C659" s="6">
        <v>574636</v>
      </c>
      <c r="D659" s="6">
        <v>576409</v>
      </c>
      <c r="E659" t="s">
        <v>125</v>
      </c>
      <c r="F659" t="s">
        <v>107</v>
      </c>
      <c r="G659">
        <v>7</v>
      </c>
      <c r="H659" s="7">
        <v>77.7777777777777</v>
      </c>
      <c r="I659">
        <v>1</v>
      </c>
      <c r="J659" t="s">
        <v>130</v>
      </c>
    </row>
    <row r="660" spans="1:10" x14ac:dyDescent="0.2">
      <c r="A660" t="s">
        <v>84</v>
      </c>
      <c r="B660" t="s">
        <v>479</v>
      </c>
      <c r="C660" s="6">
        <v>577410</v>
      </c>
      <c r="D660" s="6">
        <v>578673</v>
      </c>
      <c r="E660" t="s">
        <v>125</v>
      </c>
      <c r="F660" t="s">
        <v>107</v>
      </c>
      <c r="G660">
        <v>7</v>
      </c>
      <c r="H660" s="7">
        <v>77.7777777777777</v>
      </c>
      <c r="I660">
        <v>1</v>
      </c>
      <c r="J660" t="s">
        <v>270</v>
      </c>
    </row>
    <row r="661" spans="1:10" x14ac:dyDescent="0.2">
      <c r="A661" t="s">
        <v>84</v>
      </c>
      <c r="B661" t="s">
        <v>480</v>
      </c>
      <c r="C661" s="6">
        <v>579179</v>
      </c>
      <c r="D661" s="6">
        <v>580232</v>
      </c>
      <c r="E661" t="s">
        <v>125</v>
      </c>
      <c r="F661" t="s">
        <v>107</v>
      </c>
      <c r="G661">
        <v>7</v>
      </c>
      <c r="H661" s="7">
        <v>77.7777777777777</v>
      </c>
      <c r="I661">
        <v>1</v>
      </c>
      <c r="J661" t="s">
        <v>126</v>
      </c>
    </row>
    <row r="662" spans="1:10" x14ac:dyDescent="0.2">
      <c r="A662" t="s">
        <v>84</v>
      </c>
      <c r="B662" t="s">
        <v>481</v>
      </c>
      <c r="C662" s="6">
        <v>580535</v>
      </c>
      <c r="D662" s="6">
        <v>581237</v>
      </c>
      <c r="E662" t="s">
        <v>125</v>
      </c>
      <c r="F662" t="s">
        <v>107</v>
      </c>
      <c r="G662">
        <v>7</v>
      </c>
      <c r="H662" s="7">
        <v>77.7777777777777</v>
      </c>
      <c r="I662">
        <v>1</v>
      </c>
      <c r="J662" t="s">
        <v>126</v>
      </c>
    </row>
    <row r="663" spans="1:10" x14ac:dyDescent="0.2">
      <c r="A663" t="s">
        <v>84</v>
      </c>
      <c r="B663" t="s">
        <v>482</v>
      </c>
      <c r="C663" s="6">
        <v>581995</v>
      </c>
      <c r="D663" s="6">
        <v>582670</v>
      </c>
      <c r="E663" t="s">
        <v>125</v>
      </c>
      <c r="F663" t="s">
        <v>107</v>
      </c>
      <c r="G663">
        <v>7</v>
      </c>
      <c r="H663" s="7">
        <v>77.7777777777777</v>
      </c>
      <c r="I663">
        <v>1</v>
      </c>
      <c r="J663" t="s">
        <v>483</v>
      </c>
    </row>
    <row r="664" spans="1:10" x14ac:dyDescent="0.2">
      <c r="A664" t="s">
        <v>84</v>
      </c>
      <c r="B664" t="s">
        <v>484</v>
      </c>
      <c r="C664" s="6">
        <v>583025</v>
      </c>
      <c r="D664" s="6">
        <v>584774</v>
      </c>
      <c r="E664" t="s">
        <v>125</v>
      </c>
      <c r="F664" t="s">
        <v>107</v>
      </c>
      <c r="G664">
        <v>7</v>
      </c>
      <c r="H664" s="7">
        <v>77.7777777777777</v>
      </c>
      <c r="I664">
        <v>1</v>
      </c>
      <c r="J664" t="s">
        <v>147</v>
      </c>
    </row>
    <row r="665" spans="1:10" x14ac:dyDescent="0.2">
      <c r="A665" t="s">
        <v>84</v>
      </c>
      <c r="B665" t="s">
        <v>485</v>
      </c>
      <c r="C665" s="6">
        <v>585224</v>
      </c>
      <c r="D665" s="6">
        <v>586550</v>
      </c>
      <c r="E665" t="s">
        <v>125</v>
      </c>
      <c r="F665" t="s">
        <v>107</v>
      </c>
      <c r="G665">
        <v>7</v>
      </c>
      <c r="H665" s="7">
        <v>77.7777777777777</v>
      </c>
      <c r="I665">
        <v>1</v>
      </c>
      <c r="J665" t="s">
        <v>126</v>
      </c>
    </row>
    <row r="666" spans="1:10" x14ac:dyDescent="0.2">
      <c r="A666" t="s">
        <v>84</v>
      </c>
      <c r="B666" t="s">
        <v>486</v>
      </c>
      <c r="C666" s="6">
        <v>587103</v>
      </c>
      <c r="D666" s="6">
        <v>589353</v>
      </c>
      <c r="E666" t="s">
        <v>125</v>
      </c>
      <c r="F666" t="s">
        <v>107</v>
      </c>
      <c r="G666">
        <v>7</v>
      </c>
      <c r="H666" s="7">
        <v>77.7777777777777</v>
      </c>
      <c r="I666">
        <v>1</v>
      </c>
      <c r="J666" t="s">
        <v>487</v>
      </c>
    </row>
    <row r="667" spans="1:10" x14ac:dyDescent="0.2">
      <c r="A667" t="s">
        <v>84</v>
      </c>
      <c r="B667" t="s">
        <v>488</v>
      </c>
      <c r="C667" s="6">
        <v>590172</v>
      </c>
      <c r="D667" s="6">
        <v>592377</v>
      </c>
      <c r="E667" t="s">
        <v>125</v>
      </c>
      <c r="F667" t="s">
        <v>107</v>
      </c>
      <c r="G667">
        <v>7</v>
      </c>
      <c r="H667" s="7">
        <v>77.7777777777777</v>
      </c>
      <c r="I667">
        <v>1</v>
      </c>
      <c r="J667" t="s">
        <v>126</v>
      </c>
    </row>
    <row r="668" spans="1:10" x14ac:dyDescent="0.2">
      <c r="A668" t="s">
        <v>84</v>
      </c>
      <c r="B668" t="s">
        <v>127</v>
      </c>
      <c r="C668" s="6">
        <v>758006</v>
      </c>
      <c r="D668" s="6">
        <v>758878</v>
      </c>
      <c r="E668" t="s">
        <v>125</v>
      </c>
      <c r="F668" t="s">
        <v>109</v>
      </c>
      <c r="G668">
        <v>8</v>
      </c>
      <c r="H668" s="7">
        <v>88.8888888888888</v>
      </c>
      <c r="I668">
        <v>5</v>
      </c>
      <c r="J668" t="s">
        <v>128</v>
      </c>
    </row>
    <row r="669" spans="1:10" x14ac:dyDescent="0.2">
      <c r="A669" t="s">
        <v>84</v>
      </c>
      <c r="B669" t="s">
        <v>129</v>
      </c>
      <c r="C669" s="6">
        <v>759960</v>
      </c>
      <c r="D669" s="6">
        <v>762772</v>
      </c>
      <c r="E669" t="s">
        <v>125</v>
      </c>
      <c r="F669" t="s">
        <v>109</v>
      </c>
      <c r="G669">
        <v>8</v>
      </c>
      <c r="H669" s="7">
        <v>88.8888888888888</v>
      </c>
      <c r="I669">
        <v>5</v>
      </c>
      <c r="J669" t="s">
        <v>130</v>
      </c>
    </row>
    <row r="670" spans="1:10" x14ac:dyDescent="0.2">
      <c r="A670" t="s">
        <v>84</v>
      </c>
      <c r="B670" t="s">
        <v>131</v>
      </c>
      <c r="C670" s="6">
        <v>763075</v>
      </c>
      <c r="D670" s="6">
        <v>763347</v>
      </c>
      <c r="E670" t="s">
        <v>125</v>
      </c>
      <c r="F670" t="s">
        <v>109</v>
      </c>
      <c r="G670">
        <v>8</v>
      </c>
      <c r="H670" s="7">
        <v>88.8888888888888</v>
      </c>
      <c r="I670">
        <v>5</v>
      </c>
      <c r="J670" t="s">
        <v>132</v>
      </c>
    </row>
    <row r="671" spans="1:10" x14ac:dyDescent="0.2">
      <c r="A671" t="s">
        <v>84</v>
      </c>
      <c r="B671" t="s">
        <v>133</v>
      </c>
      <c r="E671" t="s">
        <v>123</v>
      </c>
      <c r="F671" t="s">
        <v>109</v>
      </c>
      <c r="G671">
        <v>8</v>
      </c>
      <c r="H671" s="7">
        <v>88.8888888888888</v>
      </c>
      <c r="I671">
        <v>5</v>
      </c>
    </row>
    <row r="672" spans="1:10" x14ac:dyDescent="0.2">
      <c r="A672" t="s">
        <v>84</v>
      </c>
      <c r="B672" t="s">
        <v>330</v>
      </c>
      <c r="E672" t="s">
        <v>123</v>
      </c>
      <c r="F672" t="s">
        <v>109</v>
      </c>
      <c r="G672">
        <v>8</v>
      </c>
      <c r="H672" s="7">
        <v>88.8888888888888</v>
      </c>
      <c r="I672">
        <v>2</v>
      </c>
    </row>
    <row r="673" spans="1:10" x14ac:dyDescent="0.2">
      <c r="A673" t="s">
        <v>84</v>
      </c>
      <c r="B673" t="s">
        <v>136</v>
      </c>
      <c r="E673" t="s">
        <v>123</v>
      </c>
      <c r="F673" t="s">
        <v>109</v>
      </c>
      <c r="G673">
        <v>8</v>
      </c>
      <c r="H673" s="7">
        <v>88.8888888888888</v>
      </c>
      <c r="I673">
        <v>5</v>
      </c>
    </row>
    <row r="674" spans="1:10" x14ac:dyDescent="0.2">
      <c r="A674" t="s">
        <v>84</v>
      </c>
      <c r="B674" t="s">
        <v>137</v>
      </c>
      <c r="E674" t="s">
        <v>123</v>
      </c>
      <c r="F674" t="s">
        <v>109</v>
      </c>
      <c r="G674">
        <v>8</v>
      </c>
      <c r="H674" s="7">
        <v>88.8888888888888</v>
      </c>
      <c r="I674">
        <v>5</v>
      </c>
    </row>
    <row r="675" spans="1:10" x14ac:dyDescent="0.2">
      <c r="A675" t="s">
        <v>84</v>
      </c>
      <c r="B675" t="s">
        <v>138</v>
      </c>
      <c r="E675" t="s">
        <v>123</v>
      </c>
      <c r="F675" t="s">
        <v>109</v>
      </c>
      <c r="G675">
        <v>8</v>
      </c>
      <c r="H675" s="7">
        <v>88.8888888888888</v>
      </c>
      <c r="I675">
        <v>4</v>
      </c>
    </row>
    <row r="676" spans="1:10" x14ac:dyDescent="0.2">
      <c r="A676" t="s">
        <v>84</v>
      </c>
      <c r="B676" t="s">
        <v>139</v>
      </c>
      <c r="E676" t="s">
        <v>123</v>
      </c>
      <c r="F676" t="s">
        <v>109</v>
      </c>
      <c r="G676">
        <v>8</v>
      </c>
      <c r="H676" s="7">
        <v>88.8888888888888</v>
      </c>
      <c r="I676">
        <v>3</v>
      </c>
    </row>
    <row r="677" spans="1:10" x14ac:dyDescent="0.2">
      <c r="A677" t="s">
        <v>84</v>
      </c>
      <c r="B677" t="s">
        <v>140</v>
      </c>
      <c r="C677" s="6">
        <v>992658</v>
      </c>
      <c r="D677" s="6">
        <v>995923</v>
      </c>
      <c r="E677" t="s">
        <v>125</v>
      </c>
      <c r="F677" t="s">
        <v>109</v>
      </c>
      <c r="G677">
        <v>8</v>
      </c>
      <c r="H677" s="7">
        <v>88.8888888888888</v>
      </c>
      <c r="I677">
        <v>5</v>
      </c>
      <c r="J677" t="s">
        <v>130</v>
      </c>
    </row>
    <row r="678" spans="1:10" x14ac:dyDescent="0.2">
      <c r="A678" t="s">
        <v>84</v>
      </c>
      <c r="B678" t="s">
        <v>141</v>
      </c>
      <c r="E678" t="s">
        <v>123</v>
      </c>
      <c r="F678" t="s">
        <v>109</v>
      </c>
      <c r="G678">
        <v>8</v>
      </c>
      <c r="H678" s="7">
        <v>88.8888888888888</v>
      </c>
      <c r="I678">
        <v>5</v>
      </c>
    </row>
    <row r="679" spans="1:10" x14ac:dyDescent="0.2">
      <c r="A679" t="s">
        <v>84</v>
      </c>
      <c r="B679" t="s">
        <v>142</v>
      </c>
      <c r="E679" t="s">
        <v>123</v>
      </c>
      <c r="F679" t="s">
        <v>109</v>
      </c>
      <c r="G679">
        <v>8</v>
      </c>
      <c r="H679" s="7">
        <v>88.8888888888888</v>
      </c>
      <c r="I679">
        <v>5</v>
      </c>
    </row>
    <row r="680" spans="1:10" x14ac:dyDescent="0.2">
      <c r="A680" t="s">
        <v>84</v>
      </c>
      <c r="B680" t="s">
        <v>143</v>
      </c>
      <c r="E680" t="s">
        <v>123</v>
      </c>
      <c r="F680" t="s">
        <v>109</v>
      </c>
      <c r="G680">
        <v>8</v>
      </c>
      <c r="H680" s="7">
        <v>88.8888888888888</v>
      </c>
      <c r="I680">
        <v>5</v>
      </c>
    </row>
    <row r="681" spans="1:10" x14ac:dyDescent="0.2">
      <c r="A681" t="s">
        <v>84</v>
      </c>
      <c r="B681" t="s">
        <v>144</v>
      </c>
      <c r="E681" t="s">
        <v>123</v>
      </c>
      <c r="F681" t="s">
        <v>109</v>
      </c>
      <c r="G681">
        <v>8</v>
      </c>
      <c r="H681" s="7">
        <v>88.8888888888888</v>
      </c>
      <c r="I681">
        <v>5</v>
      </c>
    </row>
    <row r="682" spans="1:10" x14ac:dyDescent="0.2">
      <c r="A682" t="s">
        <v>84</v>
      </c>
      <c r="B682" t="s">
        <v>489</v>
      </c>
      <c r="E682" t="s">
        <v>123</v>
      </c>
      <c r="F682" t="s">
        <v>109</v>
      </c>
      <c r="G682">
        <v>8</v>
      </c>
      <c r="H682" s="7">
        <v>88.8888888888888</v>
      </c>
      <c r="I682">
        <v>1</v>
      </c>
    </row>
    <row r="683" spans="1:10" x14ac:dyDescent="0.2">
      <c r="A683" t="s">
        <v>84</v>
      </c>
      <c r="B683" t="s">
        <v>304</v>
      </c>
      <c r="E683" t="s">
        <v>123</v>
      </c>
      <c r="F683" t="s">
        <v>109</v>
      </c>
      <c r="G683">
        <v>8</v>
      </c>
      <c r="H683" s="7">
        <v>88.8888888888888</v>
      </c>
      <c r="I683">
        <v>2</v>
      </c>
    </row>
    <row r="684" spans="1:10" x14ac:dyDescent="0.2">
      <c r="A684" t="s">
        <v>84</v>
      </c>
      <c r="B684" t="s">
        <v>145</v>
      </c>
      <c r="E684" t="s">
        <v>123</v>
      </c>
      <c r="F684" t="s">
        <v>109</v>
      </c>
      <c r="G684">
        <v>8</v>
      </c>
      <c r="H684" s="7">
        <v>88.8888888888888</v>
      </c>
      <c r="I684">
        <v>4</v>
      </c>
    </row>
    <row r="685" spans="1:10" x14ac:dyDescent="0.2">
      <c r="A685" t="s">
        <v>84</v>
      </c>
      <c r="B685" t="s">
        <v>490</v>
      </c>
      <c r="E685" t="s">
        <v>123</v>
      </c>
      <c r="F685" t="s">
        <v>109</v>
      </c>
      <c r="G685">
        <v>7</v>
      </c>
      <c r="H685" s="7">
        <v>77.7777777777777</v>
      </c>
      <c r="I685">
        <v>1</v>
      </c>
    </row>
    <row r="686" spans="1:10" x14ac:dyDescent="0.2">
      <c r="A686" t="s">
        <v>84</v>
      </c>
      <c r="B686" t="s">
        <v>491</v>
      </c>
      <c r="C686" s="6">
        <v>1383997</v>
      </c>
      <c r="D686" s="6">
        <v>1385338</v>
      </c>
      <c r="E686" t="s">
        <v>125</v>
      </c>
      <c r="F686" t="s">
        <v>109</v>
      </c>
      <c r="G686">
        <v>7</v>
      </c>
      <c r="H686" s="7">
        <v>77.7777777777777</v>
      </c>
      <c r="I686">
        <v>1</v>
      </c>
      <c r="J686" t="s">
        <v>126</v>
      </c>
    </row>
    <row r="687" spans="1:10" x14ac:dyDescent="0.2">
      <c r="A687" t="s">
        <v>84</v>
      </c>
      <c r="B687" t="s">
        <v>492</v>
      </c>
      <c r="C687" s="6">
        <v>1391440</v>
      </c>
      <c r="D687" s="6">
        <v>1392876</v>
      </c>
      <c r="E687" t="s">
        <v>125</v>
      </c>
      <c r="F687" t="s">
        <v>109</v>
      </c>
      <c r="G687">
        <v>8</v>
      </c>
      <c r="H687" s="7">
        <v>88.8888888888888</v>
      </c>
      <c r="I687">
        <v>1</v>
      </c>
      <c r="J687" t="s">
        <v>130</v>
      </c>
    </row>
    <row r="688" spans="1:10" x14ac:dyDescent="0.2">
      <c r="A688" t="s">
        <v>84</v>
      </c>
      <c r="B688" t="s">
        <v>493</v>
      </c>
      <c r="C688" s="6">
        <v>1392923</v>
      </c>
      <c r="D688" s="6">
        <v>1394201</v>
      </c>
      <c r="E688" t="s">
        <v>125</v>
      </c>
      <c r="F688" t="s">
        <v>109</v>
      </c>
      <c r="G688">
        <v>8</v>
      </c>
      <c r="H688" s="7">
        <v>88.8888888888888</v>
      </c>
      <c r="I688">
        <v>1</v>
      </c>
      <c r="J688" t="s">
        <v>126</v>
      </c>
    </row>
    <row r="689" spans="1:10" x14ac:dyDescent="0.2">
      <c r="A689" t="s">
        <v>84</v>
      </c>
      <c r="B689" t="s">
        <v>494</v>
      </c>
      <c r="C689" s="6">
        <v>1395617</v>
      </c>
      <c r="D689" s="6">
        <v>1398918</v>
      </c>
      <c r="E689" t="s">
        <v>125</v>
      </c>
      <c r="F689" t="s">
        <v>109</v>
      </c>
      <c r="G689">
        <v>8</v>
      </c>
      <c r="H689" s="7">
        <v>88.8888888888888</v>
      </c>
      <c r="I689">
        <v>1</v>
      </c>
      <c r="J689" t="s">
        <v>130</v>
      </c>
    </row>
    <row r="690" spans="1:10" x14ac:dyDescent="0.2">
      <c r="A690" t="s">
        <v>84</v>
      </c>
      <c r="B690" t="s">
        <v>495</v>
      </c>
      <c r="C690" s="6">
        <v>1399160</v>
      </c>
      <c r="D690" s="6">
        <v>1400228</v>
      </c>
      <c r="E690" t="s">
        <v>125</v>
      </c>
      <c r="F690" t="s">
        <v>109</v>
      </c>
      <c r="G690">
        <v>8</v>
      </c>
      <c r="H690" s="7">
        <v>88.8888888888888</v>
      </c>
      <c r="I690">
        <v>1</v>
      </c>
      <c r="J690" t="s">
        <v>496</v>
      </c>
    </row>
    <row r="691" spans="1:10" x14ac:dyDescent="0.2">
      <c r="A691" t="s">
        <v>84</v>
      </c>
      <c r="B691" t="s">
        <v>497</v>
      </c>
      <c r="C691" s="6">
        <v>1402120</v>
      </c>
      <c r="D691" s="6">
        <v>1404745</v>
      </c>
      <c r="E691" t="s">
        <v>125</v>
      </c>
      <c r="F691" t="s">
        <v>109</v>
      </c>
      <c r="G691">
        <v>8</v>
      </c>
      <c r="H691" s="7">
        <v>88.8888888888888</v>
      </c>
      <c r="I691">
        <v>1</v>
      </c>
      <c r="J691" t="s">
        <v>270</v>
      </c>
    </row>
    <row r="692" spans="1:10" x14ac:dyDescent="0.2">
      <c r="A692" t="s">
        <v>84</v>
      </c>
      <c r="B692" t="s">
        <v>498</v>
      </c>
      <c r="E692" t="s">
        <v>123</v>
      </c>
      <c r="F692" t="s">
        <v>109</v>
      </c>
      <c r="G692">
        <v>8</v>
      </c>
      <c r="H692" s="7">
        <v>88.8888888888888</v>
      </c>
      <c r="I692">
        <v>1</v>
      </c>
    </row>
    <row r="693" spans="1:10" x14ac:dyDescent="0.2">
      <c r="A693" t="s">
        <v>84</v>
      </c>
      <c r="B693" t="s">
        <v>499</v>
      </c>
      <c r="E693" t="s">
        <v>123</v>
      </c>
      <c r="F693" t="s">
        <v>107</v>
      </c>
      <c r="G693">
        <v>8</v>
      </c>
      <c r="H693" s="7">
        <v>88.8888888888888</v>
      </c>
      <c r="I693">
        <v>1</v>
      </c>
    </row>
    <row r="694" spans="1:10" x14ac:dyDescent="0.2">
      <c r="A694" t="s">
        <v>84</v>
      </c>
      <c r="B694" t="s">
        <v>367</v>
      </c>
      <c r="E694" t="s">
        <v>123</v>
      </c>
      <c r="F694" t="s">
        <v>109</v>
      </c>
      <c r="G694">
        <v>7</v>
      </c>
      <c r="H694" s="7">
        <v>77.7777777777777</v>
      </c>
      <c r="I694">
        <v>2</v>
      </c>
    </row>
    <row r="695" spans="1:10" x14ac:dyDescent="0.2">
      <c r="A695" t="s">
        <v>84</v>
      </c>
      <c r="B695" t="s">
        <v>368</v>
      </c>
      <c r="E695" t="s">
        <v>123</v>
      </c>
      <c r="F695" t="s">
        <v>109</v>
      </c>
      <c r="G695">
        <v>7</v>
      </c>
      <c r="H695" s="7">
        <v>77.7777777777777</v>
      </c>
      <c r="I695">
        <v>2</v>
      </c>
    </row>
    <row r="696" spans="1:10" x14ac:dyDescent="0.2">
      <c r="A696" t="s">
        <v>84</v>
      </c>
      <c r="B696" t="s">
        <v>369</v>
      </c>
      <c r="E696" t="s">
        <v>123</v>
      </c>
      <c r="F696" t="s">
        <v>109</v>
      </c>
      <c r="G696">
        <v>8</v>
      </c>
      <c r="H696" s="7">
        <v>88.8888888888888</v>
      </c>
      <c r="I696">
        <v>2</v>
      </c>
    </row>
    <row r="697" spans="1:10" x14ac:dyDescent="0.2">
      <c r="A697" t="s">
        <v>84</v>
      </c>
      <c r="B697" t="s">
        <v>500</v>
      </c>
      <c r="C697" s="6">
        <v>2233811</v>
      </c>
      <c r="D697" s="6">
        <v>2235227</v>
      </c>
      <c r="E697" t="s">
        <v>125</v>
      </c>
      <c r="F697" t="s">
        <v>107</v>
      </c>
      <c r="G697">
        <v>8</v>
      </c>
      <c r="H697" s="7">
        <v>88.8888888888888</v>
      </c>
      <c r="I697">
        <v>1</v>
      </c>
      <c r="J697" t="s">
        <v>270</v>
      </c>
    </row>
    <row r="698" spans="1:10" x14ac:dyDescent="0.2">
      <c r="A698" t="s">
        <v>84</v>
      </c>
      <c r="B698" t="s">
        <v>501</v>
      </c>
      <c r="C698" s="6">
        <v>2237101</v>
      </c>
      <c r="D698" s="6">
        <v>2237488</v>
      </c>
      <c r="E698" t="s">
        <v>125</v>
      </c>
      <c r="F698" t="s">
        <v>107</v>
      </c>
      <c r="G698">
        <v>8</v>
      </c>
      <c r="H698" s="7">
        <v>88.8888888888888</v>
      </c>
      <c r="I698">
        <v>1</v>
      </c>
      <c r="J698" t="s">
        <v>502</v>
      </c>
    </row>
    <row r="699" spans="1:10" x14ac:dyDescent="0.2">
      <c r="A699" t="s">
        <v>84</v>
      </c>
      <c r="B699" t="s">
        <v>503</v>
      </c>
      <c r="C699" s="6">
        <v>2238625</v>
      </c>
      <c r="D699" s="6">
        <v>2239456</v>
      </c>
      <c r="E699" t="s">
        <v>125</v>
      </c>
      <c r="F699" t="s">
        <v>107</v>
      </c>
      <c r="G699">
        <v>8</v>
      </c>
      <c r="H699" s="7">
        <v>88.8888888888888</v>
      </c>
      <c r="I699">
        <v>1</v>
      </c>
      <c r="J699" t="s">
        <v>504</v>
      </c>
    </row>
    <row r="700" spans="1:10" x14ac:dyDescent="0.2">
      <c r="A700" t="s">
        <v>84</v>
      </c>
      <c r="B700" t="s">
        <v>505</v>
      </c>
      <c r="C700" s="6">
        <v>2240650</v>
      </c>
      <c r="D700" s="6">
        <v>2241316</v>
      </c>
      <c r="E700" t="s">
        <v>125</v>
      </c>
      <c r="F700" t="s">
        <v>107</v>
      </c>
      <c r="G700">
        <v>8</v>
      </c>
      <c r="H700" s="7">
        <v>88.8888888888888</v>
      </c>
      <c r="I700">
        <v>1</v>
      </c>
      <c r="J700" t="s">
        <v>506</v>
      </c>
    </row>
    <row r="701" spans="1:10" x14ac:dyDescent="0.2">
      <c r="A701" t="s">
        <v>84</v>
      </c>
      <c r="B701" t="s">
        <v>507</v>
      </c>
      <c r="C701" s="6">
        <v>2241635</v>
      </c>
      <c r="D701" s="6">
        <v>2241809</v>
      </c>
      <c r="E701" t="s">
        <v>125</v>
      </c>
      <c r="F701" t="s">
        <v>107</v>
      </c>
      <c r="G701">
        <v>8</v>
      </c>
      <c r="H701" s="7">
        <v>88.8888888888888</v>
      </c>
      <c r="I701">
        <v>1</v>
      </c>
      <c r="J701" t="s">
        <v>508</v>
      </c>
    </row>
    <row r="702" spans="1:10" x14ac:dyDescent="0.2">
      <c r="A702" t="s">
        <v>84</v>
      </c>
      <c r="B702" t="s">
        <v>509</v>
      </c>
      <c r="C702" s="6">
        <v>2243154</v>
      </c>
      <c r="D702" s="6">
        <v>2244546</v>
      </c>
      <c r="E702" t="s">
        <v>125</v>
      </c>
      <c r="F702" t="s">
        <v>107</v>
      </c>
      <c r="G702">
        <v>8</v>
      </c>
      <c r="H702" s="7">
        <v>88.8888888888888</v>
      </c>
      <c r="I702">
        <v>1</v>
      </c>
      <c r="J702" t="s">
        <v>510</v>
      </c>
    </row>
    <row r="703" spans="1:10" x14ac:dyDescent="0.2">
      <c r="A703" t="s">
        <v>84</v>
      </c>
      <c r="B703" t="s">
        <v>511</v>
      </c>
      <c r="C703" s="6">
        <v>2245692</v>
      </c>
      <c r="D703" s="6">
        <v>2247540</v>
      </c>
      <c r="E703" t="s">
        <v>125</v>
      </c>
      <c r="F703" t="s">
        <v>107</v>
      </c>
      <c r="G703">
        <v>8</v>
      </c>
      <c r="H703" s="7">
        <v>88.8888888888888</v>
      </c>
      <c r="I703">
        <v>1</v>
      </c>
      <c r="J703" t="s">
        <v>130</v>
      </c>
    </row>
    <row r="704" spans="1:10" x14ac:dyDescent="0.2">
      <c r="A704" t="s">
        <v>84</v>
      </c>
      <c r="B704" t="s">
        <v>512</v>
      </c>
      <c r="C704" s="6">
        <v>2247681</v>
      </c>
      <c r="D704" s="6">
        <v>2248723</v>
      </c>
      <c r="E704" t="s">
        <v>125</v>
      </c>
      <c r="F704" t="s">
        <v>107</v>
      </c>
      <c r="G704">
        <v>8</v>
      </c>
      <c r="H704" s="7">
        <v>88.8888888888888</v>
      </c>
      <c r="I704">
        <v>1</v>
      </c>
      <c r="J704" t="s">
        <v>513</v>
      </c>
    </row>
    <row r="705" spans="1:10" x14ac:dyDescent="0.2">
      <c r="A705" t="s">
        <v>84</v>
      </c>
      <c r="B705" t="s">
        <v>514</v>
      </c>
      <c r="C705" s="6">
        <v>2249806</v>
      </c>
      <c r="D705" s="6">
        <v>2250217</v>
      </c>
      <c r="E705" t="s">
        <v>125</v>
      </c>
      <c r="F705" t="s">
        <v>107</v>
      </c>
      <c r="G705">
        <v>8</v>
      </c>
      <c r="H705" s="7">
        <v>88.8888888888888</v>
      </c>
      <c r="I705">
        <v>1</v>
      </c>
      <c r="J705" t="s">
        <v>339</v>
      </c>
    </row>
    <row r="706" spans="1:10" x14ac:dyDescent="0.2">
      <c r="A706" t="s">
        <v>84</v>
      </c>
      <c r="B706" t="s">
        <v>515</v>
      </c>
      <c r="C706" s="6">
        <v>2251388</v>
      </c>
      <c r="D706" s="6">
        <v>2251700</v>
      </c>
      <c r="E706" t="s">
        <v>125</v>
      </c>
      <c r="F706" t="s">
        <v>107</v>
      </c>
      <c r="G706">
        <v>8</v>
      </c>
      <c r="H706" s="7">
        <v>88.8888888888888</v>
      </c>
      <c r="I706">
        <v>1</v>
      </c>
      <c r="J706" t="s">
        <v>341</v>
      </c>
    </row>
    <row r="707" spans="1:10" x14ac:dyDescent="0.2">
      <c r="A707" t="s">
        <v>84</v>
      </c>
      <c r="B707" t="s">
        <v>516</v>
      </c>
      <c r="C707" s="6">
        <v>2253186</v>
      </c>
      <c r="D707" s="6">
        <v>2254425</v>
      </c>
      <c r="E707" t="s">
        <v>125</v>
      </c>
      <c r="F707" t="s">
        <v>107</v>
      </c>
      <c r="G707">
        <v>8</v>
      </c>
      <c r="H707" s="7">
        <v>88.8888888888888</v>
      </c>
      <c r="I707">
        <v>1</v>
      </c>
      <c r="J707" t="s">
        <v>126</v>
      </c>
    </row>
    <row r="708" spans="1:10" x14ac:dyDescent="0.2">
      <c r="A708" t="s">
        <v>84</v>
      </c>
      <c r="B708" t="s">
        <v>517</v>
      </c>
      <c r="C708" s="6">
        <v>2255702</v>
      </c>
      <c r="D708" s="6">
        <v>2258060</v>
      </c>
      <c r="E708" t="s">
        <v>125</v>
      </c>
      <c r="F708" t="s">
        <v>107</v>
      </c>
      <c r="G708">
        <v>8</v>
      </c>
      <c r="H708" s="7">
        <v>88.8888888888888</v>
      </c>
      <c r="I708">
        <v>1</v>
      </c>
      <c r="J708" t="s">
        <v>147</v>
      </c>
    </row>
    <row r="709" spans="1:10" x14ac:dyDescent="0.2">
      <c r="A709" t="s">
        <v>84</v>
      </c>
      <c r="B709" t="s">
        <v>518</v>
      </c>
      <c r="C709" s="6">
        <v>2258896</v>
      </c>
      <c r="D709" s="6">
        <v>2259607</v>
      </c>
      <c r="E709" t="s">
        <v>125</v>
      </c>
      <c r="F709" t="s">
        <v>107</v>
      </c>
      <c r="G709">
        <v>8</v>
      </c>
      <c r="H709" s="7">
        <v>88.8888888888888</v>
      </c>
      <c r="I709">
        <v>1</v>
      </c>
      <c r="J709" t="s">
        <v>519</v>
      </c>
    </row>
    <row r="710" spans="1:10" x14ac:dyDescent="0.2">
      <c r="A710" t="s">
        <v>84</v>
      </c>
      <c r="B710" t="s">
        <v>520</v>
      </c>
      <c r="C710" s="6">
        <v>2260259</v>
      </c>
      <c r="D710" s="6">
        <v>2260736</v>
      </c>
      <c r="E710" t="s">
        <v>125</v>
      </c>
      <c r="F710" t="s">
        <v>107</v>
      </c>
      <c r="G710">
        <v>8</v>
      </c>
      <c r="H710" s="7">
        <v>88.8888888888888</v>
      </c>
      <c r="I710">
        <v>1</v>
      </c>
      <c r="J710" t="s">
        <v>521</v>
      </c>
    </row>
    <row r="711" spans="1:10" x14ac:dyDescent="0.2">
      <c r="A711" t="s">
        <v>84</v>
      </c>
      <c r="B711" t="s">
        <v>522</v>
      </c>
      <c r="C711" s="6">
        <v>2261508</v>
      </c>
      <c r="D711" s="6">
        <v>2262861</v>
      </c>
      <c r="E711" t="s">
        <v>125</v>
      </c>
      <c r="F711" t="s">
        <v>107</v>
      </c>
      <c r="G711">
        <v>8</v>
      </c>
      <c r="H711" s="7">
        <v>88.8888888888888</v>
      </c>
      <c r="I711">
        <v>1</v>
      </c>
      <c r="J711" t="s">
        <v>147</v>
      </c>
    </row>
    <row r="712" spans="1:10" x14ac:dyDescent="0.2">
      <c r="A712" t="s">
        <v>84</v>
      </c>
      <c r="B712" t="s">
        <v>523</v>
      </c>
      <c r="C712" s="6">
        <v>2263277</v>
      </c>
      <c r="D712" s="6">
        <v>2264324</v>
      </c>
      <c r="E712" t="s">
        <v>125</v>
      </c>
      <c r="F712" t="s">
        <v>107</v>
      </c>
      <c r="G712">
        <v>8</v>
      </c>
      <c r="H712" s="7">
        <v>88.8888888888888</v>
      </c>
      <c r="I712">
        <v>1</v>
      </c>
      <c r="J712" t="s">
        <v>126</v>
      </c>
    </row>
    <row r="713" spans="1:10" x14ac:dyDescent="0.2">
      <c r="A713" t="s">
        <v>84</v>
      </c>
      <c r="B713" t="s">
        <v>524</v>
      </c>
      <c r="C713" s="6">
        <v>2264699</v>
      </c>
      <c r="D713" s="6">
        <v>2266439</v>
      </c>
      <c r="E713" t="s">
        <v>125</v>
      </c>
      <c r="F713" t="s">
        <v>107</v>
      </c>
      <c r="G713">
        <v>8</v>
      </c>
      <c r="H713" s="7">
        <v>88.8888888888888</v>
      </c>
      <c r="I713">
        <v>1</v>
      </c>
      <c r="J713" t="s">
        <v>525</v>
      </c>
    </row>
    <row r="714" spans="1:10" x14ac:dyDescent="0.2">
      <c r="A714" t="s">
        <v>84</v>
      </c>
      <c r="B714" t="s">
        <v>526</v>
      </c>
      <c r="C714" s="6">
        <v>2270081</v>
      </c>
      <c r="D714" s="6">
        <v>2274482</v>
      </c>
      <c r="E714" t="s">
        <v>125</v>
      </c>
      <c r="F714" t="s">
        <v>107</v>
      </c>
      <c r="G714">
        <v>8</v>
      </c>
      <c r="H714" s="7">
        <v>88.8888888888888</v>
      </c>
      <c r="I714">
        <v>1</v>
      </c>
      <c r="J714" t="s">
        <v>527</v>
      </c>
    </row>
    <row r="715" spans="1:10" x14ac:dyDescent="0.2">
      <c r="A715" t="s">
        <v>84</v>
      </c>
      <c r="B715" t="s">
        <v>528</v>
      </c>
      <c r="C715" s="6">
        <v>2276253</v>
      </c>
      <c r="D715" s="6">
        <v>2277591</v>
      </c>
      <c r="E715" t="s">
        <v>125</v>
      </c>
      <c r="F715" t="s">
        <v>107</v>
      </c>
      <c r="G715">
        <v>8</v>
      </c>
      <c r="H715" s="7">
        <v>88.8888888888888</v>
      </c>
      <c r="I715">
        <v>1</v>
      </c>
      <c r="J715" t="s">
        <v>529</v>
      </c>
    </row>
    <row r="716" spans="1:10" x14ac:dyDescent="0.2">
      <c r="A716" t="s">
        <v>84</v>
      </c>
      <c r="B716" t="s">
        <v>530</v>
      </c>
      <c r="C716" s="6">
        <v>2278978</v>
      </c>
      <c r="D716" s="6">
        <v>2280253</v>
      </c>
      <c r="E716" t="s">
        <v>125</v>
      </c>
      <c r="F716" t="s">
        <v>107</v>
      </c>
      <c r="G716">
        <v>8</v>
      </c>
      <c r="H716" s="7">
        <v>88.8888888888888</v>
      </c>
      <c r="I716">
        <v>1</v>
      </c>
      <c r="J716" t="s">
        <v>531</v>
      </c>
    </row>
    <row r="717" spans="1:10" x14ac:dyDescent="0.2">
      <c r="A717" t="s">
        <v>84</v>
      </c>
      <c r="B717" t="s">
        <v>532</v>
      </c>
      <c r="C717" s="6">
        <v>2281046</v>
      </c>
      <c r="D717" s="6">
        <v>2282423</v>
      </c>
      <c r="E717" t="s">
        <v>125</v>
      </c>
      <c r="F717" t="s">
        <v>107</v>
      </c>
      <c r="G717">
        <v>8</v>
      </c>
      <c r="H717" s="7">
        <v>88.8888888888888</v>
      </c>
      <c r="I717">
        <v>1</v>
      </c>
      <c r="J717" t="s">
        <v>533</v>
      </c>
    </row>
    <row r="718" spans="1:10" x14ac:dyDescent="0.2">
      <c r="A718" t="s">
        <v>84</v>
      </c>
      <c r="B718" t="s">
        <v>534</v>
      </c>
      <c r="C718" s="6">
        <v>2284399</v>
      </c>
      <c r="D718" s="6">
        <v>2285527</v>
      </c>
      <c r="E718" t="s">
        <v>125</v>
      </c>
      <c r="F718" t="s">
        <v>107</v>
      </c>
      <c r="G718">
        <v>8</v>
      </c>
      <c r="H718" s="7">
        <v>88.8888888888888</v>
      </c>
      <c r="I718">
        <v>1</v>
      </c>
      <c r="J718" t="s">
        <v>126</v>
      </c>
    </row>
    <row r="719" spans="1:10" x14ac:dyDescent="0.2">
      <c r="A719" t="s">
        <v>84</v>
      </c>
      <c r="B719" t="s">
        <v>535</v>
      </c>
      <c r="C719" s="6">
        <v>2286195</v>
      </c>
      <c r="D719" s="6">
        <v>2287327</v>
      </c>
      <c r="E719" t="s">
        <v>125</v>
      </c>
      <c r="F719" t="s">
        <v>107</v>
      </c>
      <c r="G719">
        <v>8</v>
      </c>
      <c r="H719" s="7">
        <v>88.8888888888888</v>
      </c>
      <c r="I719">
        <v>1</v>
      </c>
      <c r="J719" t="s">
        <v>536</v>
      </c>
    </row>
    <row r="720" spans="1:10" x14ac:dyDescent="0.2">
      <c r="A720" t="s">
        <v>84</v>
      </c>
      <c r="B720" t="s">
        <v>537</v>
      </c>
      <c r="C720" s="6">
        <v>2287538</v>
      </c>
      <c r="D720" s="6">
        <v>2289566</v>
      </c>
      <c r="E720" t="s">
        <v>125</v>
      </c>
      <c r="F720" t="s">
        <v>107</v>
      </c>
      <c r="G720">
        <v>8</v>
      </c>
      <c r="H720" s="7">
        <v>88.8888888888888</v>
      </c>
      <c r="I720">
        <v>1</v>
      </c>
      <c r="J720" t="s">
        <v>126</v>
      </c>
    </row>
    <row r="721" spans="1:10" x14ac:dyDescent="0.2">
      <c r="A721" t="s">
        <v>84</v>
      </c>
      <c r="B721" t="s">
        <v>538</v>
      </c>
      <c r="C721" s="6">
        <v>2290015</v>
      </c>
      <c r="D721" s="6">
        <v>2291083</v>
      </c>
      <c r="E721" t="s">
        <v>125</v>
      </c>
      <c r="F721" t="s">
        <v>107</v>
      </c>
      <c r="G721">
        <v>8</v>
      </c>
      <c r="H721" s="7">
        <v>88.8888888888888</v>
      </c>
      <c r="I721">
        <v>1</v>
      </c>
      <c r="J721" t="s">
        <v>126</v>
      </c>
    </row>
    <row r="722" spans="1:10" x14ac:dyDescent="0.2">
      <c r="A722" t="s">
        <v>84</v>
      </c>
      <c r="B722" t="s">
        <v>539</v>
      </c>
      <c r="E722" t="s">
        <v>123</v>
      </c>
      <c r="F722" t="s">
        <v>107</v>
      </c>
      <c r="G722">
        <v>7</v>
      </c>
      <c r="H722" s="7">
        <v>77.7777777777777</v>
      </c>
      <c r="I722">
        <v>1</v>
      </c>
    </row>
    <row r="723" spans="1:10" x14ac:dyDescent="0.2">
      <c r="A723" t="s">
        <v>84</v>
      </c>
      <c r="B723" t="s">
        <v>540</v>
      </c>
      <c r="C723" s="6">
        <v>2525107</v>
      </c>
      <c r="D723" s="6">
        <v>2528809</v>
      </c>
      <c r="E723" t="s">
        <v>125</v>
      </c>
      <c r="F723" t="s">
        <v>107</v>
      </c>
      <c r="G723">
        <v>7</v>
      </c>
      <c r="H723" s="7">
        <v>77.7777777777777</v>
      </c>
      <c r="I723">
        <v>1</v>
      </c>
      <c r="J723" t="s">
        <v>541</v>
      </c>
    </row>
    <row r="724" spans="1:10" x14ac:dyDescent="0.2">
      <c r="A724" t="s">
        <v>84</v>
      </c>
      <c r="B724" t="s">
        <v>151</v>
      </c>
      <c r="E724" t="s">
        <v>123</v>
      </c>
      <c r="F724" t="s">
        <v>109</v>
      </c>
      <c r="G724">
        <v>8</v>
      </c>
      <c r="H724" s="7">
        <v>88.8888888888888</v>
      </c>
      <c r="I724">
        <v>5</v>
      </c>
    </row>
    <row r="725" spans="1:10" x14ac:dyDescent="0.2">
      <c r="A725" t="s">
        <v>84</v>
      </c>
      <c r="B725" t="s">
        <v>151</v>
      </c>
      <c r="E725" t="s">
        <v>152</v>
      </c>
      <c r="F725" t="s">
        <v>109</v>
      </c>
      <c r="G725">
        <v>8</v>
      </c>
      <c r="H725" s="7">
        <v>88.8888888888888</v>
      </c>
      <c r="I725">
        <v>5</v>
      </c>
    </row>
    <row r="726" spans="1:10" x14ac:dyDescent="0.2">
      <c r="A726" t="s">
        <v>84</v>
      </c>
      <c r="B726" t="s">
        <v>542</v>
      </c>
      <c r="C726" s="6">
        <v>2742335</v>
      </c>
      <c r="D726" s="6">
        <v>2754758</v>
      </c>
      <c r="E726" t="s">
        <v>125</v>
      </c>
      <c r="F726" t="s">
        <v>107</v>
      </c>
      <c r="G726">
        <v>7</v>
      </c>
      <c r="H726" s="7">
        <v>77.7777777777777</v>
      </c>
      <c r="I726">
        <v>1</v>
      </c>
      <c r="J726" t="s">
        <v>543</v>
      </c>
    </row>
    <row r="727" spans="1:10" x14ac:dyDescent="0.2">
      <c r="A727" t="s">
        <v>84</v>
      </c>
      <c r="B727" t="s">
        <v>544</v>
      </c>
      <c r="C727" s="6">
        <v>2756385</v>
      </c>
      <c r="D727" s="6">
        <v>2758008</v>
      </c>
      <c r="E727" t="s">
        <v>125</v>
      </c>
      <c r="F727" t="s">
        <v>107</v>
      </c>
      <c r="G727">
        <v>7</v>
      </c>
      <c r="H727" s="7">
        <v>77.7777777777777</v>
      </c>
      <c r="I727">
        <v>1</v>
      </c>
      <c r="J727" t="s">
        <v>545</v>
      </c>
    </row>
    <row r="728" spans="1:10" x14ac:dyDescent="0.2">
      <c r="A728" t="s">
        <v>84</v>
      </c>
      <c r="B728" t="s">
        <v>546</v>
      </c>
      <c r="C728" s="6">
        <v>2759690</v>
      </c>
      <c r="D728" s="6">
        <v>2761466</v>
      </c>
      <c r="E728" t="s">
        <v>125</v>
      </c>
      <c r="F728" t="s">
        <v>107</v>
      </c>
      <c r="G728">
        <v>7</v>
      </c>
      <c r="H728" s="7">
        <v>77.7777777777777</v>
      </c>
      <c r="I728">
        <v>1</v>
      </c>
      <c r="J728" t="s">
        <v>126</v>
      </c>
    </row>
    <row r="729" spans="1:10" x14ac:dyDescent="0.2">
      <c r="A729" t="s">
        <v>84</v>
      </c>
      <c r="B729" t="s">
        <v>547</v>
      </c>
      <c r="C729" s="6">
        <v>2762215</v>
      </c>
      <c r="D729" s="6">
        <v>2763991</v>
      </c>
      <c r="E729" t="s">
        <v>125</v>
      </c>
      <c r="F729" t="s">
        <v>107</v>
      </c>
      <c r="G729">
        <v>7</v>
      </c>
      <c r="H729" s="7">
        <v>77.7777777777777</v>
      </c>
      <c r="I729">
        <v>1</v>
      </c>
      <c r="J729" t="s">
        <v>126</v>
      </c>
    </row>
    <row r="730" spans="1:10" x14ac:dyDescent="0.2">
      <c r="A730" t="s">
        <v>84</v>
      </c>
      <c r="B730" t="s">
        <v>548</v>
      </c>
      <c r="C730" s="6">
        <v>2764384</v>
      </c>
      <c r="D730" s="6">
        <v>2765203</v>
      </c>
      <c r="E730" t="s">
        <v>125</v>
      </c>
      <c r="F730" t="s">
        <v>107</v>
      </c>
      <c r="G730">
        <v>7</v>
      </c>
      <c r="H730" s="7">
        <v>77.7777777777777</v>
      </c>
      <c r="I730">
        <v>1</v>
      </c>
      <c r="J730" t="s">
        <v>549</v>
      </c>
    </row>
    <row r="731" spans="1:10" x14ac:dyDescent="0.2">
      <c r="A731" t="s">
        <v>84</v>
      </c>
      <c r="B731" t="s">
        <v>550</v>
      </c>
      <c r="C731" s="6">
        <v>2765971</v>
      </c>
      <c r="D731" s="6">
        <v>2767348</v>
      </c>
      <c r="E731" t="s">
        <v>125</v>
      </c>
      <c r="F731" t="s">
        <v>107</v>
      </c>
      <c r="G731">
        <v>7</v>
      </c>
      <c r="H731" s="7">
        <v>77.7777777777777</v>
      </c>
      <c r="I731">
        <v>1</v>
      </c>
      <c r="J731" t="s">
        <v>551</v>
      </c>
    </row>
    <row r="732" spans="1:10" x14ac:dyDescent="0.2">
      <c r="A732" t="s">
        <v>84</v>
      </c>
      <c r="B732" t="s">
        <v>552</v>
      </c>
      <c r="C732" s="6">
        <v>2768563</v>
      </c>
      <c r="D732" s="6">
        <v>2769686</v>
      </c>
      <c r="E732" t="s">
        <v>125</v>
      </c>
      <c r="F732" t="s">
        <v>107</v>
      </c>
      <c r="G732">
        <v>7</v>
      </c>
      <c r="H732" s="7">
        <v>77.7777777777777</v>
      </c>
      <c r="I732">
        <v>1</v>
      </c>
      <c r="J732" t="s">
        <v>270</v>
      </c>
    </row>
    <row r="733" spans="1:10" x14ac:dyDescent="0.2">
      <c r="A733" t="s">
        <v>84</v>
      </c>
      <c r="B733" t="s">
        <v>553</v>
      </c>
      <c r="C733" s="6">
        <v>2769865</v>
      </c>
      <c r="D733" s="6">
        <v>2771170</v>
      </c>
      <c r="E733" t="s">
        <v>125</v>
      </c>
      <c r="F733" t="s">
        <v>107</v>
      </c>
      <c r="G733">
        <v>7</v>
      </c>
      <c r="H733" s="7">
        <v>77.7777777777777</v>
      </c>
      <c r="I733">
        <v>1</v>
      </c>
      <c r="J733" t="s">
        <v>126</v>
      </c>
    </row>
    <row r="734" spans="1:10" x14ac:dyDescent="0.2">
      <c r="A734" t="s">
        <v>84</v>
      </c>
      <c r="B734" t="s">
        <v>554</v>
      </c>
      <c r="C734" s="6">
        <v>2771763</v>
      </c>
      <c r="D734" s="6">
        <v>2779119</v>
      </c>
      <c r="E734" t="s">
        <v>125</v>
      </c>
      <c r="F734" t="s">
        <v>107</v>
      </c>
      <c r="G734">
        <v>7</v>
      </c>
      <c r="H734" s="7">
        <v>77.7777777777777</v>
      </c>
      <c r="I734">
        <v>1</v>
      </c>
      <c r="J734" t="s">
        <v>555</v>
      </c>
    </row>
    <row r="735" spans="1:10" x14ac:dyDescent="0.2">
      <c r="A735" t="s">
        <v>84</v>
      </c>
      <c r="B735" t="s">
        <v>556</v>
      </c>
      <c r="C735" s="6">
        <v>2780824</v>
      </c>
      <c r="D735" s="6">
        <v>2781847</v>
      </c>
      <c r="E735" t="s">
        <v>125</v>
      </c>
      <c r="F735" t="s">
        <v>107</v>
      </c>
      <c r="G735">
        <v>7</v>
      </c>
      <c r="H735" s="7">
        <v>77.7777777777777</v>
      </c>
      <c r="I735">
        <v>1</v>
      </c>
      <c r="J735" t="s">
        <v>557</v>
      </c>
    </row>
    <row r="736" spans="1:10" x14ac:dyDescent="0.2">
      <c r="A736" t="s">
        <v>84</v>
      </c>
      <c r="B736" t="s">
        <v>558</v>
      </c>
      <c r="C736" s="6">
        <v>2782366</v>
      </c>
      <c r="D736" s="6">
        <v>2783062</v>
      </c>
      <c r="E736" t="s">
        <v>125</v>
      </c>
      <c r="F736" t="s">
        <v>107</v>
      </c>
      <c r="G736">
        <v>7</v>
      </c>
      <c r="H736" s="7">
        <v>77.7777777777777</v>
      </c>
      <c r="I736">
        <v>1</v>
      </c>
      <c r="J736" t="s">
        <v>559</v>
      </c>
    </row>
    <row r="737" spans="1:10" x14ac:dyDescent="0.2">
      <c r="A737" t="s">
        <v>84</v>
      </c>
      <c r="B737" t="s">
        <v>560</v>
      </c>
      <c r="C737" s="6">
        <v>2783649</v>
      </c>
      <c r="D737" s="6">
        <v>2784843</v>
      </c>
      <c r="E737" t="s">
        <v>125</v>
      </c>
      <c r="F737" t="s">
        <v>107</v>
      </c>
      <c r="G737">
        <v>7</v>
      </c>
      <c r="H737" s="7">
        <v>77.7777777777777</v>
      </c>
      <c r="I737">
        <v>1</v>
      </c>
      <c r="J737" t="s">
        <v>561</v>
      </c>
    </row>
    <row r="738" spans="1:10" x14ac:dyDescent="0.2">
      <c r="A738" t="s">
        <v>84</v>
      </c>
      <c r="B738" t="s">
        <v>562</v>
      </c>
      <c r="C738" s="6">
        <v>2784978</v>
      </c>
      <c r="D738" s="6">
        <v>2786028</v>
      </c>
      <c r="E738" t="s">
        <v>125</v>
      </c>
      <c r="F738" t="s">
        <v>107</v>
      </c>
      <c r="G738">
        <v>7</v>
      </c>
      <c r="H738" s="7">
        <v>77.7777777777777</v>
      </c>
      <c r="I738">
        <v>1</v>
      </c>
      <c r="J738" t="s">
        <v>126</v>
      </c>
    </row>
    <row r="739" spans="1:10" x14ac:dyDescent="0.2">
      <c r="A739" t="s">
        <v>84</v>
      </c>
      <c r="B739" t="s">
        <v>563</v>
      </c>
      <c r="C739" s="6">
        <v>2786562</v>
      </c>
      <c r="D739" s="6">
        <v>2787486</v>
      </c>
      <c r="E739" t="s">
        <v>125</v>
      </c>
      <c r="F739" t="s">
        <v>107</v>
      </c>
      <c r="G739">
        <v>7</v>
      </c>
      <c r="H739" s="7">
        <v>77.7777777777777</v>
      </c>
      <c r="I739">
        <v>1</v>
      </c>
      <c r="J739" t="s">
        <v>147</v>
      </c>
    </row>
    <row r="740" spans="1:10" x14ac:dyDescent="0.2">
      <c r="A740" t="s">
        <v>84</v>
      </c>
      <c r="B740" t="s">
        <v>564</v>
      </c>
      <c r="C740" s="6">
        <v>2788589</v>
      </c>
      <c r="D740" s="6">
        <v>2790110</v>
      </c>
      <c r="E740" t="s">
        <v>125</v>
      </c>
      <c r="F740" t="s">
        <v>107</v>
      </c>
      <c r="G740">
        <v>7</v>
      </c>
      <c r="H740" s="7">
        <v>77.7777777777777</v>
      </c>
      <c r="I740">
        <v>1</v>
      </c>
      <c r="J740" t="s">
        <v>565</v>
      </c>
    </row>
    <row r="741" spans="1:10" x14ac:dyDescent="0.2">
      <c r="A741" t="s">
        <v>84</v>
      </c>
      <c r="B741" t="s">
        <v>566</v>
      </c>
      <c r="C741" s="6">
        <v>2790518</v>
      </c>
      <c r="D741" s="6">
        <v>2792051</v>
      </c>
      <c r="E741" t="s">
        <v>125</v>
      </c>
      <c r="F741" t="s">
        <v>107</v>
      </c>
      <c r="G741">
        <v>7</v>
      </c>
      <c r="H741" s="7">
        <v>77.7777777777777</v>
      </c>
      <c r="I741">
        <v>1</v>
      </c>
      <c r="J741" t="s">
        <v>567</v>
      </c>
    </row>
    <row r="742" spans="1:10" x14ac:dyDescent="0.2">
      <c r="A742" t="s">
        <v>84</v>
      </c>
      <c r="B742" t="s">
        <v>568</v>
      </c>
      <c r="C742" s="6">
        <v>2841657</v>
      </c>
      <c r="D742" s="6">
        <v>2843386</v>
      </c>
      <c r="E742" t="s">
        <v>125</v>
      </c>
      <c r="F742" t="s">
        <v>109</v>
      </c>
      <c r="G742">
        <v>8</v>
      </c>
      <c r="H742" s="7">
        <v>88.8888888888888</v>
      </c>
      <c r="I742">
        <v>1</v>
      </c>
      <c r="J742" t="s">
        <v>130</v>
      </c>
    </row>
    <row r="743" spans="1:10" x14ac:dyDescent="0.2">
      <c r="A743" t="s">
        <v>84</v>
      </c>
      <c r="B743" t="s">
        <v>569</v>
      </c>
      <c r="C743" s="6">
        <v>2843810</v>
      </c>
      <c r="D743" s="6">
        <v>2845031</v>
      </c>
      <c r="E743" t="s">
        <v>125</v>
      </c>
      <c r="F743" t="s">
        <v>109</v>
      </c>
      <c r="G743">
        <v>8</v>
      </c>
      <c r="H743" s="7">
        <v>88.8888888888888</v>
      </c>
      <c r="I743">
        <v>1</v>
      </c>
      <c r="J743" t="s">
        <v>570</v>
      </c>
    </row>
    <row r="744" spans="1:10" x14ac:dyDescent="0.2">
      <c r="A744" t="s">
        <v>84</v>
      </c>
      <c r="B744" t="s">
        <v>571</v>
      </c>
      <c r="C744" s="6">
        <v>2845802</v>
      </c>
      <c r="D744" s="6">
        <v>2847879</v>
      </c>
      <c r="E744" t="s">
        <v>125</v>
      </c>
      <c r="F744" t="s">
        <v>109</v>
      </c>
      <c r="G744">
        <v>8</v>
      </c>
      <c r="H744" s="7">
        <v>88.8888888888888</v>
      </c>
      <c r="I744">
        <v>1</v>
      </c>
      <c r="J744" t="s">
        <v>572</v>
      </c>
    </row>
    <row r="745" spans="1:10" x14ac:dyDescent="0.2">
      <c r="A745" t="s">
        <v>84</v>
      </c>
      <c r="B745" t="s">
        <v>573</v>
      </c>
      <c r="C745" s="6">
        <v>2848157</v>
      </c>
      <c r="D745" s="6">
        <v>2850500</v>
      </c>
      <c r="E745" t="s">
        <v>125</v>
      </c>
      <c r="F745" t="s">
        <v>109</v>
      </c>
      <c r="G745">
        <v>8</v>
      </c>
      <c r="H745" s="7">
        <v>88.8888888888888</v>
      </c>
      <c r="I745">
        <v>1</v>
      </c>
      <c r="J745" t="s">
        <v>574</v>
      </c>
    </row>
    <row r="746" spans="1:10" x14ac:dyDescent="0.2">
      <c r="A746" t="s">
        <v>84</v>
      </c>
      <c r="B746" t="s">
        <v>575</v>
      </c>
      <c r="C746" s="6">
        <v>2851481</v>
      </c>
      <c r="D746" s="6">
        <v>2853377</v>
      </c>
      <c r="E746" t="s">
        <v>125</v>
      </c>
      <c r="F746" t="s">
        <v>109</v>
      </c>
      <c r="G746">
        <v>8</v>
      </c>
      <c r="H746" s="7">
        <v>88.8888888888888</v>
      </c>
      <c r="I746">
        <v>1</v>
      </c>
      <c r="J746" t="s">
        <v>126</v>
      </c>
    </row>
    <row r="747" spans="1:10" x14ac:dyDescent="0.2">
      <c r="A747" t="s">
        <v>84</v>
      </c>
      <c r="B747" t="s">
        <v>576</v>
      </c>
      <c r="C747" s="6">
        <v>2855586</v>
      </c>
      <c r="D747" s="6">
        <v>2857794</v>
      </c>
      <c r="E747" t="s">
        <v>125</v>
      </c>
      <c r="F747" t="s">
        <v>109</v>
      </c>
      <c r="G747">
        <v>8</v>
      </c>
      <c r="H747" s="7">
        <v>88.8888888888888</v>
      </c>
      <c r="I747">
        <v>1</v>
      </c>
      <c r="J747" t="s">
        <v>577</v>
      </c>
    </row>
    <row r="748" spans="1:10" x14ac:dyDescent="0.2">
      <c r="A748" t="s">
        <v>84</v>
      </c>
      <c r="B748" t="s">
        <v>578</v>
      </c>
      <c r="C748" s="6">
        <v>2858141</v>
      </c>
      <c r="D748" s="6">
        <v>2859650</v>
      </c>
      <c r="E748" t="s">
        <v>125</v>
      </c>
      <c r="F748" t="s">
        <v>109</v>
      </c>
      <c r="G748">
        <v>8</v>
      </c>
      <c r="H748" s="7">
        <v>88.8888888888888</v>
      </c>
      <c r="I748">
        <v>1</v>
      </c>
      <c r="J748" t="s">
        <v>579</v>
      </c>
    </row>
    <row r="749" spans="1:10" x14ac:dyDescent="0.2">
      <c r="A749" t="s">
        <v>84</v>
      </c>
      <c r="B749" t="s">
        <v>580</v>
      </c>
      <c r="C749" s="6">
        <v>2860237</v>
      </c>
      <c r="D749" s="6">
        <v>2861665</v>
      </c>
      <c r="E749" t="s">
        <v>125</v>
      </c>
      <c r="F749" t="s">
        <v>109</v>
      </c>
      <c r="G749">
        <v>8</v>
      </c>
      <c r="H749" s="7">
        <v>88.8888888888888</v>
      </c>
      <c r="I749">
        <v>1</v>
      </c>
      <c r="J749" t="s">
        <v>581</v>
      </c>
    </row>
    <row r="750" spans="1:10" x14ac:dyDescent="0.2">
      <c r="A750" t="s">
        <v>84</v>
      </c>
      <c r="B750" t="s">
        <v>153</v>
      </c>
      <c r="E750" t="s">
        <v>123</v>
      </c>
      <c r="F750" t="s">
        <v>109</v>
      </c>
      <c r="G750">
        <v>8</v>
      </c>
      <c r="H750" s="7">
        <v>88.8888888888888</v>
      </c>
      <c r="I750">
        <v>3</v>
      </c>
    </row>
    <row r="751" spans="1:10" x14ac:dyDescent="0.2">
      <c r="A751" t="s">
        <v>84</v>
      </c>
      <c r="B751" t="s">
        <v>154</v>
      </c>
      <c r="E751" t="s">
        <v>123</v>
      </c>
      <c r="F751" t="s">
        <v>109</v>
      </c>
      <c r="G751">
        <v>8</v>
      </c>
      <c r="H751" s="7">
        <v>88.8888888888888</v>
      </c>
      <c r="I751">
        <v>3</v>
      </c>
    </row>
    <row r="752" spans="1:10" x14ac:dyDescent="0.2">
      <c r="A752" t="s">
        <v>84</v>
      </c>
      <c r="B752" t="s">
        <v>582</v>
      </c>
      <c r="C752" s="6">
        <v>2865291</v>
      </c>
      <c r="D752" s="6">
        <v>2866071</v>
      </c>
      <c r="E752" t="s">
        <v>125</v>
      </c>
      <c r="F752" t="s">
        <v>109</v>
      </c>
      <c r="G752">
        <v>7</v>
      </c>
      <c r="H752" s="7">
        <v>77.7777777777777</v>
      </c>
      <c r="I752">
        <v>1</v>
      </c>
      <c r="J752" t="s">
        <v>147</v>
      </c>
    </row>
    <row r="753" spans="1:10" x14ac:dyDescent="0.2">
      <c r="A753" t="s">
        <v>84</v>
      </c>
      <c r="B753" t="s">
        <v>583</v>
      </c>
      <c r="C753" s="6">
        <v>2866345</v>
      </c>
      <c r="D753" s="6">
        <v>2866840</v>
      </c>
      <c r="E753" t="s">
        <v>125</v>
      </c>
      <c r="F753" t="s">
        <v>109</v>
      </c>
      <c r="G753">
        <v>7</v>
      </c>
      <c r="H753" s="7">
        <v>77.7777777777777</v>
      </c>
      <c r="I753">
        <v>1</v>
      </c>
      <c r="J753" t="s">
        <v>584</v>
      </c>
    </row>
    <row r="754" spans="1:10" x14ac:dyDescent="0.2">
      <c r="A754" t="s">
        <v>84</v>
      </c>
      <c r="B754" t="s">
        <v>155</v>
      </c>
      <c r="E754" t="s">
        <v>123</v>
      </c>
      <c r="F754" t="s">
        <v>109</v>
      </c>
      <c r="G754">
        <v>8</v>
      </c>
      <c r="H754" s="7">
        <v>88.8888888888888</v>
      </c>
      <c r="I754">
        <v>5</v>
      </c>
    </row>
    <row r="755" spans="1:10" x14ac:dyDescent="0.2">
      <c r="A755" t="s">
        <v>84</v>
      </c>
      <c r="B755" t="s">
        <v>156</v>
      </c>
      <c r="E755" t="s">
        <v>123</v>
      </c>
      <c r="F755" t="s">
        <v>109</v>
      </c>
      <c r="G755">
        <v>8</v>
      </c>
      <c r="H755" s="7">
        <v>88.8888888888888</v>
      </c>
      <c r="I755">
        <v>5</v>
      </c>
    </row>
    <row r="756" spans="1:10" x14ac:dyDescent="0.2">
      <c r="A756" t="s">
        <v>84</v>
      </c>
      <c r="B756" t="s">
        <v>157</v>
      </c>
      <c r="E756" t="s">
        <v>123</v>
      </c>
      <c r="F756" t="s">
        <v>109</v>
      </c>
      <c r="G756">
        <v>8</v>
      </c>
      <c r="H756" s="7">
        <v>88.8888888888888</v>
      </c>
      <c r="I756">
        <v>5</v>
      </c>
    </row>
    <row r="757" spans="1:10" x14ac:dyDescent="0.2">
      <c r="A757" t="s">
        <v>84</v>
      </c>
      <c r="B757" t="s">
        <v>157</v>
      </c>
      <c r="E757" t="s">
        <v>152</v>
      </c>
      <c r="F757" t="s">
        <v>109</v>
      </c>
      <c r="G757">
        <v>8</v>
      </c>
      <c r="H757" s="7">
        <v>88.8888888888888</v>
      </c>
      <c r="I757">
        <v>5</v>
      </c>
    </row>
    <row r="758" spans="1:10" x14ac:dyDescent="0.2">
      <c r="A758" t="s">
        <v>84</v>
      </c>
      <c r="B758" t="s">
        <v>585</v>
      </c>
      <c r="C758" s="6">
        <v>3665854</v>
      </c>
      <c r="D758" s="6">
        <v>3666990</v>
      </c>
      <c r="E758" t="s">
        <v>125</v>
      </c>
      <c r="F758" t="s">
        <v>107</v>
      </c>
      <c r="G758">
        <v>8</v>
      </c>
      <c r="H758" s="7">
        <v>88.8888888888888</v>
      </c>
      <c r="I758">
        <v>1</v>
      </c>
      <c r="J758" t="s">
        <v>270</v>
      </c>
    </row>
    <row r="759" spans="1:10" x14ac:dyDescent="0.2">
      <c r="A759" t="s">
        <v>84</v>
      </c>
      <c r="B759" t="s">
        <v>585</v>
      </c>
      <c r="C759" s="6">
        <v>3665854</v>
      </c>
      <c r="D759" s="6">
        <v>3666990</v>
      </c>
      <c r="E759" t="s">
        <v>152</v>
      </c>
      <c r="F759" t="s">
        <v>107</v>
      </c>
      <c r="G759">
        <v>8</v>
      </c>
      <c r="H759" s="7">
        <v>88.8888888888888</v>
      </c>
      <c r="I759">
        <v>1</v>
      </c>
      <c r="J759" t="s">
        <v>270</v>
      </c>
    </row>
    <row r="760" spans="1:10" x14ac:dyDescent="0.2">
      <c r="A760" t="s">
        <v>84</v>
      </c>
      <c r="B760" t="s">
        <v>305</v>
      </c>
      <c r="C760" s="6">
        <v>129094</v>
      </c>
      <c r="D760" s="6">
        <v>135166</v>
      </c>
      <c r="E760" t="s">
        <v>125</v>
      </c>
      <c r="F760" t="s">
        <v>107</v>
      </c>
      <c r="G760">
        <v>8</v>
      </c>
      <c r="H760" s="7">
        <v>88.8888888888888</v>
      </c>
      <c r="I760">
        <v>4</v>
      </c>
      <c r="J760" t="s">
        <v>306</v>
      </c>
    </row>
    <row r="761" spans="1:10" x14ac:dyDescent="0.2">
      <c r="A761" t="s">
        <v>84</v>
      </c>
      <c r="B761" t="s">
        <v>161</v>
      </c>
      <c r="E761" t="s">
        <v>123</v>
      </c>
      <c r="F761" t="s">
        <v>109</v>
      </c>
      <c r="G761">
        <v>8</v>
      </c>
      <c r="H761" s="7">
        <v>88.8888888888888</v>
      </c>
      <c r="I761">
        <v>5</v>
      </c>
    </row>
    <row r="762" spans="1:10" x14ac:dyDescent="0.2">
      <c r="A762" t="s">
        <v>84</v>
      </c>
      <c r="B762" t="s">
        <v>162</v>
      </c>
      <c r="E762" t="s">
        <v>123</v>
      </c>
      <c r="F762" t="s">
        <v>109</v>
      </c>
      <c r="G762">
        <v>8</v>
      </c>
      <c r="H762" s="7">
        <v>88.8888888888888</v>
      </c>
      <c r="I762">
        <v>4</v>
      </c>
    </row>
    <row r="763" spans="1:10" x14ac:dyDescent="0.2">
      <c r="A763" t="s">
        <v>84</v>
      </c>
      <c r="B763" t="s">
        <v>378</v>
      </c>
      <c r="E763" t="s">
        <v>123</v>
      </c>
      <c r="F763" t="s">
        <v>109</v>
      </c>
      <c r="G763">
        <v>8</v>
      </c>
      <c r="H763" s="7">
        <v>88.8888888888888</v>
      </c>
      <c r="I763">
        <v>2</v>
      </c>
    </row>
    <row r="764" spans="1:10" x14ac:dyDescent="0.2">
      <c r="A764" t="s">
        <v>84</v>
      </c>
      <c r="B764" t="s">
        <v>163</v>
      </c>
      <c r="C764" s="6">
        <v>401262</v>
      </c>
      <c r="D764" s="6">
        <v>406168</v>
      </c>
      <c r="E764" t="s">
        <v>123</v>
      </c>
      <c r="F764" t="s">
        <v>107</v>
      </c>
      <c r="G764">
        <v>8</v>
      </c>
      <c r="H764" s="7">
        <v>88.8888888888888</v>
      </c>
      <c r="I764">
        <v>5</v>
      </c>
      <c r="J764" t="s">
        <v>130</v>
      </c>
    </row>
    <row r="765" spans="1:10" x14ac:dyDescent="0.2">
      <c r="A765" t="s">
        <v>84</v>
      </c>
      <c r="B765" t="s">
        <v>586</v>
      </c>
      <c r="C765" s="6">
        <v>573707</v>
      </c>
      <c r="D765" s="6">
        <v>575357</v>
      </c>
      <c r="E765" t="s">
        <v>125</v>
      </c>
      <c r="F765" t="s">
        <v>109</v>
      </c>
      <c r="G765">
        <v>8</v>
      </c>
      <c r="H765" s="7">
        <v>88.8888888888888</v>
      </c>
      <c r="I765">
        <v>1</v>
      </c>
      <c r="J765" t="s">
        <v>147</v>
      </c>
    </row>
    <row r="766" spans="1:10" x14ac:dyDescent="0.2">
      <c r="A766" t="s">
        <v>84</v>
      </c>
      <c r="B766" t="s">
        <v>587</v>
      </c>
      <c r="C766" s="6">
        <v>575929</v>
      </c>
      <c r="D766" s="6">
        <v>576895</v>
      </c>
      <c r="E766" t="s">
        <v>125</v>
      </c>
      <c r="F766" t="s">
        <v>109</v>
      </c>
      <c r="G766">
        <v>8</v>
      </c>
      <c r="H766" s="7">
        <v>88.8888888888888</v>
      </c>
      <c r="I766">
        <v>1</v>
      </c>
      <c r="J766" t="s">
        <v>126</v>
      </c>
    </row>
    <row r="767" spans="1:10" x14ac:dyDescent="0.2">
      <c r="A767" t="s">
        <v>84</v>
      </c>
      <c r="B767" t="s">
        <v>588</v>
      </c>
      <c r="C767" s="6">
        <v>577680</v>
      </c>
      <c r="D767" s="6">
        <v>579645</v>
      </c>
      <c r="E767" t="s">
        <v>125</v>
      </c>
      <c r="F767" t="s">
        <v>109</v>
      </c>
      <c r="G767">
        <v>8</v>
      </c>
      <c r="H767" s="7">
        <v>88.8888888888888</v>
      </c>
      <c r="I767">
        <v>1</v>
      </c>
      <c r="J767" t="s">
        <v>126</v>
      </c>
    </row>
    <row r="768" spans="1:10" x14ac:dyDescent="0.2">
      <c r="A768" t="s">
        <v>84</v>
      </c>
      <c r="B768" t="s">
        <v>589</v>
      </c>
      <c r="C768" s="6">
        <v>580712</v>
      </c>
      <c r="D768" s="6">
        <v>582686</v>
      </c>
      <c r="E768" t="s">
        <v>125</v>
      </c>
      <c r="F768" t="s">
        <v>109</v>
      </c>
      <c r="G768">
        <v>8</v>
      </c>
      <c r="H768" s="7">
        <v>88.8888888888888</v>
      </c>
      <c r="I768">
        <v>1</v>
      </c>
      <c r="J768" t="s">
        <v>590</v>
      </c>
    </row>
    <row r="769" spans="1:10" x14ac:dyDescent="0.2">
      <c r="A769" t="s">
        <v>84</v>
      </c>
      <c r="B769" t="s">
        <v>591</v>
      </c>
      <c r="C769" s="6">
        <v>611693</v>
      </c>
      <c r="D769" s="6">
        <v>614989</v>
      </c>
      <c r="E769" t="s">
        <v>125</v>
      </c>
      <c r="F769" t="s">
        <v>109</v>
      </c>
      <c r="G769">
        <v>7</v>
      </c>
      <c r="H769" s="7">
        <v>77.7777777777777</v>
      </c>
      <c r="I769">
        <v>1</v>
      </c>
      <c r="J769" t="s">
        <v>592</v>
      </c>
    </row>
    <row r="770" spans="1:10" x14ac:dyDescent="0.2">
      <c r="A770" t="s">
        <v>84</v>
      </c>
      <c r="B770" t="s">
        <v>593</v>
      </c>
      <c r="C770" s="6">
        <v>615968</v>
      </c>
      <c r="D770" s="6">
        <v>617496</v>
      </c>
      <c r="E770" t="s">
        <v>125</v>
      </c>
      <c r="F770" t="s">
        <v>109</v>
      </c>
      <c r="G770">
        <v>7</v>
      </c>
      <c r="H770" s="7">
        <v>77.7777777777777</v>
      </c>
      <c r="I770">
        <v>1</v>
      </c>
      <c r="J770" t="s">
        <v>594</v>
      </c>
    </row>
    <row r="771" spans="1:10" x14ac:dyDescent="0.2">
      <c r="A771" t="s">
        <v>84</v>
      </c>
      <c r="B771" t="s">
        <v>595</v>
      </c>
      <c r="C771" s="6">
        <v>620063</v>
      </c>
      <c r="D771" s="6">
        <v>622352</v>
      </c>
      <c r="E771" t="s">
        <v>125</v>
      </c>
      <c r="F771" t="s">
        <v>109</v>
      </c>
      <c r="G771">
        <v>7</v>
      </c>
      <c r="H771" s="7">
        <v>77.7777777777777</v>
      </c>
      <c r="I771">
        <v>1</v>
      </c>
      <c r="J771" t="s">
        <v>596</v>
      </c>
    </row>
    <row r="772" spans="1:10" x14ac:dyDescent="0.2">
      <c r="A772" t="s">
        <v>84</v>
      </c>
      <c r="B772" t="s">
        <v>597</v>
      </c>
      <c r="C772" s="6">
        <v>622975</v>
      </c>
      <c r="D772" s="6">
        <v>625336</v>
      </c>
      <c r="E772" t="s">
        <v>125</v>
      </c>
      <c r="F772" t="s">
        <v>109</v>
      </c>
      <c r="G772">
        <v>7</v>
      </c>
      <c r="H772" s="7">
        <v>77.7777777777777</v>
      </c>
      <c r="I772">
        <v>1</v>
      </c>
      <c r="J772" t="s">
        <v>126</v>
      </c>
    </row>
    <row r="773" spans="1:10" x14ac:dyDescent="0.2">
      <c r="A773" t="s">
        <v>84</v>
      </c>
      <c r="B773" t="s">
        <v>598</v>
      </c>
      <c r="C773" s="6">
        <v>626081</v>
      </c>
      <c r="D773" s="6">
        <v>626768</v>
      </c>
      <c r="E773" t="s">
        <v>125</v>
      </c>
      <c r="F773" t="s">
        <v>109</v>
      </c>
      <c r="G773">
        <v>7</v>
      </c>
      <c r="H773" s="7">
        <v>77.7777777777777</v>
      </c>
      <c r="I773">
        <v>1</v>
      </c>
      <c r="J773" t="s">
        <v>599</v>
      </c>
    </row>
    <row r="774" spans="1:10" x14ac:dyDescent="0.2">
      <c r="A774" t="s">
        <v>84</v>
      </c>
      <c r="B774" t="s">
        <v>600</v>
      </c>
      <c r="C774" s="6">
        <v>627847</v>
      </c>
      <c r="D774" s="6">
        <v>628228</v>
      </c>
      <c r="E774" t="s">
        <v>125</v>
      </c>
      <c r="F774" t="s">
        <v>109</v>
      </c>
      <c r="G774">
        <v>7</v>
      </c>
      <c r="H774" s="7">
        <v>77.7777777777777</v>
      </c>
      <c r="I774">
        <v>1</v>
      </c>
      <c r="J774" t="s">
        <v>601</v>
      </c>
    </row>
    <row r="775" spans="1:10" x14ac:dyDescent="0.2">
      <c r="A775" t="s">
        <v>84</v>
      </c>
      <c r="B775" t="s">
        <v>602</v>
      </c>
      <c r="C775" s="6">
        <v>630070</v>
      </c>
      <c r="D775" s="6">
        <v>631546</v>
      </c>
      <c r="E775" t="s">
        <v>125</v>
      </c>
      <c r="F775" t="s">
        <v>109</v>
      </c>
      <c r="G775">
        <v>7</v>
      </c>
      <c r="H775" s="7">
        <v>77.7777777777777</v>
      </c>
      <c r="I775">
        <v>1</v>
      </c>
      <c r="J775" t="s">
        <v>126</v>
      </c>
    </row>
    <row r="776" spans="1:10" x14ac:dyDescent="0.2">
      <c r="A776" t="s">
        <v>84</v>
      </c>
      <c r="B776" t="s">
        <v>603</v>
      </c>
      <c r="C776" s="6">
        <v>632027</v>
      </c>
      <c r="D776" s="6">
        <v>632989</v>
      </c>
      <c r="E776" t="s">
        <v>125</v>
      </c>
      <c r="F776" t="s">
        <v>109</v>
      </c>
      <c r="G776">
        <v>7</v>
      </c>
      <c r="H776" s="7">
        <v>77.7777777777777</v>
      </c>
      <c r="I776">
        <v>1</v>
      </c>
      <c r="J776" t="s">
        <v>604</v>
      </c>
    </row>
    <row r="777" spans="1:10" x14ac:dyDescent="0.2">
      <c r="A777" t="s">
        <v>84</v>
      </c>
      <c r="B777" t="s">
        <v>605</v>
      </c>
      <c r="C777" s="6">
        <v>633248</v>
      </c>
      <c r="D777" s="6">
        <v>635456</v>
      </c>
      <c r="E777" t="s">
        <v>125</v>
      </c>
      <c r="F777" t="s">
        <v>109</v>
      </c>
      <c r="G777">
        <v>8</v>
      </c>
      <c r="H777" s="7">
        <v>88.8888888888888</v>
      </c>
      <c r="I777">
        <v>1</v>
      </c>
      <c r="J777" t="s">
        <v>606</v>
      </c>
    </row>
    <row r="778" spans="1:10" x14ac:dyDescent="0.2">
      <c r="A778" t="s">
        <v>84</v>
      </c>
      <c r="B778" t="s">
        <v>607</v>
      </c>
      <c r="C778" s="6">
        <v>638208</v>
      </c>
      <c r="D778" s="6">
        <v>639468</v>
      </c>
      <c r="E778" t="s">
        <v>125</v>
      </c>
      <c r="F778" t="s">
        <v>109</v>
      </c>
      <c r="G778">
        <v>8</v>
      </c>
      <c r="H778" s="7">
        <v>88.8888888888888</v>
      </c>
      <c r="I778">
        <v>1</v>
      </c>
      <c r="J778" t="s">
        <v>270</v>
      </c>
    </row>
    <row r="779" spans="1:10" x14ac:dyDescent="0.2">
      <c r="A779" t="s">
        <v>84</v>
      </c>
      <c r="B779" t="s">
        <v>608</v>
      </c>
      <c r="C779" s="6">
        <v>641523</v>
      </c>
      <c r="D779" s="6">
        <v>642645</v>
      </c>
      <c r="E779" t="s">
        <v>125</v>
      </c>
      <c r="F779" t="s">
        <v>109</v>
      </c>
      <c r="G779">
        <v>8</v>
      </c>
      <c r="H779" s="7">
        <v>88.8888888888888</v>
      </c>
      <c r="I779">
        <v>1</v>
      </c>
      <c r="J779" t="s">
        <v>147</v>
      </c>
    </row>
    <row r="780" spans="1:10" x14ac:dyDescent="0.2">
      <c r="A780" t="s">
        <v>84</v>
      </c>
      <c r="B780" t="s">
        <v>609</v>
      </c>
      <c r="C780" s="6">
        <v>642822</v>
      </c>
      <c r="D780" s="6">
        <v>645510</v>
      </c>
      <c r="E780" t="s">
        <v>125</v>
      </c>
      <c r="F780" t="s">
        <v>109</v>
      </c>
      <c r="G780">
        <v>8</v>
      </c>
      <c r="H780" s="7">
        <v>88.8888888888888</v>
      </c>
      <c r="I780">
        <v>1</v>
      </c>
      <c r="J780" t="s">
        <v>610</v>
      </c>
    </row>
    <row r="781" spans="1:10" x14ac:dyDescent="0.2">
      <c r="A781" t="s">
        <v>84</v>
      </c>
      <c r="B781" t="s">
        <v>611</v>
      </c>
      <c r="C781" s="6">
        <v>646447</v>
      </c>
      <c r="D781" s="6">
        <v>647721</v>
      </c>
      <c r="E781" t="s">
        <v>125</v>
      </c>
      <c r="F781" t="s">
        <v>109</v>
      </c>
      <c r="G781">
        <v>8</v>
      </c>
      <c r="H781" s="7">
        <v>88.8888888888888</v>
      </c>
      <c r="I781">
        <v>1</v>
      </c>
      <c r="J781" t="s">
        <v>270</v>
      </c>
    </row>
    <row r="782" spans="1:10" x14ac:dyDescent="0.2">
      <c r="A782" t="s">
        <v>84</v>
      </c>
      <c r="B782" t="s">
        <v>612</v>
      </c>
      <c r="C782" s="6">
        <v>792374</v>
      </c>
      <c r="D782" s="6">
        <v>793736</v>
      </c>
      <c r="E782" t="s">
        <v>125</v>
      </c>
      <c r="F782" t="s">
        <v>109</v>
      </c>
      <c r="G782">
        <v>8</v>
      </c>
      <c r="H782" s="7">
        <v>88.8888888888888</v>
      </c>
      <c r="I782">
        <v>1</v>
      </c>
      <c r="J782" t="s">
        <v>147</v>
      </c>
    </row>
    <row r="783" spans="1:10" x14ac:dyDescent="0.2">
      <c r="A783" t="s">
        <v>84</v>
      </c>
      <c r="B783" t="s">
        <v>613</v>
      </c>
      <c r="C783" s="6">
        <v>794050</v>
      </c>
      <c r="D783" s="6">
        <v>794378</v>
      </c>
      <c r="E783" t="s">
        <v>125</v>
      </c>
      <c r="F783" t="s">
        <v>109</v>
      </c>
      <c r="G783">
        <v>8</v>
      </c>
      <c r="H783" s="7">
        <v>88.8888888888888</v>
      </c>
      <c r="I783">
        <v>1</v>
      </c>
      <c r="J783" t="s">
        <v>126</v>
      </c>
    </row>
    <row r="784" spans="1:10" x14ac:dyDescent="0.2">
      <c r="A784" t="s">
        <v>84</v>
      </c>
      <c r="B784" t="s">
        <v>614</v>
      </c>
      <c r="C784" s="6">
        <v>794581</v>
      </c>
      <c r="D784" s="6">
        <v>796960</v>
      </c>
      <c r="E784" t="s">
        <v>125</v>
      </c>
      <c r="F784" t="s">
        <v>109</v>
      </c>
      <c r="G784">
        <v>8</v>
      </c>
      <c r="H784" s="7">
        <v>88.8888888888888</v>
      </c>
      <c r="I784">
        <v>1</v>
      </c>
      <c r="J784" t="s">
        <v>615</v>
      </c>
    </row>
    <row r="785" spans="1:10" x14ac:dyDescent="0.2">
      <c r="A785" t="s">
        <v>84</v>
      </c>
      <c r="B785" t="s">
        <v>616</v>
      </c>
      <c r="C785" s="6">
        <v>797295</v>
      </c>
      <c r="D785" s="6">
        <v>798024</v>
      </c>
      <c r="E785" t="s">
        <v>125</v>
      </c>
      <c r="F785" t="s">
        <v>109</v>
      </c>
      <c r="G785">
        <v>8</v>
      </c>
      <c r="H785" s="7">
        <v>88.8888888888888</v>
      </c>
      <c r="I785">
        <v>1</v>
      </c>
      <c r="J785" t="s">
        <v>126</v>
      </c>
    </row>
    <row r="786" spans="1:10" x14ac:dyDescent="0.2">
      <c r="A786" t="s">
        <v>84</v>
      </c>
      <c r="B786" t="s">
        <v>617</v>
      </c>
      <c r="C786" s="6">
        <v>798180</v>
      </c>
      <c r="D786" s="6">
        <v>798990</v>
      </c>
      <c r="E786" t="s">
        <v>125</v>
      </c>
      <c r="F786" t="s">
        <v>109</v>
      </c>
      <c r="G786">
        <v>8</v>
      </c>
      <c r="H786" s="7">
        <v>88.8888888888888</v>
      </c>
      <c r="I786">
        <v>1</v>
      </c>
      <c r="J786" t="s">
        <v>147</v>
      </c>
    </row>
    <row r="787" spans="1:10" x14ac:dyDescent="0.2">
      <c r="A787" t="s">
        <v>84</v>
      </c>
      <c r="B787" t="s">
        <v>618</v>
      </c>
      <c r="C787" s="6">
        <v>799302</v>
      </c>
      <c r="D787" s="6">
        <v>802182</v>
      </c>
      <c r="E787" t="s">
        <v>125</v>
      </c>
      <c r="F787" t="s">
        <v>109</v>
      </c>
      <c r="G787">
        <v>8</v>
      </c>
      <c r="H787" s="7">
        <v>88.8888888888888</v>
      </c>
      <c r="I787">
        <v>1</v>
      </c>
      <c r="J787" t="s">
        <v>126</v>
      </c>
    </row>
    <row r="788" spans="1:10" x14ac:dyDescent="0.2">
      <c r="A788" t="s">
        <v>84</v>
      </c>
      <c r="B788" t="s">
        <v>619</v>
      </c>
      <c r="C788" s="6">
        <v>802484</v>
      </c>
      <c r="D788" s="6">
        <v>804119</v>
      </c>
      <c r="E788" t="s">
        <v>125</v>
      </c>
      <c r="F788" t="s">
        <v>109</v>
      </c>
      <c r="G788">
        <v>8</v>
      </c>
      <c r="H788" s="7">
        <v>88.8888888888888</v>
      </c>
      <c r="I788">
        <v>1</v>
      </c>
      <c r="J788" t="s">
        <v>147</v>
      </c>
    </row>
    <row r="789" spans="1:10" x14ac:dyDescent="0.2">
      <c r="A789" t="s">
        <v>84</v>
      </c>
      <c r="B789" t="s">
        <v>620</v>
      </c>
      <c r="C789" s="6">
        <v>1063794</v>
      </c>
      <c r="D789" s="6">
        <v>1064369</v>
      </c>
      <c r="E789" t="s">
        <v>125</v>
      </c>
      <c r="F789" t="s">
        <v>109</v>
      </c>
      <c r="G789">
        <v>7</v>
      </c>
      <c r="H789" s="7">
        <v>77.7777777777777</v>
      </c>
      <c r="I789">
        <v>1</v>
      </c>
      <c r="J789" t="s">
        <v>621</v>
      </c>
    </row>
    <row r="790" spans="1:10" x14ac:dyDescent="0.2">
      <c r="A790" t="s">
        <v>84</v>
      </c>
      <c r="B790" t="s">
        <v>622</v>
      </c>
      <c r="C790" s="6">
        <v>1064994</v>
      </c>
      <c r="D790" s="6">
        <v>1067400</v>
      </c>
      <c r="E790" t="s">
        <v>125</v>
      </c>
      <c r="F790" t="s">
        <v>109</v>
      </c>
      <c r="G790">
        <v>7</v>
      </c>
      <c r="H790" s="7">
        <v>77.7777777777777</v>
      </c>
      <c r="I790">
        <v>1</v>
      </c>
      <c r="J790" t="s">
        <v>126</v>
      </c>
    </row>
    <row r="791" spans="1:10" x14ac:dyDescent="0.2">
      <c r="A791" t="s">
        <v>84</v>
      </c>
      <c r="B791" t="s">
        <v>623</v>
      </c>
      <c r="C791" s="6">
        <v>1067958</v>
      </c>
      <c r="D791" s="6">
        <v>1068576</v>
      </c>
      <c r="E791" t="s">
        <v>125</v>
      </c>
      <c r="F791" t="s">
        <v>109</v>
      </c>
      <c r="G791">
        <v>7</v>
      </c>
      <c r="H791" s="7">
        <v>77.7777777777777</v>
      </c>
      <c r="I791">
        <v>1</v>
      </c>
      <c r="J791" t="s">
        <v>624</v>
      </c>
    </row>
    <row r="792" spans="1:10" x14ac:dyDescent="0.2">
      <c r="A792" t="s">
        <v>84</v>
      </c>
      <c r="B792" t="s">
        <v>625</v>
      </c>
      <c r="C792" s="6">
        <v>1070328</v>
      </c>
      <c r="D792" s="6">
        <v>1071498</v>
      </c>
      <c r="E792" t="s">
        <v>125</v>
      </c>
      <c r="F792" t="s">
        <v>109</v>
      </c>
      <c r="G792">
        <v>7</v>
      </c>
      <c r="H792" s="7">
        <v>77.7777777777777</v>
      </c>
      <c r="I792">
        <v>1</v>
      </c>
      <c r="J792" t="s">
        <v>626</v>
      </c>
    </row>
    <row r="793" spans="1:10" x14ac:dyDescent="0.2">
      <c r="A793" t="s">
        <v>84</v>
      </c>
      <c r="B793" t="s">
        <v>627</v>
      </c>
      <c r="C793" s="6">
        <v>1705792</v>
      </c>
      <c r="D793" s="6">
        <v>1706344</v>
      </c>
      <c r="E793" t="s">
        <v>125</v>
      </c>
      <c r="F793" t="s">
        <v>107</v>
      </c>
      <c r="G793">
        <v>8</v>
      </c>
      <c r="H793" s="7">
        <v>88.8888888888888</v>
      </c>
      <c r="I793">
        <v>1</v>
      </c>
      <c r="J793" s="2" t="s">
        <v>126</v>
      </c>
    </row>
    <row r="794" spans="1:10" x14ac:dyDescent="0.2">
      <c r="A794" t="s">
        <v>84</v>
      </c>
      <c r="B794" t="s">
        <v>628</v>
      </c>
      <c r="C794" s="6">
        <v>1706739</v>
      </c>
      <c r="D794" s="6">
        <v>1707819</v>
      </c>
      <c r="E794" t="s">
        <v>125</v>
      </c>
      <c r="F794" t="s">
        <v>107</v>
      </c>
      <c r="G794">
        <v>8</v>
      </c>
      <c r="H794" s="7">
        <v>88.8888888888888</v>
      </c>
      <c r="I794">
        <v>1</v>
      </c>
      <c r="J794" s="2" t="s">
        <v>629</v>
      </c>
    </row>
    <row r="795" spans="1:10" x14ac:dyDescent="0.2">
      <c r="A795" t="s">
        <v>84</v>
      </c>
      <c r="B795" t="s">
        <v>630</v>
      </c>
      <c r="C795" s="6">
        <v>1708275</v>
      </c>
      <c r="D795" s="6">
        <v>1710903</v>
      </c>
      <c r="E795" t="s">
        <v>125</v>
      </c>
      <c r="F795" t="s">
        <v>107</v>
      </c>
      <c r="G795">
        <v>8</v>
      </c>
      <c r="H795" s="7">
        <v>88.8888888888888</v>
      </c>
      <c r="I795">
        <v>1</v>
      </c>
      <c r="J795" s="2" t="s">
        <v>126</v>
      </c>
    </row>
    <row r="796" spans="1:10" x14ac:dyDescent="0.2">
      <c r="A796" t="s">
        <v>84</v>
      </c>
      <c r="B796" t="s">
        <v>631</v>
      </c>
      <c r="C796" s="6">
        <v>1712559</v>
      </c>
      <c r="D796" s="6">
        <v>1713405</v>
      </c>
      <c r="E796" t="s">
        <v>125</v>
      </c>
      <c r="F796" t="s">
        <v>107</v>
      </c>
      <c r="G796">
        <v>8</v>
      </c>
      <c r="H796" s="7">
        <v>88.8888888888888</v>
      </c>
      <c r="I796">
        <v>1</v>
      </c>
      <c r="J796" s="2" t="s">
        <v>632</v>
      </c>
    </row>
    <row r="797" spans="1:10" x14ac:dyDescent="0.2">
      <c r="A797" t="s">
        <v>84</v>
      </c>
      <c r="B797" t="s">
        <v>633</v>
      </c>
      <c r="C797" s="6">
        <v>1713623</v>
      </c>
      <c r="D797" s="6">
        <v>1714475</v>
      </c>
      <c r="E797" t="s">
        <v>125</v>
      </c>
      <c r="F797" t="s">
        <v>107</v>
      </c>
      <c r="G797">
        <v>8</v>
      </c>
      <c r="H797" s="7">
        <v>88.8888888888888</v>
      </c>
      <c r="I797">
        <v>1</v>
      </c>
      <c r="J797" s="2" t="s">
        <v>634</v>
      </c>
    </row>
    <row r="798" spans="1:10" x14ac:dyDescent="0.2">
      <c r="A798" t="s">
        <v>84</v>
      </c>
      <c r="B798" t="s">
        <v>635</v>
      </c>
      <c r="C798" s="6">
        <v>1715152</v>
      </c>
      <c r="D798" s="6">
        <v>1716118</v>
      </c>
      <c r="E798" t="s">
        <v>125</v>
      </c>
      <c r="F798" t="s">
        <v>107</v>
      </c>
      <c r="G798">
        <v>8</v>
      </c>
      <c r="H798" s="7">
        <v>88.8888888888888</v>
      </c>
      <c r="I798">
        <v>1</v>
      </c>
      <c r="J798" s="2" t="s">
        <v>126</v>
      </c>
    </row>
    <row r="799" spans="1:10" x14ac:dyDescent="0.2">
      <c r="A799" t="s">
        <v>84</v>
      </c>
      <c r="B799" t="s">
        <v>636</v>
      </c>
      <c r="C799" s="6">
        <v>1717130</v>
      </c>
      <c r="D799" s="6">
        <v>1718846</v>
      </c>
      <c r="E799" t="s">
        <v>125</v>
      </c>
      <c r="F799" t="s">
        <v>107</v>
      </c>
      <c r="G799">
        <v>8</v>
      </c>
      <c r="H799" s="7">
        <v>88.8888888888888</v>
      </c>
      <c r="I799">
        <v>1</v>
      </c>
      <c r="J799" s="2" t="s">
        <v>126</v>
      </c>
    </row>
    <row r="800" spans="1:10" x14ac:dyDescent="0.2">
      <c r="A800" t="s">
        <v>84</v>
      </c>
      <c r="B800" t="s">
        <v>637</v>
      </c>
      <c r="C800" s="6">
        <v>1719044</v>
      </c>
      <c r="D800" s="6">
        <v>1719674</v>
      </c>
      <c r="E800" t="s">
        <v>125</v>
      </c>
      <c r="F800" t="s">
        <v>107</v>
      </c>
      <c r="G800">
        <v>8</v>
      </c>
      <c r="H800" s="7">
        <v>88.8888888888888</v>
      </c>
      <c r="I800">
        <v>1</v>
      </c>
      <c r="J800" s="2" t="s">
        <v>638</v>
      </c>
    </row>
    <row r="801" spans="1:10" x14ac:dyDescent="0.2">
      <c r="A801" t="s">
        <v>84</v>
      </c>
      <c r="B801" t="s">
        <v>639</v>
      </c>
      <c r="C801" s="6">
        <v>1719981</v>
      </c>
      <c r="D801" s="6">
        <v>1720683</v>
      </c>
      <c r="E801" t="s">
        <v>125</v>
      </c>
      <c r="F801" t="s">
        <v>107</v>
      </c>
      <c r="G801">
        <v>8</v>
      </c>
      <c r="H801" s="7">
        <v>88.8888888888888</v>
      </c>
      <c r="I801">
        <v>1</v>
      </c>
      <c r="J801" s="2" t="s">
        <v>640</v>
      </c>
    </row>
    <row r="802" spans="1:10" x14ac:dyDescent="0.2">
      <c r="A802" t="s">
        <v>84</v>
      </c>
      <c r="B802" t="s">
        <v>641</v>
      </c>
      <c r="C802" s="6">
        <v>1720871</v>
      </c>
      <c r="D802" s="6">
        <v>1722617</v>
      </c>
      <c r="E802" t="s">
        <v>125</v>
      </c>
      <c r="F802" t="s">
        <v>107</v>
      </c>
      <c r="G802">
        <v>8</v>
      </c>
      <c r="H802" s="7">
        <v>88.8888888888888</v>
      </c>
      <c r="I802">
        <v>1</v>
      </c>
      <c r="J802" s="2" t="s">
        <v>642</v>
      </c>
    </row>
    <row r="803" spans="1:10" x14ac:dyDescent="0.2">
      <c r="A803" t="s">
        <v>84</v>
      </c>
      <c r="B803" t="s">
        <v>643</v>
      </c>
      <c r="C803" s="6">
        <v>1723457</v>
      </c>
      <c r="D803" s="6">
        <v>1724273</v>
      </c>
      <c r="E803" t="s">
        <v>125</v>
      </c>
      <c r="F803" t="s">
        <v>107</v>
      </c>
      <c r="G803">
        <v>7</v>
      </c>
      <c r="H803" s="7">
        <v>77.7777777777777</v>
      </c>
      <c r="I803">
        <v>1</v>
      </c>
      <c r="J803" s="2" t="s">
        <v>644</v>
      </c>
    </row>
    <row r="804" spans="1:10" x14ac:dyDescent="0.2">
      <c r="A804" t="s">
        <v>84</v>
      </c>
      <c r="B804" t="s">
        <v>645</v>
      </c>
      <c r="C804" s="6">
        <v>1726077</v>
      </c>
      <c r="D804" s="6">
        <v>1727880</v>
      </c>
      <c r="E804" t="s">
        <v>125</v>
      </c>
      <c r="F804" t="s">
        <v>109</v>
      </c>
      <c r="G804">
        <v>7</v>
      </c>
      <c r="H804" s="7">
        <v>77.7777777777777</v>
      </c>
      <c r="I804">
        <v>1</v>
      </c>
      <c r="J804" t="s">
        <v>646</v>
      </c>
    </row>
    <row r="805" spans="1:10" x14ac:dyDescent="0.2">
      <c r="A805" t="s">
        <v>84</v>
      </c>
      <c r="B805" t="s">
        <v>647</v>
      </c>
      <c r="C805" s="6">
        <v>1728161</v>
      </c>
      <c r="D805" s="6">
        <v>1730600</v>
      </c>
      <c r="E805" t="s">
        <v>125</v>
      </c>
      <c r="F805" t="s">
        <v>109</v>
      </c>
      <c r="G805">
        <v>7</v>
      </c>
      <c r="H805" s="7">
        <v>77.7777777777777</v>
      </c>
      <c r="I805">
        <v>1</v>
      </c>
      <c r="J805" t="s">
        <v>648</v>
      </c>
    </row>
    <row r="806" spans="1:10" x14ac:dyDescent="0.2">
      <c r="A806" t="s">
        <v>84</v>
      </c>
      <c r="B806" t="s">
        <v>309</v>
      </c>
      <c r="C806" s="6">
        <v>2101973</v>
      </c>
      <c r="D806" s="6">
        <v>2105976</v>
      </c>
      <c r="E806" t="s">
        <v>125</v>
      </c>
      <c r="F806" t="s">
        <v>109</v>
      </c>
      <c r="G806">
        <v>8</v>
      </c>
      <c r="H806" s="7">
        <v>88.8888888888888</v>
      </c>
      <c r="I806">
        <v>2</v>
      </c>
      <c r="J806" t="s">
        <v>310</v>
      </c>
    </row>
    <row r="807" spans="1:10" x14ac:dyDescent="0.2">
      <c r="A807" t="s">
        <v>84</v>
      </c>
      <c r="B807" t="s">
        <v>168</v>
      </c>
      <c r="E807" t="s">
        <v>123</v>
      </c>
      <c r="F807" t="s">
        <v>109</v>
      </c>
      <c r="G807">
        <v>8</v>
      </c>
      <c r="H807" s="7">
        <v>88.8888888888888</v>
      </c>
      <c r="I807">
        <v>4</v>
      </c>
    </row>
    <row r="808" spans="1:10" x14ac:dyDescent="0.2">
      <c r="A808" t="s">
        <v>84</v>
      </c>
      <c r="B808" t="s">
        <v>168</v>
      </c>
      <c r="E808" t="s">
        <v>152</v>
      </c>
      <c r="F808" t="s">
        <v>109</v>
      </c>
      <c r="G808">
        <v>8</v>
      </c>
      <c r="H808" s="7">
        <v>88.8888888888888</v>
      </c>
      <c r="I808">
        <v>3</v>
      </c>
    </row>
    <row r="809" spans="1:10" x14ac:dyDescent="0.2">
      <c r="A809" t="s">
        <v>84</v>
      </c>
      <c r="B809" t="s">
        <v>169</v>
      </c>
      <c r="E809" t="s">
        <v>123</v>
      </c>
      <c r="F809" t="s">
        <v>109</v>
      </c>
      <c r="G809">
        <v>8</v>
      </c>
      <c r="H809" s="7">
        <v>88.8888888888888</v>
      </c>
      <c r="I809">
        <v>5</v>
      </c>
    </row>
    <row r="810" spans="1:10" x14ac:dyDescent="0.2">
      <c r="A810" t="s">
        <v>84</v>
      </c>
      <c r="B810" t="s">
        <v>311</v>
      </c>
      <c r="E810" t="s">
        <v>123</v>
      </c>
      <c r="F810" t="s">
        <v>109</v>
      </c>
      <c r="G810">
        <v>8</v>
      </c>
      <c r="H810" s="7">
        <v>88.8888888888888</v>
      </c>
      <c r="I810">
        <v>4</v>
      </c>
    </row>
    <row r="811" spans="1:10" x14ac:dyDescent="0.2">
      <c r="A811" t="s">
        <v>84</v>
      </c>
      <c r="B811" t="s">
        <v>349</v>
      </c>
      <c r="C811" s="6">
        <v>2138378</v>
      </c>
      <c r="D811" s="6">
        <v>2142815</v>
      </c>
      <c r="E811" t="s">
        <v>125</v>
      </c>
      <c r="F811" t="s">
        <v>109</v>
      </c>
      <c r="G811">
        <v>8</v>
      </c>
      <c r="H811" s="7">
        <v>88.8888888888888</v>
      </c>
      <c r="I811">
        <v>3</v>
      </c>
      <c r="J811" t="s">
        <v>130</v>
      </c>
    </row>
    <row r="812" spans="1:10" x14ac:dyDescent="0.2">
      <c r="A812" t="s">
        <v>84</v>
      </c>
      <c r="B812" t="s">
        <v>349</v>
      </c>
      <c r="C812" s="6">
        <v>2138378</v>
      </c>
      <c r="D812" s="6">
        <v>2142815</v>
      </c>
      <c r="E812" t="s">
        <v>152</v>
      </c>
      <c r="F812" t="s">
        <v>109</v>
      </c>
      <c r="G812">
        <v>8</v>
      </c>
      <c r="H812" s="7">
        <v>88.8888888888888</v>
      </c>
      <c r="I812">
        <v>3</v>
      </c>
      <c r="J812" t="s">
        <v>130</v>
      </c>
    </row>
    <row r="813" spans="1:10" x14ac:dyDescent="0.2">
      <c r="A813" t="s">
        <v>84</v>
      </c>
      <c r="B813" t="s">
        <v>402</v>
      </c>
      <c r="C813" s="6">
        <v>2146009</v>
      </c>
      <c r="D813" s="6">
        <v>2147349</v>
      </c>
      <c r="E813" t="s">
        <v>125</v>
      </c>
      <c r="F813" t="s">
        <v>107</v>
      </c>
      <c r="G813">
        <v>7</v>
      </c>
      <c r="H813" s="7">
        <v>77.7777777777777</v>
      </c>
      <c r="I813">
        <v>2</v>
      </c>
      <c r="J813" t="s">
        <v>403</v>
      </c>
    </row>
    <row r="814" spans="1:10" x14ac:dyDescent="0.2">
      <c r="A814" t="s">
        <v>84</v>
      </c>
      <c r="B814" t="s">
        <v>404</v>
      </c>
      <c r="C814" s="6">
        <v>2148165</v>
      </c>
      <c r="D814" s="6">
        <v>2149707</v>
      </c>
      <c r="E814" t="s">
        <v>125</v>
      </c>
      <c r="F814" t="s">
        <v>107</v>
      </c>
      <c r="G814">
        <v>7</v>
      </c>
      <c r="H814" s="7">
        <v>77.7777777777777</v>
      </c>
      <c r="I814">
        <v>2</v>
      </c>
      <c r="J814" t="s">
        <v>405</v>
      </c>
    </row>
    <row r="815" spans="1:10" x14ac:dyDescent="0.2">
      <c r="A815" t="s">
        <v>84</v>
      </c>
      <c r="B815" t="s">
        <v>406</v>
      </c>
      <c r="C815" s="6">
        <v>2149918</v>
      </c>
      <c r="D815" s="6">
        <v>2151997</v>
      </c>
      <c r="E815" t="s">
        <v>125</v>
      </c>
      <c r="F815" t="s">
        <v>107</v>
      </c>
      <c r="G815">
        <v>7</v>
      </c>
      <c r="H815" s="7">
        <v>77.7777777777777</v>
      </c>
      <c r="I815">
        <v>2</v>
      </c>
      <c r="J815" t="s">
        <v>407</v>
      </c>
    </row>
    <row r="816" spans="1:10" x14ac:dyDescent="0.2">
      <c r="A816" t="s">
        <v>84</v>
      </c>
      <c r="B816" t="s">
        <v>408</v>
      </c>
      <c r="C816" s="6">
        <v>2152455</v>
      </c>
      <c r="D816" s="6">
        <v>2155329</v>
      </c>
      <c r="E816" t="s">
        <v>125</v>
      </c>
      <c r="F816" t="s">
        <v>107</v>
      </c>
      <c r="G816">
        <v>7</v>
      </c>
      <c r="H816" s="7">
        <v>77.7777777777777</v>
      </c>
      <c r="I816">
        <v>2</v>
      </c>
      <c r="J816" t="s">
        <v>147</v>
      </c>
    </row>
    <row r="817" spans="1:10" x14ac:dyDescent="0.2">
      <c r="A817" t="s">
        <v>84</v>
      </c>
      <c r="B817" t="s">
        <v>409</v>
      </c>
      <c r="C817" s="6">
        <v>2156103</v>
      </c>
      <c r="D817" s="6">
        <v>2157912</v>
      </c>
      <c r="E817" t="s">
        <v>125</v>
      </c>
      <c r="F817" t="s">
        <v>107</v>
      </c>
      <c r="G817">
        <v>7</v>
      </c>
      <c r="H817" s="7">
        <v>77.7777777777777</v>
      </c>
      <c r="I817">
        <v>2</v>
      </c>
      <c r="J817" t="s">
        <v>410</v>
      </c>
    </row>
    <row r="818" spans="1:10" x14ac:dyDescent="0.2">
      <c r="A818" t="s">
        <v>84</v>
      </c>
      <c r="B818" t="s">
        <v>411</v>
      </c>
      <c r="C818" s="6">
        <v>2158273</v>
      </c>
      <c r="D818" s="6">
        <v>2160934</v>
      </c>
      <c r="E818" t="s">
        <v>125</v>
      </c>
      <c r="F818" t="s">
        <v>107</v>
      </c>
      <c r="G818">
        <v>7</v>
      </c>
      <c r="H818" s="7">
        <v>77.7777777777777</v>
      </c>
      <c r="I818">
        <v>2</v>
      </c>
      <c r="J818" t="s">
        <v>147</v>
      </c>
    </row>
    <row r="819" spans="1:10" x14ac:dyDescent="0.2">
      <c r="A819" t="s">
        <v>84</v>
      </c>
      <c r="B819" t="s">
        <v>412</v>
      </c>
      <c r="C819" s="6">
        <v>2161670</v>
      </c>
      <c r="D819" s="6">
        <v>2163320</v>
      </c>
      <c r="E819" t="s">
        <v>125</v>
      </c>
      <c r="F819" t="s">
        <v>107</v>
      </c>
      <c r="G819">
        <v>7</v>
      </c>
      <c r="H819" s="7">
        <v>77.7777777777777</v>
      </c>
      <c r="I819">
        <v>2</v>
      </c>
      <c r="J819" t="s">
        <v>413</v>
      </c>
    </row>
    <row r="820" spans="1:10" x14ac:dyDescent="0.2">
      <c r="A820" t="s">
        <v>84</v>
      </c>
      <c r="B820" t="s">
        <v>414</v>
      </c>
      <c r="C820" s="6">
        <v>2163513</v>
      </c>
      <c r="D820" s="6">
        <v>2165814</v>
      </c>
      <c r="E820" t="s">
        <v>125</v>
      </c>
      <c r="F820" t="s">
        <v>107</v>
      </c>
      <c r="G820">
        <v>7</v>
      </c>
      <c r="H820" s="7">
        <v>77.7777777777777</v>
      </c>
      <c r="I820">
        <v>2</v>
      </c>
      <c r="J820" t="s">
        <v>126</v>
      </c>
    </row>
    <row r="821" spans="1:10" x14ac:dyDescent="0.2">
      <c r="A821" t="s">
        <v>84</v>
      </c>
      <c r="B821" t="s">
        <v>415</v>
      </c>
      <c r="C821" s="6">
        <v>2165922</v>
      </c>
      <c r="D821" s="6">
        <v>2167596</v>
      </c>
      <c r="E821" t="s">
        <v>125</v>
      </c>
      <c r="F821" t="s">
        <v>107</v>
      </c>
      <c r="G821">
        <v>7</v>
      </c>
      <c r="H821" s="7">
        <v>77.7777777777777</v>
      </c>
      <c r="I821">
        <v>2</v>
      </c>
      <c r="J821" t="s">
        <v>126</v>
      </c>
    </row>
    <row r="822" spans="1:10" x14ac:dyDescent="0.2">
      <c r="A822" t="s">
        <v>84</v>
      </c>
      <c r="B822" t="s">
        <v>416</v>
      </c>
      <c r="C822" s="6">
        <v>2168977</v>
      </c>
      <c r="D822" s="6">
        <v>2170531</v>
      </c>
      <c r="E822" t="s">
        <v>125</v>
      </c>
      <c r="F822" t="s">
        <v>107</v>
      </c>
      <c r="G822">
        <v>7</v>
      </c>
      <c r="H822" s="7">
        <v>77.7777777777777</v>
      </c>
      <c r="I822">
        <v>2</v>
      </c>
      <c r="J822" t="s">
        <v>417</v>
      </c>
    </row>
    <row r="823" spans="1:10" x14ac:dyDescent="0.2">
      <c r="A823" t="s">
        <v>84</v>
      </c>
      <c r="B823" t="s">
        <v>418</v>
      </c>
      <c r="C823" s="6">
        <v>2171321</v>
      </c>
      <c r="D823" s="6">
        <v>2172971</v>
      </c>
      <c r="E823" t="s">
        <v>125</v>
      </c>
      <c r="F823" t="s">
        <v>107</v>
      </c>
      <c r="G823">
        <v>7</v>
      </c>
      <c r="H823" s="7">
        <v>77.7777777777777</v>
      </c>
      <c r="I823">
        <v>2</v>
      </c>
      <c r="J823" t="s">
        <v>419</v>
      </c>
    </row>
    <row r="824" spans="1:10" x14ac:dyDescent="0.2">
      <c r="A824" t="s">
        <v>84</v>
      </c>
      <c r="B824" t="s">
        <v>420</v>
      </c>
      <c r="C824" s="6">
        <v>2174297</v>
      </c>
      <c r="D824" s="6">
        <v>2175410</v>
      </c>
      <c r="E824" t="s">
        <v>125</v>
      </c>
      <c r="F824" t="s">
        <v>107</v>
      </c>
      <c r="G824">
        <v>7</v>
      </c>
      <c r="H824" s="7">
        <v>77.7777777777777</v>
      </c>
      <c r="I824">
        <v>2</v>
      </c>
      <c r="J824" t="s">
        <v>421</v>
      </c>
    </row>
    <row r="825" spans="1:10" x14ac:dyDescent="0.2">
      <c r="A825" t="s">
        <v>84</v>
      </c>
      <c r="B825" t="s">
        <v>170</v>
      </c>
      <c r="C825" s="6">
        <v>2175556</v>
      </c>
      <c r="D825" s="6">
        <v>2177125</v>
      </c>
      <c r="E825" t="s">
        <v>125</v>
      </c>
      <c r="F825" t="s">
        <v>107</v>
      </c>
      <c r="G825">
        <v>7</v>
      </c>
      <c r="H825" s="7">
        <v>77.7777777777777</v>
      </c>
      <c r="I825">
        <v>3</v>
      </c>
      <c r="J825" t="s">
        <v>171</v>
      </c>
    </row>
    <row r="826" spans="1:10" x14ac:dyDescent="0.2">
      <c r="A826" t="s">
        <v>84</v>
      </c>
      <c r="B826" t="s">
        <v>183</v>
      </c>
      <c r="C826" s="6">
        <v>2199103</v>
      </c>
      <c r="D826" s="6">
        <v>2200705</v>
      </c>
      <c r="E826" t="s">
        <v>125</v>
      </c>
      <c r="F826" t="s">
        <v>109</v>
      </c>
      <c r="G826">
        <v>7</v>
      </c>
      <c r="H826" s="7">
        <v>77.7777777777777</v>
      </c>
      <c r="I826">
        <v>3</v>
      </c>
      <c r="J826" t="s">
        <v>184</v>
      </c>
    </row>
    <row r="827" spans="1:10" x14ac:dyDescent="0.2">
      <c r="A827" t="s">
        <v>84</v>
      </c>
      <c r="B827" t="s">
        <v>189</v>
      </c>
      <c r="E827" t="s">
        <v>123</v>
      </c>
      <c r="F827" t="s">
        <v>107</v>
      </c>
      <c r="G827">
        <v>7</v>
      </c>
      <c r="H827" s="7">
        <v>77.7777777777777</v>
      </c>
      <c r="I827">
        <v>5</v>
      </c>
    </row>
    <row r="828" spans="1:10" x14ac:dyDescent="0.2">
      <c r="A828" t="s">
        <v>84</v>
      </c>
      <c r="B828" t="s">
        <v>190</v>
      </c>
      <c r="C828" s="6">
        <v>2283945</v>
      </c>
      <c r="D828" s="6">
        <v>2288942</v>
      </c>
      <c r="E828" t="s">
        <v>125</v>
      </c>
      <c r="F828" t="s">
        <v>107</v>
      </c>
      <c r="G828">
        <v>8</v>
      </c>
      <c r="H828" s="7">
        <v>88.8888888888888</v>
      </c>
      <c r="I828">
        <v>5</v>
      </c>
      <c r="J828" t="s">
        <v>130</v>
      </c>
    </row>
    <row r="829" spans="1:10" x14ac:dyDescent="0.2">
      <c r="A829" t="s">
        <v>84</v>
      </c>
      <c r="B829" t="s">
        <v>190</v>
      </c>
      <c r="C829" s="6">
        <v>2283945</v>
      </c>
      <c r="D829" s="6">
        <v>2288942</v>
      </c>
      <c r="E829" t="s">
        <v>152</v>
      </c>
      <c r="F829" t="s">
        <v>107</v>
      </c>
      <c r="G829">
        <v>8</v>
      </c>
      <c r="H829" s="7">
        <v>88.8888888888888</v>
      </c>
      <c r="I829">
        <v>4</v>
      </c>
      <c r="J829" t="s">
        <v>130</v>
      </c>
    </row>
    <row r="830" spans="1:10" x14ac:dyDescent="0.2">
      <c r="A830" t="s">
        <v>84</v>
      </c>
      <c r="B830" t="s">
        <v>191</v>
      </c>
      <c r="E830" t="s">
        <v>123</v>
      </c>
      <c r="F830" t="s">
        <v>109</v>
      </c>
      <c r="G830">
        <v>8</v>
      </c>
      <c r="H830" s="7">
        <v>88.8888888888888</v>
      </c>
      <c r="I830">
        <v>3</v>
      </c>
    </row>
    <row r="831" spans="1:10" x14ac:dyDescent="0.2">
      <c r="A831" t="s">
        <v>84</v>
      </c>
      <c r="B831" t="s">
        <v>192</v>
      </c>
      <c r="C831" s="6">
        <v>2293050</v>
      </c>
      <c r="D831" s="6">
        <v>2293718</v>
      </c>
      <c r="E831" t="s">
        <v>125</v>
      </c>
      <c r="F831" t="s">
        <v>109</v>
      </c>
      <c r="G831">
        <v>8</v>
      </c>
      <c r="H831" s="7">
        <v>88.8888888888888</v>
      </c>
      <c r="I831">
        <v>5</v>
      </c>
      <c r="J831" t="s">
        <v>147</v>
      </c>
    </row>
    <row r="832" spans="1:10" x14ac:dyDescent="0.2">
      <c r="A832" t="s">
        <v>84</v>
      </c>
      <c r="B832" t="s">
        <v>193</v>
      </c>
      <c r="C832" s="6">
        <v>2296514</v>
      </c>
      <c r="D832" s="6">
        <v>2297735</v>
      </c>
      <c r="E832" t="s">
        <v>125</v>
      </c>
      <c r="F832" t="s">
        <v>109</v>
      </c>
      <c r="G832">
        <v>8</v>
      </c>
      <c r="H832" s="7">
        <v>88.8888888888888</v>
      </c>
      <c r="I832">
        <v>5</v>
      </c>
      <c r="J832" t="s">
        <v>130</v>
      </c>
    </row>
    <row r="833" spans="1:10" x14ac:dyDescent="0.2">
      <c r="A833" t="s">
        <v>84</v>
      </c>
      <c r="B833" t="s">
        <v>194</v>
      </c>
      <c r="C833" s="6">
        <v>2299478</v>
      </c>
      <c r="D833" s="6">
        <v>2300135</v>
      </c>
      <c r="E833" t="s">
        <v>125</v>
      </c>
      <c r="F833" t="s">
        <v>109</v>
      </c>
      <c r="G833">
        <v>8</v>
      </c>
      <c r="H833" s="7">
        <v>88.8888888888888</v>
      </c>
      <c r="I833">
        <v>4</v>
      </c>
      <c r="J833" t="s">
        <v>147</v>
      </c>
    </row>
    <row r="834" spans="1:10" x14ac:dyDescent="0.2">
      <c r="A834" t="s">
        <v>84</v>
      </c>
      <c r="B834" t="s">
        <v>195</v>
      </c>
      <c r="C834" s="6">
        <v>2301842</v>
      </c>
      <c r="D834" s="6">
        <v>2302352</v>
      </c>
      <c r="E834" t="s">
        <v>125</v>
      </c>
      <c r="F834" t="s">
        <v>109</v>
      </c>
      <c r="G834">
        <v>8</v>
      </c>
      <c r="H834" s="7">
        <v>88.8888888888888</v>
      </c>
      <c r="I834">
        <v>4</v>
      </c>
      <c r="J834" t="s">
        <v>126</v>
      </c>
    </row>
    <row r="835" spans="1:10" x14ac:dyDescent="0.2">
      <c r="A835" t="s">
        <v>84</v>
      </c>
      <c r="B835" t="s">
        <v>196</v>
      </c>
      <c r="C835" s="6">
        <v>2302807</v>
      </c>
      <c r="D835" s="6">
        <v>2303359</v>
      </c>
      <c r="E835" t="s">
        <v>125</v>
      </c>
      <c r="F835" t="s">
        <v>109</v>
      </c>
      <c r="G835">
        <v>8</v>
      </c>
      <c r="H835" s="7">
        <v>88.8888888888888</v>
      </c>
      <c r="I835">
        <v>4</v>
      </c>
      <c r="J835" t="s">
        <v>197</v>
      </c>
    </row>
    <row r="836" spans="1:10" x14ac:dyDescent="0.2">
      <c r="A836" t="s">
        <v>84</v>
      </c>
      <c r="B836" t="s">
        <v>200</v>
      </c>
      <c r="C836" s="6">
        <v>14517</v>
      </c>
      <c r="D836" s="6">
        <v>15666</v>
      </c>
      <c r="E836" t="s">
        <v>125</v>
      </c>
      <c r="F836" t="s">
        <v>109</v>
      </c>
      <c r="G836">
        <v>8</v>
      </c>
      <c r="H836" s="7">
        <v>88.8888888888888</v>
      </c>
      <c r="I836">
        <v>5</v>
      </c>
      <c r="J836" t="s">
        <v>130</v>
      </c>
    </row>
    <row r="837" spans="1:10" x14ac:dyDescent="0.2">
      <c r="A837" t="s">
        <v>84</v>
      </c>
      <c r="B837" t="s">
        <v>201</v>
      </c>
      <c r="E837" t="s">
        <v>123</v>
      </c>
      <c r="F837" t="s">
        <v>109</v>
      </c>
      <c r="G837">
        <v>7</v>
      </c>
      <c r="H837" s="7">
        <v>77.7777777777777</v>
      </c>
      <c r="I837">
        <v>5</v>
      </c>
    </row>
    <row r="838" spans="1:10" x14ac:dyDescent="0.2">
      <c r="A838" t="s">
        <v>84</v>
      </c>
      <c r="B838" t="s">
        <v>649</v>
      </c>
      <c r="C838" s="6">
        <v>352166</v>
      </c>
      <c r="D838" s="6">
        <v>353057</v>
      </c>
      <c r="E838" t="s">
        <v>125</v>
      </c>
      <c r="F838" t="s">
        <v>109</v>
      </c>
      <c r="G838">
        <v>7</v>
      </c>
      <c r="H838" s="7">
        <v>77.7777777777777</v>
      </c>
      <c r="I838">
        <v>1</v>
      </c>
      <c r="J838" t="s">
        <v>130</v>
      </c>
    </row>
    <row r="839" spans="1:10" x14ac:dyDescent="0.2">
      <c r="A839" t="s">
        <v>84</v>
      </c>
      <c r="B839" t="s">
        <v>650</v>
      </c>
      <c r="C839" s="6">
        <v>353547</v>
      </c>
      <c r="D839" s="6">
        <v>354042</v>
      </c>
      <c r="E839" t="s">
        <v>125</v>
      </c>
      <c r="F839" t="s">
        <v>109</v>
      </c>
      <c r="G839">
        <v>7</v>
      </c>
      <c r="H839" s="7">
        <v>77.7777777777777</v>
      </c>
      <c r="I839">
        <v>1</v>
      </c>
      <c r="J839" t="s">
        <v>651</v>
      </c>
    </row>
    <row r="840" spans="1:10" x14ac:dyDescent="0.2">
      <c r="A840" t="s">
        <v>84</v>
      </c>
      <c r="B840" t="s">
        <v>652</v>
      </c>
      <c r="C840" s="6">
        <v>354135</v>
      </c>
      <c r="D840" s="6">
        <v>354705</v>
      </c>
      <c r="E840" t="s">
        <v>125</v>
      </c>
      <c r="F840" t="s">
        <v>109</v>
      </c>
      <c r="G840">
        <v>7</v>
      </c>
      <c r="H840" s="7">
        <v>77.7777777777777</v>
      </c>
      <c r="I840">
        <v>1</v>
      </c>
      <c r="J840" t="s">
        <v>147</v>
      </c>
    </row>
    <row r="841" spans="1:10" x14ac:dyDescent="0.2">
      <c r="A841" t="s">
        <v>84</v>
      </c>
      <c r="B841" t="s">
        <v>653</v>
      </c>
      <c r="C841" s="6">
        <v>355653</v>
      </c>
      <c r="D841" s="6">
        <v>356784</v>
      </c>
      <c r="E841" t="s">
        <v>125</v>
      </c>
      <c r="F841" t="s">
        <v>109</v>
      </c>
      <c r="G841">
        <v>7</v>
      </c>
      <c r="H841" s="7">
        <v>77.7777777777777</v>
      </c>
      <c r="I841">
        <v>1</v>
      </c>
      <c r="J841" t="s">
        <v>654</v>
      </c>
    </row>
    <row r="842" spans="1:10" x14ac:dyDescent="0.2">
      <c r="A842" t="s">
        <v>84</v>
      </c>
      <c r="B842" t="s">
        <v>655</v>
      </c>
      <c r="C842" s="6">
        <v>358374</v>
      </c>
      <c r="D842" s="6">
        <v>358800</v>
      </c>
      <c r="E842" t="s">
        <v>125</v>
      </c>
      <c r="F842" t="s">
        <v>109</v>
      </c>
      <c r="G842">
        <v>7</v>
      </c>
      <c r="H842" s="7">
        <v>77.7777777777777</v>
      </c>
      <c r="I842">
        <v>1</v>
      </c>
      <c r="J842" t="s">
        <v>656</v>
      </c>
    </row>
    <row r="843" spans="1:10" x14ac:dyDescent="0.2">
      <c r="A843" t="s">
        <v>84</v>
      </c>
      <c r="B843" t="s">
        <v>204</v>
      </c>
      <c r="C843" s="6">
        <v>852097</v>
      </c>
      <c r="D843" s="6">
        <v>852946</v>
      </c>
      <c r="E843" t="s">
        <v>125</v>
      </c>
      <c r="F843" t="s">
        <v>109</v>
      </c>
      <c r="G843">
        <v>8</v>
      </c>
      <c r="H843" s="7">
        <v>88.8888888888888</v>
      </c>
      <c r="I843">
        <v>4</v>
      </c>
      <c r="J843" t="s">
        <v>126</v>
      </c>
    </row>
    <row r="844" spans="1:10" x14ac:dyDescent="0.2">
      <c r="A844" t="s">
        <v>84</v>
      </c>
      <c r="B844" t="s">
        <v>205</v>
      </c>
      <c r="C844" s="6">
        <v>854762</v>
      </c>
      <c r="D844" s="6">
        <v>855863</v>
      </c>
      <c r="E844" t="s">
        <v>125</v>
      </c>
      <c r="F844" t="s">
        <v>109</v>
      </c>
      <c r="G844">
        <v>8</v>
      </c>
      <c r="H844" s="7">
        <v>88.8888888888888</v>
      </c>
      <c r="I844">
        <v>5</v>
      </c>
      <c r="J844" t="s">
        <v>206</v>
      </c>
    </row>
    <row r="845" spans="1:10" x14ac:dyDescent="0.2">
      <c r="A845" t="s">
        <v>84</v>
      </c>
      <c r="B845" t="s">
        <v>207</v>
      </c>
      <c r="C845" s="6">
        <v>856117</v>
      </c>
      <c r="D845" s="6">
        <v>857809</v>
      </c>
      <c r="E845" t="s">
        <v>125</v>
      </c>
      <c r="F845" t="s">
        <v>109</v>
      </c>
      <c r="G845">
        <v>8</v>
      </c>
      <c r="H845" s="7">
        <v>88.8888888888888</v>
      </c>
      <c r="I845">
        <v>5</v>
      </c>
      <c r="J845" t="s">
        <v>208</v>
      </c>
    </row>
    <row r="846" spans="1:10" x14ac:dyDescent="0.2">
      <c r="A846" t="s">
        <v>84</v>
      </c>
      <c r="B846" t="s">
        <v>209</v>
      </c>
      <c r="C846" s="6">
        <v>861975</v>
      </c>
      <c r="D846" s="6">
        <v>862629</v>
      </c>
      <c r="E846" t="s">
        <v>125</v>
      </c>
      <c r="F846" t="s">
        <v>109</v>
      </c>
      <c r="G846">
        <v>8</v>
      </c>
      <c r="H846" s="7">
        <v>88.8888888888888</v>
      </c>
      <c r="I846">
        <v>5</v>
      </c>
      <c r="J846" t="s">
        <v>147</v>
      </c>
    </row>
    <row r="847" spans="1:10" x14ac:dyDescent="0.2">
      <c r="A847" t="s">
        <v>84</v>
      </c>
      <c r="B847" t="s">
        <v>657</v>
      </c>
      <c r="C847" s="6">
        <v>904793</v>
      </c>
      <c r="D847" s="6">
        <v>905963</v>
      </c>
      <c r="E847" t="s">
        <v>125</v>
      </c>
      <c r="F847" t="s">
        <v>109</v>
      </c>
      <c r="G847">
        <v>7</v>
      </c>
      <c r="H847" s="7">
        <v>77.7777777777777</v>
      </c>
      <c r="I847">
        <v>1</v>
      </c>
      <c r="J847" t="s">
        <v>658</v>
      </c>
    </row>
    <row r="848" spans="1:10" x14ac:dyDescent="0.2">
      <c r="A848" t="s">
        <v>84</v>
      </c>
      <c r="B848" t="s">
        <v>659</v>
      </c>
      <c r="C848" s="6">
        <v>906221</v>
      </c>
      <c r="D848" s="6">
        <v>907184</v>
      </c>
      <c r="E848" t="s">
        <v>125</v>
      </c>
      <c r="F848" t="s">
        <v>109</v>
      </c>
      <c r="G848">
        <v>7</v>
      </c>
      <c r="H848" s="7">
        <v>77.7777777777777</v>
      </c>
      <c r="I848">
        <v>1</v>
      </c>
      <c r="J848" t="s">
        <v>660</v>
      </c>
    </row>
    <row r="849" spans="1:10" x14ac:dyDescent="0.2">
      <c r="A849" t="s">
        <v>84</v>
      </c>
      <c r="B849" t="s">
        <v>426</v>
      </c>
      <c r="C849" s="6">
        <v>908591</v>
      </c>
      <c r="D849" s="6">
        <v>909748</v>
      </c>
      <c r="E849" t="s">
        <v>125</v>
      </c>
      <c r="F849" t="s">
        <v>109</v>
      </c>
      <c r="G849">
        <v>7</v>
      </c>
      <c r="H849" s="7">
        <v>77.7777777777777</v>
      </c>
      <c r="I849">
        <v>2</v>
      </c>
      <c r="J849" t="s">
        <v>427</v>
      </c>
    </row>
    <row r="850" spans="1:10" x14ac:dyDescent="0.2">
      <c r="A850" t="s">
        <v>84</v>
      </c>
      <c r="B850" t="s">
        <v>211</v>
      </c>
      <c r="E850" t="s">
        <v>123</v>
      </c>
      <c r="F850" t="s">
        <v>109</v>
      </c>
      <c r="G850">
        <v>8</v>
      </c>
      <c r="H850" s="7">
        <v>88.8888888888888</v>
      </c>
      <c r="I850">
        <v>5</v>
      </c>
    </row>
    <row r="851" spans="1:10" x14ac:dyDescent="0.2">
      <c r="A851" t="s">
        <v>84</v>
      </c>
      <c r="B851" t="s">
        <v>661</v>
      </c>
      <c r="C851" s="6">
        <v>1129713</v>
      </c>
      <c r="D851" s="6">
        <v>1130295</v>
      </c>
      <c r="E851" t="s">
        <v>125</v>
      </c>
      <c r="F851" t="s">
        <v>109</v>
      </c>
      <c r="G851">
        <v>7</v>
      </c>
      <c r="H851" s="7">
        <v>77.7777777777777</v>
      </c>
      <c r="I851">
        <v>1</v>
      </c>
      <c r="J851" t="s">
        <v>662</v>
      </c>
    </row>
    <row r="852" spans="1:10" x14ac:dyDescent="0.2">
      <c r="A852" t="s">
        <v>84</v>
      </c>
      <c r="B852" t="s">
        <v>663</v>
      </c>
      <c r="C852" s="6">
        <v>1131068</v>
      </c>
      <c r="D852" s="6">
        <v>1132610</v>
      </c>
      <c r="E852" t="s">
        <v>125</v>
      </c>
      <c r="F852" t="s">
        <v>109</v>
      </c>
      <c r="G852">
        <v>7</v>
      </c>
      <c r="H852" s="7">
        <v>77.7777777777777</v>
      </c>
      <c r="I852">
        <v>1</v>
      </c>
      <c r="J852" t="s">
        <v>664</v>
      </c>
    </row>
    <row r="853" spans="1:10" x14ac:dyDescent="0.2">
      <c r="A853" t="s">
        <v>84</v>
      </c>
      <c r="B853" t="s">
        <v>665</v>
      </c>
      <c r="C853" s="6">
        <v>1132702</v>
      </c>
      <c r="D853" s="6">
        <v>1134001</v>
      </c>
      <c r="E853" t="s">
        <v>125</v>
      </c>
      <c r="F853" t="s">
        <v>109</v>
      </c>
      <c r="G853">
        <v>7</v>
      </c>
      <c r="H853" s="7">
        <v>77.7777777777777</v>
      </c>
      <c r="I853">
        <v>1</v>
      </c>
      <c r="J853" t="s">
        <v>130</v>
      </c>
    </row>
    <row r="854" spans="1:10" x14ac:dyDescent="0.2">
      <c r="A854" t="s">
        <v>84</v>
      </c>
      <c r="B854" t="s">
        <v>666</v>
      </c>
      <c r="C854" s="6">
        <v>1134654</v>
      </c>
      <c r="D854" s="6">
        <v>1137279</v>
      </c>
      <c r="E854" t="s">
        <v>125</v>
      </c>
      <c r="F854" t="s">
        <v>109</v>
      </c>
      <c r="G854">
        <v>7</v>
      </c>
      <c r="H854" s="7">
        <v>77.7777777777777</v>
      </c>
      <c r="I854">
        <v>1</v>
      </c>
      <c r="J854" t="s">
        <v>667</v>
      </c>
    </row>
    <row r="855" spans="1:10" x14ac:dyDescent="0.2">
      <c r="A855" t="s">
        <v>84</v>
      </c>
      <c r="B855" t="s">
        <v>668</v>
      </c>
      <c r="C855" s="6">
        <v>1137424</v>
      </c>
      <c r="D855" s="6">
        <v>1138447</v>
      </c>
      <c r="E855" t="s">
        <v>125</v>
      </c>
      <c r="F855" t="s">
        <v>109</v>
      </c>
      <c r="G855">
        <v>7</v>
      </c>
      <c r="H855" s="7">
        <v>77.7777777777777</v>
      </c>
      <c r="I855">
        <v>1</v>
      </c>
      <c r="J855" t="s">
        <v>126</v>
      </c>
    </row>
    <row r="856" spans="1:10" x14ac:dyDescent="0.2">
      <c r="A856" t="s">
        <v>84</v>
      </c>
      <c r="B856" t="s">
        <v>669</v>
      </c>
      <c r="C856" s="6">
        <v>1139265</v>
      </c>
      <c r="D856" s="6">
        <v>1140741</v>
      </c>
      <c r="E856" t="s">
        <v>125</v>
      </c>
      <c r="F856" t="s">
        <v>109</v>
      </c>
      <c r="G856">
        <v>7</v>
      </c>
      <c r="H856" s="7">
        <v>77.7777777777777</v>
      </c>
      <c r="I856">
        <v>1</v>
      </c>
      <c r="J856" t="s">
        <v>130</v>
      </c>
    </row>
    <row r="857" spans="1:10" x14ac:dyDescent="0.2">
      <c r="A857" t="s">
        <v>84</v>
      </c>
      <c r="B857" t="s">
        <v>670</v>
      </c>
      <c r="C857" s="6">
        <v>1141156</v>
      </c>
      <c r="D857" s="6">
        <v>1143112</v>
      </c>
      <c r="E857" t="s">
        <v>125</v>
      </c>
      <c r="F857" t="s">
        <v>109</v>
      </c>
      <c r="G857">
        <v>7</v>
      </c>
      <c r="H857" s="7">
        <v>77.7777777777777</v>
      </c>
      <c r="I857">
        <v>1</v>
      </c>
      <c r="J857" t="s">
        <v>671</v>
      </c>
    </row>
    <row r="858" spans="1:10" x14ac:dyDescent="0.2">
      <c r="A858" t="s">
        <v>84</v>
      </c>
      <c r="B858" t="s">
        <v>672</v>
      </c>
      <c r="C858" s="6">
        <v>1143256</v>
      </c>
      <c r="D858" s="6">
        <v>1145590</v>
      </c>
      <c r="E858" t="s">
        <v>125</v>
      </c>
      <c r="F858" t="s">
        <v>109</v>
      </c>
      <c r="G858">
        <v>7</v>
      </c>
      <c r="H858" s="7">
        <v>77.7777777777777</v>
      </c>
      <c r="I858">
        <v>1</v>
      </c>
      <c r="J858" t="s">
        <v>130</v>
      </c>
    </row>
    <row r="859" spans="1:10" x14ac:dyDescent="0.2">
      <c r="A859" t="s">
        <v>84</v>
      </c>
      <c r="B859" t="s">
        <v>673</v>
      </c>
      <c r="C859" s="6">
        <v>1146719</v>
      </c>
      <c r="D859" s="6">
        <v>1147952</v>
      </c>
      <c r="E859" t="s">
        <v>125</v>
      </c>
      <c r="F859" t="s">
        <v>109</v>
      </c>
      <c r="G859">
        <v>7</v>
      </c>
      <c r="H859" s="7">
        <v>77.7777777777777</v>
      </c>
      <c r="I859">
        <v>1</v>
      </c>
      <c r="J859" t="s">
        <v>674</v>
      </c>
    </row>
    <row r="860" spans="1:10" x14ac:dyDescent="0.2">
      <c r="A860" t="s">
        <v>84</v>
      </c>
      <c r="B860" t="s">
        <v>675</v>
      </c>
      <c r="C860" s="6">
        <v>1148142</v>
      </c>
      <c r="D860" s="6">
        <v>1151075</v>
      </c>
      <c r="E860" t="s">
        <v>125</v>
      </c>
      <c r="F860" t="s">
        <v>109</v>
      </c>
      <c r="G860">
        <v>7</v>
      </c>
      <c r="H860" s="7">
        <v>77.7777777777777</v>
      </c>
      <c r="I860">
        <v>1</v>
      </c>
      <c r="J860" t="s">
        <v>130</v>
      </c>
    </row>
    <row r="861" spans="1:10" x14ac:dyDescent="0.2">
      <c r="A861" t="s">
        <v>84</v>
      </c>
      <c r="B861" t="s">
        <v>676</v>
      </c>
      <c r="C861" s="6">
        <v>1152260</v>
      </c>
      <c r="D861" s="6">
        <v>1152911</v>
      </c>
      <c r="E861" t="s">
        <v>125</v>
      </c>
      <c r="F861" t="s">
        <v>109</v>
      </c>
      <c r="G861">
        <v>7</v>
      </c>
      <c r="H861" s="7">
        <v>77.7777777777777</v>
      </c>
      <c r="I861">
        <v>1</v>
      </c>
      <c r="J861" t="s">
        <v>677</v>
      </c>
    </row>
    <row r="862" spans="1:10" x14ac:dyDescent="0.2">
      <c r="A862" t="s">
        <v>84</v>
      </c>
      <c r="B862" t="s">
        <v>678</v>
      </c>
      <c r="C862" s="6">
        <v>1153200</v>
      </c>
      <c r="D862" s="6">
        <v>1154910</v>
      </c>
      <c r="E862" t="s">
        <v>125</v>
      </c>
      <c r="F862" t="s">
        <v>109</v>
      </c>
      <c r="G862">
        <v>7</v>
      </c>
      <c r="H862" s="7">
        <v>77.7777777777777</v>
      </c>
      <c r="I862">
        <v>1</v>
      </c>
      <c r="J862" t="s">
        <v>679</v>
      </c>
    </row>
    <row r="863" spans="1:10" x14ac:dyDescent="0.2">
      <c r="A863" t="s">
        <v>84</v>
      </c>
      <c r="B863" t="s">
        <v>680</v>
      </c>
      <c r="C863" s="6">
        <v>1155269</v>
      </c>
      <c r="D863" s="6">
        <v>1156340</v>
      </c>
      <c r="E863" t="s">
        <v>125</v>
      </c>
      <c r="F863" t="s">
        <v>109</v>
      </c>
      <c r="G863">
        <v>7</v>
      </c>
      <c r="H863" s="7">
        <v>77.7777777777777</v>
      </c>
      <c r="I863">
        <v>1</v>
      </c>
      <c r="J863" t="s">
        <v>681</v>
      </c>
    </row>
    <row r="864" spans="1:10" x14ac:dyDescent="0.2">
      <c r="A864" t="s">
        <v>84</v>
      </c>
      <c r="B864" t="s">
        <v>682</v>
      </c>
      <c r="C864" s="6">
        <v>1156521</v>
      </c>
      <c r="D864" s="6">
        <v>1158504</v>
      </c>
      <c r="E864" t="s">
        <v>125</v>
      </c>
      <c r="F864" t="s">
        <v>109</v>
      </c>
      <c r="G864">
        <v>7</v>
      </c>
      <c r="H864" s="7">
        <v>77.7777777777777</v>
      </c>
      <c r="I864">
        <v>1</v>
      </c>
      <c r="J864" t="s">
        <v>126</v>
      </c>
    </row>
    <row r="865" spans="1:10" x14ac:dyDescent="0.2">
      <c r="A865" t="s">
        <v>84</v>
      </c>
      <c r="B865" t="s">
        <v>683</v>
      </c>
      <c r="C865" s="6">
        <v>1158924</v>
      </c>
      <c r="D865" s="6">
        <v>1160646</v>
      </c>
      <c r="E865" t="s">
        <v>125</v>
      </c>
      <c r="F865" t="s">
        <v>109</v>
      </c>
      <c r="G865">
        <v>7</v>
      </c>
      <c r="H865" s="7">
        <v>77.7777777777777</v>
      </c>
      <c r="I865">
        <v>1</v>
      </c>
      <c r="J865" t="s">
        <v>126</v>
      </c>
    </row>
    <row r="866" spans="1:10" x14ac:dyDescent="0.2">
      <c r="A866" t="s">
        <v>84</v>
      </c>
      <c r="B866" t="s">
        <v>212</v>
      </c>
      <c r="C866" s="6">
        <v>1578767</v>
      </c>
      <c r="D866" s="6">
        <v>1579781</v>
      </c>
      <c r="E866" t="s">
        <v>125</v>
      </c>
      <c r="F866" t="s">
        <v>109</v>
      </c>
      <c r="G866">
        <v>8</v>
      </c>
      <c r="H866" s="7">
        <v>88.8888888888888</v>
      </c>
      <c r="I866">
        <v>5</v>
      </c>
      <c r="J866" t="s">
        <v>213</v>
      </c>
    </row>
    <row r="867" spans="1:10" x14ac:dyDescent="0.2">
      <c r="A867" t="s">
        <v>84</v>
      </c>
      <c r="B867" t="s">
        <v>214</v>
      </c>
      <c r="E867" t="s">
        <v>123</v>
      </c>
      <c r="F867" t="s">
        <v>109</v>
      </c>
      <c r="G867">
        <v>8</v>
      </c>
      <c r="H867" s="7">
        <v>88.8888888888888</v>
      </c>
      <c r="I867">
        <v>5</v>
      </c>
    </row>
    <row r="868" spans="1:10" x14ac:dyDescent="0.2">
      <c r="A868" t="s">
        <v>84</v>
      </c>
      <c r="B868" t="s">
        <v>228</v>
      </c>
      <c r="C868" s="6">
        <v>1699694</v>
      </c>
      <c r="D868" s="6">
        <v>1700675</v>
      </c>
      <c r="E868" t="s">
        <v>125</v>
      </c>
      <c r="F868" t="s">
        <v>109</v>
      </c>
      <c r="G868">
        <v>8</v>
      </c>
      <c r="H868" s="7">
        <v>88.8888888888888</v>
      </c>
      <c r="I868">
        <v>4</v>
      </c>
      <c r="J868" t="s">
        <v>147</v>
      </c>
    </row>
    <row r="869" spans="1:10" x14ac:dyDescent="0.2">
      <c r="A869" t="s">
        <v>84</v>
      </c>
      <c r="B869" t="s">
        <v>684</v>
      </c>
      <c r="C869" s="6">
        <v>1760136</v>
      </c>
      <c r="D869" s="6">
        <v>1761636</v>
      </c>
      <c r="E869" t="s">
        <v>125</v>
      </c>
      <c r="F869" t="s">
        <v>109</v>
      </c>
      <c r="G869">
        <v>7</v>
      </c>
      <c r="H869" s="7">
        <v>77.7777777777777</v>
      </c>
      <c r="I869">
        <v>1</v>
      </c>
      <c r="J869" t="s">
        <v>126</v>
      </c>
    </row>
    <row r="870" spans="1:10" x14ac:dyDescent="0.2">
      <c r="A870" t="s">
        <v>84</v>
      </c>
      <c r="B870" t="s">
        <v>685</v>
      </c>
      <c r="C870" s="6">
        <v>1761989</v>
      </c>
      <c r="D870" s="6">
        <v>1763198</v>
      </c>
      <c r="E870" t="s">
        <v>125</v>
      </c>
      <c r="F870" t="s">
        <v>109</v>
      </c>
      <c r="G870">
        <v>7</v>
      </c>
      <c r="H870" s="7">
        <v>77.7777777777777</v>
      </c>
      <c r="I870">
        <v>1</v>
      </c>
      <c r="J870" t="s">
        <v>686</v>
      </c>
    </row>
    <row r="871" spans="1:10" x14ac:dyDescent="0.2">
      <c r="A871" t="s">
        <v>84</v>
      </c>
      <c r="B871" t="s">
        <v>687</v>
      </c>
      <c r="C871" s="6">
        <v>1763610</v>
      </c>
      <c r="D871" s="6">
        <v>1765149</v>
      </c>
      <c r="E871" t="s">
        <v>125</v>
      </c>
      <c r="F871" t="s">
        <v>109</v>
      </c>
      <c r="G871">
        <v>7</v>
      </c>
      <c r="H871" s="7">
        <v>77.7777777777777</v>
      </c>
      <c r="I871">
        <v>1</v>
      </c>
      <c r="J871" t="s">
        <v>126</v>
      </c>
    </row>
    <row r="872" spans="1:10" x14ac:dyDescent="0.2">
      <c r="A872" t="s">
        <v>84</v>
      </c>
      <c r="B872" t="s">
        <v>688</v>
      </c>
      <c r="C872" s="6">
        <v>1844565</v>
      </c>
      <c r="D872" s="6">
        <v>1848861</v>
      </c>
      <c r="E872" t="s">
        <v>125</v>
      </c>
      <c r="F872" t="s">
        <v>109</v>
      </c>
      <c r="G872">
        <v>7</v>
      </c>
      <c r="H872" s="7">
        <v>77.7777777777777</v>
      </c>
      <c r="I872">
        <v>1</v>
      </c>
      <c r="J872" t="s">
        <v>126</v>
      </c>
    </row>
    <row r="873" spans="1:10" x14ac:dyDescent="0.2">
      <c r="A873" t="s">
        <v>84</v>
      </c>
      <c r="B873" t="s">
        <v>229</v>
      </c>
      <c r="E873" t="s">
        <v>123</v>
      </c>
      <c r="F873" t="s">
        <v>109</v>
      </c>
      <c r="G873">
        <v>8</v>
      </c>
      <c r="H873" s="7">
        <v>88.8888888888888</v>
      </c>
      <c r="I873">
        <v>5</v>
      </c>
    </row>
    <row r="874" spans="1:10" x14ac:dyDescent="0.2">
      <c r="A874" t="s">
        <v>84</v>
      </c>
      <c r="B874" t="s">
        <v>689</v>
      </c>
      <c r="C874" s="6">
        <v>29927</v>
      </c>
      <c r="D874" s="6">
        <v>31691</v>
      </c>
      <c r="E874" t="s">
        <v>125</v>
      </c>
      <c r="F874" t="s">
        <v>109</v>
      </c>
      <c r="G874">
        <v>7</v>
      </c>
      <c r="H874" s="7">
        <v>77.7777777777777</v>
      </c>
      <c r="I874">
        <v>1</v>
      </c>
      <c r="J874" t="s">
        <v>690</v>
      </c>
    </row>
    <row r="875" spans="1:10" x14ac:dyDescent="0.2">
      <c r="A875" t="s">
        <v>84</v>
      </c>
      <c r="B875" t="s">
        <v>691</v>
      </c>
      <c r="E875" t="s">
        <v>692</v>
      </c>
      <c r="F875" t="s">
        <v>109</v>
      </c>
      <c r="G875">
        <v>7</v>
      </c>
      <c r="H875" s="7">
        <v>77.7777777777777</v>
      </c>
      <c r="I875">
        <v>1</v>
      </c>
    </row>
    <row r="876" spans="1:10" x14ac:dyDescent="0.2">
      <c r="A876" t="s">
        <v>84</v>
      </c>
      <c r="B876" t="s">
        <v>232</v>
      </c>
      <c r="C876" s="6">
        <v>42712</v>
      </c>
      <c r="D876" s="6">
        <v>45818</v>
      </c>
      <c r="E876" t="s">
        <v>125</v>
      </c>
      <c r="F876" t="s">
        <v>107</v>
      </c>
      <c r="G876">
        <v>8</v>
      </c>
      <c r="H876" s="7">
        <v>88.8888888888888</v>
      </c>
      <c r="I876">
        <v>5</v>
      </c>
    </row>
    <row r="877" spans="1:10" x14ac:dyDescent="0.2">
      <c r="A877" t="s">
        <v>84</v>
      </c>
      <c r="B877" t="s">
        <v>232</v>
      </c>
      <c r="C877" s="6">
        <v>42712</v>
      </c>
      <c r="D877" s="6">
        <v>45818</v>
      </c>
      <c r="E877" t="s">
        <v>152</v>
      </c>
      <c r="F877" t="s">
        <v>107</v>
      </c>
      <c r="G877">
        <v>8</v>
      </c>
      <c r="H877" s="7">
        <v>88.8888888888888</v>
      </c>
      <c r="I877">
        <v>3</v>
      </c>
    </row>
    <row r="878" spans="1:10" x14ac:dyDescent="0.2">
      <c r="A878" t="s">
        <v>84</v>
      </c>
      <c r="B878" t="s">
        <v>693</v>
      </c>
      <c r="C878" s="6">
        <v>100195</v>
      </c>
      <c r="D878" s="6">
        <v>101158</v>
      </c>
      <c r="E878" t="s">
        <v>125</v>
      </c>
      <c r="F878" t="s">
        <v>107</v>
      </c>
      <c r="G878">
        <v>7</v>
      </c>
      <c r="H878" s="7">
        <v>77.7777777777777</v>
      </c>
      <c r="I878">
        <v>1</v>
      </c>
      <c r="J878" t="s">
        <v>694</v>
      </c>
    </row>
    <row r="879" spans="1:10" x14ac:dyDescent="0.2">
      <c r="A879" t="s">
        <v>84</v>
      </c>
      <c r="B879" t="s">
        <v>695</v>
      </c>
      <c r="C879" s="6">
        <v>102005</v>
      </c>
      <c r="D879" s="6">
        <v>104300</v>
      </c>
      <c r="E879" t="s">
        <v>125</v>
      </c>
      <c r="F879" t="s">
        <v>107</v>
      </c>
      <c r="G879">
        <v>7</v>
      </c>
      <c r="H879" s="7">
        <v>77.7777777777777</v>
      </c>
      <c r="I879">
        <v>1</v>
      </c>
      <c r="J879" t="s">
        <v>696</v>
      </c>
    </row>
    <row r="880" spans="1:10" x14ac:dyDescent="0.2">
      <c r="A880" t="s">
        <v>84</v>
      </c>
      <c r="B880" t="s">
        <v>697</v>
      </c>
      <c r="C880" s="6">
        <v>104593</v>
      </c>
      <c r="D880" s="6">
        <v>105207</v>
      </c>
      <c r="E880" t="s">
        <v>125</v>
      </c>
      <c r="F880" t="s">
        <v>107</v>
      </c>
      <c r="G880">
        <v>7</v>
      </c>
      <c r="H880" s="7">
        <v>77.7777777777777</v>
      </c>
      <c r="I880">
        <v>1</v>
      </c>
      <c r="J880" t="s">
        <v>698</v>
      </c>
    </row>
    <row r="881" spans="1:10" x14ac:dyDescent="0.2">
      <c r="A881" t="s">
        <v>84</v>
      </c>
      <c r="B881" t="s">
        <v>699</v>
      </c>
      <c r="C881" s="6">
        <v>105463</v>
      </c>
      <c r="D881" s="6">
        <v>107746</v>
      </c>
      <c r="E881" t="s">
        <v>125</v>
      </c>
      <c r="F881" t="s">
        <v>107</v>
      </c>
      <c r="G881">
        <v>7</v>
      </c>
      <c r="H881" s="7">
        <v>77.7777777777777</v>
      </c>
      <c r="I881">
        <v>1</v>
      </c>
      <c r="J881" t="s">
        <v>126</v>
      </c>
    </row>
    <row r="882" spans="1:10" x14ac:dyDescent="0.2">
      <c r="A882" t="s">
        <v>84</v>
      </c>
      <c r="B882" t="s">
        <v>700</v>
      </c>
      <c r="C882" s="6">
        <v>108548</v>
      </c>
      <c r="D882" s="6">
        <v>109346</v>
      </c>
      <c r="E882" t="s">
        <v>125</v>
      </c>
      <c r="F882" t="s">
        <v>107</v>
      </c>
      <c r="G882">
        <v>7</v>
      </c>
      <c r="H882" s="7">
        <v>77.7777777777777</v>
      </c>
      <c r="I882">
        <v>1</v>
      </c>
      <c r="J882" t="s">
        <v>126</v>
      </c>
    </row>
    <row r="883" spans="1:10" x14ac:dyDescent="0.2">
      <c r="A883" t="s">
        <v>84</v>
      </c>
      <c r="B883" t="s">
        <v>701</v>
      </c>
      <c r="C883" s="6">
        <v>109562</v>
      </c>
      <c r="D883" s="6">
        <v>110117</v>
      </c>
      <c r="E883" t="s">
        <v>125</v>
      </c>
      <c r="F883" t="s">
        <v>107</v>
      </c>
      <c r="G883">
        <v>7</v>
      </c>
      <c r="H883" s="7">
        <v>77.7777777777777</v>
      </c>
      <c r="I883">
        <v>1</v>
      </c>
      <c r="J883" t="s">
        <v>126</v>
      </c>
    </row>
    <row r="884" spans="1:10" x14ac:dyDescent="0.2">
      <c r="A884" t="s">
        <v>84</v>
      </c>
      <c r="B884" t="s">
        <v>702</v>
      </c>
      <c r="C884" s="6">
        <v>110416</v>
      </c>
      <c r="D884" s="6">
        <v>111166</v>
      </c>
      <c r="E884" t="s">
        <v>125</v>
      </c>
      <c r="F884" t="s">
        <v>107</v>
      </c>
      <c r="G884">
        <v>7</v>
      </c>
      <c r="H884" s="7">
        <v>77.7777777777777</v>
      </c>
      <c r="I884">
        <v>1</v>
      </c>
      <c r="J884" t="s">
        <v>703</v>
      </c>
    </row>
    <row r="885" spans="1:10" x14ac:dyDescent="0.2">
      <c r="A885" t="s">
        <v>84</v>
      </c>
      <c r="B885" t="s">
        <v>704</v>
      </c>
      <c r="C885" s="6">
        <v>111497</v>
      </c>
      <c r="D885" s="6">
        <v>111902</v>
      </c>
      <c r="E885" t="s">
        <v>125</v>
      </c>
      <c r="F885" t="s">
        <v>107</v>
      </c>
      <c r="G885">
        <v>7</v>
      </c>
      <c r="H885" s="7">
        <v>77.7777777777777</v>
      </c>
      <c r="I885">
        <v>1</v>
      </c>
      <c r="J885" t="s">
        <v>705</v>
      </c>
    </row>
    <row r="886" spans="1:10" x14ac:dyDescent="0.2">
      <c r="A886" t="s">
        <v>84</v>
      </c>
      <c r="B886" t="s">
        <v>706</v>
      </c>
      <c r="C886" s="6">
        <v>112282</v>
      </c>
      <c r="D886" s="6">
        <v>113170</v>
      </c>
      <c r="E886" t="s">
        <v>125</v>
      </c>
      <c r="F886" t="s">
        <v>107</v>
      </c>
      <c r="G886">
        <v>7</v>
      </c>
      <c r="H886" s="7">
        <v>77.7777777777777</v>
      </c>
      <c r="I886">
        <v>1</v>
      </c>
      <c r="J886" t="s">
        <v>126</v>
      </c>
    </row>
    <row r="887" spans="1:10" x14ac:dyDescent="0.2">
      <c r="A887" t="s">
        <v>84</v>
      </c>
      <c r="B887" t="s">
        <v>707</v>
      </c>
      <c r="C887" s="6">
        <v>113379</v>
      </c>
      <c r="D887" s="6">
        <v>114246</v>
      </c>
      <c r="E887" t="s">
        <v>125</v>
      </c>
      <c r="F887" t="s">
        <v>107</v>
      </c>
      <c r="G887">
        <v>7</v>
      </c>
      <c r="H887" s="7">
        <v>77.7777777777777</v>
      </c>
      <c r="I887">
        <v>1</v>
      </c>
      <c r="J887" t="s">
        <v>708</v>
      </c>
    </row>
    <row r="888" spans="1:10" x14ac:dyDescent="0.2">
      <c r="A888" t="s">
        <v>84</v>
      </c>
      <c r="B888" t="s">
        <v>709</v>
      </c>
      <c r="C888" s="6">
        <v>116136</v>
      </c>
      <c r="D888" s="6">
        <v>118344</v>
      </c>
      <c r="E888" t="s">
        <v>125</v>
      </c>
      <c r="F888" t="s">
        <v>109</v>
      </c>
      <c r="G888">
        <v>7</v>
      </c>
      <c r="H888" s="7">
        <v>77.7777777777777</v>
      </c>
      <c r="I888">
        <v>1</v>
      </c>
      <c r="J888" t="s">
        <v>126</v>
      </c>
    </row>
    <row r="889" spans="1:10" x14ac:dyDescent="0.2">
      <c r="A889" t="s">
        <v>84</v>
      </c>
      <c r="B889" t="s">
        <v>710</v>
      </c>
      <c r="C889" s="6">
        <v>118849</v>
      </c>
      <c r="D889" s="6">
        <v>119695</v>
      </c>
      <c r="E889" t="s">
        <v>125</v>
      </c>
      <c r="F889" t="s">
        <v>109</v>
      </c>
      <c r="G889">
        <v>7</v>
      </c>
      <c r="H889" s="7">
        <v>77.7777777777777</v>
      </c>
      <c r="I889">
        <v>1</v>
      </c>
      <c r="J889" t="s">
        <v>711</v>
      </c>
    </row>
    <row r="890" spans="1:10" x14ac:dyDescent="0.2">
      <c r="A890" t="s">
        <v>84</v>
      </c>
      <c r="B890" t="s">
        <v>712</v>
      </c>
      <c r="C890" s="6">
        <v>119902</v>
      </c>
      <c r="D890" s="6">
        <v>121036</v>
      </c>
      <c r="E890" t="s">
        <v>125</v>
      </c>
      <c r="F890" t="s">
        <v>109</v>
      </c>
      <c r="G890">
        <v>7</v>
      </c>
      <c r="H890" s="7">
        <v>77.7777777777777</v>
      </c>
      <c r="I890">
        <v>1</v>
      </c>
      <c r="J890" t="s">
        <v>713</v>
      </c>
    </row>
    <row r="891" spans="1:10" x14ac:dyDescent="0.2">
      <c r="A891" t="s">
        <v>84</v>
      </c>
      <c r="B891" t="s">
        <v>714</v>
      </c>
      <c r="C891" s="6">
        <v>121495</v>
      </c>
      <c r="D891" s="6">
        <v>123322</v>
      </c>
      <c r="E891" t="s">
        <v>125</v>
      </c>
      <c r="F891" t="s">
        <v>109</v>
      </c>
      <c r="G891">
        <v>7</v>
      </c>
      <c r="H891" s="7">
        <v>77.7777777777777</v>
      </c>
      <c r="I891">
        <v>1</v>
      </c>
      <c r="J891" t="s">
        <v>147</v>
      </c>
    </row>
    <row r="892" spans="1:10" x14ac:dyDescent="0.2">
      <c r="A892" t="s">
        <v>84</v>
      </c>
      <c r="B892" t="s">
        <v>715</v>
      </c>
      <c r="C892" s="6">
        <v>123521</v>
      </c>
      <c r="D892" s="6">
        <v>125330</v>
      </c>
      <c r="E892" t="s">
        <v>125</v>
      </c>
      <c r="F892" t="s">
        <v>109</v>
      </c>
      <c r="G892">
        <v>7</v>
      </c>
      <c r="H892" s="7">
        <v>77.7777777777777</v>
      </c>
      <c r="I892">
        <v>1</v>
      </c>
      <c r="J892" t="s">
        <v>716</v>
      </c>
    </row>
    <row r="893" spans="1:10" x14ac:dyDescent="0.2">
      <c r="A893" t="s">
        <v>84</v>
      </c>
      <c r="B893" t="s">
        <v>717</v>
      </c>
      <c r="C893" s="6">
        <v>125948</v>
      </c>
      <c r="D893" s="6">
        <v>127154</v>
      </c>
      <c r="E893" t="s">
        <v>125</v>
      </c>
      <c r="F893" t="s">
        <v>109</v>
      </c>
      <c r="G893">
        <v>7</v>
      </c>
      <c r="H893" s="7">
        <v>77.7777777777777</v>
      </c>
      <c r="I893">
        <v>1</v>
      </c>
      <c r="J893" t="s">
        <v>718</v>
      </c>
    </row>
    <row r="894" spans="1:10" x14ac:dyDescent="0.2">
      <c r="A894" t="s">
        <v>84</v>
      </c>
      <c r="B894" t="s">
        <v>719</v>
      </c>
      <c r="C894" s="6">
        <v>127390</v>
      </c>
      <c r="D894" s="6">
        <v>130696</v>
      </c>
      <c r="E894" t="s">
        <v>125</v>
      </c>
      <c r="F894" t="s">
        <v>109</v>
      </c>
      <c r="G894">
        <v>7</v>
      </c>
      <c r="H894" s="7">
        <v>77.7777777777777</v>
      </c>
      <c r="I894">
        <v>1</v>
      </c>
      <c r="J894" t="s">
        <v>130</v>
      </c>
    </row>
    <row r="895" spans="1:10" x14ac:dyDescent="0.2">
      <c r="A895" t="s">
        <v>84</v>
      </c>
      <c r="B895" t="s">
        <v>720</v>
      </c>
      <c r="C895" s="6">
        <v>131567</v>
      </c>
      <c r="D895" s="6">
        <v>132350</v>
      </c>
      <c r="E895" t="s">
        <v>125</v>
      </c>
      <c r="F895" t="s">
        <v>109</v>
      </c>
      <c r="G895">
        <v>7</v>
      </c>
      <c r="H895" s="7">
        <v>77.7777777777777</v>
      </c>
      <c r="I895">
        <v>1</v>
      </c>
      <c r="J895" t="s">
        <v>721</v>
      </c>
    </row>
    <row r="896" spans="1:10" x14ac:dyDescent="0.2">
      <c r="A896" t="s">
        <v>84</v>
      </c>
      <c r="B896" t="s">
        <v>722</v>
      </c>
      <c r="C896" s="6">
        <v>132666</v>
      </c>
      <c r="D896" s="6">
        <v>133611</v>
      </c>
      <c r="E896" t="s">
        <v>125</v>
      </c>
      <c r="F896" t="s">
        <v>109</v>
      </c>
      <c r="G896">
        <v>7</v>
      </c>
      <c r="H896" s="7">
        <v>77.7777777777777</v>
      </c>
      <c r="I896">
        <v>1</v>
      </c>
      <c r="J896" t="s">
        <v>130</v>
      </c>
    </row>
    <row r="897" spans="1:10" x14ac:dyDescent="0.2">
      <c r="A897" t="s">
        <v>84</v>
      </c>
      <c r="B897" t="s">
        <v>723</v>
      </c>
      <c r="C897" s="6">
        <v>133679</v>
      </c>
      <c r="D897" s="6">
        <v>134351</v>
      </c>
      <c r="E897" t="s">
        <v>125</v>
      </c>
      <c r="F897" t="s">
        <v>109</v>
      </c>
      <c r="G897">
        <v>7</v>
      </c>
      <c r="H897" s="7">
        <v>77.7777777777777</v>
      </c>
      <c r="I897">
        <v>1</v>
      </c>
      <c r="J897" t="s">
        <v>724</v>
      </c>
    </row>
    <row r="898" spans="1:10" x14ac:dyDescent="0.2">
      <c r="A898" t="s">
        <v>84</v>
      </c>
      <c r="B898" t="s">
        <v>725</v>
      </c>
      <c r="C898" s="6">
        <v>134695</v>
      </c>
      <c r="D898" s="6">
        <v>137689</v>
      </c>
      <c r="E898" t="s">
        <v>125</v>
      </c>
      <c r="F898" t="s">
        <v>109</v>
      </c>
      <c r="G898">
        <v>7</v>
      </c>
      <c r="H898" s="7">
        <v>77.7777777777777</v>
      </c>
      <c r="I898">
        <v>1</v>
      </c>
      <c r="J898" t="s">
        <v>126</v>
      </c>
    </row>
    <row r="899" spans="1:10" x14ac:dyDescent="0.2">
      <c r="A899" t="s">
        <v>84</v>
      </c>
      <c r="B899" t="s">
        <v>353</v>
      </c>
      <c r="C899" s="6">
        <v>138960</v>
      </c>
      <c r="D899" s="6">
        <v>142728</v>
      </c>
      <c r="E899" t="s">
        <v>125</v>
      </c>
      <c r="F899" t="s">
        <v>109</v>
      </c>
      <c r="G899">
        <v>7</v>
      </c>
      <c r="H899" s="7">
        <v>77.7777777777777</v>
      </c>
      <c r="I899">
        <v>3</v>
      </c>
      <c r="J899" t="s">
        <v>130</v>
      </c>
    </row>
    <row r="900" spans="1:10" x14ac:dyDescent="0.2">
      <c r="A900" t="s">
        <v>84</v>
      </c>
      <c r="B900" t="s">
        <v>353</v>
      </c>
      <c r="C900" s="6">
        <v>138960</v>
      </c>
      <c r="D900" s="6">
        <v>142728</v>
      </c>
      <c r="E900" t="s">
        <v>123</v>
      </c>
      <c r="F900" t="s">
        <v>109</v>
      </c>
      <c r="G900">
        <v>7</v>
      </c>
      <c r="H900" s="7">
        <v>77.7777777777777</v>
      </c>
      <c r="I900">
        <v>3</v>
      </c>
      <c r="J900" t="s">
        <v>130</v>
      </c>
    </row>
    <row r="901" spans="1:10" x14ac:dyDescent="0.2">
      <c r="A901" t="s">
        <v>84</v>
      </c>
      <c r="B901" t="s">
        <v>353</v>
      </c>
      <c r="C901" s="6">
        <v>138960</v>
      </c>
      <c r="D901" s="6">
        <v>142728</v>
      </c>
      <c r="E901" t="s">
        <v>152</v>
      </c>
      <c r="F901" t="s">
        <v>109</v>
      </c>
      <c r="G901">
        <v>7</v>
      </c>
      <c r="H901" s="7">
        <v>77.7777777777777</v>
      </c>
      <c r="I901">
        <v>3</v>
      </c>
      <c r="J901" t="s">
        <v>130</v>
      </c>
    </row>
    <row r="902" spans="1:10" x14ac:dyDescent="0.2">
      <c r="A902" t="s">
        <v>84</v>
      </c>
      <c r="B902" t="s">
        <v>726</v>
      </c>
      <c r="C902" s="6">
        <v>144430</v>
      </c>
      <c r="D902" s="6">
        <v>145777</v>
      </c>
      <c r="E902" t="s">
        <v>125</v>
      </c>
      <c r="F902" t="s">
        <v>109</v>
      </c>
      <c r="G902">
        <v>7</v>
      </c>
      <c r="H902" s="7">
        <v>77.7777777777777</v>
      </c>
      <c r="I902">
        <v>1</v>
      </c>
      <c r="J902" t="s">
        <v>727</v>
      </c>
    </row>
    <row r="903" spans="1:10" x14ac:dyDescent="0.2">
      <c r="A903" t="s">
        <v>84</v>
      </c>
      <c r="B903" t="s">
        <v>728</v>
      </c>
      <c r="C903" s="6">
        <v>146960</v>
      </c>
      <c r="D903" s="6">
        <v>149969</v>
      </c>
      <c r="E903" t="s">
        <v>125</v>
      </c>
      <c r="F903" t="s">
        <v>109</v>
      </c>
      <c r="G903">
        <v>7</v>
      </c>
      <c r="H903" s="7">
        <v>77.7777777777777</v>
      </c>
      <c r="I903">
        <v>1</v>
      </c>
      <c r="J903" t="s">
        <v>729</v>
      </c>
    </row>
    <row r="904" spans="1:10" x14ac:dyDescent="0.2">
      <c r="A904" t="s">
        <v>84</v>
      </c>
      <c r="B904" t="s">
        <v>730</v>
      </c>
      <c r="C904" s="6">
        <v>150224</v>
      </c>
      <c r="D904" s="6">
        <v>151679</v>
      </c>
      <c r="E904" t="s">
        <v>125</v>
      </c>
      <c r="F904" t="s">
        <v>109</v>
      </c>
      <c r="G904">
        <v>7</v>
      </c>
      <c r="H904" s="7">
        <v>77.7777777777777</v>
      </c>
      <c r="I904">
        <v>1</v>
      </c>
      <c r="J904" t="s">
        <v>731</v>
      </c>
    </row>
    <row r="905" spans="1:10" x14ac:dyDescent="0.2">
      <c r="A905" t="s">
        <v>84</v>
      </c>
      <c r="B905" t="s">
        <v>732</v>
      </c>
      <c r="C905" s="6">
        <v>152589</v>
      </c>
      <c r="D905" s="6">
        <v>153435</v>
      </c>
      <c r="E905" t="s">
        <v>125</v>
      </c>
      <c r="F905" t="s">
        <v>109</v>
      </c>
      <c r="G905">
        <v>7</v>
      </c>
      <c r="H905" s="7">
        <v>77.7777777777777</v>
      </c>
      <c r="I905">
        <v>1</v>
      </c>
      <c r="J905" t="s">
        <v>147</v>
      </c>
    </row>
    <row r="906" spans="1:10" x14ac:dyDescent="0.2">
      <c r="A906" t="s">
        <v>84</v>
      </c>
      <c r="B906" t="s">
        <v>733</v>
      </c>
      <c r="C906" s="6">
        <v>153532</v>
      </c>
      <c r="D906" s="6">
        <v>155032</v>
      </c>
      <c r="E906" t="s">
        <v>125</v>
      </c>
      <c r="F906" t="s">
        <v>109</v>
      </c>
      <c r="G906">
        <v>7</v>
      </c>
      <c r="H906" s="7">
        <v>77.7777777777777</v>
      </c>
      <c r="I906">
        <v>1</v>
      </c>
      <c r="J906" t="s">
        <v>130</v>
      </c>
    </row>
    <row r="907" spans="1:10" x14ac:dyDescent="0.2">
      <c r="A907" t="s">
        <v>84</v>
      </c>
      <c r="B907" t="s">
        <v>734</v>
      </c>
      <c r="C907" s="6">
        <v>156325</v>
      </c>
      <c r="D907" s="6">
        <v>157852</v>
      </c>
      <c r="E907" t="s">
        <v>125</v>
      </c>
      <c r="F907" t="s">
        <v>109</v>
      </c>
      <c r="G907">
        <v>7</v>
      </c>
      <c r="H907" s="7">
        <v>77.7777777777777</v>
      </c>
      <c r="I907">
        <v>1</v>
      </c>
      <c r="J907" t="s">
        <v>735</v>
      </c>
    </row>
    <row r="908" spans="1:10" x14ac:dyDescent="0.2">
      <c r="A908" t="s">
        <v>84</v>
      </c>
      <c r="B908" t="s">
        <v>736</v>
      </c>
      <c r="C908" s="6">
        <v>158628</v>
      </c>
      <c r="D908" s="6">
        <v>159003</v>
      </c>
      <c r="E908" t="s">
        <v>125</v>
      </c>
      <c r="F908" t="s">
        <v>109</v>
      </c>
      <c r="G908">
        <v>7</v>
      </c>
      <c r="H908" s="7">
        <v>77.7777777777777</v>
      </c>
      <c r="I908">
        <v>1</v>
      </c>
      <c r="J908" t="s">
        <v>737</v>
      </c>
    </row>
    <row r="909" spans="1:10" x14ac:dyDescent="0.2">
      <c r="A909" t="s">
        <v>84</v>
      </c>
      <c r="B909" t="s">
        <v>738</v>
      </c>
      <c r="C909" s="6">
        <v>159921</v>
      </c>
      <c r="D909" s="6">
        <v>161916</v>
      </c>
      <c r="E909" t="s">
        <v>125</v>
      </c>
      <c r="F909" t="s">
        <v>109</v>
      </c>
      <c r="G909">
        <v>7</v>
      </c>
      <c r="H909" s="7">
        <v>77.7777777777777</v>
      </c>
      <c r="I909">
        <v>1</v>
      </c>
      <c r="J909" t="s">
        <v>739</v>
      </c>
    </row>
    <row r="910" spans="1:10" x14ac:dyDescent="0.2">
      <c r="A910" t="s">
        <v>84</v>
      </c>
      <c r="B910" t="s">
        <v>740</v>
      </c>
      <c r="C910" s="6">
        <v>163598</v>
      </c>
      <c r="D910" s="6">
        <v>165327</v>
      </c>
      <c r="E910" t="s">
        <v>125</v>
      </c>
      <c r="F910" t="s">
        <v>109</v>
      </c>
      <c r="G910">
        <v>7</v>
      </c>
      <c r="H910" s="7">
        <v>77.7777777777777</v>
      </c>
      <c r="I910">
        <v>1</v>
      </c>
      <c r="J910" t="s">
        <v>741</v>
      </c>
    </row>
    <row r="911" spans="1:10" x14ac:dyDescent="0.2">
      <c r="A911" t="s">
        <v>84</v>
      </c>
      <c r="B911" t="s">
        <v>742</v>
      </c>
      <c r="C911" s="6">
        <v>202732</v>
      </c>
      <c r="D911" s="6">
        <v>206708</v>
      </c>
      <c r="E911" t="s">
        <v>125</v>
      </c>
      <c r="F911" t="s">
        <v>107</v>
      </c>
      <c r="G911">
        <v>7</v>
      </c>
      <c r="H911" s="7">
        <v>77.7777777777777</v>
      </c>
      <c r="I911">
        <v>1</v>
      </c>
      <c r="J911" t="s">
        <v>743</v>
      </c>
    </row>
    <row r="912" spans="1:10" x14ac:dyDescent="0.2">
      <c r="A912" t="s">
        <v>84</v>
      </c>
      <c r="B912" t="s">
        <v>744</v>
      </c>
      <c r="C912" s="6">
        <v>207622</v>
      </c>
      <c r="D912" s="6">
        <v>208132</v>
      </c>
      <c r="E912" t="s">
        <v>125</v>
      </c>
      <c r="F912" t="s">
        <v>107</v>
      </c>
      <c r="G912">
        <v>7</v>
      </c>
      <c r="H912" s="7">
        <v>77.7777777777777</v>
      </c>
      <c r="I912">
        <v>1</v>
      </c>
      <c r="J912" t="s">
        <v>745</v>
      </c>
    </row>
    <row r="913" spans="1:10" x14ac:dyDescent="0.2">
      <c r="A913" t="s">
        <v>84</v>
      </c>
      <c r="B913" t="s">
        <v>746</v>
      </c>
      <c r="C913" s="6">
        <v>208294</v>
      </c>
      <c r="D913" s="6">
        <v>209271</v>
      </c>
      <c r="E913" t="s">
        <v>125</v>
      </c>
      <c r="F913" t="s">
        <v>107</v>
      </c>
      <c r="G913">
        <v>7</v>
      </c>
      <c r="H913" s="7">
        <v>77.7777777777777</v>
      </c>
      <c r="I913">
        <v>1</v>
      </c>
      <c r="J913" t="s">
        <v>747</v>
      </c>
    </row>
    <row r="914" spans="1:10" x14ac:dyDescent="0.2">
      <c r="A914" t="s">
        <v>84</v>
      </c>
      <c r="B914" t="s">
        <v>748</v>
      </c>
      <c r="C914" s="6">
        <v>209956</v>
      </c>
      <c r="D914" s="6">
        <v>210634</v>
      </c>
      <c r="E914" t="s">
        <v>125</v>
      </c>
      <c r="F914" t="s">
        <v>107</v>
      </c>
      <c r="G914">
        <v>7</v>
      </c>
      <c r="H914" s="7">
        <v>77.7777777777777</v>
      </c>
      <c r="I914">
        <v>1</v>
      </c>
      <c r="J914" t="s">
        <v>749</v>
      </c>
    </row>
    <row r="915" spans="1:10" x14ac:dyDescent="0.2">
      <c r="A915" t="s">
        <v>84</v>
      </c>
      <c r="B915" t="s">
        <v>750</v>
      </c>
      <c r="C915" s="6">
        <v>210751</v>
      </c>
      <c r="D915" s="6">
        <v>211669</v>
      </c>
      <c r="E915" t="s">
        <v>125</v>
      </c>
      <c r="F915" t="s">
        <v>107</v>
      </c>
      <c r="G915">
        <v>7</v>
      </c>
      <c r="H915" s="7">
        <v>77.7777777777777</v>
      </c>
      <c r="I915">
        <v>1</v>
      </c>
      <c r="J915" t="s">
        <v>147</v>
      </c>
    </row>
    <row r="916" spans="1:10" x14ac:dyDescent="0.2">
      <c r="A916" t="s">
        <v>84</v>
      </c>
      <c r="B916" t="s">
        <v>751</v>
      </c>
      <c r="C916" s="6">
        <v>211966</v>
      </c>
      <c r="D916" s="6">
        <v>212860</v>
      </c>
      <c r="E916" t="s">
        <v>125</v>
      </c>
      <c r="F916" t="s">
        <v>107</v>
      </c>
      <c r="G916">
        <v>7</v>
      </c>
      <c r="H916" s="7">
        <v>77.7777777777777</v>
      </c>
      <c r="I916">
        <v>1</v>
      </c>
      <c r="J916" t="s">
        <v>752</v>
      </c>
    </row>
    <row r="917" spans="1:10" x14ac:dyDescent="0.2">
      <c r="A917" t="s">
        <v>84</v>
      </c>
      <c r="B917" t="s">
        <v>753</v>
      </c>
      <c r="C917" s="6">
        <v>213172</v>
      </c>
      <c r="D917" s="6">
        <v>214900</v>
      </c>
      <c r="E917" t="s">
        <v>125</v>
      </c>
      <c r="F917" t="s">
        <v>107</v>
      </c>
      <c r="G917">
        <v>7</v>
      </c>
      <c r="H917" s="7">
        <v>77.7777777777777</v>
      </c>
      <c r="I917">
        <v>1</v>
      </c>
      <c r="J917" t="s">
        <v>270</v>
      </c>
    </row>
    <row r="918" spans="1:10" x14ac:dyDescent="0.2">
      <c r="A918" t="s">
        <v>84</v>
      </c>
      <c r="B918" t="s">
        <v>754</v>
      </c>
      <c r="C918" s="6">
        <v>215078</v>
      </c>
      <c r="D918" s="6">
        <v>217463</v>
      </c>
      <c r="E918" t="s">
        <v>125</v>
      </c>
      <c r="F918" t="s">
        <v>107</v>
      </c>
      <c r="G918">
        <v>7</v>
      </c>
      <c r="H918" s="7">
        <v>77.7777777777777</v>
      </c>
      <c r="I918">
        <v>1</v>
      </c>
      <c r="J918" t="s">
        <v>755</v>
      </c>
    </row>
    <row r="919" spans="1:10" x14ac:dyDescent="0.2">
      <c r="A919" t="s">
        <v>84</v>
      </c>
      <c r="B919" t="s">
        <v>756</v>
      </c>
      <c r="C919" s="6">
        <v>218801</v>
      </c>
      <c r="D919" s="6">
        <v>220202</v>
      </c>
      <c r="E919" t="s">
        <v>125</v>
      </c>
      <c r="F919" t="s">
        <v>107</v>
      </c>
      <c r="G919">
        <v>7</v>
      </c>
      <c r="H919" s="7">
        <v>77.7777777777777</v>
      </c>
      <c r="I919">
        <v>1</v>
      </c>
      <c r="J919" t="s">
        <v>757</v>
      </c>
    </row>
    <row r="920" spans="1:10" x14ac:dyDescent="0.2">
      <c r="A920" t="s">
        <v>84</v>
      </c>
      <c r="B920" t="s">
        <v>313</v>
      </c>
      <c r="C920" s="6">
        <v>290824</v>
      </c>
      <c r="D920" s="6">
        <v>292601</v>
      </c>
      <c r="E920" t="s">
        <v>125</v>
      </c>
      <c r="F920" t="s">
        <v>107</v>
      </c>
      <c r="G920">
        <v>8</v>
      </c>
      <c r="H920" s="7">
        <v>88.8888888888888</v>
      </c>
      <c r="I920">
        <v>3</v>
      </c>
      <c r="J920" t="s">
        <v>270</v>
      </c>
    </row>
    <row r="921" spans="1:10" x14ac:dyDescent="0.2">
      <c r="A921" t="s">
        <v>84</v>
      </c>
      <c r="B921" t="s">
        <v>233</v>
      </c>
      <c r="C921" s="6">
        <v>318328</v>
      </c>
      <c r="D921" s="6">
        <v>321782</v>
      </c>
      <c r="E921" t="s">
        <v>125</v>
      </c>
      <c r="F921" t="s">
        <v>107</v>
      </c>
      <c r="G921">
        <v>8</v>
      </c>
      <c r="H921" s="7">
        <v>88.8888888888888</v>
      </c>
      <c r="I921">
        <v>4</v>
      </c>
      <c r="J921" t="s">
        <v>130</v>
      </c>
    </row>
    <row r="922" spans="1:10" x14ac:dyDescent="0.2">
      <c r="A922" t="s">
        <v>84</v>
      </c>
      <c r="B922" t="s">
        <v>233</v>
      </c>
      <c r="C922" s="6">
        <v>318328</v>
      </c>
      <c r="D922" s="6">
        <v>321782</v>
      </c>
      <c r="E922" t="s">
        <v>152</v>
      </c>
      <c r="F922" t="s">
        <v>107</v>
      </c>
      <c r="G922">
        <v>8</v>
      </c>
      <c r="H922" s="7">
        <v>88.8888888888888</v>
      </c>
      <c r="I922">
        <v>4</v>
      </c>
      <c r="J922" t="s">
        <v>130</v>
      </c>
    </row>
    <row r="923" spans="1:10" x14ac:dyDescent="0.2">
      <c r="A923" t="s">
        <v>84</v>
      </c>
      <c r="B923" t="s">
        <v>234</v>
      </c>
      <c r="C923" s="6">
        <v>450453</v>
      </c>
      <c r="D923" s="6">
        <v>456772</v>
      </c>
      <c r="E923" t="s">
        <v>125</v>
      </c>
      <c r="F923" t="s">
        <v>109</v>
      </c>
      <c r="G923">
        <v>7</v>
      </c>
      <c r="H923" s="7">
        <v>77.7777777777777</v>
      </c>
      <c r="I923">
        <v>3</v>
      </c>
      <c r="J923" t="s">
        <v>235</v>
      </c>
    </row>
    <row r="924" spans="1:10" x14ac:dyDescent="0.2">
      <c r="A924" t="s">
        <v>84</v>
      </c>
      <c r="B924" t="s">
        <v>234</v>
      </c>
      <c r="C924" s="6">
        <v>450453</v>
      </c>
      <c r="D924" s="6">
        <v>456772</v>
      </c>
      <c r="E924" t="s">
        <v>123</v>
      </c>
      <c r="F924" t="s">
        <v>109</v>
      </c>
      <c r="G924">
        <v>8</v>
      </c>
      <c r="H924" s="7">
        <v>88.8888888888888</v>
      </c>
      <c r="I924">
        <v>3</v>
      </c>
      <c r="J924" t="s">
        <v>235</v>
      </c>
    </row>
    <row r="925" spans="1:10" x14ac:dyDescent="0.2">
      <c r="A925" t="s">
        <v>84</v>
      </c>
      <c r="B925" t="s">
        <v>234</v>
      </c>
      <c r="C925" s="6">
        <v>450453</v>
      </c>
      <c r="D925" s="6">
        <v>456772</v>
      </c>
      <c r="E925" t="s">
        <v>152</v>
      </c>
      <c r="F925" t="s">
        <v>109</v>
      </c>
      <c r="G925">
        <v>7</v>
      </c>
      <c r="H925" s="7">
        <v>77.7777777777777</v>
      </c>
      <c r="I925">
        <v>2</v>
      </c>
      <c r="J925" t="s">
        <v>235</v>
      </c>
    </row>
    <row r="926" spans="1:10" x14ac:dyDescent="0.2">
      <c r="A926" t="s">
        <v>84</v>
      </c>
      <c r="B926" t="s">
        <v>236</v>
      </c>
      <c r="E926" t="s">
        <v>123</v>
      </c>
      <c r="F926" t="s">
        <v>109</v>
      </c>
      <c r="G926">
        <v>8</v>
      </c>
      <c r="H926" s="7">
        <v>88.8888888888888</v>
      </c>
      <c r="I926">
        <v>3</v>
      </c>
    </row>
    <row r="927" spans="1:10" x14ac:dyDescent="0.2">
      <c r="A927" t="s">
        <v>84</v>
      </c>
      <c r="B927" t="s">
        <v>237</v>
      </c>
      <c r="E927" t="s">
        <v>123</v>
      </c>
      <c r="F927" t="s">
        <v>109</v>
      </c>
      <c r="G927">
        <v>7</v>
      </c>
      <c r="H927" s="7">
        <v>77.7777777777777</v>
      </c>
      <c r="I927">
        <v>5</v>
      </c>
    </row>
    <row r="928" spans="1:10" x14ac:dyDescent="0.2">
      <c r="A928" t="s">
        <v>84</v>
      </c>
      <c r="B928" t="s">
        <v>238</v>
      </c>
      <c r="E928" t="s">
        <v>123</v>
      </c>
      <c r="F928" t="s">
        <v>109</v>
      </c>
      <c r="G928">
        <v>8</v>
      </c>
      <c r="H928" s="7">
        <v>88.8888888888888</v>
      </c>
      <c r="I928">
        <v>5</v>
      </c>
    </row>
    <row r="929" spans="1:10" x14ac:dyDescent="0.2">
      <c r="A929" t="s">
        <v>84</v>
      </c>
      <c r="B929" t="s">
        <v>239</v>
      </c>
      <c r="E929" t="s">
        <v>123</v>
      </c>
      <c r="F929" t="s">
        <v>109</v>
      </c>
      <c r="G929">
        <v>8</v>
      </c>
      <c r="H929" s="7">
        <v>88.8888888888888</v>
      </c>
      <c r="I929">
        <v>5</v>
      </c>
    </row>
    <row r="930" spans="1:10" x14ac:dyDescent="0.2">
      <c r="A930" t="s">
        <v>84</v>
      </c>
      <c r="B930" t="s">
        <v>758</v>
      </c>
      <c r="C930" s="6">
        <v>511714</v>
      </c>
      <c r="D930" s="6">
        <v>513307</v>
      </c>
      <c r="E930" t="s">
        <v>125</v>
      </c>
      <c r="F930" t="s">
        <v>109</v>
      </c>
      <c r="G930">
        <v>8</v>
      </c>
      <c r="H930" s="7">
        <v>88.8888888888888</v>
      </c>
      <c r="I930">
        <v>1</v>
      </c>
      <c r="J930" t="s">
        <v>759</v>
      </c>
    </row>
    <row r="931" spans="1:10" x14ac:dyDescent="0.2">
      <c r="A931" t="s">
        <v>84</v>
      </c>
      <c r="B931" t="s">
        <v>760</v>
      </c>
      <c r="C931" s="6">
        <v>516443</v>
      </c>
      <c r="D931" s="6">
        <v>516965</v>
      </c>
      <c r="E931" t="s">
        <v>125</v>
      </c>
      <c r="F931" t="s">
        <v>109</v>
      </c>
      <c r="G931">
        <v>8</v>
      </c>
      <c r="H931" s="7">
        <v>88.8888888888888</v>
      </c>
      <c r="I931">
        <v>1</v>
      </c>
      <c r="J931" t="s">
        <v>147</v>
      </c>
    </row>
    <row r="932" spans="1:10" x14ac:dyDescent="0.2">
      <c r="A932" t="s">
        <v>84</v>
      </c>
      <c r="B932" t="s">
        <v>761</v>
      </c>
      <c r="C932" s="6">
        <v>518025</v>
      </c>
      <c r="D932" s="6">
        <v>518637</v>
      </c>
      <c r="E932" t="s">
        <v>125</v>
      </c>
      <c r="F932" t="s">
        <v>109</v>
      </c>
      <c r="G932">
        <v>8</v>
      </c>
      <c r="H932" s="7">
        <v>88.8888888888888</v>
      </c>
      <c r="I932">
        <v>1</v>
      </c>
      <c r="J932" t="s">
        <v>126</v>
      </c>
    </row>
    <row r="933" spans="1:10" x14ac:dyDescent="0.2">
      <c r="A933" t="s">
        <v>84</v>
      </c>
      <c r="B933" t="s">
        <v>762</v>
      </c>
      <c r="C933" s="6">
        <v>518878</v>
      </c>
      <c r="D933" s="6">
        <v>521446</v>
      </c>
      <c r="E933" t="s">
        <v>125</v>
      </c>
      <c r="F933" t="s">
        <v>109</v>
      </c>
      <c r="G933">
        <v>8</v>
      </c>
      <c r="H933" s="7">
        <v>88.8888888888888</v>
      </c>
      <c r="I933">
        <v>1</v>
      </c>
      <c r="J933" t="s">
        <v>763</v>
      </c>
    </row>
    <row r="934" spans="1:10" x14ac:dyDescent="0.2">
      <c r="A934" t="s">
        <v>84</v>
      </c>
      <c r="B934" t="s">
        <v>764</v>
      </c>
      <c r="C934" s="6">
        <v>521945</v>
      </c>
      <c r="D934" s="6">
        <v>523022</v>
      </c>
      <c r="E934" t="s">
        <v>125</v>
      </c>
      <c r="F934" t="s">
        <v>109</v>
      </c>
      <c r="G934">
        <v>8</v>
      </c>
      <c r="H934" s="7">
        <v>88.8888888888888</v>
      </c>
      <c r="I934">
        <v>1</v>
      </c>
      <c r="J934" t="s">
        <v>765</v>
      </c>
    </row>
    <row r="935" spans="1:10" x14ac:dyDescent="0.2">
      <c r="A935" t="s">
        <v>84</v>
      </c>
      <c r="B935" t="s">
        <v>766</v>
      </c>
      <c r="C935" s="6">
        <v>523779</v>
      </c>
      <c r="D935" s="6">
        <v>526866</v>
      </c>
      <c r="E935" t="s">
        <v>125</v>
      </c>
      <c r="F935" t="s">
        <v>109</v>
      </c>
      <c r="G935">
        <v>8</v>
      </c>
      <c r="H935" s="7">
        <v>88.8888888888888</v>
      </c>
      <c r="I935">
        <v>1</v>
      </c>
      <c r="J935" t="s">
        <v>130</v>
      </c>
    </row>
    <row r="936" spans="1:10" x14ac:dyDescent="0.2">
      <c r="A936" t="s">
        <v>84</v>
      </c>
      <c r="B936" t="s">
        <v>767</v>
      </c>
      <c r="C936" s="6">
        <v>527913</v>
      </c>
      <c r="D936" s="6">
        <v>530601</v>
      </c>
      <c r="E936" t="s">
        <v>125</v>
      </c>
      <c r="F936" t="s">
        <v>109</v>
      </c>
      <c r="G936">
        <v>8</v>
      </c>
      <c r="H936" s="7">
        <v>88.8888888888888</v>
      </c>
      <c r="I936">
        <v>1</v>
      </c>
      <c r="J936" t="s">
        <v>147</v>
      </c>
    </row>
    <row r="937" spans="1:10" x14ac:dyDescent="0.2">
      <c r="A937" t="s">
        <v>84</v>
      </c>
      <c r="B937" t="s">
        <v>768</v>
      </c>
      <c r="C937" s="6">
        <v>531884</v>
      </c>
      <c r="D937" s="6">
        <v>534203</v>
      </c>
      <c r="E937" t="s">
        <v>125</v>
      </c>
      <c r="F937" t="s">
        <v>109</v>
      </c>
      <c r="G937">
        <v>8</v>
      </c>
      <c r="H937" s="7">
        <v>88.8888888888888</v>
      </c>
      <c r="I937">
        <v>1</v>
      </c>
      <c r="J937" t="s">
        <v>126</v>
      </c>
    </row>
    <row r="938" spans="1:10" x14ac:dyDescent="0.2">
      <c r="A938" t="s">
        <v>84</v>
      </c>
      <c r="B938" t="s">
        <v>769</v>
      </c>
      <c r="C938" s="6">
        <v>534558</v>
      </c>
      <c r="D938" s="6">
        <v>535437</v>
      </c>
      <c r="E938" t="s">
        <v>125</v>
      </c>
      <c r="F938" t="s">
        <v>109</v>
      </c>
      <c r="G938">
        <v>8</v>
      </c>
      <c r="H938" s="7">
        <v>88.8888888888888</v>
      </c>
      <c r="I938">
        <v>1</v>
      </c>
      <c r="J938" t="s">
        <v>126</v>
      </c>
    </row>
    <row r="939" spans="1:10" x14ac:dyDescent="0.2">
      <c r="A939" t="s">
        <v>84</v>
      </c>
      <c r="B939" t="s">
        <v>770</v>
      </c>
      <c r="C939" s="6">
        <v>536318</v>
      </c>
      <c r="D939" s="6">
        <v>537929</v>
      </c>
      <c r="E939" t="s">
        <v>125</v>
      </c>
      <c r="F939" t="s">
        <v>109</v>
      </c>
      <c r="G939">
        <v>8</v>
      </c>
      <c r="H939" s="7">
        <v>88.8888888888888</v>
      </c>
      <c r="I939">
        <v>1</v>
      </c>
      <c r="J939" t="s">
        <v>771</v>
      </c>
    </row>
    <row r="940" spans="1:10" x14ac:dyDescent="0.2">
      <c r="A940" t="s">
        <v>84</v>
      </c>
      <c r="B940" t="s">
        <v>772</v>
      </c>
      <c r="C940" s="6">
        <v>539687</v>
      </c>
      <c r="D940" s="6">
        <v>542637</v>
      </c>
      <c r="E940" t="s">
        <v>125</v>
      </c>
      <c r="F940" t="s">
        <v>109</v>
      </c>
      <c r="G940">
        <v>8</v>
      </c>
      <c r="H940" s="7">
        <v>88.8888888888888</v>
      </c>
      <c r="I940">
        <v>1</v>
      </c>
      <c r="J940" t="s">
        <v>130</v>
      </c>
    </row>
    <row r="941" spans="1:10" x14ac:dyDescent="0.2">
      <c r="A941" t="s">
        <v>84</v>
      </c>
      <c r="B941" t="s">
        <v>773</v>
      </c>
      <c r="C941" s="6">
        <v>1011330</v>
      </c>
      <c r="D941" s="6">
        <v>1012728</v>
      </c>
      <c r="E941" t="s">
        <v>125</v>
      </c>
      <c r="F941" t="s">
        <v>107</v>
      </c>
      <c r="G941">
        <v>8</v>
      </c>
      <c r="H941" s="7">
        <v>88.8888888888888</v>
      </c>
      <c r="I941">
        <v>1</v>
      </c>
      <c r="J941" t="s">
        <v>774</v>
      </c>
    </row>
    <row r="942" spans="1:10" x14ac:dyDescent="0.2">
      <c r="A942" t="s">
        <v>84</v>
      </c>
      <c r="B942" t="s">
        <v>775</v>
      </c>
      <c r="E942" t="s">
        <v>123</v>
      </c>
      <c r="F942" t="s">
        <v>109</v>
      </c>
      <c r="G942">
        <v>8</v>
      </c>
      <c r="H942" s="7">
        <v>88.8888888888888</v>
      </c>
      <c r="I942">
        <v>1</v>
      </c>
    </row>
    <row r="943" spans="1:10" x14ac:dyDescent="0.2">
      <c r="A943" t="s">
        <v>84</v>
      </c>
      <c r="B943" t="s">
        <v>776</v>
      </c>
      <c r="C943" s="6">
        <v>1318348</v>
      </c>
      <c r="D943" s="6">
        <v>1321006</v>
      </c>
      <c r="E943" t="s">
        <v>125</v>
      </c>
      <c r="F943" t="s">
        <v>109</v>
      </c>
      <c r="G943">
        <v>8</v>
      </c>
      <c r="H943" s="7">
        <v>88.8888888888888</v>
      </c>
      <c r="I943">
        <v>1</v>
      </c>
      <c r="J943" t="s">
        <v>126</v>
      </c>
    </row>
    <row r="944" spans="1:10" x14ac:dyDescent="0.2">
      <c r="A944" t="s">
        <v>84</v>
      </c>
      <c r="B944" t="s">
        <v>777</v>
      </c>
      <c r="C944" s="6">
        <v>1321335</v>
      </c>
      <c r="D944" s="6">
        <v>1323519</v>
      </c>
      <c r="E944" t="s">
        <v>125</v>
      </c>
      <c r="F944" t="s">
        <v>109</v>
      </c>
      <c r="G944">
        <v>8</v>
      </c>
      <c r="H944" s="7">
        <v>88.8888888888888</v>
      </c>
      <c r="I944">
        <v>1</v>
      </c>
      <c r="J944" t="s">
        <v>778</v>
      </c>
    </row>
    <row r="945" spans="1:10" x14ac:dyDescent="0.2">
      <c r="A945" t="s">
        <v>84</v>
      </c>
      <c r="B945" t="s">
        <v>779</v>
      </c>
      <c r="C945" s="6">
        <v>1323662</v>
      </c>
      <c r="D945" s="6">
        <v>1325090</v>
      </c>
      <c r="E945" t="s">
        <v>125</v>
      </c>
      <c r="F945" t="s">
        <v>109</v>
      </c>
      <c r="G945">
        <v>8</v>
      </c>
      <c r="H945" s="7">
        <v>88.8888888888888</v>
      </c>
      <c r="I945">
        <v>1</v>
      </c>
      <c r="J945" t="s">
        <v>780</v>
      </c>
    </row>
    <row r="946" spans="1:10" x14ac:dyDescent="0.2">
      <c r="A946" t="s">
        <v>84</v>
      </c>
      <c r="B946" t="s">
        <v>781</v>
      </c>
      <c r="C946" s="6">
        <v>1325675</v>
      </c>
      <c r="D946" s="6">
        <v>1326887</v>
      </c>
      <c r="E946" t="s">
        <v>125</v>
      </c>
      <c r="F946" t="s">
        <v>109</v>
      </c>
      <c r="G946">
        <v>8</v>
      </c>
      <c r="H946" s="7">
        <v>88.8888888888888</v>
      </c>
      <c r="I946">
        <v>1</v>
      </c>
      <c r="J946" t="s">
        <v>126</v>
      </c>
    </row>
    <row r="947" spans="1:10" x14ac:dyDescent="0.2">
      <c r="A947" t="s">
        <v>84</v>
      </c>
      <c r="B947" t="s">
        <v>782</v>
      </c>
      <c r="C947" s="6">
        <v>1329298</v>
      </c>
      <c r="D947" s="6">
        <v>1329988</v>
      </c>
      <c r="E947" t="s">
        <v>125</v>
      </c>
      <c r="F947" t="s">
        <v>109</v>
      </c>
      <c r="G947">
        <v>8</v>
      </c>
      <c r="H947" s="7">
        <v>88.8888888888888</v>
      </c>
      <c r="I947">
        <v>1</v>
      </c>
      <c r="J947" t="s">
        <v>783</v>
      </c>
    </row>
    <row r="948" spans="1:10" x14ac:dyDescent="0.2">
      <c r="A948" t="s">
        <v>84</v>
      </c>
      <c r="B948" t="s">
        <v>784</v>
      </c>
      <c r="C948" s="6">
        <v>1330131</v>
      </c>
      <c r="D948" s="6">
        <v>1331181</v>
      </c>
      <c r="E948" t="s">
        <v>125</v>
      </c>
      <c r="F948" t="s">
        <v>109</v>
      </c>
      <c r="G948">
        <v>8</v>
      </c>
      <c r="H948" s="7">
        <v>88.8888888888888</v>
      </c>
      <c r="I948">
        <v>1</v>
      </c>
      <c r="J948" t="s">
        <v>126</v>
      </c>
    </row>
    <row r="949" spans="1:10" x14ac:dyDescent="0.2">
      <c r="A949" t="s">
        <v>84</v>
      </c>
      <c r="B949" t="s">
        <v>785</v>
      </c>
      <c r="C949" s="6">
        <v>1331552</v>
      </c>
      <c r="D949" s="6">
        <v>1332683</v>
      </c>
      <c r="E949" t="s">
        <v>125</v>
      </c>
      <c r="F949" t="s">
        <v>109</v>
      </c>
      <c r="G949">
        <v>8</v>
      </c>
      <c r="H949" s="7">
        <v>88.8888888888888</v>
      </c>
      <c r="I949">
        <v>1</v>
      </c>
      <c r="J949" t="s">
        <v>126</v>
      </c>
    </row>
    <row r="950" spans="1:10" x14ac:dyDescent="0.2">
      <c r="A950" t="s">
        <v>84</v>
      </c>
      <c r="B950" t="s">
        <v>786</v>
      </c>
      <c r="C950" s="6">
        <v>1332973</v>
      </c>
      <c r="D950" s="6">
        <v>1336627</v>
      </c>
      <c r="E950" t="s">
        <v>125</v>
      </c>
      <c r="F950" t="s">
        <v>109</v>
      </c>
      <c r="G950">
        <v>8</v>
      </c>
      <c r="H950" s="7">
        <v>88.8888888888888</v>
      </c>
      <c r="I950">
        <v>1</v>
      </c>
      <c r="J950" t="s">
        <v>126</v>
      </c>
    </row>
    <row r="951" spans="1:10" x14ac:dyDescent="0.2">
      <c r="A951" t="s">
        <v>84</v>
      </c>
      <c r="B951" t="s">
        <v>354</v>
      </c>
      <c r="C951" s="6">
        <v>1418318</v>
      </c>
      <c r="D951" s="6">
        <v>1421906</v>
      </c>
      <c r="E951" t="s">
        <v>125</v>
      </c>
      <c r="F951" t="s">
        <v>109</v>
      </c>
      <c r="G951">
        <v>8</v>
      </c>
      <c r="H951" s="7">
        <v>88.8888888888888</v>
      </c>
      <c r="I951">
        <v>3</v>
      </c>
      <c r="J951" t="s">
        <v>310</v>
      </c>
    </row>
    <row r="952" spans="1:10" x14ac:dyDescent="0.2">
      <c r="A952" t="s">
        <v>84</v>
      </c>
      <c r="B952" t="s">
        <v>354</v>
      </c>
      <c r="C952" s="6">
        <v>1418318</v>
      </c>
      <c r="D952" s="6">
        <v>1421906</v>
      </c>
      <c r="E952" t="s">
        <v>152</v>
      </c>
      <c r="F952" t="s">
        <v>109</v>
      </c>
      <c r="G952">
        <v>8</v>
      </c>
      <c r="H952" s="7">
        <v>88.8888888888888</v>
      </c>
      <c r="I952">
        <v>3</v>
      </c>
      <c r="J952" t="s">
        <v>310</v>
      </c>
    </row>
    <row r="953" spans="1:10" x14ac:dyDescent="0.2">
      <c r="A953" t="s">
        <v>84</v>
      </c>
      <c r="B953" t="s">
        <v>787</v>
      </c>
      <c r="C953" s="6">
        <v>1422240</v>
      </c>
      <c r="D953" s="6">
        <v>1422936</v>
      </c>
      <c r="E953" t="s">
        <v>125</v>
      </c>
      <c r="F953" t="s">
        <v>109</v>
      </c>
      <c r="G953">
        <v>7</v>
      </c>
      <c r="H953" s="7">
        <v>77.7777777777777</v>
      </c>
      <c r="I953">
        <v>1</v>
      </c>
      <c r="J953" t="s">
        <v>126</v>
      </c>
    </row>
    <row r="954" spans="1:10" x14ac:dyDescent="0.2">
      <c r="A954" t="s">
        <v>84</v>
      </c>
      <c r="B954" t="s">
        <v>788</v>
      </c>
      <c r="C954" s="6">
        <v>1569014</v>
      </c>
      <c r="D954" s="6">
        <v>1570104</v>
      </c>
      <c r="E954" t="s">
        <v>125</v>
      </c>
      <c r="F954" t="s">
        <v>109</v>
      </c>
      <c r="G954">
        <v>8</v>
      </c>
      <c r="H954" s="7">
        <v>88.8888888888888</v>
      </c>
      <c r="I954">
        <v>1</v>
      </c>
      <c r="J954" t="s">
        <v>126</v>
      </c>
    </row>
    <row r="955" spans="1:10" x14ac:dyDescent="0.2">
      <c r="A955" t="s">
        <v>84</v>
      </c>
      <c r="B955" t="s">
        <v>789</v>
      </c>
      <c r="C955" s="6">
        <v>1570404</v>
      </c>
      <c r="D955" s="6">
        <v>1573014</v>
      </c>
      <c r="E955" t="s">
        <v>125</v>
      </c>
      <c r="F955" t="s">
        <v>109</v>
      </c>
      <c r="G955">
        <v>8</v>
      </c>
      <c r="H955" s="7">
        <v>88.8888888888888</v>
      </c>
      <c r="I955">
        <v>1</v>
      </c>
      <c r="J955" t="s">
        <v>790</v>
      </c>
    </row>
    <row r="956" spans="1:10" x14ac:dyDescent="0.2">
      <c r="A956" t="s">
        <v>84</v>
      </c>
      <c r="B956" t="s">
        <v>791</v>
      </c>
      <c r="C956" s="6">
        <v>1573145</v>
      </c>
      <c r="D956" s="6">
        <v>1573691</v>
      </c>
      <c r="E956" t="s">
        <v>125</v>
      </c>
      <c r="F956" t="s">
        <v>109</v>
      </c>
      <c r="G956">
        <v>8</v>
      </c>
      <c r="H956" s="7">
        <v>88.8888888888888</v>
      </c>
      <c r="I956">
        <v>1</v>
      </c>
      <c r="J956" t="s">
        <v>126</v>
      </c>
    </row>
    <row r="957" spans="1:10" x14ac:dyDescent="0.2">
      <c r="A957" t="s">
        <v>84</v>
      </c>
      <c r="B957" t="s">
        <v>792</v>
      </c>
      <c r="C957" s="6">
        <v>1574224</v>
      </c>
      <c r="D957" s="6">
        <v>1576042</v>
      </c>
      <c r="E957" t="s">
        <v>125</v>
      </c>
      <c r="F957" t="s">
        <v>109</v>
      </c>
      <c r="G957">
        <v>8</v>
      </c>
      <c r="H957" s="7">
        <v>88.8888888888888</v>
      </c>
      <c r="I957">
        <v>1</v>
      </c>
      <c r="J957" t="s">
        <v>793</v>
      </c>
    </row>
    <row r="958" spans="1:10" x14ac:dyDescent="0.2">
      <c r="A958" t="s">
        <v>84</v>
      </c>
      <c r="B958" t="s">
        <v>794</v>
      </c>
      <c r="C958" s="6">
        <v>1577368</v>
      </c>
      <c r="D958" s="6">
        <v>1580246</v>
      </c>
      <c r="E958" t="s">
        <v>125</v>
      </c>
      <c r="F958" t="s">
        <v>109</v>
      </c>
      <c r="G958">
        <v>8</v>
      </c>
      <c r="H958" s="7">
        <v>88.8888888888888</v>
      </c>
      <c r="I958">
        <v>1</v>
      </c>
      <c r="J958" t="s">
        <v>130</v>
      </c>
    </row>
    <row r="959" spans="1:10" x14ac:dyDescent="0.2">
      <c r="A959" t="s">
        <v>84</v>
      </c>
      <c r="B959" t="s">
        <v>795</v>
      </c>
      <c r="C959" s="6">
        <v>1580770</v>
      </c>
      <c r="D959" s="6">
        <v>1581388</v>
      </c>
      <c r="E959" t="s">
        <v>125</v>
      </c>
      <c r="F959" t="s">
        <v>109</v>
      </c>
      <c r="G959">
        <v>8</v>
      </c>
      <c r="H959" s="7">
        <v>88.8888888888888</v>
      </c>
      <c r="I959">
        <v>1</v>
      </c>
      <c r="J959" t="s">
        <v>126</v>
      </c>
    </row>
    <row r="960" spans="1:10" x14ac:dyDescent="0.2">
      <c r="A960" t="s">
        <v>84</v>
      </c>
      <c r="B960" t="s">
        <v>796</v>
      </c>
      <c r="C960" s="6">
        <v>1581811</v>
      </c>
      <c r="D960" s="6">
        <v>1583138</v>
      </c>
      <c r="E960" t="s">
        <v>125</v>
      </c>
      <c r="F960" t="s">
        <v>109</v>
      </c>
      <c r="G960">
        <v>8</v>
      </c>
      <c r="H960" s="7">
        <v>88.8888888888888</v>
      </c>
      <c r="I960">
        <v>1</v>
      </c>
      <c r="J960" t="s">
        <v>797</v>
      </c>
    </row>
    <row r="961" spans="1:10" x14ac:dyDescent="0.2">
      <c r="A961" t="s">
        <v>84</v>
      </c>
      <c r="B961" t="s">
        <v>798</v>
      </c>
      <c r="C961" s="6">
        <v>1583994</v>
      </c>
      <c r="D961" s="6">
        <v>1586034</v>
      </c>
      <c r="E961" t="s">
        <v>125</v>
      </c>
      <c r="F961" t="s">
        <v>109</v>
      </c>
      <c r="G961">
        <v>8</v>
      </c>
      <c r="H961" s="7">
        <v>88.8888888888888</v>
      </c>
      <c r="I961">
        <v>1</v>
      </c>
      <c r="J961" t="s">
        <v>799</v>
      </c>
    </row>
    <row r="962" spans="1:10" x14ac:dyDescent="0.2">
      <c r="A962" t="s">
        <v>84</v>
      </c>
      <c r="B962" t="s">
        <v>800</v>
      </c>
      <c r="C962" s="6">
        <v>1587828</v>
      </c>
      <c r="D962" s="6">
        <v>1591296</v>
      </c>
      <c r="E962" t="s">
        <v>125</v>
      </c>
      <c r="F962" t="s">
        <v>109</v>
      </c>
      <c r="G962">
        <v>7</v>
      </c>
      <c r="H962" s="7">
        <v>77.7777777777777</v>
      </c>
      <c r="I962">
        <v>1</v>
      </c>
      <c r="J962" t="s">
        <v>126</v>
      </c>
    </row>
    <row r="963" spans="1:10" x14ac:dyDescent="0.2">
      <c r="A963" t="s">
        <v>84</v>
      </c>
      <c r="B963" t="s">
        <v>801</v>
      </c>
      <c r="C963" s="6">
        <v>1591518</v>
      </c>
      <c r="D963" s="6">
        <v>1592454</v>
      </c>
      <c r="E963" t="s">
        <v>125</v>
      </c>
      <c r="F963" t="s">
        <v>109</v>
      </c>
      <c r="G963">
        <v>7</v>
      </c>
      <c r="H963" s="7">
        <v>77.7777777777777</v>
      </c>
      <c r="I963">
        <v>1</v>
      </c>
      <c r="J963" t="s">
        <v>802</v>
      </c>
    </row>
    <row r="964" spans="1:10" x14ac:dyDescent="0.2">
      <c r="A964" t="s">
        <v>84</v>
      </c>
      <c r="B964" t="s">
        <v>433</v>
      </c>
      <c r="C964" s="6">
        <v>13328</v>
      </c>
      <c r="D964" s="6">
        <v>14297</v>
      </c>
      <c r="E964" t="s">
        <v>125</v>
      </c>
      <c r="F964" t="s">
        <v>109</v>
      </c>
      <c r="G964">
        <v>7</v>
      </c>
      <c r="H964" s="7">
        <v>77.7777777777777</v>
      </c>
      <c r="I964">
        <v>2</v>
      </c>
      <c r="J964" t="s">
        <v>126</v>
      </c>
    </row>
    <row r="965" spans="1:10" x14ac:dyDescent="0.2">
      <c r="A965" t="s">
        <v>84</v>
      </c>
      <c r="B965" t="s">
        <v>434</v>
      </c>
      <c r="C965" s="6">
        <v>15527</v>
      </c>
      <c r="D965" s="6">
        <v>17021</v>
      </c>
      <c r="E965" t="s">
        <v>125</v>
      </c>
      <c r="F965" t="s">
        <v>109</v>
      </c>
      <c r="G965">
        <v>7</v>
      </c>
      <c r="H965" s="7">
        <v>77.7777777777777</v>
      </c>
      <c r="I965">
        <v>2</v>
      </c>
      <c r="J965" t="s">
        <v>126</v>
      </c>
    </row>
    <row r="966" spans="1:10" x14ac:dyDescent="0.2">
      <c r="A966" t="s">
        <v>84</v>
      </c>
      <c r="B966" t="s">
        <v>355</v>
      </c>
      <c r="C966" s="6">
        <v>20351</v>
      </c>
      <c r="D966" s="6">
        <v>22874</v>
      </c>
      <c r="E966" t="s">
        <v>125</v>
      </c>
      <c r="F966" t="s">
        <v>109</v>
      </c>
      <c r="G966">
        <v>7</v>
      </c>
      <c r="H966" s="7">
        <v>77.7777777777777</v>
      </c>
      <c r="I966">
        <v>2</v>
      </c>
      <c r="J966" t="s">
        <v>356</v>
      </c>
    </row>
    <row r="967" spans="1:10" x14ac:dyDescent="0.2">
      <c r="A967" t="s">
        <v>84</v>
      </c>
      <c r="B967" t="s">
        <v>803</v>
      </c>
      <c r="C967" s="6">
        <v>23438</v>
      </c>
      <c r="D967" s="6">
        <v>25169</v>
      </c>
      <c r="E967" t="s">
        <v>125</v>
      </c>
      <c r="F967" t="s">
        <v>109</v>
      </c>
      <c r="G967">
        <v>7</v>
      </c>
      <c r="H967" s="7">
        <v>77.7777777777777</v>
      </c>
      <c r="I967">
        <v>1</v>
      </c>
      <c r="J967" t="s">
        <v>126</v>
      </c>
    </row>
    <row r="968" spans="1:10" x14ac:dyDescent="0.2">
      <c r="A968" t="s">
        <v>84</v>
      </c>
      <c r="B968" t="s">
        <v>804</v>
      </c>
      <c r="C968" s="6">
        <v>26914</v>
      </c>
      <c r="D968" s="6">
        <v>28225</v>
      </c>
      <c r="E968" t="s">
        <v>125</v>
      </c>
      <c r="F968" t="s">
        <v>109</v>
      </c>
      <c r="G968">
        <v>7</v>
      </c>
      <c r="H968" s="7">
        <v>77.7777777777777</v>
      </c>
      <c r="I968">
        <v>1</v>
      </c>
      <c r="J968" t="s">
        <v>126</v>
      </c>
    </row>
    <row r="969" spans="1:10" x14ac:dyDescent="0.2">
      <c r="A969" t="s">
        <v>84</v>
      </c>
      <c r="B969" t="s">
        <v>805</v>
      </c>
      <c r="C969" s="6">
        <v>39599</v>
      </c>
      <c r="D969" s="6">
        <v>41171</v>
      </c>
      <c r="E969" t="s">
        <v>125</v>
      </c>
      <c r="F969" t="s">
        <v>109</v>
      </c>
      <c r="G969">
        <v>8</v>
      </c>
      <c r="H969" s="7">
        <v>88.8888888888888</v>
      </c>
      <c r="I969">
        <v>1</v>
      </c>
      <c r="J969" t="s">
        <v>147</v>
      </c>
    </row>
    <row r="970" spans="1:10" x14ac:dyDescent="0.2">
      <c r="A970" t="s">
        <v>84</v>
      </c>
      <c r="B970" t="s">
        <v>806</v>
      </c>
      <c r="C970" s="6">
        <v>41775</v>
      </c>
      <c r="D970" s="6">
        <v>42717</v>
      </c>
      <c r="E970" t="s">
        <v>125</v>
      </c>
      <c r="F970" t="s">
        <v>109</v>
      </c>
      <c r="G970">
        <v>8</v>
      </c>
      <c r="H970" s="7">
        <v>88.8888888888888</v>
      </c>
      <c r="I970">
        <v>1</v>
      </c>
      <c r="J970" t="s">
        <v>126</v>
      </c>
    </row>
    <row r="971" spans="1:10" x14ac:dyDescent="0.2">
      <c r="A971" t="s">
        <v>84</v>
      </c>
      <c r="B971" t="s">
        <v>807</v>
      </c>
      <c r="C971" s="6">
        <v>43315</v>
      </c>
      <c r="D971" s="6">
        <v>45850</v>
      </c>
      <c r="E971" t="s">
        <v>125</v>
      </c>
      <c r="F971" t="s">
        <v>109</v>
      </c>
      <c r="G971">
        <v>8</v>
      </c>
      <c r="H971" s="7">
        <v>88.8888888888888</v>
      </c>
      <c r="I971">
        <v>1</v>
      </c>
      <c r="J971" t="s">
        <v>808</v>
      </c>
    </row>
    <row r="972" spans="1:10" x14ac:dyDescent="0.2">
      <c r="A972" t="s">
        <v>84</v>
      </c>
      <c r="B972" t="s">
        <v>809</v>
      </c>
      <c r="C972" s="6">
        <v>46786</v>
      </c>
      <c r="D972" s="6">
        <v>48478</v>
      </c>
      <c r="E972" t="s">
        <v>125</v>
      </c>
      <c r="F972" t="s">
        <v>109</v>
      </c>
      <c r="G972">
        <v>8</v>
      </c>
      <c r="H972" s="7">
        <v>88.8888888888888</v>
      </c>
      <c r="I972">
        <v>1</v>
      </c>
      <c r="J972" t="s">
        <v>220</v>
      </c>
    </row>
    <row r="973" spans="1:10" x14ac:dyDescent="0.2">
      <c r="A973" t="s">
        <v>84</v>
      </c>
      <c r="B973" t="s">
        <v>810</v>
      </c>
      <c r="C973" s="6">
        <v>58352</v>
      </c>
      <c r="D973" s="6">
        <v>59847</v>
      </c>
      <c r="E973" t="s">
        <v>125</v>
      </c>
      <c r="F973" t="s">
        <v>109</v>
      </c>
      <c r="G973">
        <v>7</v>
      </c>
      <c r="H973" s="7">
        <v>77.7777777777777</v>
      </c>
      <c r="I973">
        <v>1</v>
      </c>
      <c r="J973" t="s">
        <v>223</v>
      </c>
    </row>
    <row r="974" spans="1:10" x14ac:dyDescent="0.2">
      <c r="A974" t="s">
        <v>84</v>
      </c>
      <c r="B974" t="s">
        <v>811</v>
      </c>
      <c r="C974" s="6">
        <v>60758</v>
      </c>
      <c r="D974" s="6">
        <v>62483</v>
      </c>
      <c r="E974" t="s">
        <v>125</v>
      </c>
      <c r="F974" t="s">
        <v>109</v>
      </c>
      <c r="G974">
        <v>7</v>
      </c>
      <c r="H974" s="7">
        <v>77.7777777777777</v>
      </c>
      <c r="I974">
        <v>1</v>
      </c>
      <c r="J974" t="s">
        <v>130</v>
      </c>
    </row>
    <row r="975" spans="1:10" x14ac:dyDescent="0.2">
      <c r="A975" t="s">
        <v>84</v>
      </c>
      <c r="B975" t="s">
        <v>244</v>
      </c>
      <c r="C975" s="6">
        <v>63964</v>
      </c>
      <c r="D975" s="6">
        <v>66356</v>
      </c>
      <c r="E975" t="s">
        <v>125</v>
      </c>
      <c r="F975" t="s">
        <v>109</v>
      </c>
      <c r="G975">
        <v>7</v>
      </c>
      <c r="H975" s="7">
        <v>77.7777777777777</v>
      </c>
      <c r="I975">
        <v>2</v>
      </c>
      <c r="J975" t="s">
        <v>245</v>
      </c>
    </row>
    <row r="976" spans="1:10" x14ac:dyDescent="0.2">
      <c r="A976" t="s">
        <v>84</v>
      </c>
      <c r="B976" t="s">
        <v>246</v>
      </c>
      <c r="C976" s="6">
        <v>118750</v>
      </c>
      <c r="D976" s="6">
        <v>124203</v>
      </c>
      <c r="E976" t="s">
        <v>123</v>
      </c>
      <c r="F976" t="s">
        <v>109</v>
      </c>
      <c r="G976">
        <v>8</v>
      </c>
      <c r="H976" s="7">
        <v>88.8888888888888</v>
      </c>
      <c r="I976">
        <v>3</v>
      </c>
      <c r="J976" t="s">
        <v>130</v>
      </c>
    </row>
    <row r="977" spans="1:10" x14ac:dyDescent="0.2">
      <c r="A977" t="s">
        <v>84</v>
      </c>
      <c r="B977" t="s">
        <v>247</v>
      </c>
      <c r="C977" s="6">
        <v>125904</v>
      </c>
      <c r="D977" s="6">
        <v>126572</v>
      </c>
      <c r="E977" t="s">
        <v>125</v>
      </c>
      <c r="F977" t="s">
        <v>109</v>
      </c>
      <c r="G977">
        <v>8</v>
      </c>
      <c r="H977" s="7">
        <v>88.8888888888888</v>
      </c>
      <c r="I977">
        <v>5</v>
      </c>
      <c r="J977" t="s">
        <v>147</v>
      </c>
    </row>
    <row r="978" spans="1:10" x14ac:dyDescent="0.2">
      <c r="A978" t="s">
        <v>84</v>
      </c>
      <c r="B978" t="s">
        <v>248</v>
      </c>
      <c r="C978" s="6">
        <v>129282</v>
      </c>
      <c r="D978" s="6">
        <v>131102</v>
      </c>
      <c r="E978" t="s">
        <v>125</v>
      </c>
      <c r="F978" t="s">
        <v>109</v>
      </c>
      <c r="G978">
        <v>8</v>
      </c>
      <c r="H978" s="7">
        <v>88.8888888888888</v>
      </c>
      <c r="I978">
        <v>5</v>
      </c>
      <c r="J978" t="s">
        <v>130</v>
      </c>
    </row>
    <row r="979" spans="1:10" x14ac:dyDescent="0.2">
      <c r="A979" t="s">
        <v>84</v>
      </c>
      <c r="B979" t="s">
        <v>249</v>
      </c>
      <c r="C979" s="6">
        <v>131450</v>
      </c>
      <c r="D979" s="6">
        <v>133025</v>
      </c>
      <c r="E979" t="s">
        <v>125</v>
      </c>
      <c r="F979" t="s">
        <v>109</v>
      </c>
      <c r="G979">
        <v>8</v>
      </c>
      <c r="H979" s="7">
        <v>88.8888888888888</v>
      </c>
      <c r="I979">
        <v>5</v>
      </c>
      <c r="J979" t="s">
        <v>147</v>
      </c>
    </row>
    <row r="980" spans="1:10" x14ac:dyDescent="0.2">
      <c r="A980" t="s">
        <v>84</v>
      </c>
      <c r="B980" t="s">
        <v>250</v>
      </c>
      <c r="C980" s="6">
        <v>134571</v>
      </c>
      <c r="D980" s="6">
        <v>135234</v>
      </c>
      <c r="E980" t="s">
        <v>125</v>
      </c>
      <c r="F980" t="s">
        <v>109</v>
      </c>
      <c r="G980">
        <v>8</v>
      </c>
      <c r="H980" s="7">
        <v>88.8888888888888</v>
      </c>
      <c r="I980">
        <v>5</v>
      </c>
      <c r="J980" t="s">
        <v>251</v>
      </c>
    </row>
    <row r="981" spans="1:10" x14ac:dyDescent="0.2">
      <c r="A981" t="s">
        <v>84</v>
      </c>
      <c r="B981" t="s">
        <v>252</v>
      </c>
      <c r="C981" s="6">
        <v>135684</v>
      </c>
      <c r="D981" s="6">
        <v>136236</v>
      </c>
      <c r="E981" t="s">
        <v>125</v>
      </c>
      <c r="F981" t="s">
        <v>109</v>
      </c>
      <c r="G981">
        <v>8</v>
      </c>
      <c r="H981" s="7">
        <v>88.8888888888888</v>
      </c>
      <c r="I981">
        <v>5</v>
      </c>
      <c r="J981" t="s">
        <v>253</v>
      </c>
    </row>
    <row r="982" spans="1:10" x14ac:dyDescent="0.2">
      <c r="A982" t="s">
        <v>84</v>
      </c>
      <c r="B982" t="s">
        <v>254</v>
      </c>
      <c r="C982" s="6">
        <v>136587</v>
      </c>
      <c r="D982" s="6">
        <v>137826</v>
      </c>
      <c r="E982" t="s">
        <v>125</v>
      </c>
      <c r="F982" t="s">
        <v>109</v>
      </c>
      <c r="G982">
        <v>8</v>
      </c>
      <c r="H982" s="7">
        <v>88.8888888888888</v>
      </c>
      <c r="I982">
        <v>5</v>
      </c>
      <c r="J982" t="s">
        <v>199</v>
      </c>
    </row>
    <row r="983" spans="1:10" x14ac:dyDescent="0.2">
      <c r="A983" t="s">
        <v>84</v>
      </c>
      <c r="B983" t="s">
        <v>812</v>
      </c>
      <c r="C983" s="6">
        <v>225761</v>
      </c>
      <c r="D983" s="6">
        <v>227981</v>
      </c>
      <c r="E983" t="s">
        <v>125</v>
      </c>
      <c r="F983" t="s">
        <v>109</v>
      </c>
      <c r="G983">
        <v>8</v>
      </c>
      <c r="H983" s="7">
        <v>88.8888888888888</v>
      </c>
      <c r="I983">
        <v>1</v>
      </c>
      <c r="J983" t="s">
        <v>126</v>
      </c>
    </row>
    <row r="984" spans="1:10" x14ac:dyDescent="0.2">
      <c r="A984" t="s">
        <v>84</v>
      </c>
      <c r="B984" t="s">
        <v>813</v>
      </c>
      <c r="C984" s="6">
        <v>228308</v>
      </c>
      <c r="D984" s="6">
        <v>229184</v>
      </c>
      <c r="E984" t="s">
        <v>125</v>
      </c>
      <c r="F984" t="s">
        <v>109</v>
      </c>
      <c r="G984">
        <v>8</v>
      </c>
      <c r="H984" s="7">
        <v>88.8888888888888</v>
      </c>
      <c r="I984">
        <v>1</v>
      </c>
      <c r="J984" t="s">
        <v>130</v>
      </c>
    </row>
    <row r="985" spans="1:10" x14ac:dyDescent="0.2">
      <c r="A985" t="s">
        <v>84</v>
      </c>
      <c r="B985" t="s">
        <v>814</v>
      </c>
      <c r="C985" s="6">
        <v>229469</v>
      </c>
      <c r="D985" s="6">
        <v>230211</v>
      </c>
      <c r="E985" t="s">
        <v>125</v>
      </c>
      <c r="F985" t="s">
        <v>109</v>
      </c>
      <c r="G985">
        <v>8</v>
      </c>
      <c r="H985" s="7">
        <v>88.8888888888888</v>
      </c>
      <c r="I985">
        <v>1</v>
      </c>
      <c r="J985" t="s">
        <v>815</v>
      </c>
    </row>
    <row r="986" spans="1:10" x14ac:dyDescent="0.2">
      <c r="A986" t="s">
        <v>84</v>
      </c>
      <c r="B986" t="s">
        <v>816</v>
      </c>
      <c r="C986" s="6">
        <v>230400</v>
      </c>
      <c r="D986" s="6">
        <v>231927</v>
      </c>
      <c r="E986" t="s">
        <v>125</v>
      </c>
      <c r="F986" t="s">
        <v>109</v>
      </c>
      <c r="G986">
        <v>8</v>
      </c>
      <c r="H986" s="7">
        <v>88.8888888888888</v>
      </c>
      <c r="I986">
        <v>1</v>
      </c>
      <c r="J986" t="s">
        <v>817</v>
      </c>
    </row>
    <row r="987" spans="1:10" x14ac:dyDescent="0.2">
      <c r="A987" t="s">
        <v>84</v>
      </c>
      <c r="B987" t="s">
        <v>818</v>
      </c>
      <c r="C987" s="6">
        <v>232049</v>
      </c>
      <c r="D987" s="6">
        <v>233876</v>
      </c>
      <c r="E987" t="s">
        <v>125</v>
      </c>
      <c r="F987" t="s">
        <v>109</v>
      </c>
      <c r="G987">
        <v>8</v>
      </c>
      <c r="H987" s="7">
        <v>88.8888888888888</v>
      </c>
      <c r="I987">
        <v>1</v>
      </c>
      <c r="J987" t="s">
        <v>819</v>
      </c>
    </row>
    <row r="988" spans="1:10" x14ac:dyDescent="0.2">
      <c r="A988" t="s">
        <v>84</v>
      </c>
      <c r="B988" t="s">
        <v>820</v>
      </c>
      <c r="C988" s="6">
        <v>234332</v>
      </c>
      <c r="D988" s="6">
        <v>236027</v>
      </c>
      <c r="E988" t="s">
        <v>125</v>
      </c>
      <c r="F988" t="s">
        <v>109</v>
      </c>
      <c r="G988">
        <v>8</v>
      </c>
      <c r="H988" s="7">
        <v>88.8888888888888</v>
      </c>
      <c r="I988">
        <v>1</v>
      </c>
      <c r="J988" t="s">
        <v>821</v>
      </c>
    </row>
    <row r="989" spans="1:10" x14ac:dyDescent="0.2">
      <c r="A989" t="s">
        <v>84</v>
      </c>
      <c r="B989" t="s">
        <v>822</v>
      </c>
      <c r="C989" s="6">
        <v>236633</v>
      </c>
      <c r="D989" s="6">
        <v>237275</v>
      </c>
      <c r="E989" t="s">
        <v>125</v>
      </c>
      <c r="F989" t="s">
        <v>109</v>
      </c>
      <c r="G989">
        <v>8</v>
      </c>
      <c r="H989" s="7">
        <v>88.8888888888888</v>
      </c>
      <c r="I989">
        <v>1</v>
      </c>
      <c r="J989" t="s">
        <v>823</v>
      </c>
    </row>
    <row r="990" spans="1:10" x14ac:dyDescent="0.2">
      <c r="A990" t="s">
        <v>84</v>
      </c>
      <c r="B990" t="s">
        <v>824</v>
      </c>
      <c r="C990" s="6">
        <v>237594</v>
      </c>
      <c r="D990" s="6">
        <v>238899</v>
      </c>
      <c r="E990" t="s">
        <v>125</v>
      </c>
      <c r="F990" t="s">
        <v>109</v>
      </c>
      <c r="G990">
        <v>8</v>
      </c>
      <c r="H990" s="7">
        <v>88.8888888888888</v>
      </c>
      <c r="I990">
        <v>1</v>
      </c>
      <c r="J990" t="s">
        <v>825</v>
      </c>
    </row>
    <row r="991" spans="1:10" x14ac:dyDescent="0.2">
      <c r="A991" t="s">
        <v>84</v>
      </c>
      <c r="B991" t="s">
        <v>826</v>
      </c>
      <c r="C991" s="6">
        <v>239038</v>
      </c>
      <c r="D991" s="6">
        <v>240779</v>
      </c>
      <c r="E991" t="s">
        <v>125</v>
      </c>
      <c r="F991" t="s">
        <v>109</v>
      </c>
      <c r="G991">
        <v>8</v>
      </c>
      <c r="H991" s="7">
        <v>88.8888888888888</v>
      </c>
      <c r="I991">
        <v>1</v>
      </c>
      <c r="J991" t="s">
        <v>130</v>
      </c>
    </row>
    <row r="992" spans="1:10" x14ac:dyDescent="0.2">
      <c r="A992" t="s">
        <v>84</v>
      </c>
      <c r="B992" t="s">
        <v>827</v>
      </c>
      <c r="C992" s="6">
        <v>241272</v>
      </c>
      <c r="D992" s="6">
        <v>242403</v>
      </c>
      <c r="E992" t="s">
        <v>125</v>
      </c>
      <c r="F992" t="s">
        <v>109</v>
      </c>
      <c r="G992">
        <v>8</v>
      </c>
      <c r="H992" s="7">
        <v>88.8888888888888</v>
      </c>
      <c r="I992">
        <v>1</v>
      </c>
      <c r="J992" t="s">
        <v>828</v>
      </c>
    </row>
    <row r="993" spans="1:10" x14ac:dyDescent="0.2">
      <c r="A993" t="s">
        <v>84</v>
      </c>
      <c r="B993" t="s">
        <v>829</v>
      </c>
      <c r="C993" s="6">
        <v>244102</v>
      </c>
      <c r="D993" s="6">
        <v>246580</v>
      </c>
      <c r="E993" t="s">
        <v>125</v>
      </c>
      <c r="F993" t="s">
        <v>109</v>
      </c>
      <c r="G993">
        <v>8</v>
      </c>
      <c r="H993" s="7">
        <v>88.8888888888888</v>
      </c>
      <c r="I993">
        <v>1</v>
      </c>
      <c r="J993" t="s">
        <v>830</v>
      </c>
    </row>
    <row r="994" spans="1:10" x14ac:dyDescent="0.2">
      <c r="A994" t="s">
        <v>84</v>
      </c>
      <c r="B994" t="s">
        <v>831</v>
      </c>
      <c r="C994" s="6">
        <v>246859</v>
      </c>
      <c r="D994" s="6">
        <v>247858</v>
      </c>
      <c r="E994" t="s">
        <v>125</v>
      </c>
      <c r="F994" t="s">
        <v>109</v>
      </c>
      <c r="G994">
        <v>8</v>
      </c>
      <c r="H994" s="7">
        <v>88.8888888888888</v>
      </c>
      <c r="I994">
        <v>1</v>
      </c>
      <c r="J994" t="s">
        <v>147</v>
      </c>
    </row>
    <row r="995" spans="1:10" x14ac:dyDescent="0.2">
      <c r="A995" t="s">
        <v>84</v>
      </c>
      <c r="B995" t="s">
        <v>832</v>
      </c>
      <c r="C995" s="6">
        <v>248014</v>
      </c>
      <c r="D995" s="6">
        <v>248344</v>
      </c>
      <c r="E995" t="s">
        <v>125</v>
      </c>
      <c r="F995" t="s">
        <v>109</v>
      </c>
      <c r="G995">
        <v>8</v>
      </c>
      <c r="H995" s="7">
        <v>88.8888888888888</v>
      </c>
      <c r="I995">
        <v>1</v>
      </c>
      <c r="J995" t="s">
        <v>833</v>
      </c>
    </row>
    <row r="996" spans="1:10" x14ac:dyDescent="0.2">
      <c r="A996" t="s">
        <v>84</v>
      </c>
      <c r="B996" t="s">
        <v>834</v>
      </c>
      <c r="C996" s="6">
        <v>249421</v>
      </c>
      <c r="D996" s="6">
        <v>250324</v>
      </c>
      <c r="E996" t="s">
        <v>125</v>
      </c>
      <c r="F996" t="s">
        <v>109</v>
      </c>
      <c r="G996">
        <v>8</v>
      </c>
      <c r="H996" s="7">
        <v>88.8888888888888</v>
      </c>
      <c r="I996">
        <v>1</v>
      </c>
      <c r="J996" t="s">
        <v>835</v>
      </c>
    </row>
    <row r="997" spans="1:10" x14ac:dyDescent="0.2">
      <c r="A997" t="s">
        <v>84</v>
      </c>
      <c r="B997" t="s">
        <v>836</v>
      </c>
      <c r="C997" s="6">
        <v>250423</v>
      </c>
      <c r="D997" s="6">
        <v>251452</v>
      </c>
      <c r="E997" t="s">
        <v>125</v>
      </c>
      <c r="F997" t="s">
        <v>109</v>
      </c>
      <c r="G997">
        <v>8</v>
      </c>
      <c r="H997" s="7">
        <v>88.8888888888888</v>
      </c>
      <c r="I997">
        <v>1</v>
      </c>
      <c r="J997" t="s">
        <v>126</v>
      </c>
    </row>
    <row r="998" spans="1:10" x14ac:dyDescent="0.2">
      <c r="A998" t="s">
        <v>84</v>
      </c>
      <c r="B998" t="s">
        <v>837</v>
      </c>
      <c r="C998" s="6">
        <v>251968</v>
      </c>
      <c r="D998" s="6">
        <v>252301</v>
      </c>
      <c r="E998" t="s">
        <v>125</v>
      </c>
      <c r="F998" t="s">
        <v>109</v>
      </c>
      <c r="G998">
        <v>8</v>
      </c>
      <c r="H998" s="7">
        <v>88.8888888888888</v>
      </c>
      <c r="I998">
        <v>1</v>
      </c>
      <c r="J998" t="s">
        <v>130</v>
      </c>
    </row>
    <row r="999" spans="1:10" x14ac:dyDescent="0.2">
      <c r="A999" t="s">
        <v>84</v>
      </c>
      <c r="B999" t="s">
        <v>838</v>
      </c>
      <c r="C999" s="6">
        <v>252662</v>
      </c>
      <c r="D999" s="6">
        <v>254617</v>
      </c>
      <c r="E999" t="s">
        <v>125</v>
      </c>
      <c r="F999" t="s">
        <v>109</v>
      </c>
      <c r="G999">
        <v>8</v>
      </c>
      <c r="H999" s="7">
        <v>88.8888888888888</v>
      </c>
      <c r="I999">
        <v>1</v>
      </c>
      <c r="J999" t="s">
        <v>126</v>
      </c>
    </row>
    <row r="1000" spans="1:10" x14ac:dyDescent="0.2">
      <c r="A1000" t="s">
        <v>84</v>
      </c>
      <c r="B1000" t="s">
        <v>839</v>
      </c>
      <c r="C1000" s="6">
        <v>256379</v>
      </c>
      <c r="D1000" s="6">
        <v>258950</v>
      </c>
      <c r="E1000" t="s">
        <v>125</v>
      </c>
      <c r="F1000" t="s">
        <v>109</v>
      </c>
      <c r="G1000">
        <v>8</v>
      </c>
      <c r="H1000" s="7">
        <v>88.8888888888888</v>
      </c>
      <c r="I1000">
        <v>1</v>
      </c>
      <c r="J1000" t="s">
        <v>840</v>
      </c>
    </row>
    <row r="1001" spans="1:10" x14ac:dyDescent="0.2">
      <c r="A1001" t="s">
        <v>84</v>
      </c>
      <c r="B1001" t="s">
        <v>841</v>
      </c>
      <c r="C1001" s="6">
        <v>259235</v>
      </c>
      <c r="D1001" s="6">
        <v>260919</v>
      </c>
      <c r="E1001" t="s">
        <v>125</v>
      </c>
      <c r="F1001" t="s">
        <v>109</v>
      </c>
      <c r="G1001">
        <v>8</v>
      </c>
      <c r="H1001" s="7">
        <v>88.8888888888888</v>
      </c>
      <c r="I1001">
        <v>1</v>
      </c>
      <c r="J1001" t="s">
        <v>842</v>
      </c>
    </row>
    <row r="1002" spans="1:10" x14ac:dyDescent="0.2">
      <c r="A1002" t="s">
        <v>84</v>
      </c>
      <c r="B1002" t="s">
        <v>314</v>
      </c>
      <c r="C1002" s="6">
        <v>376310</v>
      </c>
      <c r="D1002" s="6">
        <v>377036</v>
      </c>
      <c r="E1002" t="s">
        <v>125</v>
      </c>
      <c r="F1002" t="s">
        <v>109</v>
      </c>
      <c r="G1002">
        <v>8</v>
      </c>
      <c r="H1002" s="7">
        <v>88.8888888888888</v>
      </c>
      <c r="I1002">
        <v>4</v>
      </c>
      <c r="J1002" t="s">
        <v>315</v>
      </c>
    </row>
    <row r="1003" spans="1:10" x14ac:dyDescent="0.2">
      <c r="A1003" t="s">
        <v>84</v>
      </c>
      <c r="B1003" t="s">
        <v>316</v>
      </c>
      <c r="C1003" s="6">
        <v>377338</v>
      </c>
      <c r="D1003" s="6">
        <v>378514</v>
      </c>
      <c r="E1003" t="s">
        <v>125</v>
      </c>
      <c r="F1003" t="s">
        <v>109</v>
      </c>
      <c r="G1003">
        <v>8</v>
      </c>
      <c r="H1003" s="7">
        <v>88.8888888888888</v>
      </c>
      <c r="I1003">
        <v>4</v>
      </c>
      <c r="J1003" t="s">
        <v>130</v>
      </c>
    </row>
    <row r="1004" spans="1:10" x14ac:dyDescent="0.2">
      <c r="A1004" t="s">
        <v>84</v>
      </c>
      <c r="B1004" t="s">
        <v>317</v>
      </c>
      <c r="C1004" s="6">
        <v>379803</v>
      </c>
      <c r="D1004" s="6">
        <v>381754</v>
      </c>
      <c r="E1004" t="s">
        <v>125</v>
      </c>
      <c r="F1004" t="s">
        <v>109</v>
      </c>
      <c r="G1004">
        <v>8</v>
      </c>
      <c r="H1004" s="7">
        <v>88.8888888888888</v>
      </c>
      <c r="I1004">
        <v>4</v>
      </c>
      <c r="J1004" t="s">
        <v>130</v>
      </c>
    </row>
    <row r="1005" spans="1:10" x14ac:dyDescent="0.2">
      <c r="A1005" t="s">
        <v>84</v>
      </c>
      <c r="B1005" t="s">
        <v>255</v>
      </c>
      <c r="E1005" t="s">
        <v>123</v>
      </c>
      <c r="F1005" t="s">
        <v>109</v>
      </c>
      <c r="G1005">
        <v>7</v>
      </c>
      <c r="H1005" s="7">
        <v>77.7777777777777</v>
      </c>
      <c r="I1005">
        <v>5</v>
      </c>
    </row>
    <row r="1006" spans="1:10" x14ac:dyDescent="0.2">
      <c r="A1006" t="s">
        <v>84</v>
      </c>
      <c r="B1006" t="s">
        <v>261</v>
      </c>
      <c r="E1006" t="s">
        <v>123</v>
      </c>
      <c r="F1006" t="s">
        <v>109</v>
      </c>
      <c r="G1006">
        <v>7</v>
      </c>
      <c r="H1006" s="7">
        <v>77.7777777777777</v>
      </c>
      <c r="I1006">
        <v>4</v>
      </c>
    </row>
    <row r="1007" spans="1:10" x14ac:dyDescent="0.2">
      <c r="A1007" t="s">
        <v>84</v>
      </c>
      <c r="B1007" t="s">
        <v>320</v>
      </c>
      <c r="E1007" t="s">
        <v>123</v>
      </c>
      <c r="F1007" t="s">
        <v>109</v>
      </c>
      <c r="G1007">
        <v>7</v>
      </c>
      <c r="H1007" s="7">
        <v>77.7777777777777</v>
      </c>
      <c r="I1007">
        <v>3</v>
      </c>
    </row>
    <row r="1008" spans="1:10" x14ac:dyDescent="0.2">
      <c r="A1008" t="s">
        <v>84</v>
      </c>
      <c r="B1008" t="s">
        <v>321</v>
      </c>
      <c r="E1008" t="s">
        <v>123</v>
      </c>
      <c r="F1008" t="s">
        <v>109</v>
      </c>
      <c r="G1008">
        <v>7</v>
      </c>
      <c r="H1008" s="7">
        <v>77.7777777777777</v>
      </c>
      <c r="I1008">
        <v>3</v>
      </c>
    </row>
    <row r="1009" spans="1:10" x14ac:dyDescent="0.2">
      <c r="A1009" t="s">
        <v>84</v>
      </c>
      <c r="B1009" t="s">
        <v>843</v>
      </c>
      <c r="C1009" s="6">
        <v>604516</v>
      </c>
      <c r="D1009" s="6">
        <v>605458</v>
      </c>
      <c r="E1009" t="s">
        <v>125</v>
      </c>
      <c r="F1009" t="s">
        <v>109</v>
      </c>
      <c r="G1009">
        <v>8</v>
      </c>
      <c r="H1009" s="7">
        <v>88.8888888888888</v>
      </c>
      <c r="I1009">
        <v>1</v>
      </c>
      <c r="J1009" t="s">
        <v>844</v>
      </c>
    </row>
    <row r="1010" spans="1:10" x14ac:dyDescent="0.2">
      <c r="A1010" t="s">
        <v>84</v>
      </c>
      <c r="B1010" t="s">
        <v>845</v>
      </c>
      <c r="C1010" s="6">
        <v>606047</v>
      </c>
      <c r="D1010" s="6">
        <v>606962</v>
      </c>
      <c r="E1010" t="s">
        <v>125</v>
      </c>
      <c r="F1010" t="s">
        <v>109</v>
      </c>
      <c r="G1010">
        <v>8</v>
      </c>
      <c r="H1010" s="7">
        <v>88.8888888888888</v>
      </c>
      <c r="I1010">
        <v>1</v>
      </c>
      <c r="J1010" t="s">
        <v>147</v>
      </c>
    </row>
    <row r="1011" spans="1:10" x14ac:dyDescent="0.2">
      <c r="A1011" t="s">
        <v>84</v>
      </c>
      <c r="B1011" t="s">
        <v>846</v>
      </c>
      <c r="C1011" s="6">
        <v>607307</v>
      </c>
      <c r="D1011" s="6">
        <v>609965</v>
      </c>
      <c r="E1011" t="s">
        <v>125</v>
      </c>
      <c r="F1011" t="s">
        <v>109</v>
      </c>
      <c r="G1011">
        <v>8</v>
      </c>
      <c r="H1011" s="7">
        <v>88.8888888888888</v>
      </c>
      <c r="I1011">
        <v>1</v>
      </c>
      <c r="J1011" t="s">
        <v>130</v>
      </c>
    </row>
    <row r="1012" spans="1:10" x14ac:dyDescent="0.2">
      <c r="A1012" t="s">
        <v>84</v>
      </c>
      <c r="B1012" t="s">
        <v>847</v>
      </c>
      <c r="C1012" s="6">
        <v>610401</v>
      </c>
      <c r="D1012" s="6">
        <v>611481</v>
      </c>
      <c r="E1012" t="s">
        <v>125</v>
      </c>
      <c r="F1012" t="s">
        <v>109</v>
      </c>
      <c r="G1012">
        <v>8</v>
      </c>
      <c r="H1012" s="7">
        <v>88.8888888888888</v>
      </c>
      <c r="I1012">
        <v>1</v>
      </c>
      <c r="J1012" t="s">
        <v>848</v>
      </c>
    </row>
    <row r="1013" spans="1:10" x14ac:dyDescent="0.2">
      <c r="A1013" t="s">
        <v>84</v>
      </c>
      <c r="B1013" t="s">
        <v>849</v>
      </c>
      <c r="C1013" s="6">
        <v>612367</v>
      </c>
      <c r="D1013" s="6">
        <v>614044</v>
      </c>
      <c r="E1013" t="s">
        <v>125</v>
      </c>
      <c r="F1013" t="s">
        <v>109</v>
      </c>
      <c r="G1013">
        <v>8</v>
      </c>
      <c r="H1013" s="7">
        <v>88.8888888888888</v>
      </c>
      <c r="I1013">
        <v>1</v>
      </c>
      <c r="J1013" t="s">
        <v>850</v>
      </c>
    </row>
    <row r="1014" spans="1:10" x14ac:dyDescent="0.2">
      <c r="A1014" t="s">
        <v>84</v>
      </c>
      <c r="B1014" t="s">
        <v>851</v>
      </c>
      <c r="C1014" s="6">
        <v>615079</v>
      </c>
      <c r="D1014" s="6">
        <v>616390</v>
      </c>
      <c r="E1014" t="s">
        <v>125</v>
      </c>
      <c r="F1014" t="s">
        <v>109</v>
      </c>
      <c r="G1014">
        <v>8</v>
      </c>
      <c r="H1014" s="7">
        <v>88.8888888888888</v>
      </c>
      <c r="I1014">
        <v>1</v>
      </c>
      <c r="J1014" t="s">
        <v>852</v>
      </c>
    </row>
    <row r="1015" spans="1:10" x14ac:dyDescent="0.2">
      <c r="A1015" t="s">
        <v>84</v>
      </c>
      <c r="B1015" t="s">
        <v>853</v>
      </c>
      <c r="C1015" s="6">
        <v>617097</v>
      </c>
      <c r="D1015" s="6">
        <v>619542</v>
      </c>
      <c r="E1015" t="s">
        <v>125</v>
      </c>
      <c r="F1015" t="s">
        <v>109</v>
      </c>
      <c r="G1015">
        <v>8</v>
      </c>
      <c r="H1015" s="7">
        <v>88.8888888888888</v>
      </c>
      <c r="I1015">
        <v>1</v>
      </c>
      <c r="J1015" t="s">
        <v>130</v>
      </c>
    </row>
    <row r="1016" spans="1:10" x14ac:dyDescent="0.2">
      <c r="A1016" t="s">
        <v>84</v>
      </c>
      <c r="B1016" t="s">
        <v>262</v>
      </c>
      <c r="C1016" s="6">
        <v>620126</v>
      </c>
      <c r="D1016" s="6">
        <v>622790</v>
      </c>
      <c r="E1016" t="s">
        <v>125</v>
      </c>
      <c r="F1016" t="s">
        <v>109</v>
      </c>
      <c r="G1016">
        <v>8</v>
      </c>
      <c r="H1016" s="7">
        <v>88.8888888888888</v>
      </c>
      <c r="I1016">
        <v>3</v>
      </c>
      <c r="J1016" t="s">
        <v>147</v>
      </c>
    </row>
    <row r="1017" spans="1:10" x14ac:dyDescent="0.2">
      <c r="A1017" t="s">
        <v>84</v>
      </c>
      <c r="B1017" t="s">
        <v>854</v>
      </c>
      <c r="C1017" s="6">
        <v>623714</v>
      </c>
      <c r="D1017" s="6">
        <v>625454</v>
      </c>
      <c r="E1017" t="s">
        <v>125</v>
      </c>
      <c r="F1017" t="s">
        <v>107</v>
      </c>
      <c r="G1017">
        <v>8</v>
      </c>
      <c r="H1017" s="7">
        <v>88.8888888888888</v>
      </c>
      <c r="I1017">
        <v>1</v>
      </c>
      <c r="J1017" t="s">
        <v>855</v>
      </c>
    </row>
    <row r="1018" spans="1:10" x14ac:dyDescent="0.2">
      <c r="A1018" t="s">
        <v>84</v>
      </c>
      <c r="B1018" t="s">
        <v>856</v>
      </c>
      <c r="C1018" s="6">
        <v>627199</v>
      </c>
      <c r="D1018" s="6">
        <v>628321</v>
      </c>
      <c r="E1018" t="s">
        <v>125</v>
      </c>
      <c r="F1018" t="s">
        <v>107</v>
      </c>
      <c r="G1018">
        <v>8</v>
      </c>
      <c r="H1018" s="7">
        <v>88.8888888888888</v>
      </c>
      <c r="I1018">
        <v>1</v>
      </c>
      <c r="J1018" t="s">
        <v>857</v>
      </c>
    </row>
    <row r="1019" spans="1:10" x14ac:dyDescent="0.2">
      <c r="A1019" t="s">
        <v>84</v>
      </c>
      <c r="B1019" t="s">
        <v>858</v>
      </c>
      <c r="C1019" s="6">
        <v>628516</v>
      </c>
      <c r="D1019" s="6">
        <v>629687</v>
      </c>
      <c r="E1019" t="s">
        <v>125</v>
      </c>
      <c r="F1019" t="s">
        <v>107</v>
      </c>
      <c r="G1019">
        <v>8</v>
      </c>
      <c r="H1019" s="7">
        <v>88.8888888888888</v>
      </c>
      <c r="I1019">
        <v>1</v>
      </c>
      <c r="J1019" t="s">
        <v>859</v>
      </c>
    </row>
    <row r="1020" spans="1:10" x14ac:dyDescent="0.2">
      <c r="A1020" t="s">
        <v>84</v>
      </c>
      <c r="B1020" t="s">
        <v>860</v>
      </c>
      <c r="C1020" s="6">
        <v>630243</v>
      </c>
      <c r="D1020" s="6">
        <v>631176</v>
      </c>
      <c r="E1020" t="s">
        <v>125</v>
      </c>
      <c r="F1020" t="s">
        <v>107</v>
      </c>
      <c r="G1020">
        <v>8</v>
      </c>
      <c r="H1020" s="7">
        <v>88.8888888888888</v>
      </c>
      <c r="I1020">
        <v>1</v>
      </c>
      <c r="J1020" t="s">
        <v>126</v>
      </c>
    </row>
    <row r="1021" spans="1:10" x14ac:dyDescent="0.2">
      <c r="A1021" t="s">
        <v>84</v>
      </c>
      <c r="B1021" t="s">
        <v>861</v>
      </c>
      <c r="C1021" s="6">
        <v>632031</v>
      </c>
      <c r="D1021" s="6">
        <v>635676</v>
      </c>
      <c r="E1021" t="s">
        <v>125</v>
      </c>
      <c r="F1021" t="s">
        <v>107</v>
      </c>
      <c r="G1021">
        <v>8</v>
      </c>
      <c r="H1021" s="7">
        <v>88.8888888888888</v>
      </c>
      <c r="I1021">
        <v>1</v>
      </c>
      <c r="J1021" t="s">
        <v>130</v>
      </c>
    </row>
    <row r="1022" spans="1:10" x14ac:dyDescent="0.2">
      <c r="A1022" t="s">
        <v>84</v>
      </c>
      <c r="B1022" t="s">
        <v>862</v>
      </c>
      <c r="C1022" s="6">
        <v>636221</v>
      </c>
      <c r="D1022" s="6">
        <v>637640</v>
      </c>
      <c r="E1022" t="s">
        <v>125</v>
      </c>
      <c r="F1022" t="s">
        <v>107</v>
      </c>
      <c r="G1022">
        <v>8</v>
      </c>
      <c r="H1022" s="7">
        <v>88.8888888888888</v>
      </c>
      <c r="I1022">
        <v>1</v>
      </c>
      <c r="J1022" t="s">
        <v>863</v>
      </c>
    </row>
    <row r="1023" spans="1:10" x14ac:dyDescent="0.2">
      <c r="A1023" t="s">
        <v>84</v>
      </c>
      <c r="B1023" t="s">
        <v>864</v>
      </c>
      <c r="C1023" s="6">
        <v>637997</v>
      </c>
      <c r="D1023" s="6">
        <v>640112</v>
      </c>
      <c r="E1023" t="s">
        <v>125</v>
      </c>
      <c r="F1023" t="s">
        <v>107</v>
      </c>
      <c r="G1023">
        <v>8</v>
      </c>
      <c r="H1023" s="7">
        <v>88.8888888888888</v>
      </c>
      <c r="I1023">
        <v>1</v>
      </c>
      <c r="J1023" t="s">
        <v>147</v>
      </c>
    </row>
    <row r="1024" spans="1:10" x14ac:dyDescent="0.2">
      <c r="A1024" t="s">
        <v>84</v>
      </c>
      <c r="B1024" t="s">
        <v>865</v>
      </c>
      <c r="C1024" s="6">
        <v>641064</v>
      </c>
      <c r="D1024" s="6">
        <v>642906</v>
      </c>
      <c r="E1024" t="s">
        <v>125</v>
      </c>
      <c r="F1024" t="s">
        <v>107</v>
      </c>
      <c r="G1024">
        <v>8</v>
      </c>
      <c r="H1024" s="7">
        <v>88.8888888888888</v>
      </c>
      <c r="I1024">
        <v>1</v>
      </c>
      <c r="J1024" t="s">
        <v>126</v>
      </c>
    </row>
    <row r="1025" spans="1:10" x14ac:dyDescent="0.2">
      <c r="A1025" t="s">
        <v>84</v>
      </c>
      <c r="B1025" t="s">
        <v>866</v>
      </c>
      <c r="C1025" s="6">
        <v>643604</v>
      </c>
      <c r="D1025" s="6">
        <v>645476</v>
      </c>
      <c r="E1025" t="s">
        <v>125</v>
      </c>
      <c r="F1025" t="s">
        <v>107</v>
      </c>
      <c r="G1025">
        <v>8</v>
      </c>
      <c r="H1025" s="7">
        <v>88.8888888888888</v>
      </c>
      <c r="I1025">
        <v>1</v>
      </c>
      <c r="J1025" t="s">
        <v>126</v>
      </c>
    </row>
    <row r="1026" spans="1:10" x14ac:dyDescent="0.2">
      <c r="A1026" t="s">
        <v>84</v>
      </c>
      <c r="B1026" t="s">
        <v>867</v>
      </c>
      <c r="C1026" s="6">
        <v>646257</v>
      </c>
      <c r="D1026" s="6">
        <v>647871</v>
      </c>
      <c r="E1026" t="s">
        <v>125</v>
      </c>
      <c r="F1026" t="s">
        <v>107</v>
      </c>
      <c r="G1026">
        <v>8</v>
      </c>
      <c r="H1026" s="7">
        <v>88.8888888888888</v>
      </c>
      <c r="I1026">
        <v>1</v>
      </c>
      <c r="J1026" t="s">
        <v>126</v>
      </c>
    </row>
    <row r="1027" spans="1:10" x14ac:dyDescent="0.2">
      <c r="A1027" t="s">
        <v>84</v>
      </c>
      <c r="B1027" t="s">
        <v>868</v>
      </c>
      <c r="C1027" s="6">
        <v>648490</v>
      </c>
      <c r="D1027" s="6">
        <v>648781</v>
      </c>
      <c r="E1027" t="s">
        <v>125</v>
      </c>
      <c r="F1027" t="s">
        <v>107</v>
      </c>
      <c r="G1027">
        <v>8</v>
      </c>
      <c r="H1027" s="7">
        <v>88.8888888888888</v>
      </c>
      <c r="I1027">
        <v>1</v>
      </c>
      <c r="J1027" t="s">
        <v>869</v>
      </c>
    </row>
    <row r="1028" spans="1:10" x14ac:dyDescent="0.2">
      <c r="A1028" t="s">
        <v>84</v>
      </c>
      <c r="B1028" t="s">
        <v>870</v>
      </c>
      <c r="C1028" s="6">
        <v>649203</v>
      </c>
      <c r="D1028" s="6">
        <v>650793</v>
      </c>
      <c r="E1028" t="s">
        <v>125</v>
      </c>
      <c r="F1028" t="s">
        <v>107</v>
      </c>
      <c r="G1028">
        <v>8</v>
      </c>
      <c r="H1028" s="7">
        <v>88.8888888888888</v>
      </c>
      <c r="I1028">
        <v>1</v>
      </c>
      <c r="J1028" t="s">
        <v>126</v>
      </c>
    </row>
    <row r="1029" spans="1:10" x14ac:dyDescent="0.2">
      <c r="A1029" t="s">
        <v>84</v>
      </c>
      <c r="B1029" t="s">
        <v>871</v>
      </c>
      <c r="C1029" s="6">
        <v>651683</v>
      </c>
      <c r="D1029" s="6">
        <v>653900</v>
      </c>
      <c r="E1029" t="s">
        <v>125</v>
      </c>
      <c r="F1029" t="s">
        <v>107</v>
      </c>
      <c r="G1029">
        <v>8</v>
      </c>
      <c r="H1029" s="7">
        <v>88.8888888888888</v>
      </c>
      <c r="I1029">
        <v>1</v>
      </c>
      <c r="J1029" t="s">
        <v>126</v>
      </c>
    </row>
    <row r="1030" spans="1:10" x14ac:dyDescent="0.2">
      <c r="A1030" t="s">
        <v>84</v>
      </c>
      <c r="B1030" t="s">
        <v>872</v>
      </c>
      <c r="C1030" s="6">
        <v>654262</v>
      </c>
      <c r="D1030" s="6">
        <v>655720</v>
      </c>
      <c r="E1030" t="s">
        <v>125</v>
      </c>
      <c r="F1030" t="s">
        <v>107</v>
      </c>
      <c r="G1030">
        <v>8</v>
      </c>
      <c r="H1030" s="7">
        <v>88.8888888888888</v>
      </c>
      <c r="I1030">
        <v>1</v>
      </c>
      <c r="J1030" t="s">
        <v>270</v>
      </c>
    </row>
    <row r="1031" spans="1:10" x14ac:dyDescent="0.2">
      <c r="A1031" t="s">
        <v>84</v>
      </c>
      <c r="B1031" t="s">
        <v>873</v>
      </c>
      <c r="C1031" s="6">
        <v>819439</v>
      </c>
      <c r="D1031" s="6">
        <v>822460</v>
      </c>
      <c r="E1031" t="s">
        <v>125</v>
      </c>
      <c r="F1031" t="s">
        <v>109</v>
      </c>
      <c r="G1031">
        <v>8</v>
      </c>
      <c r="H1031" s="7">
        <v>88.8888888888888</v>
      </c>
      <c r="I1031">
        <v>1</v>
      </c>
      <c r="J1031" t="s">
        <v>874</v>
      </c>
    </row>
    <row r="1032" spans="1:10" x14ac:dyDescent="0.2">
      <c r="A1032" t="s">
        <v>84</v>
      </c>
      <c r="B1032" t="s">
        <v>875</v>
      </c>
      <c r="C1032" s="6">
        <v>822696</v>
      </c>
      <c r="D1032" s="6">
        <v>825354</v>
      </c>
      <c r="E1032" t="s">
        <v>125</v>
      </c>
      <c r="F1032" t="s">
        <v>109</v>
      </c>
      <c r="G1032">
        <v>8</v>
      </c>
      <c r="H1032" s="7">
        <v>88.8888888888888</v>
      </c>
      <c r="I1032">
        <v>1</v>
      </c>
      <c r="J1032" t="s">
        <v>130</v>
      </c>
    </row>
    <row r="1033" spans="1:10" x14ac:dyDescent="0.2">
      <c r="A1033" t="s">
        <v>84</v>
      </c>
      <c r="B1033" t="s">
        <v>357</v>
      </c>
      <c r="C1033" s="6">
        <v>1069213</v>
      </c>
      <c r="D1033" s="6">
        <v>1072319</v>
      </c>
      <c r="E1033" t="s">
        <v>125</v>
      </c>
      <c r="F1033" t="s">
        <v>109</v>
      </c>
      <c r="G1033">
        <v>8</v>
      </c>
      <c r="H1033" s="7">
        <v>88.8888888888888</v>
      </c>
      <c r="I1033">
        <v>3</v>
      </c>
      <c r="J1033" t="s">
        <v>270</v>
      </c>
    </row>
    <row r="1034" spans="1:10" x14ac:dyDescent="0.2">
      <c r="A1034" t="s">
        <v>84</v>
      </c>
      <c r="B1034" t="s">
        <v>322</v>
      </c>
      <c r="C1034" s="6">
        <v>1072816</v>
      </c>
      <c r="D1034" s="6">
        <v>1073170</v>
      </c>
      <c r="E1034" t="s">
        <v>125</v>
      </c>
      <c r="F1034" t="s">
        <v>109</v>
      </c>
      <c r="G1034">
        <v>8</v>
      </c>
      <c r="H1034" s="7">
        <v>88.8888888888888</v>
      </c>
      <c r="I1034">
        <v>4</v>
      </c>
      <c r="J1034" t="s">
        <v>147</v>
      </c>
    </row>
    <row r="1035" spans="1:10" x14ac:dyDescent="0.2">
      <c r="A1035" t="s">
        <v>84</v>
      </c>
      <c r="B1035" t="s">
        <v>266</v>
      </c>
      <c r="C1035" s="6">
        <v>1073641</v>
      </c>
      <c r="D1035" s="6">
        <v>1074298</v>
      </c>
      <c r="E1035" t="s">
        <v>125</v>
      </c>
      <c r="F1035" t="s">
        <v>109</v>
      </c>
      <c r="G1035">
        <v>8</v>
      </c>
      <c r="H1035" s="7">
        <v>88.8888888888888</v>
      </c>
      <c r="I1035">
        <v>5</v>
      </c>
      <c r="J1035" t="s">
        <v>267</v>
      </c>
    </row>
    <row r="1036" spans="1:10" x14ac:dyDescent="0.2">
      <c r="A1036" t="s">
        <v>84</v>
      </c>
      <c r="B1036" t="s">
        <v>268</v>
      </c>
      <c r="C1036" s="6">
        <v>1074663</v>
      </c>
      <c r="D1036" s="6">
        <v>1075806</v>
      </c>
      <c r="E1036" t="s">
        <v>125</v>
      </c>
      <c r="F1036" t="s">
        <v>109</v>
      </c>
      <c r="G1036">
        <v>8</v>
      </c>
      <c r="H1036" s="7">
        <v>88.8888888888888</v>
      </c>
      <c r="I1036">
        <v>5</v>
      </c>
      <c r="J1036" t="s">
        <v>126</v>
      </c>
    </row>
    <row r="1037" spans="1:10" x14ac:dyDescent="0.2">
      <c r="A1037" t="s">
        <v>84</v>
      </c>
      <c r="B1037" t="s">
        <v>269</v>
      </c>
      <c r="C1037" s="6">
        <v>1077161</v>
      </c>
      <c r="D1037" s="6">
        <v>1080702</v>
      </c>
      <c r="E1037" t="s">
        <v>125</v>
      </c>
      <c r="F1037" t="s">
        <v>109</v>
      </c>
      <c r="G1037">
        <v>8</v>
      </c>
      <c r="H1037" s="7">
        <v>88.8888888888888</v>
      </c>
      <c r="I1037">
        <v>5</v>
      </c>
      <c r="J1037" t="s">
        <v>270</v>
      </c>
    </row>
    <row r="1038" spans="1:10" x14ac:dyDescent="0.2">
      <c r="A1038" t="s">
        <v>84</v>
      </c>
      <c r="B1038" t="s">
        <v>436</v>
      </c>
      <c r="E1038" t="s">
        <v>123</v>
      </c>
      <c r="F1038" t="s">
        <v>109</v>
      </c>
      <c r="G1038">
        <v>7</v>
      </c>
      <c r="H1038" s="7">
        <v>77.7777777777777</v>
      </c>
      <c r="I1038">
        <v>2</v>
      </c>
    </row>
    <row r="1039" spans="1:10" x14ac:dyDescent="0.2">
      <c r="A1039" t="s">
        <v>84</v>
      </c>
      <c r="B1039" t="s">
        <v>271</v>
      </c>
      <c r="C1039" s="6">
        <v>1316755</v>
      </c>
      <c r="D1039" s="6">
        <v>1318027</v>
      </c>
      <c r="E1039" t="s">
        <v>125</v>
      </c>
      <c r="F1039" t="s">
        <v>109</v>
      </c>
      <c r="G1039">
        <v>8</v>
      </c>
      <c r="H1039" s="7">
        <v>88.8888888888888</v>
      </c>
      <c r="I1039">
        <v>5</v>
      </c>
      <c r="J1039" t="s">
        <v>147</v>
      </c>
    </row>
    <row r="1040" spans="1:10" x14ac:dyDescent="0.2">
      <c r="A1040" t="s">
        <v>84</v>
      </c>
      <c r="B1040" t="s">
        <v>272</v>
      </c>
      <c r="C1040" s="6">
        <v>1321988</v>
      </c>
      <c r="D1040" s="6">
        <v>1323923</v>
      </c>
      <c r="E1040" t="s">
        <v>125</v>
      </c>
      <c r="F1040" t="s">
        <v>109</v>
      </c>
      <c r="G1040">
        <v>8</v>
      </c>
      <c r="H1040" s="7">
        <v>88.8888888888888</v>
      </c>
      <c r="I1040">
        <v>5</v>
      </c>
      <c r="J1040" t="s">
        <v>273</v>
      </c>
    </row>
    <row r="1041" spans="1:10" x14ac:dyDescent="0.2">
      <c r="A1041" t="s">
        <v>84</v>
      </c>
      <c r="B1041" t="s">
        <v>274</v>
      </c>
      <c r="C1041" s="6">
        <v>1324173</v>
      </c>
      <c r="D1041" s="6">
        <v>1325274</v>
      </c>
      <c r="E1041" t="s">
        <v>125</v>
      </c>
      <c r="F1041" t="s">
        <v>109</v>
      </c>
      <c r="G1041">
        <v>8</v>
      </c>
      <c r="H1041" s="7">
        <v>88.8888888888888</v>
      </c>
      <c r="I1041">
        <v>5</v>
      </c>
      <c r="J1041" t="s">
        <v>206</v>
      </c>
    </row>
    <row r="1042" spans="1:10" x14ac:dyDescent="0.2">
      <c r="A1042" t="s">
        <v>84</v>
      </c>
      <c r="B1042" t="s">
        <v>278</v>
      </c>
      <c r="C1042" s="6">
        <v>7536</v>
      </c>
      <c r="D1042" s="6">
        <v>10689</v>
      </c>
      <c r="E1042" t="s">
        <v>125</v>
      </c>
      <c r="F1042" t="s">
        <v>109</v>
      </c>
      <c r="G1042">
        <v>8</v>
      </c>
      <c r="H1042" s="7">
        <v>88.8888888888888</v>
      </c>
      <c r="I1042">
        <v>4</v>
      </c>
      <c r="J1042" t="s">
        <v>130</v>
      </c>
    </row>
    <row r="1043" spans="1:10" x14ac:dyDescent="0.2">
      <c r="A1043" t="s">
        <v>84</v>
      </c>
      <c r="B1043" t="s">
        <v>278</v>
      </c>
      <c r="C1043" s="6">
        <v>7536</v>
      </c>
      <c r="D1043" s="6">
        <v>10689</v>
      </c>
      <c r="E1043" t="s">
        <v>123</v>
      </c>
      <c r="F1043" t="s">
        <v>109</v>
      </c>
      <c r="G1043">
        <v>8</v>
      </c>
      <c r="H1043" s="7">
        <v>88.8888888888888</v>
      </c>
      <c r="I1043">
        <v>4</v>
      </c>
      <c r="J1043" t="s">
        <v>130</v>
      </c>
    </row>
    <row r="1044" spans="1:10" x14ac:dyDescent="0.2">
      <c r="A1044" t="s">
        <v>84</v>
      </c>
      <c r="B1044" t="s">
        <v>278</v>
      </c>
      <c r="C1044" s="6">
        <v>7536</v>
      </c>
      <c r="D1044" s="6">
        <v>10689</v>
      </c>
      <c r="E1044" t="s">
        <v>152</v>
      </c>
      <c r="F1044" t="s">
        <v>109</v>
      </c>
      <c r="G1044">
        <v>8</v>
      </c>
      <c r="H1044" s="7">
        <v>88.8888888888888</v>
      </c>
      <c r="I1044">
        <v>3</v>
      </c>
      <c r="J1044" t="s">
        <v>130</v>
      </c>
    </row>
    <row r="1045" spans="1:10" x14ac:dyDescent="0.2">
      <c r="A1045" t="s">
        <v>84</v>
      </c>
      <c r="B1045" t="s">
        <v>876</v>
      </c>
      <c r="E1045" t="s">
        <v>123</v>
      </c>
      <c r="F1045" t="s">
        <v>109</v>
      </c>
      <c r="G1045">
        <v>7</v>
      </c>
      <c r="H1045" s="7">
        <v>77.7777777777777</v>
      </c>
      <c r="I1045">
        <v>1</v>
      </c>
    </row>
    <row r="1046" spans="1:10" x14ac:dyDescent="0.2">
      <c r="A1046" t="s">
        <v>84</v>
      </c>
      <c r="B1046" t="s">
        <v>877</v>
      </c>
      <c r="C1046" s="6">
        <v>115989</v>
      </c>
      <c r="D1046" s="6">
        <v>117177</v>
      </c>
      <c r="E1046" t="s">
        <v>125</v>
      </c>
      <c r="F1046" t="s">
        <v>107</v>
      </c>
      <c r="G1046">
        <v>8</v>
      </c>
      <c r="H1046" s="7">
        <v>88.8888888888888</v>
      </c>
      <c r="I1046">
        <v>1</v>
      </c>
      <c r="J1046" t="s">
        <v>130</v>
      </c>
    </row>
    <row r="1047" spans="1:10" x14ac:dyDescent="0.2">
      <c r="A1047" t="s">
        <v>84</v>
      </c>
      <c r="B1047" t="s">
        <v>878</v>
      </c>
      <c r="C1047" s="6">
        <v>117720</v>
      </c>
      <c r="D1047" s="6">
        <v>119688</v>
      </c>
      <c r="E1047" t="s">
        <v>125</v>
      </c>
      <c r="F1047" t="s">
        <v>107</v>
      </c>
      <c r="G1047">
        <v>8</v>
      </c>
      <c r="H1047" s="7">
        <v>88.8888888888888</v>
      </c>
      <c r="I1047">
        <v>1</v>
      </c>
      <c r="J1047" t="s">
        <v>126</v>
      </c>
    </row>
    <row r="1048" spans="1:10" x14ac:dyDescent="0.2">
      <c r="A1048" t="s">
        <v>84</v>
      </c>
      <c r="B1048" t="s">
        <v>879</v>
      </c>
      <c r="C1048" s="6">
        <v>120786</v>
      </c>
      <c r="D1048" s="6">
        <v>121317</v>
      </c>
      <c r="E1048" t="s">
        <v>125</v>
      </c>
      <c r="F1048" t="s">
        <v>107</v>
      </c>
      <c r="G1048">
        <v>8</v>
      </c>
      <c r="H1048" s="7">
        <v>88.8888888888888</v>
      </c>
      <c r="I1048">
        <v>1</v>
      </c>
      <c r="J1048" t="s">
        <v>880</v>
      </c>
    </row>
    <row r="1049" spans="1:10" x14ac:dyDescent="0.2">
      <c r="A1049" t="s">
        <v>84</v>
      </c>
      <c r="B1049" t="s">
        <v>881</v>
      </c>
      <c r="C1049" s="6">
        <v>121584</v>
      </c>
      <c r="D1049" s="6">
        <v>122248</v>
      </c>
      <c r="E1049" t="s">
        <v>125</v>
      </c>
      <c r="F1049" t="s">
        <v>107</v>
      </c>
      <c r="G1049">
        <v>8</v>
      </c>
      <c r="H1049" s="7">
        <v>88.8888888888888</v>
      </c>
      <c r="I1049">
        <v>1</v>
      </c>
      <c r="J1049" t="s">
        <v>126</v>
      </c>
    </row>
    <row r="1050" spans="1:10" x14ac:dyDescent="0.2">
      <c r="A1050" t="s">
        <v>84</v>
      </c>
      <c r="B1050" t="s">
        <v>882</v>
      </c>
      <c r="C1050" s="6">
        <v>122559</v>
      </c>
      <c r="D1050" s="6">
        <v>125244</v>
      </c>
      <c r="E1050" t="s">
        <v>125</v>
      </c>
      <c r="F1050" t="s">
        <v>107</v>
      </c>
      <c r="G1050">
        <v>8</v>
      </c>
      <c r="H1050" s="7">
        <v>88.8888888888888</v>
      </c>
      <c r="I1050">
        <v>1</v>
      </c>
      <c r="J1050" t="s">
        <v>130</v>
      </c>
    </row>
    <row r="1051" spans="1:10" x14ac:dyDescent="0.2">
      <c r="A1051" t="s">
        <v>84</v>
      </c>
      <c r="B1051" t="s">
        <v>883</v>
      </c>
      <c r="C1051" s="6">
        <v>125539</v>
      </c>
      <c r="D1051" s="6">
        <v>126661</v>
      </c>
      <c r="E1051" t="s">
        <v>125</v>
      </c>
      <c r="F1051" t="s">
        <v>107</v>
      </c>
      <c r="G1051">
        <v>8</v>
      </c>
      <c r="H1051" s="7">
        <v>88.8888888888888</v>
      </c>
      <c r="I1051">
        <v>1</v>
      </c>
      <c r="J1051" t="s">
        <v>126</v>
      </c>
    </row>
    <row r="1052" spans="1:10" x14ac:dyDescent="0.2">
      <c r="A1052" t="s">
        <v>84</v>
      </c>
      <c r="B1052" t="s">
        <v>884</v>
      </c>
      <c r="C1052" s="6">
        <v>128560</v>
      </c>
      <c r="D1052" s="6">
        <v>130792</v>
      </c>
      <c r="E1052" t="s">
        <v>125</v>
      </c>
      <c r="F1052" t="s">
        <v>107</v>
      </c>
      <c r="G1052">
        <v>8</v>
      </c>
      <c r="H1052" s="7">
        <v>88.8888888888888</v>
      </c>
      <c r="I1052">
        <v>1</v>
      </c>
      <c r="J1052" t="s">
        <v>147</v>
      </c>
    </row>
    <row r="1053" spans="1:10" x14ac:dyDescent="0.2">
      <c r="A1053" t="s">
        <v>84</v>
      </c>
      <c r="B1053" t="s">
        <v>885</v>
      </c>
      <c r="C1053" s="6">
        <v>131059</v>
      </c>
      <c r="D1053" s="6">
        <v>132208</v>
      </c>
      <c r="E1053" t="s">
        <v>125</v>
      </c>
      <c r="F1053" t="s">
        <v>107</v>
      </c>
      <c r="G1053">
        <v>7</v>
      </c>
      <c r="H1053" s="7">
        <v>77.7777777777777</v>
      </c>
      <c r="I1053">
        <v>1</v>
      </c>
      <c r="J1053" t="s">
        <v>126</v>
      </c>
    </row>
    <row r="1054" spans="1:10" x14ac:dyDescent="0.2">
      <c r="A1054" t="s">
        <v>84</v>
      </c>
      <c r="B1054" t="s">
        <v>886</v>
      </c>
      <c r="C1054" s="6">
        <v>133166</v>
      </c>
      <c r="D1054" s="6">
        <v>134339</v>
      </c>
      <c r="E1054" t="s">
        <v>125</v>
      </c>
      <c r="F1054" t="s">
        <v>107</v>
      </c>
      <c r="G1054">
        <v>8</v>
      </c>
      <c r="H1054" s="7">
        <v>88.8888888888888</v>
      </c>
      <c r="I1054">
        <v>1</v>
      </c>
      <c r="J1054" t="s">
        <v>126</v>
      </c>
    </row>
    <row r="1055" spans="1:10" x14ac:dyDescent="0.2">
      <c r="A1055" t="s">
        <v>84</v>
      </c>
      <c r="B1055" t="s">
        <v>887</v>
      </c>
      <c r="C1055" s="6">
        <v>135332</v>
      </c>
      <c r="D1055" s="6">
        <v>136061</v>
      </c>
      <c r="E1055" t="s">
        <v>125</v>
      </c>
      <c r="F1055" t="s">
        <v>107</v>
      </c>
      <c r="G1055">
        <v>8</v>
      </c>
      <c r="H1055" s="7">
        <v>88.8888888888888</v>
      </c>
      <c r="I1055">
        <v>1</v>
      </c>
      <c r="J1055" t="s">
        <v>888</v>
      </c>
    </row>
    <row r="1056" spans="1:10" x14ac:dyDescent="0.2">
      <c r="A1056" t="s">
        <v>84</v>
      </c>
      <c r="B1056" t="s">
        <v>889</v>
      </c>
      <c r="C1056" s="6">
        <v>137352</v>
      </c>
      <c r="D1056" s="6">
        <v>141393</v>
      </c>
      <c r="E1056" t="s">
        <v>125</v>
      </c>
      <c r="F1056" t="s">
        <v>107</v>
      </c>
      <c r="G1056">
        <v>8</v>
      </c>
      <c r="H1056" s="7">
        <v>88.8888888888888</v>
      </c>
      <c r="I1056">
        <v>1</v>
      </c>
      <c r="J1056" t="s">
        <v>130</v>
      </c>
    </row>
    <row r="1057" spans="1:10" x14ac:dyDescent="0.2">
      <c r="A1057" t="s">
        <v>84</v>
      </c>
      <c r="B1057" t="s">
        <v>890</v>
      </c>
      <c r="C1057" s="6">
        <v>271003</v>
      </c>
      <c r="D1057" s="6">
        <v>273637</v>
      </c>
      <c r="E1057" t="s">
        <v>125</v>
      </c>
      <c r="F1057" t="s">
        <v>107</v>
      </c>
      <c r="G1057">
        <v>8</v>
      </c>
      <c r="H1057" s="7">
        <v>88.8888888888888</v>
      </c>
      <c r="I1057">
        <v>1</v>
      </c>
      <c r="J1057" t="s">
        <v>130</v>
      </c>
    </row>
    <row r="1058" spans="1:10" x14ac:dyDescent="0.2">
      <c r="A1058" t="s">
        <v>84</v>
      </c>
      <c r="B1058" t="s">
        <v>891</v>
      </c>
      <c r="C1058" s="6">
        <v>276136</v>
      </c>
      <c r="D1058" s="6">
        <v>278323</v>
      </c>
      <c r="E1058" t="s">
        <v>125</v>
      </c>
      <c r="F1058" t="s">
        <v>107</v>
      </c>
      <c r="G1058">
        <v>8</v>
      </c>
      <c r="H1058" s="7">
        <v>88.8888888888888</v>
      </c>
      <c r="I1058">
        <v>1</v>
      </c>
      <c r="J1058" t="s">
        <v>892</v>
      </c>
    </row>
    <row r="1059" spans="1:10" x14ac:dyDescent="0.2">
      <c r="A1059" t="s">
        <v>84</v>
      </c>
      <c r="B1059" t="s">
        <v>893</v>
      </c>
      <c r="C1059" s="6">
        <v>278861</v>
      </c>
      <c r="D1059" s="6">
        <v>280847</v>
      </c>
      <c r="E1059" t="s">
        <v>125</v>
      </c>
      <c r="F1059" t="s">
        <v>107</v>
      </c>
      <c r="G1059">
        <v>8</v>
      </c>
      <c r="H1059" s="7">
        <v>88.8888888888888</v>
      </c>
      <c r="I1059">
        <v>1</v>
      </c>
      <c r="J1059" t="s">
        <v>894</v>
      </c>
    </row>
    <row r="1060" spans="1:10" x14ac:dyDescent="0.2">
      <c r="A1060" t="s">
        <v>84</v>
      </c>
      <c r="B1060" t="s">
        <v>895</v>
      </c>
      <c r="C1060" s="6">
        <v>281308</v>
      </c>
      <c r="D1060" s="6">
        <v>282518</v>
      </c>
      <c r="E1060" t="s">
        <v>125</v>
      </c>
      <c r="F1060" t="s">
        <v>107</v>
      </c>
      <c r="G1060">
        <v>8</v>
      </c>
      <c r="H1060" s="7">
        <v>88.8888888888888</v>
      </c>
      <c r="I1060">
        <v>1</v>
      </c>
      <c r="J1060" t="s">
        <v>896</v>
      </c>
    </row>
    <row r="1061" spans="1:10" x14ac:dyDescent="0.2">
      <c r="A1061" t="s">
        <v>84</v>
      </c>
      <c r="B1061" t="s">
        <v>897</v>
      </c>
      <c r="C1061" s="6">
        <v>282747</v>
      </c>
      <c r="D1061" s="6">
        <v>283572</v>
      </c>
      <c r="E1061" t="s">
        <v>125</v>
      </c>
      <c r="F1061" t="s">
        <v>107</v>
      </c>
      <c r="G1061">
        <v>8</v>
      </c>
      <c r="H1061" s="7">
        <v>88.8888888888888</v>
      </c>
      <c r="I1061">
        <v>1</v>
      </c>
      <c r="J1061" t="s">
        <v>898</v>
      </c>
    </row>
    <row r="1062" spans="1:10" x14ac:dyDescent="0.2">
      <c r="A1062" t="s">
        <v>84</v>
      </c>
      <c r="B1062" t="s">
        <v>899</v>
      </c>
      <c r="C1062" s="6">
        <v>285580</v>
      </c>
      <c r="D1062" s="6">
        <v>287212</v>
      </c>
      <c r="E1062" t="s">
        <v>125</v>
      </c>
      <c r="F1062" t="s">
        <v>107</v>
      </c>
      <c r="G1062">
        <v>8</v>
      </c>
      <c r="H1062" s="7">
        <v>88.8888888888888</v>
      </c>
      <c r="I1062">
        <v>1</v>
      </c>
      <c r="J1062" t="s">
        <v>900</v>
      </c>
    </row>
    <row r="1063" spans="1:10" x14ac:dyDescent="0.2">
      <c r="A1063" t="s">
        <v>84</v>
      </c>
      <c r="B1063" t="s">
        <v>901</v>
      </c>
      <c r="C1063" s="6">
        <v>287320</v>
      </c>
      <c r="D1063" s="6">
        <v>288277</v>
      </c>
      <c r="E1063" t="s">
        <v>125</v>
      </c>
      <c r="F1063" t="s">
        <v>107</v>
      </c>
      <c r="G1063">
        <v>8</v>
      </c>
      <c r="H1063" s="7">
        <v>88.8888888888888</v>
      </c>
      <c r="I1063">
        <v>1</v>
      </c>
      <c r="J1063" t="s">
        <v>902</v>
      </c>
    </row>
    <row r="1064" spans="1:10" x14ac:dyDescent="0.2">
      <c r="A1064" t="s">
        <v>84</v>
      </c>
      <c r="B1064" t="s">
        <v>903</v>
      </c>
      <c r="C1064" s="6">
        <v>288831</v>
      </c>
      <c r="D1064" s="6">
        <v>289383</v>
      </c>
      <c r="E1064" t="s">
        <v>125</v>
      </c>
      <c r="F1064" t="s">
        <v>107</v>
      </c>
      <c r="G1064">
        <v>8</v>
      </c>
      <c r="H1064" s="7">
        <v>88.8888888888888</v>
      </c>
      <c r="I1064">
        <v>1</v>
      </c>
      <c r="J1064" t="s">
        <v>904</v>
      </c>
    </row>
    <row r="1065" spans="1:10" x14ac:dyDescent="0.2">
      <c r="A1065" t="s">
        <v>84</v>
      </c>
      <c r="B1065" t="s">
        <v>905</v>
      </c>
      <c r="C1065" s="6">
        <v>289924</v>
      </c>
      <c r="D1065" s="6">
        <v>295446</v>
      </c>
      <c r="E1065" t="s">
        <v>125</v>
      </c>
      <c r="F1065" t="s">
        <v>107</v>
      </c>
      <c r="G1065">
        <v>8</v>
      </c>
      <c r="H1065" s="7">
        <v>88.8888888888888</v>
      </c>
      <c r="I1065">
        <v>1</v>
      </c>
      <c r="J1065" t="s">
        <v>130</v>
      </c>
    </row>
    <row r="1066" spans="1:10" x14ac:dyDescent="0.2">
      <c r="A1066" t="s">
        <v>84</v>
      </c>
      <c r="B1066" t="s">
        <v>906</v>
      </c>
      <c r="C1066" s="6">
        <v>296353</v>
      </c>
      <c r="D1066" s="6">
        <v>297391</v>
      </c>
      <c r="E1066" t="s">
        <v>125</v>
      </c>
      <c r="F1066" t="s">
        <v>107</v>
      </c>
      <c r="G1066">
        <v>8</v>
      </c>
      <c r="H1066" s="7">
        <v>88.8888888888888</v>
      </c>
      <c r="I1066">
        <v>1</v>
      </c>
      <c r="J1066" t="s">
        <v>147</v>
      </c>
    </row>
    <row r="1067" spans="1:10" x14ac:dyDescent="0.2">
      <c r="A1067" t="s">
        <v>84</v>
      </c>
      <c r="B1067" t="s">
        <v>907</v>
      </c>
      <c r="C1067" s="6">
        <v>300544</v>
      </c>
      <c r="D1067" s="6">
        <v>301339</v>
      </c>
      <c r="E1067" t="s">
        <v>125</v>
      </c>
      <c r="F1067" t="s">
        <v>107</v>
      </c>
      <c r="G1067">
        <v>8</v>
      </c>
      <c r="H1067" s="7">
        <v>88.8888888888888</v>
      </c>
      <c r="I1067">
        <v>1</v>
      </c>
      <c r="J1067" t="s">
        <v>126</v>
      </c>
    </row>
    <row r="1068" spans="1:10" x14ac:dyDescent="0.2">
      <c r="A1068" t="s">
        <v>84</v>
      </c>
      <c r="B1068" t="s">
        <v>908</v>
      </c>
      <c r="C1068" s="6">
        <v>301400</v>
      </c>
      <c r="D1068" s="6">
        <v>302348</v>
      </c>
      <c r="E1068" t="s">
        <v>125</v>
      </c>
      <c r="F1068" t="s">
        <v>107</v>
      </c>
      <c r="G1068">
        <v>8</v>
      </c>
      <c r="H1068" s="7">
        <v>88.8888888888888</v>
      </c>
      <c r="I1068">
        <v>1</v>
      </c>
      <c r="J1068" t="s">
        <v>130</v>
      </c>
    </row>
    <row r="1069" spans="1:10" x14ac:dyDescent="0.2">
      <c r="A1069" t="s">
        <v>84</v>
      </c>
      <c r="B1069" t="s">
        <v>909</v>
      </c>
      <c r="C1069" s="6">
        <v>303129</v>
      </c>
      <c r="D1069" s="6">
        <v>303423</v>
      </c>
      <c r="E1069" t="s">
        <v>125</v>
      </c>
      <c r="F1069" t="s">
        <v>107</v>
      </c>
      <c r="G1069">
        <v>8</v>
      </c>
      <c r="H1069" s="7">
        <v>88.8888888888888</v>
      </c>
      <c r="I1069">
        <v>1</v>
      </c>
      <c r="J1069" t="s">
        <v>910</v>
      </c>
    </row>
    <row r="1070" spans="1:10" x14ac:dyDescent="0.2">
      <c r="A1070" t="s">
        <v>84</v>
      </c>
      <c r="B1070" t="s">
        <v>911</v>
      </c>
      <c r="C1070" s="6">
        <v>303612</v>
      </c>
      <c r="D1070" s="6">
        <v>304497</v>
      </c>
      <c r="E1070" t="s">
        <v>125</v>
      </c>
      <c r="F1070" t="s">
        <v>107</v>
      </c>
      <c r="G1070">
        <v>8</v>
      </c>
      <c r="H1070" s="7">
        <v>88.8888888888888</v>
      </c>
      <c r="I1070">
        <v>1</v>
      </c>
      <c r="J1070" t="s">
        <v>130</v>
      </c>
    </row>
    <row r="1071" spans="1:10" x14ac:dyDescent="0.2">
      <c r="A1071" t="s">
        <v>84</v>
      </c>
      <c r="B1071" t="s">
        <v>912</v>
      </c>
      <c r="C1071" s="6">
        <v>305324</v>
      </c>
      <c r="D1071" s="6">
        <v>306047</v>
      </c>
      <c r="E1071" t="s">
        <v>125</v>
      </c>
      <c r="F1071" t="s">
        <v>107</v>
      </c>
      <c r="G1071">
        <v>8</v>
      </c>
      <c r="H1071" s="7">
        <v>88.8888888888888</v>
      </c>
      <c r="I1071">
        <v>1</v>
      </c>
      <c r="J1071" t="s">
        <v>147</v>
      </c>
    </row>
    <row r="1072" spans="1:10" x14ac:dyDescent="0.2">
      <c r="A1072" t="s">
        <v>84</v>
      </c>
      <c r="B1072" t="s">
        <v>279</v>
      </c>
      <c r="E1072" t="s">
        <v>123</v>
      </c>
      <c r="F1072" t="s">
        <v>109</v>
      </c>
      <c r="G1072">
        <v>7</v>
      </c>
      <c r="H1072" s="7">
        <v>77.7777777777777</v>
      </c>
      <c r="I1072">
        <v>5</v>
      </c>
    </row>
    <row r="1073" spans="1:10" x14ac:dyDescent="0.2">
      <c r="A1073" t="s">
        <v>84</v>
      </c>
      <c r="B1073" t="s">
        <v>913</v>
      </c>
      <c r="C1073" s="6">
        <v>643533</v>
      </c>
      <c r="D1073" s="6">
        <v>644637</v>
      </c>
      <c r="E1073" t="s">
        <v>125</v>
      </c>
      <c r="F1073" t="s">
        <v>109</v>
      </c>
      <c r="G1073">
        <v>8</v>
      </c>
      <c r="H1073" s="7">
        <v>88.8888888888888</v>
      </c>
      <c r="I1073">
        <v>1</v>
      </c>
      <c r="J1073" t="s">
        <v>147</v>
      </c>
    </row>
    <row r="1074" spans="1:10" x14ac:dyDescent="0.2">
      <c r="A1074" t="s">
        <v>84</v>
      </c>
      <c r="B1074" t="s">
        <v>914</v>
      </c>
      <c r="C1074" s="6">
        <v>645332</v>
      </c>
      <c r="D1074" s="6">
        <v>646616</v>
      </c>
      <c r="E1074" t="s">
        <v>125</v>
      </c>
      <c r="F1074" t="s">
        <v>109</v>
      </c>
      <c r="G1074">
        <v>8</v>
      </c>
      <c r="H1074" s="7">
        <v>88.8888888888888</v>
      </c>
      <c r="I1074">
        <v>1</v>
      </c>
      <c r="J1074" t="s">
        <v>915</v>
      </c>
    </row>
    <row r="1075" spans="1:10" x14ac:dyDescent="0.2">
      <c r="A1075" t="s">
        <v>84</v>
      </c>
      <c r="B1075" t="s">
        <v>916</v>
      </c>
      <c r="C1075" s="6">
        <v>648898</v>
      </c>
      <c r="D1075" s="6">
        <v>650371</v>
      </c>
      <c r="E1075" t="s">
        <v>125</v>
      </c>
      <c r="F1075" t="s">
        <v>109</v>
      </c>
      <c r="G1075">
        <v>8</v>
      </c>
      <c r="H1075" s="7">
        <v>88.8888888888888</v>
      </c>
      <c r="I1075">
        <v>1</v>
      </c>
      <c r="J1075" t="s">
        <v>270</v>
      </c>
    </row>
    <row r="1076" spans="1:10" x14ac:dyDescent="0.2">
      <c r="A1076" t="s">
        <v>84</v>
      </c>
      <c r="B1076" t="s">
        <v>917</v>
      </c>
      <c r="C1076" s="6">
        <v>651685</v>
      </c>
      <c r="D1076" s="6">
        <v>652273</v>
      </c>
      <c r="E1076" t="s">
        <v>125</v>
      </c>
      <c r="F1076" t="s">
        <v>109</v>
      </c>
      <c r="G1076">
        <v>8</v>
      </c>
      <c r="H1076" s="7">
        <v>88.8888888888888</v>
      </c>
      <c r="I1076">
        <v>1</v>
      </c>
      <c r="J1076" t="s">
        <v>918</v>
      </c>
    </row>
    <row r="1077" spans="1:10" x14ac:dyDescent="0.2">
      <c r="A1077" t="s">
        <v>84</v>
      </c>
      <c r="B1077" t="s">
        <v>919</v>
      </c>
      <c r="C1077" s="6">
        <v>652766</v>
      </c>
      <c r="D1077" s="6">
        <v>653783</v>
      </c>
      <c r="E1077" t="s">
        <v>125</v>
      </c>
      <c r="F1077" t="s">
        <v>109</v>
      </c>
      <c r="G1077">
        <v>8</v>
      </c>
      <c r="H1077" s="7">
        <v>88.8888888888888</v>
      </c>
      <c r="I1077">
        <v>1</v>
      </c>
      <c r="J1077" t="s">
        <v>920</v>
      </c>
    </row>
    <row r="1078" spans="1:10" x14ac:dyDescent="0.2">
      <c r="A1078" t="s">
        <v>84</v>
      </c>
      <c r="B1078" t="s">
        <v>921</v>
      </c>
      <c r="C1078" s="6">
        <v>655054</v>
      </c>
      <c r="D1078" s="6">
        <v>656164</v>
      </c>
      <c r="E1078" t="s">
        <v>125</v>
      </c>
      <c r="F1078" t="s">
        <v>109</v>
      </c>
      <c r="G1078">
        <v>8</v>
      </c>
      <c r="H1078" s="7">
        <v>88.8888888888888</v>
      </c>
      <c r="I1078">
        <v>1</v>
      </c>
      <c r="J1078" t="s">
        <v>922</v>
      </c>
    </row>
    <row r="1079" spans="1:10" x14ac:dyDescent="0.2">
      <c r="A1079" t="s">
        <v>84</v>
      </c>
      <c r="B1079" t="s">
        <v>923</v>
      </c>
      <c r="C1079" s="6">
        <v>656631</v>
      </c>
      <c r="D1079" s="6">
        <v>657270</v>
      </c>
      <c r="E1079" t="s">
        <v>125</v>
      </c>
      <c r="F1079" t="s">
        <v>109</v>
      </c>
      <c r="G1079">
        <v>8</v>
      </c>
      <c r="H1079" s="7">
        <v>88.8888888888888</v>
      </c>
      <c r="I1079">
        <v>1</v>
      </c>
      <c r="J1079" t="s">
        <v>924</v>
      </c>
    </row>
    <row r="1080" spans="1:10" x14ac:dyDescent="0.2">
      <c r="A1080" t="s">
        <v>84</v>
      </c>
      <c r="B1080" t="s">
        <v>925</v>
      </c>
      <c r="C1080" s="6">
        <v>657436</v>
      </c>
      <c r="D1080" s="6">
        <v>658977</v>
      </c>
      <c r="E1080" t="s">
        <v>125</v>
      </c>
      <c r="F1080" t="s">
        <v>109</v>
      </c>
      <c r="G1080">
        <v>8</v>
      </c>
      <c r="H1080" s="7">
        <v>88.8888888888888</v>
      </c>
      <c r="I1080">
        <v>1</v>
      </c>
      <c r="J1080" t="s">
        <v>926</v>
      </c>
    </row>
    <row r="1081" spans="1:10" x14ac:dyDescent="0.2">
      <c r="A1081" t="s">
        <v>84</v>
      </c>
      <c r="B1081" t="s">
        <v>927</v>
      </c>
      <c r="C1081" s="6">
        <v>659577</v>
      </c>
      <c r="D1081" s="6">
        <v>661699</v>
      </c>
      <c r="E1081" t="s">
        <v>125</v>
      </c>
      <c r="F1081" t="s">
        <v>109</v>
      </c>
      <c r="G1081">
        <v>8</v>
      </c>
      <c r="H1081" s="7">
        <v>88.8888888888888</v>
      </c>
      <c r="I1081">
        <v>1</v>
      </c>
      <c r="J1081" t="s">
        <v>928</v>
      </c>
    </row>
    <row r="1082" spans="1:10" x14ac:dyDescent="0.2">
      <c r="A1082" t="s">
        <v>84</v>
      </c>
      <c r="B1082" t="s">
        <v>929</v>
      </c>
      <c r="C1082" s="6">
        <v>662693</v>
      </c>
      <c r="D1082" s="6">
        <v>665333</v>
      </c>
      <c r="E1082" t="s">
        <v>125</v>
      </c>
      <c r="F1082" t="s">
        <v>109</v>
      </c>
      <c r="G1082">
        <v>8</v>
      </c>
      <c r="H1082" s="7">
        <v>88.8888888888888</v>
      </c>
      <c r="I1082">
        <v>1</v>
      </c>
      <c r="J1082" t="s">
        <v>130</v>
      </c>
    </row>
    <row r="1083" spans="1:10" x14ac:dyDescent="0.2">
      <c r="A1083" t="s">
        <v>84</v>
      </c>
      <c r="B1083" t="s">
        <v>930</v>
      </c>
      <c r="C1083" s="6">
        <v>666040</v>
      </c>
      <c r="D1083" s="6">
        <v>666826</v>
      </c>
      <c r="E1083" t="s">
        <v>125</v>
      </c>
      <c r="F1083" t="s">
        <v>109</v>
      </c>
      <c r="G1083">
        <v>8</v>
      </c>
      <c r="H1083" s="7">
        <v>88.8888888888888</v>
      </c>
      <c r="I1083">
        <v>1</v>
      </c>
      <c r="J1083" t="s">
        <v>126</v>
      </c>
    </row>
    <row r="1084" spans="1:10" x14ac:dyDescent="0.2">
      <c r="A1084" t="s">
        <v>84</v>
      </c>
      <c r="B1084" t="s">
        <v>931</v>
      </c>
      <c r="C1084" s="6">
        <v>669188</v>
      </c>
      <c r="D1084" s="6">
        <v>670529</v>
      </c>
      <c r="E1084" t="s">
        <v>125</v>
      </c>
      <c r="F1084" t="s">
        <v>109</v>
      </c>
      <c r="G1084">
        <v>8</v>
      </c>
      <c r="H1084" s="7">
        <v>88.8888888888888</v>
      </c>
      <c r="I1084">
        <v>1</v>
      </c>
      <c r="J1084" t="s">
        <v>126</v>
      </c>
    </row>
    <row r="1085" spans="1:10" x14ac:dyDescent="0.2">
      <c r="A1085" t="s">
        <v>84</v>
      </c>
      <c r="B1085" t="s">
        <v>932</v>
      </c>
      <c r="C1085" s="6">
        <v>670639</v>
      </c>
      <c r="D1085" s="6">
        <v>672946</v>
      </c>
      <c r="E1085" t="s">
        <v>125</v>
      </c>
      <c r="F1085" t="s">
        <v>109</v>
      </c>
      <c r="G1085">
        <v>8</v>
      </c>
      <c r="H1085" s="7">
        <v>88.8888888888888</v>
      </c>
      <c r="I1085">
        <v>1</v>
      </c>
      <c r="J1085" t="s">
        <v>933</v>
      </c>
    </row>
    <row r="1086" spans="1:10" x14ac:dyDescent="0.2">
      <c r="A1086" t="s">
        <v>84</v>
      </c>
      <c r="B1086" t="s">
        <v>934</v>
      </c>
      <c r="C1086" s="6">
        <v>673408</v>
      </c>
      <c r="D1086" s="6">
        <v>674470</v>
      </c>
      <c r="E1086" t="s">
        <v>125</v>
      </c>
      <c r="F1086" t="s">
        <v>109</v>
      </c>
      <c r="G1086">
        <v>8</v>
      </c>
      <c r="H1086" s="7">
        <v>88.8888888888888</v>
      </c>
      <c r="I1086">
        <v>1</v>
      </c>
      <c r="J1086" t="s">
        <v>147</v>
      </c>
    </row>
    <row r="1087" spans="1:10" x14ac:dyDescent="0.2">
      <c r="A1087" t="s">
        <v>84</v>
      </c>
      <c r="B1087" t="s">
        <v>935</v>
      </c>
      <c r="C1087" s="6">
        <v>675073</v>
      </c>
      <c r="D1087" s="6">
        <v>675349</v>
      </c>
      <c r="E1087" t="s">
        <v>125</v>
      </c>
      <c r="F1087" t="s">
        <v>109</v>
      </c>
      <c r="G1087">
        <v>8</v>
      </c>
      <c r="H1087" s="7">
        <v>88.8888888888888</v>
      </c>
      <c r="I1087">
        <v>1</v>
      </c>
      <c r="J1087" t="s">
        <v>936</v>
      </c>
    </row>
    <row r="1088" spans="1:10" x14ac:dyDescent="0.2">
      <c r="A1088" t="s">
        <v>84</v>
      </c>
      <c r="B1088" t="s">
        <v>359</v>
      </c>
      <c r="C1088" s="6">
        <v>689213</v>
      </c>
      <c r="D1088" s="6">
        <v>690857</v>
      </c>
      <c r="E1088" t="s">
        <v>125</v>
      </c>
      <c r="F1088" t="s">
        <v>109</v>
      </c>
      <c r="G1088">
        <v>7</v>
      </c>
      <c r="H1088" s="7">
        <v>77.7777777777777</v>
      </c>
      <c r="I1088">
        <v>2</v>
      </c>
      <c r="J1088" t="s">
        <v>360</v>
      </c>
    </row>
    <row r="1089" spans="1:10" x14ac:dyDescent="0.2">
      <c r="A1089" t="s">
        <v>84</v>
      </c>
      <c r="B1089" t="s">
        <v>937</v>
      </c>
      <c r="C1089" s="6">
        <v>695233</v>
      </c>
      <c r="D1089" s="6">
        <v>696703</v>
      </c>
      <c r="E1089" t="s">
        <v>125</v>
      </c>
      <c r="F1089" t="s">
        <v>109</v>
      </c>
      <c r="G1089">
        <v>8</v>
      </c>
      <c r="H1089" s="7">
        <v>88.8888888888888</v>
      </c>
      <c r="I1089">
        <v>1</v>
      </c>
      <c r="J1089" t="s">
        <v>938</v>
      </c>
    </row>
    <row r="1090" spans="1:10" x14ac:dyDescent="0.2">
      <c r="A1090" t="s">
        <v>84</v>
      </c>
      <c r="B1090" t="s">
        <v>939</v>
      </c>
      <c r="C1090" s="6">
        <v>697322</v>
      </c>
      <c r="D1090" s="6">
        <v>701592</v>
      </c>
      <c r="E1090" t="s">
        <v>125</v>
      </c>
      <c r="F1090" t="s">
        <v>109</v>
      </c>
      <c r="G1090">
        <v>8</v>
      </c>
      <c r="H1090" s="7">
        <v>88.8888888888888</v>
      </c>
      <c r="I1090">
        <v>1</v>
      </c>
      <c r="J1090" t="s">
        <v>130</v>
      </c>
    </row>
    <row r="1091" spans="1:10" x14ac:dyDescent="0.2">
      <c r="A1091" t="s">
        <v>84</v>
      </c>
      <c r="B1091" t="s">
        <v>940</v>
      </c>
      <c r="C1091" s="6">
        <v>702023</v>
      </c>
      <c r="D1091" s="6">
        <v>703406</v>
      </c>
      <c r="E1091" t="s">
        <v>125</v>
      </c>
      <c r="F1091" t="s">
        <v>109</v>
      </c>
      <c r="G1091">
        <v>8</v>
      </c>
      <c r="H1091" s="7">
        <v>88.8888888888888</v>
      </c>
      <c r="I1091">
        <v>1</v>
      </c>
      <c r="J1091" t="s">
        <v>941</v>
      </c>
    </row>
    <row r="1092" spans="1:10" x14ac:dyDescent="0.2">
      <c r="A1092" t="s">
        <v>84</v>
      </c>
      <c r="B1092" t="s">
        <v>281</v>
      </c>
      <c r="C1092" s="6">
        <v>705305</v>
      </c>
      <c r="D1092" s="6">
        <v>706241</v>
      </c>
      <c r="E1092" t="s">
        <v>125</v>
      </c>
      <c r="F1092" t="s">
        <v>109</v>
      </c>
      <c r="G1092">
        <v>8</v>
      </c>
      <c r="H1092" s="7">
        <v>88.8888888888888</v>
      </c>
      <c r="I1092">
        <v>5</v>
      </c>
      <c r="J1092" t="s">
        <v>282</v>
      </c>
    </row>
    <row r="1093" spans="1:10" x14ac:dyDescent="0.2">
      <c r="A1093" t="s">
        <v>84</v>
      </c>
      <c r="B1093" t="s">
        <v>283</v>
      </c>
      <c r="E1093" t="s">
        <v>123</v>
      </c>
      <c r="F1093" t="s">
        <v>109</v>
      </c>
      <c r="G1093">
        <v>8</v>
      </c>
      <c r="H1093" s="7">
        <v>88.8888888888888</v>
      </c>
      <c r="I1093">
        <v>5</v>
      </c>
    </row>
    <row r="1094" spans="1:10" x14ac:dyDescent="0.2">
      <c r="A1094" t="s">
        <v>84</v>
      </c>
      <c r="B1094" t="s">
        <v>284</v>
      </c>
      <c r="C1094" s="6">
        <v>709852</v>
      </c>
      <c r="D1094" s="6">
        <v>710798</v>
      </c>
      <c r="E1094" t="s">
        <v>125</v>
      </c>
      <c r="F1094" t="s">
        <v>109</v>
      </c>
      <c r="G1094">
        <v>8</v>
      </c>
      <c r="H1094" s="7">
        <v>88.8888888888888</v>
      </c>
      <c r="I1094">
        <v>5</v>
      </c>
      <c r="J1094" t="s">
        <v>285</v>
      </c>
    </row>
    <row r="1095" spans="1:10" x14ac:dyDescent="0.2">
      <c r="A1095" t="s">
        <v>84</v>
      </c>
      <c r="B1095" t="s">
        <v>286</v>
      </c>
      <c r="C1095" s="6">
        <v>711624</v>
      </c>
      <c r="D1095" s="6">
        <v>712188</v>
      </c>
      <c r="E1095" t="s">
        <v>125</v>
      </c>
      <c r="F1095" t="s">
        <v>109</v>
      </c>
      <c r="G1095">
        <v>7</v>
      </c>
      <c r="H1095" s="7">
        <v>77.7777777777777</v>
      </c>
      <c r="I1095">
        <v>5</v>
      </c>
      <c r="J1095" t="s">
        <v>287</v>
      </c>
    </row>
    <row r="1096" spans="1:10" x14ac:dyDescent="0.2">
      <c r="A1096" t="s">
        <v>84</v>
      </c>
      <c r="B1096" t="s">
        <v>289</v>
      </c>
      <c r="C1096" s="6">
        <v>738115</v>
      </c>
      <c r="D1096" s="6">
        <v>742656</v>
      </c>
      <c r="E1096" t="s">
        <v>125</v>
      </c>
      <c r="F1096" t="s">
        <v>109</v>
      </c>
      <c r="G1096">
        <v>8</v>
      </c>
      <c r="H1096" s="7">
        <v>88.8888888888888</v>
      </c>
      <c r="I1096">
        <v>5</v>
      </c>
      <c r="J1096" t="s">
        <v>126</v>
      </c>
    </row>
    <row r="1097" spans="1:10" x14ac:dyDescent="0.2">
      <c r="A1097" t="s">
        <v>84</v>
      </c>
      <c r="B1097" t="s">
        <v>289</v>
      </c>
      <c r="C1097" s="6">
        <v>738115</v>
      </c>
      <c r="D1097" s="6">
        <v>742656</v>
      </c>
      <c r="E1097" t="s">
        <v>123</v>
      </c>
      <c r="F1097" t="s">
        <v>109</v>
      </c>
      <c r="G1097">
        <v>8</v>
      </c>
      <c r="H1097" s="7">
        <v>88.8888888888888</v>
      </c>
      <c r="I1097">
        <v>5</v>
      </c>
      <c r="J1097" t="s">
        <v>126</v>
      </c>
    </row>
    <row r="1098" spans="1:10" x14ac:dyDescent="0.2">
      <c r="A1098" t="s">
        <v>84</v>
      </c>
      <c r="B1098" t="s">
        <v>289</v>
      </c>
      <c r="C1098" s="6">
        <v>738115</v>
      </c>
      <c r="D1098" s="6">
        <v>742656</v>
      </c>
      <c r="E1098" t="s">
        <v>152</v>
      </c>
      <c r="F1098" t="s">
        <v>109</v>
      </c>
      <c r="G1098">
        <v>8</v>
      </c>
      <c r="H1098" s="7">
        <v>88.8888888888888</v>
      </c>
      <c r="I1098">
        <v>5</v>
      </c>
      <c r="J1098" t="s">
        <v>126</v>
      </c>
    </row>
    <row r="1099" spans="1:10" x14ac:dyDescent="0.2">
      <c r="A1099" t="s">
        <v>84</v>
      </c>
      <c r="B1099" t="s">
        <v>438</v>
      </c>
      <c r="C1099" s="6">
        <v>958119</v>
      </c>
      <c r="D1099" s="6">
        <v>959784</v>
      </c>
      <c r="E1099" t="s">
        <v>125</v>
      </c>
      <c r="F1099" t="s">
        <v>109</v>
      </c>
      <c r="G1099">
        <v>8</v>
      </c>
      <c r="H1099" s="7">
        <v>88.8888888888888</v>
      </c>
      <c r="I1099">
        <v>2</v>
      </c>
      <c r="J1099" t="s">
        <v>439</v>
      </c>
    </row>
    <row r="1100" spans="1:10" x14ac:dyDescent="0.2">
      <c r="A1100" t="s">
        <v>84</v>
      </c>
      <c r="B1100" t="s">
        <v>323</v>
      </c>
      <c r="E1100" t="s">
        <v>123</v>
      </c>
      <c r="F1100" t="s">
        <v>109</v>
      </c>
      <c r="G1100">
        <v>8</v>
      </c>
      <c r="H1100" s="7">
        <v>88.8888888888888</v>
      </c>
      <c r="I1100">
        <v>4</v>
      </c>
    </row>
    <row r="1101" spans="1:10" x14ac:dyDescent="0.2">
      <c r="A1101" t="s">
        <v>84</v>
      </c>
      <c r="B1101" t="s">
        <v>942</v>
      </c>
      <c r="C1101" s="6">
        <v>1305143</v>
      </c>
      <c r="D1101" s="6">
        <v>1306136</v>
      </c>
      <c r="E1101" t="s">
        <v>125</v>
      </c>
      <c r="F1101" t="s">
        <v>109</v>
      </c>
      <c r="G1101">
        <v>8</v>
      </c>
      <c r="H1101" s="7">
        <v>88.8888888888888</v>
      </c>
      <c r="I1101">
        <v>1</v>
      </c>
      <c r="J1101" t="s">
        <v>126</v>
      </c>
    </row>
    <row r="1102" spans="1:10" x14ac:dyDescent="0.2">
      <c r="A1102" t="s">
        <v>84</v>
      </c>
      <c r="B1102" t="s">
        <v>943</v>
      </c>
      <c r="C1102" s="6">
        <v>1307669</v>
      </c>
      <c r="D1102" s="6">
        <v>1310108</v>
      </c>
      <c r="E1102" t="s">
        <v>125</v>
      </c>
      <c r="F1102" t="s">
        <v>109</v>
      </c>
      <c r="G1102">
        <v>8</v>
      </c>
      <c r="H1102" s="7">
        <v>88.8888888888888</v>
      </c>
      <c r="I1102">
        <v>1</v>
      </c>
      <c r="J1102" t="s">
        <v>126</v>
      </c>
    </row>
    <row r="1103" spans="1:10" x14ac:dyDescent="0.2">
      <c r="A1103" t="s">
        <v>84</v>
      </c>
      <c r="B1103" t="s">
        <v>944</v>
      </c>
      <c r="C1103" s="6">
        <v>1310846</v>
      </c>
      <c r="D1103" s="6">
        <v>1312946</v>
      </c>
      <c r="E1103" t="s">
        <v>125</v>
      </c>
      <c r="F1103" t="s">
        <v>109</v>
      </c>
      <c r="G1103">
        <v>8</v>
      </c>
      <c r="H1103" s="7">
        <v>88.8888888888888</v>
      </c>
      <c r="I1103">
        <v>1</v>
      </c>
      <c r="J1103" t="s">
        <v>130</v>
      </c>
    </row>
    <row r="1104" spans="1:10" x14ac:dyDescent="0.2">
      <c r="A1104" t="s">
        <v>84</v>
      </c>
      <c r="B1104" t="s">
        <v>945</v>
      </c>
      <c r="C1104" s="6">
        <v>1313270</v>
      </c>
      <c r="D1104" s="6">
        <v>1315022</v>
      </c>
      <c r="E1104" t="s">
        <v>125</v>
      </c>
      <c r="F1104" t="s">
        <v>109</v>
      </c>
      <c r="G1104">
        <v>8</v>
      </c>
      <c r="H1104" s="7">
        <v>88.8888888888888</v>
      </c>
      <c r="I1104">
        <v>1</v>
      </c>
      <c r="J1104" t="s">
        <v>946</v>
      </c>
    </row>
    <row r="1105" spans="1:10" x14ac:dyDescent="0.2">
      <c r="A1105" t="s">
        <v>84</v>
      </c>
      <c r="B1105" t="s">
        <v>448</v>
      </c>
      <c r="C1105" s="6">
        <v>1317473</v>
      </c>
      <c r="D1105" s="6">
        <v>1320518</v>
      </c>
      <c r="E1105" t="s">
        <v>125</v>
      </c>
      <c r="F1105" t="s">
        <v>109</v>
      </c>
      <c r="G1105">
        <v>8</v>
      </c>
      <c r="H1105" s="7">
        <v>88.8888888888888</v>
      </c>
      <c r="I1105">
        <v>2</v>
      </c>
      <c r="J1105" t="s">
        <v>126</v>
      </c>
    </row>
    <row r="1106" spans="1:10" x14ac:dyDescent="0.2">
      <c r="A1106" t="s">
        <v>84</v>
      </c>
      <c r="B1106" t="s">
        <v>292</v>
      </c>
      <c r="E1106" t="s">
        <v>123</v>
      </c>
      <c r="F1106" t="s">
        <v>109</v>
      </c>
      <c r="G1106">
        <v>8</v>
      </c>
      <c r="H1106" s="7">
        <v>88.8888888888888</v>
      </c>
      <c r="I1106">
        <v>4</v>
      </c>
    </row>
    <row r="1107" spans="1:10" x14ac:dyDescent="0.2">
      <c r="A1107" t="s">
        <v>84</v>
      </c>
      <c r="B1107" t="s">
        <v>293</v>
      </c>
      <c r="C1107" s="6">
        <v>10659</v>
      </c>
      <c r="D1107" s="6">
        <v>11133</v>
      </c>
      <c r="E1107" t="s">
        <v>125</v>
      </c>
      <c r="F1107" t="s">
        <v>109</v>
      </c>
      <c r="G1107">
        <v>8</v>
      </c>
      <c r="H1107" s="7">
        <v>88.8888888888888</v>
      </c>
      <c r="I1107">
        <v>4</v>
      </c>
      <c r="J1107" t="s">
        <v>126</v>
      </c>
    </row>
    <row r="1108" spans="1:10" x14ac:dyDescent="0.2">
      <c r="A1108" t="s">
        <v>84</v>
      </c>
      <c r="B1108" t="s">
        <v>947</v>
      </c>
      <c r="C1108" s="6">
        <v>102242</v>
      </c>
      <c r="D1108" s="6">
        <v>104765</v>
      </c>
      <c r="E1108" t="s">
        <v>125</v>
      </c>
      <c r="F1108" t="s">
        <v>109</v>
      </c>
      <c r="G1108">
        <v>8</v>
      </c>
      <c r="H1108" s="7">
        <v>88.8888888888888</v>
      </c>
      <c r="I1108">
        <v>1</v>
      </c>
      <c r="J1108" t="s">
        <v>126</v>
      </c>
    </row>
    <row r="1109" spans="1:10" x14ac:dyDescent="0.2">
      <c r="A1109" t="s">
        <v>84</v>
      </c>
      <c r="B1109" t="s">
        <v>948</v>
      </c>
      <c r="C1109" s="6">
        <v>105160</v>
      </c>
      <c r="D1109" s="6">
        <v>106084</v>
      </c>
      <c r="E1109" t="s">
        <v>125</v>
      </c>
      <c r="F1109" t="s">
        <v>109</v>
      </c>
      <c r="G1109">
        <v>8</v>
      </c>
      <c r="H1109" s="7">
        <v>88.8888888888888</v>
      </c>
      <c r="I1109">
        <v>1</v>
      </c>
      <c r="J1109" t="s">
        <v>949</v>
      </c>
    </row>
    <row r="1110" spans="1:10" x14ac:dyDescent="0.2">
      <c r="A1110" t="s">
        <v>84</v>
      </c>
      <c r="B1110" t="s">
        <v>361</v>
      </c>
      <c r="E1110" t="s">
        <v>123</v>
      </c>
      <c r="F1110" t="s">
        <v>109</v>
      </c>
      <c r="G1110">
        <v>8</v>
      </c>
      <c r="H1110" s="7">
        <v>88.8888888888888</v>
      </c>
      <c r="I1110">
        <v>2</v>
      </c>
    </row>
    <row r="1111" spans="1:10" x14ac:dyDescent="0.2">
      <c r="A1111" t="s">
        <v>84</v>
      </c>
      <c r="B1111" t="s">
        <v>362</v>
      </c>
      <c r="C1111" s="6">
        <v>108827</v>
      </c>
      <c r="D1111" s="6">
        <v>114274</v>
      </c>
      <c r="E1111" t="s">
        <v>125</v>
      </c>
      <c r="F1111" t="s">
        <v>109</v>
      </c>
      <c r="G1111">
        <v>7</v>
      </c>
      <c r="H1111" s="7">
        <v>77.7777777777777</v>
      </c>
      <c r="I1111">
        <v>2</v>
      </c>
    </row>
    <row r="1112" spans="1:10" x14ac:dyDescent="0.2">
      <c r="A1112" t="s">
        <v>84</v>
      </c>
      <c r="B1112" t="s">
        <v>362</v>
      </c>
      <c r="C1112" s="6">
        <v>108827</v>
      </c>
      <c r="D1112" s="6">
        <v>114274</v>
      </c>
      <c r="E1112" t="s">
        <v>123</v>
      </c>
      <c r="F1112" t="s">
        <v>109</v>
      </c>
      <c r="G1112">
        <v>8</v>
      </c>
      <c r="H1112" s="7">
        <v>88.8888888888888</v>
      </c>
      <c r="I1112">
        <v>3</v>
      </c>
    </row>
    <row r="1113" spans="1:10" x14ac:dyDescent="0.2">
      <c r="A1113" t="s">
        <v>84</v>
      </c>
      <c r="B1113" t="s">
        <v>362</v>
      </c>
      <c r="C1113" s="6">
        <v>108827</v>
      </c>
      <c r="D1113" s="6">
        <v>114274</v>
      </c>
      <c r="E1113" t="s">
        <v>152</v>
      </c>
      <c r="F1113" t="s">
        <v>109</v>
      </c>
      <c r="G1113">
        <v>7</v>
      </c>
      <c r="H1113" s="7">
        <v>77.7777777777777</v>
      </c>
      <c r="I1113">
        <v>2</v>
      </c>
    </row>
    <row r="1114" spans="1:10" x14ac:dyDescent="0.2">
      <c r="A1114" t="s">
        <v>84</v>
      </c>
      <c r="B1114" t="s">
        <v>950</v>
      </c>
      <c r="C1114" s="6">
        <v>225079</v>
      </c>
      <c r="D1114" s="6">
        <v>226393</v>
      </c>
      <c r="E1114" t="s">
        <v>125</v>
      </c>
      <c r="F1114" t="s">
        <v>107</v>
      </c>
      <c r="G1114">
        <v>8</v>
      </c>
      <c r="H1114" s="7">
        <v>88.8888888888888</v>
      </c>
      <c r="I1114">
        <v>1</v>
      </c>
      <c r="J1114" t="s">
        <v>126</v>
      </c>
    </row>
    <row r="1115" spans="1:10" x14ac:dyDescent="0.2">
      <c r="A1115" t="s">
        <v>84</v>
      </c>
      <c r="B1115" t="s">
        <v>951</v>
      </c>
      <c r="C1115" s="6">
        <v>226712</v>
      </c>
      <c r="D1115" s="6">
        <v>227588</v>
      </c>
      <c r="E1115" t="s">
        <v>125</v>
      </c>
      <c r="F1115" t="s">
        <v>107</v>
      </c>
      <c r="G1115">
        <v>8</v>
      </c>
      <c r="H1115" s="7">
        <v>88.8888888888888</v>
      </c>
      <c r="I1115">
        <v>1</v>
      </c>
      <c r="J1115" t="s">
        <v>126</v>
      </c>
    </row>
    <row r="1116" spans="1:10" x14ac:dyDescent="0.2">
      <c r="A1116" t="s">
        <v>84</v>
      </c>
      <c r="B1116" t="s">
        <v>952</v>
      </c>
      <c r="C1116" s="6">
        <v>227837</v>
      </c>
      <c r="D1116" s="6">
        <v>229283</v>
      </c>
      <c r="E1116" t="s">
        <v>125</v>
      </c>
      <c r="F1116" t="s">
        <v>107</v>
      </c>
      <c r="G1116">
        <v>8</v>
      </c>
      <c r="H1116" s="7">
        <v>88.8888888888888</v>
      </c>
      <c r="I1116">
        <v>1</v>
      </c>
      <c r="J1116" t="s">
        <v>126</v>
      </c>
    </row>
    <row r="1117" spans="1:10" x14ac:dyDescent="0.2">
      <c r="A1117" t="s">
        <v>84</v>
      </c>
      <c r="B1117" t="s">
        <v>953</v>
      </c>
      <c r="C1117" s="6">
        <v>229890</v>
      </c>
      <c r="D1117" s="6">
        <v>230979</v>
      </c>
      <c r="E1117" t="s">
        <v>125</v>
      </c>
      <c r="F1117" t="s">
        <v>107</v>
      </c>
      <c r="G1117">
        <v>8</v>
      </c>
      <c r="H1117" s="7">
        <v>88.8888888888888</v>
      </c>
      <c r="I1117">
        <v>1</v>
      </c>
      <c r="J1117" t="s">
        <v>954</v>
      </c>
    </row>
    <row r="1118" spans="1:10" x14ac:dyDescent="0.2">
      <c r="A1118" t="s">
        <v>84</v>
      </c>
      <c r="B1118" t="s">
        <v>955</v>
      </c>
      <c r="C1118" s="6">
        <v>231215</v>
      </c>
      <c r="D1118" s="6">
        <v>232904</v>
      </c>
      <c r="E1118" t="s">
        <v>125</v>
      </c>
      <c r="F1118" t="s">
        <v>107</v>
      </c>
      <c r="G1118">
        <v>8</v>
      </c>
      <c r="H1118" s="7">
        <v>88.8888888888888</v>
      </c>
      <c r="I1118">
        <v>1</v>
      </c>
      <c r="J1118" t="s">
        <v>270</v>
      </c>
    </row>
    <row r="1119" spans="1:10" x14ac:dyDescent="0.2">
      <c r="A1119" t="s">
        <v>84</v>
      </c>
      <c r="B1119" t="s">
        <v>956</v>
      </c>
      <c r="C1119" s="6">
        <v>234116</v>
      </c>
      <c r="D1119" s="6">
        <v>235733</v>
      </c>
      <c r="E1119" t="s">
        <v>125</v>
      </c>
      <c r="F1119" t="s">
        <v>107</v>
      </c>
      <c r="G1119">
        <v>8</v>
      </c>
      <c r="H1119" s="7">
        <v>88.8888888888888</v>
      </c>
      <c r="I1119">
        <v>1</v>
      </c>
      <c r="J1119" t="s">
        <v>957</v>
      </c>
    </row>
    <row r="1120" spans="1:10" x14ac:dyDescent="0.2">
      <c r="A1120" t="s">
        <v>84</v>
      </c>
      <c r="B1120" t="s">
        <v>958</v>
      </c>
      <c r="C1120" s="6">
        <v>236044</v>
      </c>
      <c r="D1120" s="6">
        <v>237193</v>
      </c>
      <c r="E1120" t="s">
        <v>125</v>
      </c>
      <c r="F1120" t="s">
        <v>107</v>
      </c>
      <c r="G1120">
        <v>8</v>
      </c>
      <c r="H1120" s="7">
        <v>88.8888888888888</v>
      </c>
      <c r="I1120">
        <v>1</v>
      </c>
      <c r="J1120" t="s">
        <v>959</v>
      </c>
    </row>
    <row r="1121" spans="1:10" x14ac:dyDescent="0.2">
      <c r="A1121" t="s">
        <v>84</v>
      </c>
      <c r="B1121" t="s">
        <v>960</v>
      </c>
      <c r="C1121" s="6">
        <v>237357</v>
      </c>
      <c r="D1121" s="6">
        <v>238047</v>
      </c>
      <c r="E1121" t="s">
        <v>125</v>
      </c>
      <c r="F1121" t="s">
        <v>107</v>
      </c>
      <c r="G1121">
        <v>8</v>
      </c>
      <c r="H1121" s="7">
        <v>88.8888888888888</v>
      </c>
      <c r="I1121">
        <v>1</v>
      </c>
      <c r="J1121" t="s">
        <v>961</v>
      </c>
    </row>
    <row r="1122" spans="1:10" x14ac:dyDescent="0.2">
      <c r="A1122" t="s">
        <v>84</v>
      </c>
      <c r="B1122" t="s">
        <v>962</v>
      </c>
      <c r="C1122" s="6">
        <v>238430</v>
      </c>
      <c r="D1122" s="6">
        <v>239897</v>
      </c>
      <c r="E1122" t="s">
        <v>125</v>
      </c>
      <c r="F1122" t="s">
        <v>107</v>
      </c>
      <c r="G1122">
        <v>8</v>
      </c>
      <c r="H1122" s="7">
        <v>88.8888888888888</v>
      </c>
      <c r="I1122">
        <v>1</v>
      </c>
      <c r="J1122" t="s">
        <v>963</v>
      </c>
    </row>
    <row r="1123" spans="1:10" x14ac:dyDescent="0.2">
      <c r="A1123" t="s">
        <v>84</v>
      </c>
      <c r="B1123" t="s">
        <v>964</v>
      </c>
      <c r="C1123" s="6">
        <v>240926</v>
      </c>
      <c r="D1123" s="6">
        <v>242663</v>
      </c>
      <c r="E1123" t="s">
        <v>125</v>
      </c>
      <c r="F1123" t="s">
        <v>107</v>
      </c>
      <c r="G1123">
        <v>8</v>
      </c>
      <c r="H1123" s="7">
        <v>88.8888888888888</v>
      </c>
      <c r="I1123">
        <v>1</v>
      </c>
      <c r="J1123" t="s">
        <v>965</v>
      </c>
    </row>
    <row r="1124" spans="1:10" x14ac:dyDescent="0.2">
      <c r="A1124" t="s">
        <v>84</v>
      </c>
      <c r="B1124" t="s">
        <v>966</v>
      </c>
      <c r="C1124" s="6">
        <v>242914</v>
      </c>
      <c r="D1124" s="6">
        <v>243901</v>
      </c>
      <c r="E1124" t="s">
        <v>125</v>
      </c>
      <c r="F1124" t="s">
        <v>107</v>
      </c>
      <c r="G1124">
        <v>7</v>
      </c>
      <c r="H1124" s="7">
        <v>77.7777777777777</v>
      </c>
      <c r="I1124">
        <v>1</v>
      </c>
      <c r="J1124" t="s">
        <v>967</v>
      </c>
    </row>
    <row r="1125" spans="1:10" x14ac:dyDescent="0.2">
      <c r="A1125" t="s">
        <v>84</v>
      </c>
      <c r="B1125" t="s">
        <v>968</v>
      </c>
      <c r="C1125" s="6">
        <v>244336</v>
      </c>
      <c r="D1125" s="6">
        <v>247729</v>
      </c>
      <c r="E1125" t="s">
        <v>125</v>
      </c>
      <c r="F1125" t="s">
        <v>107</v>
      </c>
      <c r="G1125">
        <v>7</v>
      </c>
      <c r="H1125" s="7">
        <v>77.7777777777777</v>
      </c>
      <c r="I1125">
        <v>1</v>
      </c>
      <c r="J1125" t="s">
        <v>126</v>
      </c>
    </row>
    <row r="1126" spans="1:10" x14ac:dyDescent="0.2">
      <c r="A1126" t="s">
        <v>84</v>
      </c>
      <c r="B1126" t="s">
        <v>454</v>
      </c>
      <c r="C1126" s="6">
        <v>114531</v>
      </c>
      <c r="D1126" s="6">
        <v>115935</v>
      </c>
      <c r="E1126" t="s">
        <v>125</v>
      </c>
      <c r="F1126" t="s">
        <v>107</v>
      </c>
      <c r="G1126">
        <v>8</v>
      </c>
      <c r="H1126" s="7">
        <v>88.8888888888888</v>
      </c>
      <c r="I1126">
        <v>2</v>
      </c>
      <c r="J1126" t="s">
        <v>455</v>
      </c>
    </row>
    <row r="1127" spans="1:10" x14ac:dyDescent="0.2">
      <c r="A1127" t="s">
        <v>84</v>
      </c>
      <c r="B1127" t="s">
        <v>456</v>
      </c>
      <c r="C1127" s="6">
        <v>116345</v>
      </c>
      <c r="D1127" s="6">
        <v>117662</v>
      </c>
      <c r="E1127" t="s">
        <v>125</v>
      </c>
      <c r="F1127" t="s">
        <v>107</v>
      </c>
      <c r="G1127">
        <v>8</v>
      </c>
      <c r="H1127" s="7">
        <v>88.8888888888888</v>
      </c>
      <c r="I1127">
        <v>2</v>
      </c>
      <c r="J1127" t="s">
        <v>457</v>
      </c>
    </row>
    <row r="1128" spans="1:10" x14ac:dyDescent="0.2">
      <c r="A1128" t="s">
        <v>84</v>
      </c>
      <c r="B1128" t="s">
        <v>969</v>
      </c>
      <c r="C1128" s="6">
        <v>119009</v>
      </c>
      <c r="D1128" s="6">
        <v>120623</v>
      </c>
      <c r="E1128" t="s">
        <v>125</v>
      </c>
      <c r="F1128" t="s">
        <v>107</v>
      </c>
      <c r="G1128">
        <v>8</v>
      </c>
      <c r="H1128" s="7">
        <v>88.8888888888888</v>
      </c>
      <c r="I1128">
        <v>1</v>
      </c>
      <c r="J1128" t="s">
        <v>126</v>
      </c>
    </row>
    <row r="1129" spans="1:10" x14ac:dyDescent="0.2">
      <c r="A1129" t="s">
        <v>84</v>
      </c>
      <c r="B1129" t="s">
        <v>970</v>
      </c>
      <c r="C1129" s="6">
        <v>120977</v>
      </c>
      <c r="D1129" s="6">
        <v>124451</v>
      </c>
      <c r="E1129" t="s">
        <v>125</v>
      </c>
      <c r="F1129" t="s">
        <v>107</v>
      </c>
      <c r="G1129">
        <v>8</v>
      </c>
      <c r="H1129" s="7">
        <v>88.8888888888888</v>
      </c>
      <c r="I1129">
        <v>1</v>
      </c>
      <c r="J1129" t="s">
        <v>147</v>
      </c>
    </row>
    <row r="1130" spans="1:10" x14ac:dyDescent="0.2">
      <c r="A1130" t="s">
        <v>84</v>
      </c>
      <c r="B1130" t="s">
        <v>971</v>
      </c>
      <c r="C1130" s="6">
        <v>125515</v>
      </c>
      <c r="D1130" s="6">
        <v>126055</v>
      </c>
      <c r="E1130" t="s">
        <v>125</v>
      </c>
      <c r="F1130" t="s">
        <v>107</v>
      </c>
      <c r="G1130">
        <v>8</v>
      </c>
      <c r="H1130" s="7">
        <v>88.8888888888888</v>
      </c>
      <c r="I1130">
        <v>1</v>
      </c>
      <c r="J1130" t="s">
        <v>972</v>
      </c>
    </row>
    <row r="1131" spans="1:10" x14ac:dyDescent="0.2">
      <c r="A1131" t="s">
        <v>84</v>
      </c>
      <c r="B1131" t="s">
        <v>973</v>
      </c>
      <c r="C1131" s="6">
        <v>133751</v>
      </c>
      <c r="D1131" s="6">
        <v>134615</v>
      </c>
      <c r="E1131" t="s">
        <v>125</v>
      </c>
      <c r="F1131" t="s">
        <v>107</v>
      </c>
      <c r="G1131">
        <v>8</v>
      </c>
      <c r="H1131" s="7">
        <v>88.8888888888888</v>
      </c>
      <c r="I1131">
        <v>1</v>
      </c>
      <c r="J1131" t="s">
        <v>974</v>
      </c>
    </row>
    <row r="1132" spans="1:10" x14ac:dyDescent="0.2">
      <c r="A1132" t="s">
        <v>84</v>
      </c>
      <c r="B1132" t="s">
        <v>975</v>
      </c>
      <c r="C1132" s="6">
        <v>135000</v>
      </c>
      <c r="D1132" s="6">
        <v>135843</v>
      </c>
      <c r="E1132" t="s">
        <v>125</v>
      </c>
      <c r="F1132" t="s">
        <v>107</v>
      </c>
      <c r="G1132">
        <v>8</v>
      </c>
      <c r="H1132" s="7">
        <v>88.8888888888888</v>
      </c>
      <c r="I1132">
        <v>1</v>
      </c>
      <c r="J1132" t="s">
        <v>425</v>
      </c>
    </row>
    <row r="1133" spans="1:10" x14ac:dyDescent="0.2">
      <c r="A1133" t="s">
        <v>84</v>
      </c>
      <c r="B1133" t="s">
        <v>976</v>
      </c>
      <c r="C1133" s="6">
        <v>136557</v>
      </c>
      <c r="D1133" s="6">
        <v>137898</v>
      </c>
      <c r="E1133" t="s">
        <v>125</v>
      </c>
      <c r="F1133" t="s">
        <v>107</v>
      </c>
      <c r="G1133">
        <v>8</v>
      </c>
      <c r="H1133" s="7">
        <v>88.8888888888888</v>
      </c>
      <c r="I1133">
        <v>1</v>
      </c>
      <c r="J1133" t="s">
        <v>147</v>
      </c>
    </row>
    <row r="1134" spans="1:10" x14ac:dyDescent="0.2">
      <c r="A1134" t="s">
        <v>84</v>
      </c>
      <c r="B1134" t="s">
        <v>977</v>
      </c>
      <c r="C1134" s="6">
        <v>138939</v>
      </c>
      <c r="D1134" s="6">
        <v>140178</v>
      </c>
      <c r="E1134" t="s">
        <v>125</v>
      </c>
      <c r="F1134" t="s">
        <v>107</v>
      </c>
      <c r="G1134">
        <v>8</v>
      </c>
      <c r="H1134" s="7">
        <v>88.8888888888888</v>
      </c>
      <c r="I1134">
        <v>1</v>
      </c>
      <c r="J1134" t="s">
        <v>126</v>
      </c>
    </row>
    <row r="1135" spans="1:10" x14ac:dyDescent="0.2">
      <c r="A1135" t="s">
        <v>84</v>
      </c>
      <c r="B1135" t="s">
        <v>978</v>
      </c>
      <c r="C1135" s="6">
        <v>141487</v>
      </c>
      <c r="D1135" s="6">
        <v>144967</v>
      </c>
      <c r="E1135" t="s">
        <v>125</v>
      </c>
      <c r="F1135" t="s">
        <v>107</v>
      </c>
      <c r="G1135">
        <v>8</v>
      </c>
      <c r="H1135" s="7">
        <v>88.8888888888888</v>
      </c>
      <c r="I1135">
        <v>1</v>
      </c>
      <c r="J1135" t="s">
        <v>126</v>
      </c>
    </row>
    <row r="1136" spans="1:10" x14ac:dyDescent="0.2">
      <c r="A1136" t="s">
        <v>84</v>
      </c>
      <c r="B1136" t="s">
        <v>979</v>
      </c>
      <c r="C1136" s="6">
        <v>146196</v>
      </c>
      <c r="D1136" s="6">
        <v>147432</v>
      </c>
      <c r="E1136" t="s">
        <v>125</v>
      </c>
      <c r="F1136" t="s">
        <v>107</v>
      </c>
      <c r="G1136">
        <v>8</v>
      </c>
      <c r="H1136" s="7">
        <v>88.8888888888888</v>
      </c>
      <c r="I1136">
        <v>1</v>
      </c>
      <c r="J1136" t="s">
        <v>980</v>
      </c>
    </row>
    <row r="1137" spans="1:10" x14ac:dyDescent="0.2">
      <c r="A1137" t="s">
        <v>84</v>
      </c>
      <c r="B1137" t="s">
        <v>981</v>
      </c>
      <c r="C1137" s="6">
        <v>148406</v>
      </c>
      <c r="D1137" s="6">
        <v>149343</v>
      </c>
      <c r="E1137" t="s">
        <v>125</v>
      </c>
      <c r="F1137" t="s">
        <v>107</v>
      </c>
      <c r="G1137">
        <v>8</v>
      </c>
      <c r="H1137" s="7">
        <v>88.8888888888888</v>
      </c>
      <c r="I1137">
        <v>1</v>
      </c>
      <c r="J1137" t="s">
        <v>982</v>
      </c>
    </row>
    <row r="1138" spans="1:10" x14ac:dyDescent="0.2">
      <c r="A1138" t="s">
        <v>84</v>
      </c>
      <c r="B1138" t="s">
        <v>983</v>
      </c>
      <c r="C1138" s="6">
        <v>150255</v>
      </c>
      <c r="D1138" s="6">
        <v>151194</v>
      </c>
      <c r="E1138" t="s">
        <v>125</v>
      </c>
      <c r="F1138" t="s">
        <v>107</v>
      </c>
      <c r="G1138">
        <v>8</v>
      </c>
      <c r="H1138" s="7">
        <v>88.8888888888888</v>
      </c>
      <c r="I1138">
        <v>1</v>
      </c>
      <c r="J1138" t="s">
        <v>984</v>
      </c>
    </row>
    <row r="1139" spans="1:10" x14ac:dyDescent="0.2">
      <c r="A1139" t="s">
        <v>84</v>
      </c>
      <c r="B1139" t="s">
        <v>985</v>
      </c>
      <c r="C1139" s="6">
        <v>151387</v>
      </c>
      <c r="D1139" s="6">
        <v>151633</v>
      </c>
      <c r="E1139" t="s">
        <v>125</v>
      </c>
      <c r="F1139" t="s">
        <v>107</v>
      </c>
      <c r="G1139">
        <v>8</v>
      </c>
      <c r="H1139" s="7">
        <v>88.8888888888888</v>
      </c>
      <c r="I1139">
        <v>1</v>
      </c>
      <c r="J1139" t="s">
        <v>986</v>
      </c>
    </row>
    <row r="1140" spans="1:10" x14ac:dyDescent="0.2">
      <c r="A1140" t="s">
        <v>84</v>
      </c>
      <c r="B1140" t="s">
        <v>987</v>
      </c>
      <c r="C1140" s="6">
        <v>152137</v>
      </c>
      <c r="D1140" s="6">
        <v>153313</v>
      </c>
      <c r="E1140" t="s">
        <v>125</v>
      </c>
      <c r="F1140" t="s">
        <v>107</v>
      </c>
      <c r="G1140">
        <v>8</v>
      </c>
      <c r="H1140" s="7">
        <v>88.8888888888888</v>
      </c>
      <c r="I1140">
        <v>1</v>
      </c>
      <c r="J1140" t="s">
        <v>147</v>
      </c>
    </row>
    <row r="1141" spans="1:10" x14ac:dyDescent="0.2">
      <c r="A1141" t="s">
        <v>84</v>
      </c>
      <c r="B1141" t="s">
        <v>988</v>
      </c>
      <c r="C1141" s="6">
        <v>153987</v>
      </c>
      <c r="D1141" s="6">
        <v>154548</v>
      </c>
      <c r="E1141" t="s">
        <v>125</v>
      </c>
      <c r="F1141" t="s">
        <v>107</v>
      </c>
      <c r="G1141">
        <v>8</v>
      </c>
      <c r="H1141" s="7">
        <v>88.8888888888888</v>
      </c>
      <c r="I1141">
        <v>1</v>
      </c>
      <c r="J1141" t="s">
        <v>989</v>
      </c>
    </row>
    <row r="1142" spans="1:10" x14ac:dyDescent="0.2">
      <c r="A1142" t="s">
        <v>84</v>
      </c>
      <c r="B1142" t="s">
        <v>990</v>
      </c>
      <c r="C1142" s="6">
        <v>155149</v>
      </c>
      <c r="D1142" s="6">
        <v>155800</v>
      </c>
      <c r="E1142" t="s">
        <v>125</v>
      </c>
      <c r="F1142" t="s">
        <v>107</v>
      </c>
      <c r="G1142">
        <v>8</v>
      </c>
      <c r="H1142" s="7">
        <v>88.8888888888888</v>
      </c>
      <c r="I1142">
        <v>1</v>
      </c>
      <c r="J1142" t="s">
        <v>147</v>
      </c>
    </row>
    <row r="1143" spans="1:10" x14ac:dyDescent="0.2">
      <c r="A1143" t="s">
        <v>84</v>
      </c>
      <c r="B1143" t="s">
        <v>991</v>
      </c>
      <c r="C1143" s="6">
        <v>156353</v>
      </c>
      <c r="D1143" s="6">
        <v>157649</v>
      </c>
      <c r="E1143" t="s">
        <v>125</v>
      </c>
      <c r="F1143" t="s">
        <v>107</v>
      </c>
      <c r="G1143">
        <v>8</v>
      </c>
      <c r="H1143" s="7">
        <v>88.8888888888888</v>
      </c>
      <c r="I1143">
        <v>1</v>
      </c>
      <c r="J1143" t="s">
        <v>130</v>
      </c>
    </row>
    <row r="1144" spans="1:10" x14ac:dyDescent="0.2">
      <c r="A1144" t="s">
        <v>84</v>
      </c>
      <c r="B1144" t="s">
        <v>992</v>
      </c>
      <c r="C1144" s="6">
        <v>158644</v>
      </c>
      <c r="D1144" s="6">
        <v>160621</v>
      </c>
      <c r="E1144" t="s">
        <v>125</v>
      </c>
      <c r="F1144" t="s">
        <v>107</v>
      </c>
      <c r="G1144">
        <v>8</v>
      </c>
      <c r="H1144" s="7">
        <v>88.8888888888888</v>
      </c>
      <c r="I1144">
        <v>1</v>
      </c>
      <c r="J1144" t="s">
        <v>993</v>
      </c>
    </row>
    <row r="1145" spans="1:10" x14ac:dyDescent="0.2">
      <c r="A1145" t="s">
        <v>84</v>
      </c>
      <c r="B1145" t="s">
        <v>994</v>
      </c>
      <c r="C1145" s="6">
        <v>161631</v>
      </c>
      <c r="D1145" s="6">
        <v>163260</v>
      </c>
      <c r="E1145" t="s">
        <v>125</v>
      </c>
      <c r="F1145" t="s">
        <v>107</v>
      </c>
      <c r="G1145">
        <v>8</v>
      </c>
      <c r="H1145" s="7">
        <v>88.8888888888888</v>
      </c>
      <c r="I1145">
        <v>1</v>
      </c>
      <c r="J1145" t="s">
        <v>419</v>
      </c>
    </row>
    <row r="1146" spans="1:10" x14ac:dyDescent="0.2">
      <c r="A1146" t="s">
        <v>84</v>
      </c>
      <c r="B1146" t="s">
        <v>995</v>
      </c>
      <c r="C1146" s="6">
        <v>165033</v>
      </c>
      <c r="D1146" s="6">
        <v>166476</v>
      </c>
      <c r="E1146" t="s">
        <v>125</v>
      </c>
      <c r="F1146" t="s">
        <v>107</v>
      </c>
      <c r="G1146">
        <v>8</v>
      </c>
      <c r="H1146" s="7">
        <v>88.8888888888888</v>
      </c>
      <c r="I1146">
        <v>1</v>
      </c>
      <c r="J1146" t="s">
        <v>996</v>
      </c>
    </row>
    <row r="1147" spans="1:10" x14ac:dyDescent="0.2">
      <c r="A1147" t="s">
        <v>84</v>
      </c>
      <c r="B1147" t="s">
        <v>997</v>
      </c>
      <c r="C1147" s="6">
        <v>167059</v>
      </c>
      <c r="D1147" s="6">
        <v>168392</v>
      </c>
      <c r="E1147" t="s">
        <v>125</v>
      </c>
      <c r="F1147" t="s">
        <v>107</v>
      </c>
      <c r="G1147">
        <v>8</v>
      </c>
      <c r="H1147" s="7">
        <v>88.8888888888888</v>
      </c>
      <c r="I1147">
        <v>1</v>
      </c>
      <c r="J1147" t="s">
        <v>998</v>
      </c>
    </row>
    <row r="1148" spans="1:10" x14ac:dyDescent="0.2">
      <c r="A1148" t="s">
        <v>84</v>
      </c>
      <c r="B1148" t="s">
        <v>299</v>
      </c>
      <c r="C1148" s="6">
        <v>223744</v>
      </c>
      <c r="D1148" s="6">
        <v>228286</v>
      </c>
      <c r="E1148" t="s">
        <v>125</v>
      </c>
      <c r="F1148" t="s">
        <v>109</v>
      </c>
      <c r="G1148">
        <v>8</v>
      </c>
      <c r="H1148" s="7">
        <v>88.8888888888888</v>
      </c>
      <c r="I1148">
        <v>4</v>
      </c>
      <c r="J1148" t="s">
        <v>130</v>
      </c>
    </row>
    <row r="1149" spans="1:10" x14ac:dyDescent="0.2">
      <c r="A1149" t="s">
        <v>84</v>
      </c>
      <c r="B1149" t="s">
        <v>299</v>
      </c>
      <c r="C1149" s="6">
        <v>223744</v>
      </c>
      <c r="D1149" s="6">
        <v>228286</v>
      </c>
      <c r="E1149" t="s">
        <v>152</v>
      </c>
      <c r="F1149" t="s">
        <v>109</v>
      </c>
      <c r="G1149">
        <v>8</v>
      </c>
      <c r="H1149" s="7">
        <v>88.8888888888888</v>
      </c>
      <c r="I1149">
        <v>4</v>
      </c>
      <c r="J1149" t="s">
        <v>130</v>
      </c>
    </row>
    <row r="1150" spans="1:10" x14ac:dyDescent="0.2">
      <c r="A1150" t="s">
        <v>84</v>
      </c>
      <c r="B1150" t="s">
        <v>300</v>
      </c>
      <c r="C1150" s="6">
        <v>230462</v>
      </c>
      <c r="D1150" s="6">
        <v>234920</v>
      </c>
      <c r="E1150" t="s">
        <v>125</v>
      </c>
      <c r="F1150" t="s">
        <v>107</v>
      </c>
      <c r="G1150">
        <v>7</v>
      </c>
      <c r="H1150" s="7">
        <v>77.7777777777777</v>
      </c>
      <c r="I1150">
        <v>3</v>
      </c>
      <c r="J1150" t="s">
        <v>130</v>
      </c>
    </row>
    <row r="1151" spans="1:10" x14ac:dyDescent="0.2">
      <c r="A1151" t="s">
        <v>84</v>
      </c>
      <c r="B1151" t="s">
        <v>300</v>
      </c>
      <c r="C1151" s="6">
        <v>230462</v>
      </c>
      <c r="D1151" s="6">
        <v>234920</v>
      </c>
      <c r="E1151" t="s">
        <v>123</v>
      </c>
      <c r="F1151" t="s">
        <v>107</v>
      </c>
      <c r="G1151">
        <v>7</v>
      </c>
      <c r="H1151" s="7">
        <v>77.7777777777777</v>
      </c>
      <c r="I1151">
        <v>3</v>
      </c>
      <c r="J1151" t="s">
        <v>130</v>
      </c>
    </row>
    <row r="1152" spans="1:10" x14ac:dyDescent="0.2">
      <c r="A1152" t="s">
        <v>84</v>
      </c>
      <c r="B1152" t="s">
        <v>300</v>
      </c>
      <c r="C1152" s="6">
        <v>230462</v>
      </c>
      <c r="D1152" s="6">
        <v>234920</v>
      </c>
      <c r="E1152" t="s">
        <v>152</v>
      </c>
      <c r="F1152" t="s">
        <v>107</v>
      </c>
      <c r="G1152">
        <v>7</v>
      </c>
      <c r="H1152" s="7">
        <v>77.7777777777777</v>
      </c>
      <c r="I1152">
        <v>3</v>
      </c>
      <c r="J1152" t="s">
        <v>130</v>
      </c>
    </row>
  </sheetData>
  <conditionalFormatting sqref="F4:F1152">
    <cfRule type="containsText" dxfId="29" priority="30" operator="containsText" text="Gain">
      <formula>NOT(ISERROR(SEARCH("Gain",F4)))</formula>
    </cfRule>
    <cfRule type="containsText" dxfId="28" priority="31" operator="containsText" text="Loss">
      <formula>NOT(ISERROR(SEARCH("Loss",F4)))</formula>
    </cfRule>
  </conditionalFormatting>
  <conditionalFormatting sqref="H3">
    <cfRule type="colorScale" priority="23">
      <colorScale>
        <cfvo type="min"/>
        <cfvo type="max"/>
        <color rgb="FFFF7128"/>
        <color rgb="FFFFEF9C"/>
      </colorScale>
    </cfRule>
  </conditionalFormatting>
  <conditionalFormatting sqref="F3">
    <cfRule type="containsText" dxfId="27" priority="24" operator="containsText" text="Gain">
      <formula>NOT(ISERROR(SEARCH("Gain",F3)))</formula>
    </cfRule>
    <cfRule type="containsText" dxfId="26" priority="25" operator="containsText" text="Loss">
      <formula>NOT(ISERROR(SEARCH("Loss",F3)))</formula>
    </cfRule>
  </conditionalFormatting>
  <conditionalFormatting sqref="I3">
    <cfRule type="colorScale" priority="21">
      <colorScale>
        <cfvo type="min"/>
        <cfvo type="max"/>
        <color rgb="FFFF7128"/>
        <color rgb="FFFFEF9C"/>
      </colorScale>
    </cfRule>
  </conditionalFormatting>
  <conditionalFormatting sqref="H4:H1152">
    <cfRule type="colorScale" priority="60">
      <colorScale>
        <cfvo type="min"/>
        <cfvo type="max"/>
        <color rgb="FFFF7128"/>
        <color rgb="FFFFEF9C"/>
      </colorScale>
    </cfRule>
  </conditionalFormatting>
  <conditionalFormatting sqref="I4:I1152">
    <cfRule type="colorScale" priority="6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tableParts count="5">
    <tablePart r:id="rId1"/>
    <tablePart r:id="rId2"/>
    <tablePart r:id="rId3"/>
    <tablePart r:id="rId4"/>
    <tablePart r:id="rId5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Microsoft Office User</cp:lastModifiedBy>
  <dcterms:created xsi:type="dcterms:W3CDTF">2018-08-08T14:12:36Z</dcterms:created>
  <dcterms:modified xsi:type="dcterms:W3CDTF">2019-10-28T12:08:26Z</dcterms:modified>
</cp:coreProperties>
</file>